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autoCompressPictures="0"/>
  <mc:AlternateContent xmlns:mc="http://schemas.openxmlformats.org/markup-compatibility/2006">
    <mc:Choice Requires="x15">
      <x15ac:absPath xmlns:x15ac="http://schemas.microsoft.com/office/spreadsheetml/2010/11/ac" url="/Users/mbarkoul/Desktop/Submission PNAS/submission PNAS/"/>
    </mc:Choice>
  </mc:AlternateContent>
  <xr:revisionPtr revIDLastSave="0" documentId="13_ncr:1_{55608F27-8180-6C4F-84DA-DEEFD187D43E}" xr6:coauthVersionLast="45" xr6:coauthVersionMax="45" xr10:uidLastSave="{00000000-0000-0000-0000-000000000000}"/>
  <bookViews>
    <workbookView xWindow="26920" yWindow="760" windowWidth="25600" windowHeight="14700" tabRatio="638" xr2:uid="{00000000-000D-0000-FFFF-FFFF00000000}"/>
  </bookViews>
  <sheets>
    <sheet name="A. GSEA" sheetId="1" r:id="rId1"/>
    <sheet name="B. genes GSEA JUo1_ext_1h" sheetId="5" r:id="rId2"/>
    <sheet name="C. genes GSEA JUo1_ext_4h" sheetId="6" r:id="rId3"/>
    <sheet name="D. overlap" sheetId="7" r:id="rId4"/>
    <sheet name="E. Datasets used in GSEA" sheetId="8" r:id="rId5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67" i="7" l="1"/>
  <c r="E68" i="7" l="1"/>
  <c r="E67" i="7"/>
  <c r="G68" i="7"/>
  <c r="G50" i="7"/>
  <c r="G51" i="7"/>
  <c r="G52" i="7"/>
  <c r="G53" i="7"/>
  <c r="G54" i="7"/>
  <c r="G55" i="7"/>
  <c r="G56" i="7"/>
  <c r="G57" i="7"/>
  <c r="G58" i="7"/>
  <c r="G59" i="7"/>
  <c r="G60" i="7"/>
  <c r="G61" i="7"/>
  <c r="G62" i="7"/>
  <c r="G63" i="7"/>
  <c r="G64" i="7"/>
  <c r="G65" i="7"/>
  <c r="G66" i="7"/>
  <c r="G49" i="7"/>
  <c r="E51" i="7"/>
  <c r="E52" i="7"/>
  <c r="E53" i="7"/>
  <c r="E54" i="7"/>
  <c r="E55" i="7"/>
  <c r="E56" i="7"/>
  <c r="E57" i="7"/>
  <c r="E58" i="7"/>
  <c r="E59" i="7"/>
  <c r="E60" i="7"/>
  <c r="E61" i="7"/>
  <c r="E62" i="7"/>
  <c r="E63" i="7"/>
  <c r="E64" i="7"/>
  <c r="E65" i="7"/>
  <c r="E66" i="7"/>
  <c r="E50" i="7"/>
  <c r="G48" i="7" l="1"/>
  <c r="E48" i="7"/>
</calcChain>
</file>

<file path=xl/sharedStrings.xml><?xml version="1.0" encoding="utf-8"?>
<sst xmlns="http://schemas.openxmlformats.org/spreadsheetml/2006/main" count="32587" uniqueCount="11602">
  <si>
    <t>NAME</t>
  </si>
  <si>
    <t>SIZE</t>
  </si>
  <si>
    <t>ES</t>
  </si>
  <si>
    <t>NES</t>
  </si>
  <si>
    <t>NOM p-val</t>
  </si>
  <si>
    <t>FDR q-val</t>
  </si>
  <si>
    <t>FWER p-val</t>
  </si>
  <si>
    <t>RANK AT MAX</t>
  </si>
  <si>
    <t>LEADING EDGE</t>
  </si>
  <si>
    <t>BAKOWSKI ET AL., 2014, TABLE_S2_8H_UP</t>
  </si>
  <si>
    <t>BAKOWSKI ET AL., 2014, TABLE_S2_16H_UP</t>
  </si>
  <si>
    <t>BAKOWSKI ET AL., 2014, TABLE_S2_30H_UP</t>
  </si>
  <si>
    <t>BAKOWSKI ET AL., 2014, TABLE_S2_40H_UP</t>
  </si>
  <si>
    <t>SARKIES ET AL., 2013, TABLE_S1_ORSAY_N2_UP</t>
  </si>
  <si>
    <t>WB Gene ID</t>
  </si>
  <si>
    <t>Gene</t>
  </si>
  <si>
    <t>WBGene00007131</t>
  </si>
  <si>
    <t>B0284.1</t>
  </si>
  <si>
    <t>WBGene00015227</t>
  </si>
  <si>
    <t>WBGene00015225</t>
  </si>
  <si>
    <t>WBGene00019314</t>
  </si>
  <si>
    <t>WBGene00018345</t>
  </si>
  <si>
    <t>WBGene00022550</t>
  </si>
  <si>
    <t>WBGene00015223</t>
  </si>
  <si>
    <t>WBGene00008301</t>
  </si>
  <si>
    <t>WBGene00012399</t>
  </si>
  <si>
    <t>B0507.10</t>
  </si>
  <si>
    <t>B0507.8</t>
  </si>
  <si>
    <t>K02E7.10</t>
  </si>
  <si>
    <t>F42C5.3</t>
  </si>
  <si>
    <t>ZC196.6</t>
  </si>
  <si>
    <t>droe-8</t>
  </si>
  <si>
    <t>B0507.6</t>
  </si>
  <si>
    <t>C54D10.7</t>
  </si>
  <si>
    <t>Y6E2A.5</t>
  </si>
  <si>
    <t>WBGene00044427</t>
  </si>
  <si>
    <t>WBGene00011168</t>
  </si>
  <si>
    <t>WBGene00008858</t>
  </si>
  <si>
    <t>WBGene00007297</t>
  </si>
  <si>
    <t>WBGene00015537</t>
  </si>
  <si>
    <t>WBGene00007134</t>
  </si>
  <si>
    <t>WBGene00012091</t>
  </si>
  <si>
    <t>WBGene00045475</t>
  </si>
  <si>
    <t>WBGene00012726</t>
  </si>
  <si>
    <t>WBGene00021744</t>
  </si>
  <si>
    <t>WBGene00008873</t>
  </si>
  <si>
    <t>F56A6.5</t>
  </si>
  <si>
    <t>B0284.4</t>
  </si>
  <si>
    <t>T27E7.6</t>
  </si>
  <si>
    <t>WBGene00007467</t>
  </si>
  <si>
    <t>WBGene00022479</t>
  </si>
  <si>
    <t>C08H9.7</t>
  </si>
  <si>
    <t>chil-3</t>
  </si>
  <si>
    <t>DAF-16 downregulated</t>
  </si>
  <si>
    <t>DAF-16 upregulated</t>
  </si>
  <si>
    <t>pals-26</t>
  </si>
  <si>
    <t>ddn-1</t>
  </si>
  <si>
    <t>pals-39</t>
  </si>
  <si>
    <t>pals-29</t>
  </si>
  <si>
    <t>pals-28</t>
  </si>
  <si>
    <t>Engelmann et al., 2011 (Table_S4)</t>
  </si>
  <si>
    <t>Engelmann et al., 2011 (Table_S6)</t>
  </si>
  <si>
    <t>WBGene00021197</t>
  </si>
  <si>
    <t>WBGene00007574</t>
  </si>
  <si>
    <t>WBGene00011161</t>
  </si>
  <si>
    <t>WBGene00020546</t>
  </si>
  <si>
    <t>R09D1.5</t>
  </si>
  <si>
    <t>chil-18</t>
  </si>
  <si>
    <t>Genes in current study dataset</t>
  </si>
  <si>
    <t>WBGene00007465</t>
  </si>
  <si>
    <t>C08H9.4</t>
  </si>
  <si>
    <t>chil-1</t>
  </si>
  <si>
    <t>WBGene00007470</t>
  </si>
  <si>
    <t>C08H9.11</t>
  </si>
  <si>
    <t>chil-5</t>
  </si>
  <si>
    <t>WBGene00007471</t>
  </si>
  <si>
    <t>C08H9.12</t>
  </si>
  <si>
    <t>chil-6</t>
  </si>
  <si>
    <t>WBGene00014162</t>
  </si>
  <si>
    <t>ZK938.6</t>
  </si>
  <si>
    <t>chil-9</t>
  </si>
  <si>
    <t>WBGene00011847</t>
  </si>
  <si>
    <t>T19H5.2</t>
  </si>
  <si>
    <t>chil-26</t>
  </si>
  <si>
    <t>WBGene00011848</t>
  </si>
  <si>
    <t>T19H5.3</t>
  </si>
  <si>
    <t>chil-27</t>
  </si>
  <si>
    <t>WBGene00008842</t>
  </si>
  <si>
    <t>F15A4.8</t>
  </si>
  <si>
    <t>chil-28</t>
  </si>
  <si>
    <t>Source: Reference &amp; location of  data</t>
  </si>
  <si>
    <t>gene set description</t>
  </si>
  <si>
    <t xml:space="preserve">Correlation with genes UPREGULATED by JUo1 extract at 1h </t>
  </si>
  <si>
    <t xml:space="preserve">Correlation with genes UPREGULATED by JUo1 extract at 4h </t>
  </si>
  <si>
    <t>OSMAN ET AL., 2018, JU2519 24H</t>
  </si>
  <si>
    <t>tags=79%, list=23%, signal=88%</t>
  </si>
  <si>
    <t>REDDY ET AL., 2019, PALS-22 UP</t>
  </si>
  <si>
    <t>OSMAN ET AL., 2018, N2 24H</t>
  </si>
  <si>
    <t>tags=93%, list=20%, signal=110%</t>
  </si>
  <si>
    <t>REDDY ET AL., 2019, BTZ UP</t>
  </si>
  <si>
    <t>tags=63%, list=22%, signal=67%</t>
  </si>
  <si>
    <t>REDDY ET AL., 2019, IPR</t>
  </si>
  <si>
    <t>tags=83%, list=22%, signal=96%</t>
  </si>
  <si>
    <t>OSMAN ET AL., 2018, JU2519 12H</t>
  </si>
  <si>
    <t>tags=74%, list=22%, signal=86%</t>
  </si>
  <si>
    <t>tags=58%, list=21%, signal=64%</t>
  </si>
  <si>
    <t>tags=49%, list=22%, signal=54%</t>
  </si>
  <si>
    <t>tags=44%, list=20%, signal=50%</t>
  </si>
  <si>
    <t>tags=37%, list=23%, signal=42%</t>
  </si>
  <si>
    <t>tags=14%, list=8%, signal=13%</t>
  </si>
  <si>
    <t>tags=16%, list=13%, signal=16%</t>
  </si>
  <si>
    <t>tags=23%, list=24%, signal=21%</t>
  </si>
  <si>
    <t>tags=12%, list=18%, signal=9%</t>
  </si>
  <si>
    <t>tags=36%, list=47%, signal=53%</t>
  </si>
  <si>
    <t>tags=69%, list=30%, signal=88%</t>
  </si>
  <si>
    <t>tags=90%, list=41%, signal=141%</t>
  </si>
  <si>
    <t>tags=68%, list=32%, signal=91%</t>
  </si>
  <si>
    <t>tags=64%, list=40%, signal=83%</t>
  </si>
  <si>
    <t>tags=74%, list=42%, signal=107%</t>
  </si>
  <si>
    <t>tags=81%, list=38%, signal=123%</t>
  </si>
  <si>
    <t>tags=87%, list=56%, signal=162%</t>
  </si>
  <si>
    <t>tags=86%, list=56%, signal=162%</t>
  </si>
  <si>
    <t>tags=68%, list=46%, signal=96%</t>
  </si>
  <si>
    <t>tags=58%, list=46%, signal=65%</t>
  </si>
  <si>
    <t>tags=56%, list=45%, signal=80%</t>
  </si>
  <si>
    <t>tags=50%, list=42%, signal=67%</t>
  </si>
  <si>
    <t>tags=47%, list=41%, signal=62%</t>
  </si>
  <si>
    <t>tags=47%, list=41%, signal=59%</t>
  </si>
  <si>
    <t>tags=47%, list=42%, signal=65%</t>
  </si>
  <si>
    <t>tags=52%, list=47%, signal=75%</t>
  </si>
  <si>
    <t>tags=13%, list=4%, signal=12%</t>
  </si>
  <si>
    <t>tags=24%, list=26%, signal=30%</t>
  </si>
  <si>
    <t>tags=36%, list=49%, signal=60%</t>
  </si>
  <si>
    <t>Irazoqui et al 2010 (Table_S1)_S.au_up</t>
  </si>
  <si>
    <t>UP 8h on S. aureus</t>
  </si>
  <si>
    <t>Irazoqui et al 2010 (Table_S1)_S.au_down</t>
  </si>
  <si>
    <t>DOWN 8h on S. aureus</t>
  </si>
  <si>
    <t>Troemel et al 2006 (Table_S4)_P.ae_4h_up</t>
  </si>
  <si>
    <t>UP 4h on P. aeruginosa PA14</t>
  </si>
  <si>
    <t>Troemel et al 2006 (Table_S4)_P.ae_4h_down</t>
  </si>
  <si>
    <t>DOWN 4h on P. aeruginosa PA14</t>
  </si>
  <si>
    <t>Troemel et al 2006 (Table_S4)_P.ae_8h_up</t>
  </si>
  <si>
    <t>UP 8h on P. aeruginosa PA14</t>
  </si>
  <si>
    <t>Troemel et al 2006 (Table_S4)_P.ae_8h_down</t>
  </si>
  <si>
    <t>DOWN 8h on P. aeruginosa PA14</t>
  </si>
  <si>
    <t>Troemel et al 2006 (Table_S2)_pmk_up</t>
  </si>
  <si>
    <t>UPREG by PMK-1 (in daf-2(e1368))</t>
  </si>
  <si>
    <t>Troemel et al 2006 (Table_S2)_pmk_down</t>
  </si>
  <si>
    <t>DOWNREG by PMK-1 (in daf-2(e1368))</t>
  </si>
  <si>
    <t>Troemel et al 2006 (Table_S3)_sek_up</t>
  </si>
  <si>
    <t>UPREG by SEK-1 (in glp-4(bn2))</t>
  </si>
  <si>
    <t>Troemel et al 2006 (Table_S5)_PA14_up_4h</t>
  </si>
  <si>
    <t>UP 4h on PA14 vs gacA</t>
  </si>
  <si>
    <t>Troemel et al 2006 (Table_S5)_PA14_down</t>
  </si>
  <si>
    <t>DOWN 4h on PA14 vs gacA</t>
  </si>
  <si>
    <t>Troemel et al 2006 (Table_S5)_up_8h</t>
  </si>
  <si>
    <t>UP 8h on PA14 vs gacA</t>
  </si>
  <si>
    <t>Troemel et al 2006 (Table_S5)_down</t>
  </si>
  <si>
    <t>DOWN 8h on PA14 vs gacA</t>
  </si>
  <si>
    <t>Engelmann et al., 2011 (Table_S8)_hap_up</t>
  </si>
  <si>
    <t>UP 24h on Harposporium</t>
  </si>
  <si>
    <t>Engelmann et al., 2011 (Table_S8)_hap_down</t>
  </si>
  <si>
    <t>DOWN 24h on Harposporium</t>
  </si>
  <si>
    <t>Engelmann et al., 2011 (Table_S7)_con_up</t>
  </si>
  <si>
    <t xml:space="preserve">UP 12h on D. coniospora </t>
  </si>
  <si>
    <t>Engelmann et al., 2011 (Table_S7)_con_down</t>
  </si>
  <si>
    <t>DOWN 12h on D. coniospora</t>
  </si>
  <si>
    <t>Engelmann et al., 2011 (Table_S18)_up</t>
  </si>
  <si>
    <t>UP on D. coniospora detected by at least 2 techniques</t>
  </si>
  <si>
    <t>Murphy et al., 2003, Table_S1_up</t>
  </si>
  <si>
    <t>Murphy et al., 2003, Table_S1_down</t>
  </si>
  <si>
    <t>Sarkies et al., 2012, Table_S4_orsay_up</t>
  </si>
  <si>
    <t>Orsay UP in N2 and rde-1 but unaltered in JU1580</t>
  </si>
  <si>
    <t>Sarkies et al., 2013, Table_S1_orsay_N2_up</t>
  </si>
  <si>
    <t>Orsay UP in N2</t>
  </si>
  <si>
    <t>Bakowski et al., 2014, Table_S2_64h_UP</t>
  </si>
  <si>
    <t>UP on  64h Nematocida Parisii</t>
  </si>
  <si>
    <t>Bakowski et al., 2014, Table_S2_64h_DOWN</t>
  </si>
  <si>
    <t>DOWN on 64h Nematocida Parisii</t>
  </si>
  <si>
    <t>Bakowski et al., 2014, Table_S2_40h_UP</t>
  </si>
  <si>
    <t>UP on  40h Nematocida Parisii</t>
  </si>
  <si>
    <t>Bakowski et al., 2014, Table_S2_40h_DOWN</t>
  </si>
  <si>
    <t>DOWN on 40h Nematocida Parisii</t>
  </si>
  <si>
    <t>Bakowski et al., 2014, Table_S2_30h_UP</t>
  </si>
  <si>
    <t>UP on  30h Nematocida Parisii</t>
  </si>
  <si>
    <t>Bakowski et al., 2014, Table_S2_30h_DOWN</t>
  </si>
  <si>
    <t>DOWN on 30h Nematocida Parisii</t>
  </si>
  <si>
    <t>Bakowski et al., 2014, Table_S2_16h_UP</t>
  </si>
  <si>
    <t>UP on  16h Nematocida Parisii</t>
  </si>
  <si>
    <t>Bakowski et al., 2014, Table_S2_8h_UP</t>
  </si>
  <si>
    <t>UP on  8h Nematocida Parisii</t>
  </si>
  <si>
    <t>Yang et al., 2015, reanalysis by WormExp_12h_1:10</t>
  </si>
  <si>
    <t>UP by B. thuringiensis at 12h (BT247, 1:10) (Yang)</t>
  </si>
  <si>
    <t>UP E. faecalis 24h, RNASeq</t>
  </si>
  <si>
    <t>Yang et al., 2015, reanalysis by WormExp_12h_1:2</t>
  </si>
  <si>
    <t>UP by B. thuringiensis at 12h (BT247, 1:2) (Yang)</t>
  </si>
  <si>
    <t>UP P.luminescens 24h, RNASeq</t>
  </si>
  <si>
    <t>Yang et al., 2015, reanalysis by WormExp_6h_1:10</t>
  </si>
  <si>
    <t>UP by B. thuringiensis at 6h (BT247, 1:10) (Yang)</t>
  </si>
  <si>
    <t>Yang et al., 2015, reanalysis by WormExp_6h_1:2</t>
  </si>
  <si>
    <t>UP by B. thuringiensis at 6h (BT247, 1:2) (Yang)</t>
  </si>
  <si>
    <t>Engelmann et al., 2011 (Table_S2)_up</t>
  </si>
  <si>
    <t>UP S. marcescens 24h, RNASeq</t>
  </si>
  <si>
    <t>Engelmann et al., 2011 (Table_S2)_down</t>
  </si>
  <si>
    <t>Down S. marcescens 24h, RNASeq</t>
  </si>
  <si>
    <t>N2 12h</t>
  </si>
  <si>
    <t>N2 24h</t>
  </si>
  <si>
    <t>JU2519 12h</t>
  </si>
  <si>
    <t>JU2519 24h</t>
  </si>
  <si>
    <t>Reddy et al., 2019, IPR</t>
  </si>
  <si>
    <t>IPR</t>
  </si>
  <si>
    <t>BTZ UP</t>
  </si>
  <si>
    <t>Overlap between genes UP-regulated at JUo1_ext_1h and gene set</t>
  </si>
  <si>
    <t>Overlap between genes UP-regulated at  JUo1_ext_4h and gene set</t>
  </si>
  <si>
    <t># genes</t>
  </si>
  <si>
    <t>% gene set</t>
  </si>
  <si>
    <t>WBGene00006894</t>
  </si>
  <si>
    <t>WBGene00020991</t>
  </si>
  <si>
    <t>WBGene00013754</t>
  </si>
  <si>
    <t>WBGene00013844</t>
  </si>
  <si>
    <t>WBGene00000634</t>
  </si>
  <si>
    <t>WBGene00022477</t>
  </si>
  <si>
    <t>WBGene00000729</t>
  </si>
  <si>
    <t>WBGene00018903</t>
  </si>
  <si>
    <t>WBGene00001695</t>
  </si>
  <si>
    <t>WBGene00012268</t>
  </si>
  <si>
    <t>WBGene00020457</t>
  </si>
  <si>
    <t>WBGene00008269</t>
  </si>
  <si>
    <t>WBGene00003567</t>
  </si>
  <si>
    <t>WBGene00016585</t>
  </si>
  <si>
    <t>WBGene00004809</t>
  </si>
  <si>
    <t>WBGene00022375</t>
  </si>
  <si>
    <t>WBGene00022546</t>
  </si>
  <si>
    <t>WBGene00015403</t>
  </si>
  <si>
    <t>WBGene00021122</t>
  </si>
  <si>
    <t>WBGene00007146</t>
  </si>
  <si>
    <t>WBGene00050899</t>
  </si>
  <si>
    <t>WBGene00000841</t>
  </si>
  <si>
    <t>WBGene00007857</t>
  </si>
  <si>
    <t>WBGene00022545</t>
  </si>
  <si>
    <t>WBGene00194646</t>
  </si>
  <si>
    <t>WBGene00022610</t>
  </si>
  <si>
    <t>WBGene00010296</t>
  </si>
  <si>
    <t>WBGene00022189</t>
  </si>
  <si>
    <t>WBGene00018616</t>
  </si>
  <si>
    <t>WBGene00003887</t>
  </si>
  <si>
    <t>WBGene00022069</t>
  </si>
  <si>
    <t>WBGene00194713</t>
  </si>
  <si>
    <t>WBGene00010899</t>
  </si>
  <si>
    <t>WBGene00002057</t>
  </si>
  <si>
    <t>WBGene00014148</t>
  </si>
  <si>
    <t>WBGene00004771</t>
  </si>
  <si>
    <t>WBGene00020947</t>
  </si>
  <si>
    <t>WBGene00000672</t>
  </si>
  <si>
    <t>WBGene00000603</t>
  </si>
  <si>
    <t>WBGene00001725</t>
  </si>
  <si>
    <t>WBGene00000678</t>
  </si>
  <si>
    <t>WBGene00016915</t>
  </si>
  <si>
    <t>WBGene00044280</t>
  </si>
  <si>
    <t>WBGene00010795</t>
  </si>
  <si>
    <t>WBGene00008967</t>
  </si>
  <si>
    <t>WBGene00004118</t>
  </si>
  <si>
    <t>WBGene00021703</t>
  </si>
  <si>
    <t>WBGene00044737</t>
  </si>
  <si>
    <t>WBGene00019166</t>
  </si>
  <si>
    <t>WBGene00000664</t>
  </si>
  <si>
    <t>WBGene00007687</t>
  </si>
  <si>
    <t>WBGene00015169</t>
  </si>
  <si>
    <t>WBGene00012671</t>
  </si>
  <si>
    <t>WBGene00022548</t>
  </si>
  <si>
    <t>WBGene00021978</t>
  </si>
  <si>
    <t>WBGene00006986</t>
  </si>
  <si>
    <t>WBGene00003863</t>
  </si>
  <si>
    <t>WBGene00007055</t>
  </si>
  <si>
    <t>WBGene00010686</t>
  </si>
  <si>
    <t>WBGene00008671</t>
  </si>
  <si>
    <t>WBGene00009061</t>
  </si>
  <si>
    <t>WBGene00009169</t>
  </si>
  <si>
    <t>WBGene00009168</t>
  </si>
  <si>
    <t>WBGene00007657</t>
  </si>
  <si>
    <t>WBGene00012400</t>
  </si>
  <si>
    <t>WBGene00021081</t>
  </si>
  <si>
    <t>WBGene00044708</t>
  </si>
  <si>
    <t>WBGene00044237</t>
  </si>
  <si>
    <t>WBGene00138721</t>
  </si>
  <si>
    <t>WBGene00017214</t>
  </si>
  <si>
    <t>WBGene00045401</t>
  </si>
  <si>
    <t>WBGene00007660</t>
  </si>
  <si>
    <t>WBGene00007659</t>
  </si>
  <si>
    <t>WBGene00014173</t>
  </si>
  <si>
    <t>WBGene00044379</t>
  </si>
  <si>
    <t>WBGene00003893</t>
  </si>
  <si>
    <t>WBGene00000620</t>
  </si>
  <si>
    <t>WBGene00016281</t>
  </si>
  <si>
    <t>WBGene00019047</t>
  </si>
  <si>
    <t>WBGene00007132</t>
  </si>
  <si>
    <t>WBGene00020613</t>
  </si>
  <si>
    <t>WBGene00007658</t>
  </si>
  <si>
    <t>WBGene00008267</t>
  </si>
  <si>
    <t>WBGene00021746</t>
  </si>
  <si>
    <t>WBGene00013294</t>
  </si>
  <si>
    <t>WBGene00015559</t>
  </si>
  <si>
    <t>WBGene00020227</t>
  </si>
  <si>
    <t>WBGene00021743</t>
  </si>
  <si>
    <t>WBGene00000535</t>
  </si>
  <si>
    <t>WBGene00015224</t>
  </si>
  <si>
    <t>WBGene00010790</t>
  </si>
  <si>
    <t>WBGene00009213</t>
  </si>
  <si>
    <t>WBGene00086568</t>
  </si>
  <si>
    <t>WBGene00012910</t>
  </si>
  <si>
    <t>WBGene00020326</t>
  </si>
  <si>
    <t>WBGene00007656</t>
  </si>
  <si>
    <t>WBGene00195165</t>
  </si>
  <si>
    <t>WBGene00044709</t>
  </si>
  <si>
    <t>WBGene00015828</t>
  </si>
  <si>
    <t>WBGene00023483</t>
  </si>
  <si>
    <t>WBGene00018343</t>
  </si>
  <si>
    <t>WBGene00044787</t>
  </si>
  <si>
    <t>WBGene00018353</t>
  </si>
  <si>
    <t>WBGene00045393</t>
  </si>
  <si>
    <t>WBGene00004810</t>
  </si>
  <si>
    <t>WBGene00194902</t>
  </si>
  <si>
    <t>WBGene00012323</t>
  </si>
  <si>
    <t>WBGene00004402</t>
  </si>
  <si>
    <t>WBGene00015114</t>
  </si>
  <si>
    <t>WBGene00009803</t>
  </si>
  <si>
    <t>WBGene00008615</t>
  </si>
  <si>
    <t>WBGene00011052</t>
  </si>
  <si>
    <t>WBGene00000915</t>
  </si>
  <si>
    <t>WBGene00022549</t>
  </si>
  <si>
    <t>WBGene00018921</t>
  </si>
  <si>
    <t>WBGene00021745</t>
  </si>
  <si>
    <t>WBGene00003374</t>
  </si>
  <si>
    <t>WBGene00018603</t>
  </si>
  <si>
    <t>WBGene00021654</t>
  </si>
  <si>
    <t>WBGene00020639</t>
  </si>
  <si>
    <t>WBGene00009835</t>
  </si>
  <si>
    <t>WBGene00006674</t>
  </si>
  <si>
    <t>WBGene00194645</t>
  </si>
  <si>
    <t>WBGene00016763</t>
  </si>
  <si>
    <t>WBGene00002017</t>
  </si>
  <si>
    <t>WBGene00022478</t>
  </si>
  <si>
    <t>WBGene00019349</t>
  </si>
  <si>
    <t>WBGene00004356</t>
  </si>
  <si>
    <t>WBGene00007333</t>
  </si>
  <si>
    <t>WBGene00022690</t>
  </si>
  <si>
    <t>WBGene00008777</t>
  </si>
  <si>
    <t>WBGene00008009</t>
  </si>
  <si>
    <t>WBGene00013492</t>
  </si>
  <si>
    <t>WBGene00044182</t>
  </si>
  <si>
    <t>WBGene00002199</t>
  </si>
  <si>
    <t>WBGene00044183</t>
  </si>
  <si>
    <t>WBGene00009515</t>
  </si>
  <si>
    <t>WBGene00020875</t>
  </si>
  <si>
    <t>WBGene00011486</t>
  </si>
  <si>
    <t>WBGene00000781</t>
  </si>
  <si>
    <t>WBGene00018621</t>
  </si>
  <si>
    <t>WBGene00013620</t>
  </si>
  <si>
    <t>WBGene00044760</t>
  </si>
  <si>
    <t>WBGene00011800</t>
  </si>
  <si>
    <t>WBGene00008015</t>
  </si>
  <si>
    <t>ver-1</t>
  </si>
  <si>
    <t>T17A3.1</t>
  </si>
  <si>
    <t>W03D8.10</t>
  </si>
  <si>
    <t>C06E4.8</t>
  </si>
  <si>
    <t>fbxa-116</t>
  </si>
  <si>
    <t>Y113G7B.1</t>
  </si>
  <si>
    <t>fbxa-50</t>
  </si>
  <si>
    <t>ZC47.13</t>
  </si>
  <si>
    <t>col-58</t>
  </si>
  <si>
    <t>F26B1.4</t>
  </si>
  <si>
    <t>F15H10.6</t>
  </si>
  <si>
    <t>R09D1.12</t>
  </si>
  <si>
    <t>fbxa-28</t>
  </si>
  <si>
    <t>Y119D3A.2</t>
  </si>
  <si>
    <t>col-156</t>
  </si>
  <si>
    <t>F57B7.3</t>
  </si>
  <si>
    <t>C14B1.3</t>
  </si>
  <si>
    <t>pals-1</t>
  </si>
  <si>
    <t>F15D3.8</t>
  </si>
  <si>
    <t>T07A5.7</t>
  </si>
  <si>
    <t>fbxa-36</t>
  </si>
  <si>
    <t>Y119D3A.4</t>
  </si>
  <si>
    <t>zig-13</t>
  </si>
  <si>
    <t>T17A3.10</t>
  </si>
  <si>
    <t>F55G1.7</t>
  </si>
  <si>
    <t>C04F12.1</t>
  </si>
  <si>
    <t>clec-203</t>
  </si>
  <si>
    <t>Y50D4B.5</t>
  </si>
  <si>
    <t>grd-6</t>
  </si>
  <si>
    <t>T18H9.1</t>
  </si>
  <si>
    <t>W04G5.8</t>
  </si>
  <si>
    <t>Y17G9A.4</t>
  </si>
  <si>
    <t>Y39G8B.5</t>
  </si>
  <si>
    <t>fbxa-67</t>
  </si>
  <si>
    <t>T12B5.11</t>
  </si>
  <si>
    <t>C53A5.11</t>
  </si>
  <si>
    <t>ncx-2</t>
  </si>
  <si>
    <t>C10G8.5</t>
  </si>
  <si>
    <t>oac-59</t>
  </si>
  <si>
    <t>C42C1.7</t>
  </si>
  <si>
    <t>skr-3</t>
  </si>
  <si>
    <t>F44G3.6</t>
  </si>
  <si>
    <t>Y94H6A.2</t>
  </si>
  <si>
    <t>ZC196.2</t>
  </si>
  <si>
    <t>clec-10</t>
  </si>
  <si>
    <t>C03H5.1</t>
  </si>
  <si>
    <t>W09G12.8</t>
  </si>
  <si>
    <t>B0334.6</t>
  </si>
  <si>
    <t>T10C6.15</t>
  </si>
  <si>
    <t>cul-6</t>
  </si>
  <si>
    <t>K08E7.7</t>
  </si>
  <si>
    <t>C31H5.6</t>
  </si>
  <si>
    <t>ZC196.1</t>
  </si>
  <si>
    <t>Y105C5A.1270</t>
  </si>
  <si>
    <t>ltah-1.2</t>
  </si>
  <si>
    <t>ZC416.6</t>
  </si>
  <si>
    <t>dgat-2</t>
  </si>
  <si>
    <t>F59A1.10</t>
  </si>
  <si>
    <t>Y71H2AR.2</t>
  </si>
  <si>
    <t>F48G7.5</t>
  </si>
  <si>
    <t>osm-7</t>
  </si>
  <si>
    <t>T05D4.4</t>
  </si>
  <si>
    <t>eel-1</t>
  </si>
  <si>
    <t>Y67D8C.5</t>
  </si>
  <si>
    <t>F19B10.13</t>
  </si>
  <si>
    <t>M28.8</t>
  </si>
  <si>
    <t>ifd-1</t>
  </si>
  <si>
    <t>R04E5.10</t>
  </si>
  <si>
    <t>ZK909.3</t>
  </si>
  <si>
    <t>sem-2</t>
  </si>
  <si>
    <t>C32E12.5</t>
  </si>
  <si>
    <t>W02F12.2</t>
  </si>
  <si>
    <t>col-97</t>
  </si>
  <si>
    <t>ZK1010.7</t>
  </si>
  <si>
    <t>col-14</t>
  </si>
  <si>
    <t>C46A5.3</t>
  </si>
  <si>
    <t>grl-16</t>
  </si>
  <si>
    <t>Y65B4BR.6</t>
  </si>
  <si>
    <t>col-104</t>
  </si>
  <si>
    <t>F58F6.1</t>
  </si>
  <si>
    <t>C54D2.1</t>
  </si>
  <si>
    <t>W02A2.9</t>
  </si>
  <si>
    <t>M01A8.1</t>
  </si>
  <si>
    <t>F20B10.3</t>
  </si>
  <si>
    <t>pqn-29</t>
  </si>
  <si>
    <t>F10F2.9</t>
  </si>
  <si>
    <t>cpt-3</t>
  </si>
  <si>
    <t>Y48G9A.10</t>
  </si>
  <si>
    <t>ttr-45</t>
  </si>
  <si>
    <t>JC8.14</t>
  </si>
  <si>
    <t>tat-2</t>
  </si>
  <si>
    <t>H06H21.10</t>
  </si>
  <si>
    <t>col-89</t>
  </si>
  <si>
    <t>F17C8.2</t>
  </si>
  <si>
    <t>C18E9.7</t>
  </si>
  <si>
    <t>B0403.5</t>
  </si>
  <si>
    <t>Y39B6A.9</t>
  </si>
  <si>
    <t>ZC196.4</t>
  </si>
  <si>
    <t>Y58A7A.4</t>
  </si>
  <si>
    <t>zip-1</t>
  </si>
  <si>
    <t>Y75B8A.35</t>
  </si>
  <si>
    <t>old-2</t>
  </si>
  <si>
    <t>ZK938.5</t>
  </si>
  <si>
    <t>tag-196</t>
  </si>
  <si>
    <t>F41E6.6</t>
  </si>
  <si>
    <t>K08F9.3</t>
  </si>
  <si>
    <t>F11A5.3</t>
  </si>
  <si>
    <t>pals-14</t>
  </si>
  <si>
    <t>F22G12.1</t>
  </si>
  <si>
    <t>F26F2.4</t>
  </si>
  <si>
    <t>F26F2.3</t>
  </si>
  <si>
    <t>pals-3</t>
  </si>
  <si>
    <t>C17H1.4</t>
  </si>
  <si>
    <t>Y6E2A.7</t>
  </si>
  <si>
    <t>pals-33</t>
  </si>
  <si>
    <t>W08A12.4</t>
  </si>
  <si>
    <t>pals-11</t>
  </si>
  <si>
    <t>C17H1.13</t>
  </si>
  <si>
    <t>pals-9</t>
  </si>
  <si>
    <t>C17H1.10</t>
  </si>
  <si>
    <t>pals-37</t>
  </si>
  <si>
    <t>C54D10.14</t>
  </si>
  <si>
    <t>F07E5.9</t>
  </si>
  <si>
    <t>eol-1</t>
  </si>
  <si>
    <t>T26F2.3</t>
  </si>
  <si>
    <t>pals-6</t>
  </si>
  <si>
    <t>C17H1.7</t>
  </si>
  <si>
    <t>pals-5</t>
  </si>
  <si>
    <t>C17H1.6</t>
  </si>
  <si>
    <t>ZK970.7</t>
  </si>
  <si>
    <t>F40H7.12</t>
  </si>
  <si>
    <t>ost-1</t>
  </si>
  <si>
    <t>C44B12.2</t>
  </si>
  <si>
    <t>col-43</t>
  </si>
  <si>
    <t>ZC513.8</t>
  </si>
  <si>
    <t>pals-32</t>
  </si>
  <si>
    <t>C31B8.4</t>
  </si>
  <si>
    <t>F58E2.3</t>
  </si>
  <si>
    <t>pals-27</t>
  </si>
  <si>
    <t>B0284.2</t>
  </si>
  <si>
    <t>T20D4.7</t>
  </si>
  <si>
    <t>pals-4</t>
  </si>
  <si>
    <t>C17H1.5</t>
  </si>
  <si>
    <t>C53A5.9</t>
  </si>
  <si>
    <t>Y50D4B.7</t>
  </si>
  <si>
    <t>pals-30</t>
  </si>
  <si>
    <t>Y57G11B.1</t>
  </si>
  <si>
    <t>npr-17</t>
  </si>
  <si>
    <t>C06G4.5</t>
  </si>
  <si>
    <t>T05A8.1</t>
  </si>
  <si>
    <t>Y50D4B.4</t>
  </si>
  <si>
    <t>cpi-1</t>
  </si>
  <si>
    <t>K08B4.6</t>
  </si>
  <si>
    <t>B0507.7</t>
  </si>
  <si>
    <t>sodh-1</t>
  </si>
  <si>
    <t>K12G11.3</t>
  </si>
  <si>
    <t>thn-1</t>
  </si>
  <si>
    <t>F28D1.3</t>
  </si>
  <si>
    <t>Y2H9A.6</t>
  </si>
  <si>
    <t>Y46G5A.20</t>
  </si>
  <si>
    <t>math-38</t>
  </si>
  <si>
    <t>T07H3.3</t>
  </si>
  <si>
    <t>pals-2</t>
  </si>
  <si>
    <t>C17H1.3</t>
  </si>
  <si>
    <t>F57G4.11</t>
  </si>
  <si>
    <t>pals-12</t>
  </si>
  <si>
    <t>C17H1.14</t>
  </si>
  <si>
    <t>math-14</t>
  </si>
  <si>
    <t>C16C4.4</t>
  </si>
  <si>
    <t>Y75B8A.39</t>
  </si>
  <si>
    <t>pals-36</t>
  </si>
  <si>
    <t>C54D10.12</t>
  </si>
  <si>
    <t>fbxa-182</t>
  </si>
  <si>
    <t>F42G2.4</t>
  </si>
  <si>
    <t>F26D11.13</t>
  </si>
  <si>
    <t>skr-4</t>
  </si>
  <si>
    <t>Y60A3A.18</t>
  </si>
  <si>
    <t>Y39H10B.3</t>
  </si>
  <si>
    <t>oac-54</t>
  </si>
  <si>
    <t>W07A12.6</t>
  </si>
  <si>
    <t>rom-3</t>
  </si>
  <si>
    <t>Y116A8C.14</t>
  </si>
  <si>
    <t>B0281.8</t>
  </si>
  <si>
    <t>F47B8.2</t>
  </si>
  <si>
    <t>F09C6.1</t>
  </si>
  <si>
    <t>arrd-11</t>
  </si>
  <si>
    <t>R06B9.1</t>
  </si>
  <si>
    <t>hsp-90</t>
  </si>
  <si>
    <t>C47E8.5</t>
  </si>
  <si>
    <t>ZC196.5</t>
  </si>
  <si>
    <t>sago-2</t>
  </si>
  <si>
    <t>F56A6.1</t>
  </si>
  <si>
    <t>Y50D4B.6</t>
  </si>
  <si>
    <t>mlk-1</t>
  </si>
  <si>
    <t>K11D12.10</t>
  </si>
  <si>
    <t>F48E3.2</t>
  </si>
  <si>
    <t>Y47G7B.2</t>
  </si>
  <si>
    <t>fbxa-71</t>
  </si>
  <si>
    <t>T20H9.3</t>
  </si>
  <si>
    <t>F47H4.2</t>
  </si>
  <si>
    <t>twk-21</t>
  </si>
  <si>
    <t>T01B4.1</t>
  </si>
  <si>
    <t>Y105C5A.1269</t>
  </si>
  <si>
    <t>C49A9.9</t>
  </si>
  <si>
    <t>hsp-16.11</t>
  </si>
  <si>
    <t>T27E4.2</t>
  </si>
  <si>
    <t>fbxa-35</t>
  </si>
  <si>
    <t>Y119D3A.3</t>
  </si>
  <si>
    <t>trx-5</t>
  </si>
  <si>
    <t>K02H11.6</t>
  </si>
  <si>
    <t>rhi-1</t>
  </si>
  <si>
    <t>F46H6.1</t>
  </si>
  <si>
    <t>ufd-3</t>
  </si>
  <si>
    <t>C05C10.6</t>
  </si>
  <si>
    <t>math-49</t>
  </si>
  <si>
    <t>ZK250.7</t>
  </si>
  <si>
    <t>F13H10.6</t>
  </si>
  <si>
    <t>fbxa-171</t>
  </si>
  <si>
    <t>C38D9.1</t>
  </si>
  <si>
    <t>Y70C5C.1</t>
  </si>
  <si>
    <t>F09C6.12</t>
  </si>
  <si>
    <t>kin-15</t>
  </si>
  <si>
    <t>M176.6</t>
  </si>
  <si>
    <t>F09C6.13</t>
  </si>
  <si>
    <t>clec-170</t>
  </si>
  <si>
    <t>F38A1.1</t>
  </si>
  <si>
    <t>T28A11.13</t>
  </si>
  <si>
    <t>T05E12.3</t>
  </si>
  <si>
    <t>cpr-1</t>
  </si>
  <si>
    <t>C52E4.1</t>
  </si>
  <si>
    <t>F48G7.10</t>
  </si>
  <si>
    <t>fbxa-111</t>
  </si>
  <si>
    <t>Y102A5C.14</t>
  </si>
  <si>
    <t>Y71H2AM.25</t>
  </si>
  <si>
    <t>T16G1.6</t>
  </si>
  <si>
    <t>fbxa-174</t>
  </si>
  <si>
    <t>C38D9.7</t>
  </si>
  <si>
    <t>Identity of genes that are upregulated in JUo1_ext_1h and also present in 1 other gene set in which a significant intersection was detected by GSEA</t>
  </si>
  <si>
    <t>Identity of genes that are upregulated in JUo1_ext_4h and also present in 1 other gene set in which a significant intersection was detected by GSEA</t>
  </si>
  <si>
    <t>WBGene00007458</t>
  </si>
  <si>
    <t>WBGene00020895</t>
  </si>
  <si>
    <t>WBGene00020774</t>
  </si>
  <si>
    <t>WBGene00021983</t>
  </si>
  <si>
    <t>WBGene00018100</t>
  </si>
  <si>
    <t>WBGene00018101</t>
  </si>
  <si>
    <t>WBGene00017373</t>
  </si>
  <si>
    <t>WBGene00018346</t>
  </si>
  <si>
    <t>WBGene00001918</t>
  </si>
  <si>
    <t>WBGene00019435</t>
  </si>
  <si>
    <t>WBGene00010850</t>
  </si>
  <si>
    <t>WBGene00017127</t>
  </si>
  <si>
    <t>WBGene00018579</t>
  </si>
  <si>
    <t>WBGene00011821</t>
  </si>
  <si>
    <t>WBGene00007220</t>
  </si>
  <si>
    <t>WBGene00006495</t>
  </si>
  <si>
    <t>WBGene00194717</t>
  </si>
  <si>
    <t>WBGene00007469</t>
  </si>
  <si>
    <t>WBGene00021731</t>
  </si>
  <si>
    <t>WBGene00000950</t>
  </si>
  <si>
    <t>WBGene00019421</t>
  </si>
  <si>
    <t>WBGene00021979</t>
  </si>
  <si>
    <t>WBGene00017241</t>
  </si>
  <si>
    <t>WBGene00016030</t>
  </si>
  <si>
    <t>WBGene00022824</t>
  </si>
  <si>
    <t>WBGene00021977</t>
  </si>
  <si>
    <t>WBGene00018696</t>
  </si>
  <si>
    <t>WBGene00017244</t>
  </si>
  <si>
    <t>WBGene00020886</t>
  </si>
  <si>
    <t>WBGene00000716</t>
  </si>
  <si>
    <t>WBGene00016027</t>
  </si>
  <si>
    <t>WBGene00010605</t>
  </si>
  <si>
    <t>WBGene00011938</t>
  </si>
  <si>
    <t>WBGene00009859</t>
  </si>
  <si>
    <t>WBGene00011932</t>
  </si>
  <si>
    <t>WBGene00010724</t>
  </si>
  <si>
    <t>WBGene00009898</t>
  </si>
  <si>
    <t>WBGene00020672</t>
  </si>
  <si>
    <t>WBGene00009895</t>
  </si>
  <si>
    <t>WBGene00009531</t>
  </si>
  <si>
    <t>WBGene00021408</t>
  </si>
  <si>
    <t>WBGene00022615</t>
  </si>
  <si>
    <t>WBGene00021404</t>
  </si>
  <si>
    <t>WBGene00020678</t>
  </si>
  <si>
    <t>WBGene00019579</t>
  </si>
  <si>
    <t>WBGene00019699</t>
  </si>
  <si>
    <t>WBGene00018488</t>
  </si>
  <si>
    <t>WBGene00019327</t>
  </si>
  <si>
    <t>WBGene00010750</t>
  </si>
  <si>
    <t>WBGene00008891</t>
  </si>
  <si>
    <t>WBGene00006351</t>
  </si>
  <si>
    <t>WBGene00004053</t>
  </si>
  <si>
    <t>WBGene00007440</t>
  </si>
  <si>
    <t>WBGene00004172</t>
  </si>
  <si>
    <t>WBGene00004052</t>
  </si>
  <si>
    <t>WBGene00010877</t>
  </si>
  <si>
    <t>WBGene00010998</t>
  </si>
  <si>
    <t>WBGene00004057</t>
  </si>
  <si>
    <t>WBGene00011844</t>
  </si>
  <si>
    <t>WBGene00004058</t>
  </si>
  <si>
    <t>WBGene00044998</t>
  </si>
  <si>
    <t>WBGene00021873</t>
  </si>
  <si>
    <t>WBGene00020784</t>
  </si>
  <si>
    <t>WBGene00009523</t>
  </si>
  <si>
    <t>WBGene00020662</t>
  </si>
  <si>
    <t>WBGene00018354</t>
  </si>
  <si>
    <t>WBGene00018351</t>
  </si>
  <si>
    <t>WBGene00022848</t>
  </si>
  <si>
    <t>WBGene00018352</t>
  </si>
  <si>
    <t>WBGene00018237</t>
  </si>
  <si>
    <t>WBGene00022847</t>
  </si>
  <si>
    <t>WBGene00010507</t>
  </si>
  <si>
    <t>WBGene00007694</t>
  </si>
  <si>
    <t>WBGene00010508</t>
  </si>
  <si>
    <t>WBGene00007453</t>
  </si>
  <si>
    <t>WBGene00004184</t>
  </si>
  <si>
    <t>WBGene00009518</t>
  </si>
  <si>
    <t>WBGene00008302</t>
  </si>
  <si>
    <t>WBGene00004149</t>
  </si>
  <si>
    <t>WBGene00020972</t>
  </si>
  <si>
    <t>WBGene00008507</t>
  </si>
  <si>
    <t>WBGene00016004</t>
  </si>
  <si>
    <t>WBGene00019869</t>
  </si>
  <si>
    <t>WBGene00021709</t>
  </si>
  <si>
    <t>WBGene00002090</t>
  </si>
  <si>
    <t>WBGene00007661</t>
  </si>
  <si>
    <t>WBGene00007662</t>
  </si>
  <si>
    <t>WBGene00004393</t>
  </si>
  <si>
    <t>WBGene00006212</t>
  </si>
  <si>
    <t>WBGene00077770</t>
  </si>
  <si>
    <t>WBGene00005003</t>
  </si>
  <si>
    <t>WBGene00009943</t>
  </si>
  <si>
    <t>WBGene00017687</t>
  </si>
  <si>
    <t>WBGene00019986</t>
  </si>
  <si>
    <t>WBGene00019743</t>
  </si>
  <si>
    <t>WBGene00017322</t>
  </si>
  <si>
    <t>WBGene00018645</t>
  </si>
  <si>
    <t>WBGene00019615</t>
  </si>
  <si>
    <t>WBGene00219316</t>
  </si>
  <si>
    <t>WBGene00006342</t>
  </si>
  <si>
    <t>WBGene00007674</t>
  </si>
  <si>
    <t>WBGene00006464</t>
  </si>
  <si>
    <t>WBGene00004249</t>
  </si>
  <si>
    <t>WBGene00004368</t>
  </si>
  <si>
    <t>WBGene00015050</t>
  </si>
  <si>
    <t>WBGene00017591</t>
  </si>
  <si>
    <t>WBGene00009971</t>
  </si>
  <si>
    <t>WBGene00044707</t>
  </si>
  <si>
    <t>WBGene00016022</t>
  </si>
  <si>
    <t>WBGene00017592</t>
  </si>
  <si>
    <t>WBGene00020637</t>
  </si>
  <si>
    <t>WBGene00019532</t>
  </si>
  <si>
    <t>WBGene00019895</t>
  </si>
  <si>
    <t>WBGene00019411</t>
  </si>
  <si>
    <t>WBGene00017475</t>
  </si>
  <si>
    <t>WBGene00008850</t>
  </si>
  <si>
    <t>WBGene00005582</t>
  </si>
  <si>
    <t>WBGene00004135</t>
  </si>
  <si>
    <t>WBGene00010953</t>
  </si>
  <si>
    <t>WBGene00007885</t>
  </si>
  <si>
    <t>WBGene00006677</t>
  </si>
  <si>
    <t>WBGene00020981</t>
  </si>
  <si>
    <t>WBGene00009840</t>
  </si>
  <si>
    <t>WBGene00015280</t>
  </si>
  <si>
    <t>WBGene00020869</t>
  </si>
  <si>
    <t>WBGene00020989</t>
  </si>
  <si>
    <t>WBGene00017103</t>
  </si>
  <si>
    <t>WBGene00017467</t>
  </si>
  <si>
    <t>WBGene00021834</t>
  </si>
  <si>
    <t>WBGene00022801</t>
  </si>
  <si>
    <t>WBGene00019515</t>
  </si>
  <si>
    <t>WBGene00009839</t>
  </si>
  <si>
    <t>WBGene00008862</t>
  </si>
  <si>
    <t>WBGene00010822</t>
  </si>
  <si>
    <t>WBGene00010821</t>
  </si>
  <si>
    <t>WBGene00010700</t>
  </si>
  <si>
    <t>WBGene00044207</t>
  </si>
  <si>
    <t>WBGene00000784</t>
  </si>
  <si>
    <t>WBGene00044206</t>
  </si>
  <si>
    <t>WBGene00045416</t>
  </si>
  <si>
    <t>WBGene00020015</t>
  </si>
  <si>
    <t>WBGene00000783</t>
  </si>
  <si>
    <t>WBGene00009237</t>
  </si>
  <si>
    <t>WBGene00021340</t>
  </si>
  <si>
    <t>WBGene00020251</t>
  </si>
  <si>
    <t>WBGene00019273</t>
  </si>
  <si>
    <t>WBGene00009595</t>
  </si>
  <si>
    <t>WBGene00000785</t>
  </si>
  <si>
    <t>WBGene00007181</t>
  </si>
  <si>
    <t>WBGene00013845</t>
  </si>
  <si>
    <t>WBGene00012757</t>
  </si>
  <si>
    <t>WBGene00000670</t>
  </si>
  <si>
    <t>WBGene00021336</t>
  </si>
  <si>
    <t>WBGene00077593</t>
  </si>
  <si>
    <t>WBGene00021335</t>
  </si>
  <si>
    <t>WBGene00020004</t>
  </si>
  <si>
    <t>WBGene00001883</t>
  </si>
  <si>
    <t>WBGene00019261</t>
  </si>
  <si>
    <t>WBGene00020364</t>
  </si>
  <si>
    <t>WBGene00003702</t>
  </si>
  <si>
    <t>WBGene00000799</t>
  </si>
  <si>
    <t>WBGene00001887</t>
  </si>
  <si>
    <t>WBGene00017082</t>
  </si>
  <si>
    <t>WBGene00001885</t>
  </si>
  <si>
    <t>WBGene00003828</t>
  </si>
  <si>
    <t>WBGene00044212</t>
  </si>
  <si>
    <t>WBGene00044696</t>
  </si>
  <si>
    <t>WBGene00019146</t>
  </si>
  <si>
    <t>WBGene00044332</t>
  </si>
  <si>
    <t>WBGene00001889</t>
  </si>
  <si>
    <t>WBGene00001768</t>
  </si>
  <si>
    <t>WBGene00021339</t>
  </si>
  <si>
    <t>WBGene00022547</t>
  </si>
  <si>
    <t>WBGene00010204</t>
  </si>
  <si>
    <t>WBGene00011893</t>
  </si>
  <si>
    <t>WBGene00010206</t>
  </si>
  <si>
    <t>WBGene00013836</t>
  </si>
  <si>
    <t>WBGene00011539</t>
  </si>
  <si>
    <t>WBGene00013837</t>
  </si>
  <si>
    <t>WBGene00000645</t>
  </si>
  <si>
    <t>WBGene00022572</t>
  </si>
  <si>
    <t>WBGene00009133</t>
  </si>
  <si>
    <t>WBGene00194695</t>
  </si>
  <si>
    <t>WBGene00019057</t>
  </si>
  <si>
    <t>WBGene00044469</t>
  </si>
  <si>
    <t>WBGene00010357</t>
  </si>
  <si>
    <t>WBGene00010593</t>
  </si>
  <si>
    <t>WBGene00008372</t>
  </si>
  <si>
    <t>WBGene00021371</t>
  </si>
  <si>
    <t>WBGene00008254</t>
  </si>
  <si>
    <t>WBGene00008376</t>
  </si>
  <si>
    <t>WBGene00011207</t>
  </si>
  <si>
    <t>WBGene00008018</t>
  </si>
  <si>
    <t>WBGene00009008</t>
  </si>
  <si>
    <t>WBGene00018195</t>
  </si>
  <si>
    <t>WBGene00001745</t>
  </si>
  <si>
    <t>WBGene00021111</t>
  </si>
  <si>
    <t>WBGene00022201</t>
  </si>
  <si>
    <t>WBGene00022440</t>
  </si>
  <si>
    <t>WBGene00009482</t>
  </si>
  <si>
    <t>WBGene00012891</t>
  </si>
  <si>
    <t>WBGene00022329</t>
  </si>
  <si>
    <t>WBGene00022569</t>
  </si>
  <si>
    <t>WBGene00023417</t>
  </si>
  <si>
    <t>WBGene00013855</t>
  </si>
  <si>
    <t>WBGene00015913</t>
  </si>
  <si>
    <t>WBGene00010585</t>
  </si>
  <si>
    <t>WBGene00022570</t>
  </si>
  <si>
    <t>WBGene00008265</t>
  </si>
  <si>
    <t>WBGene00012529</t>
  </si>
  <si>
    <t>WBGene00020456</t>
  </si>
  <si>
    <t>WBGene00020455</t>
  </si>
  <si>
    <t>WBGene00020453</t>
  </si>
  <si>
    <t>WBGene00044527</t>
  </si>
  <si>
    <t>WBGene00009675</t>
  </si>
  <si>
    <t>WBGene00020451</t>
  </si>
  <si>
    <t>WBGene00019590</t>
  </si>
  <si>
    <t>WBGene00009432</t>
  </si>
  <si>
    <t>WBGene00019593</t>
  </si>
  <si>
    <t>WBGene00019592</t>
  </si>
  <si>
    <t>WBGene00044644</t>
  </si>
  <si>
    <t>WBGene00000749</t>
  </si>
  <si>
    <t>WBGene00010897</t>
  </si>
  <si>
    <t>WBGene00008355</t>
  </si>
  <si>
    <t>WBGene00008476</t>
  </si>
  <si>
    <t>WBGene00010657</t>
  </si>
  <si>
    <t>WBGene00009306</t>
  </si>
  <si>
    <t>WBGene00016190</t>
  </si>
  <si>
    <t>WBGene00000512</t>
  </si>
  <si>
    <t>WBGene00017163</t>
  </si>
  <si>
    <t>WBGene00003903</t>
  </si>
  <si>
    <t>WBGene00020449</t>
  </si>
  <si>
    <t>WBGene00020448</t>
  </si>
  <si>
    <t>WBGene00021779</t>
  </si>
  <si>
    <t>WBGene00019589</t>
  </si>
  <si>
    <t>WBGene00011852</t>
  </si>
  <si>
    <t>WBGene00007392</t>
  </si>
  <si>
    <t>WBGene00007393</t>
  </si>
  <si>
    <t>WBGene00006063</t>
  </si>
  <si>
    <t>WBGene00012824</t>
  </si>
  <si>
    <t>WBGene00011737</t>
  </si>
  <si>
    <t>WBGene00020357</t>
  </si>
  <si>
    <t>WBGene00019490</t>
  </si>
  <si>
    <t>WBGene00022653</t>
  </si>
  <si>
    <t>WBGene00021322</t>
  </si>
  <si>
    <t>WBGene00020471</t>
  </si>
  <si>
    <t>WBGene00194651</t>
  </si>
  <si>
    <t>WBGene00044663</t>
  </si>
  <si>
    <t>WBGene00044783</t>
  </si>
  <si>
    <t>WBGene00044302</t>
  </si>
  <si>
    <t>WBGene00019018</t>
  </si>
  <si>
    <t>WBGene00001817</t>
  </si>
  <si>
    <t>WBGene00020237</t>
  </si>
  <si>
    <t>WBGene00013701</t>
  </si>
  <si>
    <t>WBGene00004093</t>
  </si>
  <si>
    <t>WBGene00011880</t>
  </si>
  <si>
    <t>WBGene00011762</t>
  </si>
  <si>
    <t>WBGene00004096</t>
  </si>
  <si>
    <t>WBGene00011767</t>
  </si>
  <si>
    <t>WBGene00008698</t>
  </si>
  <si>
    <t>WBGene00007368</t>
  </si>
  <si>
    <t>WBGene00021556</t>
  </si>
  <si>
    <t>WBGene00021792</t>
  </si>
  <si>
    <t>WBGene00017060</t>
  </si>
  <si>
    <t>WBGene00020228</t>
  </si>
  <si>
    <t>WBGene00012722</t>
  </si>
  <si>
    <t>WBGene00010545</t>
  </si>
  <si>
    <t>WBGene00010660</t>
  </si>
  <si>
    <t>WBGene00012961</t>
  </si>
  <si>
    <t>WBGene00007372</t>
  </si>
  <si>
    <t>WBGene00007010</t>
  </si>
  <si>
    <t>WBGene00202499</t>
  </si>
  <si>
    <t>WBGene00008105</t>
  </si>
  <si>
    <t>WBGene00003412</t>
  </si>
  <si>
    <t>WBGene00004986</t>
  </si>
  <si>
    <t>WBGene00003411</t>
  </si>
  <si>
    <t>WBGene00000022</t>
  </si>
  <si>
    <t>WBGene00006923</t>
  </si>
  <si>
    <t>WBGene00009077</t>
  </si>
  <si>
    <t>WBGene00004509</t>
  </si>
  <si>
    <t>WBGene00009192</t>
  </si>
  <si>
    <t>WBGene00016719</t>
  </si>
  <si>
    <t>WBGene00021070</t>
  </si>
  <si>
    <t>WBGene00001483</t>
  </si>
  <si>
    <t>WBGene00004993</t>
  </si>
  <si>
    <t>WBGene00000393</t>
  </si>
  <si>
    <t>WBGene00021179</t>
  </si>
  <si>
    <t>WBGene00004999</t>
  </si>
  <si>
    <t>WBGene00021176</t>
  </si>
  <si>
    <t>WBGene00045268</t>
  </si>
  <si>
    <t>WBGene00012226</t>
  </si>
  <si>
    <t>WBGene00010049</t>
  </si>
  <si>
    <t>WBGene00012464</t>
  </si>
  <si>
    <t>WBGene00013439</t>
  </si>
  <si>
    <t>WBGene00000285</t>
  </si>
  <si>
    <t>WBGene00001250</t>
  </si>
  <si>
    <t>WBGene00003995</t>
  </si>
  <si>
    <t>WBGene00003519</t>
  </si>
  <si>
    <t>WBGene00016862</t>
  </si>
  <si>
    <t>WBGene00012381</t>
  </si>
  <si>
    <t>WBGene00016974</t>
  </si>
  <si>
    <t>WBGene00017705</t>
  </si>
  <si>
    <t>WBGene00012134</t>
  </si>
  <si>
    <t>WBGene00017706</t>
  </si>
  <si>
    <t>WBGene00017948</t>
  </si>
  <si>
    <t>WBGene00016735</t>
  </si>
  <si>
    <t>WBGene00008099</t>
  </si>
  <si>
    <t>WBGene00011162</t>
  </si>
  <si>
    <t>WBGene00012251</t>
  </si>
  <si>
    <t>WBGene00012130</t>
  </si>
  <si>
    <t>WBGene00004859</t>
  </si>
  <si>
    <t>WBGene00012131</t>
  </si>
  <si>
    <t>WBGene00012253</t>
  </si>
  <si>
    <t>WBGene00013215</t>
  </si>
  <si>
    <t>WBGene00013216</t>
  </si>
  <si>
    <t>WBGene00011399</t>
  </si>
  <si>
    <t>WBGene00015756</t>
  </si>
  <si>
    <t>WBGene00017819</t>
  </si>
  <si>
    <t>WBGene00022175</t>
  </si>
  <si>
    <t>WBGene00001594</t>
  </si>
  <si>
    <t>WBGene00003730</t>
  </si>
  <si>
    <t>WBGene00001430</t>
  </si>
  <si>
    <t>WBGene00022476</t>
  </si>
  <si>
    <t>WBGene00009394</t>
  </si>
  <si>
    <t>WBGene00009393</t>
  </si>
  <si>
    <t>WBGene00044489</t>
  </si>
  <si>
    <t>WBGene00045338</t>
  </si>
  <si>
    <t>WBGene00008194</t>
  </si>
  <si>
    <t>WBGene00010134</t>
  </si>
  <si>
    <t>WBGene00016912</t>
  </si>
  <si>
    <t>WBGene00015829</t>
  </si>
  <si>
    <t>WBGene00015949</t>
  </si>
  <si>
    <t>WBGene00021256</t>
  </si>
  <si>
    <t>WBGene00001441</t>
  </si>
  <si>
    <t>WBGene00023432</t>
  </si>
  <si>
    <t>WBGene00010491</t>
  </si>
  <si>
    <t>WBGene00044014</t>
  </si>
  <si>
    <t>WBGene00001207</t>
  </si>
  <si>
    <t>WBGene00010004</t>
  </si>
  <si>
    <t>WBGene00011335</t>
  </si>
  <si>
    <t>WBGene00013636</t>
  </si>
  <si>
    <t>WBGene00012782</t>
  </si>
  <si>
    <t>WBGene00011212</t>
  </si>
  <si>
    <t>WBGene00021020</t>
  </si>
  <si>
    <t>WBGene00022593</t>
  </si>
  <si>
    <t>WBGene00003990</t>
  </si>
  <si>
    <t>WBGene00022499</t>
  </si>
  <si>
    <t>WBGene00000562</t>
  </si>
  <si>
    <t>WBGene00022497</t>
  </si>
  <si>
    <t>WBGene00001899</t>
  </si>
  <si>
    <t>WBGene00009058</t>
  </si>
  <si>
    <t>WBGene00019097</t>
  </si>
  <si>
    <t>WBGene00021043</t>
  </si>
  <si>
    <t>WBGene00009052</t>
  </si>
  <si>
    <t>WBGene00015601</t>
  </si>
  <si>
    <t>WBGene00015600</t>
  </si>
  <si>
    <t>WBGene00044151</t>
  </si>
  <si>
    <t>WBGene00012452</t>
  </si>
  <si>
    <t>WBGene00015968</t>
  </si>
  <si>
    <t>WBGene00015605</t>
  </si>
  <si>
    <t>WBGene00010275</t>
  </si>
  <si>
    <t>WBGene00015602</t>
  </si>
  <si>
    <t>WBGene00043062</t>
  </si>
  <si>
    <t>WBGene00015965</t>
  </si>
  <si>
    <t>WBGene00008296</t>
  </si>
  <si>
    <t>WBGene00015609</t>
  </si>
  <si>
    <t>WBGene00015608</t>
  </si>
  <si>
    <t>WBGene00003720</t>
  </si>
  <si>
    <t>WBGene00021036</t>
  </si>
  <si>
    <t>WBGene00022486</t>
  </si>
  <si>
    <t>WBGene00001668</t>
  </si>
  <si>
    <t>WBGene00021397</t>
  </si>
  <si>
    <t>WBGene00004811</t>
  </si>
  <si>
    <t>WBGene00021275</t>
  </si>
  <si>
    <t>WBGene00000214</t>
  </si>
  <si>
    <t>WBGene00022485</t>
  </si>
  <si>
    <t>WBGene00009166</t>
  </si>
  <si>
    <t>WBGene00003602</t>
  </si>
  <si>
    <t>WBGene00010150</t>
  </si>
  <si>
    <t>WBGene00003607</t>
  </si>
  <si>
    <t>WBGene00009162</t>
  </si>
  <si>
    <t>WBGene00015832</t>
  </si>
  <si>
    <t>WBGene00016920</t>
  </si>
  <si>
    <t>WBGene00011474</t>
  </si>
  <si>
    <t>WBGene00015835</t>
  </si>
  <si>
    <t>WBGene00015955</t>
  </si>
  <si>
    <t>WBGene00015713</t>
  </si>
  <si>
    <t>WBGene00015834</t>
  </si>
  <si>
    <t>WBGene00008067</t>
  </si>
  <si>
    <t>WBGene00015839</t>
  </si>
  <si>
    <t>WBGene00022490</t>
  </si>
  <si>
    <t>WBGene00008945</t>
  </si>
  <si>
    <t>WBGene00006527</t>
  </si>
  <si>
    <t>WBGene00015593</t>
  </si>
  <si>
    <t>WBGene00014141</t>
  </si>
  <si>
    <t>WBGene00008709</t>
  </si>
  <si>
    <t>WBGene00019832</t>
  </si>
  <si>
    <t>WBGene00018614</t>
  </si>
  <si>
    <t>WBGene00015469</t>
  </si>
  <si>
    <t>WBGene00015226</t>
  </si>
  <si>
    <t>WBGene00014137</t>
  </si>
  <si>
    <t>WBGene00016314</t>
  </si>
  <si>
    <t>WBGene00016555</t>
  </si>
  <si>
    <t>WBGene00015107</t>
  </si>
  <si>
    <t>WBGene00009908</t>
  </si>
  <si>
    <t>WBGene00002173</t>
  </si>
  <si>
    <t>WBGene00002055</t>
  </si>
  <si>
    <t>WBGene00008831</t>
  </si>
  <si>
    <t>WBGene00006533</t>
  </si>
  <si>
    <t>WBGene00004353</t>
  </si>
  <si>
    <t>WBGene00007506</t>
  </si>
  <si>
    <t>WBGene00014132</t>
  </si>
  <si>
    <t>WBGene00014252</t>
  </si>
  <si>
    <t>WBGene00018966</t>
  </si>
  <si>
    <t>WBGene00016788</t>
  </si>
  <si>
    <t>WBGene00019932</t>
  </si>
  <si>
    <t>WBGene00016424</t>
  </si>
  <si>
    <t>WBGene00019813</t>
  </si>
  <si>
    <t>WBGene00013037</t>
  </si>
  <si>
    <t>WBGene00007750</t>
  </si>
  <si>
    <t>WBGene00004002</t>
  </si>
  <si>
    <t>WBGene00002187</t>
  </si>
  <si>
    <t>WBGene00001099</t>
  </si>
  <si>
    <t>WBGene00002188</t>
  </si>
  <si>
    <t>WBGene00003597</t>
  </si>
  <si>
    <t>WBGene00000088</t>
  </si>
  <si>
    <t>WBGene00007836</t>
  </si>
  <si>
    <t>WBGene00007717</t>
  </si>
  <si>
    <t>WBGene00020838</t>
  </si>
  <si>
    <t>WBGene00014046</t>
  </si>
  <si>
    <t>WBGene00019973</t>
  </si>
  <si>
    <t>WBGene00020952</t>
  </si>
  <si>
    <t>WBGene00018763</t>
  </si>
  <si>
    <t>WBGene00016216</t>
  </si>
  <si>
    <t>WBGene00018997</t>
  </si>
  <si>
    <t>WBGene00019967</t>
  </si>
  <si>
    <t>WBGene00016219</t>
  </si>
  <si>
    <t>WBGene00017428</t>
  </si>
  <si>
    <t>WBGene00016218</t>
  </si>
  <si>
    <t>WBGene00003243</t>
  </si>
  <si>
    <t>WBGene00007840</t>
  </si>
  <si>
    <t>WBGene00003248</t>
  </si>
  <si>
    <t>WBGene00013180</t>
  </si>
  <si>
    <t>WBGene00007725</t>
  </si>
  <si>
    <t>WBGene00016330</t>
  </si>
  <si>
    <t>WBGene00015362</t>
  </si>
  <si>
    <t>WBGene00013181</t>
  </si>
  <si>
    <t>WBGene00017302</t>
  </si>
  <si>
    <t>WBGene00012093</t>
  </si>
  <si>
    <t>WBGene00019843</t>
  </si>
  <si>
    <t>WBGene00017415</t>
  </si>
  <si>
    <t>WBGene00015356</t>
  </si>
  <si>
    <t>WBGene00219216</t>
  </si>
  <si>
    <t>WBGene00002041</t>
  </si>
  <si>
    <t>WBGene00010904</t>
  </si>
  <si>
    <t>WBGene00010901</t>
  </si>
  <si>
    <t>WBGene00001158</t>
  </si>
  <si>
    <t>WBGene00008900</t>
  </si>
  <si>
    <t>WBGene00006603</t>
  </si>
  <si>
    <t>WBGene00003696</t>
  </si>
  <si>
    <t>WBGene00001156</t>
  </si>
  <si>
    <t>WBGene00002249</t>
  </si>
  <si>
    <t>WBGene00006609</t>
  </si>
  <si>
    <t>WBGene00006608</t>
  </si>
  <si>
    <t>WBGene00011076</t>
  </si>
  <si>
    <t>WBGene00016883</t>
  </si>
  <si>
    <t>WBGene00015793</t>
  </si>
  <si>
    <t>WBGene00016997</t>
  </si>
  <si>
    <t>WBGene00013009</t>
  </si>
  <si>
    <t>WBGene00016511</t>
  </si>
  <si>
    <t>WBGene00017969</t>
  </si>
  <si>
    <t>WBGene00016639</t>
  </si>
  <si>
    <t>WBGene00012398</t>
  </si>
  <si>
    <t>WBGene00022096</t>
  </si>
  <si>
    <t>WBGene00022083</t>
  </si>
  <si>
    <t>WBGene00019931</t>
  </si>
  <si>
    <t>WBGene00019928</t>
  </si>
  <si>
    <t>WBGene00019917</t>
  </si>
  <si>
    <t>WBGene00019914</t>
  </si>
  <si>
    <t>WBGene00018823</t>
  </si>
  <si>
    <t>WBGene00017866</t>
  </si>
  <si>
    <t>WBGene00017726</t>
  </si>
  <si>
    <t>WBGene00016783</t>
  </si>
  <si>
    <t>WBGene00016766</t>
  </si>
  <si>
    <t>WBGene00016663</t>
  </si>
  <si>
    <t>WBGene00016649</t>
  </si>
  <si>
    <t>WBGene00016648</t>
  </si>
  <si>
    <t>WBGene00016647</t>
  </si>
  <si>
    <t>WBGene00016646</t>
  </si>
  <si>
    <t>WBGene00016539</t>
  </si>
  <si>
    <t>WBGene00016507</t>
  </si>
  <si>
    <t>WBGene00015574</t>
  </si>
  <si>
    <t>WBGene00015540</t>
  </si>
  <si>
    <t>WBGene00013275</t>
  </si>
  <si>
    <t>WBGene00013019</t>
  </si>
  <si>
    <t>WBGene00012144</t>
  </si>
  <si>
    <t>WBGene00007913</t>
  </si>
  <si>
    <t>WBGene00006971</t>
  </si>
  <si>
    <t>WBGene00006718</t>
  </si>
  <si>
    <t>WBGene00004796</t>
  </si>
  <si>
    <t>WBGene00004316</t>
  </si>
  <si>
    <t>WBGene00003688</t>
  </si>
  <si>
    <t>WBGene00002254</t>
  </si>
  <si>
    <t>WBGene00002021</t>
  </si>
  <si>
    <t>WBGene00001025</t>
  </si>
  <si>
    <t>WBGene00000294</t>
  </si>
  <si>
    <t>WBGene00000190</t>
  </si>
  <si>
    <t>WBGene00008165</t>
  </si>
  <si>
    <t>WBGene00012471</t>
  </si>
  <si>
    <t>WBGene00019402</t>
  </si>
  <si>
    <t>WBGene00001579</t>
  </si>
  <si>
    <t>WBGene00000777</t>
  </si>
  <si>
    <t>WBGene00012983</t>
  </si>
  <si>
    <t>WBGene00019801</t>
  </si>
  <si>
    <t>WBGene00001043</t>
  </si>
  <si>
    <t>WBGene00020334</t>
  </si>
  <si>
    <t>WBGene00006768</t>
  </si>
  <si>
    <t>WBGene00004804</t>
  </si>
  <si>
    <t>WBGene00014204</t>
  </si>
  <si>
    <t>WBGene00011885</t>
  </si>
  <si>
    <t>WBGene00012385</t>
  </si>
  <si>
    <t>WBGene00011302</t>
  </si>
  <si>
    <t>WBGene00018154</t>
  </si>
  <si>
    <t>WBGene00020442</t>
  </si>
  <si>
    <t>WBGene00008774</t>
  </si>
  <si>
    <t>WBGene00020683</t>
  </si>
  <si>
    <t>WBGene00000480</t>
  </si>
  <si>
    <t>WBGene00002004</t>
  </si>
  <si>
    <t>WBGene00003962</t>
  </si>
  <si>
    <t>WBGene00003073</t>
  </si>
  <si>
    <t>WBGene00016143</t>
  </si>
  <si>
    <t>WBGene00010620</t>
  </si>
  <si>
    <t>WBGene00001601</t>
  </si>
  <si>
    <t>WBGene00017098</t>
  </si>
  <si>
    <t>WBGene00009012</t>
  </si>
  <si>
    <t>WBGene00002191</t>
  </si>
  <si>
    <t>WBGene00001527</t>
  </si>
  <si>
    <t>WBGene00011883</t>
  </si>
  <si>
    <t>WBGene00000223</t>
  </si>
  <si>
    <t>WBGene00007683</t>
  </si>
  <si>
    <t>WBGene00011299</t>
  </si>
  <si>
    <t>WBGene00001094</t>
  </si>
  <si>
    <t>WBGene00010428</t>
  </si>
  <si>
    <t>WBGene00006791</t>
  </si>
  <si>
    <t>WBGene00011271</t>
  </si>
  <si>
    <t>WBGene00021811</t>
  </si>
  <si>
    <t>WBGene00017826</t>
  </si>
  <si>
    <t>WBGene00007221</t>
  </si>
  <si>
    <t>WBGene00001020</t>
  </si>
  <si>
    <t>WBGene00020931</t>
  </si>
  <si>
    <t>WBGene00000143</t>
  </si>
  <si>
    <t>WBGene00011917</t>
  </si>
  <si>
    <t>WBGene00018483</t>
  </si>
  <si>
    <t>WBGene00021922</t>
  </si>
  <si>
    <t>WBGene00019778</t>
  </si>
  <si>
    <t>WBGene00001215</t>
  </si>
  <si>
    <t>WBGene00003738</t>
  </si>
  <si>
    <t>WBGene00020629</t>
  </si>
  <si>
    <t>WBGene00003415</t>
  </si>
  <si>
    <t>WBGene00003914</t>
  </si>
  <si>
    <t>WBGene00010232</t>
  </si>
  <si>
    <t>WBGene00013435</t>
  </si>
  <si>
    <t>WBGene00000161</t>
  </si>
  <si>
    <t>WBGene00007434</t>
  </si>
  <si>
    <t>WBGene00001037</t>
  </si>
  <si>
    <t>WBGene00021938</t>
  </si>
  <si>
    <t>WBGene00007008</t>
  </si>
  <si>
    <t>WBGene00020287</t>
  </si>
  <si>
    <t>WBGene00015815</t>
  </si>
  <si>
    <t>WBGene00013002</t>
  </si>
  <si>
    <t>WBGene00007787</t>
  </si>
  <si>
    <t>WBGene00005662</t>
  </si>
  <si>
    <t>WBGene00001134</t>
  </si>
  <si>
    <t>WBGene00015346</t>
  </si>
  <si>
    <t>WBGene00003868</t>
  </si>
  <si>
    <t>WBGene00012386</t>
  </si>
  <si>
    <t>WBGene00009369</t>
  </si>
  <si>
    <t>WBGene00000208</t>
  </si>
  <si>
    <t>WBGene00019664</t>
  </si>
  <si>
    <t>WBGene00022401</t>
  </si>
  <si>
    <t>WBGene00009314</t>
  </si>
  <si>
    <t>WBGene00009563</t>
  </si>
  <si>
    <t>WBGene00000377</t>
  </si>
  <si>
    <t>WBGene00000816</t>
  </si>
  <si>
    <t>WBGene00016014</t>
  </si>
  <si>
    <t>WBGene00020068</t>
  </si>
  <si>
    <t>WBGene00016145</t>
  </si>
  <si>
    <t>WBGene00019890</t>
  </si>
  <si>
    <t>WBGene00001405</t>
  </si>
  <si>
    <t>WBGene00000549</t>
  </si>
  <si>
    <t>WBGene00008664</t>
  </si>
  <si>
    <t>WBGene00008429</t>
  </si>
  <si>
    <t>WBGene00010882</t>
  </si>
  <si>
    <t>WBGene00006946</t>
  </si>
  <si>
    <t>WBGene00011300</t>
  </si>
  <si>
    <t>WBGene00044483</t>
  </si>
  <si>
    <t>WBGene00018088</t>
  </si>
  <si>
    <t>WBGene00013894</t>
  </si>
  <si>
    <t>WBGene00001431</t>
  </si>
  <si>
    <t>WBGene00001974</t>
  </si>
  <si>
    <t>WBGene00013925</t>
  </si>
  <si>
    <t>WBGene00001647</t>
  </si>
  <si>
    <t>WBGene00015800</t>
  </si>
  <si>
    <t>WBGene00022785</t>
  </si>
  <si>
    <t>WBGene00014025</t>
  </si>
  <si>
    <t>WBGene00022173</t>
  </si>
  <si>
    <t>WBGene00003020</t>
  </si>
  <si>
    <t>WBGene00007108</t>
  </si>
  <si>
    <t>WBGene00016261</t>
  </si>
  <si>
    <t>WBGene00021843</t>
  </si>
  <si>
    <t>WBGene00015099</t>
  </si>
  <si>
    <t>WBGene00004880</t>
  </si>
  <si>
    <t>WBGene00021842</t>
  </si>
  <si>
    <t>WBGene00016249</t>
  </si>
  <si>
    <t>WBGene00020036</t>
  </si>
  <si>
    <t>WBGene00008405</t>
  </si>
  <si>
    <t>WBGene00007514</t>
  </si>
  <si>
    <t>WBGene00002250</t>
  </si>
  <si>
    <t>WBGene00016449</t>
  </si>
  <si>
    <t>WBGene00019163</t>
  </si>
  <si>
    <t>WBGene00007107</t>
  </si>
  <si>
    <t>WBGene00008974</t>
  </si>
  <si>
    <t>WBGene00007952</t>
  </si>
  <si>
    <t>WBGene00021926</t>
  </si>
  <si>
    <t>WBGene00021910</t>
  </si>
  <si>
    <t>WBGene00004086</t>
  </si>
  <si>
    <t>WBGene00020596</t>
  </si>
  <si>
    <t>WBGene00006735</t>
  </si>
  <si>
    <t>WBGene00009441</t>
  </si>
  <si>
    <t>WBGene00022369</t>
  </si>
  <si>
    <t>WBGene00016139</t>
  </si>
  <si>
    <t>WBGene00006833</t>
  </si>
  <si>
    <t>WBGene00019008</t>
  </si>
  <si>
    <t>WBGene00000001</t>
  </si>
  <si>
    <t>WBGene00004271</t>
  </si>
  <si>
    <t>WBGene00012559</t>
  </si>
  <si>
    <t>WBGene00021715</t>
  </si>
  <si>
    <t>WBGene00000502</t>
  </si>
  <si>
    <t>WBGene00002008</t>
  </si>
  <si>
    <t>WBGene00016650</t>
  </si>
  <si>
    <t>WBGene00007761</t>
  </si>
  <si>
    <t>WBGene00011488</t>
  </si>
  <si>
    <t>WBGene00007436</t>
  </si>
  <si>
    <t>WBGene00011153</t>
  </si>
  <si>
    <t>WBGene00017285</t>
  </si>
  <si>
    <t>WBGene00010308</t>
  </si>
  <si>
    <t>WBGene00018925</t>
  </si>
  <si>
    <t>WBGene00000379</t>
  </si>
  <si>
    <t>WBGene00008147</t>
  </si>
  <si>
    <t>WBGene00022460</t>
  </si>
  <si>
    <t>WBGene00020549</t>
  </si>
  <si>
    <t>WBGene00018954</t>
  </si>
  <si>
    <t>WBGene00017161</t>
  </si>
  <si>
    <t>WBGene00021934</t>
  </si>
  <si>
    <t>WBGene00013301</t>
  </si>
  <si>
    <t>WBGene00015693</t>
  </si>
  <si>
    <t>WBGene00021733</t>
  </si>
  <si>
    <t>WBGene00000200</t>
  </si>
  <si>
    <t>WBGene00010959</t>
  </si>
  <si>
    <t>WBGene00015307</t>
  </si>
  <si>
    <t>WBGene00004744</t>
  </si>
  <si>
    <t>WBGene00007588</t>
  </si>
  <si>
    <t>WBGene00007772</t>
  </si>
  <si>
    <t>WBGene00018681</t>
  </si>
  <si>
    <t>WBGene00018586</t>
  </si>
  <si>
    <t>WBGene00004458</t>
  </si>
  <si>
    <t>WBGene00020246</t>
  </si>
  <si>
    <t>WBGene00011248</t>
  </si>
  <si>
    <t>WBGene00003164</t>
  </si>
  <si>
    <t>WBGene00008052</t>
  </si>
  <si>
    <t>WBGene00018150</t>
  </si>
  <si>
    <t>WBGene00011115</t>
  </si>
  <si>
    <t>WBGene00004885</t>
  </si>
  <si>
    <t>WBGene00006410</t>
  </si>
  <si>
    <t>WBGene00004185</t>
  </si>
  <si>
    <t>WBGene00007545</t>
  </si>
  <si>
    <t>WBGene00016326</t>
  </si>
  <si>
    <t>WBGene00008532</t>
  </si>
  <si>
    <t>WBGene00020112</t>
  </si>
  <si>
    <t>WBGene00016087</t>
  </si>
  <si>
    <t>WBGene00014023</t>
  </si>
  <si>
    <t>WBGene00016158</t>
  </si>
  <si>
    <t>WBGene00016173</t>
  </si>
  <si>
    <t>WBGene00001030</t>
  </si>
  <si>
    <t>WBGene00012907</t>
  </si>
  <si>
    <t>WBGene00020604</t>
  </si>
  <si>
    <t>WBGene00020866</t>
  </si>
  <si>
    <t>WBGene00013040</t>
  </si>
  <si>
    <t>WBGene00021475</t>
  </si>
  <si>
    <t>WBGene00011972</t>
  </si>
  <si>
    <t>WBGene00016704</t>
  </si>
  <si>
    <t>WBGene00014004</t>
  </si>
  <si>
    <t>WBGene00012029</t>
  </si>
  <si>
    <t>WBGene00013606</t>
  </si>
  <si>
    <t>WBGene00003148</t>
  </si>
  <si>
    <t>WBGene00021476</t>
  </si>
  <si>
    <t>WBGene00018269</t>
  </si>
  <si>
    <t>WBGene00022532</t>
  </si>
  <si>
    <t>WBGene00018481</t>
  </si>
  <si>
    <t>WBGene00016405</t>
  </si>
  <si>
    <t>WBGene00017304</t>
  </si>
  <si>
    <t>WBGene00018782</t>
  </si>
  <si>
    <t>WBGene00015499</t>
  </si>
  <si>
    <t>WBGene00000381</t>
  </si>
  <si>
    <t>WBGene00004266</t>
  </si>
  <si>
    <t>WBGene00022185</t>
  </si>
  <si>
    <t>WBGene00004468</t>
  </si>
  <si>
    <t>WBGene00008775</t>
  </si>
  <si>
    <t>WBGene00008444</t>
  </si>
  <si>
    <t>WBGene00022759</t>
  </si>
  <si>
    <t>WBGene00012201</t>
  </si>
  <si>
    <t>WBGene00004750</t>
  </si>
  <si>
    <t>WBGene00008805</t>
  </si>
  <si>
    <t>WBGene00044305</t>
  </si>
  <si>
    <t>WBGene00021502</t>
  </si>
  <si>
    <t>WBGene00004405</t>
  </si>
  <si>
    <t>WBGene00008404</t>
  </si>
  <si>
    <t>WBGene00018294</t>
  </si>
  <si>
    <t>WBGene00007045</t>
  </si>
  <si>
    <t>WBGene00016961</t>
  </si>
  <si>
    <t>WBGene00006733</t>
  </si>
  <si>
    <t>WBGene00004317</t>
  </si>
  <si>
    <t>WBGene00006798</t>
  </si>
  <si>
    <t>WBGene00008164</t>
  </si>
  <si>
    <t>WBGene00003407</t>
  </si>
  <si>
    <t>WBGene00022599</t>
  </si>
  <si>
    <t>WBGene00015903</t>
  </si>
  <si>
    <t>WBGene00004459</t>
  </si>
  <si>
    <t>WBGene00003947</t>
  </si>
  <si>
    <t>WBGene00016489</t>
  </si>
  <si>
    <t>WBGene00009445</t>
  </si>
  <si>
    <t>WBGene00011862</t>
  </si>
  <si>
    <t>WBGene00021170</t>
  </si>
  <si>
    <t>WBGene00000378</t>
  </si>
  <si>
    <t>WBGene00018045</t>
  </si>
  <si>
    <t>WBGene00007505</t>
  </si>
  <si>
    <t>WBGene00022613</t>
  </si>
  <si>
    <t>WBGene00006721</t>
  </si>
  <si>
    <t>WBGene00012468</t>
  </si>
  <si>
    <t>WBGene00020391</t>
  </si>
  <si>
    <t>WBGene00022381</t>
  </si>
  <si>
    <t>WBGene00013039</t>
  </si>
  <si>
    <t>WBGene00010286</t>
  </si>
  <si>
    <t>WBGene00008118</t>
  </si>
  <si>
    <t>WBGene00003060</t>
  </si>
  <si>
    <t>WBGene00015001</t>
  </si>
  <si>
    <t>WBGene00004463</t>
  </si>
  <si>
    <t>WBGene00008371</t>
  </si>
  <si>
    <t>WBGene00000975</t>
  </si>
  <si>
    <t>WBGene00011561</t>
  </si>
  <si>
    <t>WBGene00017541</t>
  </si>
  <si>
    <t>WBGene00003951</t>
  </si>
  <si>
    <t>WBGene00007435</t>
  </si>
  <si>
    <t>WBGene00011529</t>
  </si>
  <si>
    <t>WBGene00009027</t>
  </si>
  <si>
    <t>WBGene00021652</t>
  </si>
  <si>
    <t>WBGene00004681</t>
  </si>
  <si>
    <t>WBGene00019893</t>
  </si>
  <si>
    <t>WBGene00018853</t>
  </si>
  <si>
    <t>WBGene00017686</t>
  </si>
  <si>
    <t>WBGene00004465</t>
  </si>
  <si>
    <t>WBGene00011717</t>
  </si>
  <si>
    <t>WBGene00015590</t>
  </si>
  <si>
    <t>WBGene00001602</t>
  </si>
  <si>
    <t>WBGene00004377</t>
  </si>
  <si>
    <t>WBGene00018164</t>
  </si>
  <si>
    <t>WBGene00004089</t>
  </si>
  <si>
    <t>WBGene00022493</t>
  </si>
  <si>
    <t>WBGene00006722</t>
  </si>
  <si>
    <t>WBGene00017220</t>
  </si>
  <si>
    <t>WBGene00020999</t>
  </si>
  <si>
    <t>WBGene00007235</t>
  </si>
  <si>
    <t>WBGene00016661</t>
  </si>
  <si>
    <t>WBGene00011735</t>
  </si>
  <si>
    <t>WBGene00011513</t>
  </si>
  <si>
    <t>WBGene00008422</t>
  </si>
  <si>
    <t>WBGene00001784</t>
  </si>
  <si>
    <t>WBGene00001090</t>
  </si>
  <si>
    <t>WBGene00017178</t>
  </si>
  <si>
    <t>WBGene00004461</t>
  </si>
  <si>
    <t>WBGene00004320</t>
  </si>
  <si>
    <t>WBGene00010941</t>
  </si>
  <si>
    <t>WBGene00007236</t>
  </si>
  <si>
    <t>WBGene00007255</t>
  </si>
  <si>
    <t>WBGene00004501</t>
  </si>
  <si>
    <t>WBGene00000380</t>
  </si>
  <si>
    <t>WBGene00022379</t>
  </si>
  <si>
    <t>WBGene00010736</t>
  </si>
  <si>
    <t>WBGene00003949</t>
  </si>
  <si>
    <t>WBGene00003258</t>
  </si>
  <si>
    <t>WBGene00004318</t>
  </si>
  <si>
    <t>WBGene00016981</t>
  </si>
  <si>
    <t>WBGene00000236</t>
  </si>
  <si>
    <t>WBGene00006520</t>
  </si>
  <si>
    <t>WBGene00009054</t>
  </si>
  <si>
    <t>WBGene00003530</t>
  </si>
  <si>
    <t>WBGene00017733</t>
  </si>
  <si>
    <t>WBGene00004467</t>
  </si>
  <si>
    <t>WBGene00009064</t>
  </si>
  <si>
    <t>WBGene00006724</t>
  </si>
  <si>
    <t>WBGene00006715</t>
  </si>
  <si>
    <t>WBGene00004508</t>
  </si>
  <si>
    <t>WBGene00022734</t>
  </si>
  <si>
    <t>WBGene00003926</t>
  </si>
  <si>
    <t>WBGene00000567</t>
  </si>
  <si>
    <t>WBGene00017084</t>
  </si>
  <si>
    <t>WBGene00021430</t>
  </si>
  <si>
    <t>WBGene00006713</t>
  </si>
  <si>
    <t>WBGene00000904</t>
  </si>
  <si>
    <t>WBGene00008398</t>
  </si>
  <si>
    <t>WBGene00012903</t>
  </si>
  <si>
    <t>WBGene00011292</t>
  </si>
  <si>
    <t>WBGene00003384</t>
  </si>
  <si>
    <t>WBGene00007616</t>
  </si>
  <si>
    <t>WBGene00004502</t>
  </si>
  <si>
    <t>WBGene00011827</t>
  </si>
  <si>
    <t>WBGene00018370</t>
  </si>
  <si>
    <t>WBGene00022178</t>
  </si>
  <si>
    <t>WBGene00016846</t>
  </si>
  <si>
    <t>WBGene00015219</t>
  </si>
  <si>
    <t>WBGene00000071</t>
  </si>
  <si>
    <t>WBGene00000543</t>
  </si>
  <si>
    <t>WBGene00010759</t>
  </si>
  <si>
    <t>WBGene00021334</t>
  </si>
  <si>
    <t>WBGene00004504</t>
  </si>
  <si>
    <t>WBGene00011615</t>
  </si>
  <si>
    <t>WBGene00003923</t>
  </si>
  <si>
    <t>WBGene00000075</t>
  </si>
  <si>
    <t>WBGene00015176</t>
  </si>
  <si>
    <t>WBGene00006856</t>
  </si>
  <si>
    <t>WBGene00004462</t>
  </si>
  <si>
    <t>WBGene00010964</t>
  </si>
  <si>
    <t>WBGene00004323</t>
  </si>
  <si>
    <t>WBGene00016611</t>
  </si>
  <si>
    <t>WBGene00004466</t>
  </si>
  <si>
    <t>WBGene00010348</t>
  </si>
  <si>
    <t>WBGene00044989</t>
  </si>
  <si>
    <t>WBGene00004505</t>
  </si>
  <si>
    <t>WBGene00009370</t>
  </si>
  <si>
    <t>WBGene00003925</t>
  </si>
  <si>
    <t>WBGene00000814</t>
  </si>
  <si>
    <t>WBGene00013321</t>
  </si>
  <si>
    <t>WBGene00008986</t>
  </si>
  <si>
    <t>WBGene00002273</t>
  </si>
  <si>
    <t>WBGene00003922</t>
  </si>
  <si>
    <t>WBGene00019831</t>
  </si>
  <si>
    <t>WBGene00004460</t>
  </si>
  <si>
    <t>WBGene00006781</t>
  </si>
  <si>
    <t>WBGene00018904</t>
  </si>
  <si>
    <t>WBGene00013220</t>
  </si>
  <si>
    <t>WBGene00020562</t>
  </si>
  <si>
    <t>WBGene00001637</t>
  </si>
  <si>
    <t>WBGene00017708</t>
  </si>
  <si>
    <t>WBGene00003472</t>
  </si>
  <si>
    <t>WBGene00004727</t>
  </si>
  <si>
    <t>WBGene00002980</t>
  </si>
  <si>
    <t>WBGene00003611</t>
  </si>
  <si>
    <t>WBGene00019082</t>
  </si>
  <si>
    <t>WBGene00002005</t>
  </si>
  <si>
    <t>WBGene00001387</t>
  </si>
  <si>
    <t>WBGene00010066</t>
  </si>
  <si>
    <t>WBGene00019121</t>
  </si>
  <si>
    <t>WBGene00010028</t>
  </si>
  <si>
    <t>WBGene00021058</t>
  </si>
  <si>
    <t>WBGene00011668</t>
  </si>
  <si>
    <t>WBGene00015308</t>
  </si>
  <si>
    <t>WBGene00003924</t>
  </si>
  <si>
    <t>WBGene00011152</t>
  </si>
  <si>
    <t>WBGene00000545</t>
  </si>
  <si>
    <t>WBGene00004503</t>
  </si>
  <si>
    <t>WBGene00003927</t>
  </si>
  <si>
    <t>WBGene00010488</t>
  </si>
  <si>
    <t>WBGene00000985</t>
  </si>
  <si>
    <t>WBGene00015025</t>
  </si>
  <si>
    <t>WBGene00016144</t>
  </si>
  <si>
    <t>WBGene00003948</t>
  </si>
  <si>
    <t>WBGene00003952</t>
  </si>
  <si>
    <t>WBGene00013969</t>
  </si>
  <si>
    <t>WBGene00003928</t>
  </si>
  <si>
    <t>WBGene00016617</t>
  </si>
  <si>
    <t>WBGene00015823</t>
  </si>
  <si>
    <t>WBGene00010659</t>
  </si>
  <si>
    <t>WBGene00017735</t>
  </si>
  <si>
    <t>WBGene00021826</t>
  </si>
  <si>
    <t>WBGene00008735</t>
  </si>
  <si>
    <t>WBGene00003970</t>
  </si>
  <si>
    <t>WBGene00009953</t>
  </si>
  <si>
    <t>WBGene00003954</t>
  </si>
  <si>
    <t>WBGene00018510</t>
  </si>
  <si>
    <t>WBGene00017286</t>
  </si>
  <si>
    <t>WBGene00008419</t>
  </si>
  <si>
    <t>WBGene00004464</t>
  </si>
  <si>
    <t>WBGene00012566</t>
  </si>
  <si>
    <t>WBGene00021933</t>
  </si>
  <si>
    <t>WBGene00010579</t>
  </si>
  <si>
    <t>WBGene00004826</t>
  </si>
  <si>
    <t>WBGene00006602</t>
  </si>
  <si>
    <t>WBGene00021097</t>
  </si>
  <si>
    <t>WBGene00006699</t>
  </si>
  <si>
    <t>WBGene00009323</t>
  </si>
  <si>
    <t>WBGene00019554</t>
  </si>
  <si>
    <t>WBGene00016250</t>
  </si>
  <si>
    <t>WBGene00002269</t>
  </si>
  <si>
    <t>WBGene00016968</t>
  </si>
  <si>
    <t>WBGene00004400</t>
  </si>
  <si>
    <t>WBGene00007216</t>
  </si>
  <si>
    <t>WBGene00019666</t>
  </si>
  <si>
    <t>WBGene00004506</t>
  </si>
  <si>
    <t>WBGene00021959</t>
  </si>
  <si>
    <t>WBGene00007589</t>
  </si>
  <si>
    <t>WBGene00008270</t>
  </si>
  <si>
    <t>WBGene00016490</t>
  </si>
  <si>
    <t>WBGene00019983</t>
  </si>
  <si>
    <t>WBGene00016316</t>
  </si>
  <si>
    <t>WBGene00013739</t>
  </si>
  <si>
    <t>WBGene00003950</t>
  </si>
  <si>
    <t>WBGene00000179</t>
  </si>
  <si>
    <t>WBGene00006932</t>
  </si>
  <si>
    <t>WBGene00009280</t>
  </si>
  <si>
    <t>WBGene00008113</t>
  </si>
  <si>
    <t>WBGene00001755</t>
  </si>
  <si>
    <t>WBGene00001031</t>
  </si>
  <si>
    <t>WBGene00004222</t>
  </si>
  <si>
    <t>WBGene00013359</t>
  </si>
  <si>
    <t>WBGene00009801</t>
  </si>
  <si>
    <t>WBGene00013654</t>
  </si>
  <si>
    <t>WBGene00011303</t>
  </si>
  <si>
    <t>WBGene00016469</t>
  </si>
  <si>
    <t>WBGene00017289</t>
  </si>
  <si>
    <t>WBGene00017485</t>
  </si>
  <si>
    <t>WBGene00003953</t>
  </si>
  <si>
    <t>WBGene00012624</t>
  </si>
  <si>
    <t>WBGene00019170</t>
  </si>
  <si>
    <t>WBGene00008425</t>
  </si>
  <si>
    <t>WBGene00020540</t>
  </si>
  <si>
    <t>WBGene00008852</t>
  </si>
  <si>
    <t>WBGene00008117</t>
  </si>
  <si>
    <t>WBGene00017571</t>
  </si>
  <si>
    <t>WBGene00020839</t>
  </si>
  <si>
    <t>WBGene00010702</t>
  </si>
  <si>
    <t>WBGene00017329</t>
  </si>
  <si>
    <t>WBGene00000247</t>
  </si>
  <si>
    <t>WBGene00019120</t>
  </si>
  <si>
    <t>WBGene00011706</t>
  </si>
  <si>
    <t>WBGene00017563</t>
  </si>
  <si>
    <t>WBGene00022645</t>
  </si>
  <si>
    <t>WBGene00008375</t>
  </si>
  <si>
    <t>WBGene00004161</t>
  </si>
  <si>
    <t>WBGene00021503</t>
  </si>
  <si>
    <t>WBGene00008975</t>
  </si>
  <si>
    <t>WBGene00007007</t>
  </si>
  <si>
    <t>WBGene00006372</t>
  </si>
  <si>
    <t>WBGene00009673</t>
  </si>
  <si>
    <t>WBGene00009212</t>
  </si>
  <si>
    <t>WBGene00015278</t>
  </si>
  <si>
    <t>WBGene00020725</t>
  </si>
  <si>
    <t>WBGene00021055</t>
  </si>
  <si>
    <t>WBGene00010661</t>
  </si>
  <si>
    <t>WBGene00001633</t>
  </si>
  <si>
    <t>WBGene00011045</t>
  </si>
  <si>
    <t>WBGene00017478</t>
  </si>
  <si>
    <t>WBGene00012185</t>
  </si>
  <si>
    <t>WBGene00018400</t>
  </si>
  <si>
    <t>WBGene00017786</t>
  </si>
  <si>
    <t>WBGene00018145</t>
  </si>
  <si>
    <t>WBGene00006727</t>
  </si>
  <si>
    <t>WBGene00021264</t>
  </si>
  <si>
    <t>WBGene00008336</t>
  </si>
  <si>
    <t>WBGene00004131</t>
  </si>
  <si>
    <t>WBGene00015678</t>
  </si>
  <si>
    <t>WBGene00007875</t>
  </si>
  <si>
    <t>WBGene00016435</t>
  </si>
  <si>
    <t>WBGene00019768</t>
  </si>
  <si>
    <t>WBGene00016506</t>
  </si>
  <si>
    <t>WBGene00017462</t>
  </si>
  <si>
    <t>WBGene00007365</t>
  </si>
  <si>
    <t>WBGene00008370</t>
  </si>
  <si>
    <t>WBGene00018393</t>
  </si>
  <si>
    <t>WBGene00008053</t>
  </si>
  <si>
    <t>WBGene00004858</t>
  </si>
  <si>
    <t>WBGene00019550</t>
  </si>
  <si>
    <t>WBGene00004802</t>
  </si>
  <si>
    <t>WBGene00007303</t>
  </si>
  <si>
    <t>WBGene00020710</t>
  </si>
  <si>
    <t>WBGene00015271</t>
  </si>
  <si>
    <t>WBGene00021219</t>
  </si>
  <si>
    <t>WBGene00004933</t>
  </si>
  <si>
    <t>WBGene00017785</t>
  </si>
  <si>
    <t>WBGene00012273</t>
  </si>
  <si>
    <t>WBGene00003694</t>
  </si>
  <si>
    <t>WBGene00016191</t>
  </si>
  <si>
    <t>WBGene00010293</t>
  </si>
  <si>
    <t>WBGene00015268</t>
  </si>
  <si>
    <t>WBGene00044294</t>
  </si>
  <si>
    <t>WBGene00001425</t>
  </si>
  <si>
    <t>WBGene00009554</t>
  </si>
  <si>
    <t>WBGene00003733</t>
  </si>
  <si>
    <t>WBGene00011100</t>
  </si>
  <si>
    <t>WBGene00012980</t>
  </si>
  <si>
    <t>WBGene00015569</t>
  </si>
  <si>
    <t>WBGene00219374</t>
  </si>
  <si>
    <t>WBGene00003692</t>
  </si>
  <si>
    <t>WBGene00015218</t>
  </si>
  <si>
    <t>WBGene00043097</t>
  </si>
  <si>
    <t>WBGene00020891</t>
  </si>
  <si>
    <t>WBGene00022861</t>
  </si>
  <si>
    <t>WBGene00006760</t>
  </si>
  <si>
    <t>WBGene00017908</t>
  </si>
  <si>
    <t>WBGene00013923</t>
  </si>
  <si>
    <t>WBGene00019516</t>
  </si>
  <si>
    <t>WBGene00017536</t>
  </si>
  <si>
    <t>WBGene00007689</t>
  </si>
  <si>
    <t>WBGene00003408</t>
  </si>
  <si>
    <t>WBGene00013695</t>
  </si>
  <si>
    <t>WBGene00015716</t>
  </si>
  <si>
    <t>WBGene00021533</t>
  </si>
  <si>
    <t>WBGene00017361</t>
  </si>
  <si>
    <t>WBGene00013623</t>
  </si>
  <si>
    <t>WBGene00019232</t>
  </si>
  <si>
    <t>WBGene00015692</t>
  </si>
  <si>
    <t>WBGene00003684</t>
  </si>
  <si>
    <t>WBGene00009102</t>
  </si>
  <si>
    <t>WBGene00011393</t>
  </si>
  <si>
    <t>WBGene00022346</t>
  </si>
  <si>
    <t>WBGene00007324</t>
  </si>
  <si>
    <t>WBGene00010788</t>
  </si>
  <si>
    <t>WBGene00021193</t>
  </si>
  <si>
    <t>WBGene00016717</t>
  </si>
  <si>
    <t>WBGene00008050</t>
  </si>
  <si>
    <t>WBGene00019748</t>
  </si>
  <si>
    <t>WBGene00009026</t>
  </si>
  <si>
    <t>WBGene00022423</t>
  </si>
  <si>
    <t>WBGene00015311</t>
  </si>
  <si>
    <t>WBGene00044070</t>
  </si>
  <si>
    <t>WBGene00003647</t>
  </si>
  <si>
    <t>WBGene00021331</t>
  </si>
  <si>
    <t>WBGene00001787</t>
  </si>
  <si>
    <t>WBGene00017083</t>
  </si>
  <si>
    <t>WBGene00020390</t>
  </si>
  <si>
    <t>WBGene00013569</t>
  </si>
  <si>
    <t>WBGene00014206</t>
  </si>
  <si>
    <t>WBGene00018466</t>
  </si>
  <si>
    <t>WBGene00003674</t>
  </si>
  <si>
    <t>WBGene00013835</t>
  </si>
  <si>
    <t>WBGene00022673</t>
  </si>
  <si>
    <t>WBGene00015110</t>
  </si>
  <si>
    <t>WBGene00009165</t>
  </si>
  <si>
    <t>WBGene00016757</t>
  </si>
  <si>
    <t>WBGene00000120</t>
  </si>
  <si>
    <t>WBGene00016425</t>
  </si>
  <si>
    <t>WBGene00194912</t>
  </si>
  <si>
    <t>WBGene00006412</t>
  </si>
  <si>
    <t>WBGene00019058</t>
  </si>
  <si>
    <t>WBGene00002881</t>
  </si>
  <si>
    <t>WBGene00011060</t>
  </si>
  <si>
    <t>WBGene00008779</t>
  </si>
  <si>
    <t>WBGene00020850</t>
  </si>
  <si>
    <t>WBGene00023519</t>
  </si>
  <si>
    <t>WBGene00008494</t>
  </si>
  <si>
    <t>WBGene00020852</t>
  </si>
  <si>
    <t>WBGene00018702</t>
  </si>
  <si>
    <t>WBGene00001432</t>
  </si>
  <si>
    <t>WBGene00013499</t>
  </si>
  <si>
    <t>WBGene00021437</t>
  </si>
  <si>
    <t>WBGene00017748</t>
  </si>
  <si>
    <t>WBGene00044672</t>
  </si>
  <si>
    <t>WBGene00015030</t>
  </si>
  <si>
    <t>WBGene00007765</t>
  </si>
  <si>
    <t>WBGene00001770</t>
  </si>
  <si>
    <t>WBGene00002024</t>
  </si>
  <si>
    <t>WBGene00011213</t>
  </si>
  <si>
    <t>WBGene00017640</t>
  </si>
  <si>
    <t>WBGene00019744</t>
  </si>
  <si>
    <t>WBGene00001760</t>
  </si>
  <si>
    <t>WBGene00009653</t>
  </si>
  <si>
    <t>WBGene00022562</t>
  </si>
  <si>
    <t>WBGene00021379</t>
  </si>
  <si>
    <t>WBGene00008964</t>
  </si>
  <si>
    <t>WBGene00022419</t>
  </si>
  <si>
    <t>WBGene00011090</t>
  </si>
  <si>
    <t>WBGene00006467</t>
  </si>
  <si>
    <t>WBGene00017504</t>
  </si>
  <si>
    <t>WBGene00012917</t>
  </si>
  <si>
    <t>WBGene00045392</t>
  </si>
  <si>
    <t>WBGene00009533</t>
  </si>
  <si>
    <t>WBGene00009231</t>
  </si>
  <si>
    <t>WBGene00008656</t>
  </si>
  <si>
    <t>WBGene00012683</t>
  </si>
  <si>
    <t>WBGene00013822</t>
  </si>
  <si>
    <t>WBGene00003252</t>
  </si>
  <si>
    <t>WBGene00000373</t>
  </si>
  <si>
    <t>WBGene00014135</t>
  </si>
  <si>
    <t>WBGene00007716</t>
  </si>
  <si>
    <t>WBGene00020593</t>
  </si>
  <si>
    <t>WBGene00013079</t>
  </si>
  <si>
    <t>WBGene00007867</t>
  </si>
  <si>
    <t>WBGene00001749</t>
  </si>
  <si>
    <t>WBGene00018265</t>
  </si>
  <si>
    <t>WBGene00013989</t>
  </si>
  <si>
    <t>WBGene00045397</t>
  </si>
  <si>
    <t>WBGene00001612</t>
  </si>
  <si>
    <t>WBGene00002023</t>
  </si>
  <si>
    <t>WBGene00015660</t>
  </si>
  <si>
    <t>WBGene00001764</t>
  </si>
  <si>
    <t>WBGene00005655</t>
  </si>
  <si>
    <t>WBGene00012600</t>
  </si>
  <si>
    <t>WBGene00013091</t>
  </si>
  <si>
    <t>WBGene00015382</t>
  </si>
  <si>
    <t>WBGene00022635</t>
  </si>
  <si>
    <t>WBGene00021487</t>
  </si>
  <si>
    <t>WBGene00001757</t>
  </si>
  <si>
    <t>WBGene00020407</t>
  </si>
  <si>
    <t>WBGene00006470</t>
  </si>
  <si>
    <t>WBGene00000097</t>
  </si>
  <si>
    <t>WBGene00012533</t>
  </si>
  <si>
    <t>WBGene00022333</t>
  </si>
  <si>
    <t>WBGene00011707</t>
  </si>
  <si>
    <t>WBGene00015933</t>
  </si>
  <si>
    <t>WBGene00001754</t>
  </si>
  <si>
    <t>WBGene00014031</t>
  </si>
  <si>
    <t>WBGene00017530</t>
  </si>
  <si>
    <t>WBGene00009431</t>
  </si>
  <si>
    <t>WBGene00044811</t>
  </si>
  <si>
    <t>WBGene00008922</t>
  </si>
  <si>
    <t>WBGene00020760</t>
  </si>
  <si>
    <t>WBGene00001752</t>
  </si>
  <si>
    <t>WBGene00009942</t>
  </si>
  <si>
    <t>not found</t>
  </si>
  <si>
    <t>WBGene00017970</t>
  </si>
  <si>
    <t>WBGene00007598</t>
  </si>
  <si>
    <t>WBGene00013755</t>
  </si>
  <si>
    <t>WBGene00012840</t>
  </si>
  <si>
    <t>WBGene00008335</t>
  </si>
  <si>
    <t>WBGene00018384</t>
  </si>
  <si>
    <t>WBGene00018646</t>
  </si>
  <si>
    <t>WBGene00016217</t>
  </si>
  <si>
    <t>WBGene00011517</t>
  </si>
  <si>
    <t>WBGene00013838</t>
  </si>
  <si>
    <t>WBGene00019564</t>
  </si>
  <si>
    <t>WBGene00005649</t>
  </si>
  <si>
    <t>WBGene00000973</t>
  </si>
  <si>
    <t>WBGene00005291</t>
  </si>
  <si>
    <t>WBGene00015100</t>
  </si>
  <si>
    <t>WBGene00009957</t>
  </si>
  <si>
    <t>WBGene00020358</t>
  </si>
  <si>
    <t>WBGene00001783</t>
  </si>
  <si>
    <t>WBGene00001786</t>
  </si>
  <si>
    <t>WBGene00011190</t>
  </si>
  <si>
    <t>WBGene00011494</t>
  </si>
  <si>
    <t>WBGene00012525</t>
  </si>
  <si>
    <t>WBGene00013562</t>
  </si>
  <si>
    <t>WBGene00012648</t>
  </si>
  <si>
    <t>WBGene00008352</t>
  </si>
  <si>
    <t>WBGene00044759</t>
  </si>
  <si>
    <t>WBGene00000391</t>
  </si>
  <si>
    <t>WBGene00022870</t>
  </si>
  <si>
    <t>WBGene00007873</t>
  </si>
  <si>
    <t>WBGene00003767</t>
  </si>
  <si>
    <t>WBGene00008985</t>
  </si>
  <si>
    <t>WBGene00001753</t>
  </si>
  <si>
    <t>WBGene00010752</t>
  </si>
  <si>
    <t>WBGene00008602</t>
  </si>
  <si>
    <t>WBGene00022345</t>
  </si>
  <si>
    <t>WBGene00010148</t>
  </si>
  <si>
    <t>WBGene00000972</t>
  </si>
  <si>
    <t>WBGene00021066</t>
  </si>
  <si>
    <t>WBGene00008334</t>
  </si>
  <si>
    <t>WBGene00012822</t>
  </si>
  <si>
    <t>WBGene00008577</t>
  </si>
  <si>
    <t>WBGene00015598</t>
  </si>
  <si>
    <t>WBGene00008944</t>
  </si>
  <si>
    <t>WBGene00020579</t>
  </si>
  <si>
    <t>WBGene00017270</t>
  </si>
  <si>
    <t>WBGene00012101</t>
  </si>
  <si>
    <t>WBGene00021109</t>
  </si>
  <si>
    <t>WBGene00013634</t>
  </si>
  <si>
    <t>WBGene00001772</t>
  </si>
  <si>
    <t>WBGene00013637</t>
  </si>
  <si>
    <t>WBGene00010470</t>
  </si>
  <si>
    <t>WBGene00045411</t>
  </si>
  <si>
    <t>WBGene00001778</t>
  </si>
  <si>
    <t>WBGene00015455</t>
  </si>
  <si>
    <t>WBGene00011209</t>
  </si>
  <si>
    <t>WBGene00022382</t>
  </si>
  <si>
    <t>WBGene00006539</t>
  </si>
  <si>
    <t>WBGene00206359</t>
  </si>
  <si>
    <t>WBGene00009170</t>
  </si>
  <si>
    <t>WBGene00219309</t>
  </si>
  <si>
    <t>WBGene00045415</t>
  </si>
  <si>
    <t>WBGene00050959</t>
  </si>
  <si>
    <t>WBGene00009167</t>
  </si>
  <si>
    <t>WBGene00009692</t>
  </si>
  <si>
    <t>WBGene00009691</t>
  </si>
  <si>
    <t>WBGene00045457</t>
  </si>
  <si>
    <t>WBGene00008068</t>
  </si>
  <si>
    <t>WBGene00002015</t>
  </si>
  <si>
    <t>WBGene00020080</t>
  </si>
  <si>
    <t>WBGene00008069</t>
  </si>
  <si>
    <t>WBGene00002019</t>
  </si>
  <si>
    <t>WBGene00002020</t>
  </si>
  <si>
    <t>WBGene00002016</t>
  </si>
  <si>
    <t>WBGene00002026</t>
  </si>
  <si>
    <t>WBGene00002018</t>
  </si>
  <si>
    <t>WBGene00007415</t>
  </si>
  <si>
    <t>WBGene00009075</t>
  </si>
  <si>
    <t>WBGene00022005</t>
  </si>
  <si>
    <t>WBGene00009459</t>
  </si>
  <si>
    <t>WBGene00016040</t>
  </si>
  <si>
    <t>WBGene00013437</t>
  </si>
  <si>
    <t>WBGene00022617</t>
  </si>
  <si>
    <t>WBGene00018529</t>
  </si>
  <si>
    <t>WBGene00008772</t>
  </si>
  <si>
    <t>WBGene00012168</t>
  </si>
  <si>
    <t>WBGene00021121</t>
  </si>
  <si>
    <t>WBGene00020890</t>
  </si>
  <si>
    <t>WBGene00022761</t>
  </si>
  <si>
    <t>WBGene00022090</t>
  </si>
  <si>
    <t>WBGene00016541</t>
  </si>
  <si>
    <t>WBGene00017647</t>
  </si>
  <si>
    <t>WBGene00009680</t>
  </si>
  <si>
    <t>WBGene00020116</t>
  </si>
  <si>
    <t>WBGene00016388</t>
  </si>
  <si>
    <t>WBGene00022707</t>
  </si>
  <si>
    <t>WBGene00007563</t>
  </si>
  <si>
    <t>WBGene00013299</t>
  </si>
  <si>
    <t>WBGene00022754</t>
  </si>
  <si>
    <t>WBGene00007559</t>
  </si>
  <si>
    <t>WBGene00000019</t>
  </si>
  <si>
    <t>WBGene00013052</t>
  </si>
  <si>
    <t>WBGene00015230</t>
  </si>
  <si>
    <t>WBGene00018004</t>
  </si>
  <si>
    <t>WBGene00010373</t>
  </si>
  <si>
    <t>WBGene00010920</t>
  </si>
  <si>
    <t>WBGene00012173</t>
  </si>
  <si>
    <t>WBGene00019688</t>
  </si>
  <si>
    <t>WBGene00020707</t>
  </si>
  <si>
    <t>WBGene00007224</t>
  </si>
  <si>
    <t>WBGene00016462</t>
  </si>
  <si>
    <t>WBGene00021787</t>
  </si>
  <si>
    <t>WBGene00000031</t>
  </si>
  <si>
    <t>WBGene00000703</t>
  </si>
  <si>
    <t>WBGene00010876</t>
  </si>
  <si>
    <t>WBGene00022706</t>
  </si>
  <si>
    <t>WBGene00017058</t>
  </si>
  <si>
    <t>WBGene00008590</t>
  </si>
  <si>
    <t>WBGene00004908</t>
  </si>
  <si>
    <t>WBGene00021110</t>
  </si>
  <si>
    <t>WBGene00007335</t>
  </si>
  <si>
    <t>WBGene00011203</t>
  </si>
  <si>
    <t>WBGene00021358</t>
  </si>
  <si>
    <t>WBGene00020978</t>
  </si>
  <si>
    <t>WBGene00017099</t>
  </si>
  <si>
    <t>WBGene00001487</t>
  </si>
  <si>
    <t>WBGene00022589</t>
  </si>
  <si>
    <t>WBGene00015696</t>
  </si>
  <si>
    <t>WBGene00016953</t>
  </si>
  <si>
    <t>WBGene00015305</t>
  </si>
  <si>
    <t>WBGene00013886</t>
  </si>
  <si>
    <t>WBGene00010136</t>
  </si>
  <si>
    <t>WBGene00013478</t>
  </si>
  <si>
    <t>WBGene00023425</t>
  </si>
  <si>
    <t>WBGene00002206</t>
  </si>
  <si>
    <t>WBGene00016954</t>
  </si>
  <si>
    <t>WBGene00003769</t>
  </si>
  <si>
    <t>WBGene00012809</t>
  </si>
  <si>
    <t>WBGene00018253</t>
  </si>
  <si>
    <t>WBGene00022632</t>
  </si>
  <si>
    <t>WBGene00018549</t>
  </si>
  <si>
    <t>WBGene00013811</t>
  </si>
  <si>
    <t>WBGene00012010</t>
  </si>
  <si>
    <t>WBGene00009956</t>
  </si>
  <si>
    <t>WBGene00021212</t>
  </si>
  <si>
    <t>WBGene00019430</t>
  </si>
  <si>
    <t>WBGene00019689</t>
  </si>
  <si>
    <t>WBGene00017540</t>
  </si>
  <si>
    <t>WBGene00016398</t>
  </si>
  <si>
    <t>WBGene00022708</t>
  </si>
  <si>
    <t>WBGene00015243</t>
  </si>
  <si>
    <t>WBGene00010035</t>
  </si>
  <si>
    <t>WBGene00010980</t>
  </si>
  <si>
    <t>WBGene00008079</t>
  </si>
  <si>
    <t>WBGene00010046</t>
  </si>
  <si>
    <t>WBGene00007792</t>
  </si>
  <si>
    <t>WBGene00015034</t>
  </si>
  <si>
    <t>WBGene00017853</t>
  </si>
  <si>
    <t>WBGene00009724</t>
  </si>
  <si>
    <t>WBGene00020239</t>
  </si>
  <si>
    <t>WBGene00007307</t>
  </si>
  <si>
    <t>WBGene00009513</t>
  </si>
  <si>
    <t>WBGene00010323</t>
  </si>
  <si>
    <t>WBGene00009759</t>
  </si>
  <si>
    <t>WBGene00009492</t>
  </si>
  <si>
    <t>WBGene00001414</t>
  </si>
  <si>
    <t>WBGene00022709</t>
  </si>
  <si>
    <t>WBGene00016085</t>
  </si>
  <si>
    <t>WBGene00009193</t>
  </si>
  <si>
    <t>WBGene00010634</t>
  </si>
  <si>
    <t>WBGene00014201</t>
  </si>
  <si>
    <t>WBGene00020293</t>
  </si>
  <si>
    <t>WBGene00020439</t>
  </si>
  <si>
    <t>WBGene00019561</t>
  </si>
  <si>
    <t>WBGene00019684</t>
  </si>
  <si>
    <t>WBGene00018945</t>
  </si>
  <si>
    <t>WBGene00018336</t>
  </si>
  <si>
    <t>WBGene00020289</t>
  </si>
  <si>
    <t>WBGene00009751</t>
  </si>
  <si>
    <t>WBGene00017175</t>
  </si>
  <si>
    <t>WBGene00010992</t>
  </si>
  <si>
    <t>WBGene00021878</t>
  </si>
  <si>
    <t>WBGene00016765</t>
  </si>
  <si>
    <t>WBGene00012180</t>
  </si>
  <si>
    <t>WBGene00021718</t>
  </si>
  <si>
    <t>WBGene00010155</t>
  </si>
  <si>
    <t>WBGene00009104</t>
  </si>
  <si>
    <t>WBGene00009160</t>
  </si>
  <si>
    <t>WBGene00044674</t>
  </si>
  <si>
    <t>WBGene00044634</t>
  </si>
  <si>
    <t>WBGene00019081</t>
  </si>
  <si>
    <t>WBGene00007373</t>
  </si>
  <si>
    <t>WBGene00011753</t>
  </si>
  <si>
    <t>WBGene00018968</t>
  </si>
  <si>
    <t>WBGene00011214</t>
  </si>
  <si>
    <t>WBGene00019461</t>
  </si>
  <si>
    <t>WBGene00017802</t>
  </si>
  <si>
    <t>WBGene00008811</t>
  </si>
  <si>
    <t>WBGene00009708</t>
  </si>
  <si>
    <t>WBGene00015994</t>
  </si>
  <si>
    <t>WBGene00013304</t>
  </si>
  <si>
    <t>WBGene00003426</t>
  </si>
  <si>
    <t>WBGene00008029</t>
  </si>
  <si>
    <t>WBGene00016081</t>
  </si>
  <si>
    <t>WBGene00011134</t>
  </si>
  <si>
    <t>WBGene00017658</t>
  </si>
  <si>
    <t>WBGene00012925</t>
  </si>
  <si>
    <t>WBGene00008383</t>
  </si>
  <si>
    <t>WBGene00011669</t>
  </si>
  <si>
    <t>WBGene00019920</t>
  </si>
  <si>
    <t>WBGene00008259</t>
  </si>
  <si>
    <t>WBGene00013279</t>
  </si>
  <si>
    <t>WBGene00020531</t>
  </si>
  <si>
    <t>WBGene00012605</t>
  </si>
  <si>
    <t>WBGene00010883</t>
  </si>
  <si>
    <t>WBGene00013684</t>
  </si>
  <si>
    <t>WBGene00008754</t>
  </si>
  <si>
    <t>WBGene00013801</t>
  </si>
  <si>
    <t>WBGene00009938</t>
  </si>
  <si>
    <t>WBGene00018121</t>
  </si>
  <si>
    <t>WBGene00015848</t>
  </si>
  <si>
    <t>WBGene00002204</t>
  </si>
  <si>
    <t>WBGene00018125</t>
  </si>
  <si>
    <t>WBGene00010114</t>
  </si>
  <si>
    <t>WBGene00017384</t>
  </si>
  <si>
    <t>WBGene00009154</t>
  </si>
  <si>
    <t>WBGene00009473</t>
  </si>
  <si>
    <t>WBGene00003448</t>
  </si>
  <si>
    <t>WBGene00022467</t>
  </si>
  <si>
    <t>WBGene00002114</t>
  </si>
  <si>
    <t>WBGene00015855</t>
  </si>
  <si>
    <t>WBGene00015449</t>
  </si>
  <si>
    <t>WBGene00012379</t>
  </si>
  <si>
    <t>WBGene00016612</t>
  </si>
  <si>
    <t>WBGene00018083</t>
  </si>
  <si>
    <t>WBGene00017179</t>
  </si>
  <si>
    <t>WBGene00010712</t>
  </si>
  <si>
    <t>WBGene00044633</t>
  </si>
  <si>
    <t>WBGene00009391</t>
  </si>
  <si>
    <t>WBGene00003467</t>
  </si>
  <si>
    <t>WBGene00013138</t>
  </si>
  <si>
    <t>WBGene00009754</t>
  </si>
  <si>
    <t>WBGene00016753</t>
  </si>
  <si>
    <t>WBGene00014154</t>
  </si>
  <si>
    <t>WBGene00016420</t>
  </si>
  <si>
    <t>WBGene00015997</t>
  </si>
  <si>
    <t>WBGene00012937</t>
  </si>
  <si>
    <t>WBGene00010728</t>
  </si>
  <si>
    <t>WBGene00017633</t>
  </si>
  <si>
    <t>WBGene00003458</t>
  </si>
  <si>
    <t>WBGene00014085</t>
  </si>
  <si>
    <t>WBGene00016785</t>
  </si>
  <si>
    <t>WBGene00021908</t>
  </si>
  <si>
    <t>WBGene00015089</t>
  </si>
  <si>
    <t>WBGene00012827</t>
  </si>
  <si>
    <t>WBGene00004909</t>
  </si>
  <si>
    <t>WBGene00011132</t>
  </si>
  <si>
    <t>WBGene00009079</t>
  </si>
  <si>
    <t>WBGene00044684</t>
  </si>
  <si>
    <t>WBGene00006053</t>
  </si>
  <si>
    <t>WBGene00014239</t>
  </si>
  <si>
    <t>WBGene00011379</t>
  </si>
  <si>
    <t>WBGene00007446</t>
  </si>
  <si>
    <t>WBGene00004962</t>
  </si>
  <si>
    <t>WBGene00013785</t>
  </si>
  <si>
    <t>WBGene00021142</t>
  </si>
  <si>
    <t>WBGene00016707</t>
  </si>
  <si>
    <t>WBGene00011336</t>
  </si>
  <si>
    <t>WBGene00019216</t>
  </si>
  <si>
    <t>WBGene00017233</t>
  </si>
  <si>
    <t>WBGene00002227</t>
  </si>
  <si>
    <t>WBGene00001839</t>
  </si>
  <si>
    <t>WBGene00011467</t>
  </si>
  <si>
    <t>WBGene00016491</t>
  </si>
  <si>
    <t>WBGene00020966</t>
  </si>
  <si>
    <t>WBGene00022108</t>
  </si>
  <si>
    <t>WBGene00009753</t>
  </si>
  <si>
    <t>WBGene00008912</t>
  </si>
  <si>
    <t>WBGene00013033</t>
  </si>
  <si>
    <t>WBGene00010092</t>
  </si>
  <si>
    <t>WBGene00017506</t>
  </si>
  <si>
    <t>WBGene00011493</t>
  </si>
  <si>
    <t>WBGene00015931</t>
  </si>
  <si>
    <t>WBGene00007305</t>
  </si>
  <si>
    <t>WBGene00001245</t>
  </si>
  <si>
    <t>WBGene00044447</t>
  </si>
  <si>
    <t>WBGene00004972</t>
  </si>
  <si>
    <t>WBGene00007714</t>
  </si>
  <si>
    <t>WBGene00019255</t>
  </si>
  <si>
    <t>WBGene00020071</t>
  </si>
  <si>
    <t>WBGene00012684</t>
  </si>
  <si>
    <t>WBGene00009681</t>
  </si>
  <si>
    <t>WBGene00009377</t>
  </si>
  <si>
    <t>WBGene00012177</t>
  </si>
  <si>
    <t>WBGene00006039</t>
  </si>
  <si>
    <t>WBGene00009685</t>
  </si>
  <si>
    <t>WBGene00017815</t>
  </si>
  <si>
    <t>WBGene00010578</t>
  </si>
  <si>
    <t>WBGene00007308</t>
  </si>
  <si>
    <t>WBGene00000878</t>
  </si>
  <si>
    <t>WBGene00023424</t>
  </si>
  <si>
    <t>WBGene00006048</t>
  </si>
  <si>
    <t>WBGene00010611</t>
  </si>
  <si>
    <t>WBGene00021858</t>
  </si>
  <si>
    <t>WBGene00000556</t>
  </si>
  <si>
    <t>WBGene00012741</t>
  </si>
  <si>
    <t>WBGene00022753</t>
  </si>
  <si>
    <t>WBGene00016800</t>
  </si>
  <si>
    <t>WBGene00015331</t>
  </si>
  <si>
    <t>WBGene00018543</t>
  </si>
  <si>
    <t>WBGene00016512</t>
  </si>
  <si>
    <t>WBGene00012036</t>
  </si>
  <si>
    <t>WBGene00010933</t>
  </si>
  <si>
    <t>WBGene00011466</t>
  </si>
  <si>
    <t>WBGene00016414</t>
  </si>
  <si>
    <t>WBGene00000771</t>
  </si>
  <si>
    <t>WBGene00007905</t>
  </si>
  <si>
    <t>WBGene00077519</t>
  </si>
  <si>
    <t>WBGene00006895</t>
  </si>
  <si>
    <t>WBGene00015521</t>
  </si>
  <si>
    <t>WBGene00017139</t>
  </si>
  <si>
    <t>WBGene00018895</t>
  </si>
  <si>
    <t>WBGene00000558</t>
  </si>
  <si>
    <t>WBGene00009321</t>
  </si>
  <si>
    <t>WBGene00050956</t>
  </si>
  <si>
    <t>WBGene00000668</t>
  </si>
  <si>
    <t>WBGene00008950</t>
  </si>
  <si>
    <t>WBGene00007337</t>
  </si>
  <si>
    <t>WBGene00007169</t>
  </si>
  <si>
    <t>WBGene00018926</t>
  </si>
  <si>
    <t>WBGene00020841</t>
  </si>
  <si>
    <t>WBGene00017788</t>
  </si>
  <si>
    <t>WBGene00017114</t>
  </si>
  <si>
    <t>WBGene00010246</t>
  </si>
  <si>
    <t>WBGene00010228</t>
  </si>
  <si>
    <t>WBGene00011491</t>
  </si>
  <si>
    <t>WBGene00013125</t>
  </si>
  <si>
    <t>WBGene00044272</t>
  </si>
  <si>
    <t>WBGene00007509</t>
  </si>
  <si>
    <t>WBGene00003429</t>
  </si>
  <si>
    <t>WBGene00009884</t>
  </si>
  <si>
    <t>WBGene00022705</t>
  </si>
  <si>
    <t>WBGene00010526</t>
  </si>
  <si>
    <t>WBGene00012926</t>
  </si>
  <si>
    <t>WBGene00018135</t>
  </si>
  <si>
    <t>WBGene00014082</t>
  </si>
  <si>
    <t>WBGene00016825</t>
  </si>
  <si>
    <t>WBGene00015856</t>
  </si>
  <si>
    <t>WBGene00015627</t>
  </si>
  <si>
    <t>WBGene00011046</t>
  </si>
  <si>
    <t>WBGene00007156</t>
  </si>
  <si>
    <t>WBGene00017791</t>
  </si>
  <si>
    <t>WBGene00018047</t>
  </si>
  <si>
    <t>WBGene00011176</t>
  </si>
  <si>
    <t>WBGene00019626</t>
  </si>
  <si>
    <t>WBGene00043743</t>
  </si>
  <si>
    <t>WBGene00010915</t>
  </si>
  <si>
    <t>WBGene00014247</t>
  </si>
  <si>
    <t>WBGene00007439</t>
  </si>
  <si>
    <t>WBGene00007610</t>
  </si>
  <si>
    <t>WBGene00017824</t>
  </si>
  <si>
    <t>WBGene00005012</t>
  </si>
  <si>
    <t>WBGene00017550</t>
  </si>
  <si>
    <t>WBGene00019024</t>
  </si>
  <si>
    <t>WBGene00016288</t>
  </si>
  <si>
    <t>WBGene00006553</t>
  </si>
  <si>
    <t>WBGene00009641</t>
  </si>
  <si>
    <t>WBGene00012012</t>
  </si>
  <si>
    <t>WBGene00008724</t>
  </si>
  <si>
    <t>WBGene00004901</t>
  </si>
  <si>
    <t>WBGene00019086</t>
  </si>
  <si>
    <t>WBGene00014238</t>
  </si>
  <si>
    <t>WBGene00009268</t>
  </si>
  <si>
    <t>WBGene00010874</t>
  </si>
  <si>
    <t>WBGene00007448</t>
  </si>
  <si>
    <t>WBGene00018783</t>
  </si>
  <si>
    <t>WBGene00008660</t>
  </si>
  <si>
    <t>WBGene00020659</t>
  </si>
  <si>
    <t>WBGene00022594</t>
  </si>
  <si>
    <t>WBGene00045178</t>
  </si>
  <si>
    <t>WBGene00008001</t>
  </si>
  <si>
    <t>WBGene00012979</t>
  </si>
  <si>
    <t>WBGene00023490</t>
  </si>
  <si>
    <t>WBGene00006051</t>
  </si>
  <si>
    <t>WBGene00015782</t>
  </si>
  <si>
    <t>WBGene00007507</t>
  </si>
  <si>
    <t>WBGene00006050</t>
  </si>
  <si>
    <t>WBGene00004969</t>
  </si>
  <si>
    <t>WBGene00009548</t>
  </si>
  <si>
    <t>WBGene00008759</t>
  </si>
  <si>
    <t>WBGene00015467</t>
  </si>
  <si>
    <t>WBGene00016839</t>
  </si>
  <si>
    <t>WBGene00015629</t>
  </si>
  <si>
    <t>WBGene00010612</t>
  </si>
  <si>
    <t>WBGene00018122</t>
  </si>
  <si>
    <t>WBGene00013474</t>
  </si>
  <si>
    <t>WBGene00009487</t>
  </si>
  <si>
    <t>WBGene00020003</t>
  </si>
  <si>
    <t>WBGene00015929</t>
  </si>
  <si>
    <t>WBGene00002193</t>
  </si>
  <si>
    <t>WBGene00018119</t>
  </si>
  <si>
    <t>WBGene00015094</t>
  </si>
  <si>
    <t>WBGene00012357</t>
  </si>
  <si>
    <t>WBGene00020826</t>
  </si>
  <si>
    <t>WBGene00009043</t>
  </si>
  <si>
    <t>WBGene00008508</t>
  </si>
  <si>
    <t>WBGene00012207</t>
  </si>
  <si>
    <t>WBGene00016698</t>
  </si>
  <si>
    <t>WBGene00017059</t>
  </si>
  <si>
    <t>WBGene00018359</t>
  </si>
  <si>
    <t>WBGene00014240</t>
  </si>
  <si>
    <t>WBGene00019646</t>
  </si>
  <si>
    <t>WBGene00016605</t>
  </si>
  <si>
    <t>WBGene00013696</t>
  </si>
  <si>
    <t>WBGene00016286</t>
  </si>
  <si>
    <t>WBGene00017021</t>
  </si>
  <si>
    <t>WBGene00009890</t>
  </si>
  <si>
    <t>WBGene00012039</t>
  </si>
  <si>
    <t>WBGene00013927</t>
  </si>
  <si>
    <t>WBGene00012138</t>
  </si>
  <si>
    <t>WBGene00021993</t>
  </si>
  <si>
    <t>WBGene00009143</t>
  </si>
  <si>
    <t>WBGene00019912</t>
  </si>
  <si>
    <t>WBGene00002186</t>
  </si>
  <si>
    <t>WBGene00008074</t>
  </si>
  <si>
    <t>WBGene00013713</t>
  </si>
  <si>
    <t>WBGene00020072</t>
  </si>
  <si>
    <t>WBGene00016179</t>
  </si>
  <si>
    <t>WBGene00014116</t>
  </si>
  <si>
    <t>WBGene00013887</t>
  </si>
  <si>
    <t>WBGene00017490</t>
  </si>
  <si>
    <t>WBGene00010265</t>
  </si>
  <si>
    <t>WBGene00009457</t>
  </si>
  <si>
    <t>WBGene00016681</t>
  </si>
  <si>
    <t>WBGene00010082</t>
  </si>
  <si>
    <t>WBGene00020140</t>
  </si>
  <si>
    <t>WBGene00010486</t>
  </si>
  <si>
    <t>WBGene00009470</t>
  </si>
  <si>
    <t>WBGene00016358</t>
  </si>
  <si>
    <t>WBGene00017810</t>
  </si>
  <si>
    <t>WBGene00011968</t>
  </si>
  <si>
    <t>WBGene00016351</t>
  </si>
  <si>
    <t>WBGene00008659</t>
  </si>
  <si>
    <t>WBGene00016742</t>
  </si>
  <si>
    <t>WBGene00019151</t>
  </si>
  <si>
    <t>WBGene00009185</t>
  </si>
  <si>
    <t>WBGene00007320</t>
  </si>
  <si>
    <t>WBGene00050968</t>
  </si>
  <si>
    <t>WBGene00014158</t>
  </si>
  <si>
    <t>WBGene00044449</t>
  </si>
  <si>
    <t>WBGene00018531</t>
  </si>
  <si>
    <t>WBGene00044377</t>
  </si>
  <si>
    <t>WBGene00020661</t>
  </si>
  <si>
    <t>WBGene00019785</t>
  </si>
  <si>
    <t>WBGene00021381</t>
  </si>
  <si>
    <t>WBGene00022886</t>
  </si>
  <si>
    <t>WBGene00007793</t>
  </si>
  <si>
    <t>WBGene00011277</t>
  </si>
  <si>
    <t>WBGene00013120</t>
  </si>
  <si>
    <t>WBGene00021700</t>
  </si>
  <si>
    <t>WBGene00020179</t>
  </si>
  <si>
    <t>WBGene00018124</t>
  </si>
  <si>
    <t>WBGene00009308</t>
  </si>
  <si>
    <t>WBGene00017215</t>
  </si>
  <si>
    <t>WBGene00019410</t>
  </si>
  <si>
    <t>WBGene00021579</t>
  </si>
  <si>
    <t>WBGene00020715</t>
  </si>
  <si>
    <t>WBGene00044192</t>
  </si>
  <si>
    <t>WBGene00011910</t>
  </si>
  <si>
    <t>WBGene00010574</t>
  </si>
  <si>
    <t>WBGene00006052</t>
  </si>
  <si>
    <t>WBGene00015028</t>
  </si>
  <si>
    <t>WBGene00018134</t>
  </si>
  <si>
    <t>WBGene00014179</t>
  </si>
  <si>
    <t>WBGene00017808</t>
  </si>
  <si>
    <t>WBGene00012595</t>
  </si>
  <si>
    <t>WBGene00010226</t>
  </si>
  <si>
    <t>WBGene00022621</t>
  </si>
  <si>
    <t>WBGene00008916</t>
  </si>
  <si>
    <t>WBGene00009171</t>
  </si>
  <si>
    <t>WBGene00007159</t>
  </si>
  <si>
    <t>WBGene00018096</t>
  </si>
  <si>
    <t>WBGene00010241</t>
  </si>
  <si>
    <t>WBGene00020713</t>
  </si>
  <si>
    <t>WBGene00007733</t>
  </si>
  <si>
    <t>WBGene00011954</t>
  </si>
  <si>
    <t>WBGene00013858</t>
  </si>
  <si>
    <t>WBGene00009416</t>
  </si>
  <si>
    <t>WBGene00003424</t>
  </si>
  <si>
    <t>WBGene00009344</t>
  </si>
  <si>
    <t>WBGene00021118</t>
  </si>
  <si>
    <t>WBGene00021742</t>
  </si>
  <si>
    <t>WBGene00011795</t>
  </si>
  <si>
    <t>WBGene00021969</t>
  </si>
  <si>
    <t>WBGene00044901</t>
  </si>
  <si>
    <t>WBGene00010377</t>
  </si>
  <si>
    <t>WBGene00012965</t>
  </si>
  <si>
    <t>WBGene00008541</t>
  </si>
  <si>
    <t>WBGene00001603</t>
  </si>
  <si>
    <t>WBGene00011961</t>
  </si>
  <si>
    <t>WBGene00010254</t>
  </si>
  <si>
    <t>WBGene00009959</t>
  </si>
  <si>
    <t>WBGene00045242</t>
  </si>
  <si>
    <t>WBGene00013473</t>
  </si>
  <si>
    <t>WBGene00022007</t>
  </si>
  <si>
    <t>WBGene00011929</t>
  </si>
  <si>
    <t>WBGene00008231</t>
  </si>
  <si>
    <t>WBGene00003457</t>
  </si>
  <si>
    <t>WBGene00008175</t>
  </si>
  <si>
    <t>WBGene00008030</t>
  </si>
  <si>
    <t>WBGene00003470</t>
  </si>
  <si>
    <t>WBGene00044203</t>
  </si>
  <si>
    <t>WBGene00010885</t>
  </si>
  <si>
    <t>WBGene00013076</t>
  </si>
  <si>
    <t>WBGene00010314</t>
  </si>
  <si>
    <t>WBGene00000755</t>
  </si>
  <si>
    <t>WBGene00000754</t>
  </si>
  <si>
    <t>WBGene00002077</t>
  </si>
  <si>
    <t>WBGene00004398</t>
  </si>
  <si>
    <t>WBGene00000683</t>
  </si>
  <si>
    <t>WBGene00000752</t>
  </si>
  <si>
    <t>WBGene00009628</t>
  </si>
  <si>
    <t>WBGene00000625</t>
  </si>
  <si>
    <t>WBGene00004397</t>
  </si>
  <si>
    <t>WBGene00019540</t>
  </si>
  <si>
    <t>WBGene00005017</t>
  </si>
  <si>
    <t>WBGene00005016</t>
  </si>
  <si>
    <t>WBGene00000606</t>
  </si>
  <si>
    <t>WBGene00008603</t>
  </si>
  <si>
    <t>WBGene00022415</t>
  </si>
  <si>
    <t>WBGene00006795</t>
  </si>
  <si>
    <t>WBGene00003999</t>
  </si>
  <si>
    <t>WBGene00022252</t>
  </si>
  <si>
    <t>WBGene00016638</t>
  </si>
  <si>
    <t>WBGene00044174</t>
  </si>
  <si>
    <t>WBGene00003771</t>
  </si>
  <si>
    <t>WBGene00007301</t>
  </si>
  <si>
    <t>WBGene00003514</t>
  </si>
  <si>
    <t>WBGene00017756</t>
  </si>
  <si>
    <t>WBGene00002067</t>
  </si>
  <si>
    <t>WBGene00003589</t>
  </si>
  <si>
    <t>WBGene00019644</t>
  </si>
  <si>
    <t>WBGene00001595</t>
  </si>
  <si>
    <t>WBGene00003826</t>
  </si>
  <si>
    <t>WBGene00009094</t>
  </si>
  <si>
    <t>WBGene00000210</t>
  </si>
  <si>
    <t>WBGene00004000</t>
  </si>
  <si>
    <t>WBGene00003495</t>
  </si>
  <si>
    <t>WBGene00008080</t>
  </si>
  <si>
    <t>WBGene00017262</t>
  </si>
  <si>
    <t>WBGene00003919</t>
  </si>
  <si>
    <t>WBGene00010117</t>
  </si>
  <si>
    <t>WBGene00007282</t>
  </si>
  <si>
    <t>WBGene00017482</t>
  </si>
  <si>
    <t>WBGene00010738</t>
  </si>
  <si>
    <t>WBGene00016659</t>
  </si>
  <si>
    <t>WBGene00001569</t>
  </si>
  <si>
    <t>WBGene00003515</t>
  </si>
  <si>
    <t>WBGene00000399</t>
  </si>
  <si>
    <t>WBGene00009964</t>
  </si>
  <si>
    <t>WBGene00006584</t>
  </si>
  <si>
    <t>WBGene00001089</t>
  </si>
  <si>
    <t>WBGene00021035</t>
  </si>
  <si>
    <t>WBGene00001069</t>
  </si>
  <si>
    <t>WBGene00002054</t>
  </si>
  <si>
    <t>WBGene00004984</t>
  </si>
  <si>
    <t>WBGene00003230</t>
  </si>
  <si>
    <t>WBGene00020550</t>
  </si>
  <si>
    <t>WBGene00009097</t>
  </si>
  <si>
    <t>WBGene00001235</t>
  </si>
  <si>
    <t>WBGene00012186</t>
  </si>
  <si>
    <t>WBGene00006930</t>
  </si>
  <si>
    <t>WBGene00003030</t>
  </si>
  <si>
    <t>WBGene00001428</t>
  </si>
  <si>
    <t>WBGene00012261</t>
  </si>
  <si>
    <t>WBGene00001064</t>
  </si>
  <si>
    <t>WBGene00000039</t>
  </si>
  <si>
    <t>WBGene00011680</t>
  </si>
  <si>
    <t>WBGene00019021</t>
  </si>
  <si>
    <t>WBGene00000739</t>
  </si>
  <si>
    <t>WBGene00000696</t>
  </si>
  <si>
    <t>WBGene00004795</t>
  </si>
  <si>
    <t>WBGene00002348</t>
  </si>
  <si>
    <t>WBGene00000465</t>
  </si>
  <si>
    <t>WBGene00010468</t>
  </si>
  <si>
    <t>WBGene00000882</t>
  </si>
  <si>
    <t>WBGene00000675</t>
  </si>
  <si>
    <t>WBGene00004423</t>
  </si>
  <si>
    <t>WBGene00007196</t>
  </si>
  <si>
    <t>WBGene00010492</t>
  </si>
  <si>
    <t>WBGene00012257</t>
  </si>
  <si>
    <t>WBGene00006366</t>
  </si>
  <si>
    <t>WBGene00011860</t>
  </si>
  <si>
    <t>WBGene00016534</t>
  </si>
  <si>
    <t>WBGene00009621</t>
  </si>
  <si>
    <t>WBGene00013263</t>
  </si>
  <si>
    <t>WBGene00018418</t>
  </si>
  <si>
    <t>WBGene00001068</t>
  </si>
  <si>
    <t>WBGene00007142</t>
  </si>
  <si>
    <t>WBGene00012255</t>
  </si>
  <si>
    <t>WBGene00012256</t>
  </si>
  <si>
    <t>WBGene00009926</t>
  </si>
  <si>
    <t>WBGene00003934</t>
  </si>
  <si>
    <t>WBGene00022816</t>
  </si>
  <si>
    <t>WBGene00016422</t>
  </si>
  <si>
    <t>WBGene00015046</t>
  </si>
  <si>
    <t>WBGene00003879</t>
  </si>
  <si>
    <t>WBGene00000720</t>
  </si>
  <si>
    <t>WBGene00000928</t>
  </si>
  <si>
    <t>WBGene00010963</t>
  </si>
  <si>
    <t>WBGene00000829</t>
  </si>
  <si>
    <t>WBGene00010967</t>
  </si>
  <si>
    <t>WBGene00008167</t>
  </si>
  <si>
    <t>WBGene00018138</t>
  </si>
  <si>
    <t>WBGene00008477</t>
  </si>
  <si>
    <t>WBGene00077691</t>
  </si>
  <si>
    <t>WBGene00000631</t>
  </si>
  <si>
    <t>WBGene00017073</t>
  </si>
  <si>
    <t>WBGene00017307</t>
  </si>
  <si>
    <t>WBGene00009261</t>
  </si>
  <si>
    <t>WBGene00020803</t>
  </si>
  <si>
    <t>WBGene00000734</t>
  </si>
  <si>
    <t>WBGene00000718</t>
  </si>
  <si>
    <t>WBGene00019520</t>
  </si>
  <si>
    <t>WBGene00015340</t>
  </si>
  <si>
    <t>WBGene00017937</t>
  </si>
  <si>
    <t>WBGene00017998</t>
  </si>
  <si>
    <t>WBGene00000730</t>
  </si>
  <si>
    <t>WBGene00011508</t>
  </si>
  <si>
    <t>WBGene00000602</t>
  </si>
  <si>
    <t>WBGene00018737</t>
  </si>
  <si>
    <t>WBGene00019839</t>
  </si>
  <si>
    <t>WBGene00019154</t>
  </si>
  <si>
    <t>WBGene00016805</t>
  </si>
  <si>
    <t>WBGene00019184</t>
  </si>
  <si>
    <t>WBGene00005018</t>
  </si>
  <si>
    <t>WBGene00001076</t>
  </si>
  <si>
    <t>WBGene00009041</t>
  </si>
  <si>
    <t>WBGene00012942</t>
  </si>
  <si>
    <t>WBGene00007999</t>
  </si>
  <si>
    <t>WBGene00010573</t>
  </si>
  <si>
    <t>WBGene00016274</t>
  </si>
  <si>
    <t>WBGene00015339</t>
  </si>
  <si>
    <t>WBGene00000653</t>
  </si>
  <si>
    <t>WBGene00020242</t>
  </si>
  <si>
    <t>WBGene00001716</t>
  </si>
  <si>
    <t>WBGene00017484</t>
  </si>
  <si>
    <t>WBGene00000650</t>
  </si>
  <si>
    <t>WBGene00000641</t>
  </si>
  <si>
    <t>WBGene00000616</t>
  </si>
  <si>
    <t>WBGene00000618</t>
  </si>
  <si>
    <t>WBGene00000738</t>
  </si>
  <si>
    <t>WBGene00018297</t>
  </si>
  <si>
    <t>WBGene00000704</t>
  </si>
  <si>
    <t>WBGene00001066</t>
  </si>
  <si>
    <t>WBGene00004300</t>
  </si>
  <si>
    <t>WBGene00000743</t>
  </si>
  <si>
    <t>WBGene00004174</t>
  </si>
  <si>
    <t>WBGene00009983</t>
  </si>
  <si>
    <t>WBGene00000742</t>
  </si>
  <si>
    <t>WBGene00000681</t>
  </si>
  <si>
    <t>WBGene00022679</t>
  </si>
  <si>
    <t>WBGene00000599</t>
  </si>
  <si>
    <t>WBGene00000717</t>
  </si>
  <si>
    <t>WBGene00021625</t>
  </si>
  <si>
    <t>WBGene00000594</t>
  </si>
  <si>
    <t>WBGene00000741</t>
  </si>
  <si>
    <t>WBGene00000665</t>
  </si>
  <si>
    <t>WBGene00001074</t>
  </si>
  <si>
    <t>WBGene00000691</t>
  </si>
  <si>
    <t>WBGene00000649</t>
  </si>
  <si>
    <t>WBGene00001067</t>
  </si>
  <si>
    <t>WBGene00000699</t>
  </si>
  <si>
    <t>WBGene00000740</t>
  </si>
  <si>
    <t>WBGene00013366</t>
  </si>
  <si>
    <t>WBGene00009453</t>
  </si>
  <si>
    <t>WBGene00022649</t>
  </si>
  <si>
    <t>WBGene00012140</t>
  </si>
  <si>
    <t>WBGene00009367</t>
  </si>
  <si>
    <t>WBGene00009578</t>
  </si>
  <si>
    <t>WBGene00004443</t>
  </si>
  <si>
    <t>WBGene00020379</t>
  </si>
  <si>
    <t>WBGene00000748</t>
  </si>
  <si>
    <t>WBGene00000626</t>
  </si>
  <si>
    <t>WBGene00002978</t>
  </si>
  <si>
    <t>WBGene00009396</t>
  </si>
  <si>
    <t>WBGene00020049</t>
  </si>
  <si>
    <t>WBGene00015646</t>
  </si>
  <si>
    <t>WBGene00016474</t>
  </si>
  <si>
    <t>WBGene00002050</t>
  </si>
  <si>
    <t>WBGene00017775</t>
  </si>
  <si>
    <t>WBGene00006947</t>
  </si>
  <si>
    <t>WBGene00003090</t>
  </si>
  <si>
    <t>WBGene00013035</t>
  </si>
  <si>
    <t>WBGene00009342</t>
  </si>
  <si>
    <t>WBGene00009730</t>
  </si>
  <si>
    <t>WBGene00014030</t>
  </si>
  <si>
    <t>WBGene00009796</t>
  </si>
  <si>
    <t>WBGene00000647</t>
  </si>
  <si>
    <t>WBGene00001396</t>
  </si>
  <si>
    <t>WBGene00000727</t>
  </si>
  <si>
    <t>WBGene00008448</t>
  </si>
  <si>
    <t>WBGene00001395</t>
  </si>
  <si>
    <t>WBGene00022856</t>
  </si>
  <si>
    <t>WBGene00003936</t>
  </si>
  <si>
    <t>WBGene00000067</t>
  </si>
  <si>
    <t>WBGene00008681</t>
  </si>
  <si>
    <t>WBGene00001758</t>
  </si>
  <si>
    <t>WBGene00001703</t>
  </si>
  <si>
    <t>WBGene00017498</t>
  </si>
  <si>
    <t>WBGene00019663</t>
  </si>
  <si>
    <t>WBGene00008390</t>
  </si>
  <si>
    <t>WBGene00001702</t>
  </si>
  <si>
    <t>WBGene00000677</t>
  </si>
  <si>
    <t>WBGene00017501</t>
  </si>
  <si>
    <t>WBGene00016957</t>
  </si>
  <si>
    <t>WBGene00003497</t>
  </si>
  <si>
    <t>WBGene00017881</t>
  </si>
  <si>
    <t>WBGene00019738</t>
  </si>
  <si>
    <t>WBGene00002271</t>
  </si>
  <si>
    <t>WBGene00009434</t>
  </si>
  <si>
    <t>WBGene00007153</t>
  </si>
  <si>
    <t>WBGene00001243</t>
  </si>
  <si>
    <t>WBGene00000707</t>
  </si>
  <si>
    <t>WBGene00001390</t>
  </si>
  <si>
    <t>WBGene00015048</t>
  </si>
  <si>
    <t>WBGene00007964</t>
  </si>
  <si>
    <t>WBGene00016048</t>
  </si>
  <si>
    <t>WBGene00019198</t>
  </si>
  <si>
    <t>WBGene00003956</t>
  </si>
  <si>
    <t>WBGene00002056</t>
  </si>
  <si>
    <t>WBGene00001391</t>
  </si>
  <si>
    <t>WBGene00010050</t>
  </si>
  <si>
    <t>WBGene00010977</t>
  </si>
  <si>
    <t>WBGene00002052</t>
  </si>
  <si>
    <t>WBGene00007097</t>
  </si>
  <si>
    <t>WBGene00017128</t>
  </si>
  <si>
    <t>WBGene00001240</t>
  </si>
  <si>
    <t>WBGene00008741</t>
  </si>
  <si>
    <t>WBGene00000370</t>
  </si>
  <si>
    <t>WBGene00008572</t>
  </si>
  <si>
    <t>WBGene00015791</t>
  </si>
  <si>
    <t>WBGene00017691</t>
  </si>
  <si>
    <t>WBGene00003091</t>
  </si>
  <si>
    <t>WBGene00022644</t>
  </si>
  <si>
    <t>WBGene00003093</t>
  </si>
  <si>
    <t>WBGene00017772</t>
  </si>
  <si>
    <t>WBGene00007331</t>
  </si>
  <si>
    <t>WBGene00002253</t>
  </si>
  <si>
    <t>WBGene00000256</t>
  </si>
  <si>
    <t>WBGene00017659</t>
  </si>
  <si>
    <t>WBGene00000977</t>
  </si>
  <si>
    <t>WBGene00000170</t>
  </si>
  <si>
    <t>WBGene00003588</t>
  </si>
  <si>
    <t>WBGene00011330</t>
  </si>
  <si>
    <t>WBGene00018656</t>
  </si>
  <si>
    <t>WBGene00014253</t>
  </si>
  <si>
    <t>WBGene00022781</t>
  </si>
  <si>
    <t>WBGene00002058</t>
  </si>
  <si>
    <t>WBGene00002272</t>
  </si>
  <si>
    <t>WBGene00008040</t>
  </si>
  <si>
    <t>WBGene00018971</t>
  </si>
  <si>
    <t>WBGene00010440</t>
  </si>
  <si>
    <t>WBGene00001393</t>
  </si>
  <si>
    <t>WBGene00016769</t>
  </si>
  <si>
    <t>WBGene00021518</t>
  </si>
  <si>
    <t>WBGene00009877</t>
  </si>
  <si>
    <t>WBGene00019619</t>
  </si>
  <si>
    <t>WBGene00016201</t>
  </si>
  <si>
    <t>WBGene00002268</t>
  </si>
  <si>
    <t>WBGene00006649</t>
  </si>
  <si>
    <t>WBGene00001398</t>
  </si>
  <si>
    <t>WBGene00019660</t>
  </si>
  <si>
    <t>WBGene00012583</t>
  </si>
  <si>
    <t>WBGene00009984</t>
  </si>
  <si>
    <t>WBGene00020139</t>
  </si>
  <si>
    <t>WBGene00014013</t>
  </si>
  <si>
    <t>WBGene00017991</t>
  </si>
  <si>
    <t>WBGene00021768</t>
  </si>
  <si>
    <t>WBGene00000615</t>
  </si>
  <si>
    <t>WBGene00021095</t>
  </si>
  <si>
    <t>WBGene00000639</t>
  </si>
  <si>
    <t>WBGene00003185</t>
  </si>
  <si>
    <t>WBGene00001854</t>
  </si>
  <si>
    <t>WBGene00001714</t>
  </si>
  <si>
    <t>WBGene00007024</t>
  </si>
  <si>
    <t>WBGene00013859</t>
  </si>
  <si>
    <t>WBGene00020846</t>
  </si>
  <si>
    <t>WBGene00011289</t>
  </si>
  <si>
    <t>WBGene00023500</t>
  </si>
  <si>
    <t>WBGene00000778</t>
  </si>
  <si>
    <t>WBGene00011977</t>
  </si>
  <si>
    <t>WBGene00010485</t>
  </si>
  <si>
    <t>WBGene00017443</t>
  </si>
  <si>
    <t>WBGene00022425</t>
  </si>
  <si>
    <t>WBGene00011095</t>
  </si>
  <si>
    <t>WBGene00017499</t>
  </si>
  <si>
    <t>WBGene00000601</t>
  </si>
  <si>
    <t>WBGene00016447</t>
  </si>
  <si>
    <t>WBGene00000282</t>
  </si>
  <si>
    <t>WBGene00001898</t>
  </si>
  <si>
    <t>WBGene00003432</t>
  </si>
  <si>
    <t>WBGene00001564</t>
  </si>
  <si>
    <t>WBGene00020911</t>
  </si>
  <si>
    <t>WBGene00016630</t>
  </si>
  <si>
    <t>WBGene00015464</t>
  </si>
  <si>
    <t>WBGene00007479</t>
  </si>
  <si>
    <t>WBGene00002011</t>
  </si>
  <si>
    <t>WBGene00016594</t>
  </si>
  <si>
    <t>WBGene00044139</t>
  </si>
  <si>
    <t>WBGene00022314</t>
  </si>
  <si>
    <t>WBGene00044687</t>
  </si>
  <si>
    <t>WBGene00007345</t>
  </si>
  <si>
    <t>WBGene00044680</t>
  </si>
  <si>
    <t>WBGene00009161</t>
  </si>
  <si>
    <t>WBGene00044525</t>
  </si>
  <si>
    <t>WBGene00019623</t>
  </si>
  <si>
    <t>WBGene00019622</t>
  </si>
  <si>
    <t>WBGene00018899</t>
  </si>
  <si>
    <t>WBGene00018546</t>
  </si>
  <si>
    <t>WBGene00012312</t>
  </si>
  <si>
    <t>WBGene00012313</t>
  </si>
  <si>
    <t>WBGene00021175</t>
  </si>
  <si>
    <t>WBGene00077762</t>
  </si>
  <si>
    <t>WBGene00018273</t>
  </si>
  <si>
    <t>WBGene00020833</t>
  </si>
  <si>
    <t>WBGene00006982</t>
  </si>
  <si>
    <t>WBGene00006981</t>
  </si>
  <si>
    <t>WBGene00013221</t>
  </si>
  <si>
    <t>WBGene00021289</t>
  </si>
  <si>
    <t>WBGene00013145</t>
  </si>
  <si>
    <t>WBGene00017926</t>
  </si>
  <si>
    <t>WBGene00013142</t>
  </si>
  <si>
    <t>WBGene00013148</t>
  </si>
  <si>
    <t>WBGene00007990</t>
  </si>
  <si>
    <t>WBGene00021127</t>
  </si>
  <si>
    <t>WBGene00016900</t>
  </si>
  <si>
    <t>WBGene00021608</t>
  </si>
  <si>
    <t>WBGene00010212</t>
  </si>
  <si>
    <t>WBGene00001990</t>
  </si>
  <si>
    <t>WBGene00019374</t>
  </si>
  <si>
    <t>WBGene00002087</t>
  </si>
  <si>
    <t>WBGene00002086</t>
  </si>
  <si>
    <t>WBGene00002085</t>
  </si>
  <si>
    <t>WBGene00002084</t>
  </si>
  <si>
    <t>WBGene00018547</t>
  </si>
  <si>
    <t>WBGene00021605</t>
  </si>
  <si>
    <t>WBGene00020380</t>
  </si>
  <si>
    <t>WBGene00010003</t>
  </si>
  <si>
    <t>WBGene00009486</t>
  </si>
  <si>
    <t>WBGene00001857</t>
  </si>
  <si>
    <t>WBGene00010163</t>
  </si>
  <si>
    <t>WBGene00021416</t>
  </si>
  <si>
    <t>WBGene00014039</t>
  </si>
  <si>
    <t>WBGene00016903</t>
  </si>
  <si>
    <t>WBGene00012145</t>
  </si>
  <si>
    <t>WBGene00018433</t>
  </si>
  <si>
    <t>WBGene00044520</t>
  </si>
  <si>
    <t>WBGene00019020</t>
  </si>
  <si>
    <t>WBGene00019750</t>
  </si>
  <si>
    <t>WBGene00019756</t>
  </si>
  <si>
    <t>WBGene00016513</t>
  </si>
  <si>
    <t>WBGene00020224</t>
  </si>
  <si>
    <t>WBGene00009688</t>
  </si>
  <si>
    <t>WBGene00020220</t>
  </si>
  <si>
    <t>WBGene00012383</t>
  </si>
  <si>
    <t>WBGene00009903</t>
  </si>
  <si>
    <t>WBGene00000617</t>
  </si>
  <si>
    <t>WBGene00014149</t>
  </si>
  <si>
    <t>WBGene00011999</t>
  </si>
  <si>
    <t>WBGene00010464</t>
  </si>
  <si>
    <t>WBGene00044894</t>
  </si>
  <si>
    <t>WBGene00019549</t>
  </si>
  <si>
    <t>WBGene00004764</t>
  </si>
  <si>
    <t>WBGene00017444</t>
  </si>
  <si>
    <t>WBGene00010318</t>
  </si>
  <si>
    <t>WBGene00010319</t>
  </si>
  <si>
    <t>WBGene00045146</t>
  </si>
  <si>
    <t>WBGene00077635</t>
  </si>
  <si>
    <t>WBGene00010647</t>
  </si>
  <si>
    <t>WBGene00019039</t>
  </si>
  <si>
    <t>WBGene00044568</t>
  </si>
  <si>
    <t>WBGene00086555</t>
  </si>
  <si>
    <t>WBGene00017952</t>
  </si>
  <si>
    <t>WBGene00000169</t>
  </si>
  <si>
    <t>WBGene00010484</t>
  </si>
  <si>
    <t>WBGene00003242</t>
  </si>
  <si>
    <t>WBGene00008211</t>
  </si>
  <si>
    <t>WBGene00020192</t>
  </si>
  <si>
    <t>WBGene00001536</t>
  </si>
  <si>
    <t>WBGene00004484</t>
  </si>
  <si>
    <t>WBGene00004486</t>
  </si>
  <si>
    <t>WBGene00012618</t>
  </si>
  <si>
    <t>WBGene00020053</t>
  </si>
  <si>
    <t>WBGene00013564</t>
  </si>
  <si>
    <t>WBGene00020421</t>
  </si>
  <si>
    <t>WBGene00013404</t>
  </si>
  <si>
    <t>WBGene00013406</t>
  </si>
  <si>
    <t>WBGene00013401</t>
  </si>
  <si>
    <t>WBGene00013403</t>
  </si>
  <si>
    <t>WBGene00010547</t>
  </si>
  <si>
    <t>WBGene00012819</t>
  </si>
  <si>
    <t>WBGene00000686</t>
  </si>
  <si>
    <t>WBGene00021904</t>
  </si>
  <si>
    <t>WBGene00012548</t>
  </si>
  <si>
    <t>WBGene00013816</t>
  </si>
  <si>
    <t>WBGene00020297</t>
  </si>
  <si>
    <t>WBGene00012094</t>
  </si>
  <si>
    <t>WBGene00013363</t>
  </si>
  <si>
    <t>WBGene00009028</t>
  </si>
  <si>
    <t>WBGene00044513</t>
  </si>
  <si>
    <t>WBGene00016842</t>
  </si>
  <si>
    <t>WBGene00021486</t>
  </si>
  <si>
    <t>WBGene00017208</t>
  </si>
  <si>
    <t>WBGene00018729</t>
  </si>
  <si>
    <t>WBGene00008761</t>
  </si>
  <si>
    <t>WBGene00008314</t>
  </si>
  <si>
    <t>WBGene00000941</t>
  </si>
  <si>
    <t>WBGene00001544</t>
  </si>
  <si>
    <t>WBGene00008044</t>
  </si>
  <si>
    <t>WBGene00004372</t>
  </si>
  <si>
    <t>WBGene00012183</t>
  </si>
  <si>
    <t>WBGene00010948</t>
  </si>
  <si>
    <t>WBGene00018600</t>
  </si>
  <si>
    <t>WBGene00044412</t>
  </si>
  <si>
    <t>WBGene00003740</t>
  </si>
  <si>
    <t>WBGene00020995</t>
  </si>
  <si>
    <t>WBGene00019782</t>
  </si>
  <si>
    <t>WBGene00011140</t>
  </si>
  <si>
    <t>WBGene00011141</t>
  </si>
  <si>
    <t>WBGene00021479</t>
  </si>
  <si>
    <t>WBGene00021478</t>
  </si>
  <si>
    <t>WBGene00021775</t>
  </si>
  <si>
    <t>WBGene00022336</t>
  </si>
  <si>
    <t>WBGene00015402</t>
  </si>
  <si>
    <t>WBGene00021673</t>
  </si>
  <si>
    <t>WBGene00007883</t>
  </si>
  <si>
    <t>WBGene00000544</t>
  </si>
  <si>
    <t>WBGene00017930</t>
  </si>
  <si>
    <t>WBGene00000546</t>
  </si>
  <si>
    <t>WBGene00022674</t>
  </si>
  <si>
    <t>WBGene00001113</t>
  </si>
  <si>
    <t>WBGene00022385</t>
  </si>
  <si>
    <t>WBGene00017296</t>
  </si>
  <si>
    <t>WBGene00017297</t>
  </si>
  <si>
    <t>WBGene00019278</t>
  </si>
  <si>
    <t>WBGene00016545</t>
  </si>
  <si>
    <t>WBGene00009638</t>
  </si>
  <si>
    <t>WBGene00012914</t>
  </si>
  <si>
    <t>WBGene00021971</t>
  </si>
  <si>
    <t>WBGene00002091</t>
  </si>
  <si>
    <t>WBGene00001882</t>
  </si>
  <si>
    <t>WBGene00016126</t>
  </si>
  <si>
    <t>WBGene00000012</t>
  </si>
  <si>
    <t>WBGene00010105</t>
  </si>
  <si>
    <t>WBGene00019243</t>
  </si>
  <si>
    <t>WBGene00019970</t>
  </si>
  <si>
    <t>WBGene00018750</t>
  </si>
  <si>
    <t>WBGene00002093</t>
  </si>
  <si>
    <t>WBGene00013266</t>
  </si>
  <si>
    <t>WBGene00013100</t>
  </si>
  <si>
    <t>WBGene00017332</t>
  </si>
  <si>
    <t>WBGene00015588</t>
  </si>
  <si>
    <t>WBGene00012760</t>
  </si>
  <si>
    <t>WBGene00011249</t>
  </si>
  <si>
    <t>WBGene00016670</t>
  </si>
  <si>
    <t>WBGene00015033</t>
  </si>
  <si>
    <t>WBGene00006573</t>
  </si>
  <si>
    <t>WBGene00006778</t>
  </si>
  <si>
    <t>WBGene00010497</t>
  </si>
  <si>
    <t>WBGene00012420</t>
  </si>
  <si>
    <t>WBGene00001705</t>
  </si>
  <si>
    <t>WBGene00020778</t>
  </si>
  <si>
    <t>WBGene00009808</t>
  </si>
  <si>
    <t>WBGene00004918</t>
  </si>
  <si>
    <t>WBGene00011524</t>
  </si>
  <si>
    <t>WBGene00021271</t>
  </si>
  <si>
    <t>WBGene00006545</t>
  </si>
  <si>
    <t>WBGene00012613</t>
  </si>
  <si>
    <t>WBGene00021374</t>
  </si>
  <si>
    <t>WBGene00016724</t>
  </si>
  <si>
    <t>WBGene00020574</t>
  </si>
  <si>
    <t>WBGene00018774</t>
  </si>
  <si>
    <t>WBGene00021025</t>
  </si>
  <si>
    <t>WBGene00014174</t>
  </si>
  <si>
    <t>WBGene00006886</t>
  </si>
  <si>
    <t>WBGene00019719</t>
  </si>
  <si>
    <t>WBGene00007946</t>
  </si>
  <si>
    <t>WBGene00014178</t>
  </si>
  <si>
    <t>WBGene00044260</t>
  </si>
  <si>
    <t>WBGene00009484</t>
  </si>
  <si>
    <t>WBGene00018472</t>
  </si>
  <si>
    <t>WBGene00044265</t>
  </si>
  <si>
    <t>WBGene00010539</t>
  </si>
  <si>
    <t>WBGene00021434</t>
  </si>
  <si>
    <t>WBGene00016017</t>
  </si>
  <si>
    <t>WBGene00012221</t>
  </si>
  <si>
    <t>WBGene00009091</t>
  </si>
  <si>
    <t>WBGene00016010</t>
  </si>
  <si>
    <t>WBGene00009156</t>
  </si>
  <si>
    <t>WBGene00009157</t>
  </si>
  <si>
    <t>WBGene00019658</t>
  </si>
  <si>
    <t>WBGene00018992</t>
  </si>
  <si>
    <t>WBGene00020914</t>
  </si>
  <si>
    <t>WBGene00013211</t>
  </si>
  <si>
    <t>WBGene00013665</t>
  </si>
  <si>
    <t>WBGene00008731</t>
  </si>
  <si>
    <t>WBGene00021606</t>
  </si>
  <si>
    <t>WBGene00011394</t>
  </si>
  <si>
    <t>WBGene00013170</t>
  </si>
  <si>
    <t>WBGene00004104</t>
  </si>
  <si>
    <t>WBGene00009090</t>
  </si>
  <si>
    <t>WBGene00016088</t>
  </si>
  <si>
    <t>WBGene00021094</t>
  </si>
  <si>
    <t>WBGene00019780</t>
  </si>
  <si>
    <t>WBGene00015755</t>
  </si>
  <si>
    <t>WBGene00044576</t>
  </si>
  <si>
    <t>WBGene00021157</t>
  </si>
  <si>
    <t>WBGene00045183</t>
  </si>
  <si>
    <t>WBGene00044921</t>
  </si>
  <si>
    <t>WBGene00010352</t>
  </si>
  <si>
    <t>WBGene00000301</t>
  </si>
  <si>
    <t>WBGene00007834</t>
  </si>
  <si>
    <t>WBGene00008139</t>
  </si>
  <si>
    <t>WBGene00007832</t>
  </si>
  <si>
    <t>WBGene00007935</t>
  </si>
  <si>
    <t>WBGene00017254</t>
  </si>
  <si>
    <t>WBGene00004485</t>
  </si>
  <si>
    <t>WBGene00002265</t>
  </si>
  <si>
    <t>WBGene00012137</t>
  </si>
  <si>
    <t>WBGene00011931</t>
  </si>
  <si>
    <t>WBGene00004233</t>
  </si>
  <si>
    <t>WBGene00044746</t>
  </si>
  <si>
    <t>WBGene00044588</t>
  </si>
  <si>
    <t>WBGene00044741</t>
  </si>
  <si>
    <t>WBGene00013440</t>
  </si>
  <si>
    <t>WBGene00021269</t>
  </si>
  <si>
    <t>WBGene00044135</t>
  </si>
  <si>
    <t>WBGene00004236</t>
  </si>
  <si>
    <t>WBGene00009827</t>
  </si>
  <si>
    <t>WBGene00000640</t>
  </si>
  <si>
    <t>WBGene00008958</t>
  </si>
  <si>
    <t>WBGene00044479</t>
  </si>
  <si>
    <t>WBGene00022075</t>
  </si>
  <si>
    <t>WBGene00014077</t>
  </si>
  <si>
    <t>WBGene00010432</t>
  </si>
  <si>
    <t>WBGene00020524</t>
  </si>
  <si>
    <t>WBGene00008137</t>
  </si>
  <si>
    <t>WBGene00000903</t>
  </si>
  <si>
    <t>WBGene00015385</t>
  </si>
  <si>
    <t>WBGene00017572</t>
  </si>
  <si>
    <t>WBGene00008414</t>
  </si>
  <si>
    <t>WBGene00008002</t>
  </si>
  <si>
    <t>WBGene00008007</t>
  </si>
  <si>
    <t>WBGene00017473</t>
  </si>
  <si>
    <t>WBGene00010614</t>
  </si>
  <si>
    <t>WBGene00010613</t>
  </si>
  <si>
    <t>WBGene00010906</t>
  </si>
  <si>
    <t>WBGene00011599</t>
  </si>
  <si>
    <t>WBGene00022219</t>
  </si>
  <si>
    <t>WBGene00018324</t>
  </si>
  <si>
    <t>WBGene00019284</t>
  </si>
  <si>
    <t>WBGene00001808</t>
  </si>
  <si>
    <t>WBGene00006226</t>
  </si>
  <si>
    <t>WBGene00011699</t>
  </si>
  <si>
    <t>WBGene00011677</t>
  </si>
  <si>
    <t>WBGene00000469</t>
  </si>
  <si>
    <t>WBGene00011754</t>
  </si>
  <si>
    <t>WBGene00001448</t>
  </si>
  <si>
    <t>WBGene00000463</t>
  </si>
  <si>
    <t>WBGene00001119</t>
  </si>
  <si>
    <t>WBGene00011695</t>
  </si>
  <si>
    <t>WBGene00044638</t>
  </si>
  <si>
    <t>WBGene00008093</t>
  </si>
  <si>
    <t>WBGene00017154</t>
  </si>
  <si>
    <t>WBGene00017153</t>
  </si>
  <si>
    <t>WBGene00023458</t>
  </si>
  <si>
    <t>WBGene00017150</t>
  </si>
  <si>
    <t>WBGene00007057</t>
  </si>
  <si>
    <t>WBGene00018538</t>
  </si>
  <si>
    <t>WBGene00023450</t>
  </si>
  <si>
    <t>WBGene00012603</t>
  </si>
  <si>
    <t>WBGene00017406</t>
  </si>
  <si>
    <t>WBGene00009778</t>
  </si>
  <si>
    <t>WBGene00044443</t>
  </si>
  <si>
    <t>WBGene00018307</t>
  </si>
  <si>
    <t>WBGene00004410</t>
  </si>
  <si>
    <t>WBGene00017376</t>
  </si>
  <si>
    <t>WBGene00009997</t>
  </si>
  <si>
    <t>WBGene00019538</t>
  </si>
  <si>
    <t>WBGene00021019</t>
  </si>
  <si>
    <t>WBGene00044450</t>
  </si>
  <si>
    <t>WBGene00009078</t>
  </si>
  <si>
    <t>WBGene00000555</t>
  </si>
  <si>
    <t>WBGene00022322</t>
  </si>
  <si>
    <t>WBGene00021682</t>
  </si>
  <si>
    <t>WBGene00012657</t>
  </si>
  <si>
    <t>WBGene00010680</t>
  </si>
  <si>
    <t>WBGene00017180</t>
  </si>
  <si>
    <t>WBGene00044316</t>
  </si>
  <si>
    <t>WBGene00012981</t>
  </si>
  <si>
    <t>WBGene00019830</t>
  </si>
  <si>
    <t>WBGene00016272</t>
  </si>
  <si>
    <t>WBGene00002059</t>
  </si>
  <si>
    <t>WBGene00004426</t>
  </si>
  <si>
    <t>WBGene00017906</t>
  </si>
  <si>
    <t>WBGene00001842</t>
  </si>
  <si>
    <t>WBGene00021449</t>
  </si>
  <si>
    <t>WBGene00021011</t>
  </si>
  <si>
    <t>WBGene00007482</t>
  </si>
  <si>
    <t>WBGene00007483</t>
  </si>
  <si>
    <t>WBGene00005671</t>
  </si>
  <si>
    <t>WBGene00021100</t>
  </si>
  <si>
    <t>WBGene00044028</t>
  </si>
  <si>
    <t>WBGene00044534</t>
  </si>
  <si>
    <t>WBGene00009215</t>
  </si>
  <si>
    <t>WBGene00016052</t>
  </si>
  <si>
    <t>WBGene00018232</t>
  </si>
  <si>
    <t>WBGene00006175</t>
  </si>
  <si>
    <t>WBGene00016504</t>
  </si>
  <si>
    <t>WBGene00017982</t>
  </si>
  <si>
    <t>WBGene00016111</t>
  </si>
  <si>
    <t>WBGene00021297</t>
  </si>
  <si>
    <t>WBGene00018620</t>
  </si>
  <si>
    <t>WBGene00016115</t>
  </si>
  <si>
    <t>WBGene00010174</t>
  </si>
  <si>
    <t>WBGene00016293</t>
  </si>
  <si>
    <t>WBGene00019229</t>
  </si>
  <si>
    <t>WBGene00019228</t>
  </si>
  <si>
    <t>WBGene00016295</t>
  </si>
  <si>
    <t>WBGene00019812</t>
  </si>
  <si>
    <t>WBGene00008677</t>
  </si>
  <si>
    <t>WBGene00003856</t>
  </si>
  <si>
    <t>WBGene00021198</t>
  </si>
  <si>
    <t>WBGene00021199</t>
  </si>
  <si>
    <t>WBGene00006684</t>
  </si>
  <si>
    <t>WBGene00013158</t>
  </si>
  <si>
    <t>WBGene00012639</t>
  </si>
  <si>
    <t>WBGene00019815</t>
  </si>
  <si>
    <t>WBGene00014255</t>
  </si>
  <si>
    <t>WBGene00021204</t>
  </si>
  <si>
    <t>WBGene00006016</t>
  </si>
  <si>
    <t>WBGene00000209</t>
  </si>
  <si>
    <t>WBGene00012212</t>
  </si>
  <si>
    <t>WBGene00015380</t>
  </si>
  <si>
    <t>WBGene00014047</t>
  </si>
  <si>
    <t>WBGene00003770</t>
  </si>
  <si>
    <t>WBGene00022783</t>
  </si>
  <si>
    <t>WBGene00006870</t>
  </si>
  <si>
    <t>WBGene00004156</t>
  </si>
  <si>
    <t>WBGene00019193</t>
  </si>
  <si>
    <t>WBGene00018838</t>
  </si>
  <si>
    <t>WBGene00022417</t>
  </si>
  <si>
    <t>WBGene00044256</t>
  </si>
  <si>
    <t>WBGene00018521</t>
  </si>
  <si>
    <t>WBGene00012179</t>
  </si>
  <si>
    <t>WBGene00020212</t>
  </si>
  <si>
    <t>WBGene00009698</t>
  </si>
  <si>
    <t>WBGene00019293</t>
  </si>
  <si>
    <t>WBGene00012373</t>
  </si>
  <si>
    <t>WBGene00020537</t>
  </si>
  <si>
    <t>WBGene00012378</t>
  </si>
  <si>
    <t>WBGene00013655</t>
  </si>
  <si>
    <t>WBGene00020021</t>
  </si>
  <si>
    <t>WBGene00013651</t>
  </si>
  <si>
    <t>WBGene00006775</t>
  </si>
  <si>
    <t>WBGene00003075</t>
  </si>
  <si>
    <t>WBGene00000782</t>
  </si>
  <si>
    <t>WBGene00022563</t>
  </si>
  <si>
    <t>WBGene00003079</t>
  </si>
  <si>
    <t>WBGene00004991</t>
  </si>
  <si>
    <t>WBGene00018640</t>
  </si>
  <si>
    <t>WBGene00043066</t>
  </si>
  <si>
    <t>WBGene00010715</t>
  </si>
  <si>
    <t>WBGene00017631</t>
  </si>
  <si>
    <t>WBGene00010719</t>
  </si>
  <si>
    <t>WBGene00011155</t>
  </si>
  <si>
    <t>WBGene00001852</t>
  </si>
  <si>
    <t>WBGene00016932</t>
  </si>
  <si>
    <t>WBGene00016933</t>
  </si>
  <si>
    <t>WBGene00012473</t>
  </si>
  <si>
    <t>WBGene00000627</t>
  </si>
  <si>
    <t>WBGene00009426</t>
  </si>
  <si>
    <t>WBGene00020362</t>
  </si>
  <si>
    <t>WBGene00020010</t>
  </si>
  <si>
    <t>WBGene00007085</t>
  </si>
  <si>
    <t>WBGene00018484</t>
  </si>
  <si>
    <t>WBGene00044510</t>
  </si>
  <si>
    <t>WBGene00017755</t>
  </si>
  <si>
    <t>WBGene00017754</t>
  </si>
  <si>
    <t>WBGene00020285</t>
  </si>
  <si>
    <t>WBGene00022808</t>
  </si>
  <si>
    <t>WBGene00017666</t>
  </si>
  <si>
    <t>WBGene00004456</t>
  </si>
  <si>
    <t>WBGene00018188</t>
  </si>
  <si>
    <t>WBGene00004454</t>
  </si>
  <si>
    <t>WBGene00016320</t>
  </si>
  <si>
    <t>WBGene00004452</t>
  </si>
  <si>
    <t>WBGene00004453</t>
  </si>
  <si>
    <t>WBGene00019818</t>
  </si>
  <si>
    <t>WBGene00016898</t>
  </si>
  <si>
    <t>WBGene00011191</t>
  </si>
  <si>
    <t>WBGene00010831</t>
  </si>
  <si>
    <t>WBGene00010830</t>
  </si>
  <si>
    <t>WBGene00003774</t>
  </si>
  <si>
    <t>WBGene00008033</t>
  </si>
  <si>
    <t>WBGene00001789</t>
  </si>
  <si>
    <t>WBGene00008036</t>
  </si>
  <si>
    <t>WBGene00011018</t>
  </si>
  <si>
    <t>WBGene00007899</t>
  </si>
  <si>
    <t>WBGene00004997</t>
  </si>
  <si>
    <t>WBGene00002248</t>
  </si>
  <si>
    <t>WBGene00011156</t>
  </si>
  <si>
    <t>WBGene00044976</t>
  </si>
  <si>
    <t>WBGene00017370</t>
  </si>
  <si>
    <t>WBGene00017941</t>
  </si>
  <si>
    <t>WBGene00004173</t>
  </si>
  <si>
    <t>WBGene00018116</t>
  </si>
  <si>
    <t>WBGene00004177</t>
  </si>
  <si>
    <t>WBGene00017821</t>
  </si>
  <si>
    <t>WBGene00003377</t>
  </si>
  <si>
    <t>WBGene00017120</t>
  </si>
  <si>
    <t>WBGene00022392</t>
  </si>
  <si>
    <t>WBGene00016666</t>
  </si>
  <si>
    <t>WBGene00018669</t>
  </si>
  <si>
    <t>WBGene00019265</t>
  </si>
  <si>
    <t>WBGene00016665</t>
  </si>
  <si>
    <t>WBGene00016662</t>
  </si>
  <si>
    <t>WBGene00016660</t>
  </si>
  <si>
    <t>WBGene00019260</t>
  </si>
  <si>
    <t>WBGene00044579</t>
  </si>
  <si>
    <t>WBGene00044471</t>
  </si>
  <si>
    <t>WBGene00044472</t>
  </si>
  <si>
    <t>WBGene00020862</t>
  </si>
  <si>
    <t>WBGene00019541</t>
  </si>
  <si>
    <t>WBGene00044373</t>
  </si>
  <si>
    <t>WBGene00015988</t>
  </si>
  <si>
    <t>WBGene00009089</t>
  </si>
  <si>
    <t>WBGene00017303</t>
  </si>
  <si>
    <t>WBGene00011750</t>
  </si>
  <si>
    <t>WBGene00000009</t>
  </si>
  <si>
    <t>WBGene00020898</t>
  </si>
  <si>
    <t>WBGene00008146</t>
  </si>
  <si>
    <t>WBGene00015599</t>
  </si>
  <si>
    <t>WBGene00009087</t>
  </si>
  <si>
    <t>WBGene00008142</t>
  </si>
  <si>
    <t>WBGene00007538</t>
  </si>
  <si>
    <t>WBGene00013602</t>
  </si>
  <si>
    <t>WBGene00044529</t>
  </si>
  <si>
    <t>WBGene00015694</t>
  </si>
  <si>
    <t>WBGene00011026</t>
  </si>
  <si>
    <t>WBGene00016248</t>
  </si>
  <si>
    <t>WBGene00012627</t>
  </si>
  <si>
    <t>WBGene00004920</t>
  </si>
  <si>
    <t>WBGene00001075</t>
  </si>
  <si>
    <t>WBGene00008261</t>
  </si>
  <si>
    <t>WBGene00004698</t>
  </si>
  <si>
    <t>WBGene00003375</t>
  </si>
  <si>
    <t>WBGene00019098</t>
  </si>
  <si>
    <t>WBGene00044292</t>
  </si>
  <si>
    <t>WBGene00021134</t>
  </si>
  <si>
    <t>WBGene00018565</t>
  </si>
  <si>
    <t>WBGene00044113</t>
  </si>
  <si>
    <t>WBGene00018489</t>
  </si>
  <si>
    <t>WBGene00005082</t>
  </si>
  <si>
    <t>WBGene00019150</t>
  </si>
  <si>
    <t>WBGene00019591</t>
  </si>
  <si>
    <t>WBGene00018240</t>
  </si>
  <si>
    <t>WBGene00012333</t>
  </si>
  <si>
    <t>WBGene00020810</t>
  </si>
  <si>
    <t>WBGene00007682</t>
  </si>
  <si>
    <t>WBGene00007723</t>
  </si>
  <si>
    <t>WBGene00015276</t>
  </si>
  <si>
    <t>WBGene00011229</t>
  </si>
  <si>
    <t>WBGene00011343</t>
  </si>
  <si>
    <t>WBGene00001608</t>
  </si>
  <si>
    <t>WBGene00005228</t>
  </si>
  <si>
    <t>WBGene00011223</t>
  </si>
  <si>
    <t>WBGene00044366</t>
  </si>
  <si>
    <t>WBGene00007449</t>
  </si>
  <si>
    <t>WBGene00013161</t>
  </si>
  <si>
    <t>WBGene00022445</t>
  </si>
  <si>
    <t>WBGene00022112</t>
  </si>
  <si>
    <t>WBGene00022111</t>
  </si>
  <si>
    <t>WBGene00022441</t>
  </si>
  <si>
    <t>WBGene00022449</t>
  </si>
  <si>
    <t>WBGene00019152</t>
  </si>
  <si>
    <t>WBGene00019436</t>
  </si>
  <si>
    <t>WBGene00011613</t>
  </si>
  <si>
    <t>WBGene00005005</t>
  </si>
  <si>
    <t>WBGene00010592</t>
  </si>
  <si>
    <t>WBGene00016904</t>
  </si>
  <si>
    <t>WBGene00019007</t>
  </si>
  <si>
    <t>WBGene00044753</t>
  </si>
  <si>
    <t>WBGene00018410</t>
  </si>
  <si>
    <t>WBGene00021505</t>
  </si>
  <si>
    <t>WBGene00009647</t>
  </si>
  <si>
    <t>WBGene00017743</t>
  </si>
  <si>
    <t>WBGene00022597</t>
  </si>
  <si>
    <t>WBGene00044611</t>
  </si>
  <si>
    <t>WBGene00009463</t>
  </si>
  <si>
    <t>WBGene00000679</t>
  </si>
  <si>
    <t>WBGene00018965</t>
  </si>
  <si>
    <t>WBGene00002106</t>
  </si>
  <si>
    <t>WBGene00005718</t>
  </si>
  <si>
    <t>WBGene00022747</t>
  </si>
  <si>
    <t>WBGene00007204</t>
  </si>
  <si>
    <t>WBGene00013728</t>
  </si>
  <si>
    <t>WBGene00007203</t>
  </si>
  <si>
    <t>WBGene00020928</t>
  </si>
  <si>
    <t>WBGene00009600</t>
  </si>
  <si>
    <t>WBGene00006716</t>
  </si>
  <si>
    <t>WBGene00004026</t>
  </si>
  <si>
    <t>WBGene00021186</t>
  </si>
  <si>
    <t>WBGene00017508</t>
  </si>
  <si>
    <t>WBGene00017509</t>
  </si>
  <si>
    <t>WBGene00012498</t>
  </si>
  <si>
    <t>WBGene00021662</t>
  </si>
  <si>
    <t>WBGene00000859</t>
  </si>
  <si>
    <t>WBGene00185075</t>
  </si>
  <si>
    <t>WBGene00000429</t>
  </si>
  <si>
    <t>WBGene00015098</t>
  </si>
  <si>
    <t>WBGene00011448</t>
  </si>
  <si>
    <t>WBGene00000593</t>
  </si>
  <si>
    <t>WBGene00015309</t>
  </si>
  <si>
    <t>WBGene00009963</t>
  </si>
  <si>
    <t>WBGene00006217</t>
  </si>
  <si>
    <t>WBGene00001105</t>
  </si>
  <si>
    <t>WBGene00001456</t>
  </si>
  <si>
    <t>WBGene00011683</t>
  </si>
  <si>
    <t>WBGene00001108</t>
  </si>
  <si>
    <t>WBGene00011685</t>
  </si>
  <si>
    <t>WBGene00000697</t>
  </si>
  <si>
    <t>WBGene00015262</t>
  </si>
  <si>
    <t>WBGene00022438</t>
  </si>
  <si>
    <t>WBGene00019956</t>
  </si>
  <si>
    <t>WBGene00022523</t>
  </si>
  <si>
    <t>WBGene00017168</t>
  </si>
  <si>
    <t>WBGene00023423</t>
  </si>
  <si>
    <t>WBGene00007067</t>
  </si>
  <si>
    <t>WBGene00012839</t>
  </si>
  <si>
    <t>WBGene00044322</t>
  </si>
  <si>
    <t>WBGene00007117</t>
  </si>
  <si>
    <t>WBGene00016746</t>
  </si>
  <si>
    <t>WBGene00015948</t>
  </si>
  <si>
    <t>WBGene00009760</t>
  </si>
  <si>
    <t>WBGene00017614</t>
  </si>
  <si>
    <t>WBGene00017340</t>
  </si>
  <si>
    <t>WBGene00015945</t>
  </si>
  <si>
    <t>WBGene00009042</t>
  </si>
  <si>
    <t>WBGene00017611</t>
  </si>
  <si>
    <t>WBGene00020587</t>
  </si>
  <si>
    <t>WBGene00022339</t>
  </si>
  <si>
    <t>WBGene00017266</t>
  </si>
  <si>
    <t>WBGene00018930</t>
  </si>
  <si>
    <t>WBGene00012107</t>
  </si>
  <si>
    <t>WBGene00008066</t>
  </si>
  <si>
    <t>WBGene00020397</t>
  </si>
  <si>
    <t>WBGene00022334</t>
  </si>
  <si>
    <t>WBGene00003442</t>
  </si>
  <si>
    <t>WBGene00012668</t>
  </si>
  <si>
    <t>WBGene00006044</t>
  </si>
  <si>
    <t>WBGene00003443</t>
  </si>
  <si>
    <t>WBGene00019426</t>
  </si>
  <si>
    <t>WBGene00000682</t>
  </si>
  <si>
    <t>WBGene00000525</t>
  </si>
  <si>
    <t>WBGene00001858</t>
  </si>
  <si>
    <t>WBGene00015012</t>
  </si>
  <si>
    <t>WBGene00018025</t>
  </si>
  <si>
    <t>WBGene00001587</t>
  </si>
  <si>
    <t>WBGene00019828</t>
  </si>
  <si>
    <t>WBGene00018147</t>
  </si>
  <si>
    <t>WBGene00015549</t>
  </si>
  <si>
    <t>WBGene00013815</t>
  </si>
  <si>
    <t>WBGene00012063</t>
  </si>
  <si>
    <t>WBGene00019357</t>
  </si>
  <si>
    <t>WBGene00019355</t>
  </si>
  <si>
    <t>WBGene00019352</t>
  </si>
  <si>
    <t>WBGene00016109</t>
  </si>
  <si>
    <t>WBGene00015884</t>
  </si>
  <si>
    <t>WBGene00016107</t>
  </si>
  <si>
    <t>WBGene00044541</t>
  </si>
  <si>
    <t>WBGene00009221</t>
  </si>
  <si>
    <t>WBGene00013984</t>
  </si>
  <si>
    <t>WBGene00016538</t>
  </si>
  <si>
    <t>WBGene00009225</t>
  </si>
  <si>
    <t>WBGene00000133</t>
  </si>
  <si>
    <t>WBGene00013244</t>
  </si>
  <si>
    <t>WBGene00000134</t>
  </si>
  <si>
    <t>WBGene00013166</t>
  </si>
  <si>
    <t>WBGene00044383</t>
  </si>
  <si>
    <t>WBGene00000034</t>
  </si>
  <si>
    <t>WBGene00013163</t>
  </si>
  <si>
    <t>WBGene00007929</t>
  </si>
  <si>
    <t>WBGene00044385</t>
  </si>
  <si>
    <t>WBGene00003380</t>
  </si>
  <si>
    <t>WBGene00008589</t>
  </si>
  <si>
    <t>WBGene00002109</t>
  </si>
  <si>
    <t>WBGene00013081</t>
  </si>
  <si>
    <t>WBGene00010896</t>
  </si>
  <si>
    <t>WBGene00002105</t>
  </si>
  <si>
    <t>WBGene00010893</t>
  </si>
  <si>
    <t>WBGene00018726</t>
  </si>
  <si>
    <t>WBGene00011260</t>
  </si>
  <si>
    <t>WBGene00016628</t>
  </si>
  <si>
    <t>WBGene00044421</t>
  </si>
  <si>
    <t>WBGene00016587</t>
  </si>
  <si>
    <t>WBGene00020758</t>
  </si>
  <si>
    <t>WBGene00012946</t>
  </si>
  <si>
    <t>WBGene00001720</t>
  </si>
  <si>
    <t>WBGene00018332</t>
  </si>
  <si>
    <t>WBGene00011949</t>
  </si>
  <si>
    <t>WBGene00044249</t>
  </si>
  <si>
    <t>WBGene00018456</t>
  </si>
  <si>
    <t>WBGene00021007</t>
  </si>
  <si>
    <t>WBGene00044242</t>
  </si>
  <si>
    <t>WBGene00021002</t>
  </si>
  <si>
    <t>WBGene00011865</t>
  </si>
  <si>
    <t>WBGene00018514</t>
  </si>
  <si>
    <t>WBGene00044165</t>
  </si>
  <si>
    <t>WBGene00011678</t>
  </si>
  <si>
    <t>WBGene00009130</t>
  </si>
  <si>
    <t>WBGene00018687</t>
  </si>
  <si>
    <t>WBGene00012278</t>
  </si>
  <si>
    <t>WBGene00022165</t>
  </si>
  <si>
    <t>WBGene00008847</t>
  </si>
  <si>
    <t>WBGene00000658</t>
  </si>
  <si>
    <t>WBGene00021079</t>
  </si>
  <si>
    <t>WBGene00013640</t>
  </si>
  <si>
    <t>WBGene00016669</t>
  </si>
  <si>
    <t>WBGene00045387</t>
  </si>
  <si>
    <t>WBGene00045386</t>
  </si>
  <si>
    <t>WBGene00021491</t>
  </si>
  <si>
    <t>WBGene00020338</t>
  </si>
  <si>
    <t>WBGene00021072</t>
  </si>
  <si>
    <t>WBGene00021075</t>
  </si>
  <si>
    <t>WBGene00017034</t>
  </si>
  <si>
    <t>WBGene00012591</t>
  </si>
  <si>
    <t>WBGene00013902</t>
  </si>
  <si>
    <t>WBGene00012593</t>
  </si>
  <si>
    <t>WBGene00012594</t>
  </si>
  <si>
    <t>WBGene00020386</t>
  </si>
  <si>
    <t>WBGene00010708</t>
  </si>
  <si>
    <t>WBGene00010707</t>
  </si>
  <si>
    <t>WBGene00008323</t>
  </si>
  <si>
    <t>WBGene00013867</t>
  </si>
  <si>
    <t>WBGene00007133</t>
  </si>
  <si>
    <t>WBGene00044413</t>
  </si>
  <si>
    <t>WBGene00045208</t>
  </si>
  <si>
    <t>WBGene00011644</t>
  </si>
  <si>
    <t>WBGene00017912</t>
  </si>
  <si>
    <t>WBGene00017562</t>
  </si>
  <si>
    <t>WBGene00001263</t>
  </si>
  <si>
    <t>WBGene00019171</t>
  </si>
  <si>
    <t>WBGene00012116</t>
  </si>
  <si>
    <t>WBGene00020374</t>
  </si>
  <si>
    <t>WBGene00018851</t>
  </si>
  <si>
    <t>WBGene00012294</t>
  </si>
  <si>
    <t>WBGene00013588</t>
  </si>
  <si>
    <t>WBGene00018855</t>
  </si>
  <si>
    <t>WBGene00018567</t>
  </si>
  <si>
    <t>WBGene00003464</t>
  </si>
  <si>
    <t>WBGene00014057</t>
  </si>
  <si>
    <t>WBGene00010792</t>
  </si>
  <si>
    <t>WBGene00022013</t>
  </si>
  <si>
    <t>WBGene00004444</t>
  </si>
  <si>
    <t>WBGene00017559</t>
  </si>
  <si>
    <t>WBGene00004441</t>
  </si>
  <si>
    <t>WBGene00004440</t>
  </si>
  <si>
    <t>WBGene00000690</t>
  </si>
  <si>
    <t>WBGene00008027</t>
  </si>
  <si>
    <t>WBGene00016493</t>
  </si>
  <si>
    <t>WBGene00004448</t>
  </si>
  <si>
    <t>WBGene00017227</t>
  </si>
  <si>
    <t>WBGene00003765</t>
  </si>
  <si>
    <t>WBGene00003764</t>
  </si>
  <si>
    <t>WBGene00020971</t>
  </si>
  <si>
    <t>WBGene00003766</t>
  </si>
  <si>
    <t>WBGene00003760</t>
  </si>
  <si>
    <t>WBGene00016164</t>
  </si>
  <si>
    <t>WBGene00175026</t>
  </si>
  <si>
    <t>WBGene00011069</t>
  </si>
  <si>
    <t>WBGene00194701</t>
  </si>
  <si>
    <t>WBGene00011004</t>
  </si>
  <si>
    <t>WBGene00017907</t>
  </si>
  <si>
    <t>WBGene00000560</t>
  </si>
  <si>
    <t>WBGene00014156</t>
  </si>
  <si>
    <t>WBGene00015055</t>
  </si>
  <si>
    <t>WBGene00001543</t>
  </si>
  <si>
    <t>WBGene00016403</t>
  </si>
  <si>
    <t>WBGene00018103</t>
  </si>
  <si>
    <t>WBGene00018102</t>
  </si>
  <si>
    <t>WBGene00001547</t>
  </si>
  <si>
    <t>WBGene00017813</t>
  </si>
  <si>
    <t>WBGene00018106</t>
  </si>
  <si>
    <t>WBGene00018109</t>
  </si>
  <si>
    <t>WBGene00017426</t>
  </si>
  <si>
    <t>WBGene00022261</t>
  </si>
  <si>
    <t>WBGene00013516</t>
  </si>
  <si>
    <t>WBGene00013515</t>
  </si>
  <si>
    <t>WBGene00006532</t>
  </si>
  <si>
    <t>WBGene00019927</t>
  </si>
  <si>
    <t>WBGene00002095</t>
  </si>
  <si>
    <t>WBGene00002097</t>
  </si>
  <si>
    <t>WBGene00044502</t>
  </si>
  <si>
    <t>WBGene00023501</t>
  </si>
  <si>
    <t>WBGene00006538</t>
  </si>
  <si>
    <t>WBGene00018772</t>
  </si>
  <si>
    <t>WBGene00019929</t>
  </si>
  <si>
    <t>WBGene00015175</t>
  </si>
  <si>
    <t>WBGene00020729</t>
  </si>
  <si>
    <t>WBGene00018242</t>
  </si>
  <si>
    <t>WBGene00008255</t>
  </si>
  <si>
    <t>WBGene00008256</t>
  </si>
  <si>
    <t>WBGene00015991</t>
  </si>
  <si>
    <t>WBGene00017255</t>
  </si>
  <si>
    <t>WBGene00015993</t>
  </si>
  <si>
    <t>WBGene00013046</t>
  </si>
  <si>
    <t>WBGene00008155</t>
  </si>
  <si>
    <t>WBGene00002069</t>
  </si>
  <si>
    <t>WBGene00015688</t>
  </si>
  <si>
    <t>WBGene00002064</t>
  </si>
  <si>
    <t>WBGene00015681</t>
  </si>
  <si>
    <t>WBGene00001762</t>
  </si>
  <si>
    <t>WBGene00077636</t>
  </si>
  <si>
    <t>WBGene00008347</t>
  </si>
  <si>
    <t>WBGene00021576</t>
  </si>
  <si>
    <t>WBGene00018373</t>
  </si>
  <si>
    <t>WBGene00009390</t>
  </si>
  <si>
    <t>WBGene00011137</t>
  </si>
  <si>
    <t>WBGene00004930</t>
  </si>
  <si>
    <t>WBGene00119201</t>
  </si>
  <si>
    <t>WBGene00017386</t>
  </si>
  <si>
    <t>WBGene00016700</t>
  </si>
  <si>
    <t>WBGene00016312</t>
  </si>
  <si>
    <t>WBGene00018070</t>
  </si>
  <si>
    <t>WBGene00012732</t>
  </si>
  <si>
    <t>WBGene00019817</t>
  </si>
  <si>
    <t>WBGene00007354</t>
  </si>
  <si>
    <t>WBGene00004008</t>
  </si>
  <si>
    <t>WBGene00007351</t>
  </si>
  <si>
    <t>WBGene00007499</t>
  </si>
  <si>
    <t>WBGene00011450</t>
  </si>
  <si>
    <t>WBGene00044120</t>
  </si>
  <si>
    <t>WBGene00011822</t>
  </si>
  <si>
    <t>WBGene00001910</t>
  </si>
  <si>
    <t>WBGene00016072</t>
  </si>
  <si>
    <t>WBGene00016071</t>
  </si>
  <si>
    <t>WBGene00021124</t>
  </si>
  <si>
    <t>WBGene00019630</t>
  </si>
  <si>
    <t>WBGene00016175</t>
  </si>
  <si>
    <t>WBGene00018252</t>
  </si>
  <si>
    <t>WBGene00013236</t>
  </si>
  <si>
    <t>WBGene00017835</t>
  </si>
  <si>
    <t>WBGene00016161</t>
  </si>
  <si>
    <t>WBGene00006589</t>
  </si>
  <si>
    <t>WBGene00007758</t>
  </si>
  <si>
    <t>WBGene00007759</t>
  </si>
  <si>
    <t>WBGene00019512</t>
  </si>
  <si>
    <t>WBGene00009780</t>
  </si>
  <si>
    <t>WBGene00000932</t>
  </si>
  <si>
    <t>WBGene00013600</t>
  </si>
  <si>
    <t>WBGene00010242</t>
  </si>
  <si>
    <t>WBGene00008718</t>
  </si>
  <si>
    <t>WBGene00007321</t>
  </si>
  <si>
    <t>WBGene00015097</t>
  </si>
  <si>
    <t>WBGene00016579</t>
  </si>
  <si>
    <t>WBGene00021639</t>
  </si>
  <si>
    <t>WBGene00006416</t>
  </si>
  <si>
    <t>WBGene00019991</t>
  </si>
  <si>
    <t>WBGene00016574</t>
  </si>
  <si>
    <t>WBGene00008980</t>
  </si>
  <si>
    <t>WBGene00007855</t>
  </si>
  <si>
    <t>WBGene00021871</t>
  </si>
  <si>
    <t>WBGene00000695</t>
  </si>
  <si>
    <t>WBGene00010072</t>
  </si>
  <si>
    <t>WBGene00007673</t>
  </si>
  <si>
    <t>WBGene00019279</t>
  </si>
  <si>
    <t>WBGene00044433</t>
  </si>
  <si>
    <t>WBGene00011081</t>
  </si>
  <si>
    <t>WBGene00019424</t>
  </si>
  <si>
    <t>WBGene00020737</t>
  </si>
  <si>
    <t>WBGene00018425</t>
  </si>
  <si>
    <t>WBGene00010580</t>
  </si>
  <si>
    <t>WBGene00012151</t>
  </si>
  <si>
    <t>WBGene00015613</t>
  </si>
  <si>
    <t>WBGene00012424</t>
  </si>
  <si>
    <t>WBGene00009573</t>
  </si>
  <si>
    <t>WBGene00020337</t>
  </si>
  <si>
    <t>WBGene00000213</t>
  </si>
  <si>
    <t>WBGene00013303</t>
  </si>
  <si>
    <t>WBGene00000193</t>
  </si>
  <si>
    <t>WBGene00008970</t>
  </si>
  <si>
    <t>WBGene00000792</t>
  </si>
  <si>
    <t>WBGene00010109</t>
  </si>
  <si>
    <t>WBGene00008449</t>
  </si>
  <si>
    <t>WBGene00003544</t>
  </si>
  <si>
    <t>WBGene00010451</t>
  </si>
  <si>
    <t>WBGene00010101</t>
  </si>
  <si>
    <t>WBGene00007211</t>
  </si>
  <si>
    <t>WBGene00007212</t>
  </si>
  <si>
    <t>WBGene00017104</t>
  </si>
  <si>
    <t>WBGene00017453</t>
  </si>
  <si>
    <t>WBGene00017102</t>
  </si>
  <si>
    <t>WBGene00022194</t>
  </si>
  <si>
    <t>WBGene00022236</t>
  </si>
  <si>
    <t>WBGene00010672</t>
  </si>
  <si>
    <t>WBGene00020938</t>
  </si>
  <si>
    <t>WBGene00018378</t>
  </si>
  <si>
    <t>WBGene00022661</t>
  </si>
  <si>
    <t>WBGene00004491</t>
  </si>
  <si>
    <t>WBGene00004492</t>
  </si>
  <si>
    <t>WBGene00021513</t>
  </si>
  <si>
    <t>WBGene00004490</t>
  </si>
  <si>
    <t>WBGene00021511</t>
  </si>
  <si>
    <t>WBGene00004496</t>
  </si>
  <si>
    <t>WBGene00004497</t>
  </si>
  <si>
    <t>WBGene00013556</t>
  </si>
  <si>
    <t>WBGene00004498</t>
  </si>
  <si>
    <t>WBGene00004499</t>
  </si>
  <si>
    <t>WBGene00000445</t>
  </si>
  <si>
    <t>WBGene00017857</t>
  </si>
  <si>
    <t>WBGene00020023</t>
  </si>
  <si>
    <t>WBGene00016917</t>
  </si>
  <si>
    <t>WBGene00022287</t>
  </si>
  <si>
    <t>WBGene00004703</t>
  </si>
  <si>
    <t>WBGene00004701</t>
  </si>
  <si>
    <t>WBGene00001246</t>
  </si>
  <si>
    <t>WBGene00013410</t>
  </si>
  <si>
    <t>WBGene00022129</t>
  </si>
  <si>
    <t>WBGene00009000</t>
  </si>
  <si>
    <t>WBGene00012808</t>
  </si>
  <si>
    <t>WBGene00010371</t>
  </si>
  <si>
    <t>WBGene00000287</t>
  </si>
  <si>
    <t>WBGene00017076</t>
  </si>
  <si>
    <t>WBGene00017077</t>
  </si>
  <si>
    <t>WBGene00008294</t>
  </si>
  <si>
    <t>WBGene00008295</t>
  </si>
  <si>
    <t>WBGene00018730</t>
  </si>
  <si>
    <t>WBGene00016733</t>
  </si>
  <si>
    <t>WBGene00015520</t>
  </si>
  <si>
    <t>WBGene00017352</t>
  </si>
  <si>
    <t>WBGene00020160</t>
  </si>
  <si>
    <t>WBGene00017354</t>
  </si>
  <si>
    <t>WBGene00020595</t>
  </si>
  <si>
    <t>WBGene00020590</t>
  </si>
  <si>
    <t>WBGene00010956</t>
  </si>
  <si>
    <t>WBGene00043297</t>
  </si>
  <si>
    <t>WBGene00017197</t>
  </si>
  <si>
    <t>WBGene00022309</t>
  </si>
  <si>
    <t>WBGene00011177</t>
  </si>
  <si>
    <t>WBGene00011175</t>
  </si>
  <si>
    <t>WBGene00045413</t>
  </si>
  <si>
    <t>WBGene00020699</t>
  </si>
  <si>
    <t>WBGene00018470</t>
  </si>
  <si>
    <t>WBGene00021463</t>
  </si>
  <si>
    <t>WBGene00011070</t>
  </si>
  <si>
    <t>WBGene00004409</t>
  </si>
  <si>
    <t>WBGene00017695</t>
  </si>
  <si>
    <t>WBGene00012557</t>
  </si>
  <si>
    <t>WBGene00001434</t>
  </si>
  <si>
    <t>WBGene00000435</t>
  </si>
  <si>
    <t>WBGene00020635</t>
  </si>
  <si>
    <t>WBGene00000430</t>
  </si>
  <si>
    <t>WBGene00021587</t>
  </si>
  <si>
    <t>WBGene00000433</t>
  </si>
  <si>
    <t>WBGene00006155</t>
  </si>
  <si>
    <t>WBGene00044554</t>
  </si>
  <si>
    <t>WBGene00016520</t>
  </si>
  <si>
    <t>WBGene00044418</t>
  </si>
  <si>
    <t>WBGene00001957</t>
  </si>
  <si>
    <t>WBGene00001959</t>
  </si>
  <si>
    <t>WBGene00018215</t>
  </si>
  <si>
    <t>WBGene00009623</t>
  </si>
  <si>
    <t>WBGene00009620</t>
  </si>
  <si>
    <t>WBGene00018601</t>
  </si>
  <si>
    <t>WBGene00016923</t>
  </si>
  <si>
    <t>WBGene00013274</t>
  </si>
  <si>
    <t>WBGene00022821</t>
  </si>
  <si>
    <t>WBGene00008612</t>
  </si>
  <si>
    <t>WBGene00013077</t>
  </si>
  <si>
    <t>WBGene00002119</t>
  </si>
  <si>
    <t>WBGene00001736</t>
  </si>
  <si>
    <t>WBGene00008617</t>
  </si>
  <si>
    <t>WBGene00011252</t>
  </si>
  <si>
    <t>WBGene00007555</t>
  </si>
  <si>
    <t>WBGene00002111</t>
  </si>
  <si>
    <t>WBGene00007425</t>
  </si>
  <si>
    <t>WBGene00002112</t>
  </si>
  <si>
    <t>WBGene00077663</t>
  </si>
  <si>
    <t>WBGene00018283</t>
  </si>
  <si>
    <t>WBGene00011551</t>
  </si>
  <si>
    <t>WBGene00011499</t>
  </si>
  <si>
    <t>WBGene00012604</t>
  </si>
  <si>
    <t>WBGene00016227</t>
  </si>
  <si>
    <t>WBGene00021263</t>
  </si>
  <si>
    <t>WBGene00011558</t>
  </si>
  <si>
    <t>WBGene00016637</t>
  </si>
  <si>
    <t>WBGene00021267</t>
  </si>
  <si>
    <t>WBGene00044278</t>
  </si>
  <si>
    <t>WBGene00006380</t>
  </si>
  <si>
    <t>WBGene00007957</t>
  </si>
  <si>
    <t>WBGene00018850</t>
  </si>
  <si>
    <t>WBGene00011951</t>
  </si>
  <si>
    <t>WBGene00007958</t>
  </si>
  <si>
    <t>WBGene00007541</t>
  </si>
  <si>
    <t>WBGene00007382</t>
  </si>
  <si>
    <t>WBGene00006728</t>
  </si>
  <si>
    <t>WBGene00018506</t>
  </si>
  <si>
    <t>WBGene00012213</t>
  </si>
  <si>
    <t>WBGene00019705</t>
  </si>
  <si>
    <t>WBGene00018731</t>
  </si>
  <si>
    <t>WBGene00019662</t>
  </si>
  <si>
    <t>WBGene00000252</t>
  </si>
  <si>
    <t>WBGene00009129</t>
  </si>
  <si>
    <t>WBGene00021441</t>
  </si>
  <si>
    <t>WBGene00044201</t>
  </si>
  <si>
    <t>WBGene00008937</t>
  </si>
  <si>
    <t>WBGene00010538</t>
  </si>
  <si>
    <t>WBGene00000628</t>
  </si>
  <si>
    <t>WBGene00017247</t>
  </si>
  <si>
    <t>WBGene00043706</t>
  </si>
  <si>
    <t>WBGene00007702</t>
  </si>
  <si>
    <t>WBGene00194663</t>
  </si>
  <si>
    <t>WBGene00003886</t>
  </si>
  <si>
    <t>WBGene00013187</t>
  </si>
  <si>
    <t>WBGene00012607</t>
  </si>
  <si>
    <t>WBGene00019194</t>
  </si>
  <si>
    <t>WBGene00007314</t>
  </si>
  <si>
    <t>WBGene00010252</t>
  </si>
  <si>
    <t>WBGene00045195</t>
  </si>
  <si>
    <t>WBGene00022505</t>
  </si>
  <si>
    <t>WBGene00013850</t>
  </si>
  <si>
    <t>WBGene00007827</t>
  </si>
  <si>
    <t>WBGene00019414</t>
  </si>
  <si>
    <t>WBGene00019417</t>
  </si>
  <si>
    <t>WBGene00044772</t>
  </si>
  <si>
    <t>WBGene00012451</t>
  </si>
  <si>
    <t>WBGene00019064</t>
  </si>
  <si>
    <t>WBGene00001377</t>
  </si>
  <si>
    <t>WBGene00015216</t>
  </si>
  <si>
    <t>WBGene00012457</t>
  </si>
  <si>
    <t>WBGene00009401</t>
  </si>
  <si>
    <t>WBGene00003080</t>
  </si>
  <si>
    <t>WBGene00000711</t>
  </si>
  <si>
    <t>WBGene00000710</t>
  </si>
  <si>
    <t>WBGene00044299</t>
  </si>
  <si>
    <t>WBGene00013987</t>
  </si>
  <si>
    <t>WBGene00003473</t>
  </si>
  <si>
    <t>WBGene00016083</t>
  </si>
  <si>
    <t>WBGene00003474</t>
  </si>
  <si>
    <t>WBGene00010429</t>
  </si>
  <si>
    <t>WBGene00017488</t>
  </si>
  <si>
    <t>WBGene00007633</t>
  </si>
  <si>
    <t>WBGene00000659</t>
  </si>
  <si>
    <t>WBGene00010789</t>
  </si>
  <si>
    <t>WBGene00050885</t>
  </si>
  <si>
    <t>WBGene00016466</t>
  </si>
  <si>
    <t>WBGene00022349</t>
  </si>
  <si>
    <t>WBGene00004434</t>
  </si>
  <si>
    <t>WBGene00010982</t>
  </si>
  <si>
    <t>WBGene00009019</t>
  </si>
  <si>
    <t>WBGene00015918</t>
  </si>
  <si>
    <t>WBGene00013720</t>
  </si>
  <si>
    <t>WBGene00020943</t>
  </si>
  <si>
    <t>WBGene00003657</t>
  </si>
  <si>
    <t>WBGene00011582</t>
  </si>
  <si>
    <t>WBGene00017121</t>
  </si>
  <si>
    <t>WBGene00011586</t>
  </si>
  <si>
    <t>WBGene00010919</t>
  </si>
  <si>
    <t>WBGene00001477</t>
  </si>
  <si>
    <t>WBGene00015907</t>
  </si>
  <si>
    <t>WBGene00015044</t>
  </si>
  <si>
    <t>WBGene00021548</t>
  </si>
  <si>
    <t>WBGene00016863</t>
  </si>
  <si>
    <t>WBGene00020986</t>
  </si>
  <si>
    <t>WBGene00001828</t>
  </si>
  <si>
    <t>WBGene00009948</t>
  </si>
  <si>
    <t>WBGene00020016</t>
  </si>
  <si>
    <t>WBGene00020017</t>
  </si>
  <si>
    <t>WBGene00020469</t>
  </si>
  <si>
    <t>WBGene00012589</t>
  </si>
  <si>
    <t>WBGene00000478</t>
  </si>
  <si>
    <t>WBGene00020548</t>
  </si>
  <si>
    <t>WBGene00016948</t>
  </si>
  <si>
    <t>WBGene00012428</t>
  </si>
  <si>
    <t>WBGene00017146</t>
  </si>
  <si>
    <t>WBGene00009844</t>
  </si>
  <si>
    <t>WBGene00020736</t>
  </si>
  <si>
    <t>WBGene00018310</t>
  </si>
  <si>
    <t>WBGene00018768</t>
  </si>
  <si>
    <t>WBGene00008248</t>
  </si>
  <si>
    <t>WBGene00009705</t>
  </si>
  <si>
    <t>WBGene00008794</t>
  </si>
  <si>
    <t>WBGene00018767</t>
  </si>
  <si>
    <t>WBGene00018766</t>
  </si>
  <si>
    <t>WBGene00011199</t>
  </si>
  <si>
    <t>WBGene00017249</t>
  </si>
  <si>
    <t>WBGene00009067</t>
  </si>
  <si>
    <t>WBGene00021259</t>
  </si>
  <si>
    <t>WBGene00008287</t>
  </si>
  <si>
    <t>WBGene00009069</t>
  </si>
  <si>
    <t>WBGene00018476</t>
  </si>
  <si>
    <t>WBGene00007511</t>
  </si>
  <si>
    <t>WBGene00007517</t>
  </si>
  <si>
    <t>WBGene00002012</t>
  </si>
  <si>
    <t>WBGene00002013</t>
  </si>
  <si>
    <t>WBGene00016488</t>
  </si>
  <si>
    <t>WBGene00011103</t>
  </si>
  <si>
    <t>WBGene00015769</t>
  </si>
  <si>
    <t>WBGene00021307</t>
  </si>
  <si>
    <t>WBGene00018363</t>
  </si>
  <si>
    <t>WBGene00019804</t>
  </si>
  <si>
    <t>WBGene00016016</t>
  </si>
  <si>
    <t>WBGene00016305</t>
  </si>
  <si>
    <t>WBGene00012721</t>
  </si>
  <si>
    <t>WBGene00012720</t>
  </si>
  <si>
    <t>WBGene00018005</t>
  </si>
  <si>
    <t>WBGene00000503</t>
  </si>
  <si>
    <t>WBGene00010266</t>
  </si>
  <si>
    <t>WBGene00010267</t>
  </si>
  <si>
    <t>WBGene00009363</t>
  </si>
  <si>
    <t>WBGene00008762</t>
  </si>
  <si>
    <t>WBGene00008763</t>
  </si>
  <si>
    <t>WBGene00015781</t>
  </si>
  <si>
    <t>WBGene00005241</t>
  </si>
  <si>
    <t>WBGene00005711</t>
  </si>
  <si>
    <t>WBGene00005246</t>
  </si>
  <si>
    <t>WBGene00014033</t>
  </si>
  <si>
    <t>WBGene00010008</t>
  </si>
  <si>
    <t>WBGene00015814</t>
  </si>
  <si>
    <t>WBGene00009561</t>
  </si>
  <si>
    <t>WBGene00009560</t>
  </si>
  <si>
    <t>WBGene00000611</t>
  </si>
  <si>
    <t>WBGene00019164</t>
  </si>
  <si>
    <t>WBGene00014144</t>
  </si>
  <si>
    <t>WBGene00020903</t>
  </si>
  <si>
    <t>WBGene00020905</t>
  </si>
  <si>
    <t>WBGene00013885</t>
  </si>
  <si>
    <t>WBGene00044906</t>
  </si>
  <si>
    <t>WBGene00021500</t>
  </si>
  <si>
    <t>WBGene00017594</t>
  </si>
  <si>
    <t>WBGene00017841</t>
  </si>
  <si>
    <t>WBGene00017840</t>
  </si>
  <si>
    <t>WBGene00000726</t>
  </si>
  <si>
    <t>WBGene00020299</t>
  </si>
  <si>
    <t>WBGene00000722</t>
  </si>
  <si>
    <t>WBGene00000118</t>
  </si>
  <si>
    <t>WBGene00020295</t>
  </si>
  <si>
    <t>WBGene00044310</t>
  </si>
  <si>
    <t>WBGene00016336</t>
  </si>
  <si>
    <t>WBGene00020674</t>
  </si>
  <si>
    <t>WBGene00020676</t>
  </si>
  <si>
    <t>WBGene00020571</t>
  </si>
  <si>
    <t>WBGene00016339</t>
  </si>
  <si>
    <t>WBGene00001819</t>
  </si>
  <si>
    <t>WBGene00006065</t>
  </si>
  <si>
    <t>WBGene00017131</t>
  </si>
  <si>
    <t>WBGene00000541</t>
  </si>
  <si>
    <t>WBGene00017681</t>
  </si>
  <si>
    <t>WBGene00017680</t>
  </si>
  <si>
    <t>WBGene00011362</t>
  </si>
  <si>
    <t>WBGene00006009</t>
  </si>
  <si>
    <t>WBGene00016551</t>
  </si>
  <si>
    <t>WBGene00021872</t>
  </si>
  <si>
    <t>WBGene00021952</t>
  </si>
  <si>
    <t>WBGene00021874</t>
  </si>
  <si>
    <t>WBGene00021653</t>
  </si>
  <si>
    <t>WBGene00016557</t>
  </si>
  <si>
    <t>WBGene00021879</t>
  </si>
  <si>
    <t>WBGene00044404</t>
  </si>
  <si>
    <t>WBGene00019272</t>
  </si>
  <si>
    <t>WBGene00006085</t>
  </si>
  <si>
    <t>WBGene00020703</t>
  </si>
  <si>
    <t>WBGene00013101</t>
  </si>
  <si>
    <t>WBGene00013103</t>
  </si>
  <si>
    <t>WBGene00013105</t>
  </si>
  <si>
    <t>WBGene00017335</t>
  </si>
  <si>
    <t>WBGene00017334</t>
  </si>
  <si>
    <t>WBGene00007420</t>
  </si>
  <si>
    <t>WBGene00007424</t>
  </si>
  <si>
    <t>WBGene00001704</t>
  </si>
  <si>
    <t>WBGene00001707</t>
  </si>
  <si>
    <t>WBGene00019873</t>
  </si>
  <si>
    <t>WBGene00021279</t>
  </si>
  <si>
    <t>WBGene00019100</t>
  </si>
  <si>
    <t>WBGene00013690</t>
  </si>
  <si>
    <t>WBGene00019495</t>
  </si>
  <si>
    <t>WBGene00019496</t>
  </si>
  <si>
    <t>WBGene00019493</t>
  </si>
  <si>
    <t>WBGene00012475</t>
  </si>
  <si>
    <t>WBGene00019653</t>
  </si>
  <si>
    <t>WBGene00020728</t>
  </si>
  <si>
    <t>WBGene00012346</t>
  </si>
  <si>
    <t>WBGene00016152</t>
  </si>
  <si>
    <t>WBGene00019659</t>
  </si>
  <si>
    <t>WBGene00008822</t>
  </si>
  <si>
    <t>WBGene00016082</t>
  </si>
  <si>
    <t>WBGene00007112</t>
  </si>
  <si>
    <t>WBGene00007932</t>
  </si>
  <si>
    <t>WBGene00007281</t>
  </si>
  <si>
    <t>WBGene00003097</t>
  </si>
  <si>
    <t>WBGene00044667</t>
  </si>
  <si>
    <t>WBGene00012502</t>
  </si>
  <si>
    <t>WBGene00012501</t>
  </si>
  <si>
    <t>WBGene00021895</t>
  </si>
  <si>
    <t>WBGene00008956</t>
  </si>
  <si>
    <t>WBGene00022179</t>
  </si>
  <si>
    <t>WBGene00007600</t>
  </si>
  <si>
    <t>WBGene00007606</t>
  </si>
  <si>
    <t>WBGene00007605</t>
  </si>
  <si>
    <t>WBGene00014136</t>
  </si>
  <si>
    <t>WBGene00008553</t>
  </si>
  <si>
    <t>WBGene00003705</t>
  </si>
  <si>
    <t>WBGene00003703</t>
  </si>
  <si>
    <t>WBGene00010900</t>
  </si>
  <si>
    <t>WBGene00010909</t>
  </si>
  <si>
    <t>WBGene00011453</t>
  </si>
  <si>
    <t>WBGene00022196</t>
  </si>
  <si>
    <t>WBGene00011691</t>
  </si>
  <si>
    <t>WBGene00011697</t>
  </si>
  <si>
    <t>WBGene00011694</t>
  </si>
  <si>
    <t>WBGene00012433</t>
  </si>
  <si>
    <t>WBGene00012437</t>
  </si>
  <si>
    <t>WBGene00022517</t>
  </si>
  <si>
    <t>WBGene00003511</t>
  </si>
  <si>
    <t>WBGene00018650</t>
  </si>
  <si>
    <t>WBGene00009998</t>
  </si>
  <si>
    <t>WBGene00009999</t>
  </si>
  <si>
    <t>WBGene00018657</t>
  </si>
  <si>
    <t>WBGene00009774</t>
  </si>
  <si>
    <t>WBGene00008485</t>
  </si>
  <si>
    <t>WBGene00008484</t>
  </si>
  <si>
    <t>WBGene00008486</t>
  </si>
  <si>
    <t>WBGene00008482</t>
  </si>
  <si>
    <t>WBGene00009110</t>
  </si>
  <si>
    <t>WBGene00008529</t>
  </si>
  <si>
    <t>WBGene00004817</t>
  </si>
  <si>
    <t>WBGene00011053</t>
  </si>
  <si>
    <t>WBGene00043985</t>
  </si>
  <si>
    <t>WBGene00043980</t>
  </si>
  <si>
    <t>WBGene00010277</t>
  </si>
  <si>
    <t>WBGene00010274</t>
  </si>
  <si>
    <t>WBGene00009355</t>
  </si>
  <si>
    <t>WBGene00018788</t>
  </si>
  <si>
    <t>WBGene00000045</t>
  </si>
  <si>
    <t>WBGene00000047</t>
  </si>
  <si>
    <t>WBGene00020799</t>
  </si>
  <si>
    <t>WBGene00020222</t>
  </si>
  <si>
    <t>WBGene00015792</t>
  </si>
  <si>
    <t>WBGene00005253</t>
  </si>
  <si>
    <t>WBGene00015795</t>
  </si>
  <si>
    <t>WBGene00005258</t>
  </si>
  <si>
    <t>WBGene00014048</t>
  </si>
  <si>
    <t>WBGene00005071</t>
  </si>
  <si>
    <t>WBGene00018839</t>
  </si>
  <si>
    <t>WBGene00018523</t>
  </si>
  <si>
    <t>WBGene00015802</t>
  </si>
  <si>
    <t>WBGene00011879</t>
  </si>
  <si>
    <t>WBGene00009517</t>
  </si>
  <si>
    <t>WBGene00006610</t>
  </si>
  <si>
    <t>WBGene00010471</t>
  </si>
  <si>
    <t>WBGene00010472</t>
  </si>
  <si>
    <t>WBGene00016077</t>
  </si>
  <si>
    <t>WBGene00011307</t>
  </si>
  <si>
    <t>WBGene00010658</t>
  </si>
  <si>
    <t>WBGene00017436</t>
  </si>
  <si>
    <t>WBGene00009785</t>
  </si>
  <si>
    <t>WBGene00017438</t>
  </si>
  <si>
    <t>WBGene00010655</t>
  </si>
  <si>
    <t>WBGene00001150</t>
  </si>
  <si>
    <t>WBGene00001155</t>
  </si>
  <si>
    <t>WBGene00001157</t>
  </si>
  <si>
    <t>WBGene00001399</t>
  </si>
  <si>
    <t>WBGene00020043</t>
  </si>
  <si>
    <t>WBGene00009429</t>
  </si>
  <si>
    <t>WBGene00009425</t>
  </si>
  <si>
    <t>WBGene00009427</t>
  </si>
  <si>
    <t>WBGene00020048</t>
  </si>
  <si>
    <t>WBGene00017052</t>
  </si>
  <si>
    <t>WBGene00000732</t>
  </si>
  <si>
    <t>WBGene00000731</t>
  </si>
  <si>
    <t>WBGene00020280</t>
  </si>
  <si>
    <t>WBGene00020283</t>
  </si>
  <si>
    <t>WBGene00044517</t>
  </si>
  <si>
    <t>WBGene00016892</t>
  </si>
  <si>
    <t>WBGene00017545</t>
  </si>
  <si>
    <t>WBGene00017231</t>
  </si>
  <si>
    <t>WBGene00017542</t>
  </si>
  <si>
    <t>WBGene00017447</t>
  </si>
  <si>
    <t>WBGene00016436</t>
  </si>
  <si>
    <t>WBGene00001556</t>
  </si>
  <si>
    <t>WBGene00001557</t>
  </si>
  <si>
    <t>WBGene00001806</t>
  </si>
  <si>
    <t>WBGene00001552</t>
  </si>
  <si>
    <t>WBGene00001553</t>
  </si>
  <si>
    <t>WBGene00017126</t>
  </si>
  <si>
    <t>WBGene00017123</t>
  </si>
  <si>
    <t>WBGene00006524</t>
  </si>
  <si>
    <t>WBGene00044476</t>
  </si>
  <si>
    <t>WBGene00003957</t>
  </si>
  <si>
    <t>WBGene00013119</t>
  </si>
  <si>
    <t>WBGene00007431</t>
  </si>
  <si>
    <t>WBGene00006418</t>
  </si>
  <si>
    <t>WBGene00001774</t>
  </si>
  <si>
    <t>WBGene00001775</t>
  </si>
  <si>
    <t>WBGene00001776</t>
  </si>
  <si>
    <t>WBGene00001777</t>
  </si>
  <si>
    <t>WBGene00021249</t>
  </si>
  <si>
    <t>WBGene00020660</t>
  </si>
  <si>
    <t>WBGene00044295</t>
  </si>
  <si>
    <t>WBGene00044296</t>
  </si>
  <si>
    <t>WBGene00045056</t>
  </si>
  <si>
    <t>WBGene00044505</t>
  </si>
  <si>
    <t>WBGene00016149</t>
  </si>
  <si>
    <t>WBGene00019640</t>
  </si>
  <si>
    <t>WBGene00012330</t>
  </si>
  <si>
    <t>WBGene00009571</t>
  </si>
  <si>
    <t>WBGene00019648</t>
  </si>
  <si>
    <t>WBGene00044058</t>
  </si>
  <si>
    <t>WBGene00044059</t>
  </si>
  <si>
    <t>WBGene00002393</t>
  </si>
  <si>
    <t>WBGene00013207</t>
  </si>
  <si>
    <t>WBGene00007724</t>
  </si>
  <si>
    <t>WBGene00019794</t>
  </si>
  <si>
    <t>WBGene00007450</t>
  </si>
  <si>
    <t>WBGene00016094</t>
  </si>
  <si>
    <t>WBGene00016544</t>
  </si>
  <si>
    <t>WBGene00016542</t>
  </si>
  <si>
    <t>WBGene00019798</t>
  </si>
  <si>
    <t>WBGene00007104</t>
  </si>
  <si>
    <t>WBGene00015631</t>
  </si>
  <si>
    <t>WBGene00020191</t>
  </si>
  <si>
    <t>WBGene00017596</t>
  </si>
  <si>
    <t>WBGene00017595</t>
  </si>
  <si>
    <t>WBGene00012081</t>
  </si>
  <si>
    <t>WBGene00007925</t>
  </si>
  <si>
    <t>WBGene00012532</t>
  </si>
  <si>
    <t>WBGene00012530</t>
  </si>
  <si>
    <t>WBGene00012536</t>
  </si>
  <si>
    <t>WBGene00044617</t>
  </si>
  <si>
    <t>WBGene00008965</t>
  </si>
  <si>
    <t>WBGene00008962</t>
  </si>
  <si>
    <t>WBGene00008963</t>
  </si>
  <si>
    <t>WBGene00013331</t>
  </si>
  <si>
    <t>WBGene00017405</t>
  </si>
  <si>
    <t>WBGene00003552</t>
  </si>
  <si>
    <t>WBGene00020551</t>
  </si>
  <si>
    <t>WBGene00003554</t>
  </si>
  <si>
    <t>WBGene00000005</t>
  </si>
  <si>
    <t>WBGene00007614</t>
  </si>
  <si>
    <t>WBGene00022634</t>
  </si>
  <si>
    <t>WBGene00004020</t>
  </si>
  <si>
    <t>WBGene00007170</t>
  </si>
  <si>
    <t>WBGene00008567</t>
  </si>
  <si>
    <t>WBGene00008564</t>
  </si>
  <si>
    <t>WBGene00008565</t>
  </si>
  <si>
    <t>WBGene00004216</t>
  </si>
  <si>
    <t>WBGene00003731</t>
  </si>
  <si>
    <t>WBGene00003736</t>
  </si>
  <si>
    <t>WBGene00003735</t>
  </si>
  <si>
    <t>WBGene00011447</t>
  </si>
  <si>
    <t>WBGene00012799</t>
  </si>
  <si>
    <t>WBGene00012795</t>
  </si>
  <si>
    <t>WBGene00012792</t>
  </si>
  <si>
    <t>WBGene00015300</t>
  </si>
  <si>
    <t>WBGene00012407</t>
  </si>
  <si>
    <t>WBGene00012404</t>
  </si>
  <si>
    <t>WBGene00011684</t>
  </si>
  <si>
    <t>WBGene00044723</t>
  </si>
  <si>
    <t>WBGene00007672</t>
  </si>
  <si>
    <t>WBGene00013935</t>
  </si>
  <si>
    <t>WBGene00003420</t>
  </si>
  <si>
    <t>WBGene00015122</t>
  </si>
  <si>
    <t>WBGene00009982</t>
  </si>
  <si>
    <t>WBGene00008100</t>
  </si>
  <si>
    <t>WBGene00015496</t>
  </si>
  <si>
    <t>WBGene00012664</t>
  </si>
  <si>
    <t>WBGene00015019</t>
  </si>
  <si>
    <t>WBGene00017068</t>
  </si>
  <si>
    <t>WBGene00009183</t>
  </si>
  <si>
    <t>WBGene00021480</t>
  </si>
  <si>
    <t>WBGene00014235</t>
  </si>
  <si>
    <t>WBGene00018200</t>
  </si>
  <si>
    <t>WBGene00018201</t>
  </si>
  <si>
    <t>WBGene00018207</t>
  </si>
  <si>
    <t>WBGene00009345</t>
  </si>
  <si>
    <t>WBGene00009347</t>
  </si>
  <si>
    <t>WBGene00008749</t>
  </si>
  <si>
    <t>WBGene00008743</t>
  </si>
  <si>
    <t>WBGene00008212</t>
  </si>
  <si>
    <t>WBGene00011269</t>
  </si>
  <si>
    <t>WBGene00008584</t>
  </si>
  <si>
    <t>WBGene00011262</t>
  </si>
  <si>
    <t>WBGene00008583</t>
  </si>
  <si>
    <t>WBGene00009293</t>
  </si>
  <si>
    <t>WBGene00005264</t>
  </si>
  <si>
    <t>WBGene00004395</t>
  </si>
  <si>
    <t>WBGene00018333</t>
  </si>
  <si>
    <t>WBGene00005040</t>
  </si>
  <si>
    <t>WBGene00005513</t>
  </si>
  <si>
    <t>WBGene00018515</t>
  </si>
  <si>
    <t>WBGene00009504</t>
  </si>
  <si>
    <t>WBGene00005281</t>
  </si>
  <si>
    <t>WBGene00000632</t>
  </si>
  <si>
    <t>WBGene00018682</t>
  </si>
  <si>
    <t>WBGene00000637</t>
  </si>
  <si>
    <t>WBGene00011082</t>
  </si>
  <si>
    <t>WBGene00020381</t>
  </si>
  <si>
    <t>WBGene00020382</t>
  </si>
  <si>
    <t>WBGene00010331</t>
  </si>
  <si>
    <t>WBGene00010339</t>
  </si>
  <si>
    <t>WBGene00018487</t>
  </si>
  <si>
    <t>WBGene00000493</t>
  </si>
  <si>
    <t>WBGene00001149</t>
  </si>
  <si>
    <t>WBGene00001389</t>
  </si>
  <si>
    <t>WBGene00001388</t>
  </si>
  <si>
    <t>WBGene00009438</t>
  </si>
  <si>
    <t>WBGene00000708</t>
  </si>
  <si>
    <t>WBGene00009433</t>
  </si>
  <si>
    <t>WBGene00000705</t>
  </si>
  <si>
    <t>WBGene00000702</t>
  </si>
  <si>
    <t>WBGene00020276</t>
  </si>
  <si>
    <t>WBGene00010793</t>
  </si>
  <si>
    <t>WBGene00000967</t>
  </si>
  <si>
    <t>WBGene00009430</t>
  </si>
  <si>
    <t>WBGene00017226</t>
  </si>
  <si>
    <t>WBGene00002234</t>
  </si>
  <si>
    <t>WBGene00016797</t>
  </si>
  <si>
    <t>WBGene00016956</t>
  </si>
  <si>
    <t>WBGene00020476</t>
  </si>
  <si>
    <t>WBGene00001549</t>
  </si>
  <si>
    <t>WBGene00006956</t>
  </si>
  <si>
    <t>WBGene00020473</t>
  </si>
  <si>
    <t>WBGene00013649</t>
  </si>
  <si>
    <t>WBGene00019925</t>
  </si>
  <si>
    <t>WBGene00006530</t>
  </si>
  <si>
    <t>WBGene00044463</t>
  </si>
  <si>
    <t>WBGene00021389</t>
  </si>
  <si>
    <t>WBGene00006534</t>
  </si>
  <si>
    <t>WBGene00021382</t>
  </si>
  <si>
    <t>WBGene00044468</t>
  </si>
  <si>
    <t>WBGene00017315</t>
  </si>
  <si>
    <t>WBGene00003943</t>
  </si>
  <si>
    <t>WBGene00001767</t>
  </si>
  <si>
    <t>WBGene00016429</t>
  </si>
  <si>
    <t>WBGene00001761</t>
  </si>
  <si>
    <t>WBGene00020650</t>
  </si>
  <si>
    <t>WBGene00020657</t>
  </si>
  <si>
    <t>WBGene00006408</t>
  </si>
  <si>
    <t>WBGene00044287</t>
  </si>
  <si>
    <t>WBGene00044284</t>
  </si>
  <si>
    <t>WBGene00045024</t>
  </si>
  <si>
    <t>WBGene00044512</t>
  </si>
  <si>
    <t>WBGene00012325</t>
  </si>
  <si>
    <t>WBGene00012324</t>
  </si>
  <si>
    <t>WBGene00023484</t>
  </si>
  <si>
    <t>WBGene00012329</t>
  </si>
  <si>
    <t>WBGene00077583</t>
  </si>
  <si>
    <t>WBGene00007751</t>
  </si>
  <si>
    <t>WBGene00007754</t>
  </si>
  <si>
    <t>WBGene00001618</t>
  </si>
  <si>
    <t>WBGene00007593</t>
  </si>
  <si>
    <t>WBGene00001962</t>
  </si>
  <si>
    <t>WBGene00016577</t>
  </si>
  <si>
    <t>WBGene00013786</t>
  </si>
  <si>
    <t>WBGene00007174</t>
  </si>
  <si>
    <t>WBGene00007177</t>
  </si>
  <si>
    <t>WBGene00012098</t>
  </si>
  <si>
    <t>WBGene00044605</t>
  </si>
  <si>
    <t>WBGene00019037</t>
  </si>
  <si>
    <t>WBGene00019742</t>
  </si>
  <si>
    <t>WBGene00003541</t>
  </si>
  <si>
    <t>WBGene00003540</t>
  </si>
  <si>
    <t>WBGene00003542</t>
  </si>
  <si>
    <t>WBGene00016558</t>
  </si>
  <si>
    <t>WBGene00003547</t>
  </si>
  <si>
    <t>WBGene00003549</t>
  </si>
  <si>
    <t>WBGene00003548</t>
  </si>
  <si>
    <t>WBGene00012777</t>
  </si>
  <si>
    <t>WBGene00044637</t>
  </si>
  <si>
    <t>WBGene00022627</t>
  </si>
  <si>
    <t>WBGene00023489</t>
  </si>
  <si>
    <t>WBGene00022622</t>
  </si>
  <si>
    <t>WBGene00008579</t>
  </si>
  <si>
    <t>WBGene00012892</t>
  </si>
  <si>
    <t>WBGene00003057</t>
  </si>
  <si>
    <t>WBGene00022628</t>
  </si>
  <si>
    <t>WBGene00003727</t>
  </si>
  <si>
    <t>WBGene00011222</t>
  </si>
  <si>
    <t>WBGene00011676</t>
  </si>
  <si>
    <t>WBGene00011670</t>
  </si>
  <si>
    <t>WBGene00012415</t>
  </si>
  <si>
    <t>WBGene00019109</t>
  </si>
  <si>
    <t>WBGene00022530</t>
  </si>
  <si>
    <t>WBGene00013555</t>
  </si>
  <si>
    <t>WBGene00009756</t>
  </si>
  <si>
    <t>WBGene00005475</t>
  </si>
  <si>
    <t>WBGene00008116</t>
  </si>
  <si>
    <t>WBGene00008114</t>
  </si>
  <si>
    <t>WBGene00015953</t>
  </si>
  <si>
    <t>WBGene00015952</t>
  </si>
  <si>
    <t>WBGene00011077</t>
  </si>
  <si>
    <t>WBGene00011075</t>
  </si>
  <si>
    <t>WBGene00018031</t>
  </si>
  <si>
    <t>WBGene00017336</t>
  </si>
  <si>
    <t>WBGene00004875</t>
  </si>
  <si>
    <t>WBGene00004256</t>
  </si>
  <si>
    <t>WBGene00015004</t>
  </si>
  <si>
    <t>WBGene00015623</t>
  </si>
  <si>
    <t>WBGene00000021</t>
  </si>
  <si>
    <t>WBGene00009338</t>
  </si>
  <si>
    <t>WBGene00008201</t>
  </si>
  <si>
    <t>WBGene00008205</t>
  </si>
  <si>
    <t>WBGene00008599</t>
  </si>
  <si>
    <t>WBGene00008597</t>
  </si>
  <si>
    <t>WBGene00008596</t>
  </si>
  <si>
    <t>WBGene00008595</t>
  </si>
  <si>
    <t>WBGene00008594</t>
  </si>
  <si>
    <t>WBGene00005271</t>
  </si>
  <si>
    <t>WBGene00020194</t>
  </si>
  <si>
    <t>WBGene00015135</t>
  </si>
  <si>
    <t>WBGene00014669</t>
  </si>
  <si>
    <t>WBGene00014666</t>
  </si>
  <si>
    <t>WBGene00009539</t>
  </si>
  <si>
    <t>WBGene00015527</t>
  </si>
  <si>
    <t>WBGene00005290</t>
  </si>
  <si>
    <t>WBGene00009536</t>
  </si>
  <si>
    <t>WBGene00009243</t>
  </si>
  <si>
    <t>WBGene00000621</t>
  </si>
  <si>
    <t>WBGene00000623</t>
  </si>
  <si>
    <t>WBGene00000624</t>
  </si>
  <si>
    <t>WBGene00015522</t>
  </si>
  <si>
    <t>WBGene00014194</t>
  </si>
  <si>
    <t>WBGene00014200</t>
  </si>
  <si>
    <t>WBGene00010327</t>
  </si>
  <si>
    <t>WBGene00010321</t>
  </si>
  <si>
    <t>WBGene00015956</t>
  </si>
  <si>
    <t>WBGene00017783</t>
  </si>
  <si>
    <t>WBGene00017892</t>
  </si>
  <si>
    <t>WBGene00011922</t>
  </si>
  <si>
    <t>WBGene00009405</t>
  </si>
  <si>
    <t>WBGene00000719</t>
  </si>
  <si>
    <t>WBGene00009403</t>
  </si>
  <si>
    <t>WBGene00020325</t>
  </si>
  <si>
    <t>WBGene00014063</t>
  </si>
  <si>
    <t>WBGene00020268</t>
  </si>
  <si>
    <t>WBGene00008500</t>
  </si>
  <si>
    <t>WBGene00010034</t>
  </si>
  <si>
    <t>WBGene00020444</t>
  </si>
  <si>
    <t>WBGene00000971</t>
  </si>
  <si>
    <t>WBGene00020329</t>
  </si>
  <si>
    <t>WBGene00020083</t>
  </si>
  <si>
    <t>WBGene00020082</t>
  </si>
  <si>
    <t>WBGene00020084</t>
  </si>
  <si>
    <t>WBGene00017092</t>
  </si>
  <si>
    <t>WBGene00017093</t>
  </si>
  <si>
    <t>WBGene00017091</t>
  </si>
  <si>
    <t>WBGene00138711</t>
  </si>
  <si>
    <t>WBGene00001578</t>
  </si>
  <si>
    <t>WBGene00017960</t>
  </si>
  <si>
    <t>WBGene00001575</t>
  </si>
  <si>
    <t>WBGene00001570</t>
  </si>
  <si>
    <t>WBGene00017965</t>
  </si>
  <si>
    <t>WBGene00016943</t>
  </si>
  <si>
    <t>WBGene00016942</t>
  </si>
  <si>
    <t>WBGene00017418</t>
  </si>
  <si>
    <t>WBGene00020396</t>
  </si>
  <si>
    <t>WBGene00017416</t>
  </si>
  <si>
    <t>WBGene00020460</t>
  </si>
  <si>
    <t>WBGene00044452</t>
  </si>
  <si>
    <t>WBGene00020887</t>
  </si>
  <si>
    <t>WBGene00044457</t>
  </si>
  <si>
    <t>WBGene00044455</t>
  </si>
  <si>
    <t>WBGene00044458</t>
  </si>
  <si>
    <t>WBGene00013130</t>
  </si>
  <si>
    <t>WBGene00013134</t>
  </si>
  <si>
    <t>WBGene00013136</t>
  </si>
  <si>
    <t>WBGene00001759</t>
  </si>
  <si>
    <t>WBGene00077629</t>
  </si>
  <si>
    <t>WBGene00019654</t>
  </si>
  <si>
    <t>WBGene00019803</t>
  </si>
  <si>
    <t>WBGene00020640</t>
  </si>
  <si>
    <t>WBGene00006438</t>
  </si>
  <si>
    <t>WBGene00016301</t>
  </si>
  <si>
    <t>WBGene00007342</t>
  </si>
  <si>
    <t>WBGene00007341</t>
  </si>
  <si>
    <t>WBGene00007344</t>
  </si>
  <si>
    <t>WBGene00019335</t>
  </si>
  <si>
    <t>WBGene00012311</t>
  </si>
  <si>
    <t>WBGene00021931</t>
  </si>
  <si>
    <t>WBGene00003845</t>
  </si>
  <si>
    <t>WBGene00003847</t>
  </si>
  <si>
    <t>WBGene00007743</t>
  </si>
  <si>
    <t>WBGene00006696</t>
  </si>
  <si>
    <t>WBGene00006695</t>
  </si>
  <si>
    <t>WBGene00001626</t>
  </si>
  <si>
    <t>WBGene00001993</t>
  </si>
  <si>
    <t>WBGene00009350</t>
  </si>
  <si>
    <t>WBGene00013797</t>
  </si>
  <si>
    <t>WBGene00013796</t>
  </si>
  <si>
    <t>WBGene00022033</t>
  </si>
  <si>
    <t>WBGene00022038</t>
  </si>
  <si>
    <t>WBGene00077576</t>
  </si>
  <si>
    <t>WBGene00007903</t>
  </si>
  <si>
    <t>WBGene00019029</t>
  </si>
  <si>
    <t>WBGene00019759</t>
  </si>
  <si>
    <t>WBGene00044630</t>
  </si>
  <si>
    <t>WBGene00044147</t>
  </si>
  <si>
    <t>WBGene00008902</t>
  </si>
  <si>
    <t>WBGene00022721</t>
  </si>
  <si>
    <t>WBGene00022725</t>
  </si>
  <si>
    <t>WBGene00022726</t>
  </si>
  <si>
    <t>WBGene00022650</t>
  </si>
  <si>
    <t>WBGene00045498</t>
  </si>
  <si>
    <t>WBGene00022656</t>
  </si>
  <si>
    <t>WBGene00008340</t>
  </si>
  <si>
    <t>WBGene00007014</t>
  </si>
  <si>
    <t>WBGene00015323</t>
  </si>
  <si>
    <t>WBGene00019117</t>
  </si>
  <si>
    <t>WBGene00011665</t>
  </si>
  <si>
    <t>WBGene00012462</t>
  </si>
  <si>
    <t>WBGene00012467</t>
  </si>
  <si>
    <t>WBGene00022813</t>
  </si>
  <si>
    <t>WBGene00008122</t>
  </si>
  <si>
    <t>WBGene00008123</t>
  </si>
  <si>
    <t>WBGene00008692</t>
  </si>
  <si>
    <t>WBGene00008127</t>
  </si>
  <si>
    <t>WBGene00018194</t>
  </si>
  <si>
    <t>WBGene00000458</t>
  </si>
  <si>
    <t>WBGene00012682</t>
  </si>
  <si>
    <t>WBGene00011796</t>
  </si>
  <si>
    <t>WBGene00021520</t>
  </si>
  <si>
    <t>WBGene00012046</t>
  </si>
  <si>
    <t>WBGene00009633</t>
  </si>
  <si>
    <t>WBGene00004006</t>
  </si>
  <si>
    <t>WBGene00018993</t>
  </si>
  <si>
    <t>WBGene00009328</t>
  </si>
  <si>
    <t>WBGene00009327</t>
  </si>
  <si>
    <t>WBGene00000984</t>
  </si>
  <si>
    <t>WBGene00019270</t>
  </si>
  <si>
    <t>WBGene00004264</t>
  </si>
  <si>
    <t>WBGene00008235</t>
  </si>
  <si>
    <t>WBGene00015582</t>
  </si>
  <si>
    <t>WBGene00008239</t>
  </si>
  <si>
    <t>WBGene00015108</t>
  </si>
  <si>
    <t>WBGene00018350</t>
  </si>
  <si>
    <t>WBGene00011487</t>
  </si>
  <si>
    <t>WBGene00017167</t>
  </si>
  <si>
    <t>WBGene00011808</t>
  </si>
  <si>
    <t>WBGene00011803</t>
  </si>
  <si>
    <t>WBGene00005538</t>
  </si>
  <si>
    <t>WBGene00009259</t>
  </si>
  <si>
    <t>WBGene00018573</t>
  </si>
  <si>
    <t>WBGene00009520</t>
  </si>
  <si>
    <t>WBGene00009522</t>
  </si>
  <si>
    <t>WBGene00014183</t>
  </si>
  <si>
    <t>WBGene00010222</t>
  </si>
  <si>
    <t>WBGene00005195</t>
  </si>
  <si>
    <t>WBGene00017799</t>
  </si>
  <si>
    <t>WBGene00010359</t>
  </si>
  <si>
    <t>WBGene00001163</t>
  </si>
  <si>
    <t>WBGene00001164</t>
  </si>
  <si>
    <t>WBGene00006915</t>
  </si>
  <si>
    <t>WBGene00017880</t>
  </si>
  <si>
    <t>WBGene00009410</t>
  </si>
  <si>
    <t>WBGene00020258</t>
  </si>
  <si>
    <t>WBGene00020256</t>
  </si>
  <si>
    <t>WBGene00009418</t>
  </si>
  <si>
    <t>WBGene00020250</t>
  </si>
  <si>
    <t>WBGene00011557</t>
  </si>
  <si>
    <t>WBGene00044211</t>
  </si>
  <si>
    <t>WBGene00017577</t>
  </si>
  <si>
    <t>WBGene00017570</t>
  </si>
  <si>
    <t>WBGene00017573</t>
  </si>
  <si>
    <t>WBGene00020528</t>
  </si>
  <si>
    <t>WBGene00003095</t>
  </si>
  <si>
    <t>WBGene00017089</t>
  </si>
  <si>
    <t>WBGene00019015</t>
  </si>
  <si>
    <t>WBGene00017971</t>
  </si>
  <si>
    <t>WBGene00021438</t>
  </si>
  <si>
    <t>WBGene00013510</t>
  </si>
  <si>
    <t>WBGene00016970</t>
  </si>
  <si>
    <t>WBGene00020418</t>
  </si>
  <si>
    <t>WBGene00017400</t>
  </si>
  <si>
    <t>WBGene00020413</t>
  </si>
  <si>
    <t>WBGene00020414</t>
  </si>
  <si>
    <t>WBGene00010683</t>
  </si>
  <si>
    <t>WBGene00020740</t>
  </si>
  <si>
    <t>WBGene00016755</t>
  </si>
  <si>
    <t>WBGene00010130</t>
  </si>
  <si>
    <t>WBGene00017378</t>
  </si>
  <si>
    <t>WBGene00020832</t>
  </si>
  <si>
    <t>WBGene00016758</t>
  </si>
  <si>
    <t>WBGene00016759</t>
  </si>
  <si>
    <t>WBGene00005153</t>
  </si>
  <si>
    <t>WBGene00016685</t>
  </si>
  <si>
    <t>WBGene00016686</t>
  </si>
  <si>
    <t>WBGene00006353</t>
  </si>
  <si>
    <t>WBGene00001188</t>
  </si>
  <si>
    <t>WBGene00001182</t>
  </si>
  <si>
    <t>WBGene00044535</t>
  </si>
  <si>
    <t>WBGene00019345</t>
  </si>
  <si>
    <t>WBGene00044020</t>
  </si>
  <si>
    <t>WBGene00019588</t>
  </si>
  <si>
    <t>WBGene00019580</t>
  </si>
  <si>
    <t>WBGene00013257</t>
  </si>
  <si>
    <t>WBGene00007777</t>
  </si>
  <si>
    <t>WBGene00006685</t>
  </si>
  <si>
    <t>WBGene00007778</t>
  </si>
  <si>
    <t>WBGene00007779</t>
  </si>
  <si>
    <t>WBGene00006681</t>
  </si>
  <si>
    <t>WBGene00006680</t>
  </si>
  <si>
    <t>WBGene00016595</t>
  </si>
  <si>
    <t>WBGene00016596</t>
  </si>
  <si>
    <t>WBGene00019908</t>
  </si>
  <si>
    <t>WBGene00001984</t>
  </si>
  <si>
    <t>WBGene00016598</t>
  </si>
  <si>
    <t>WBGene00022024</t>
  </si>
  <si>
    <t>WBGene00019761</t>
  </si>
  <si>
    <t>WBGene00044623</t>
  </si>
  <si>
    <t>WBGene00016023</t>
  </si>
  <si>
    <t>WBGene00013891</t>
  </si>
  <si>
    <t>WBGene00019290</t>
  </si>
  <si>
    <t>WBGene00022736</t>
  </si>
  <si>
    <t>WBGene00015442</t>
  </si>
  <si>
    <t>WBGene00013657</t>
  </si>
  <si>
    <t>WBGene00013653</t>
  </si>
  <si>
    <t>WBGene00021325</t>
  </si>
  <si>
    <t>WBGene00002218</t>
  </si>
  <si>
    <t>WBGene00013874</t>
  </si>
  <si>
    <t>WBGene00008354</t>
  </si>
  <si>
    <t>WBGene00013876</t>
  </si>
  <si>
    <t>WBGene00013872</t>
  </si>
  <si>
    <t>WBGene00007806</t>
  </si>
  <si>
    <t>WBGene00007807</t>
  </si>
  <si>
    <t>WBGene00015333</t>
  </si>
  <si>
    <t>WBGene00015335</t>
  </si>
  <si>
    <t>WBGene00012470</t>
  </si>
  <si>
    <t>WBGene00014196</t>
  </si>
  <si>
    <t>WBGene00007152</t>
  </si>
  <si>
    <t>WBGene00003104</t>
  </si>
  <si>
    <t>WBGene00015937</t>
  </si>
  <si>
    <t>WBGene00015932</t>
  </si>
  <si>
    <t>WBGene00015930</t>
  </si>
  <si>
    <t>WBGene00008132</t>
  </si>
  <si>
    <t>WBGene00010833</t>
  </si>
  <si>
    <t>WBGene00010835</t>
  </si>
  <si>
    <t>WBGene00022247</t>
  </si>
  <si>
    <t>WBGene00022246</t>
  </si>
  <si>
    <t>WBGene00022245</t>
  </si>
  <si>
    <t>WBGene00011019</t>
  </si>
  <si>
    <t>WBGene00012699</t>
  </si>
  <si>
    <t>WBGene00021850</t>
  </si>
  <si>
    <t>WBGene00011017</t>
  </si>
  <si>
    <t>WBGene00022642</t>
  </si>
  <si>
    <t>WBGene00022641</t>
  </si>
  <si>
    <t>WBGene00009649</t>
  </si>
  <si>
    <t>WBGene00009318</t>
  </si>
  <si>
    <t>WBGene00018984</t>
  </si>
  <si>
    <t>WBGene00009642</t>
  </si>
  <si>
    <t>WBGene00004211</t>
  </si>
  <si>
    <t>WBGene00008227</t>
  </si>
  <si>
    <t>WBGene00000002</t>
  </si>
  <si>
    <t>WBGene00008221</t>
  </si>
  <si>
    <t>WBGene00018745</t>
  </si>
  <si>
    <t>WBGene00018744</t>
  </si>
  <si>
    <t>WBGene00004219</t>
  </si>
  <si>
    <t>WBGene00005611</t>
  </si>
  <si>
    <t>WBGene00015113</t>
  </si>
  <si>
    <t>WBGene00015116</t>
  </si>
  <si>
    <t>WBGene00014864</t>
  </si>
  <si>
    <t>WBGene00011833</t>
  </si>
  <si>
    <t>WBGene00011830</t>
  </si>
  <si>
    <t>WBGene00011831</t>
  </si>
  <si>
    <t>WBGene00011836</t>
  </si>
  <si>
    <t>WBGene00015841</t>
  </si>
  <si>
    <t>WBGene00015373</t>
  </si>
  <si>
    <t>WBGene00000172</t>
  </si>
  <si>
    <t>WBGene00009798</t>
  </si>
  <si>
    <t>WBGene00010235</t>
  </si>
  <si>
    <t>WBGene00005189</t>
  </si>
  <si>
    <t>WBGene00010238</t>
  </si>
  <si>
    <t>WBGene00017764</t>
  </si>
  <si>
    <t>WBGene00017767</t>
  </si>
  <si>
    <t>WBGene00018413</t>
  </si>
  <si>
    <t>WBGene00018415</t>
  </si>
  <si>
    <t>WBGene00018414</t>
  </si>
  <si>
    <t>WBGene00000776</t>
  </si>
  <si>
    <t>WBGene00018969</t>
  </si>
  <si>
    <t>WBGene00020247</t>
  </si>
  <si>
    <t>WBGene00004229</t>
  </si>
  <si>
    <t>WBGene00009854</t>
  </si>
  <si>
    <t>WBGene00009857</t>
  </si>
  <si>
    <t>WBGene00010749</t>
  </si>
  <si>
    <t>WBGene00012953</t>
  </si>
  <si>
    <t>WBGene00010747</t>
  </si>
  <si>
    <t>WBGene00010746</t>
  </si>
  <si>
    <t>WBGene00010745</t>
  </si>
  <si>
    <t>WBGene00016962</t>
  </si>
  <si>
    <t>WBGene00010699</t>
  </si>
  <si>
    <t>WBGene00010698</t>
  </si>
  <si>
    <t>WBGene00010349</t>
  </si>
  <si>
    <t>WBGene00000483</t>
  </si>
  <si>
    <t>WBGene00010345</t>
  </si>
  <si>
    <t>WBGene00010344</t>
  </si>
  <si>
    <t>WBGene00010340</t>
  </si>
  <si>
    <t>WBGene00021357</t>
  </si>
  <si>
    <t>WBGene00017343</t>
  </si>
  <si>
    <t>WBGene00018715</t>
  </si>
  <si>
    <t>WBGene00017182</t>
  </si>
  <si>
    <t>WBGene00016697</t>
  </si>
  <si>
    <t>WBGene00016365</t>
  </si>
  <si>
    <t>WBGene00016361</t>
  </si>
  <si>
    <t>WBGene00019826</t>
  </si>
  <si>
    <t>WBGene00021590</t>
  </si>
  <si>
    <t>WBGene00021591</t>
  </si>
  <si>
    <t>WBGene00001429</t>
  </si>
  <si>
    <t>WBGene00044019</t>
  </si>
  <si>
    <t>WBGene00021178</t>
  </si>
  <si>
    <t>WBGene00019605</t>
  </si>
  <si>
    <t>WBGene00019599</t>
  </si>
  <si>
    <t>WBGene00006965</t>
  </si>
  <si>
    <t>WBGene00022327</t>
  </si>
  <si>
    <t>WBGene00013080</t>
  </si>
  <si>
    <t>WBGene00007818</t>
  </si>
  <si>
    <t>WBGene00007565</t>
  </si>
  <si>
    <t>WBGene00019916</t>
  </si>
  <si>
    <t>WBGene00007963</t>
  </si>
  <si>
    <t>WBGene00044244</t>
  </si>
  <si>
    <t>WBGene00000652</t>
  </si>
  <si>
    <t>WBGene00012202</t>
  </si>
  <si>
    <t>WBGene00008923</t>
  </si>
  <si>
    <t>WBGene00044492</t>
  </si>
  <si>
    <t>WBGene00010032</t>
  </si>
  <si>
    <t>WBGene00007367</t>
  </si>
  <si>
    <t>WBGene00007494</t>
  </si>
  <si>
    <t>WBGene00007361</t>
  </si>
  <si>
    <t>WBGene00007362</t>
  </si>
  <si>
    <t>WBGene00012597</t>
  </si>
  <si>
    <t>WBGene00022474</t>
  </si>
  <si>
    <t>WBGene00007810</t>
  </si>
  <si>
    <t>WBGene00011649</t>
  </si>
  <si>
    <t>WBGene00006814</t>
  </si>
  <si>
    <t>WBGene00045361</t>
  </si>
  <si>
    <t>WBGene00011646</t>
  </si>
  <si>
    <t>WBGene00044764</t>
  </si>
  <si>
    <t>WBGene00012445</t>
  </si>
  <si>
    <t>WBGene00017560</t>
  </si>
  <si>
    <t>WBGene00012449</t>
  </si>
  <si>
    <t>WBGene00022871</t>
  </si>
  <si>
    <t>WBGene00022873</t>
  </si>
  <si>
    <t>WBGene00022876</t>
  </si>
  <si>
    <t>WBGene00022012</t>
  </si>
  <si>
    <t>WBGene00018174</t>
  </si>
  <si>
    <t>WBGene00004112</t>
  </si>
  <si>
    <t>WBGene00019285</t>
  </si>
  <si>
    <t>WBGene00004114</t>
  </si>
  <si>
    <t>WBGene00003645</t>
  </si>
  <si>
    <t>WBGene00022274</t>
  </si>
  <si>
    <t>WBGene00022270</t>
  </si>
  <si>
    <t>WBGene00003480</t>
  </si>
  <si>
    <t>WBGene00003482</t>
  </si>
  <si>
    <t>WBGene00011002</t>
  </si>
  <si>
    <t>WBGene00011000</t>
  </si>
  <si>
    <t>WBGene00194709</t>
  </si>
  <si>
    <t>WBGene00011009</t>
  </si>
  <si>
    <t>WBGene00015057</t>
  </si>
  <si>
    <t>WBGene00015298</t>
  </si>
  <si>
    <t>WBGene00004062</t>
  </si>
  <si>
    <t>WBGene00012026</t>
  </si>
  <si>
    <t>WBGene00012027</t>
  </si>
  <si>
    <t>WBGene00012028</t>
  </si>
  <si>
    <t>WBGene00015291</t>
  </si>
  <si>
    <t>WBGene00013514</t>
  </si>
  <si>
    <t>WBGene00008787</t>
  </si>
  <si>
    <t>WBGene00009876</t>
  </si>
  <si>
    <t>WBGene00012939</t>
  </si>
  <si>
    <t>WBGene00018087</t>
  </si>
  <si>
    <t>WBGene00008258</t>
  </si>
  <si>
    <t>WBGene00011136</t>
  </si>
  <si>
    <t>WBGene00018375</t>
  </si>
  <si>
    <t>WBGene00005551</t>
  </si>
  <si>
    <t>WBGene00005552</t>
  </si>
  <si>
    <t>WBGene00015879</t>
  </si>
  <si>
    <t>WBGene00005559</t>
  </si>
  <si>
    <t>WBGene00018885</t>
  </si>
  <si>
    <t>WBGene00009274</t>
  </si>
  <si>
    <t>WBGene00018398</t>
  </si>
  <si>
    <t>WBGene00010192</t>
  </si>
  <si>
    <t>WBGene00017063</t>
  </si>
  <si>
    <t>WBGene00008655</t>
  </si>
  <si>
    <t>WBGene00008657</t>
  </si>
  <si>
    <t>WBGene00011353</t>
  </si>
  <si>
    <t>WBGene00008651</t>
  </si>
  <si>
    <t>WBGene00008652</t>
  </si>
  <si>
    <t>WBGene00017962</t>
  </si>
  <si>
    <t>WBGene00000698</t>
  </si>
  <si>
    <t>WBGene00013901</t>
  </si>
  <si>
    <t>WBGene00018427</t>
  </si>
  <si>
    <t>WBGene00018424</t>
  </si>
  <si>
    <t>WBGene00011916</t>
  </si>
  <si>
    <t>WBGene00011911</t>
  </si>
  <si>
    <t>WBGene00006237</t>
  </si>
  <si>
    <t>WBGene00018429</t>
  </si>
  <si>
    <t>WBGene00000215</t>
  </si>
  <si>
    <t>WBGene00000216</t>
  </si>
  <si>
    <t>WBGene00000217</t>
  </si>
  <si>
    <t>WBGene00000746</t>
  </si>
  <si>
    <t>WBGene00018951</t>
  </si>
  <si>
    <t>WBGene00000902</t>
  </si>
  <si>
    <t>WBGene00016410</t>
  </si>
  <si>
    <t>WBGene00000218</t>
  </si>
  <si>
    <t>WBGene00014092</t>
  </si>
  <si>
    <t>WBGene00014091</t>
  </si>
  <si>
    <t>WBGene00005088</t>
  </si>
  <si>
    <t>WBGene00014094</t>
  </si>
  <si>
    <t>WBGene00010514</t>
  </si>
  <si>
    <t>WBGene00010513</t>
  </si>
  <si>
    <t>WBGene00010510</t>
  </si>
  <si>
    <t>WBGene00010773</t>
  </si>
  <si>
    <t>WBGene00044661</t>
  </si>
  <si>
    <t>WBGene00010779</t>
  </si>
  <si>
    <t>WBGene00020182</t>
  </si>
  <si>
    <t>WBGene00001501</t>
  </si>
  <si>
    <t>WBGene00017994</t>
  </si>
  <si>
    <t>WBGene00001508</t>
  </si>
  <si>
    <t>WBGene00020344</t>
  </si>
  <si>
    <t>WBGene00020433</t>
  </si>
  <si>
    <t>WBGene00017417</t>
  </si>
  <si>
    <t>WBGene00020340</t>
  </si>
  <si>
    <t>WBGene00020434</t>
  </si>
  <si>
    <t>WBGene00020883</t>
  </si>
  <si>
    <t>WBGene00017357</t>
  </si>
  <si>
    <t>WBGene00020163</t>
  </si>
  <si>
    <t>WBGene00020698</t>
  </si>
  <si>
    <t>WBGene00020693</t>
  </si>
  <si>
    <t>WBGene00021589</t>
  </si>
  <si>
    <t>WBGene00021581</t>
  </si>
  <si>
    <t>WBGene00021580</t>
  </si>
  <si>
    <t>WBGene00021583</t>
  </si>
  <si>
    <t>WBGene00021582</t>
  </si>
  <si>
    <t>WBGene00021585</t>
  </si>
  <si>
    <t>WBGene00020501</t>
  </si>
  <si>
    <t>WBGene00019367</t>
  </si>
  <si>
    <t>WBGene00016132</t>
  </si>
  <si>
    <t>WBGene00016133</t>
  </si>
  <si>
    <t>WBGene00016136</t>
  </si>
  <si>
    <t>WBGene00016134</t>
  </si>
  <si>
    <t>WBGene00019565</t>
  </si>
  <si>
    <t>WBGene00013278</t>
  </si>
  <si>
    <t>WBGene00044396</t>
  </si>
  <si>
    <t>WBGene00013073</t>
  </si>
  <si>
    <t>WBGene00007552</t>
  </si>
  <si>
    <t>WBGene00007550</t>
  </si>
  <si>
    <t>WBGene00019968</t>
  </si>
  <si>
    <t>WBGene00020763</t>
  </si>
  <si>
    <t>WBGene00019963</t>
  </si>
  <si>
    <t>WBGene00044641</t>
  </si>
  <si>
    <t>WBGene00007954</t>
  </si>
  <si>
    <t>WBGene00007228</t>
  </si>
  <si>
    <t>WBGene00012217</t>
  </si>
  <si>
    <t>WBGene00044488</t>
  </si>
  <si>
    <t>WBGene00002270</t>
  </si>
  <si>
    <t>WBGene00013182</t>
  </si>
  <si>
    <t>WBGene00006797</t>
  </si>
  <si>
    <t>WBGene00021165</t>
  </si>
  <si>
    <t>WBGene00021160</t>
  </si>
  <si>
    <t>WBGene00008333</t>
  </si>
  <si>
    <t>WBGene00007829</t>
  </si>
  <si>
    <t>WBGene00007825</t>
  </si>
  <si>
    <t>WBGene00007823</t>
  </si>
  <si>
    <t>WBGene00007820</t>
  </si>
  <si>
    <t>WBGene00019148</t>
  </si>
  <si>
    <t>WBGene00019145</t>
  </si>
  <si>
    <t>WBGene00013459</t>
  </si>
  <si>
    <t>WBGene00019388</t>
  </si>
  <si>
    <t>WBGene00013980</t>
  </si>
  <si>
    <t>WBGene00022866</t>
  </si>
  <si>
    <t>WBGene00013450</t>
  </si>
  <si>
    <t>WBGene00022864</t>
  </si>
  <si>
    <t>WBGene00013457</t>
  </si>
  <si>
    <t>WBGene00013986</t>
  </si>
  <si>
    <t>WBGene00022860</t>
  </si>
  <si>
    <t>WBGene00003471</t>
  </si>
  <si>
    <t>WBGene00013290</t>
  </si>
  <si>
    <t>WBGene00003658</t>
  </si>
  <si>
    <t>WBGene00022265</t>
  </si>
  <si>
    <t>WBGene00022260</t>
  </si>
  <si>
    <t>WBGene00011744</t>
  </si>
  <si>
    <t>WBGene00015042</t>
  </si>
  <si>
    <t>WBGene00012032</t>
  </si>
  <si>
    <t>WBGene00022662</t>
  </si>
  <si>
    <t>WBGene00022665</t>
  </si>
  <si>
    <t>WBGene00015284</t>
  </si>
  <si>
    <t>WBGene00008799</t>
  </si>
  <si>
    <t>WBGene00009843</t>
  </si>
  <si>
    <t>WBGene00004232</t>
  </si>
  <si>
    <t>WBGene00004230</t>
  </si>
  <si>
    <t>WBGene00018761</t>
  </si>
  <si>
    <t>WBGene00018760</t>
  </si>
  <si>
    <t>WBGene00008793</t>
  </si>
  <si>
    <t>WBGene00008792</t>
  </si>
  <si>
    <t>WBGene00011291</t>
  </si>
  <si>
    <t>WBGene00011108</t>
  </si>
  <si>
    <t>WBGene00011107</t>
  </si>
  <si>
    <t>WBGene00011105</t>
  </si>
  <si>
    <t>WBGene00004944</t>
  </si>
  <si>
    <t>WBGene00004127</t>
  </si>
  <si>
    <t>WBGene00012727</t>
  </si>
  <si>
    <t>WBGene00004120</t>
  </si>
  <si>
    <t>WBGene00018896</t>
  </si>
  <si>
    <t>WBGene00015860</t>
  </si>
  <si>
    <t>WBGene00000117</t>
  </si>
  <si>
    <t>WBGene00009202</t>
  </si>
  <si>
    <t>WBGene00004301</t>
  </si>
  <si>
    <t>WBGene00004309</t>
  </si>
  <si>
    <t>WBGene00008643</t>
  </si>
  <si>
    <t>WBGene00008640</t>
  </si>
  <si>
    <t>WBGene00008647</t>
  </si>
  <si>
    <t>WBGene00010214</t>
  </si>
  <si>
    <t>WBGene00014244</t>
  </si>
  <si>
    <t>WBGene00010475</t>
  </si>
  <si>
    <t>WBGene00014138</t>
  </si>
  <si>
    <t>WBGene00011006</t>
  </si>
  <si>
    <t>WBGene00018430</t>
  </si>
  <si>
    <t>WBGene00012848</t>
  </si>
  <si>
    <t>WBGene00009115</t>
  </si>
  <si>
    <t>WBGene00005147</t>
  </si>
  <si>
    <t>WBGene00000753</t>
  </si>
  <si>
    <t>WBGene00018946</t>
  </si>
  <si>
    <t>WBGene00009689</t>
  </si>
  <si>
    <t>WBGene00000759</t>
  </si>
  <si>
    <t>WBGene00009686</t>
  </si>
  <si>
    <t>WBGene00005548</t>
  </si>
  <si>
    <t>WBGene00010505</t>
  </si>
  <si>
    <t>WBGene00010501</t>
  </si>
  <si>
    <t>WBGene00021283</t>
  </si>
  <si>
    <t>WBGene00001244</t>
  </si>
  <si>
    <t>WBGene00016906</t>
  </si>
  <si>
    <t>WBGene00001247</t>
  </si>
  <si>
    <t>WBGene00001241</t>
  </si>
  <si>
    <t>WBGene00001242</t>
  </si>
  <si>
    <t>WBGene00016909</t>
  </si>
  <si>
    <t>WBGene00020352</t>
  </si>
  <si>
    <t>WBGene00000689</t>
  </si>
  <si>
    <t>WBGene00020354</t>
  </si>
  <si>
    <t>WBGene00016282</t>
  </si>
  <si>
    <t>WBGene00020359</t>
  </si>
  <si>
    <t>WBGene00000684</t>
  </si>
  <si>
    <t>WBGene00017636</t>
  </si>
  <si>
    <t>WBGene00021481</t>
  </si>
  <si>
    <t>WBGene00004061</t>
  </si>
  <si>
    <t>WBGene00020176</t>
  </si>
  <si>
    <t>WBGene00001794</t>
  </si>
  <si>
    <t>WBGene00001795</t>
  </si>
  <si>
    <t>WBGene00001792</t>
  </si>
  <si>
    <t>WBGene00001790</t>
  </si>
  <si>
    <t>WBGene00021772</t>
  </si>
  <si>
    <t>WBGene00020688</t>
  </si>
  <si>
    <t>WBGene00022671</t>
  </si>
  <si>
    <t>WBGene00016833</t>
  </si>
  <si>
    <t>WBGene00020516</t>
  </si>
  <si>
    <t>WBGene00019373</t>
  </si>
  <si>
    <t>WBGene00017112</t>
  </si>
  <si>
    <t>WBGene00019376</t>
  </si>
  <si>
    <t>WBGene00021797</t>
  </si>
  <si>
    <t>WBGene00016125</t>
  </si>
  <si>
    <t>WBGene00044360</t>
  </si>
  <si>
    <t>WBGene00013264</t>
  </si>
  <si>
    <t>WBGene00007546</t>
  </si>
  <si>
    <t>WBGene00019977</t>
  </si>
  <si>
    <t>WBGene00001065</t>
  </si>
  <si>
    <t>WBGene00023502</t>
  </si>
  <si>
    <t>WBGene00016722</t>
  </si>
  <si>
    <t>WBGene00001063</t>
  </si>
  <si>
    <t>WBGene00007231</t>
  </si>
  <si>
    <t>WBGene00007945</t>
  </si>
  <si>
    <t>WBGene00007947</t>
  </si>
  <si>
    <t>WBGene00007949</t>
  </si>
  <si>
    <t>WBGene00016013</t>
  </si>
  <si>
    <t>WBGene00044107</t>
  </si>
  <si>
    <t>WBGene00044109</t>
  </si>
  <si>
    <t>WBGene00013198</t>
  </si>
  <si>
    <t>WBGene00013197</t>
  </si>
  <si>
    <t>WBGene00002260</t>
  </si>
  <si>
    <t>WBGene00021156</t>
  </si>
  <si>
    <t>WBGene00022102</t>
  </si>
  <si>
    <t>WBGene00022103</t>
  </si>
  <si>
    <t>WBGene00007833</t>
  </si>
  <si>
    <t>WBGene00008620</t>
  </si>
  <si>
    <t>WBGene00019404</t>
  </si>
  <si>
    <t>WBGene00022858</t>
  </si>
  <si>
    <t>WBGene00022859</t>
  </si>
  <si>
    <t>WBGene00022587</t>
  </si>
  <si>
    <t>WBGene00016335</t>
  </si>
  <si>
    <t>WBGene00022076</t>
  </si>
  <si>
    <t>WBGene00012485</t>
  </si>
  <si>
    <t>WBGene00015386</t>
  </si>
  <si>
    <t>WBGene00015389</t>
  </si>
  <si>
    <t>WBGene00011590</t>
  </si>
  <si>
    <t>WBGene00011594</t>
  </si>
  <si>
    <t>WBGene00011596</t>
  </si>
  <si>
    <t>WBGene00011020</t>
  </si>
  <si>
    <t>WBGene00011756</t>
  </si>
  <si>
    <t>WBGene00012007</t>
  </si>
  <si>
    <t>WBGene00015275</t>
  </si>
  <si>
    <t>WBGene00008091</t>
  </si>
  <si>
    <t>WBGene00015279</t>
  </si>
  <si>
    <t>WBGene00018718</t>
  </si>
  <si>
    <t>WBGene00009670</t>
  </si>
  <si>
    <t>WBGene00009856</t>
  </si>
  <si>
    <t>WBGene00009850</t>
  </si>
  <si>
    <t>WBGene00009852</t>
  </si>
  <si>
    <t>WBGene00008273</t>
  </si>
  <si>
    <t>WBGene00004224</t>
  </si>
  <si>
    <t>WBGene00009070</t>
  </si>
  <si>
    <t>WBGene00013496</t>
  </si>
  <si>
    <t>WBGene00011288</t>
  </si>
  <si>
    <t>WBGene00020478</t>
  </si>
  <si>
    <t>WBGene00022325</t>
  </si>
  <si>
    <t>WBGene00022326</t>
  </si>
  <si>
    <t>WBGene00008077</t>
  </si>
  <si>
    <t>WBGene00022321</t>
  </si>
  <si>
    <t>WBGene00019023</t>
  </si>
  <si>
    <t>WBGene00044631</t>
  </si>
  <si>
    <t>WBGene00004958</t>
  </si>
  <si>
    <t>WBGene00011112</t>
  </si>
  <si>
    <t>WBGene00004134</t>
  </si>
  <si>
    <t>WBGene00005408</t>
  </si>
  <si>
    <t>WBGene00015519</t>
  </si>
  <si>
    <t>WBGene00004133</t>
  </si>
  <si>
    <t>WBGene00015471</t>
  </si>
  <si>
    <t>WBGene00015894</t>
  </si>
  <si>
    <t>WBGene00021213</t>
  </si>
  <si>
    <t>WBGene00015896</t>
  </si>
  <si>
    <t>WBGene00018624</t>
  </si>
  <si>
    <t>WBGene00011378</t>
  </si>
  <si>
    <t>WBGene00008679</t>
  </si>
  <si>
    <t>WBGene00014251</t>
  </si>
  <si>
    <t>WBGene00010884</t>
  </si>
  <si>
    <t>WBGene00014254</t>
  </si>
  <si>
    <t>WBGene00010886</t>
  </si>
  <si>
    <t>WBGene00010887</t>
  </si>
  <si>
    <t>WBGene00005317</t>
  </si>
  <si>
    <t>WBGene00015651</t>
  </si>
  <si>
    <t>WBGene00004059</t>
  </si>
  <si>
    <t>WBGene00011979</t>
  </si>
  <si>
    <t>WBGene00010403</t>
  </si>
  <si>
    <t>WBGene00014122</t>
  </si>
  <si>
    <t>WBGene00009108</t>
  </si>
  <si>
    <t>WBGene00000239</t>
  </si>
  <si>
    <t>WBGene00010088</t>
  </si>
  <si>
    <t>WBGene00018939</t>
  </si>
  <si>
    <t>WBGene00010571</t>
  </si>
  <si>
    <t>WBGene00019306</t>
  </si>
  <si>
    <t>WBGene00000786</t>
  </si>
  <si>
    <t>WBGene00010714</t>
  </si>
  <si>
    <t>WBGene00010716</t>
  </si>
  <si>
    <t>WBGene00016934</t>
  </si>
  <si>
    <t>WBGene00020365</t>
  </si>
  <si>
    <t>WBGene00018841</t>
  </si>
  <si>
    <t>WBGene00021247</t>
  </si>
  <si>
    <t>WBGene00017751</t>
  </si>
  <si>
    <t>WBGene00017752</t>
  </si>
  <si>
    <t>WBGene00020144</t>
  </si>
  <si>
    <t>WBGene00016487</t>
  </si>
  <si>
    <t>WBGene00020149</t>
  </si>
  <si>
    <t>WBGene00020967</t>
  </si>
  <si>
    <t>WBGene00044979</t>
  </si>
  <si>
    <t>WBGene00016801</t>
  </si>
  <si>
    <t>WBGene00000412</t>
  </si>
  <si>
    <t>WBGene00020560</t>
  </si>
  <si>
    <t>WBGene00017535</t>
  </si>
  <si>
    <t>WBGene00017288</t>
  </si>
  <si>
    <t>WBGene00044571</t>
  </si>
  <si>
    <t>WBGene00016664</t>
  </si>
  <si>
    <t>WBGene00021963</t>
  </si>
  <si>
    <t>WBGene00006955</t>
  </si>
  <si>
    <t>WBGene00006954</t>
  </si>
  <si>
    <t>WBGene00019545</t>
  </si>
  <si>
    <t>WBGene00006950</t>
  </si>
  <si>
    <t>WBGene00006952</t>
  </si>
  <si>
    <t>WBGene00019899</t>
  </si>
  <si>
    <t>WBGene00016399</t>
  </si>
  <si>
    <t>WBGene00007530</t>
  </si>
  <si>
    <t>WBGene00007533</t>
  </si>
  <si>
    <t>WBGene00007536</t>
  </si>
  <si>
    <t>WBGene00019942</t>
  </si>
  <si>
    <t>WBGene00006554</t>
  </si>
  <si>
    <t>WBGene00006557</t>
  </si>
  <si>
    <t>WBGene00006556</t>
  </si>
  <si>
    <t>WBGene00021496</t>
  </si>
  <si>
    <t>WBGene00019948</t>
  </si>
  <si>
    <t>WBGene00001070</t>
  </si>
  <si>
    <t>WBGene00016714</t>
  </si>
  <si>
    <t>WBGene00006629</t>
  </si>
  <si>
    <t>WBGene00006628</t>
  </si>
  <si>
    <t>WBGene00006621</t>
  </si>
  <si>
    <t>WBGene00006620</t>
  </si>
  <si>
    <t>WBGene00006627</t>
  </si>
  <si>
    <t>WBGene00019727</t>
  </si>
  <si>
    <t>WBGene00006625</t>
  </si>
  <si>
    <t>WBGene00016063</t>
  </si>
  <si>
    <t>WBGene00021817</t>
  </si>
  <si>
    <t>WBGene00021814</t>
  </si>
  <si>
    <t>WBGene00020813</t>
  </si>
  <si>
    <t>WBGene00007685</t>
  </si>
  <si>
    <t>WBGene00007688</t>
  </si>
  <si>
    <t>WBGene00007336</t>
  </si>
  <si>
    <t>WBGene00007669</t>
  </si>
  <si>
    <t>WBGene00012127</t>
  </si>
  <si>
    <t>WBGene00019438</t>
  </si>
  <si>
    <t>WBGene00019439</t>
  </si>
  <si>
    <t>WBGene00022592</t>
  </si>
  <si>
    <t>WBGene00022591</t>
  </si>
  <si>
    <t>WBGene00022845</t>
  </si>
  <si>
    <t>WBGene00022061</t>
  </si>
  <si>
    <t>WBGene00012491</t>
  </si>
  <si>
    <t>WBGene00013946</t>
  </si>
  <si>
    <t>WBGene00013947</t>
  </si>
  <si>
    <t>WBGene00045247</t>
  </si>
  <si>
    <t>WBGene00194735</t>
  </si>
  <si>
    <t>WBGene00004890</t>
  </si>
  <si>
    <t>WBGene00007996</t>
  </si>
  <si>
    <t>WBGene00007997</t>
  </si>
  <si>
    <t>WBGene00007994</t>
  </si>
  <si>
    <t>WBGene00012017</t>
  </si>
  <si>
    <t>WBGene00022683</t>
  </si>
  <si>
    <t>WBGene00013541</t>
  </si>
  <si>
    <t>WBGene00012834</t>
  </si>
  <si>
    <t>WBGene00008084</t>
  </si>
  <si>
    <t>WBGene00012838</t>
  </si>
  <si>
    <t>WBGene00018707</t>
  </si>
  <si>
    <t>WBGene00018706</t>
  </si>
  <si>
    <t>WBGene00009824</t>
  </si>
  <si>
    <t>WBGene00015085</t>
  </si>
  <si>
    <t>WBGene00018708</t>
  </si>
  <si>
    <t>WBGene00008063</t>
  </si>
  <si>
    <t>WBGene00022331</t>
  </si>
  <si>
    <t>WBGene00022330</t>
  </si>
  <si>
    <t>WBGene00022337</t>
  </si>
  <si>
    <t>WBGene00004966</t>
  </si>
  <si>
    <t>WBGene00011166</t>
  </si>
  <si>
    <t>WBGene00011167</t>
  </si>
  <si>
    <t>WBGene00009914</t>
  </si>
  <si>
    <t>WBGene00005942</t>
  </si>
  <si>
    <t>WBGene00019958</t>
  </si>
  <si>
    <t>WBGene00018146</t>
  </si>
  <si>
    <t>WBGene00018141</t>
  </si>
  <si>
    <t>WBGene00015882</t>
  </si>
  <si>
    <t>WBGene00009229</t>
  </si>
  <si>
    <t>WBGene00015887</t>
  </si>
  <si>
    <t>WBGene00016431</t>
  </si>
  <si>
    <t>WBGene00015885</t>
  </si>
  <si>
    <t>WBGene00009029</t>
  </si>
  <si>
    <t>WBGene00015739</t>
  </si>
  <si>
    <t>WBGene00009227</t>
  </si>
  <si>
    <t>WBGene00017207</t>
  </si>
  <si>
    <t>WBGene00010253</t>
  </si>
  <si>
    <t>WBGene00018050</t>
  </si>
  <si>
    <t>WBGene00000136</t>
  </si>
  <si>
    <t>WBGene00000139</t>
  </si>
  <si>
    <t>WBGene00011384</t>
  </si>
  <si>
    <t>WBGene00008668</t>
  </si>
  <si>
    <t>WBGene00001079</t>
  </si>
  <si>
    <t>WBGene00011543</t>
  </si>
  <si>
    <t>WBGene00009748</t>
  </si>
  <si>
    <t>WBGene00015645</t>
  </si>
  <si>
    <t>WBGene00011548</t>
  </si>
  <si>
    <t>WBGene00010413</t>
  </si>
  <si>
    <t>WBGene00010411</t>
  </si>
  <si>
    <t>WBGene00010417</t>
  </si>
  <si>
    <t>WBGene00010143</t>
  </si>
  <si>
    <t>WBGene00006005</t>
  </si>
  <si>
    <t>WBGene00019868</t>
  </si>
  <si>
    <t>WBGene00009136</t>
  </si>
  <si>
    <t>WBGene00009135</t>
  </si>
  <si>
    <t>WBGene00001072</t>
  </si>
  <si>
    <t>WBGene00000221</t>
  </si>
  <si>
    <t>WBGene00001071</t>
  </si>
  <si>
    <t>WBGene00019866</t>
  </si>
  <si>
    <t>WBGene00013607</t>
  </si>
  <si>
    <t>WBGene00000745</t>
  </si>
  <si>
    <t>WBGene00010566</t>
  </si>
  <si>
    <t>WBGene00010706</t>
  </si>
  <si>
    <t>WBGene00003742</t>
  </si>
  <si>
    <t>WBGene00008519</t>
  </si>
  <si>
    <t>WBGene00020378</t>
  </si>
  <si>
    <t>WBGene00016929</t>
  </si>
  <si>
    <t>WBGene00020372</t>
  </si>
  <si>
    <t>WBGene00010383</t>
  </si>
  <si>
    <t>WBGene00010382</t>
  </si>
  <si>
    <t>WBGene00010385</t>
  </si>
  <si>
    <t>WBGene00001864</t>
  </si>
  <si>
    <t>WBGene00020156</t>
  </si>
  <si>
    <t>WBGene00017656</t>
  </si>
  <si>
    <t>WBGene00050875</t>
  </si>
  <si>
    <t>WBGene00016497</t>
  </si>
  <si>
    <t>WBGene00010630</t>
  </si>
  <si>
    <t>WBGene00001468</t>
  </si>
  <si>
    <t>WBGene00011147</t>
  </si>
  <si>
    <t>WBGene00011799</t>
  </si>
  <si>
    <t>WBGene00044903</t>
  </si>
  <si>
    <t>WBGene00001465</t>
  </si>
  <si>
    <t>WBGene00001466</t>
  </si>
  <si>
    <t>WBGene00019647</t>
  </si>
  <si>
    <t>WBGene00020576</t>
  </si>
  <si>
    <t>WBGene00000402</t>
  </si>
  <si>
    <t>WBGene00016064</t>
  </si>
  <si>
    <t>WBGene00006928</t>
  </si>
  <si>
    <t>WBGene00016677</t>
  </si>
  <si>
    <t>WBGene00021957</t>
  </si>
  <si>
    <t>WBGene00044349</t>
  </si>
  <si>
    <t>WBGene00006920</t>
  </si>
  <si>
    <t>WBGene00019885</t>
  </si>
  <si>
    <t>WBGene00019884</t>
  </si>
  <si>
    <t>WBGene00006925</t>
  </si>
  <si>
    <t>WBGene00006927</t>
  </si>
  <si>
    <t>WBGene00017257</t>
  </si>
  <si>
    <t>WBGene00019318</t>
  </si>
  <si>
    <t>WBGene00001044</t>
  </si>
  <si>
    <t>WBGene00019957</t>
  </si>
  <si>
    <t>WBGene00017387</t>
  </si>
  <si>
    <t>WBGene00016703</t>
  </si>
  <si>
    <t>WBGene00016259</t>
  </si>
  <si>
    <t>WBGene00013751</t>
  </si>
  <si>
    <t>WBGene00019731</t>
  </si>
  <si>
    <t>WBGene00044693</t>
  </si>
  <si>
    <t>WBGene00010673</t>
  </si>
  <si>
    <t>WBGene00044125</t>
  </si>
  <si>
    <t>WBGene00020802</t>
  </si>
  <si>
    <t>WBGene00185100</t>
  </si>
  <si>
    <t>WBGene00007691</t>
  </si>
  <si>
    <t>WBGene00007693</t>
  </si>
  <si>
    <t>WBGene00007692</t>
  </si>
  <si>
    <t>WBGene00007695</t>
  </si>
  <si>
    <t>WBGene00002243</t>
  </si>
  <si>
    <t>WBGene00013609</t>
  </si>
  <si>
    <t>WBGene00013608</t>
  </si>
  <si>
    <t>WBGene00007322</t>
  </si>
  <si>
    <t>WBGene00007455</t>
  </si>
  <si>
    <t>WBGene00018129</t>
  </si>
  <si>
    <t>WBGene00003536</t>
  </si>
  <si>
    <t>WBGene00008987</t>
  </si>
  <si>
    <t>WBGene00008988</t>
  </si>
  <si>
    <t>WBGene00008989</t>
  </si>
  <si>
    <t>WBGene00003539</t>
  </si>
  <si>
    <t>WBGene00019425</t>
  </si>
  <si>
    <t>WBGene00044232</t>
  </si>
  <si>
    <t>WBGene00011607</t>
  </si>
  <si>
    <t>WBGene00011606</t>
  </si>
  <si>
    <t>WBGene00044239</t>
  </si>
  <si>
    <t>WBGene00008875</t>
  </si>
  <si>
    <t>WBGene00009397</t>
  </si>
  <si>
    <t>WBGene00007210</t>
  </si>
  <si>
    <t>WBGene00009324</t>
  </si>
  <si>
    <t>WBGene00022230</t>
  </si>
  <si>
    <t>WBGene00013957</t>
  </si>
  <si>
    <t>WBGene00022237</t>
  </si>
  <si>
    <t>WBGene00013955</t>
  </si>
  <si>
    <t>WBGene00001505</t>
  </si>
  <si>
    <t>WBGene00012912</t>
  </si>
  <si>
    <t>WBGene00007987</t>
  </si>
  <si>
    <t>WBGene00013559</t>
  </si>
  <si>
    <t>WBGene00015259</t>
  </si>
  <si>
    <t>WBGene00018755</t>
  </si>
  <si>
    <t>WBGene00001500</t>
  </si>
  <si>
    <t>WBGene00007073</t>
  </si>
  <si>
    <t>WBGene00013820</t>
  </si>
  <si>
    <t>WBGene00018040</t>
  </si>
  <si>
    <t>WBGene00008292</t>
  </si>
  <si>
    <t>WBGene00015523</t>
  </si>
  <si>
    <t>WBGene00018738</t>
  </si>
  <si>
    <t>WBGene00009056</t>
  </si>
  <si>
    <t>WBGene00018048</t>
  </si>
  <si>
    <t>WBGene00003758</t>
  </si>
  <si>
    <t>WBGene00008509</t>
  </si>
  <si>
    <t>WBGene00004979</t>
  </si>
  <si>
    <t>WBGene00045417</t>
  </si>
  <si>
    <t>WBGene00004973</t>
  </si>
  <si>
    <t>WBGene00009902</t>
  </si>
  <si>
    <t>WBGene00009904</t>
  </si>
  <si>
    <t>WBGene00009582</t>
  </si>
  <si>
    <t>WBGene00009581</t>
  </si>
  <si>
    <t>WBGene00044796</t>
  </si>
  <si>
    <t>WBGene00017070</t>
  </si>
  <si>
    <t>WBGene00005685</t>
  </si>
  <si>
    <t>WBGene00018282</t>
  </si>
  <si>
    <t>WBGene00018280</t>
  </si>
  <si>
    <t>WBGene00011556</t>
  </si>
  <si>
    <t>WBGene00012608</t>
  </si>
  <si>
    <t>WBGene00009838</t>
  </si>
  <si>
    <t>WBGene00012970</t>
  </si>
  <si>
    <t>WBGene00009830</t>
  </si>
  <si>
    <t>WBGene00014105</t>
  </si>
  <si>
    <t>WBGene00014106</t>
  </si>
  <si>
    <t>WBGene00011952</t>
  </si>
  <si>
    <t>WBGene00018465</t>
  </si>
  <si>
    <t>WBGene00018264</t>
  </si>
  <si>
    <t>WBGene00018260</t>
  </si>
  <si>
    <t>WBGene00018261</t>
  </si>
  <si>
    <t>WBGene00000096</t>
  </si>
  <si>
    <t>WBGene00018594</t>
  </si>
  <si>
    <t>WBGene00018591</t>
  </si>
  <si>
    <t>WBGene00017022</t>
  </si>
  <si>
    <t>WBGene00010735</t>
  </si>
  <si>
    <t>WBGene00005029</t>
  </si>
  <si>
    <t>WBGene00000895</t>
  </si>
  <si>
    <t>WBGene00000655</t>
  </si>
  <si>
    <t>WBGene00000656</t>
  </si>
  <si>
    <t>WBGene00000651</t>
  </si>
  <si>
    <t>WBGene00017731</t>
  </si>
  <si>
    <t>WBGene00017730</t>
  </si>
  <si>
    <t>WBGene00010426</t>
  </si>
  <si>
    <t>WBGene00020128</t>
  </si>
  <si>
    <t>WBGene00016468</t>
  </si>
  <si>
    <t>WBGene00020941</t>
  </si>
  <si>
    <t>WBGene00018338</t>
  </si>
  <si>
    <t>WBGene00010603</t>
  </si>
  <si>
    <t>WBGene00008960</t>
  </si>
  <si>
    <t>WBGene00013330</t>
  </si>
  <si>
    <t>WBGene00017190</t>
  </si>
  <si>
    <t>WBGene00016860</t>
  </si>
  <si>
    <t>WBGene00016865</t>
  </si>
  <si>
    <t>WBGene00020014</t>
  </si>
  <si>
    <t>WBGene00017807</t>
  </si>
  <si>
    <t>WBGene00021942</t>
  </si>
  <si>
    <t>WBGene00006938</t>
  </si>
  <si>
    <t>WBGene00001691</t>
  </si>
  <si>
    <t>WBGene00001690</t>
  </si>
  <si>
    <t>WBGene00001694</t>
  </si>
  <si>
    <t>WBGene00006020</t>
  </si>
  <si>
    <t>WBGene00018572</t>
  </si>
  <si>
    <t>WBGene00016260</t>
  </si>
  <si>
    <t>WBGene00021304</t>
  </si>
  <si>
    <t>WBGene00001053</t>
  </si>
  <si>
    <t>WBGene00016268</t>
  </si>
  <si>
    <t>WBGene00021309</t>
  </si>
  <si>
    <t>WBGene00044681</t>
  </si>
  <si>
    <t>WBGene00016041</t>
  </si>
  <si>
    <t>WBGene00008560</t>
  </si>
  <si>
    <t>WBGene00006370</t>
  </si>
  <si>
    <t>WBGene00019982</t>
  </si>
  <si>
    <t>WBGene00019231</t>
  </si>
  <si>
    <t>WBGene00013385</t>
  </si>
  <si>
    <t>WBGene00015859</t>
  </si>
  <si>
    <t>WBGene00008566</t>
  </si>
  <si>
    <t>WBGene00006598</t>
  </si>
  <si>
    <t>WBGene00007462</t>
  </si>
  <si>
    <t>WBGene00007460</t>
  </si>
  <si>
    <t>WBGene00077698</t>
  </si>
  <si>
    <t>WBGene00018275</t>
  </si>
  <si>
    <t>WBGene00003523</t>
  </si>
  <si>
    <t>WBGene00003522</t>
  </si>
  <si>
    <t>WBGene00007864</t>
  </si>
  <si>
    <t>WBGene00003524</t>
  </si>
  <si>
    <t>WBGene00007868</t>
  </si>
  <si>
    <t>WBGene00007649</t>
  </si>
  <si>
    <t>WBGene00012143</t>
  </si>
  <si>
    <t>WBGene00008403</t>
  </si>
  <si>
    <t>WBGene00000436</t>
  </si>
  <si>
    <t>WBGene00017514</t>
  </si>
  <si>
    <t>WBGene00000539</t>
  </si>
  <si>
    <t>WBGene00003237</t>
  </si>
  <si>
    <t>WBGene00007262</t>
  </si>
  <si>
    <t>WBGene00021054</t>
  </si>
  <si>
    <t>WBGene00007264</t>
  </si>
  <si>
    <t>WBGene00008463</t>
  </si>
  <si>
    <t>WBGene00008468</t>
  </si>
  <si>
    <t>WBGene00007084</t>
  </si>
  <si>
    <t>WBGene00016644</t>
  </si>
  <si>
    <t>WBGene00007082</t>
  </si>
  <si>
    <t>WBGene00013364</t>
  </si>
  <si>
    <t>WBGene00008283</t>
  </si>
  <si>
    <t>WBGene00015532</t>
  </si>
  <si>
    <t>WBGene00011093</t>
  </si>
  <si>
    <t>WBGene00018057</t>
  </si>
  <si>
    <t>WBGene00018055</t>
  </si>
  <si>
    <t>WBGene00018054</t>
  </si>
  <si>
    <t>WBGene00011098</t>
  </si>
  <si>
    <t>WBGene00011099</t>
  </si>
  <si>
    <t>WBGene00012018</t>
  </si>
  <si>
    <t>WBGene00008288</t>
  </si>
  <si>
    <t>WBGene00008513</t>
  </si>
  <si>
    <t>WBGene00008512</t>
  </si>
  <si>
    <t>WBGene00008042</t>
  </si>
  <si>
    <t>WBGene00010944</t>
  </si>
  <si>
    <t>WBGene00008518</t>
  </si>
  <si>
    <t>WBGene00004987</t>
  </si>
  <si>
    <t>WBGene00004981</t>
  </si>
  <si>
    <t>WBGene00004989</t>
  </si>
  <si>
    <t>WBGene00003698</t>
  </si>
  <si>
    <t>WBGene00011896</t>
  </si>
  <si>
    <t>WBGene00003690</t>
  </si>
  <si>
    <t>WBGene00008199</t>
  </si>
  <si>
    <t>WBGene00013277</t>
  </si>
  <si>
    <t>WBGene00005743</t>
  </si>
  <si>
    <t>WBGene00009734</t>
  </si>
  <si>
    <t>WBGene00008607</t>
  </si>
  <si>
    <t>WBGene00008605</t>
  </si>
  <si>
    <t>WBGene00006487</t>
  </si>
  <si>
    <t>WBGene00013540</t>
  </si>
  <si>
    <t>WBGene00003786</t>
  </si>
  <si>
    <t>WBGene00013171</t>
  </si>
  <si>
    <t>WBGene00012968</t>
  </si>
  <si>
    <t>WBGene00018293</t>
  </si>
  <si>
    <t>WBGene00018295</t>
  </si>
  <si>
    <t>WBGene00022680</t>
  </si>
  <si>
    <t>WBGene00013173</t>
  </si>
  <si>
    <t>WBGene00009806</t>
  </si>
  <si>
    <t>WBGene00012615</t>
  </si>
  <si>
    <t>WBGene00009805</t>
  </si>
  <si>
    <t>WBGene00018479</t>
  </si>
  <si>
    <t>WBGene00009488</t>
  </si>
  <si>
    <t>WBGene00009489</t>
  </si>
  <si>
    <t>WBGene00018471</t>
  </si>
  <si>
    <t>WBGene00018278</t>
  </si>
  <si>
    <t>WBGene00000240</t>
  </si>
  <si>
    <t>WBGene00018905</t>
  </si>
  <si>
    <t>WBGene00018907</t>
  </si>
  <si>
    <t>WBGene00008732</t>
  </si>
  <si>
    <t>WBGene00000082</t>
  </si>
  <si>
    <t>WBGene00000085</t>
  </si>
  <si>
    <t>WBGene00005581</t>
  </si>
  <si>
    <t>WBGene00011238</t>
  </si>
  <si>
    <t>WBGene00015759</t>
  </si>
  <si>
    <t>WBGene00011235</t>
  </si>
  <si>
    <t>WBGene00011894</t>
  </si>
  <si>
    <t>WBGene00011895</t>
  </si>
  <si>
    <t>WBGene00018583</t>
  </si>
  <si>
    <t>WBGene00015750</t>
  </si>
  <si>
    <t>WBGene00014008</t>
  </si>
  <si>
    <t>WBGene00014009</t>
  </si>
  <si>
    <t>WBGene00003715</t>
  </si>
  <si>
    <t>WBGene00005038</t>
  </si>
  <si>
    <t>WBGene00005032</t>
  </si>
  <si>
    <t>WBGene00017493</t>
  </si>
  <si>
    <t>WBGene00020315</t>
  </si>
  <si>
    <t>WBGene00018690</t>
  </si>
  <si>
    <t>WBGene00004007</t>
  </si>
  <si>
    <t>WBGene00017703</t>
  </si>
  <si>
    <t>WBGene00010128</t>
  </si>
  <si>
    <t>WBGene00010127</t>
  </si>
  <si>
    <t>WBGene00010125</t>
  </si>
  <si>
    <t>WBGene00010124</t>
  </si>
  <si>
    <t>WBGene00010123</t>
  </si>
  <si>
    <t>WBGene00010122</t>
  </si>
  <si>
    <t>WBGene00001593</t>
  </si>
  <si>
    <t>WBGene00020487</t>
  </si>
  <si>
    <t>WBGene00020954</t>
  </si>
  <si>
    <t>WBGene00020484</t>
  </si>
  <si>
    <t>WBGene00001711</t>
  </si>
  <si>
    <t>WBGene00010616</t>
  </si>
  <si>
    <t>WBGene00019961</t>
  </si>
  <si>
    <t>WBGene00016224</t>
  </si>
  <si>
    <t>WBGene00016633</t>
  </si>
  <si>
    <t>WBGene00016875</t>
  </si>
  <si>
    <t>WBGene00008101</t>
  </si>
  <si>
    <t>WBGene00020554</t>
  </si>
  <si>
    <t>WBGene00017018</t>
  </si>
  <si>
    <t>WBGene00017879</t>
  </si>
  <si>
    <t>WBGene00017012</t>
  </si>
  <si>
    <t>WBGene00006454</t>
  </si>
  <si>
    <t>WBGene00006456</t>
  </si>
  <si>
    <t>WBGene00006453</t>
  </si>
  <si>
    <t>WBGene00017277</t>
  </si>
  <si>
    <t>WBGene00006056</t>
  </si>
  <si>
    <t>WBGene00006057</t>
  </si>
  <si>
    <t>WBGene00017678</t>
  </si>
  <si>
    <t>WBGene00016275</t>
  </si>
  <si>
    <t>WBGene00016276</t>
  </si>
  <si>
    <t>WBGene00017672</t>
  </si>
  <si>
    <t>WBGene00017905</t>
  </si>
  <si>
    <t>WBGene00021448</t>
  </si>
  <si>
    <t>WBGene00001843</t>
  </si>
  <si>
    <t>WBGene00000515</t>
  </si>
  <si>
    <t>WBGene00001841</t>
  </si>
  <si>
    <t>WBGene00006670</t>
  </si>
  <si>
    <t>WBGene00006678</t>
  </si>
  <si>
    <t>WBGene00016502</t>
  </si>
  <si>
    <t>WBGene00013392</t>
  </si>
  <si>
    <t>WBGene00003997</t>
  </si>
  <si>
    <t>WBGene00016619</t>
  </si>
  <si>
    <t>WBGene00001734</t>
  </si>
  <si>
    <t>WBGene00002139</t>
  </si>
  <si>
    <t>WBGene00002138</t>
  </si>
  <si>
    <t>WBGene00077684</t>
  </si>
  <si>
    <t>WBGene00007650</t>
  </si>
  <si>
    <t>WBGene00019448</t>
  </si>
  <si>
    <t>WBGene00019445</t>
  </si>
  <si>
    <t>WBGene00020526</t>
  </si>
  <si>
    <t>WBGene00044074</t>
  </si>
  <si>
    <t>WBGene00013484</t>
  </si>
  <si>
    <t>WBGene00004965</t>
  </si>
  <si>
    <t>WBGene00022891</t>
  </si>
  <si>
    <t>WBGene00013716</t>
  </si>
  <si>
    <t>WBGene00008851</t>
  </si>
  <si>
    <t>WBGene00007275</t>
  </si>
  <si>
    <t>WBGene00015129</t>
  </si>
  <si>
    <t>WBGene00004779</t>
  </si>
  <si>
    <t>WBGene00015545</t>
  </si>
  <si>
    <t>WBGene00008240</t>
  </si>
  <si>
    <t>WBGene00044658</t>
  </si>
  <si>
    <t>WBGene00044654</t>
  </si>
  <si>
    <t>WBGene00008936</t>
  </si>
  <si>
    <t>WBGene00012282</t>
  </si>
  <si>
    <t>WBGene00023414</t>
  </si>
  <si>
    <t>WBGene00023416</t>
  </si>
  <si>
    <t>WBGene00022413</t>
  </si>
  <si>
    <t>WBGene00022142</t>
  </si>
  <si>
    <t>WBGene00022411</t>
  </si>
  <si>
    <t>WBGene00022145</t>
  </si>
  <si>
    <t>WBGene00022146</t>
  </si>
  <si>
    <t>WBGene00022147</t>
  </si>
  <si>
    <t>WBGene00009033</t>
  </si>
  <si>
    <t>WBGene00009030</t>
  </si>
  <si>
    <t>WBGene00013673</t>
  </si>
  <si>
    <t>WBGene00011403</t>
  </si>
  <si>
    <t>WBGene00015180</t>
  </si>
  <si>
    <t>WBGene00007898</t>
  </si>
  <si>
    <t>WBGene00011407</t>
  </si>
  <si>
    <t>WBGene00011404</t>
  </si>
  <si>
    <t>WBGene00011158</t>
  </si>
  <si>
    <t>WBGene00007891</t>
  </si>
  <si>
    <t>WBGene00004998</t>
  </si>
  <si>
    <t>WBGene00007894</t>
  </si>
  <si>
    <t>WBGene00018113</t>
  </si>
  <si>
    <t>WBGene00006790</t>
  </si>
  <si>
    <t>WBGene00015435</t>
  </si>
  <si>
    <t>WBGene00002274</t>
  </si>
  <si>
    <t>WBGene00004358</t>
  </si>
  <si>
    <t>WBGene00016877</t>
  </si>
  <si>
    <t>WBGene00021082</t>
  </si>
  <si>
    <t>WBGene00004350</t>
  </si>
  <si>
    <t>WBGene00008632</t>
  </si>
  <si>
    <t>WBGene00008633</t>
  </si>
  <si>
    <t>WBGene00008631</t>
  </si>
  <si>
    <t>WBGene00004197</t>
  </si>
  <si>
    <t>WBGene00004196</t>
  </si>
  <si>
    <t>WBGene00011534</t>
  </si>
  <si>
    <t>WBGene00015690</t>
  </si>
  <si>
    <t>WBGene00011530</t>
  </si>
  <si>
    <t>WBGene00009818</t>
  </si>
  <si>
    <t>WBGene00009813</t>
  </si>
  <si>
    <t>WBGene00011083</t>
  </si>
  <si>
    <t>WBGene00009814</t>
  </si>
  <si>
    <t>WBGene00012628</t>
  </si>
  <si>
    <t>WBGene00010289</t>
  </si>
  <si>
    <t>WBGene00009148</t>
  </si>
  <si>
    <t>WBGene00009495</t>
  </si>
  <si>
    <t>WBGene00005646</t>
  </si>
  <si>
    <t>WBGene00005647</t>
  </si>
  <si>
    <t>WBGene00009490</t>
  </si>
  <si>
    <t>WBGene00009493</t>
  </si>
  <si>
    <t>WBGene00016973</t>
  </si>
  <si>
    <t>WBGene00008215</t>
  </si>
  <si>
    <t>WBGene00013852</t>
  </si>
  <si>
    <t>WBGene00008707</t>
  </si>
  <si>
    <t>WBGene00017157</t>
  </si>
  <si>
    <t>WBGene00009979</t>
  </si>
  <si>
    <t>WBGene00015768</t>
  </si>
  <si>
    <t>WBGene00015763</t>
  </si>
  <si>
    <t>WBGene00015767</t>
  </si>
  <si>
    <t>WBGene00010064</t>
  </si>
  <si>
    <t>WBGene00010062</t>
  </si>
  <si>
    <t>WBGene00010060</t>
  </si>
  <si>
    <t>WBGene00010068</t>
  </si>
  <si>
    <t>WBGene00010594</t>
  </si>
  <si>
    <t>WBGene00010595</t>
  </si>
  <si>
    <t>WBGene00018805</t>
  </si>
  <si>
    <t>WBGene00017486</t>
  </si>
  <si>
    <t>WBGene00010682</t>
  </si>
  <si>
    <t>WBGene00009544</t>
  </si>
  <si>
    <t>WBGene00010118</t>
  </si>
  <si>
    <t>WBGene00017715</t>
  </si>
  <si>
    <t>WBGene00017717</t>
  </si>
  <si>
    <t>WBGene00017716</t>
  </si>
  <si>
    <t>WBGene00017719</t>
  </si>
  <si>
    <t>WBGene00010442</t>
  </si>
  <si>
    <t>WBGene00010116</t>
  </si>
  <si>
    <t>WBGene00014160</t>
  </si>
  <si>
    <t>WBGene00016204</t>
  </si>
  <si>
    <t>WBGene00000853</t>
  </si>
  <si>
    <t>WBGene00020921</t>
  </si>
  <si>
    <t>WBGene00044445</t>
  </si>
  <si>
    <t>WBGene00000989</t>
  </si>
  <si>
    <t>WBGene00016845</t>
  </si>
  <si>
    <t>WBGene00000981</t>
  </si>
  <si>
    <t>WBGene00000983</t>
  </si>
  <si>
    <t>WBGene00021529</t>
  </si>
  <si>
    <t>WBGene00017001</t>
  </si>
  <si>
    <t>WBGene00019506</t>
  </si>
  <si>
    <t>WBGene00044331</t>
  </si>
  <si>
    <t>WBGene00020611</t>
  </si>
  <si>
    <t>WBGene00006919</t>
  </si>
  <si>
    <t>WBGene00006449</t>
  </si>
  <si>
    <t>WBGene00019859</t>
  </si>
  <si>
    <t>WBGene00020619</t>
  </si>
  <si>
    <t>WBGene00012947</t>
  </si>
  <si>
    <t>WBGene00020583</t>
  </si>
  <si>
    <t>WBGene00017301</t>
  </si>
  <si>
    <t>WBGene00002037</t>
  </si>
  <si>
    <t>WBGene00002038</t>
  </si>
  <si>
    <t>WBGene00002039</t>
  </si>
  <si>
    <t>WBGene00021321</t>
  </si>
  <si>
    <t>WBGene00000522</t>
  </si>
  <si>
    <t>WBGene00021326</t>
  </si>
  <si>
    <t>WBGene00016442</t>
  </si>
  <si>
    <t>WBGene00001581</t>
  </si>
  <si>
    <t>WBGene00020105</t>
  </si>
  <si>
    <t>WBGene00019386</t>
  </si>
  <si>
    <t>WBGene00016533</t>
  </si>
  <si>
    <t>WBGene00019387</t>
  </si>
  <si>
    <t>WBGene00001922</t>
  </si>
  <si>
    <t>WBGene00019214</t>
  </si>
  <si>
    <t>WBGene00019215</t>
  </si>
  <si>
    <t>WBGene00019212</t>
  </si>
  <si>
    <t>WBGene00019213</t>
  </si>
  <si>
    <t>WBGene00021675</t>
  </si>
  <si>
    <t>WBGene00020855</t>
  </si>
  <si>
    <t>WBGene00020859</t>
  </si>
  <si>
    <t>WBGene00019383</t>
  </si>
  <si>
    <t>WBGene00007402</t>
  </si>
  <si>
    <t>WBGene00003982</t>
  </si>
  <si>
    <t>WBGene00007404</t>
  </si>
  <si>
    <t>WBGene00021183</t>
  </si>
  <si>
    <t>WBGene00003986</t>
  </si>
  <si>
    <t>WBGene00016629</t>
  </si>
  <si>
    <t>WBGene00001721</t>
  </si>
  <si>
    <t>WBGene00016627</t>
  </si>
  <si>
    <t>WBGene00016196</t>
  </si>
  <si>
    <t>WBGene00194680</t>
  </si>
  <si>
    <t>WBGene00019472</t>
  </si>
  <si>
    <t>WBGene00019471</t>
  </si>
  <si>
    <t>WBGene00044790</t>
  </si>
  <si>
    <t>WBGene00044241</t>
  </si>
  <si>
    <t>WBGene00022796</t>
  </si>
  <si>
    <t>WBGene00012163</t>
  </si>
  <si>
    <t>WBGene00012162</t>
  </si>
  <si>
    <t>WBGene00045063</t>
  </si>
  <si>
    <t>WBGene00019674</t>
  </si>
  <si>
    <t>WBGene00022887</t>
  </si>
  <si>
    <t>WBGene00022881</t>
  </si>
  <si>
    <t>WBGene00013763</t>
  </si>
  <si>
    <t>WBGene00019017</t>
  </si>
  <si>
    <t>WBGene00022574</t>
  </si>
  <si>
    <t>WBGene00022577</t>
  </si>
  <si>
    <t>WBGene00013904</t>
  </si>
  <si>
    <t>WBGene00015910</t>
  </si>
  <si>
    <t>WBGene00003167</t>
  </si>
  <si>
    <t>WBGene00022086</t>
  </si>
  <si>
    <t>WBGene00011725</t>
  </si>
  <si>
    <t>WBGene00013587</t>
  </si>
  <si>
    <t>WBGene00012297</t>
  </si>
  <si>
    <t>WBGene00012295</t>
  </si>
  <si>
    <t>WBGene00016273</t>
  </si>
  <si>
    <t>WBGene00022156</t>
  </si>
  <si>
    <t>WBGene00022155</t>
  </si>
  <si>
    <t>WBGene00022611</t>
  </si>
  <si>
    <t>WBGene00003763</t>
  </si>
  <si>
    <t>WBGene00011439</t>
  </si>
  <si>
    <t>WBGene00011437</t>
  </si>
  <si>
    <t>WBGene00016371</t>
  </si>
  <si>
    <t>WBGene00005903</t>
  </si>
  <si>
    <t>WBGene00015199</t>
  </si>
  <si>
    <t>WBGene00012747</t>
  </si>
  <si>
    <t>WBGene00015359</t>
  </si>
  <si>
    <t>WBGene00010916</t>
  </si>
  <si>
    <t>WBGene00011587</t>
  </si>
  <si>
    <t>WBGene00011182</t>
  </si>
  <si>
    <t>WBGene00009710</t>
  </si>
  <si>
    <t>WBGene00008629</t>
  </si>
  <si>
    <t>WBGene00008621</t>
  </si>
  <si>
    <t>WBGene00008152</t>
  </si>
  <si>
    <t>WBGene00008150</t>
  </si>
  <si>
    <t>WBGene00010851</t>
  </si>
  <si>
    <t>WBGene00010855</t>
  </si>
  <si>
    <t>WBGene00010859</t>
  </si>
  <si>
    <t>WBGene00010858</t>
  </si>
  <si>
    <t>WBGene00015682</t>
  </si>
  <si>
    <t>WBGene00009392</t>
  </si>
  <si>
    <t>WBGene00005836</t>
  </si>
  <si>
    <t>WBGene00005835</t>
  </si>
  <si>
    <t>WBGene00009395</t>
  </si>
  <si>
    <t>WBGene00018077</t>
  </si>
  <si>
    <t>WBGene00018492</t>
  </si>
  <si>
    <t>WBGene00005657</t>
  </si>
  <si>
    <t>WBGene00010294</t>
  </si>
  <si>
    <t>WBGene00005127</t>
  </si>
  <si>
    <t>WBGene00019617</t>
  </si>
  <si>
    <t>WBGene00000267</t>
  </si>
  <si>
    <t>WBGene00000266</t>
  </si>
  <si>
    <t>WBGene00009371</t>
  </si>
  <si>
    <t>WBGene00000060</t>
  </si>
  <si>
    <t>WBGene00008713</t>
  </si>
  <si>
    <t>WBGene00008712</t>
  </si>
  <si>
    <t>WBGene00011215</t>
  </si>
  <si>
    <t>WBGene00005726</t>
  </si>
  <si>
    <t>WBGene00010070</t>
  </si>
  <si>
    <t>WBGene00001223</t>
  </si>
  <si>
    <t>WBGene00011856</t>
  </si>
  <si>
    <t>WBGene00018811</t>
  </si>
  <si>
    <t>WBGene00011853</t>
  </si>
  <si>
    <t>WBGene00000198</t>
  </si>
  <si>
    <t>WBGene00000667</t>
  </si>
  <si>
    <t>WBGene00016329</t>
  </si>
  <si>
    <t>WBGene00010453</t>
  </si>
  <si>
    <t>WBGene00014153</t>
  </si>
  <si>
    <t>WBGene00017101</t>
  </si>
  <si>
    <t>WBGene00017108</t>
  </si>
  <si>
    <t>WBGene00020029</t>
  </si>
  <si>
    <t>WBGene00021517</t>
  </si>
  <si>
    <t>WBGene00000991</t>
  </si>
  <si>
    <t>WBGene00000440</t>
  </si>
  <si>
    <t>WBGene00021519</t>
  </si>
  <si>
    <t>WBGene00020022</t>
  </si>
  <si>
    <t>WBGene00000283</t>
  </si>
  <si>
    <t>WBGene00017071</t>
  </si>
  <si>
    <t>WBGene00000281</t>
  </si>
  <si>
    <t>WBGene00020607</t>
  </si>
  <si>
    <t>WBGene00044306</t>
  </si>
  <si>
    <t>WBGene00019846</t>
  </si>
  <si>
    <t>WBGene00020609</t>
  </si>
  <si>
    <t>WBGene00020592</t>
  </si>
  <si>
    <t>WBGene00017218</t>
  </si>
  <si>
    <t>WBGene00000629</t>
  </si>
  <si>
    <t>WBGene00013329</t>
  </si>
  <si>
    <t>WBGene00044898</t>
  </si>
  <si>
    <t>WBGene00018097</t>
  </si>
  <si>
    <t>WBGene00006272</t>
  </si>
  <si>
    <t>WBGene00016451</t>
  </si>
  <si>
    <t>WBGene00016521</t>
  </si>
  <si>
    <t>WBGene00019208</t>
  </si>
  <si>
    <t>WBGene00021864</t>
  </si>
  <si>
    <t>WBGene00021865</t>
  </si>
  <si>
    <t>WBGene00021869</t>
  </si>
  <si>
    <t>WBGene00017327</t>
  </si>
  <si>
    <t>WBGene00017320</t>
  </si>
  <si>
    <t>WBGene00007416</t>
  </si>
  <si>
    <t>WBGene00007410</t>
  </si>
  <si>
    <t>WBGene00002116</t>
  </si>
  <si>
    <t>WBGene00019682</t>
  </si>
  <si>
    <t>WBGene00001713</t>
  </si>
  <si>
    <t>WBGene00001710</t>
  </si>
  <si>
    <t>WBGene00016180</t>
  </si>
  <si>
    <t>WBGene00016631</t>
  </si>
  <si>
    <t>WBGene00021262</t>
  </si>
  <si>
    <t>WBGene00006897</t>
  </si>
  <si>
    <t>WBGene00020079</t>
  </si>
  <si>
    <t>WBGene00007388</t>
  </si>
  <si>
    <t>WBGene00019464</t>
  </si>
  <si>
    <t>WBGene00019668</t>
  </si>
  <si>
    <t>WBGene00044073</t>
  </si>
  <si>
    <t>WBGene00008830</t>
  </si>
  <si>
    <t>WBGene00007254</t>
  </si>
  <si>
    <t>WBGene00007257</t>
  </si>
  <si>
    <t>WBGene00006655</t>
  </si>
  <si>
    <t>WBGene00019026</t>
  </si>
  <si>
    <t>WBGene00022504</t>
  </si>
  <si>
    <t>WBGene00003402</t>
  </si>
  <si>
    <t>WBGene00012518</t>
  </si>
  <si>
    <t>WBGene00013594</t>
  </si>
  <si>
    <t>WBGene00021886</t>
  </si>
  <si>
    <t>WBGene00044679</t>
  </si>
  <si>
    <t>WBGene00022160</t>
  </si>
  <si>
    <t>WBGene00013356</t>
  </si>
  <si>
    <t>WBGene00003570</t>
  </si>
  <si>
    <t>WBGene00003571</t>
  </si>
  <si>
    <t>WBGene00003572</t>
  </si>
  <si>
    <t>WBGene00007632</t>
  </si>
  <si>
    <t>WBGene00008548</t>
  </si>
  <si>
    <t>WBGene00008019</t>
  </si>
  <si>
    <t>WBGene00008545</t>
  </si>
  <si>
    <t>WBGene00022612</t>
  </si>
  <si>
    <t>WBGene00003711</t>
  </si>
  <si>
    <t>WBGene00003713</t>
  </si>
  <si>
    <t>WBGene00003714</t>
  </si>
  <si>
    <t>WBGene00010917</t>
  </si>
  <si>
    <t>WBGene00011425</t>
  </si>
  <si>
    <t>WBGene00011422</t>
  </si>
  <si>
    <t>WBGene00016026</t>
  </si>
  <si>
    <t>WBGene00005931</t>
  </si>
  <si>
    <t>WBGene00012422</t>
  </si>
  <si>
    <t>WBGene00012429</t>
  </si>
  <si>
    <t>WBGene00018643</t>
  </si>
  <si>
    <t>WBGene00018316</t>
  </si>
  <si>
    <t>WBGene00018647</t>
  </si>
  <si>
    <t>WBGene00015141</t>
  </si>
  <si>
    <t>WBGene00017225</t>
  </si>
  <si>
    <t>WBGene00015148</t>
  </si>
  <si>
    <t>WBGene00015963</t>
  </si>
  <si>
    <t>WBGene00003625</t>
  </si>
  <si>
    <t>WBGene00010864</t>
  </si>
  <si>
    <t>WBGene00008496</t>
  </si>
  <si>
    <t>WBGene00008495</t>
  </si>
  <si>
    <t>WBGene00008492</t>
  </si>
  <si>
    <t>WBGene00008493</t>
  </si>
  <si>
    <t>WBGene00020834</t>
  </si>
  <si>
    <t>WBGene00019233</t>
  </si>
  <si>
    <t>WBGene00013149</t>
  </si>
  <si>
    <t>WBGene00206496</t>
  </si>
  <si>
    <t>WBGene00014245</t>
  </si>
  <si>
    <t>WBGene00021600</t>
  </si>
  <si>
    <t>WBGene00021601</t>
  </si>
  <si>
    <t>WBGene00194908</t>
  </si>
  <si>
    <t>WBGene00009047</t>
  </si>
  <si>
    <t>WBGene00011849</t>
  </si>
  <si>
    <t>WBGene00011841</t>
  </si>
  <si>
    <t>WBGene00011445</t>
  </si>
  <si>
    <t>WBGene00022026</t>
  </si>
  <si>
    <t>WBGene00014140</t>
  </si>
  <si>
    <t>WBGene00003593</t>
  </si>
  <si>
    <t>WBGene00006987</t>
  </si>
  <si>
    <t>WBGene00023407</t>
  </si>
  <si>
    <t>WBGene00018607</t>
  </si>
  <si>
    <t>WBGene00018725</t>
  </si>
  <si>
    <t>WBGene00018724</t>
  </si>
  <si>
    <t>WBGene00022255</t>
  </si>
  <si>
    <t>WBGene00007992</t>
  </si>
  <si>
    <t>WBGene00023252</t>
  </si>
  <si>
    <t>WBGene00020878</t>
  </si>
  <si>
    <t>WBGene00020870</t>
  </si>
  <si>
    <t>WBGene00044569</t>
  </si>
  <si>
    <t>WBGene00020700</t>
  </si>
  <si>
    <t>WBGene00008234</t>
  </si>
  <si>
    <t>WBGene00013841</t>
  </si>
  <si>
    <t>WBGene00014755</t>
  </si>
  <si>
    <t>WBGene00012969</t>
  </si>
  <si>
    <t>WBGene00001706</t>
  </si>
  <si>
    <t>WBGene00006639</t>
  </si>
  <si>
    <t>WBGene00010216</t>
  </si>
  <si>
    <t>WBGene00009428</t>
  </si>
  <si>
    <t>WBGene00009255</t>
  </si>
  <si>
    <t>WBGene00014181</t>
  </si>
  <si>
    <t>WBGene00010540</t>
  </si>
  <si>
    <t>WBGene00044743</t>
  </si>
  <si>
    <t>WBGene00011935</t>
  </si>
  <si>
    <t>WBGene00018403</t>
  </si>
  <si>
    <t>WBGene00018874</t>
  </si>
  <si>
    <t>WBGene00021898</t>
  </si>
  <si>
    <t>WBGene00003092</t>
  </si>
  <si>
    <t>WBGene00018976</t>
  </si>
  <si>
    <t>WBGene00003565</t>
  </si>
  <si>
    <t>WBGene00003561</t>
  </si>
  <si>
    <t>WBGene00015081</t>
  </si>
  <si>
    <t>WBGene00007525</t>
  </si>
  <si>
    <t>WBGene00021435</t>
  </si>
  <si>
    <t>WBGene00012005</t>
  </si>
  <si>
    <t>WBGene00017379</t>
  </si>
  <si>
    <t>WBGene00015152</t>
  </si>
  <si>
    <t>WBGene00008277</t>
  </si>
  <si>
    <t>WBGene00020881</t>
  </si>
  <si>
    <t>WBGene00011284</t>
  </si>
  <si>
    <t>WBGene00011286</t>
  </si>
  <si>
    <t>WBGene00010870</t>
  </si>
  <si>
    <t>WBGene00010873</t>
  </si>
  <si>
    <t>WBGene00008951</t>
  </si>
  <si>
    <t>WBGene00016379</t>
  </si>
  <si>
    <t>WBGene00000516</t>
  </si>
  <si>
    <t>WBGene00000514</t>
  </si>
  <si>
    <t>WBGene00016119</t>
  </si>
  <si>
    <t>WBGene00019998</t>
  </si>
  <si>
    <t>WBGene00013090</t>
  </si>
  <si>
    <t>WBGene00016599</t>
  </si>
  <si>
    <t>WBGene00014043</t>
  </si>
  <si>
    <t>WBGene00219423</t>
  </si>
  <si>
    <t>WBGene00011978</t>
  </si>
  <si>
    <t>WBGene00045305</t>
  </si>
  <si>
    <t>WBGene00014125</t>
  </si>
  <si>
    <t>WBGene00006875</t>
  </si>
  <si>
    <t>WBGene00206464</t>
  </si>
  <si>
    <t>WBGene00013898</t>
  </si>
  <si>
    <t>WBGene00021999</t>
  </si>
  <si>
    <t>WBGene00005653</t>
  </si>
  <si>
    <t>WBGene00017433</t>
  </si>
  <si>
    <t>WBGene00023460</t>
  </si>
  <si>
    <t>WBGene00017437</t>
  </si>
  <si>
    <t>WBGene00045177</t>
  </si>
  <si>
    <t>WBGene00011400</t>
  </si>
  <si>
    <t>WBGene00009927</t>
  </si>
  <si>
    <t>WBGene00013579</t>
  </si>
  <si>
    <t>WBGene00044711</t>
  </si>
  <si>
    <t>WBGene00007366</t>
  </si>
  <si>
    <t>WBGene00020363</t>
  </si>
  <si>
    <t>WBGene00020360</t>
  </si>
  <si>
    <t>WBGene00010396</t>
  </si>
  <si>
    <t>WBGene00007096</t>
  </si>
  <si>
    <t>WBGene00010019</t>
  </si>
  <si>
    <t>WBGene00022412</t>
  </si>
  <si>
    <t>WBGene00008726</t>
  </si>
  <si>
    <t>WBGene00016894</t>
  </si>
  <si>
    <t>WBGene00018184</t>
  </si>
  <si>
    <t>WBGene00022248</t>
  </si>
  <si>
    <t>WBGene00010935</t>
  </si>
  <si>
    <t>WBGene00194678</t>
  </si>
  <si>
    <t>WBGene00007890</t>
  </si>
  <si>
    <t>WBGene00004855</t>
  </si>
  <si>
    <t>WBGene00016667</t>
  </si>
  <si>
    <t>WBGene00020867</t>
  </si>
  <si>
    <t>WBGene00008226</t>
  </si>
  <si>
    <t>WBGene00008228</t>
  </si>
  <si>
    <t>WBGene00017308</t>
  </si>
  <si>
    <t>WBGene00002174</t>
  </si>
  <si>
    <t>WBGene00007537</t>
  </si>
  <si>
    <t>WBGene00012622</t>
  </si>
  <si>
    <t>WBGene00018062</t>
  </si>
  <si>
    <t>WBGene00010522</t>
  </si>
  <si>
    <t>WBGene00014907</t>
  </si>
  <si>
    <t>WBGene00018562</t>
  </si>
  <si>
    <t>WBGene00195073</t>
  </si>
  <si>
    <t>WBGene00000272</t>
  </si>
  <si>
    <t>WBGene00202504</t>
  </si>
  <si>
    <t>WBGene00195179</t>
  </si>
  <si>
    <t>WBGene00000074</t>
  </si>
  <si>
    <t>WBGene00077439</t>
  </si>
  <si>
    <t>WBGene00016099</t>
  </si>
  <si>
    <t>WBGene00016097</t>
  </si>
  <si>
    <t>WBGene00011227</t>
  </si>
  <si>
    <t>WBGene00015167</t>
  </si>
  <si>
    <t>WBGene00219369</t>
  </si>
  <si>
    <t>WBGene00018803</t>
  </si>
  <si>
    <t>WBGene00195084</t>
  </si>
  <si>
    <t>WBGene00014732</t>
  </si>
  <si>
    <t>WBGene00018807</t>
  </si>
  <si>
    <t>WBGene00013335</t>
  </si>
  <si>
    <t>WBGene00022633</t>
  </si>
  <si>
    <t>WBGene00017466</t>
  </si>
  <si>
    <t>WBGene00008368</t>
  </si>
  <si>
    <t>WBGene00011760</t>
  </si>
  <si>
    <t>WBGene00044728</t>
  </si>
  <si>
    <t>WBGene00013781</t>
  </si>
  <si>
    <t>WBGene00020616</t>
  </si>
  <si>
    <t>WBGene00020617</t>
  </si>
  <si>
    <t>WBGene00020356</t>
  </si>
  <si>
    <t>WBGene00015947</t>
  </si>
  <si>
    <t>WBGene00020618</t>
  </si>
  <si>
    <t>WBGene00013013</t>
  </si>
  <si>
    <t>WBGene00003605</t>
  </si>
  <si>
    <t>WBGene00015217</t>
  </si>
  <si>
    <t>WBGene00045405</t>
  </si>
  <si>
    <t>WBGene00045400</t>
  </si>
  <si>
    <t>WBGene00011042</t>
  </si>
  <si>
    <t>WBGene00017660</t>
  </si>
  <si>
    <t>WBGene00015886</t>
  </si>
  <si>
    <t>WBGene00009590</t>
  </si>
  <si>
    <t>WBGene00004169</t>
  </si>
  <si>
    <t>WBGene00044381</t>
  </si>
  <si>
    <t>WBGene00015151</t>
  </si>
  <si>
    <t>WBGene00011263</t>
  </si>
  <si>
    <t>WBGene00006869</t>
  </si>
  <si>
    <t>WBGene00219416</t>
  </si>
  <si>
    <t>WBGene00219415</t>
  </si>
  <si>
    <t>WBGene00007782</t>
  </si>
  <si>
    <t>WBGene00014836</t>
  </si>
  <si>
    <t>WBGene00044166</t>
  </si>
  <si>
    <t>WBGene00044167</t>
  </si>
  <si>
    <t>WBGene00045061</t>
  </si>
  <si>
    <t>WBGene00020200</t>
  </si>
  <si>
    <t>WBGene00006662</t>
  </si>
  <si>
    <t>WBGene00013900</t>
  </si>
  <si>
    <t>WBGene00007813</t>
  </si>
  <si>
    <t>WBGene00019717</t>
  </si>
  <si>
    <t>WBGene00045207</t>
  </si>
  <si>
    <t>WBGene00206354</t>
  </si>
  <si>
    <t>WBGene00011643</t>
  </si>
  <si>
    <t>WBGene00012444</t>
  </si>
  <si>
    <t>WBGene00015220</t>
  </si>
  <si>
    <t>WBGene00007141</t>
  </si>
  <si>
    <t>WBGene00017654</t>
  </si>
  <si>
    <t>WBGene00019094</t>
  </si>
  <si>
    <t>WBGene00008020</t>
  </si>
  <si>
    <t>WBGene00008439</t>
  </si>
  <si>
    <t>WBGene00194708</t>
  </si>
  <si>
    <t>WBGene00002094</t>
  </si>
  <si>
    <t>WBGene00016678</t>
  </si>
  <si>
    <t>WBGene00017258</t>
  </si>
  <si>
    <t>WBGene00009093</t>
  </si>
  <si>
    <t>WBGene00015680</t>
  </si>
  <si>
    <t>WBGene00005833</t>
  </si>
  <si>
    <t>WBGene00012634</t>
  </si>
  <si>
    <t>WBGene00021253</t>
  </si>
  <si>
    <t>WBGene00018374</t>
  </si>
  <si>
    <t>WBGene00016319</t>
  </si>
  <si>
    <t>WBGene00016315</t>
  </si>
  <si>
    <t>WBGene00015878</t>
  </si>
  <si>
    <t>WBGene00194803</t>
  </si>
  <si>
    <t>WBGene00044286</t>
  </si>
  <si>
    <t>WBGene00021123</t>
  </si>
  <si>
    <t>WBGene00015877</t>
  </si>
  <si>
    <t>WBGene00019320</t>
  </si>
  <si>
    <t>WBGene00019636</t>
  </si>
  <si>
    <t>WBGene00013648</t>
  </si>
  <si>
    <t>WBGene00008809</t>
  </si>
  <si>
    <t>WBGene00021635</t>
  </si>
  <si>
    <t>WBGene00007919</t>
  </si>
  <si>
    <t>WBGene00012306</t>
  </si>
  <si>
    <t>WBGene00007139</t>
  </si>
  <si>
    <t>WBGene00018952</t>
  </si>
  <si>
    <t>WBGene00007180</t>
  </si>
  <si>
    <t>WBGene00000191</t>
  </si>
  <si>
    <t>WBGene00014152</t>
  </si>
  <si>
    <t>WBGene00023482</t>
  </si>
  <si>
    <t>WBGene00194985</t>
  </si>
  <si>
    <t>WBGene00011774</t>
  </si>
  <si>
    <t>WBGene00045251</t>
  </si>
  <si>
    <t>WBGene00012783</t>
  </si>
  <si>
    <t>WBGene00001506</t>
  </si>
  <si>
    <t>WBGene00011672</t>
  </si>
  <si>
    <t>WBGene00006208</t>
  </si>
  <si>
    <t>WBGene00012554</t>
  </si>
  <si>
    <t>WBGene00022538</t>
  </si>
  <si>
    <t>WBGene00010375</t>
  </si>
  <si>
    <t>WBGene00019518</t>
  </si>
  <si>
    <t>WBGene00219709</t>
  </si>
  <si>
    <t>WBGene00018311</t>
  </si>
  <si>
    <t>WBGene00011073</t>
  </si>
  <si>
    <t>WBGene00004017</t>
  </si>
  <si>
    <t>WBGene00004013</t>
  </si>
  <si>
    <t>WBGene00021862</t>
  </si>
  <si>
    <t>WBGene00018210</t>
  </si>
  <si>
    <t>WBGene00189993</t>
  </si>
  <si>
    <t>WBGene00007414</t>
  </si>
  <si>
    <t>WBGene00007419</t>
  </si>
  <si>
    <t>WBGene00007551</t>
  </si>
  <si>
    <t>WBGene00016187</t>
  </si>
  <si>
    <t>WBGene00006575</t>
  </si>
  <si>
    <t>WBGene00011611</t>
  </si>
  <si>
    <t>WBGene00011957</t>
  </si>
  <si>
    <t>WBGene00009750</t>
  </si>
  <si>
    <t>WBGene00012216</t>
  </si>
  <si>
    <t>WBGene00044078</t>
  </si>
  <si>
    <t>WBGene00019661</t>
  </si>
  <si>
    <t>WBGene00009240</t>
  </si>
  <si>
    <t>WBGene00018697</t>
  </si>
  <si>
    <t>WBGene00014193</t>
  </si>
  <si>
    <t>WBGene00014191</t>
  </si>
  <si>
    <t>WBGene00006650</t>
  </si>
  <si>
    <t>WBGene00010047</t>
  </si>
  <si>
    <t>WBGene00011733</t>
  </si>
  <si>
    <t>WBGene00018804</t>
  </si>
  <si>
    <t>WBGene00044770</t>
  </si>
  <si>
    <t>WBGene00020747</t>
  </si>
  <si>
    <t>WBGene00008969</t>
  </si>
  <si>
    <t>WBGene00003574</t>
  </si>
  <si>
    <t>WBGene00022843</t>
  </si>
  <si>
    <t>WBGene00003653</t>
  </si>
  <si>
    <t>WBGene00008389</t>
  </si>
  <si>
    <t>WBGene00022181</t>
  </si>
  <si>
    <t>WBGene00045511</t>
  </si>
  <si>
    <t>WBGene00045515</t>
  </si>
  <si>
    <t>WBGene00001577</t>
  </si>
  <si>
    <t>WBGene00004758</t>
  </si>
  <si>
    <t>WBGene00003640</t>
  </si>
  <si>
    <t>WBGene00009842</t>
  </si>
  <si>
    <t>WBGene00012923</t>
  </si>
  <si>
    <t>WBGene00011174</t>
  </si>
  <si>
    <t>WBGene00000969</t>
  </si>
  <si>
    <t>WBGene00016265</t>
  </si>
  <si>
    <t>WBGene00015560</t>
  </si>
  <si>
    <t>WBGene00002081</t>
  </si>
  <si>
    <t>WBGene00021616</t>
  </si>
  <si>
    <t>WBGene00001330</t>
  </si>
  <si>
    <t>WBGene00010643</t>
  </si>
  <si>
    <t>WBGene00010765</t>
  </si>
  <si>
    <t>WBGene00045261</t>
  </si>
  <si>
    <t>WBGene00002990</t>
  </si>
  <si>
    <t>WBGene00009746</t>
  </si>
  <si>
    <t>WBGene00017205</t>
  </si>
  <si>
    <t>WBGene00017639</t>
  </si>
  <si>
    <t>WBGene00011339</t>
  </si>
  <si>
    <t>WBGene00004165</t>
  </si>
  <si>
    <t>WBGene00008606</t>
  </si>
  <si>
    <t>WBGene00021145</t>
  </si>
  <si>
    <t>WBGene00022892</t>
  </si>
  <si>
    <t>WBGene00019497</t>
  </si>
  <si>
    <t>WBGene00010531</t>
  </si>
  <si>
    <t>WBGene00002263</t>
  </si>
  <si>
    <t>WBGene00012504</t>
  </si>
  <si>
    <t>WBGene00012500</t>
  </si>
  <si>
    <t>WBGene00045297</t>
  </si>
  <si>
    <t>WBGene00006578</t>
  </si>
  <si>
    <t>WBGene00020620</t>
  </si>
  <si>
    <t>WBGene00018822</t>
  </si>
  <si>
    <t>WBGene00006191</t>
  </si>
  <si>
    <t>WBGene00017673</t>
  </si>
  <si>
    <t>WBGene00001730</t>
  </si>
  <si>
    <t>WBGene00015655</t>
  </si>
  <si>
    <t>WBGene00000238</t>
  </si>
  <si>
    <t>WBGene00013485</t>
  </si>
  <si>
    <t>WBGene00164968</t>
  </si>
  <si>
    <t>WBGene00003516</t>
  </si>
  <si>
    <t>WBGene00015935</t>
  </si>
  <si>
    <t>WBGene00017539</t>
  </si>
  <si>
    <t>WBGene00021623</t>
  </si>
  <si>
    <t>WBGene00021627</t>
  </si>
  <si>
    <t>WBGene00009316</t>
  </si>
  <si>
    <t>WBGene00020871</t>
  </si>
  <si>
    <t>WBGene00011838</t>
  </si>
  <si>
    <t>WBGene00015847</t>
  </si>
  <si>
    <t>WBGene00044500</t>
  </si>
  <si>
    <t>WBGene00016095</t>
  </si>
  <si>
    <t>WBGene00022444</t>
  </si>
  <si>
    <t>WBGene00197215</t>
  </si>
  <si>
    <t>WBGene00003981</t>
  </si>
  <si>
    <t>WBGene00017469</t>
  </si>
  <si>
    <t>WBGene00007854</t>
  </si>
  <si>
    <t>WBGene00010667</t>
  </si>
  <si>
    <t>WBGene00017865</t>
  </si>
  <si>
    <t>WBGene00013933</t>
  </si>
  <si>
    <t>WBGene00019856</t>
  </si>
  <si>
    <t>WBGene00008109</t>
  </si>
  <si>
    <t>WBGene00009349</t>
  </si>
  <si>
    <t>WBGene00007764</t>
  </si>
  <si>
    <t>WBGene00004394</t>
  </si>
  <si>
    <t>WBGene00196583</t>
  </si>
  <si>
    <t>WBGene00194689</t>
  </si>
  <si>
    <t>WBGene00206513</t>
  </si>
  <si>
    <t>WBGene00006788</t>
  </si>
  <si>
    <t>WBGene00007817</t>
  </si>
  <si>
    <t>WBGene00011724</t>
  </si>
  <si>
    <t>WBGene00189937</t>
  </si>
  <si>
    <t>WBGene00015453</t>
  </si>
  <si>
    <t>WBGene00015058</t>
  </si>
  <si>
    <t>WBGene00018379</t>
  </si>
  <si>
    <t>WBGene00018493</t>
  </si>
  <si>
    <t>WBGene00021044</t>
  </si>
  <si>
    <t>WBGene00194801</t>
  </si>
  <si>
    <t>WBGene00044511</t>
  </si>
  <si>
    <t>WBGene00013788</t>
  </si>
  <si>
    <t>WBGene00020330</t>
  </si>
  <si>
    <t>WBGene00014698</t>
  </si>
  <si>
    <t>WBGene00020011</t>
  </si>
  <si>
    <t>WBGene00007981</t>
  </si>
  <si>
    <t>WBGene00007988</t>
  </si>
  <si>
    <t>WBGene00022823</t>
  </si>
  <si>
    <t>WBGene00017072</t>
  </si>
  <si>
    <t>WBGene00200999</t>
  </si>
  <si>
    <t>WBGene00020849</t>
  </si>
  <si>
    <t>WBGene00003960</t>
  </si>
  <si>
    <t>WBGene00019468</t>
  </si>
  <si>
    <t>WBGene00011817</t>
  </si>
  <si>
    <t>WBGene00002276</t>
  </si>
  <si>
    <t>WBGene00021083</t>
  </si>
  <si>
    <t>WBGene00011971</t>
  </si>
  <si>
    <t>WBGene00014996</t>
  </si>
  <si>
    <t>WBGene00020067</t>
  </si>
  <si>
    <t>WBGene00003573</t>
  </si>
  <si>
    <t>WBGene00020945</t>
  </si>
  <si>
    <t>WBGene00015040</t>
  </si>
  <si>
    <t>WBGene00012921</t>
  </si>
  <si>
    <t>WBGene00008497</t>
  </si>
  <si>
    <t>WBGene00004123</t>
  </si>
  <si>
    <t>WBGene00008854</t>
  </si>
  <si>
    <t>WBGene00013800</t>
  </si>
  <si>
    <t>WBGene00005397</t>
  </si>
  <si>
    <t>WBGene00018226</t>
  </si>
  <si>
    <t>WBGene00000059</t>
  </si>
  <si>
    <t>WBGene00021490</t>
  </si>
  <si>
    <t>WBGene00000051</t>
  </si>
  <si>
    <t>WBGene00005719</t>
  </si>
  <si>
    <t>WBGene00015788</t>
  </si>
  <si>
    <t>WBGene00020281</t>
  </si>
  <si>
    <t>WBGene00005061</t>
  </si>
  <si>
    <t>WBGene00005064</t>
  </si>
  <si>
    <t>WBGene00005065</t>
  </si>
  <si>
    <t>WBGene00001237</t>
  </si>
  <si>
    <t>WBGene00011846</t>
  </si>
  <si>
    <t>WBGene00015714</t>
  </si>
  <si>
    <t>WBGene00000610</t>
  </si>
  <si>
    <t>WBGene00000612</t>
  </si>
  <si>
    <t>WBGene00000613</t>
  </si>
  <si>
    <t>WBGene00164972</t>
  </si>
  <si>
    <t>WBGene00010462</t>
  </si>
  <si>
    <t>WBGene00010463</t>
  </si>
  <si>
    <t>WBGene00011993</t>
  </si>
  <si>
    <t>WBGene00017113</t>
  </si>
  <si>
    <t>WBGene00017110</t>
  </si>
  <si>
    <t>WBGene00020906</t>
  </si>
  <si>
    <t>WBGene00044094</t>
  </si>
  <si>
    <t>WBGene00017449</t>
  </si>
  <si>
    <t>WBGene00001121</t>
  </si>
  <si>
    <t>WBGene00021504</t>
  </si>
  <si>
    <t>WBGene00020057</t>
  </si>
  <si>
    <t>WBGene00020575</t>
  </si>
  <si>
    <t>WBGene00000721</t>
  </si>
  <si>
    <t>WBGene00001812</t>
  </si>
  <si>
    <t>WBGene00020670</t>
  </si>
  <si>
    <t>WBGene00044313</t>
  </si>
  <si>
    <t>WBGene00044312</t>
  </si>
  <si>
    <t>WBGene00016331</t>
  </si>
  <si>
    <t>WBGene00001492</t>
  </si>
  <si>
    <t>WBGene00022568</t>
  </si>
  <si>
    <t>WBGene00017136</t>
  </si>
  <si>
    <t>WBGene00021870</t>
  </si>
  <si>
    <t>WBGene00020879</t>
  </si>
  <si>
    <t>WBGene00020704</t>
  </si>
  <si>
    <t>WBGene00020877</t>
  </si>
  <si>
    <t>WBGene00006084</t>
  </si>
  <si>
    <t>WBGene00017331</t>
  </si>
  <si>
    <t>WBGene00013106</t>
  </si>
  <si>
    <t>WBGene00003964</t>
  </si>
  <si>
    <t>WBGene00001701</t>
  </si>
  <si>
    <t>WBGene00001700</t>
  </si>
  <si>
    <t>WBGene00021958</t>
  </si>
  <si>
    <t>WBGene00013693</t>
  </si>
  <si>
    <t>WBGene00019300</t>
  </si>
  <si>
    <t>WBGene00014248</t>
  </si>
  <si>
    <t>WBGene00013744</t>
  </si>
  <si>
    <t>WBGene00007739</t>
  </si>
  <si>
    <t>WBGene00007736</t>
  </si>
  <si>
    <t>WBGene00007735</t>
  </si>
  <si>
    <t>WBGene00008829</t>
  </si>
  <si>
    <t>WBGene00021092</t>
  </si>
  <si>
    <t>WBGene00013849</t>
  </si>
  <si>
    <t>WBGene00016089</t>
  </si>
  <si>
    <t>WBGene00006640</t>
  </si>
  <si>
    <t>WBGene00015231</t>
  </si>
  <si>
    <t>WBGene00021098</t>
  </si>
  <si>
    <t>WBGene00013126</t>
  </si>
  <si>
    <t>WBGene00007116</t>
  </si>
  <si>
    <t>WBGene00007934</t>
  </si>
  <si>
    <t>WBGene00007938</t>
  </si>
  <si>
    <t>WBGene00007289</t>
  </si>
  <si>
    <t>WBGene00019019</t>
  </si>
  <si>
    <t>WBGene00003099</t>
  </si>
  <si>
    <t>WBGene00008952</t>
  </si>
  <si>
    <t>WBGene00013322</t>
  </si>
  <si>
    <t>WBGene00005160</t>
  </si>
  <si>
    <t>WBGene00003562</t>
  </si>
  <si>
    <t>WBGene00007601</t>
  </si>
  <si>
    <t>WBGene00008557</t>
  </si>
  <si>
    <t>WBGene00001535</t>
  </si>
  <si>
    <t>WBGene00022352</t>
  </si>
  <si>
    <t>WBGene00022140</t>
  </si>
  <si>
    <t>WBGene00010907</t>
  </si>
  <si>
    <t>WBGene00011456</t>
  </si>
  <si>
    <t>WBGene00019248</t>
  </si>
  <si>
    <t>WBGene00018402</t>
  </si>
  <si>
    <t>WBGene00011693</t>
  </si>
  <si>
    <t>WBGene00012432</t>
  </si>
  <si>
    <t>WBGene00003387</t>
  </si>
  <si>
    <t>WBGene00013922</t>
  </si>
  <si>
    <t>WBGene00022512</t>
  </si>
  <si>
    <t>WBGene00018300</t>
  </si>
  <si>
    <t>WBGene00015153</t>
  </si>
  <si>
    <t>WBGene00018309</t>
  </si>
  <si>
    <t>WBGene00015973</t>
  </si>
  <si>
    <t>WBGene00015977</t>
  </si>
  <si>
    <t>WBGene00005142</t>
  </si>
  <si>
    <t>WBGene00005818</t>
  </si>
  <si>
    <t>WBGene00004102</t>
  </si>
  <si>
    <t>WBGene00020792</t>
  </si>
  <si>
    <t>WBGene00012654</t>
  </si>
  <si>
    <t>WBGene00015570</t>
  </si>
  <si>
    <t>WBGene00043981</t>
  </si>
  <si>
    <t>WBGene00018825</t>
  </si>
  <si>
    <t>WBGene00010271</t>
  </si>
  <si>
    <t>WBGene00020225</t>
  </si>
  <si>
    <t>WBGene00009605</t>
  </si>
  <si>
    <t>WBGene00009601</t>
  </si>
  <si>
    <t>WBGene00020223</t>
  </si>
  <si>
    <t>WBGene00010544</t>
  </si>
  <si>
    <t>WBGene00005257</t>
  </si>
  <si>
    <t>WBGene00015790</t>
  </si>
  <si>
    <t>WBGene00005251</t>
  </si>
  <si>
    <t>WBGene00015799</t>
  </si>
  <si>
    <t>WBGene00015798</t>
  </si>
  <si>
    <t>WBGene00005079</t>
  </si>
  <si>
    <t>WBGene00020445</t>
  </si>
  <si>
    <t>WBGene00010650</t>
  </si>
  <si>
    <t>WBGene00004992</t>
  </si>
  <si>
    <t>WBGene00001159</t>
  </si>
  <si>
    <t>WBGene00012690</t>
  </si>
  <si>
    <t>WBGene00043065</t>
  </si>
  <si>
    <t>WBGene00019652</t>
  </si>
  <si>
    <t>WBGene00000737</t>
  </si>
  <si>
    <t>WBGene00000735</t>
  </si>
  <si>
    <t>WBGene00010018</t>
  </si>
  <si>
    <t>WBGene00010017</t>
  </si>
  <si>
    <t>WBGene00011409</t>
  </si>
  <si>
    <t>WBGene00020889</t>
  </si>
  <si>
    <t>WBGene00017548</t>
  </si>
  <si>
    <t>WBGene00016324</t>
  </si>
  <si>
    <t>WBGene00016328</t>
  </si>
  <si>
    <t>WBGene00017117</t>
  </si>
  <si>
    <t>WBGene00006258</t>
  </si>
  <si>
    <t>WBGene00006259</t>
  </si>
  <si>
    <t>WBGene00015433</t>
  </si>
  <si>
    <t>WBGene00006255</t>
  </si>
  <si>
    <t>WBGene00016437</t>
  </si>
  <si>
    <t>WBGene00006526</t>
  </si>
  <si>
    <t>WBGene00021628</t>
  </si>
  <si>
    <t>WBGene00020712</t>
  </si>
  <si>
    <t>WBGene00020711</t>
  </si>
  <si>
    <t>WBGene00044475</t>
  </si>
  <si>
    <t>WBGene00000024</t>
  </si>
  <si>
    <t>WBGene00002177</t>
  </si>
  <si>
    <t>WBGene00006643</t>
  </si>
  <si>
    <t>WBGene00021710</t>
  </si>
  <si>
    <t>WBGene00021711</t>
  </si>
  <si>
    <t>WBGene00020669</t>
  </si>
  <si>
    <t>WBGene00020666</t>
  </si>
  <si>
    <t>WBGene00019486</t>
  </si>
  <si>
    <t>WBGene00006746</t>
  </si>
  <si>
    <t>WBGene00006747</t>
  </si>
  <si>
    <t>WBGene00006748</t>
  </si>
  <si>
    <t>WBGene00019645</t>
  </si>
  <si>
    <t>WBGene00019642</t>
  </si>
  <si>
    <t>WBGene00002246</t>
  </si>
  <si>
    <t>WBGene00019796</t>
  </si>
  <si>
    <t>WBGene00001606</t>
  </si>
  <si>
    <t>WBGene00007457</t>
  </si>
  <si>
    <t>WBGene00007103</t>
  </si>
  <si>
    <t>WBGene00012084</t>
  </si>
  <si>
    <t>WBGene00012247</t>
  </si>
  <si>
    <t>WBGene00004210</t>
  </si>
  <si>
    <t>WBGene00044616</t>
  </si>
  <si>
    <t>WBGene00044618</t>
  </si>
  <si>
    <t>WBGene00018742</t>
  </si>
  <si>
    <t>WBGene00007618</t>
  </si>
  <si>
    <t>WBGene00003558</t>
  </si>
  <si>
    <t>WBGene00003734</t>
  </si>
  <si>
    <t>WBGene00008365</t>
  </si>
  <si>
    <t>WBGene00008366</t>
  </si>
  <si>
    <t>WBGene00011443</t>
  </si>
  <si>
    <t>WBGene00012791</t>
  </si>
  <si>
    <t>WBGene00009961</t>
  </si>
  <si>
    <t>WBGene00017067</t>
  </si>
  <si>
    <t>WBGene00044724</t>
  </si>
  <si>
    <t>WBGene00004242</t>
  </si>
  <si>
    <t>WBGene00022528</t>
  </si>
  <si>
    <t>WBGene00022292</t>
  </si>
  <si>
    <t>WBGene00022837</t>
  </si>
  <si>
    <t>WBGene00022527</t>
  </si>
  <si>
    <t>WBGene00009988</t>
  </si>
  <si>
    <t>WBGene00015942</t>
  </si>
  <si>
    <t>WBGene00009768</t>
  </si>
  <si>
    <t>WBGene00015491</t>
  </si>
  <si>
    <t>WBGene00008102</t>
  </si>
  <si>
    <t>WBGene00008106</t>
  </si>
  <si>
    <t>WBGene00015546</t>
  </si>
  <si>
    <t>WBGene00018027</t>
  </si>
  <si>
    <t>WBGene00012065</t>
  </si>
  <si>
    <t>WBGene00015548</t>
  </si>
  <si>
    <t>WBGene00011535</t>
  </si>
  <si>
    <t>WBGene00018209</t>
  </si>
  <si>
    <t>WBGene00015634</t>
  </si>
  <si>
    <t>WBGene00011533</t>
  </si>
  <si>
    <t>WBGene00000038</t>
  </si>
  <si>
    <t>WBGene00009612</t>
  </si>
  <si>
    <t>WBGene00009611</t>
  </si>
  <si>
    <t>WBGene00009617</t>
  </si>
  <si>
    <t>WBGene00004243</t>
  </si>
  <si>
    <t>WBGene00009619</t>
  </si>
  <si>
    <t>WBGene00000033</t>
  </si>
  <si>
    <t>WBGene00011266</t>
  </si>
  <si>
    <t>WBGene00011265</t>
  </si>
  <si>
    <t>WBGene00020677</t>
  </si>
  <si>
    <t>WBGene00009291</t>
  </si>
  <si>
    <t>WBGene00005517</t>
  </si>
  <si>
    <t>WBGene00018069</t>
  </si>
  <si>
    <t>WBGene00000633</t>
  </si>
  <si>
    <t>WBGene00011313</t>
  </si>
  <si>
    <t>WBGene00010336</t>
  </si>
  <si>
    <t>WBGene00006659</t>
  </si>
  <si>
    <t>WBGene00014006</t>
  </si>
  <si>
    <t>WBGene00000496</t>
  </si>
  <si>
    <t>WBGene00000497</t>
  </si>
  <si>
    <t>WBGene00017616</t>
  </si>
  <si>
    <t>WBGene00009435</t>
  </si>
  <si>
    <t>WBGene00010799</t>
  </si>
  <si>
    <t>WBGene00020270</t>
  </si>
  <si>
    <t>WBGene00010791</t>
  </si>
  <si>
    <t>WBGene00000963</t>
  </si>
  <si>
    <t>WBGene00000960</t>
  </si>
  <si>
    <t>WBGene00018563</t>
  </si>
  <si>
    <t>WBGene00020420</t>
  </si>
  <si>
    <t>WBGene00021776</t>
  </si>
  <si>
    <t>WBGene00010285</t>
  </si>
  <si>
    <t>WBGene00021412</t>
  </si>
  <si>
    <t>WBGene00017959</t>
  </si>
  <si>
    <t>WBGene00000563</t>
  </si>
  <si>
    <t>WBGene00017955</t>
  </si>
  <si>
    <t>WBGene00001542</t>
  </si>
  <si>
    <t>WBGene00001541</t>
  </si>
  <si>
    <t>WBGene00001540</t>
  </si>
  <si>
    <t>WBGene00016951</t>
  </si>
  <si>
    <t>WBGene00020474</t>
  </si>
  <si>
    <t>WBGene00001548</t>
  </si>
  <si>
    <t>WBGene00019926</t>
  </si>
  <si>
    <t>WBGene00019257</t>
  </si>
  <si>
    <t>WBGene00002096</t>
  </si>
  <si>
    <t>WBGene00002098</t>
  </si>
  <si>
    <t>WBGene00020681</t>
  </si>
  <si>
    <t>WBGene00003058</t>
  </si>
  <si>
    <t>WBGene00002142</t>
  </si>
  <si>
    <t>WBGene00002140</t>
  </si>
  <si>
    <t>WBGene00001769</t>
  </si>
  <si>
    <t>WBGene00019819</t>
  </si>
  <si>
    <t>WBGene00021252</t>
  </si>
  <si>
    <t>WBGene00019810</t>
  </si>
  <si>
    <t>WBGene00021128</t>
  </si>
  <si>
    <t>WBGene00007352</t>
  </si>
  <si>
    <t>WBGene00020899</t>
  </si>
  <si>
    <t>WBGene00019321</t>
  </si>
  <si>
    <t>WBGene00044045</t>
  </si>
  <si>
    <t>WBGene00022541</t>
  </si>
  <si>
    <t>WBGene00044470</t>
  </si>
  <si>
    <t>WBGene00044514</t>
  </si>
  <si>
    <t>WBGene00019639</t>
  </si>
  <si>
    <t>WBGene00013233</t>
  </si>
  <si>
    <t>WBGene00012328</t>
  </si>
  <si>
    <t>WBGene00008803</t>
  </si>
  <si>
    <t>WBGene00008807</t>
  </si>
  <si>
    <t>WBGene00007757</t>
  </si>
  <si>
    <t>WBGene00001613</t>
  </si>
  <si>
    <t>WBGene00044198</t>
  </si>
  <si>
    <t>WBGene00007916</t>
  </si>
  <si>
    <t>WBGene00011775</t>
  </si>
  <si>
    <t>WBGene00019741</t>
  </si>
  <si>
    <t>WBGene00012523</t>
  </si>
  <si>
    <t>WBGene00008977</t>
  </si>
  <si>
    <t>WBGene00008976</t>
  </si>
  <si>
    <t>WBGene00003543</t>
  </si>
  <si>
    <t>WBGene00003545</t>
  </si>
  <si>
    <t>WBGene00008570</t>
  </si>
  <si>
    <t>WBGene00022626</t>
  </si>
  <si>
    <t>WBGene00007006</t>
  </si>
  <si>
    <t>WBGene00045481</t>
  </si>
  <si>
    <t>WBGene00008374</t>
  </si>
  <si>
    <t>WBGene00020702</t>
  </si>
  <si>
    <t>WBGene00011479</t>
  </si>
  <si>
    <t>WBGene00011120</t>
  </si>
  <si>
    <t>WBGene00011674</t>
  </si>
  <si>
    <t>WBGene00003808</t>
  </si>
  <si>
    <t>WBGene00015312</t>
  </si>
  <si>
    <t>WBGene00012416</t>
  </si>
  <si>
    <t>WBGene00022539</t>
  </si>
  <si>
    <t>WBGene00022284</t>
  </si>
  <si>
    <t>WBGene00022283</t>
  </si>
  <si>
    <t>WBGene00003438</t>
  </si>
  <si>
    <t>WBGene00005834</t>
  </si>
  <si>
    <t>WBGene00003124</t>
  </si>
  <si>
    <t>WBGene00022827</t>
  </si>
  <si>
    <t>WBGene00011888</t>
  </si>
  <si>
    <t>WBGene00009755</t>
  </si>
  <si>
    <t>WBGene00015957</t>
  </si>
  <si>
    <t>WBGene00008112</t>
  </si>
  <si>
    <t>WBGene00003610</t>
  </si>
  <si>
    <t>WBGene00015005</t>
  </si>
  <si>
    <t>WBGene00018039</t>
  </si>
  <si>
    <t>WBGene00015628</t>
  </si>
  <si>
    <t>WBGene00018211</t>
  </si>
  <si>
    <t>WBGene00015620</t>
  </si>
  <si>
    <t>WBGene00008758</t>
  </si>
  <si>
    <t>WBGene00000025</t>
  </si>
  <si>
    <t>WBGene00004275</t>
  </si>
  <si>
    <t>WBGene00008203</t>
  </si>
  <si>
    <t>WBGene00008757</t>
  </si>
  <si>
    <t>WBGene00014168</t>
  </si>
  <si>
    <t>WBGene00011254</t>
  </si>
  <si>
    <t>WBGene00011255</t>
  </si>
  <si>
    <t>WBGene00004904</t>
  </si>
  <si>
    <t>WBGene00004906</t>
  </si>
  <si>
    <t>WBGene00004907</t>
  </si>
  <si>
    <t>WBGene00005053</t>
  </si>
  <si>
    <t>WBGene00000395</t>
  </si>
  <si>
    <t>WBGene00000397</t>
  </si>
  <si>
    <t>WBGene00015822</t>
  </si>
  <si>
    <t>WBGene00009241</t>
  </si>
  <si>
    <t>WBGene00009242</t>
  </si>
  <si>
    <t>WBGene00014197</t>
  </si>
  <si>
    <t>WBGene00011327</t>
  </si>
  <si>
    <t>WBGene00011322</t>
  </si>
  <si>
    <t>WBGene00010258</t>
  </si>
  <si>
    <t>WBGene00010324</t>
  </si>
  <si>
    <t>WBGene00002103</t>
  </si>
  <si>
    <t>WBGene00015484</t>
  </si>
  <si>
    <t>WBGene00011928</t>
  </si>
  <si>
    <t>WBGene00016726</t>
  </si>
  <si>
    <t>WBGene00020773</t>
  </si>
  <si>
    <t>WBGene00020262</t>
  </si>
  <si>
    <t>WBGene00021373</t>
  </si>
  <si>
    <t>WBGene00014062</t>
  </si>
  <si>
    <t>WBGene00009356</t>
  </si>
  <si>
    <t>WBGene00020085</t>
  </si>
  <si>
    <t>WBGene00017095</t>
  </si>
  <si>
    <t>WBGene00008711</t>
  </si>
  <si>
    <t>WBGene00016781</t>
  </si>
  <si>
    <t>WBGene00138716</t>
  </si>
  <si>
    <t>WBGene00016786</t>
  </si>
  <si>
    <t>WBGene00044655</t>
  </si>
  <si>
    <t>WBGene00020394</t>
  </si>
  <si>
    <t>WBGene00020882</t>
  </si>
  <si>
    <t>WBGene00020885</t>
  </si>
  <si>
    <t>WBGene00019934</t>
  </si>
  <si>
    <t>WBGene00016762</t>
  </si>
  <si>
    <t>WBGene00019939</t>
  </si>
  <si>
    <t>WBGene00019713</t>
  </si>
  <si>
    <t>WBGene00013133</t>
  </si>
  <si>
    <t>WBGene00006183</t>
  </si>
  <si>
    <t>WBGene00002152</t>
  </si>
  <si>
    <t>WBGene00006187</t>
  </si>
  <si>
    <t>WBGene00011171</t>
  </si>
  <si>
    <t>WBGene00001756</t>
  </si>
  <si>
    <t>WBGene00017510</t>
  </si>
  <si>
    <t>WBGene00019807</t>
  </si>
  <si>
    <t>WBGene00020648</t>
  </si>
  <si>
    <t>WBGene00006436</t>
  </si>
  <si>
    <t>WBGene00020646</t>
  </si>
  <si>
    <t>WBGene00007343</t>
  </si>
  <si>
    <t>WBGene00021113</t>
  </si>
  <si>
    <t>WBGene00019628</t>
  </si>
  <si>
    <t>WBGene00006167</t>
  </si>
  <si>
    <t>WBGene00006163</t>
  </si>
  <si>
    <t>WBGene00044030</t>
  </si>
  <si>
    <t>WBGene00016163</t>
  </si>
  <si>
    <t>WBGene00006983</t>
  </si>
  <si>
    <t>WBGene00021288</t>
  </si>
  <si>
    <t>WBGene00077592</t>
  </si>
  <si>
    <t>WBGene00003841</t>
  </si>
  <si>
    <t>WBGene00007741</t>
  </si>
  <si>
    <t>WBGene00019405</t>
  </si>
  <si>
    <t>WBGene00006693</t>
  </si>
  <si>
    <t>WBGene00001625</t>
  </si>
  <si>
    <t>WBGene00006505</t>
  </si>
  <si>
    <t>WBGene00002083</t>
  </si>
  <si>
    <t>WBGene00007584</t>
  </si>
  <si>
    <t>WBGene00022037</t>
  </si>
  <si>
    <t>WBGene00004150</t>
  </si>
  <si>
    <t>WBGene00012269</t>
  </si>
  <si>
    <t>WBGene00020926</t>
  </si>
  <si>
    <t>WBGene00019022</t>
  </si>
  <si>
    <t>WBGene00019025</t>
  </si>
  <si>
    <t>WBGene00019027</t>
  </si>
  <si>
    <t>WBGene00013313</t>
  </si>
  <si>
    <t>WBGene00019190</t>
  </si>
  <si>
    <t>WBGene00005665</t>
  </si>
  <si>
    <t>WBGene00002221</t>
  </si>
  <si>
    <t>WBGene00022655</t>
  </si>
  <si>
    <t>WBGene00022657</t>
  </si>
  <si>
    <t>WBGene00008342</t>
  </si>
  <si>
    <t>WBGene00011461</t>
  </si>
  <si>
    <t>WBGene00011465</t>
  </si>
  <si>
    <t>WBGene00011468</t>
  </si>
  <si>
    <t>WBGene00018608</t>
  </si>
  <si>
    <t>WBGene00017424</t>
  </si>
  <si>
    <t>WBGene00022815</t>
  </si>
  <si>
    <t>WBGene00009626</t>
  </si>
  <si>
    <t>WBGene00015622</t>
  </si>
  <si>
    <t>WBGene00013409</t>
  </si>
  <si>
    <t>WBGene00018191</t>
  </si>
  <si>
    <t>WBGene00003664</t>
  </si>
  <si>
    <t>WBGene00010825</t>
  </si>
  <si>
    <t>WBGene00022256</t>
  </si>
  <si>
    <t>WBGene00022257</t>
  </si>
  <si>
    <t>WBGene00012686</t>
  </si>
  <si>
    <t>WBGene00006215</t>
  </si>
  <si>
    <t>WBGene00008208</t>
  </si>
  <si>
    <t>WBGene00012041</t>
  </si>
  <si>
    <t>WBGene00000982</t>
  </si>
  <si>
    <t>WBGene00020035</t>
  </si>
  <si>
    <t>WBGene00009326</t>
  </si>
  <si>
    <t>WBGene00008230</t>
  </si>
  <si>
    <t>WBGene00015589</t>
  </si>
  <si>
    <t>WBGene00014697</t>
  </si>
  <si>
    <t>WBGene00007154</t>
  </si>
  <si>
    <t>WBGene00015103</t>
  </si>
  <si>
    <t>WBGene00011480</t>
  </si>
  <si>
    <t>WBGene00015106</t>
  </si>
  <si>
    <t>WBGene00005532</t>
  </si>
  <si>
    <t>WBGene00005533</t>
  </si>
  <si>
    <t>WBGene00011804</t>
  </si>
  <si>
    <t>WBGene00009529</t>
  </si>
  <si>
    <t>WBGene00009257</t>
  </si>
  <si>
    <t>WBGene00005191</t>
  </si>
  <si>
    <t>WBGene00014212</t>
  </si>
  <si>
    <t>WBGene00017798</t>
  </si>
  <si>
    <t>WBGene00010355</t>
  </si>
  <si>
    <t>WBGene00017794</t>
  </si>
  <si>
    <t>WBGene00012136</t>
  </si>
  <si>
    <t>WBGene00001169</t>
  </si>
  <si>
    <t>WBGene00017171</t>
  </si>
  <si>
    <t>WBGene00019406</t>
  </si>
  <si>
    <t>WBGene00000906</t>
  </si>
  <si>
    <t>WBGene00000907</t>
  </si>
  <si>
    <t>WBGene00010758</t>
  </si>
  <si>
    <t>WBGene00010753</t>
  </si>
  <si>
    <t>WBGene00006227</t>
  </si>
  <si>
    <t>WBGene00021433</t>
  </si>
  <si>
    <t>WBGene00008407</t>
  </si>
  <si>
    <t>WBGene00012621</t>
  </si>
  <si>
    <t>WBGene00021436</t>
  </si>
  <si>
    <t>WBGene00016976</t>
  </si>
  <si>
    <t>WBGene00017975</t>
  </si>
  <si>
    <t>WBGene00017976</t>
  </si>
  <si>
    <t>WBGene00020419</t>
  </si>
  <si>
    <t>WBGene00020415</t>
  </si>
  <si>
    <t>WBGene00044441</t>
  </si>
  <si>
    <t>WBGene00020743</t>
  </si>
  <si>
    <t>WBGene00020748</t>
  </si>
  <si>
    <t>WBGene00020581</t>
  </si>
  <si>
    <t>WBGene00013999</t>
  </si>
  <si>
    <t>WBGene00003929</t>
  </si>
  <si>
    <t>WBGene00016682</t>
  </si>
  <si>
    <t>WBGene00006429</t>
  </si>
  <si>
    <t>WBGene00006428</t>
  </si>
  <si>
    <t>WBGene00007484</t>
  </si>
  <si>
    <t>WBGene00019340</t>
  </si>
  <si>
    <t>WBGene00019346</t>
  </si>
  <si>
    <t>WBGene00016110</t>
  </si>
  <si>
    <t>WBGene00012302</t>
  </si>
  <si>
    <t>WBGene00021927</t>
  </si>
  <si>
    <t>WBGene00012304</t>
  </si>
  <si>
    <t>WBGene00012307</t>
  </si>
  <si>
    <t>WBGene00019587</t>
  </si>
  <si>
    <t>WBGene00077769</t>
  </si>
  <si>
    <t>WBGene00077763</t>
  </si>
  <si>
    <t>WBGene00005299</t>
  </si>
  <si>
    <t>WBGene00021611</t>
  </si>
  <si>
    <t>WBGene00021610</t>
  </si>
  <si>
    <t>WBGene00019901</t>
  </si>
  <si>
    <t>WBGene00001804</t>
  </si>
  <si>
    <t>WBGene00077548</t>
  </si>
  <si>
    <t>WBGene00012275</t>
  </si>
  <si>
    <t>WBGene00044152</t>
  </si>
  <si>
    <t>WBGene00012271</t>
  </si>
  <si>
    <t>WBGene00012272</t>
  </si>
  <si>
    <t>WBGene00022157</t>
  </si>
  <si>
    <t>WBGene00013896</t>
  </si>
  <si>
    <t>WBGene00022732</t>
  </si>
  <si>
    <t>WBGene00007374</t>
  </si>
  <si>
    <t>WBGene00002219</t>
  </si>
  <si>
    <t>WBGene00003071</t>
  </si>
  <si>
    <t>WBGene00007802</t>
  </si>
  <si>
    <t>WBGene00011659</t>
  </si>
  <si>
    <t>WBGene00007809</t>
  </si>
  <si>
    <t>WBGene00012477</t>
  </si>
  <si>
    <t>WBGene00015336</t>
  </si>
  <si>
    <t>WBGene00019169</t>
  </si>
  <si>
    <t>WBGene00022211</t>
  </si>
  <si>
    <t>WBGene00002987</t>
  </si>
  <si>
    <t>WBGene00002983</t>
  </si>
  <si>
    <t>WBGene00022215</t>
  </si>
  <si>
    <t>WBGene00004107</t>
  </si>
  <si>
    <t>WBGene00004103</t>
  </si>
  <si>
    <t>WBGene00004963</t>
  </si>
  <si>
    <t>WBGene00003675</t>
  </si>
  <si>
    <t>WBGene00022249</t>
  </si>
  <si>
    <t>WBGene00010832</t>
  </si>
  <si>
    <t>WBGene00022243</t>
  </si>
  <si>
    <t>WBGene00022244</t>
  </si>
  <si>
    <t>WBGene00009885</t>
  </si>
  <si>
    <t>WBGene00015024</t>
  </si>
  <si>
    <t>WBGene00009889</t>
  </si>
  <si>
    <t>WBGene00004854</t>
  </si>
  <si>
    <t>WBGene00022648</t>
  </si>
  <si>
    <t>WBGene00009972</t>
  </si>
  <si>
    <t>WBGene00009865</t>
  </si>
  <si>
    <t>WBGene00009867</t>
  </si>
  <si>
    <t>WBGene00077514</t>
  </si>
  <si>
    <t>WBGene00009863</t>
  </si>
  <si>
    <t>WBGene00015595</t>
  </si>
  <si>
    <t>WBGene00015596</t>
  </si>
  <si>
    <t>WBGene00018747</t>
  </si>
  <si>
    <t>WBGene00008220</t>
  </si>
  <si>
    <t>WBGene00004217</t>
  </si>
  <si>
    <t>WBGene00011757</t>
  </si>
  <si>
    <t>WBGene00021911</t>
  </si>
  <si>
    <t>WBGene00015119</t>
  </si>
  <si>
    <t>WBGene00011121</t>
  </si>
  <si>
    <t>WBGene00015117</t>
  </si>
  <si>
    <t>WBGene00010521</t>
  </si>
  <si>
    <t>WBGene00011839</t>
  </si>
  <si>
    <t>WBGene00011832</t>
  </si>
  <si>
    <t>WBGene00018566</t>
  </si>
  <si>
    <t>WBGene00005528</t>
  </si>
  <si>
    <t>WBGene00000176</t>
  </si>
  <si>
    <t>WBGene00000173</t>
  </si>
  <si>
    <t>WBGene00005187</t>
  </si>
  <si>
    <t>WBGene00011345</t>
  </si>
  <si>
    <t>WBGene00005180</t>
  </si>
  <si>
    <t>WBGene00005188</t>
  </si>
  <si>
    <t>WBGene00017761</t>
  </si>
  <si>
    <t>WBGene00006551</t>
  </si>
  <si>
    <t>WBGene00018411</t>
  </si>
  <si>
    <t>WBGene00018416</t>
  </si>
  <si>
    <t>WBGene00013539</t>
  </si>
  <si>
    <t>WBGene00017505</t>
  </si>
  <si>
    <t>WBGene00004228</t>
  </si>
  <si>
    <t>WBGene00010741</t>
  </si>
  <si>
    <t>WBGene00006211</t>
  </si>
  <si>
    <t>WBGene00015437</t>
  </si>
  <si>
    <t>WBGene00007567</t>
  </si>
  <si>
    <t>WBGene00010692</t>
  </si>
  <si>
    <t>WBGene00021354</t>
  </si>
  <si>
    <t>WBGene00016747</t>
  </si>
  <si>
    <t>WBGene00017619</t>
  </si>
  <si>
    <t>WBGene00018713</t>
  </si>
  <si>
    <t>WBGene00003915</t>
  </si>
  <si>
    <t>WBGene00017181</t>
  </si>
  <si>
    <t>WBGene00005512</t>
  </si>
  <si>
    <t>WBGene00016699</t>
  </si>
  <si>
    <t>WBGene00021599</t>
  </si>
  <si>
    <t>WBGene00001724</t>
  </si>
  <si>
    <t>WBGene00044548</t>
  </si>
  <si>
    <t>WBGene00021172</t>
  </si>
  <si>
    <t>WBGene00016108</t>
  </si>
  <si>
    <t>WBGene00016106</t>
  </si>
  <si>
    <t>WBGene00044545</t>
  </si>
  <si>
    <t>WBGene00044547</t>
  </si>
  <si>
    <t>WBGene00044388</t>
  </si>
  <si>
    <t>WBGene00003862</t>
  </si>
  <si>
    <t>WBGene00013088</t>
  </si>
  <si>
    <t>WBGene00007763</t>
  </si>
  <si>
    <t>WBGene00016581</t>
  </si>
  <si>
    <t>WBGene00016580</t>
  </si>
  <si>
    <t>WBGene00020759</t>
  </si>
  <si>
    <t>WBGene00007966</t>
  </si>
  <si>
    <t>WBGene00019776</t>
  </si>
  <si>
    <t>WBGene00010031</t>
  </si>
  <si>
    <t>WBGene00019772</t>
  </si>
  <si>
    <t>WBGene00012200</t>
  </si>
  <si>
    <t>WBGene00016032</t>
  </si>
  <si>
    <t>WBGene00010030</t>
  </si>
  <si>
    <t>WBGene00019779</t>
  </si>
  <si>
    <t>WBGene00019287</t>
  </si>
  <si>
    <t>WBGene00010972</t>
  </si>
  <si>
    <t>WBGene00006787</t>
  </si>
  <si>
    <t>WBGene00007036</t>
  </si>
  <si>
    <t>WBGene00013860</t>
  </si>
  <si>
    <t>WBGene00006811</t>
  </si>
  <si>
    <t>WBGene00012117</t>
  </si>
  <si>
    <t>WBGene00022872</t>
  </si>
  <si>
    <t>WBGene00002992</t>
  </si>
  <si>
    <t>WBGene00018176</t>
  </si>
  <si>
    <t>WBGene00015457</t>
  </si>
  <si>
    <t>WBGene00018171</t>
  </si>
  <si>
    <t>WBGene00018172</t>
  </si>
  <si>
    <t>WBGene00018173</t>
  </si>
  <si>
    <t>WBGene00018158</t>
  </si>
  <si>
    <t>WBGene00015458</t>
  </si>
  <si>
    <t>WBGene00011005</t>
  </si>
  <si>
    <t>WBGene00015052</t>
  </si>
  <si>
    <t>WBGene00015054</t>
  </si>
  <si>
    <t>WBGene00013518</t>
  </si>
  <si>
    <t>WBGene00012847</t>
  </si>
  <si>
    <t>WBGene00013517</t>
  </si>
  <si>
    <t>WBGene00015571</t>
  </si>
  <si>
    <t>WBGene00022675</t>
  </si>
  <si>
    <t>WBGene00009873</t>
  </si>
  <si>
    <t>WBGene00009300</t>
  </si>
  <si>
    <t>WBGene00008780</t>
  </si>
  <si>
    <t>WBGene00018089</t>
  </si>
  <si>
    <t>WBGene00017947</t>
  </si>
  <si>
    <t>WBGene00011133</t>
  </si>
  <si>
    <t>WBGene00011131</t>
  </si>
  <si>
    <t>WBGene00005421</t>
  </si>
  <si>
    <t>WBGene00015338</t>
  </si>
  <si>
    <t>WBGene00018889</t>
  </si>
  <si>
    <t>WBGene00005558</t>
  </si>
  <si>
    <t>WBGene00018881</t>
  </si>
  <si>
    <t>WBGene00015707</t>
  </si>
  <si>
    <t>WBGene00006783</t>
  </si>
  <si>
    <t>WBGene00016782</t>
  </si>
  <si>
    <t>WBGene00006536</t>
  </si>
  <si>
    <t>WBGene00008658</t>
  </si>
  <si>
    <t>WBGene00011355</t>
  </si>
  <si>
    <t>WBGene00011354</t>
  </si>
  <si>
    <t>WBGene00011350</t>
  </si>
  <si>
    <t>WBGene00010202</t>
  </si>
  <si>
    <t>WBGene00009607</t>
  </si>
  <si>
    <t>WBGene00010205</t>
  </si>
  <si>
    <t>WBGene00020039</t>
  </si>
  <si>
    <t>WBGene00010209</t>
  </si>
  <si>
    <t>WBGene00017779</t>
  </si>
  <si>
    <t>WBGene00010172</t>
  </si>
  <si>
    <t>WBGene00001534</t>
  </si>
  <si>
    <t>WBGene00009471</t>
  </si>
  <si>
    <t>WBGene00000747</t>
  </si>
  <si>
    <t>WBGene00000212</t>
  </si>
  <si>
    <t>WBGene00020233</t>
  </si>
  <si>
    <t>WBGene00020236</t>
  </si>
  <si>
    <t>WBGene00014093</t>
  </si>
  <si>
    <t>WBGene00005087</t>
  </si>
  <si>
    <t>WBGene00010775</t>
  </si>
  <si>
    <t>WBGene00016418</t>
  </si>
  <si>
    <t>WBGene00006205</t>
  </si>
  <si>
    <t>WBGene00020187</t>
  </si>
  <si>
    <t>WBGene00017411</t>
  </si>
  <si>
    <t>WBGene00020435</t>
  </si>
  <si>
    <t>WBGene00021342</t>
  </si>
  <si>
    <t>WBGene00016732</t>
  </si>
  <si>
    <t>WBGene00017351</t>
  </si>
  <si>
    <t>WBGene00020167</t>
  </si>
  <si>
    <t>WBGene00017604</t>
  </si>
  <si>
    <t>WBGene00009872</t>
  </si>
  <si>
    <t>WBGene00003907</t>
  </si>
  <si>
    <t>WBGene00020985</t>
  </si>
  <si>
    <t>WBGene00021741</t>
  </si>
  <si>
    <t>WBGene00019935</t>
  </si>
  <si>
    <t>WBGene00016357</t>
  </si>
  <si>
    <t>WBGene00016355</t>
  </si>
  <si>
    <t>WBGene00000920</t>
  </si>
  <si>
    <t>WBGene00020503</t>
  </si>
  <si>
    <t>WBGene00044557</t>
  </si>
  <si>
    <t>WBGene00006153</t>
  </si>
  <si>
    <t>WBGene00006152</t>
  </si>
  <si>
    <t>WBGene00021907</t>
  </si>
  <si>
    <t>WBGene00011278</t>
  </si>
  <si>
    <t>WBGene00011572</t>
  </si>
  <si>
    <t>WBGene00019569</t>
  </si>
  <si>
    <t>WBGene00013074</t>
  </si>
  <si>
    <t>WBGene00007553</t>
  </si>
  <si>
    <t>WBGene00001650</t>
  </si>
  <si>
    <t>WBGene00013487</t>
  </si>
  <si>
    <t>WBGene00019964</t>
  </si>
  <si>
    <t>WBGene00019965</t>
  </si>
  <si>
    <t>WBGene00021016</t>
  </si>
  <si>
    <t>WBGene00044175</t>
  </si>
  <si>
    <t>WBGene00016005</t>
  </si>
  <si>
    <t>WBGene00016003</t>
  </si>
  <si>
    <t>WBGene00019706</t>
  </si>
  <si>
    <t>WBGene00019709</t>
  </si>
  <si>
    <t>WBGene00015228</t>
  </si>
  <si>
    <t>WBGene00044485</t>
  </si>
  <si>
    <t>WBGene00008938</t>
  </si>
  <si>
    <t>WBGene00013672</t>
  </si>
  <si>
    <t>WBGene00006792</t>
  </si>
  <si>
    <t>WBGene00021169</t>
  </si>
  <si>
    <t>WBGene00007047</t>
  </si>
  <si>
    <t>WBGene00007048</t>
  </si>
  <si>
    <t>WBGene00007049</t>
  </si>
  <si>
    <t>WBGene00019149</t>
  </si>
  <si>
    <t>WBGene00012450</t>
  </si>
  <si>
    <t>WBGene00019389</t>
  </si>
  <si>
    <t>WBGene00022004</t>
  </si>
  <si>
    <t>WBGene00013293</t>
  </si>
  <si>
    <t>WBGene00015917</t>
  </si>
  <si>
    <t>WBGene00015444</t>
  </si>
  <si>
    <t>WBGene00003652</t>
  </si>
  <si>
    <t>WBGene00022267</t>
  </si>
  <si>
    <t>WBGene00015901</t>
  </si>
  <si>
    <t>WBGene00000237</t>
  </si>
  <si>
    <t>WBGene00009101</t>
  </si>
  <si>
    <t>WBGene00006432</t>
  </si>
  <si>
    <t>WBGene00004115</t>
  </si>
  <si>
    <t>WBGene00015049</t>
  </si>
  <si>
    <t>WBGene00013526</t>
  </si>
  <si>
    <t>WBGene00022668</t>
  </si>
  <si>
    <t>WBGene00012855</t>
  </si>
  <si>
    <t>WBGene00022660</t>
  </si>
  <si>
    <t>WBGene00012585</t>
  </si>
  <si>
    <t>WBGene00015286</t>
  </si>
  <si>
    <t>WBGene00009846</t>
  </si>
  <si>
    <t>WBGene00004239</t>
  </si>
  <si>
    <t>WBGene00009841</t>
  </si>
  <si>
    <t>WBGene00004231</t>
  </si>
  <si>
    <t>WBGene00009604</t>
  </si>
  <si>
    <t>WBGene00004234</t>
  </si>
  <si>
    <t>WBGene00018090</t>
  </si>
  <si>
    <t>WBGene00009063</t>
  </si>
  <si>
    <t>WBGene00011294</t>
  </si>
  <si>
    <t>WBGene00011295</t>
  </si>
  <si>
    <t>WBGene00011290</t>
  </si>
  <si>
    <t>WBGene00010987</t>
  </si>
  <si>
    <t>WBGene00018365</t>
  </si>
  <si>
    <t>WBGene00018369</t>
  </si>
  <si>
    <t>WBGene00004122</t>
  </si>
  <si>
    <t>WBGene00018548</t>
  </si>
  <si>
    <t>WBGene00018541</t>
  </si>
  <si>
    <t>WBGene00015712</t>
  </si>
  <si>
    <t>WBGene00015711</t>
  </si>
  <si>
    <t>WBGene00018542</t>
  </si>
  <si>
    <t>WBGene00018545</t>
  </si>
  <si>
    <t>WBGene00018385</t>
  </si>
  <si>
    <t>WBGene00006600</t>
  </si>
  <si>
    <t>WBGene00011369</t>
  </si>
  <si>
    <t>WBGene00017038</t>
  </si>
  <si>
    <t>WBGene00008644</t>
  </si>
  <si>
    <t>WBGene00014246</t>
  </si>
  <si>
    <t>WBGene00015668</t>
  </si>
  <si>
    <t>WBGene00015666</t>
  </si>
  <si>
    <t>WBGene00011566</t>
  </si>
  <si>
    <t>WBGene00015661</t>
  </si>
  <si>
    <t>WBGene00011960</t>
  </si>
  <si>
    <t>WBGene00044676</t>
  </si>
  <si>
    <t>WBGene00009114</t>
  </si>
  <si>
    <t>WBGene00005141</t>
  </si>
  <si>
    <t>WBGene00005140</t>
  </si>
  <si>
    <t>WBGene00009446</t>
  </si>
  <si>
    <t>WBGene00009682</t>
  </si>
  <si>
    <t>WBGene00013380</t>
  </si>
  <si>
    <t>WBGene00010509</t>
  </si>
  <si>
    <t>WBGene00010504</t>
  </si>
  <si>
    <t>WBGene00010506</t>
  </si>
  <si>
    <t>WBGene00006591</t>
  </si>
  <si>
    <t>WBGene00017431</t>
  </si>
  <si>
    <t>WBGene00019188</t>
  </si>
  <si>
    <t>WBGene00012744</t>
  </si>
  <si>
    <t>WBGene00010760</t>
  </si>
  <si>
    <t>WBGene00003533</t>
  </si>
  <si>
    <t>WBGene00044311</t>
  </si>
  <si>
    <t>WBGene00001532</t>
  </si>
  <si>
    <t>WBGene00001533</t>
  </si>
  <si>
    <t>WBGene00001530</t>
  </si>
  <si>
    <t>WBGene00001539</t>
  </si>
  <si>
    <t>WBGene00000685</t>
  </si>
  <si>
    <t>WBGene00020990</t>
  </si>
  <si>
    <t>WBGene00022205</t>
  </si>
  <si>
    <t>WBGene00001402</t>
  </si>
  <si>
    <t>WBGene00017839</t>
  </si>
  <si>
    <t>WBGene00016834</t>
  </si>
  <si>
    <t>WBGene00000934</t>
  </si>
  <si>
    <t>WBGene00019372</t>
  </si>
  <si>
    <t>WBGene00044564</t>
  </si>
  <si>
    <t>WBGene00006942</t>
  </si>
  <si>
    <t>WBGene00018675</t>
  </si>
  <si>
    <t>WBGene00011185</t>
  </si>
  <si>
    <t>WBGene00001667</t>
  </si>
  <si>
    <t>WBGene00020770</t>
  </si>
  <si>
    <t>WBGene00019979</t>
  </si>
  <si>
    <t>WBGene00007230</t>
  </si>
  <si>
    <t>WBGene00019718</t>
  </si>
  <si>
    <t>WBGene00006630</t>
  </si>
  <si>
    <t>WBGene00021028</t>
  </si>
  <si>
    <t>WBGene00008783</t>
  </si>
  <si>
    <t>WBGene00021807</t>
  </si>
  <si>
    <t>WBGene00021809</t>
  </si>
  <si>
    <t>WBGene00021152</t>
  </si>
  <si>
    <t>WBGene00021153</t>
  </si>
  <si>
    <t>WBGene00021151</t>
  </si>
  <si>
    <t>WBGene00013846</t>
  </si>
  <si>
    <t>WBGene00007835</t>
  </si>
  <si>
    <t>WBGene00008308</t>
  </si>
  <si>
    <t>WBGene00011624</t>
  </si>
  <si>
    <t>WBGene00044744</t>
  </si>
  <si>
    <t>WBGene00022588</t>
  </si>
  <si>
    <t>WBGene00019391</t>
  </si>
  <si>
    <t>WBGene00019395</t>
  </si>
  <si>
    <t>WBGene00008892</t>
  </si>
  <si>
    <t>WBGene00008890</t>
  </si>
  <si>
    <t>WBGene00013285</t>
  </si>
  <si>
    <t>WBGene00012487</t>
  </si>
  <si>
    <t>WBGene00011593</t>
  </si>
  <si>
    <t>WBGene00022214</t>
  </si>
  <si>
    <t>WBGene00194727</t>
  </si>
  <si>
    <t>WBGene00015076</t>
  </si>
  <si>
    <t>WBGene00008278</t>
  </si>
  <si>
    <t>WBGene00008279</t>
  </si>
  <si>
    <t>WBGene00004221</t>
  </si>
  <si>
    <t>WBGene00018711</t>
  </si>
  <si>
    <t>WBGene00004223</t>
  </si>
  <si>
    <t>WBGene00008275</t>
  </si>
  <si>
    <t>WBGene00022328</t>
  </si>
  <si>
    <t>WBGene00008070</t>
  </si>
  <si>
    <t>WBGene00008073</t>
  </si>
  <si>
    <t>WBGene00019751</t>
  </si>
  <si>
    <t>WBGene00012265</t>
  </si>
  <si>
    <t>WBGene00012199</t>
  </si>
  <si>
    <t>WBGene00011114</t>
  </si>
  <si>
    <t>WBGene00015478</t>
  </si>
  <si>
    <t>WBGene00016413</t>
  </si>
  <si>
    <t>WBGene00005959</t>
  </si>
  <si>
    <t>WBGene00015890</t>
  </si>
  <si>
    <t>WBGene00009218</t>
  </si>
  <si>
    <t>WBGene00015898</t>
  </si>
  <si>
    <t>WBGene00005346</t>
  </si>
  <si>
    <t>WBGene00018626</t>
  </si>
  <si>
    <t>WBGene00004313</t>
  </si>
  <si>
    <t>WBGene00008672</t>
  </si>
  <si>
    <t>WBGene00014128</t>
  </si>
  <si>
    <t>WBGene00014127</t>
  </si>
  <si>
    <t>WBGene00009109</t>
  </si>
  <si>
    <t>WBGene00005179</t>
  </si>
  <si>
    <t>WBGene00018933</t>
  </si>
  <si>
    <t>WBGene00007269</t>
  </si>
  <si>
    <t>WBGene00010711</t>
  </si>
  <si>
    <t>WBGene00010297</t>
  </si>
  <si>
    <t>WBGene00008869</t>
  </si>
  <si>
    <t>WBGene00001529</t>
  </si>
  <si>
    <t>WBGene00018842</t>
  </si>
  <si>
    <t>WBGene00002226</t>
  </si>
  <si>
    <t>WBGene00020141</t>
  </si>
  <si>
    <t>WBGene00020961</t>
  </si>
  <si>
    <t>WBGene00016807</t>
  </si>
  <si>
    <t>WBGene00044572</t>
  </si>
  <si>
    <t>WBGene00003816</t>
  </si>
  <si>
    <t>WBGene00013053</t>
  </si>
  <si>
    <t>WBGene00001673</t>
  </si>
  <si>
    <t>WBGene00020564</t>
  </si>
  <si>
    <t>WBGene00001078</t>
  </si>
  <si>
    <t>WBGene00016712</t>
  </si>
  <si>
    <t>WBGene00016242</t>
  </si>
  <si>
    <t>WBGene00019949</t>
  </si>
  <si>
    <t>WBGene00020789</t>
  </si>
  <si>
    <t>WBGene00020567</t>
  </si>
  <si>
    <t>WBGene00006624</t>
  </si>
  <si>
    <t>WBGene00021964</t>
  </si>
  <si>
    <t>WBGene00007339</t>
  </si>
  <si>
    <t>WBGene00001546</t>
  </si>
  <si>
    <t>WBGene00002252</t>
  </si>
  <si>
    <t>WBGene00002497</t>
  </si>
  <si>
    <t>WBGene00013830</t>
  </si>
  <si>
    <t>WBGene00013833</t>
  </si>
  <si>
    <t>WBGene00022119</t>
  </si>
  <si>
    <t>WBGene00044209</t>
  </si>
  <si>
    <t>WBGene00011619</t>
  </si>
  <si>
    <t>WBGene00044755</t>
  </si>
  <si>
    <t>WBGene00022849</t>
  </si>
  <si>
    <t>WBGene00016396</t>
  </si>
  <si>
    <t>WBGene00022846</t>
  </si>
  <si>
    <t>WBGene00022065</t>
  </si>
  <si>
    <t>WBGene00013723</t>
  </si>
  <si>
    <t>WBGene00016370</t>
  </si>
  <si>
    <t>WBGene00013949</t>
  </si>
  <si>
    <t>WBGene00004780</t>
  </si>
  <si>
    <t>WBGene00008402</t>
  </si>
  <si>
    <t>WBGene00011768</t>
  </si>
  <si>
    <t>WBGene00011765</t>
  </si>
  <si>
    <t>WBGene00194734</t>
  </si>
  <si>
    <t>WBGene00015260</t>
  </si>
  <si>
    <t>WBGene00015080</t>
  </si>
  <si>
    <t>WBGene00008065</t>
  </si>
  <si>
    <t>WBGene00018002</t>
  </si>
  <si>
    <t>WBGene00011160</t>
  </si>
  <si>
    <t>WBGene00010968</t>
  </si>
  <si>
    <t>WBGene00005410</t>
  </si>
  <si>
    <t>WBGene00009916</t>
  </si>
  <si>
    <t>WBGene00015399</t>
  </si>
  <si>
    <t>WBGene00004413</t>
  </si>
  <si>
    <t>WBGene00009592</t>
  </si>
  <si>
    <t>WBGene00009593</t>
  </si>
  <si>
    <t>WBGene00011385</t>
  </si>
  <si>
    <t>WBGene00008667</t>
  </si>
  <si>
    <t>WBGene00010894</t>
  </si>
  <si>
    <t>WBGene00011542</t>
  </si>
  <si>
    <t>WBGene00003575</t>
  </si>
  <si>
    <t>WBGene00015921</t>
  </si>
  <si>
    <t>WBGene00010144</t>
  </si>
  <si>
    <t>WBGene00018928</t>
  </si>
  <si>
    <t>WBGene00000220</t>
  </si>
  <si>
    <t>WBGene00021494</t>
  </si>
  <si>
    <t>WBGene00016247</t>
  </si>
  <si>
    <t>WBGene00017036</t>
  </si>
  <si>
    <t>WBGene00017033</t>
  </si>
  <si>
    <t>WBGene00018958</t>
  </si>
  <si>
    <t>WBGene00001262</t>
  </si>
  <si>
    <t>WBGene00018859</t>
  </si>
  <si>
    <t>WBGene00016922</t>
  </si>
  <si>
    <t>WBGene00016927</t>
  </si>
  <si>
    <t>WBGene00016926</t>
  </si>
  <si>
    <t>WBGene00010387</t>
  </si>
  <si>
    <t>WBGene00001863</t>
  </si>
  <si>
    <t>WBGene00005089</t>
  </si>
  <si>
    <t>WBGene00020977</t>
  </si>
  <si>
    <t>WBGene00044908</t>
  </si>
  <si>
    <t>WBGene00006411</t>
  </si>
  <si>
    <t>WBGene00021558</t>
  </si>
  <si>
    <t>WBGene00017814</t>
  </si>
  <si>
    <t>WBGene00000401</t>
  </si>
  <si>
    <t>WBGene00000403</t>
  </si>
  <si>
    <t>WBGene00021953</t>
  </si>
  <si>
    <t>WBGene00044343</t>
  </si>
  <si>
    <t>WBGene00013049</t>
  </si>
  <si>
    <t>WBGene00016382</t>
  </si>
  <si>
    <t>WBGene00013044</t>
  </si>
  <si>
    <t>WBGene00001684</t>
  </si>
  <si>
    <t>WBGene00007522</t>
  </si>
  <si>
    <t>WBGene00001683</t>
  </si>
  <si>
    <t>WBGene00002061</t>
  </si>
  <si>
    <t>WBGene00001689</t>
  </si>
  <si>
    <t>WBGene00016257</t>
  </si>
  <si>
    <t>WBGene00016256</t>
  </si>
  <si>
    <t>WBGene00020791</t>
  </si>
  <si>
    <t>WBGene00019955</t>
  </si>
  <si>
    <t>WBGene00021041</t>
  </si>
  <si>
    <t>WBGene00019085</t>
  </si>
  <si>
    <t>WBGene00006611</t>
  </si>
  <si>
    <t>WBGene00044121</t>
  </si>
  <si>
    <t>WBGene00019735</t>
  </si>
  <si>
    <t>WBGene00019089</t>
  </si>
  <si>
    <t>WBGene00004001</t>
  </si>
  <si>
    <t>WBGene00007323</t>
  </si>
  <si>
    <t>WBGene00007325</t>
  </si>
  <si>
    <t>WBGene00007327</t>
  </si>
  <si>
    <t>WBGene00007326</t>
  </si>
  <si>
    <t>WBGene00006103</t>
  </si>
  <si>
    <t>WBGene00003534</t>
  </si>
  <si>
    <t>WBGene00003531</t>
  </si>
  <si>
    <t>WBGene00003532</t>
  </si>
  <si>
    <t>WBGene00019420</t>
  </si>
  <si>
    <t>WBGene00011609</t>
  </si>
  <si>
    <t>WBGene00008874</t>
  </si>
  <si>
    <t>WBGene00007218</t>
  </si>
  <si>
    <t>WBGene00022233</t>
  </si>
  <si>
    <t>WBGene00004793</t>
  </si>
  <si>
    <t>WBGene00013950</t>
  </si>
  <si>
    <t>WBGene00008475</t>
  </si>
  <si>
    <t>WBGene00011770</t>
  </si>
  <si>
    <t>WBGene00015258</t>
  </si>
  <si>
    <t>WBGene00009057</t>
  </si>
  <si>
    <t>WBGene00008299</t>
  </si>
  <si>
    <t>WBGene00011173</t>
  </si>
  <si>
    <t>WBGene00011172</t>
  </si>
  <si>
    <t>WBGene00009900</t>
  </si>
  <si>
    <t>WBGene00004153</t>
  </si>
  <si>
    <t>WBGene00008180</t>
  </si>
  <si>
    <t>WBGene00012779</t>
  </si>
  <si>
    <t>WBGene00009909</t>
  </si>
  <si>
    <t>WBGene00008186</t>
  </si>
  <si>
    <t>WBGene00009580</t>
  </si>
  <si>
    <t>WBGene00004374</t>
  </si>
  <si>
    <t>WBGene00005208</t>
  </si>
  <si>
    <t>WBGene00005759</t>
  </si>
  <si>
    <t>WBGene00011390</t>
  </si>
  <si>
    <t>WBGene00011612</t>
  </si>
  <si>
    <t>WBGene00008616</t>
  </si>
  <si>
    <t>WBGene00018289</t>
  </si>
  <si>
    <t>WBGene00014100</t>
  </si>
  <si>
    <t>WBGene00014102</t>
  </si>
  <si>
    <t>WBGene00011950</t>
  </si>
  <si>
    <t>WBGene00016731</t>
  </si>
  <si>
    <t>WBGene00005110</t>
  </si>
  <si>
    <t>WBGene00019517</t>
  </si>
  <si>
    <t>WBGene00008727</t>
  </si>
  <si>
    <t>WBGene00008723</t>
  </si>
  <si>
    <t>WBGene00005591</t>
  </si>
  <si>
    <t>WBGene00005592</t>
  </si>
  <si>
    <t>WBGene00017026</t>
  </si>
  <si>
    <t>WBGene00018299</t>
  </si>
  <si>
    <t>WBGene00012610</t>
  </si>
  <si>
    <t>WBGene00020303</t>
  </si>
  <si>
    <t>WBGene00000657</t>
  </si>
  <si>
    <t>WBGene00020492</t>
  </si>
  <si>
    <t>WBGene00001475</t>
  </si>
  <si>
    <t>WBGene00021544</t>
  </si>
  <si>
    <t>WBGene00001479</t>
  </si>
  <si>
    <t>WBGene00017806</t>
  </si>
  <si>
    <t>WBGene00000477</t>
  </si>
  <si>
    <t>WBGene00005106</t>
  </si>
  <si>
    <t>WBGene00017194</t>
  </si>
  <si>
    <t>WBGene00019034</t>
  </si>
  <si>
    <t>WBGene00007209</t>
  </si>
  <si>
    <t>WBGene00003837</t>
  </si>
  <si>
    <t>WBGene00003839</t>
  </si>
  <si>
    <t>WBGene00017246</t>
  </si>
  <si>
    <t>WBGene00015873</t>
  </si>
  <si>
    <t>WBGene00001059</t>
  </si>
  <si>
    <t>WBGene00018575</t>
  </si>
  <si>
    <t>WBGene00016519</t>
  </si>
  <si>
    <t>WBGene00019234</t>
  </si>
  <si>
    <t>WBGene00019236</t>
  </si>
  <si>
    <t>WBGene00019230</t>
  </si>
  <si>
    <t>WBGene00013388</t>
  </si>
  <si>
    <t>WBGene00013389</t>
  </si>
  <si>
    <t>WBGene00013633</t>
  </si>
  <si>
    <t>WBGene00013147</t>
  </si>
  <si>
    <t>WBGene00007461</t>
  </si>
  <si>
    <t>WBGene00002120</t>
  </si>
  <si>
    <t>WBGene00002123</t>
  </si>
  <si>
    <t>WBGene00003520</t>
  </si>
  <si>
    <t>WBGene00003527</t>
  </si>
  <si>
    <t>WBGene00003525</t>
  </si>
  <si>
    <t>WBGene00019189</t>
  </si>
  <si>
    <t>WBGene00007648</t>
  </si>
  <si>
    <t>WBGene00013497</t>
  </si>
  <si>
    <t>WBGene00013493</t>
  </si>
  <si>
    <t>WBGene00012388</t>
  </si>
  <si>
    <t>WBGene00013705</t>
  </si>
  <si>
    <t>WBGene00001824</t>
  </si>
  <si>
    <t>WBGene00012387</t>
  </si>
  <si>
    <t>WBGene00007268</t>
  </si>
  <si>
    <t>WBGene00022040</t>
  </si>
  <si>
    <t>WBGene00008861</t>
  </si>
  <si>
    <t>WBGene00021052</t>
  </si>
  <si>
    <t>WBGene00007266</t>
  </si>
  <si>
    <t>WBGene00000083</t>
  </si>
  <si>
    <t>WBGene00013962</t>
  </si>
  <si>
    <t>WBGene00011402</t>
  </si>
  <si>
    <t>WBGene00013960</t>
  </si>
  <si>
    <t>WBGene00008460</t>
  </si>
  <si>
    <t>WBGene00044552</t>
  </si>
  <si>
    <t>WBGene00019059</t>
  </si>
  <si>
    <t>WBGene00013563</t>
  </si>
  <si>
    <t>WBGene00012540</t>
  </si>
  <si>
    <t>WBGene00013812</t>
  </si>
  <si>
    <t>WBGene00013817</t>
  </si>
  <si>
    <t>WBGene00016130</t>
  </si>
  <si>
    <t>WBGene00008280</t>
  </si>
  <si>
    <t>WBGene00011096</t>
  </si>
  <si>
    <t>WBGene00015538</t>
  </si>
  <si>
    <t>WBGene00008047</t>
  </si>
  <si>
    <t>WBGene00008516</t>
  </si>
  <si>
    <t>WBGene00008043</t>
  </si>
  <si>
    <t>WBGene00010548</t>
  </si>
  <si>
    <t>WBGene00022319</t>
  </si>
  <si>
    <t>WBGene00009932</t>
  </si>
  <si>
    <t>WBGene00019133</t>
  </si>
  <si>
    <t>WBGene00015409</t>
  </si>
  <si>
    <t>WBGene00005243</t>
  </si>
  <si>
    <t>WBGene00015306</t>
  </si>
  <si>
    <t>WBGene00004183</t>
  </si>
  <si>
    <t>WBGene00011522</t>
  </si>
  <si>
    <t>WBGene00018292</t>
  </si>
  <si>
    <t>WBGene00005131</t>
  </si>
  <si>
    <t>WBGene00014170</t>
  </si>
  <si>
    <t>WBGene00005105</t>
  </si>
  <si>
    <t>WBGene00018906</t>
  </si>
  <si>
    <t>WBGene00005586</t>
  </si>
  <si>
    <t>WBGene00015753</t>
  </si>
  <si>
    <t>WBGene00018580</t>
  </si>
  <si>
    <t>WBGene00010058</t>
  </si>
  <si>
    <t>WBGene00014005</t>
  </si>
  <si>
    <t>WBGene00010057</t>
  </si>
  <si>
    <t>WBGene00001208</t>
  </si>
  <si>
    <t>WBGene00002113</t>
  </si>
  <si>
    <t>WBGene00018873</t>
  </si>
  <si>
    <t>WBGene00015128</t>
  </si>
  <si>
    <t>WBGene00050896</t>
  </si>
  <si>
    <t>WBGene00000860</t>
  </si>
  <si>
    <t>WBGene00017470</t>
  </si>
  <si>
    <t>WBGene00017471</t>
  </si>
  <si>
    <t>WBGene00020481</t>
  </si>
  <si>
    <t>WBGene00022439</t>
  </si>
  <si>
    <t>WBGene00001443</t>
  </si>
  <si>
    <t>WBGene00021534</t>
  </si>
  <si>
    <t>WBGene00021537</t>
  </si>
  <si>
    <t>WBGene00020612</t>
  </si>
  <si>
    <t>WBGene00020009</t>
  </si>
  <si>
    <t>WBGene00019533</t>
  </si>
  <si>
    <t>WBGene00020621</t>
  </si>
  <si>
    <t>WBGene00006459</t>
  </si>
  <si>
    <t>WBGene00017279</t>
  </si>
  <si>
    <t>WBGene00020138</t>
  </si>
  <si>
    <t>WBGene00021338</t>
  </si>
  <si>
    <t>WBGene00017674</t>
  </si>
  <si>
    <t>WBGene00006671</t>
  </si>
  <si>
    <t>WBGene00008245</t>
  </si>
  <si>
    <t>WBGene00006673</t>
  </si>
  <si>
    <t>WBGene00020825</t>
  </si>
  <si>
    <t>WBGene00019994</t>
  </si>
  <si>
    <t>WBGene00019226</t>
  </si>
  <si>
    <t>WBGene00013398</t>
  </si>
  <si>
    <t>WBGene00016297</t>
  </si>
  <si>
    <t>WBGene00077688</t>
  </si>
  <si>
    <t>WBGene00021207</t>
  </si>
  <si>
    <t>WBGene00001732</t>
  </si>
  <si>
    <t>WBGene00016000</t>
  </si>
  <si>
    <t>WBGene00019441</t>
  </si>
  <si>
    <t>WBGene00045306</t>
  </si>
  <si>
    <t>WBGene00017576</t>
  </si>
  <si>
    <t>WBGene00012178</t>
  </si>
  <si>
    <t>WBGene00021996</t>
  </si>
  <si>
    <t>WBGene00007273</t>
  </si>
  <si>
    <t>WBGene00018026</t>
  </si>
  <si>
    <t>WBGene00013974</t>
  </si>
  <si>
    <t>WBGene00004777</t>
  </si>
  <si>
    <t>WBGene00003175</t>
  </si>
  <si>
    <t>WBGene00008458</t>
  </si>
  <si>
    <t>WBGene00004778</t>
  </si>
  <si>
    <t>WBGene00013978</t>
  </si>
  <si>
    <t>WBGene00000866</t>
  </si>
  <si>
    <t>WBGene00018028</t>
  </si>
  <si>
    <t>WBGene00012577</t>
  </si>
  <si>
    <t>WBGene00019040</t>
  </si>
  <si>
    <t>WBGene00012709</t>
  </si>
  <si>
    <t>WBGene00019044</t>
  </si>
  <si>
    <t>WBGene00022143</t>
  </si>
  <si>
    <t>WBGene00009035</t>
  </si>
  <si>
    <t>WBGene00009031</t>
  </si>
  <si>
    <t>WBGene00009599</t>
  </si>
  <si>
    <t>WBGene00016979</t>
  </si>
  <si>
    <t>WBGene00010931</t>
  </si>
  <si>
    <t>WBGene00010934</t>
  </si>
  <si>
    <t>WBGene00015183</t>
  </si>
  <si>
    <t>WBGene00021084</t>
  </si>
  <si>
    <t>WBGene00012754</t>
  </si>
  <si>
    <t>WBGene00006658</t>
  </si>
  <si>
    <t>WBGene00018118</t>
  </si>
  <si>
    <t>WBGene00015348</t>
  </si>
  <si>
    <t>WBGene00015165</t>
  </si>
  <si>
    <t>WBGene00015630</t>
  </si>
  <si>
    <t>WBGene00005766</t>
  </si>
  <si>
    <t>WBGene00009720</t>
  </si>
  <si>
    <t>WBGene00009727</t>
  </si>
  <si>
    <t>WBGene00009729</t>
  </si>
  <si>
    <t>WBGene00011537</t>
  </si>
  <si>
    <t>WBGene00011536</t>
  </si>
  <si>
    <t>WBGene00015695</t>
  </si>
  <si>
    <t>WBGene00012993</t>
  </si>
  <si>
    <t>WBGene00009811</t>
  </si>
  <si>
    <t>WBGene00015500</t>
  </si>
  <si>
    <t>WBGene00010288</t>
  </si>
  <si>
    <t>WBGene00009149</t>
  </si>
  <si>
    <t>WBGene00000030</t>
  </si>
  <si>
    <t>WBGene00001495</t>
  </si>
  <si>
    <t>WBGene00022506</t>
  </si>
  <si>
    <t>WBGene00005226</t>
  </si>
  <si>
    <t>WBGene00015766</t>
  </si>
  <si>
    <t>WBGene00015765</t>
  </si>
  <si>
    <t>WBGene00010067</t>
  </si>
  <si>
    <t>WBGene00010069</t>
  </si>
  <si>
    <t>WBGene00001210</t>
  </si>
  <si>
    <t>WBGene00017480</t>
  </si>
  <si>
    <t>WBGene00017483</t>
  </si>
  <si>
    <t>WBGene00009541</t>
  </si>
  <si>
    <t>WBGene00009546</t>
  </si>
  <si>
    <t>WBGene00000185</t>
  </si>
  <si>
    <t>WBGene00014169</t>
  </si>
  <si>
    <t>WBGene00010441</t>
  </si>
  <si>
    <t>WBGene00010446</t>
  </si>
  <si>
    <t>WBGene00016991</t>
  </si>
  <si>
    <t>WBGene00016995</t>
  </si>
  <si>
    <t>WBGene00020923</t>
  </si>
  <si>
    <t>WBGene00017465</t>
  </si>
  <si>
    <t>WBGene00010669</t>
  </si>
  <si>
    <t>WBGene00021526</t>
  </si>
  <si>
    <t>WBGene00001107</t>
  </si>
  <si>
    <t>WBGene00000980</t>
  </si>
  <si>
    <t>WBGene00000450</t>
  </si>
  <si>
    <t>WBGene00000986</t>
  </si>
  <si>
    <t>WBGene00017009</t>
  </si>
  <si>
    <t>WBGene00000295</t>
  </si>
  <si>
    <t>WBGene00017000</t>
  </si>
  <si>
    <t>WBGene00002879</t>
  </si>
  <si>
    <t>WBGene00020615</t>
  </si>
  <si>
    <t>WBGene00013592</t>
  </si>
  <si>
    <t>WBGene00020626</t>
  </si>
  <si>
    <t>WBGene00020580</t>
  </si>
  <si>
    <t>WBGene00021690</t>
  </si>
  <si>
    <t>WBGene00019783</t>
  </si>
  <si>
    <t>WBGene00002036</t>
  </si>
  <si>
    <t>WBGene00021451</t>
  </si>
  <si>
    <t>WBGene00021457</t>
  </si>
  <si>
    <t>WBGene00000521</t>
  </si>
  <si>
    <t>WBGene00001586</t>
  </si>
  <si>
    <t>WBGene00016440</t>
  </si>
  <si>
    <t>WBGene00013599</t>
  </si>
  <si>
    <t>WBGene00021678</t>
  </si>
  <si>
    <t>WBGene00021859</t>
  </si>
  <si>
    <t>WBGene00011948</t>
  </si>
  <si>
    <t>WBGene00017429</t>
  </si>
  <si>
    <t>WBGene00013165</t>
  </si>
  <si>
    <t>WBGene00021188</t>
  </si>
  <si>
    <t>WBGene00007405</t>
  </si>
  <si>
    <t>WBGene00019695</t>
  </si>
  <si>
    <t>WBGene00001723</t>
  </si>
  <si>
    <t>WBGene00016625</t>
  </si>
  <si>
    <t>WBGene00019473</t>
  </si>
  <si>
    <t>WBGene00006865</t>
  </si>
  <si>
    <t>WBGene00012160</t>
  </si>
  <si>
    <t>WBGene00022888</t>
  </si>
  <si>
    <t>WBGene00007397</t>
  </si>
  <si>
    <t>WBGene00012169</t>
  </si>
  <si>
    <t>WBGene00019675</t>
  </si>
  <si>
    <t>WBGene00019672</t>
  </si>
  <si>
    <t>WBGene00002368</t>
  </si>
  <si>
    <t>WBGene00013764</t>
  </si>
  <si>
    <t>WBGene00008843</t>
  </si>
  <si>
    <t>WBGene00007242</t>
  </si>
  <si>
    <t>WBGene00007243</t>
  </si>
  <si>
    <t>WBGene00007246</t>
  </si>
  <si>
    <t>WBGene00006669</t>
  </si>
  <si>
    <t>WBGene00006666</t>
  </si>
  <si>
    <t>WBGene00007248</t>
  </si>
  <si>
    <t>WBGene00000228</t>
  </si>
  <si>
    <t>WBGene00013906</t>
  </si>
  <si>
    <t>WBGene00007130</t>
  </si>
  <si>
    <t>WBGene00022085</t>
  </si>
  <si>
    <t>WBGene00011723</t>
  </si>
  <si>
    <t>WBGene00022080</t>
  </si>
  <si>
    <t>WBGene00012102</t>
  </si>
  <si>
    <t>WBGene00013585</t>
  </si>
  <si>
    <t>WBGene00013586</t>
  </si>
  <si>
    <t>WBGene00012298</t>
  </si>
  <si>
    <t>WBGene00012296</t>
  </si>
  <si>
    <t>WBGene00022409</t>
  </si>
  <si>
    <t>WBGene00009144</t>
  </si>
  <si>
    <t>WBGene00008025</t>
  </si>
  <si>
    <t>WBGene00022374</t>
  </si>
  <si>
    <t>WBGene00008022</t>
  </si>
  <si>
    <t>WBGene00003761</t>
  </si>
  <si>
    <t>WBGene00008546</t>
  </si>
  <si>
    <t>WBGene00012749</t>
  </si>
  <si>
    <t>WBGene00009955</t>
  </si>
  <si>
    <t>WBGene00015352</t>
  </si>
  <si>
    <t>WBGene00018104</t>
  </si>
  <si>
    <t>WBGene00015426</t>
  </si>
  <si>
    <t>WBGene00020131</t>
  </si>
  <si>
    <t>WBGene00018108</t>
  </si>
  <si>
    <t>WBGene00011429</t>
  </si>
  <si>
    <t>WBGene00020130</t>
  </si>
  <si>
    <t>WBGene00011187</t>
  </si>
  <si>
    <t>WBGene00015178</t>
  </si>
  <si>
    <t>WBGene00018670</t>
  </si>
  <si>
    <t>WBGene00009714</t>
  </si>
  <si>
    <t>WBGene00008623</t>
  </si>
  <si>
    <t>WBGene00010856</t>
  </si>
  <si>
    <t>WBGene00012635</t>
  </si>
  <si>
    <t>WBGene00012637</t>
  </si>
  <si>
    <t>WBGene00005347</t>
  </si>
  <si>
    <t>WBGene00018073</t>
  </si>
  <si>
    <t>WBGene00005129</t>
  </si>
  <si>
    <t>WBGene00009178</t>
  </si>
  <si>
    <t>WBGene00005652</t>
  </si>
  <si>
    <t>WBGene00018498</t>
  </si>
  <si>
    <t>WBGene00018256</t>
  </si>
  <si>
    <t>WBGene00044533</t>
  </si>
  <si>
    <t>WBGene00009375</t>
  </si>
  <si>
    <t>WBGene00000211</t>
  </si>
  <si>
    <t>WBGene00000061</t>
  </si>
  <si>
    <t>WBGene00000069</t>
  </si>
  <si>
    <t>WBGene00005724</t>
  </si>
  <si>
    <t>WBGene00010071</t>
  </si>
  <si>
    <t>WBGene00014021</t>
  </si>
  <si>
    <t>WBGene00010581</t>
  </si>
  <si>
    <t>WBGene00005013</t>
  </si>
  <si>
    <t>WBGene00018816</t>
  </si>
  <si>
    <t>WBGene00018815</t>
  </si>
  <si>
    <t>WBGene00018810</t>
  </si>
  <si>
    <t>WBGene00015288</t>
  </si>
  <si>
    <t>WBGene00019999</t>
  </si>
  <si>
    <t>WBGene00011058</t>
  </si>
  <si>
    <t>WBGene00014157</t>
  </si>
  <si>
    <t>WBGene00001132</t>
  </si>
  <si>
    <t>WBGene00001133</t>
  </si>
  <si>
    <t>WBGene00001147</t>
  </si>
  <si>
    <t>WBGene00020028</t>
  </si>
  <si>
    <t>WBGene00000998</t>
  </si>
  <si>
    <t>WBGene00044300</t>
  </si>
  <si>
    <t>WBGene00001480</t>
  </si>
  <si>
    <t>WBGene00019849</t>
  </si>
  <si>
    <t>WBGene00020594</t>
  </si>
  <si>
    <t>WBGene00017213</t>
  </si>
  <si>
    <t>WBGene00001008</t>
  </si>
  <si>
    <t>WBGene00008795</t>
  </si>
  <si>
    <t>WBGene00006279</t>
  </si>
  <si>
    <t>WBGene00016525</t>
  </si>
  <si>
    <t>WBGene00016526</t>
  </si>
  <si>
    <t>WBGene00018094</t>
  </si>
  <si>
    <t>WBGene00020848</t>
  </si>
  <si>
    <t>WBGene00044416</t>
  </si>
  <si>
    <t>WBGene00006097</t>
  </si>
  <si>
    <t>WBGene00019202</t>
  </si>
  <si>
    <t>WBGene00002115</t>
  </si>
  <si>
    <t>WBGene00007418</t>
  </si>
  <si>
    <t>WBGene00001715</t>
  </si>
  <si>
    <t>WBGene00021261</t>
  </si>
  <si>
    <t>WBGene00021265</t>
  </si>
  <si>
    <t>WBGene00001719</t>
  </si>
  <si>
    <t>WBGene00077489</t>
  </si>
  <si>
    <t>WBGene00022767</t>
  </si>
  <si>
    <t>WBGene00022760</t>
  </si>
  <si>
    <t>WBGene00007389</t>
  </si>
  <si>
    <t>WBGene00022789</t>
  </si>
  <si>
    <t>WBGene00044071</t>
  </si>
  <si>
    <t>WBGene00013771</t>
  </si>
  <si>
    <t>WBGene00008834</t>
  </si>
  <si>
    <t>WBGene00013779</t>
  </si>
  <si>
    <t>WBGene00013778</t>
  </si>
  <si>
    <t>WBGene00007251</t>
  </si>
  <si>
    <t>WBGene00007250</t>
  </si>
  <si>
    <t>WBGene00007701</t>
  </si>
  <si>
    <t>WBGene00021087</t>
  </si>
  <si>
    <t>WBGene00006654</t>
  </si>
  <si>
    <t>WBGene00003154</t>
  </si>
  <si>
    <t>WBGene00002975</t>
  </si>
  <si>
    <t>WBGene00007126</t>
  </si>
  <si>
    <t>WBGene00019067</t>
  </si>
  <si>
    <t>WBGene00015211</t>
  </si>
  <si>
    <t>WBGene00013352</t>
  </si>
  <si>
    <t>WBGene00007631</t>
  </si>
  <si>
    <t>WBGene00022341</t>
  </si>
  <si>
    <t>WBGene00008016</t>
  </si>
  <si>
    <t>WBGene00008547</t>
  </si>
  <si>
    <t>WBGene00011426</t>
  </si>
  <si>
    <t>WBGene00022180</t>
  </si>
  <si>
    <t>WBGene00005932</t>
  </si>
  <si>
    <t>WBGene00015367</t>
  </si>
  <si>
    <t>WBGene00015364</t>
  </si>
  <si>
    <t>WBGene00015361</t>
  </si>
  <si>
    <t>WBGene00012425</t>
  </si>
  <si>
    <t>WBGene00019769</t>
  </si>
  <si>
    <t>WBGene00018641</t>
  </si>
  <si>
    <t>WBGene00018648</t>
  </si>
  <si>
    <t>WBGene00015964</t>
  </si>
  <si>
    <t>WBGene00008162</t>
  </si>
  <si>
    <t>WBGene00003627</t>
  </si>
  <si>
    <t>WBGene00003622</t>
  </si>
  <si>
    <t>WBGene00008490</t>
  </si>
  <si>
    <t>WBGene00015568</t>
  </si>
  <si>
    <t>WBGene00009384</t>
  </si>
  <si>
    <t>WBGene00015562</t>
  </si>
  <si>
    <t>WBGene00021114</t>
  </si>
  <si>
    <t>WBGene00012003</t>
  </si>
  <si>
    <t>WBGene00018223</t>
  </si>
  <si>
    <t>WBGene00018224</t>
  </si>
  <si>
    <t>WBGene00019980</t>
  </si>
  <si>
    <t>WBGene00044474</t>
  </si>
  <si>
    <t>WBGene00002208</t>
  </si>
  <si>
    <t>WBGene00007740</t>
  </si>
  <si>
    <t>WBGene00077450</t>
  </si>
  <si>
    <t>WBGene00045390</t>
  </si>
  <si>
    <t>WBGene00077699</t>
  </si>
  <si>
    <t>WBGene00010928</t>
  </si>
  <si>
    <t>WBGene00015393</t>
  </si>
  <si>
    <t>WBGene00007908</t>
  </si>
  <si>
    <t>WBGene00019459</t>
  </si>
  <si>
    <t>WBGene00018435</t>
  </si>
  <si>
    <t>WBGene00194894</t>
  </si>
  <si>
    <t>WBGene00019789</t>
  </si>
  <si>
    <t>WBGene00008863</t>
  </si>
  <si>
    <t>WBGene00000111</t>
  </si>
  <si>
    <t>WBGene00017448</t>
  </si>
  <si>
    <t>WBGene00013968</t>
  </si>
  <si>
    <t>WBGene00011462</t>
  </si>
  <si>
    <t>WBGene00006980</t>
  </si>
  <si>
    <t>WBGene00019113</t>
  </si>
  <si>
    <t>WBGene00015244</t>
  </si>
  <si>
    <t>WBGene00020353</t>
  </si>
  <si>
    <t>WBGene00012547</t>
  </si>
  <si>
    <t>WBGene00017637</t>
  </si>
  <si>
    <t>WBGene00008125</t>
  </si>
  <si>
    <t>WBGene00050917</t>
  </si>
  <si>
    <t>WBGene00022258</t>
  </si>
  <si>
    <t>WBGene00022313</t>
  </si>
  <si>
    <t>WBGene00003746</t>
  </si>
  <si>
    <t>WBGene00009935</t>
  </si>
  <si>
    <t>WBGene00015032</t>
  </si>
  <si>
    <t>WBGene00016340</t>
  </si>
  <si>
    <t>WBGene00012040</t>
  </si>
  <si>
    <t>WBGene00044405</t>
  </si>
  <si>
    <t>WBGene00017803</t>
  </si>
  <si>
    <t>WBGene00013069</t>
  </si>
  <si>
    <t>WBGene00007543</t>
  </si>
  <si>
    <t>WBGene00011521</t>
  </si>
  <si>
    <t>WBGene00014454</t>
  </si>
  <si>
    <t>WBGene00194864</t>
  </si>
  <si>
    <t>WBGene00007239</t>
  </si>
  <si>
    <t>WBGene00012223</t>
  </si>
  <si>
    <t>WBGene00014002</t>
  </si>
  <si>
    <t>WBGene00009250</t>
  </si>
  <si>
    <t>WBGene00021154</t>
  </si>
  <si>
    <t>WBGene00008628</t>
  </si>
  <si>
    <t>WBGene00013194</t>
  </si>
  <si>
    <t>WBGene00011899</t>
  </si>
  <si>
    <t>WBGene00007309</t>
  </si>
  <si>
    <t>WBGene00008591</t>
  </si>
  <si>
    <t>WBGene00013842</t>
  </si>
  <si>
    <t>WBGene00010723</t>
  </si>
  <si>
    <t>WBGene00014007</t>
  </si>
  <si>
    <t>WBGene00015202</t>
  </si>
  <si>
    <t>WBGene00044660</t>
  </si>
  <si>
    <t>WBGene00011617</t>
  </si>
  <si>
    <t>WBGene00022070</t>
  </si>
  <si>
    <t>WBGene00015139</t>
  </si>
  <si>
    <t>WBGene00022353</t>
  </si>
  <si>
    <t>WBGene00019858</t>
  </si>
  <si>
    <t>WBGene00017055</t>
  </si>
  <si>
    <t>WBGene00012564</t>
  </si>
  <si>
    <t>WBGene00008392</t>
  </si>
  <si>
    <t>WBGene00195241</t>
  </si>
  <si>
    <t>WBGene00013535</t>
  </si>
  <si>
    <t>WBGene00022338</t>
  </si>
  <si>
    <t>WBGene00016752</t>
  </si>
  <si>
    <t>WBGene00016322</t>
  </si>
  <si>
    <t>WBGene00020627</t>
  </si>
  <si>
    <t>WBGene00015597</t>
  </si>
  <si>
    <t>WBGene00045474</t>
  </si>
  <si>
    <t>WBGene00077525</t>
  </si>
  <si>
    <t>WBGene00012711</t>
  </si>
  <si>
    <t>WBGene00015476</t>
  </si>
  <si>
    <t>WBGene00014225</t>
  </si>
  <si>
    <t>WBGene00044029</t>
  </si>
  <si>
    <t>WBGene00195147</t>
  </si>
  <si>
    <t>WBGene00018716</t>
  </si>
  <si>
    <t>WBGene00001947</t>
  </si>
  <si>
    <t>WBGene00077443</t>
  </si>
  <si>
    <t>WBGene00015733</t>
  </si>
  <si>
    <t>WBGene00077682</t>
  </si>
  <si>
    <t>WBGene00194692</t>
  </si>
  <si>
    <t>WBGene00014121</t>
  </si>
  <si>
    <t>WBGene00016028</t>
  </si>
  <si>
    <t>WBGene00077616</t>
  </si>
  <si>
    <t>WBGene00022893</t>
  </si>
  <si>
    <t>WBGene00009683</t>
  </si>
  <si>
    <t>WBGene00012374</t>
  </si>
  <si>
    <t>WBGene00013897</t>
  </si>
  <si>
    <t>WBGene00009247</t>
  </si>
  <si>
    <t>WBGene00013710</t>
  </si>
  <si>
    <t>WBGene00010087</t>
  </si>
  <si>
    <t>WBGene00013656</t>
  </si>
  <si>
    <t>WBGene00010291</t>
  </si>
  <si>
    <t>WBGene00044289</t>
  </si>
  <si>
    <t>WBGene00017432</t>
  </si>
  <si>
    <t>WBGene00017434</t>
  </si>
  <si>
    <t>WBGene00010651</t>
  </si>
  <si>
    <t>WBGene00013146</t>
  </si>
  <si>
    <t>WBGene00021968</t>
  </si>
  <si>
    <t>WBGene00020282</t>
  </si>
  <si>
    <t>WBGene00007306</t>
  </si>
  <si>
    <t>WBGene00008522</t>
  </si>
  <si>
    <t>WBGene00195164</t>
  </si>
  <si>
    <t>WBGene00022652</t>
  </si>
  <si>
    <t>WBGene00010837</t>
  </si>
  <si>
    <t>WBGene00021701</t>
  </si>
  <si>
    <t>WBGene00011401</t>
  </si>
  <si>
    <t>WBGene00000559</t>
  </si>
  <si>
    <t>WBGene00044478</t>
  </si>
  <si>
    <t>WBGene00016114</t>
  </si>
  <si>
    <t>WBGene00009313</t>
  </si>
  <si>
    <t>WBGene00018664</t>
  </si>
  <si>
    <t>WBGene00017306</t>
  </si>
  <si>
    <t>WBGene00009722</t>
  </si>
  <si>
    <t>WBGene00009660</t>
  </si>
  <si>
    <t>WBGene00021398</t>
  </si>
  <si>
    <t>WBGene00019951</t>
  </si>
  <si>
    <t>WBGene00022396</t>
  </si>
  <si>
    <t>WBGene00219770</t>
  </si>
  <si>
    <t>WBGene00018068</t>
  </si>
  <si>
    <t>WBGene00021495</t>
  </si>
  <si>
    <t>WBGene00014643</t>
  </si>
  <si>
    <t>WBGene00019090</t>
  </si>
  <si>
    <t>WBGene00019720</t>
  </si>
  <si>
    <t>WBGene00016061</t>
  </si>
  <si>
    <t>WBGene00021819</t>
  </si>
  <si>
    <t>WBGene00200061</t>
  </si>
  <si>
    <t>WBGene00019649</t>
  </si>
  <si>
    <t>WBGene00008313</t>
  </si>
  <si>
    <t>WBGene00194926</t>
  </si>
  <si>
    <t>WBGene00194921</t>
  </si>
  <si>
    <t>WBGene00043147</t>
  </si>
  <si>
    <t>WBGene00044205</t>
  </si>
  <si>
    <t>WBGene00009466</t>
  </si>
  <si>
    <t>WBGene00012249</t>
  </si>
  <si>
    <t>WBGene00022064</t>
  </si>
  <si>
    <t>WBGene00022063</t>
  </si>
  <si>
    <t>WBGene00013685</t>
  </si>
  <si>
    <t>WBGene00008498</t>
  </si>
  <si>
    <t>WBGene00007200</t>
  </si>
  <si>
    <t>WBGene00012886</t>
  </si>
  <si>
    <t>WBGene00010597</t>
  </si>
  <si>
    <t>WBGene00019840</t>
  </si>
  <si>
    <t>WBGene00016843</t>
  </si>
  <si>
    <t>WBGene00001453</t>
  </si>
  <si>
    <t>WBGene00012408</t>
  </si>
  <si>
    <t>WBGene00014813</t>
  </si>
  <si>
    <t>WBGene00012831</t>
  </si>
  <si>
    <t>WBGene00119204</t>
  </si>
  <si>
    <t>WBGene00007081</t>
  </si>
  <si>
    <t>WBGene00013988</t>
  </si>
  <si>
    <t>WBGene00021215</t>
  </si>
  <si>
    <t>WBGene00017910</t>
  </si>
  <si>
    <t>WBGene00004144</t>
  </si>
  <si>
    <t>WBGene00077781</t>
  </si>
  <si>
    <t>WBGene00008661</t>
  </si>
  <si>
    <t>WBGene00008581</t>
  </si>
  <si>
    <t>WBGene00200853</t>
  </si>
  <si>
    <t>WBGene00019470</t>
  </si>
  <si>
    <t>WBGene00077490</t>
  </si>
  <si>
    <t>WBGene00009509</t>
  </si>
  <si>
    <t>WBGene00007398</t>
  </si>
  <si>
    <t>WBGene00019286</t>
  </si>
  <si>
    <t>WBGene00010091</t>
  </si>
  <si>
    <t>WBGene00021260</t>
  </si>
  <si>
    <t>WBGene00011727</t>
  </si>
  <si>
    <t>WBGene00044761</t>
  </si>
  <si>
    <t>WBGene00016924</t>
  </si>
  <si>
    <t>WBGene00017041</t>
  </si>
  <si>
    <t>WBGene00017727</t>
  </si>
  <si>
    <t>WBGene00018178</t>
  </si>
  <si>
    <t>WBGene00011850</t>
  </si>
  <si>
    <t>WBGene00194815</t>
  </si>
  <si>
    <t>WBGene00011438</t>
  </si>
  <si>
    <t>WBGene00015193</t>
  </si>
  <si>
    <t>WBGene00007986</t>
  </si>
  <si>
    <t>WBGene00016795</t>
  </si>
  <si>
    <t>WBGene00194660</t>
  </si>
  <si>
    <t>WBGene00001464</t>
  </si>
  <si>
    <t>WBGene00015295</t>
  </si>
  <si>
    <t>WBGene00011428</t>
  </si>
  <si>
    <t>WBGene00019555</t>
  </si>
  <si>
    <t>WBGene00018773</t>
  </si>
  <si>
    <t>WBGene00018081</t>
  </si>
  <si>
    <t>WBGene00021818</t>
  </si>
  <si>
    <t>WBGene00014472</t>
  </si>
  <si>
    <t>WBGene00044283</t>
  </si>
  <si>
    <t>WBGene00044122</t>
  </si>
  <si>
    <t>WBGene00206415</t>
  </si>
  <si>
    <t>WBGene00022386</t>
  </si>
  <si>
    <t>WBGene00018394</t>
  </si>
  <si>
    <t>WBGene00195169</t>
  </si>
  <si>
    <t>WBGene00008801</t>
  </si>
  <si>
    <t>WBGene00021006</t>
  </si>
  <si>
    <t>WBGene00008650</t>
  </si>
  <si>
    <t>WBGene00007454</t>
  </si>
  <si>
    <t>WBGene00014024</t>
  </si>
  <si>
    <t>WBGene00077569</t>
  </si>
  <si>
    <t>WBGene00011749</t>
  </si>
  <si>
    <t>WBGene00009476</t>
  </si>
  <si>
    <t>WBGene00044603</t>
  </si>
  <si>
    <t>WBGene00011918</t>
  </si>
  <si>
    <t>WBGene00044238</t>
  </si>
  <si>
    <t>WBGene00195185</t>
  </si>
  <si>
    <t>WBGene00020335</t>
  </si>
  <si>
    <t>WBGene00086554</t>
  </si>
  <si>
    <t>WBGene00010679</t>
  </si>
  <si>
    <t>WBGene00044180</t>
  </si>
  <si>
    <t>WBGene00206368</t>
  </si>
  <si>
    <t>WBGene00017851</t>
  </si>
  <si>
    <t>WBGene00195227</t>
  </si>
  <si>
    <t>WBGene00012345</t>
  </si>
  <si>
    <t>WBGene00010372</t>
  </si>
  <si>
    <t>WBGene00043952</t>
  </si>
  <si>
    <t>WBGene00017199</t>
  </si>
  <si>
    <t>WBGene00017198</t>
  </si>
  <si>
    <t>WBGene00020987</t>
  </si>
  <si>
    <t>WBGene00016826</t>
  </si>
  <si>
    <t>WBGene00009907</t>
  </si>
  <si>
    <t>WBGene00001438</t>
  </si>
  <si>
    <t>WBGene00001952</t>
  </si>
  <si>
    <t>WBGene00020840</t>
  </si>
  <si>
    <t>WBGene00017325</t>
  </si>
  <si>
    <t>WBGene00003437</t>
  </si>
  <si>
    <t>WBGene00010596</t>
  </si>
  <si>
    <t>WBGene00189952</t>
  </si>
  <si>
    <t>WBGene00001639</t>
  </si>
  <si>
    <t>WBGene00019681</t>
  </si>
  <si>
    <t>WBGene00020769</t>
  </si>
  <si>
    <t>WBGene00016181</t>
  </si>
  <si>
    <t>WBGene00016645</t>
  </si>
  <si>
    <t>WBGene00086560</t>
  </si>
  <si>
    <t>WBGene00007950</t>
  </si>
  <si>
    <t>WBGene00014665</t>
  </si>
  <si>
    <t>WBGene00044177</t>
  </si>
  <si>
    <t>WBGene00018500</t>
  </si>
  <si>
    <t>WBGene00044178</t>
  </si>
  <si>
    <t>WBGene00012219</t>
  </si>
  <si>
    <t>WBGene00015619</t>
  </si>
  <si>
    <t>WBGene00008935</t>
  </si>
  <si>
    <t>WBGene00003884</t>
  </si>
  <si>
    <t>WBGene00010256</t>
  </si>
  <si>
    <t>WBGene00021162</t>
  </si>
  <si>
    <t>WBGene00194788</t>
  </si>
  <si>
    <t>WBGene00011926</t>
  </si>
  <si>
    <t>WBGene00007977</t>
  </si>
  <si>
    <t>WBGene00022008</t>
  </si>
  <si>
    <t>WBGene00010422</t>
  </si>
  <si>
    <t>WBGene00020121</t>
  </si>
  <si>
    <t>WBGene00007613</t>
  </si>
  <si>
    <t>WBGene00016461</t>
  </si>
  <si>
    <t>WBGene00008423</t>
  </si>
  <si>
    <t>WBGene00011748</t>
  </si>
  <si>
    <t>WBGene00016866</t>
  </si>
  <si>
    <t>WBGene00016946</t>
  </si>
  <si>
    <t>WBGene00012587</t>
  </si>
  <si>
    <t>WBGene00000372</t>
  </si>
  <si>
    <t>WBGene00008797</t>
  </si>
  <si>
    <t>WBGene00019525</t>
  </si>
  <si>
    <t>WBGene00009702</t>
  </si>
  <si>
    <t>WBGene00189953</t>
  </si>
  <si>
    <t>WBGene00189951</t>
  </si>
  <si>
    <t>WBGene00013031</t>
  </si>
  <si>
    <t>WBGene00200802</t>
  </si>
  <si>
    <t>WBGene00007512</t>
  </si>
  <si>
    <t>WBGene00016262</t>
  </si>
  <si>
    <t>WBGene00018360</t>
  </si>
  <si>
    <t>WBGene00009383</t>
  </si>
  <si>
    <t>WBGene00005664</t>
  </si>
  <si>
    <t>WBGene00018222</t>
  </si>
  <si>
    <t>WBGene00000050</t>
  </si>
  <si>
    <t>WBGene00005248</t>
  </si>
  <si>
    <t>WBGene00015786</t>
  </si>
  <si>
    <t>WBGene00005240</t>
  </si>
  <si>
    <t>WBGene00005242</t>
  </si>
  <si>
    <t>WBGene00005247</t>
  </si>
  <si>
    <t>WBGene00005060</t>
  </si>
  <si>
    <t>WBGene00018821</t>
  </si>
  <si>
    <t>WBGene00018824</t>
  </si>
  <si>
    <t>WBGene00010642</t>
  </si>
  <si>
    <t>WBGene00001129</t>
  </si>
  <si>
    <t>WBGene00017597</t>
  </si>
  <si>
    <t>WBGene00020051</t>
  </si>
  <si>
    <t>WBGene00017842</t>
  </si>
  <si>
    <t>WBGene00020054</t>
  </si>
  <si>
    <t>WBGene00000819</t>
  </si>
  <si>
    <t>WBGene00005399</t>
  </si>
  <si>
    <t>WBGene00017204</t>
  </si>
  <si>
    <t>WBGene00006062</t>
  </si>
  <si>
    <t>WBGene00021472</t>
  </si>
  <si>
    <t>WBGene00022094</t>
  </si>
  <si>
    <t>WBGene00020708</t>
  </si>
  <si>
    <t>WBGene00016556</t>
  </si>
  <si>
    <t>WBGene00006086</t>
  </si>
  <si>
    <t>WBGene00011653</t>
  </si>
  <si>
    <t>WBGene00044084</t>
  </si>
  <si>
    <t>WBGene00044264</t>
  </si>
  <si>
    <t>WBGene00044068</t>
  </si>
  <si>
    <t>WBGene00044062</t>
  </si>
  <si>
    <t>WBGene00005713</t>
  </si>
  <si>
    <t>WBGene00012340</t>
  </si>
  <si>
    <t>WBGene00013746</t>
  </si>
  <si>
    <t>WBGene00013749</t>
  </si>
  <si>
    <t>WBGene00003892</t>
  </si>
  <si>
    <t>WBGene00021096</t>
  </si>
  <si>
    <t>WBGene00015299</t>
  </si>
  <si>
    <t>WBGene00007285</t>
  </si>
  <si>
    <t>WBGene00044501</t>
  </si>
  <si>
    <t>WBGene00007609</t>
  </si>
  <si>
    <t>WBGene00007607</t>
  </si>
  <si>
    <t>WBGene00003569</t>
  </si>
  <si>
    <t>WBGene00012285</t>
  </si>
  <si>
    <t>WBGene00022606</t>
  </si>
  <si>
    <t>WBGene00022605</t>
  </si>
  <si>
    <t>WBGene00011454</t>
  </si>
  <si>
    <t>WBGene00044503</t>
  </si>
  <si>
    <t>WBGene00018651</t>
  </si>
  <si>
    <t>WBGene00018304</t>
  </si>
  <si>
    <t>WBGene00018308</t>
  </si>
  <si>
    <t>WBGene00009991</t>
  </si>
  <si>
    <t>WBGene00015970</t>
  </si>
  <si>
    <t>WBGene00008487</t>
  </si>
  <si>
    <t>WBGene00012656</t>
  </si>
  <si>
    <t>WBGene00005810</t>
  </si>
  <si>
    <t>WBGene00020880</t>
  </si>
  <si>
    <t>WBGene00015578</t>
  </si>
  <si>
    <t>WBGene00018235</t>
  </si>
  <si>
    <t>WBGene00010278</t>
  </si>
  <si>
    <t>WBGene00018233</t>
  </si>
  <si>
    <t>WBGene00009357</t>
  </si>
  <si>
    <t>WBGene00000049</t>
  </si>
  <si>
    <t>WBGene00000048</t>
  </si>
  <si>
    <t>WBGene00004255</t>
  </si>
  <si>
    <t>WBGene00004257</t>
  </si>
  <si>
    <t>WBGene00000042</t>
  </si>
  <si>
    <t>WBGene00008816</t>
  </si>
  <si>
    <t>WBGene00011878</t>
  </si>
  <si>
    <t>WBGene00010473</t>
  </si>
  <si>
    <t>WBGene00007358</t>
  </si>
  <si>
    <t>WBGene00000724</t>
  </si>
  <si>
    <t>WBGene00001392</t>
  </si>
  <si>
    <t>WBGene00001397</t>
  </si>
  <si>
    <t>WBGene00000736</t>
  </si>
  <si>
    <t>WBGene00016327</t>
  </si>
  <si>
    <t>WBGene00000953</t>
  </si>
  <si>
    <t>WBGene00021400</t>
  </si>
  <si>
    <t>WBGene00013753</t>
  </si>
  <si>
    <t>WBGene00000821</t>
  </si>
  <si>
    <t>WBGene00006525</t>
  </si>
  <si>
    <t>WBGene00021624</t>
  </si>
  <si>
    <t>WBGene00020864</t>
  </si>
  <si>
    <t>WBGene00019269</t>
  </si>
  <si>
    <t>WBGene00044298</t>
  </si>
  <si>
    <t>WBGene00006642</t>
  </si>
  <si>
    <t>WBGene00012334</t>
  </si>
  <si>
    <t>WBGene00008810</t>
  </si>
  <si>
    <t>WBGene00008819</t>
  </si>
  <si>
    <t>WBGene00016093</t>
  </si>
  <si>
    <t>WBGene00044187</t>
  </si>
  <si>
    <t>WBGene00012087</t>
  </si>
  <si>
    <t>WBGene00001531</t>
  </si>
  <si>
    <t>WBGene00012088</t>
  </si>
  <si>
    <t>WBGene00012246</t>
  </si>
  <si>
    <t>WBGene00013336</t>
  </si>
  <si>
    <t>WBGene00012538</t>
  </si>
  <si>
    <t>WBGene00001614</t>
  </si>
  <si>
    <t>WBGene00004023</t>
  </si>
  <si>
    <t>WBGene00022639</t>
  </si>
  <si>
    <t>WBGene00007172</t>
  </si>
  <si>
    <t>WBGene00009967</t>
  </si>
  <si>
    <t>WBGene00009968</t>
  </si>
  <si>
    <t>WBGene00012403</t>
  </si>
  <si>
    <t>WBGene00013939</t>
  </si>
  <si>
    <t>WBGene00022295</t>
  </si>
  <si>
    <t>WBGene00003606</t>
  </si>
  <si>
    <t>WBGene00010801</t>
  </si>
  <si>
    <t>WBGene00018023</t>
  </si>
  <si>
    <t>WBGene00005609</t>
  </si>
  <si>
    <t>WBGene00009616</t>
  </si>
  <si>
    <t>WBGene00000037</t>
  </si>
  <si>
    <t>WBGene00005262</t>
  </si>
  <si>
    <t>WBGene00005514</t>
  </si>
  <si>
    <t>WBGene00005516</t>
  </si>
  <si>
    <t>WBGene00005289</t>
  </si>
  <si>
    <t>WBGene00009810</t>
  </si>
  <si>
    <t>WBGene00009502</t>
  </si>
  <si>
    <t>WBGene00015838</t>
  </si>
  <si>
    <t>WBGene00020385</t>
  </si>
  <si>
    <t>WBGene00020075</t>
  </si>
  <si>
    <t>WBGene00020078</t>
  </si>
  <si>
    <t>WBGene00020277</t>
  </si>
  <si>
    <t>WBGene00021417</t>
  </si>
  <si>
    <t>WBGene00006064</t>
  </si>
  <si>
    <t>WBGene00017950</t>
  </si>
  <si>
    <t>WBGene00021386</t>
  </si>
  <si>
    <t>WBGene00016776</t>
  </si>
  <si>
    <t>WBGene00017314</t>
  </si>
  <si>
    <t>WBGene00013121</t>
  </si>
  <si>
    <t>WBGene00012772</t>
  </si>
  <si>
    <t>WBGene00021254</t>
  </si>
  <si>
    <t>WBGene00017648</t>
  </si>
  <si>
    <t>WBGene00022540</t>
  </si>
  <si>
    <t>WBGene00021125</t>
  </si>
  <si>
    <t>WBGene00013402</t>
  </si>
  <si>
    <t>WBGene00016884</t>
  </si>
  <si>
    <t>WBGene00021586</t>
  </si>
  <si>
    <t>WBGene00001616</t>
  </si>
  <si>
    <t>WBGene00012099</t>
  </si>
  <si>
    <t>WBGene00044602</t>
  </si>
  <si>
    <t>WBGene00006759</t>
  </si>
  <si>
    <t>WBGene00019105</t>
  </si>
  <si>
    <t>WBGene00011478</t>
  </si>
  <si>
    <t>WBGene00012786</t>
  </si>
  <si>
    <t>WBGene00011671</t>
  </si>
  <si>
    <t>WBGene00044738</t>
  </si>
  <si>
    <t>WBGene00010813</t>
  </si>
  <si>
    <t>WBGene00012670</t>
  </si>
  <si>
    <t>WBGene00011780</t>
  </si>
  <si>
    <t>WBGene00011781</t>
  </si>
  <si>
    <t>WBGene00011784</t>
  </si>
  <si>
    <t>WBGene00011786</t>
  </si>
  <si>
    <t>WBGene00004011</t>
  </si>
  <si>
    <t>WBGene00009629</t>
  </si>
  <si>
    <t>WBGene00009625</t>
  </si>
  <si>
    <t>WBGene00000023</t>
  </si>
  <si>
    <t>WBGene00008753</t>
  </si>
  <si>
    <t>WBGene00011492</t>
  </si>
  <si>
    <t>WBGene00015821</t>
  </si>
  <si>
    <t>WBGene00015820</t>
  </si>
  <si>
    <t>WBGene00044393</t>
  </si>
  <si>
    <t>WBGene00005297</t>
  </si>
  <si>
    <t>WBGene00014198</t>
  </si>
  <si>
    <t>WBGene00018692</t>
  </si>
  <si>
    <t>WBGene00014190</t>
  </si>
  <si>
    <t>WBGene00010250</t>
  </si>
  <si>
    <t>WBGene00006544</t>
  </si>
  <si>
    <t>WBGene00008298</t>
  </si>
  <si>
    <t>WBGene00000485</t>
  </si>
  <si>
    <t>WBGene00000484</t>
  </si>
  <si>
    <t>WBGene00000481</t>
  </si>
  <si>
    <t>WBGene00001374</t>
  </si>
  <si>
    <t>WBGene00020060</t>
  </si>
  <si>
    <t>WBGene00020069</t>
  </si>
  <si>
    <t>WBGene00020267</t>
  </si>
  <si>
    <t>WBGene00020266</t>
  </si>
  <si>
    <t>WBGene00016233</t>
  </si>
  <si>
    <t>WBGene00020776</t>
  </si>
  <si>
    <t>WBGene00020086</t>
  </si>
  <si>
    <t>WBGene00016945</t>
  </si>
  <si>
    <t>WBGene00016416</t>
  </si>
  <si>
    <t>WBGene00019242</t>
  </si>
  <si>
    <t>WBGene00013415</t>
  </si>
  <si>
    <t>WBGene00020888</t>
  </si>
  <si>
    <t>WBGene00017364</t>
  </si>
  <si>
    <t>WBGene00017366</t>
  </si>
  <si>
    <t>WBGene00006180</t>
  </si>
  <si>
    <t>WBGene00021734</t>
  </si>
  <si>
    <t>WBGene00001751</t>
  </si>
  <si>
    <t>WBGene00014161</t>
  </si>
  <si>
    <t>WBGene00020642</t>
  </si>
  <si>
    <t>WBGene00021115</t>
  </si>
  <si>
    <t>WBGene00021287</t>
  </si>
  <si>
    <t>WBGene00006985</t>
  </si>
  <si>
    <t>WBGene00004157</t>
  </si>
  <si>
    <t>WBGene00003842</t>
  </si>
  <si>
    <t>WBGene00006691</t>
  </si>
  <si>
    <t>WBGene00021609</t>
  </si>
  <si>
    <t>WBGene00077757</t>
  </si>
  <si>
    <t>WBGene00002089</t>
  </si>
  <si>
    <t>WBGene00001621</t>
  </si>
  <si>
    <t>WBGene00008827</t>
  </si>
  <si>
    <t>WBGene00007907</t>
  </si>
  <si>
    <t>WBGene00012266</t>
  </si>
  <si>
    <t>WBGene00012260</t>
  </si>
  <si>
    <t>WBGene00008909</t>
  </si>
  <si>
    <t>WBGene00015710</t>
  </si>
  <si>
    <t>WBGene00013315</t>
  </si>
  <si>
    <t>WBGene00008905</t>
  </si>
  <si>
    <t>WBGene00022720</t>
  </si>
  <si>
    <t>WBGene00006765</t>
  </si>
  <si>
    <t>WBGene00022654</t>
  </si>
  <si>
    <t>WBGene00011463</t>
  </si>
  <si>
    <t>WBGene00013190</t>
  </si>
  <si>
    <t>WBGene00015322</t>
  </si>
  <si>
    <t>WBGene00021158</t>
  </si>
  <si>
    <t>WBGene00022814</t>
  </si>
  <si>
    <t>WBGene00022811</t>
  </si>
  <si>
    <t>WBGene00003112</t>
  </si>
  <si>
    <t>WBGene00003446</t>
  </si>
  <si>
    <t>WBGene00008693</t>
  </si>
  <si>
    <t>WBGene00008124</t>
  </si>
  <si>
    <t>WBGene00003662</t>
  </si>
  <si>
    <t>WBGene00006216</t>
  </si>
  <si>
    <t>WBGene00012688</t>
  </si>
  <si>
    <t>WBGene00012689</t>
  </si>
  <si>
    <t>WBGene00012045</t>
  </si>
  <si>
    <t>WBGene00009334</t>
  </si>
  <si>
    <t>WBGene00004003</t>
  </si>
  <si>
    <t>WBGene00004265</t>
  </si>
  <si>
    <t>WBGene00000017</t>
  </si>
  <si>
    <t>WBGene00016711</t>
  </si>
  <si>
    <t>WBGene00011241</t>
  </si>
  <si>
    <t>WBGene00011244</t>
  </si>
  <si>
    <t>WBGene00005537</t>
  </si>
  <si>
    <t>WBGene00005531</t>
  </si>
  <si>
    <t>WBGene00011801</t>
  </si>
  <si>
    <t>WBGene00015857</t>
  </si>
  <si>
    <t>WBGene00006830</t>
  </si>
  <si>
    <t>WBGene00016211</t>
  </si>
  <si>
    <t>WBGene00009413</t>
  </si>
  <si>
    <t>WBGene00020254</t>
  </si>
  <si>
    <t>WBGene00003094</t>
  </si>
  <si>
    <t>WBGene00001729</t>
  </si>
  <si>
    <t>WBGene00017978</t>
  </si>
  <si>
    <t>WBGene00017977</t>
  </si>
  <si>
    <t>WBGene00020416</t>
  </si>
  <si>
    <t>WBGene00010681</t>
  </si>
  <si>
    <t>WBGene00020741</t>
  </si>
  <si>
    <t>WBGene00016206</t>
  </si>
  <si>
    <t>WBGene00044448</t>
  </si>
  <si>
    <t>WBGene00017371</t>
  </si>
  <si>
    <t>WBGene00014101</t>
  </si>
  <si>
    <t>WBGene00012289</t>
  </si>
  <si>
    <t>WBGene00006190</t>
  </si>
  <si>
    <t>WBGene00006193</t>
  </si>
  <si>
    <t>WBGene00016680</t>
  </si>
  <si>
    <t>WBGene00021727</t>
  </si>
  <si>
    <t>WBGene00021720</t>
  </si>
  <si>
    <t>WBGene00010137</t>
  </si>
  <si>
    <t>WBGene00019837</t>
  </si>
  <si>
    <t>WBGene00001187</t>
  </si>
  <si>
    <t>WBGene00007487</t>
  </si>
  <si>
    <t>WBGene00019586</t>
  </si>
  <si>
    <t>WBGene00013281</t>
  </si>
  <si>
    <t>WBGene00007776</t>
  </si>
  <si>
    <t>WBGene00003854</t>
  </si>
  <si>
    <t>WBGene00001986</t>
  </si>
  <si>
    <t>WBGene00019764</t>
  </si>
  <si>
    <t>WBGene00044158</t>
  </si>
  <si>
    <t>WBGene00019763</t>
  </si>
  <si>
    <t>WBGene00007378</t>
  </si>
  <si>
    <t>WBGene00002211</t>
  </si>
  <si>
    <t>WBGene00006777</t>
  </si>
  <si>
    <t>WBGene00007800</t>
  </si>
  <si>
    <t>WBGene00011656</t>
  </si>
  <si>
    <t>WBGene00011654</t>
  </si>
  <si>
    <t>WBGene00017663</t>
  </si>
  <si>
    <t>WBGene00019165</t>
  </si>
  <si>
    <t>WBGene00015337</t>
  </si>
  <si>
    <t>WBGene00012478</t>
  </si>
  <si>
    <t>WBGene00003456</t>
  </si>
  <si>
    <t>WBGene00000529</t>
  </si>
  <si>
    <t>WBGene00017040</t>
  </si>
  <si>
    <t>WBGene00021171</t>
  </si>
  <si>
    <t>WBGene00003672</t>
  </si>
  <si>
    <t>WBGene00010834</t>
  </si>
  <si>
    <t>WBGene00022240</t>
  </si>
  <si>
    <t>WBGene00015026</t>
  </si>
  <si>
    <t>WBGene00009312</t>
  </si>
  <si>
    <t>WBGene00009311</t>
  </si>
  <si>
    <t>WBGene00000003</t>
  </si>
  <si>
    <t>WBGene00008223</t>
  </si>
  <si>
    <t>WBGene00000006</t>
  </si>
  <si>
    <t>WBGene00004218</t>
  </si>
  <si>
    <t>WBGene00000008</t>
  </si>
  <si>
    <t>WBGene00018749</t>
  </si>
  <si>
    <t>WBGene00015077</t>
  </si>
  <si>
    <t>WBGene00015118</t>
  </si>
  <si>
    <t>WBGene00004924</t>
  </si>
  <si>
    <t>WBGene00018344</t>
  </si>
  <si>
    <t>WBGene00004921</t>
  </si>
  <si>
    <t>WBGene00005452</t>
  </si>
  <si>
    <t>WBGene00005523</t>
  </si>
  <si>
    <t>WBGene00015846</t>
  </si>
  <si>
    <t>WBGene00044386</t>
  </si>
  <si>
    <t>WBGene00011340</t>
  </si>
  <si>
    <t>WBGene00005638</t>
  </si>
  <si>
    <t>WBGene00004045</t>
  </si>
  <si>
    <t>WBGene00003386</t>
  </si>
  <si>
    <t>WBGene00017762</t>
  </si>
  <si>
    <t>WBGene00003751</t>
  </si>
  <si>
    <t>WBGene00008879</t>
  </si>
  <si>
    <t>WBGene00020532</t>
  </si>
  <si>
    <t>WBGene00018303</t>
  </si>
  <si>
    <t>WBGene00001518</t>
  </si>
  <si>
    <t>WBGene00001519</t>
  </si>
  <si>
    <t>WBGene00017980</t>
  </si>
  <si>
    <t>WBGene00001517</t>
  </si>
  <si>
    <t>WBGene00001643</t>
  </si>
  <si>
    <t>WBGene00019919</t>
  </si>
  <si>
    <t>WBGene00016744</t>
  </si>
  <si>
    <t>WBGene00021353</t>
  </si>
  <si>
    <t>WBGene00016748</t>
  </si>
  <si>
    <t>WBGene00017184</t>
  </si>
  <si>
    <t>WBGene00016696</t>
  </si>
  <si>
    <t>WBGene00006363</t>
  </si>
  <si>
    <t>WBGene00001424</t>
  </si>
  <si>
    <t>WBGene00016363</t>
  </si>
  <si>
    <t>WBGene00020750</t>
  </si>
  <si>
    <t>WBGene00016368</t>
  </si>
  <si>
    <t>WBGene00002195</t>
  </si>
  <si>
    <t>WBGene00019356</t>
  </si>
  <si>
    <t>WBGene00019603</t>
  </si>
  <si>
    <t>WBGene00006149</t>
  </si>
  <si>
    <t>WBGene00006966</t>
  </si>
  <si>
    <t>WBGene00006960</t>
  </si>
  <si>
    <t>WBGene00013089</t>
  </si>
  <si>
    <t>WBGene00022320</t>
  </si>
  <si>
    <t>WBGene00007566</t>
  </si>
  <si>
    <t>WBGene00020755</t>
  </si>
  <si>
    <t>WBGene00019910</t>
  </si>
  <si>
    <t>WBGene00020844</t>
  </si>
  <si>
    <t>WBGene00016037</t>
  </si>
  <si>
    <t>WBGene00002205</t>
  </si>
  <si>
    <t>WBGene00045385</t>
  </si>
  <si>
    <t>WBGene00008328</t>
  </si>
  <si>
    <t>WBGene00008489</t>
  </si>
  <si>
    <t>WBGene00022471</t>
  </si>
  <si>
    <t>WBGene00013865</t>
  </si>
  <si>
    <t>WBGene00007816</t>
  </si>
  <si>
    <t>WBGene00012114</t>
  </si>
  <si>
    <t>WBGene00044763</t>
  </si>
  <si>
    <t>WBGene00012448</t>
  </si>
  <si>
    <t>WBGene00005612</t>
  </si>
  <si>
    <t>WBGene00003463</t>
  </si>
  <si>
    <t>WBGene00022874</t>
  </si>
  <si>
    <t>WBGene00003465</t>
  </si>
  <si>
    <t>WBGene00015902</t>
  </si>
  <si>
    <t>WBGene00015900</t>
  </si>
  <si>
    <t>WBGene00015906</t>
  </si>
  <si>
    <t>WBGene00004119</t>
  </si>
  <si>
    <t>WBGene00003641</t>
  </si>
  <si>
    <t>WBGene00008435</t>
  </si>
  <si>
    <t>WBGene00022271</t>
  </si>
  <si>
    <t>WBGene00021981</t>
  </si>
  <si>
    <t>WBGene00194703</t>
  </si>
  <si>
    <t>WBGene00009896</t>
  </si>
  <si>
    <t>WBGene00015051</t>
  </si>
  <si>
    <t>WBGene00015053</t>
  </si>
  <si>
    <t>WBGene00012025</t>
  </si>
  <si>
    <t>WBGene00005886</t>
  </si>
  <si>
    <t>WBGene00015676</t>
  </si>
  <si>
    <t>WBGene00008786</t>
  </si>
  <si>
    <t>WBGene00008785</t>
  </si>
  <si>
    <t>WBGene00008257</t>
  </si>
  <si>
    <t>WBGene00006784</t>
  </si>
  <si>
    <t>WBGene00001620</t>
  </si>
  <si>
    <t>WBGene00018234</t>
  </si>
  <si>
    <t>WBGene00015700</t>
  </si>
  <si>
    <t>WBGene00009782</t>
  </si>
  <si>
    <t>WBGene00010200</t>
  </si>
  <si>
    <t>WBGene00010171</t>
  </si>
  <si>
    <t>WBGene00017964</t>
  </si>
  <si>
    <t>WBGene00008776</t>
  </si>
  <si>
    <t>WBGene00020238</t>
  </si>
  <si>
    <t>WBGene00020231</t>
  </si>
  <si>
    <t>WBGene00005086</t>
  </si>
  <si>
    <t>WBGene00010515</t>
  </si>
  <si>
    <t>WBGene00010511</t>
  </si>
  <si>
    <t>WBGene00008884</t>
  </si>
  <si>
    <t>WBGene00016919</t>
  </si>
  <si>
    <t>WBGene00020169</t>
  </si>
  <si>
    <t>WBGene00020162</t>
  </si>
  <si>
    <t>WBGene00020988</t>
  </si>
  <si>
    <t>WBGene00016768</t>
  </si>
  <si>
    <t>WBGene00020984</t>
  </si>
  <si>
    <t>WBGene00021747</t>
  </si>
  <si>
    <t>WBGene00044358</t>
  </si>
  <si>
    <t>WBGene00021740</t>
  </si>
  <si>
    <t>WBGene00020697</t>
  </si>
  <si>
    <t>WBGene00020694</t>
  </si>
  <si>
    <t>WBGene00020634</t>
  </si>
  <si>
    <t>WBGene00016354</t>
  </si>
  <si>
    <t>WBGene00020505</t>
  </si>
  <si>
    <t>WBGene00044356</t>
  </si>
  <si>
    <t>WBGene00013272</t>
  </si>
  <si>
    <t>WBGene00005701</t>
  </si>
  <si>
    <t>WBGene00019563</t>
  </si>
  <si>
    <t>WBGene00044391</t>
  </si>
  <si>
    <t>WBGene00003877</t>
  </si>
  <si>
    <t>WBGene00044392</t>
  </si>
  <si>
    <t>WBGene00005702</t>
  </si>
  <si>
    <t>WBGene00002051</t>
  </si>
  <si>
    <t>WBGene00077521</t>
  </si>
  <si>
    <t>WBGene00021017</t>
  </si>
  <si>
    <t>WBGene00007041</t>
  </si>
  <si>
    <t>WBGene00013853</t>
  </si>
  <si>
    <t>WBGene00007821</t>
  </si>
  <si>
    <t>WBGene00012456</t>
  </si>
  <si>
    <t>WBGene00001750</t>
  </si>
  <si>
    <t>WBGene00015441</t>
  </si>
  <si>
    <t>WBGene00013028</t>
  </si>
  <si>
    <t>WBGene00011583</t>
  </si>
  <si>
    <t>WBGene00011581</t>
  </si>
  <si>
    <t>WBGene00022263</t>
  </si>
  <si>
    <t>WBGene00000232</t>
  </si>
  <si>
    <t>WBGene00018092</t>
  </si>
  <si>
    <t>WBGene00010988</t>
  </si>
  <si>
    <t>WBGene00016306</t>
  </si>
  <si>
    <t>WBGene00011104</t>
  </si>
  <si>
    <t>WBGene00010986</t>
  </si>
  <si>
    <t>WBGene00008436</t>
  </si>
  <si>
    <t>WBGene00018382</t>
  </si>
  <si>
    <t>WBGene00016092</t>
  </si>
  <si>
    <t>WBGene00010181</t>
  </si>
  <si>
    <t>WBGene00010182</t>
  </si>
  <si>
    <t>WBGene00010186</t>
  </si>
  <si>
    <t>WBGene00010166</t>
  </si>
  <si>
    <t>WBGene00005149</t>
  </si>
  <si>
    <t>WBGene00005144</t>
  </si>
  <si>
    <t>WBGene00000750</t>
  </si>
  <si>
    <t>WBGene00005093</t>
  </si>
  <si>
    <t>WBGene00010769</t>
  </si>
  <si>
    <t>WBGene00001537</t>
  </si>
  <si>
    <t>WBGene00017439</t>
  </si>
  <si>
    <t>WBGene00010366</t>
  </si>
  <si>
    <t>WBGene00001796</t>
  </si>
  <si>
    <t>WBGene00006309</t>
  </si>
  <si>
    <t>WBGene00020689</t>
  </si>
  <si>
    <t>WBGene00001403</t>
  </si>
  <si>
    <t>WBGene00006306</t>
  </si>
  <si>
    <t>WBGene00019379</t>
  </si>
  <si>
    <t>WBGene00021972</t>
  </si>
  <si>
    <t>WBGene00019571</t>
  </si>
  <si>
    <t>WBGene00044362</t>
  </si>
  <si>
    <t>WBGene00003807</t>
  </si>
  <si>
    <t>WBGene00016239</t>
  </si>
  <si>
    <t>WBGene00016231</t>
  </si>
  <si>
    <t>WBGene00020777</t>
  </si>
  <si>
    <t>WBGene00006637</t>
  </si>
  <si>
    <t>WBGene00006633</t>
  </si>
  <si>
    <t>WBGene00018771</t>
  </si>
  <si>
    <t>WBGene00013662</t>
  </si>
  <si>
    <t>WBGene00021150</t>
  </si>
  <si>
    <t>WBGene00008303</t>
  </si>
  <si>
    <t>WBGene00022106</t>
  </si>
  <si>
    <t>WBGene00007862</t>
  </si>
  <si>
    <t>WBGene00013848</t>
  </si>
  <si>
    <t>WBGene00019408</t>
  </si>
  <si>
    <t>WBGene00012135</t>
  </si>
  <si>
    <t>WBGene00045295</t>
  </si>
  <si>
    <t>WBGene00022213</t>
  </si>
  <si>
    <t>WBGene00008092</t>
  </si>
  <si>
    <t>WBGene00022695</t>
  </si>
  <si>
    <t>WBGene00022696</t>
  </si>
  <si>
    <t>WBGene00008097</t>
  </si>
  <si>
    <t>WBGene00008098</t>
  </si>
  <si>
    <t>WBGene00012826</t>
  </si>
  <si>
    <t>WBGene00023520</t>
  </si>
  <si>
    <t>WBGene00009679</t>
  </si>
  <si>
    <t>WBGene00008271</t>
  </si>
  <si>
    <t>WBGene00044144</t>
  </si>
  <si>
    <t>WBGene00005345</t>
  </si>
  <si>
    <t>WBGene00017544</t>
  </si>
  <si>
    <t>WBGene00005405</t>
  </si>
  <si>
    <t>WBGene00004130</t>
  </si>
  <si>
    <t>WBGene00006404</t>
  </si>
  <si>
    <t>WBGene00015891</t>
  </si>
  <si>
    <t>WBGene00009217</t>
  </si>
  <si>
    <t>WBGene00018623</t>
  </si>
  <si>
    <t>WBGene00018628</t>
  </si>
  <si>
    <t>WBGene00008673</t>
  </si>
  <si>
    <t>WBGene00011371</t>
  </si>
  <si>
    <t>WBGene00011372</t>
  </si>
  <si>
    <t>WBGene00011573</t>
  </si>
  <si>
    <t>WBGene00011973</t>
  </si>
  <si>
    <t>WBGene00009458</t>
  </si>
  <si>
    <t>WBGene00018448</t>
  </si>
  <si>
    <t>WBGene00009107</t>
  </si>
  <si>
    <t>WBGene00000233</t>
  </si>
  <si>
    <t>WBGene00015876</t>
  </si>
  <si>
    <t>WBGene00010718</t>
  </si>
  <si>
    <t>WBGene00010282</t>
  </si>
  <si>
    <t>WBGene00000298</t>
  </si>
  <si>
    <t>WBGene00001781</t>
  </si>
  <si>
    <t>WBGene00001782</t>
  </si>
  <si>
    <t>WBGene00016806</t>
  </si>
  <si>
    <t>WBGene00001410</t>
  </si>
  <si>
    <t>WBGene00000661</t>
  </si>
  <si>
    <t>WBGene00021967</t>
  </si>
  <si>
    <t>WBGene00001189</t>
  </si>
  <si>
    <t>WBGene00016397</t>
  </si>
  <si>
    <t>WBGene00022556</t>
  </si>
  <si>
    <t>WBGene00021360</t>
  </si>
  <si>
    <t>WBGene00006006</t>
  </si>
  <si>
    <t>WBGene00020788</t>
  </si>
  <si>
    <t>WBGene00006622</t>
  </si>
  <si>
    <t>WBGene00021039</t>
  </si>
  <si>
    <t>WBGene00044112</t>
  </si>
  <si>
    <t>WBGene00019494</t>
  </si>
  <si>
    <t>WBGene00021147</t>
  </si>
  <si>
    <t>WBGene00021146</t>
  </si>
  <si>
    <t>WBGene00008312</t>
  </si>
  <si>
    <t>WBGene00006820</t>
  </si>
  <si>
    <t>WBGene00012120</t>
  </si>
  <si>
    <t>WBGene00012123</t>
  </si>
  <si>
    <t>WBGene00022596</t>
  </si>
  <si>
    <t>WBGene00007191</t>
  </si>
  <si>
    <t>WBGene00022062</t>
  </si>
  <si>
    <t>WBGene00010829</t>
  </si>
  <si>
    <t>WBGene00008401</t>
  </si>
  <si>
    <t>WBGene00004899</t>
  </si>
  <si>
    <t>WBGene00011763</t>
  </si>
  <si>
    <t>WBGene00015061</t>
  </si>
  <si>
    <t>WBGene00012011</t>
  </si>
  <si>
    <t>WBGene00009826</t>
  </si>
  <si>
    <t>WBGene00008997</t>
  </si>
  <si>
    <t>WBGene00018148</t>
  </si>
  <si>
    <t>WBGene00015398</t>
  </si>
  <si>
    <t>WBGene00015397</t>
  </si>
  <si>
    <t>WBGene00012708</t>
  </si>
  <si>
    <t>WBGene00004146</t>
  </si>
  <si>
    <t>WBGene00018142</t>
  </si>
  <si>
    <t>WBGene00015735</t>
  </si>
  <si>
    <t>WBGene00009228</t>
  </si>
  <si>
    <t>WBGene00000135</t>
  </si>
  <si>
    <t>WBGene00011545</t>
  </si>
  <si>
    <t>WBGene00009134</t>
  </si>
  <si>
    <t>WBGene00000224</t>
  </si>
  <si>
    <t>WBGene00017032</t>
  </si>
  <si>
    <t>WBGene00010705</t>
  </si>
  <si>
    <t>WBGene00009579</t>
  </si>
  <si>
    <t>WBGene00017721</t>
  </si>
  <si>
    <t>WBGene00017723</t>
  </si>
  <si>
    <t>WBGene00020155</t>
  </si>
  <si>
    <t>WBGene00044111</t>
  </si>
  <si>
    <t>WBGene00001461</t>
  </si>
  <si>
    <t>WBGene00005845</t>
  </si>
  <si>
    <t>WBGene00003434</t>
  </si>
  <si>
    <t>WBGene00001687</t>
  </si>
  <si>
    <t>WBGene00016254</t>
  </si>
  <si>
    <t>WBGene00019730</t>
  </si>
  <si>
    <t>WBGene00006586</t>
  </si>
  <si>
    <t>WBGene00006583</t>
  </si>
  <si>
    <t>WBGene00000978</t>
  </si>
  <si>
    <t>WBGene00019322</t>
  </si>
  <si>
    <t>WBGene00002242</t>
  </si>
  <si>
    <t>WBGene00007452</t>
  </si>
  <si>
    <t>WBGene00003538</t>
  </si>
  <si>
    <t>WBGene00007675</t>
  </si>
  <si>
    <t>WBGene00012394</t>
  </si>
  <si>
    <t>WBGene00007219</t>
  </si>
  <si>
    <t>WBGene00019793</t>
  </si>
  <si>
    <t>WBGene00008478</t>
  </si>
  <si>
    <t>WBGene00008472</t>
  </si>
  <si>
    <t>WBGene00044181</t>
  </si>
  <si>
    <t>WBGene00012552</t>
  </si>
  <si>
    <t>WBGene00008233</t>
  </si>
  <si>
    <t>WBGene00018736</t>
  </si>
  <si>
    <t>WBGene00018042</t>
  </si>
  <si>
    <t>WBGene00023515</t>
  </si>
  <si>
    <t>WBGene00008051</t>
  </si>
  <si>
    <t>WBGene00003756</t>
  </si>
  <si>
    <t>WBGene00004976</t>
  </si>
  <si>
    <t>WBGene00015419</t>
  </si>
  <si>
    <t>WBGene00004155</t>
  </si>
  <si>
    <t>WBGene00012776</t>
  </si>
  <si>
    <t>WBGene00015412</t>
  </si>
  <si>
    <t>WBGene00009230</t>
  </si>
  <si>
    <t>WBGene00008610</t>
  </si>
  <si>
    <t>WBGene00005689</t>
  </si>
  <si>
    <t>WBGene00005683</t>
  </si>
  <si>
    <t>WBGene00012609</t>
  </si>
  <si>
    <t>WBGene00009837</t>
  </si>
  <si>
    <t>WBGene00009836</t>
  </si>
  <si>
    <t>WBGene00018468</t>
  </si>
  <si>
    <t>WBGene00000251</t>
  </si>
  <si>
    <t>WBGene00018262</t>
  </si>
  <si>
    <t>WBGene00005595</t>
  </si>
  <si>
    <t>WBGene00004370</t>
  </si>
  <si>
    <t>WBGene00010559</t>
  </si>
  <si>
    <t>WBGene00004728</t>
  </si>
  <si>
    <t>WBGene00005447</t>
  </si>
  <si>
    <t>WBGene00003754</t>
  </si>
  <si>
    <t>WBGene00018862</t>
  </si>
  <si>
    <t>WBGene00017736</t>
  </si>
  <si>
    <t>WBGene00020493</t>
  </si>
  <si>
    <t>WBGene00044911</t>
  </si>
  <si>
    <t>WBGene00003550</t>
  </si>
  <si>
    <t>WBGene00016600</t>
  </si>
  <si>
    <t>WBGene00021232</t>
  </si>
  <si>
    <t>WBGene00021947</t>
  </si>
  <si>
    <t>WBGene00003838</t>
  </si>
  <si>
    <t>WBGene00013032</t>
  </si>
  <si>
    <t>WBGene00000501</t>
  </si>
  <si>
    <t>WBGene00017393</t>
  </si>
  <si>
    <t>WBGene00044683</t>
  </si>
  <si>
    <t>WBGene00016515</t>
  </si>
  <si>
    <t>WBGene00006597</t>
  </si>
  <si>
    <t>WBGene00016287</t>
  </si>
  <si>
    <t>WBGene00007466</t>
  </si>
  <si>
    <t>WBGene00002126</t>
  </si>
  <si>
    <t>WBGene00002128</t>
  </si>
  <si>
    <t>WBGene00006845</t>
  </si>
  <si>
    <t>WBGene00019183</t>
  </si>
  <si>
    <t>WBGene00020506</t>
  </si>
  <si>
    <t>WBGene00013498</t>
  </si>
  <si>
    <t>WBGene00003232</t>
  </si>
  <si>
    <t>WBGene00022228</t>
  </si>
  <si>
    <t>WBGene00022223</t>
  </si>
  <si>
    <t>WBGene00011709</t>
  </si>
  <si>
    <t>WBGene00001954</t>
  </si>
  <si>
    <t>WBGene00012019</t>
  </si>
  <si>
    <t>WBGene00010946</t>
  </si>
  <si>
    <t>WBGene00008049</t>
  </si>
  <si>
    <t>WBGene00010940</t>
  </si>
  <si>
    <t>WBGene00012763</t>
  </si>
  <si>
    <t>WBGene00009931</t>
  </si>
  <si>
    <t>WBGene00011681</t>
  </si>
  <si>
    <t>WBGene00015400</t>
  </si>
  <si>
    <t>WBGene00015408</t>
  </si>
  <si>
    <t>WBGene00006979</t>
  </si>
  <si>
    <t>WBGene00012837</t>
  </si>
  <si>
    <t>WBGene00005770</t>
  </si>
  <si>
    <t>WBGene00012616</t>
  </si>
  <si>
    <t>WBGene00012614</t>
  </si>
  <si>
    <t>WBGene00005101</t>
  </si>
  <si>
    <t>WBGene00009151</t>
  </si>
  <si>
    <t>WBGene00000242</t>
  </si>
  <si>
    <t>WBGene00000241</t>
  </si>
  <si>
    <t>WBGene00010722</t>
  </si>
  <si>
    <t>WBGene00014003</t>
  </si>
  <si>
    <t>WBGene00018404</t>
  </si>
  <si>
    <t>WBGene00005037</t>
  </si>
  <si>
    <t>WBGene00005036</t>
  </si>
  <si>
    <t>WBGene00018879</t>
  </si>
  <si>
    <t>WBGene00001591</t>
  </si>
  <si>
    <t>WBGene00000862</t>
  </si>
  <si>
    <t>WBGene00020485</t>
  </si>
  <si>
    <t>WBGene00001446</t>
  </si>
  <si>
    <t>WBGene00020008</t>
  </si>
  <si>
    <t>WBGene00017013</t>
  </si>
  <si>
    <t>WBGene00017271</t>
  </si>
  <si>
    <t>WBGene00006058</t>
  </si>
  <si>
    <t>WBGene00007503</t>
  </si>
  <si>
    <t>WBGene00007502</t>
  </si>
  <si>
    <t>WBGene00020136</t>
  </si>
  <si>
    <t>WBGene00017671</t>
  </si>
  <si>
    <t>WBGene00017900</t>
  </si>
  <si>
    <t>WBGene00017902</t>
  </si>
  <si>
    <t>WBGene00016058</t>
  </si>
  <si>
    <t>WBGene00016054</t>
  </si>
  <si>
    <t>WBGene00019996</t>
  </si>
  <si>
    <t>WBGene00007478</t>
  </si>
  <si>
    <t>WBGene00007473</t>
  </si>
  <si>
    <t>WBGene00007472</t>
  </si>
  <si>
    <t>WBGene00012172</t>
  </si>
  <si>
    <t>WBGene00004964</t>
  </si>
  <si>
    <t>WBGene00013486</t>
  </si>
  <si>
    <t>WBGene00022890</t>
  </si>
  <si>
    <t>WBGene00013715</t>
  </si>
  <si>
    <t>WBGene00013712</t>
  </si>
  <si>
    <t>WBGene00011718</t>
  </si>
  <si>
    <t>WBGene00012573</t>
  </si>
  <si>
    <t>WBGene00012281</t>
  </si>
  <si>
    <t>WBGene00003517</t>
  </si>
  <si>
    <t>WBGene00022144</t>
  </si>
  <si>
    <t>WBGene00009032</t>
  </si>
  <si>
    <t>WBGene00008039</t>
  </si>
  <si>
    <t>WBGene00010937</t>
  </si>
  <si>
    <t>WBGene00011405</t>
  </si>
  <si>
    <t>WBGene00011159</t>
  </si>
  <si>
    <t>WBGene00018110</t>
  </si>
  <si>
    <t>WBGene00015434</t>
  </si>
  <si>
    <t>WBGene00004179</t>
  </si>
  <si>
    <t>WBGene00004359</t>
  </si>
  <si>
    <t>WBGene00005735</t>
  </si>
  <si>
    <t>WBGene00018662</t>
  </si>
  <si>
    <t>WBGene00008144</t>
  </si>
  <si>
    <t>WBGene00008630</t>
  </si>
  <si>
    <t>WBGene00015986</t>
  </si>
  <si>
    <t>WBGene00015984</t>
  </si>
  <si>
    <t>WBGene00009819</t>
  </si>
  <si>
    <t>WBGene00005350</t>
  </si>
  <si>
    <t>WBGene00018067</t>
  </si>
  <si>
    <t>WBGene00012629</t>
  </si>
  <si>
    <t>WBGene00009147</t>
  </si>
  <si>
    <t>WBGene00009494</t>
  </si>
  <si>
    <t>WBGene00009497</t>
  </si>
  <si>
    <t>WBGene00008700</t>
  </si>
  <si>
    <t>WBGene00010591</t>
  </si>
  <si>
    <t>WBGene00009547</t>
  </si>
  <si>
    <t>WBGene00010448</t>
  </si>
  <si>
    <t>WBGene00005644</t>
  </si>
  <si>
    <t>WBGene00016207</t>
  </si>
  <si>
    <t>WBGene00021524</t>
  </si>
  <si>
    <t>WBGene00020032</t>
  </si>
  <si>
    <t>WBGene00021528</t>
  </si>
  <si>
    <t>WBGene00000296</t>
  </si>
  <si>
    <t>WBGene00020614</t>
  </si>
  <si>
    <t>WBGene00019501</t>
  </si>
  <si>
    <t>WBGene00020582</t>
  </si>
  <si>
    <t>WBGene00020589</t>
  </si>
  <si>
    <t>WBGene00021693</t>
  </si>
  <si>
    <t>WBGene00001588</t>
  </si>
  <si>
    <t>WBGene00020100</t>
  </si>
  <si>
    <t>WBGene00020106</t>
  </si>
  <si>
    <t>WBGene00016532</t>
  </si>
  <si>
    <t>WBGene00044424</t>
  </si>
  <si>
    <t>WBGene00016199</t>
  </si>
  <si>
    <t>WBGene00021214</t>
  </si>
  <si>
    <t>WBGene00001727</t>
  </si>
  <si>
    <t>WBGene00007629</t>
  </si>
  <si>
    <t>WBGene00005165</t>
  </si>
  <si>
    <t>WBGene00021980</t>
  </si>
  <si>
    <t>WBGene00008841</t>
  </si>
  <si>
    <t>WBGene00008840</t>
  </si>
  <si>
    <t>WBGene00021071</t>
  </si>
  <si>
    <t>WBGene00006664</t>
  </si>
  <si>
    <t>WBGene00007138</t>
  </si>
  <si>
    <t>WBGene00022573</t>
  </si>
  <si>
    <t>WBGene00013581</t>
  </si>
  <si>
    <t>WBGene00008539</t>
  </si>
  <si>
    <t>WBGene00008534</t>
  </si>
  <si>
    <t>WBGene00008021</t>
  </si>
  <si>
    <t>WBGene00011433</t>
  </si>
  <si>
    <t>WBGene00009958</t>
  </si>
  <si>
    <t>WBGene00015197</t>
  </si>
  <si>
    <t>WBGene00015198</t>
  </si>
  <si>
    <t>WBGene00015422</t>
  </si>
  <si>
    <t>WBGene00004748</t>
  </si>
  <si>
    <t>WBGene00018671</t>
  </si>
  <si>
    <t>WBGene00015992</t>
  </si>
  <si>
    <t>WBGene00008625</t>
  </si>
  <si>
    <t>WBGene00008154</t>
  </si>
  <si>
    <t>WBGene00012631</t>
  </si>
  <si>
    <t>WBGene00009398</t>
  </si>
  <si>
    <t>WBGene00015516</t>
  </si>
  <si>
    <t>WBGene00015511</t>
  </si>
  <si>
    <t>WBGene00015512</t>
  </si>
  <si>
    <t>WBGene00018258</t>
  </si>
  <si>
    <t>WBGene00044434</t>
  </si>
  <si>
    <t>WBGene00005725</t>
  </si>
  <si>
    <t>WBGene00010074</t>
  </si>
  <si>
    <t>WBGene00010589</t>
  </si>
  <si>
    <t>WBGene00000662</t>
  </si>
  <si>
    <t>WBGene00001550</t>
  </si>
  <si>
    <t>WBGene00001136</t>
  </si>
  <si>
    <t>WBGene00001135</t>
  </si>
  <si>
    <t>WBGene00000449</t>
  </si>
  <si>
    <t>WBGene00017858</t>
  </si>
  <si>
    <t>WBGene00016855</t>
  </si>
  <si>
    <t>WBGene00012856</t>
  </si>
  <si>
    <t>WBGene00016856</t>
  </si>
  <si>
    <t>WBGene00017580</t>
  </si>
  <si>
    <t>WBGene00000447</t>
  </si>
  <si>
    <t>WBGene00000446</t>
  </si>
  <si>
    <t>WBGene00000284</t>
  </si>
  <si>
    <t>WBGene00020605</t>
  </si>
  <si>
    <t>WBGene00020606</t>
  </si>
  <si>
    <t>WBGene00019845</t>
  </si>
  <si>
    <t>WBGene00020598</t>
  </si>
  <si>
    <t>WBGene00001000</t>
  </si>
  <si>
    <t>WBGene00020118</t>
  </si>
  <si>
    <t>WBGene00000490</t>
  </si>
  <si>
    <t>WBGene00016454</t>
  </si>
  <si>
    <t>WBGene00016985</t>
  </si>
  <si>
    <t>WBGene00016450</t>
  </si>
  <si>
    <t>WBGene00020117</t>
  </si>
  <si>
    <t>WBGene00009706</t>
  </si>
  <si>
    <t>WBGene00020845</t>
  </si>
  <si>
    <t>WBGene00008241</t>
  </si>
  <si>
    <t>WBGene00007411</t>
  </si>
  <si>
    <t>WBGene00044092</t>
  </si>
  <si>
    <t>WBGene00016184</t>
  </si>
  <si>
    <t>WBGene00021266</t>
  </si>
  <si>
    <t>WBGene00010869</t>
  </si>
  <si>
    <t>WBGene00007380</t>
  </si>
  <si>
    <t>WBGene00013776</t>
  </si>
  <si>
    <t>WBGene00022780</t>
  </si>
  <si>
    <t>WBGene00002976</t>
  </si>
  <si>
    <t>WBGene00021885</t>
  </si>
  <si>
    <t>WBGene00019069</t>
  </si>
  <si>
    <t>WBGene00022161</t>
  </si>
  <si>
    <t>WBGene00007639</t>
  </si>
  <si>
    <t>WBGene00007635</t>
  </si>
  <si>
    <t>WBGene00009016</t>
  </si>
  <si>
    <t>WBGene00008014</t>
  </si>
  <si>
    <t>WBGene00005937</t>
  </si>
  <si>
    <t>WBGene00004285</t>
  </si>
  <si>
    <t>WBGene00012421</t>
  </si>
  <si>
    <t>WBGene00013913</t>
  </si>
  <si>
    <t>WBGene00013911</t>
  </si>
  <si>
    <t>WBGene00011192</t>
  </si>
  <si>
    <t>WBGene00005482</t>
  </si>
  <si>
    <t>WBGene00005481</t>
  </si>
  <si>
    <t>WBGene00003629</t>
  </si>
  <si>
    <t>WBGene00003620</t>
  </si>
  <si>
    <t>WBGene00011515</t>
  </si>
  <si>
    <t>WBGene00009386</t>
  </si>
  <si>
    <t>WBGene00018001</t>
  </si>
  <si>
    <t>WBGene00011200</t>
  </si>
  <si>
    <t>WBGene00018537</t>
  </si>
  <si>
    <t>WBGene00199554</t>
  </si>
  <si>
    <t>WBGene00050915</t>
  </si>
  <si>
    <t>WBGene00016427</t>
  </si>
  <si>
    <t>WBGene00021650</t>
  </si>
  <si>
    <t>WBGene00185006</t>
  </si>
  <si>
    <t>WBGene00044261</t>
  </si>
  <si>
    <t>WBGene00019651</t>
  </si>
  <si>
    <t>WBGene00007730</t>
  </si>
  <si>
    <t>WBGene00007288</t>
  </si>
  <si>
    <t>WBGene00194643</t>
  </si>
  <si>
    <t>WBGene00018301</t>
  </si>
  <si>
    <t>WBGene00015572</t>
  </si>
  <si>
    <t>WBGene00014223</t>
  </si>
  <si>
    <t>WBGene00015796</t>
  </si>
  <si>
    <t>WBGene00010300</t>
  </si>
  <si>
    <t>WBGene00043067</t>
  </si>
  <si>
    <t>WBGene00194816</t>
  </si>
  <si>
    <t>WBGene00194925</t>
  </si>
  <si>
    <t>WBGene00009962</t>
  </si>
  <si>
    <t>WBGene00019135</t>
  </si>
  <si>
    <t>WBGene00015016</t>
  </si>
  <si>
    <t>WBGene00012620</t>
  </si>
  <si>
    <t>WBGene00198132</t>
  </si>
  <si>
    <t>WBGene00000389</t>
  </si>
  <si>
    <t>WBGene00206357</t>
  </si>
  <si>
    <t>WBGene00020070</t>
  </si>
  <si>
    <t>WBGene00016950</t>
  </si>
  <si>
    <t>WBGene00008575</t>
  </si>
  <si>
    <t>WBGene00044041</t>
  </si>
  <si>
    <t>WBGene00044519</t>
  </si>
  <si>
    <t>WBGene00194935</t>
  </si>
  <si>
    <t>WBGene00022751</t>
  </si>
  <si>
    <t>WBGene00045484</t>
  </si>
  <si>
    <t>WBGene00003435</t>
  </si>
  <si>
    <t>WBGene00015006</t>
  </si>
  <si>
    <t>WBGene00206525</t>
  </si>
  <si>
    <t>WBGene00198039</t>
  </si>
  <si>
    <t>WBGene00020265</t>
  </si>
  <si>
    <t>WBGene00020730</t>
  </si>
  <si>
    <t>WBGene00045036</t>
  </si>
  <si>
    <t>WBGene00044035</t>
  </si>
  <si>
    <t>WBGene00022032</t>
  </si>
  <si>
    <t>WBGene00013318</t>
  </si>
  <si>
    <t>WBGene00002222</t>
  </si>
  <si>
    <t>WBGene00044705</t>
  </si>
  <si>
    <t>WBGene00009749</t>
  </si>
  <si>
    <t>WBGene00021296</t>
  </si>
  <si>
    <t>WBGene00007570</t>
  </si>
  <si>
    <t>WBGene00007791</t>
  </si>
  <si>
    <t>WBGene00013475</t>
  </si>
  <si>
    <t>WBGene00012905</t>
  </si>
  <si>
    <t>WBGene00011129</t>
  </si>
  <si>
    <t>WBGene00014081</t>
  </si>
  <si>
    <t>WBGene00198706</t>
  </si>
  <si>
    <t>WBGene00014884</t>
  </si>
  <si>
    <t>WBGene00016963</t>
  </si>
  <si>
    <t>WBGene00013085</t>
  </si>
  <si>
    <t>WBGene00008178</t>
  </si>
  <si>
    <t>WBGene00044161</t>
  </si>
  <si>
    <t>WBGene00044499</t>
  </si>
  <si>
    <t>WBGene00185097</t>
  </si>
  <si>
    <t>WBGene00003460</t>
  </si>
  <si>
    <t>WBGene00003469</t>
  </si>
  <si>
    <t>WBGene00011001</t>
  </si>
  <si>
    <t>WBGene00018082</t>
  </si>
  <si>
    <t>WBGene00012731</t>
  </si>
  <si>
    <t>WBGene00016738</t>
  </si>
  <si>
    <t>WBGene00021909</t>
  </si>
  <si>
    <t>WBGene00013070</t>
  </si>
  <si>
    <t>WBGene00197956</t>
  </si>
  <si>
    <t>WBGene00044777</t>
  </si>
  <si>
    <t>WBGene00194711</t>
  </si>
  <si>
    <t>WBGene00013523</t>
  </si>
  <si>
    <t>WBGene00018098</t>
  </si>
  <si>
    <t>WBGene00011297</t>
  </si>
  <si>
    <t>WBGene00195150</t>
  </si>
  <si>
    <t>WBGene00008649</t>
  </si>
  <si>
    <t>WBGene00009449</t>
  </si>
  <si>
    <t>WBGene00010768</t>
  </si>
  <si>
    <t>WBGene00020350</t>
  </si>
  <si>
    <t>WBGene00020173</t>
  </si>
  <si>
    <t>WBGene00020177</t>
  </si>
  <si>
    <t>WBGene00001663</t>
  </si>
  <si>
    <t>WBGene00007232</t>
  </si>
  <si>
    <t>WBGene00019409</t>
  </si>
  <si>
    <t>WBGene00022079</t>
  </si>
  <si>
    <t>WBGene00017054</t>
  </si>
  <si>
    <t>WBGene00194725</t>
  </si>
  <si>
    <t>WBGene00015079</t>
  </si>
  <si>
    <t>WBGene00014129</t>
  </si>
  <si>
    <t>WBGene00014977</t>
  </si>
  <si>
    <t>WBGene00044805</t>
  </si>
  <si>
    <t>WBGene00013050</t>
  </si>
  <si>
    <t>WBGene00016716</t>
  </si>
  <si>
    <t>WBGene00194886</t>
  </si>
  <si>
    <t>WBGene00045245</t>
  </si>
  <si>
    <t>WBGene00011919</t>
  </si>
  <si>
    <t>WBGene00010146</t>
  </si>
  <si>
    <t>WBGene00000795</t>
  </si>
  <si>
    <t>WBGene00020370</t>
  </si>
  <si>
    <t>WBGene00010381</t>
  </si>
  <si>
    <t>WBGene00016492</t>
  </si>
  <si>
    <t>WBGene00017817</t>
  </si>
  <si>
    <t>WBGene00019084</t>
  </si>
  <si>
    <t>WBGene00044127</t>
  </si>
  <si>
    <t>WBGene00044333</t>
  </si>
  <si>
    <t>WBGene00013956</t>
  </si>
  <si>
    <t>WBGene00013824</t>
  </si>
  <si>
    <t>WBGene00013823</t>
  </si>
  <si>
    <t>WBGene00018732</t>
  </si>
  <si>
    <t>WBGene00004971</t>
  </si>
  <si>
    <t>WBGene00018267</t>
  </si>
  <si>
    <t>WBGene00020019</t>
  </si>
  <si>
    <t>WBGene00007863</t>
  </si>
  <si>
    <t>WBGene00012142</t>
  </si>
  <si>
    <t>WBGene00013707</t>
  </si>
  <si>
    <t>WBGene00013700</t>
  </si>
  <si>
    <t>WBGene00022225</t>
  </si>
  <si>
    <t>WBGene00022224</t>
  </si>
  <si>
    <t>WBGene00023408</t>
  </si>
  <si>
    <t>WBGene00018120</t>
  </si>
  <si>
    <t>WBGene00023172</t>
  </si>
  <si>
    <t>WBGene00018296</t>
  </si>
  <si>
    <t>WBGene00009550</t>
  </si>
  <si>
    <t>WBGene00017875</t>
  </si>
  <si>
    <t>WBGene00019531</t>
  </si>
  <si>
    <t>WBGene00007274</t>
  </si>
  <si>
    <t>WBGene00008454</t>
  </si>
  <si>
    <t>WBGene00045275</t>
  </si>
  <si>
    <t>WBGene00219286</t>
  </si>
  <si>
    <t>WBGene00200314</t>
  </si>
  <si>
    <t>WBGene00010936</t>
  </si>
  <si>
    <t>WBGene00015987</t>
  </si>
  <si>
    <t>WBGene00018065</t>
  </si>
  <si>
    <t>WBGene00010065</t>
  </si>
  <si>
    <t>WBGene00044773</t>
  </si>
  <si>
    <t>WBGene00019853</t>
  </si>
  <si>
    <t>WBGene00017264</t>
  </si>
  <si>
    <t>WBGene00021454</t>
  </si>
  <si>
    <t>WBGene00002107</t>
  </si>
  <si>
    <t>WBGene00044799</t>
  </si>
  <si>
    <t>WBGene00194848</t>
  </si>
  <si>
    <t>WBGene00007249</t>
  </si>
  <si>
    <t>WBGene00021076</t>
  </si>
  <si>
    <t>WBGene00015229</t>
  </si>
  <si>
    <t>WBGene00015192</t>
  </si>
  <si>
    <t>WBGene00014770</t>
  </si>
  <si>
    <t>WBGene00015689</t>
  </si>
  <si>
    <t>WBGene00018497</t>
  </si>
  <si>
    <t>WBGene00014027</t>
  </si>
  <si>
    <t>WBGene00013175</t>
  </si>
  <si>
    <t>WBGene00007125</t>
  </si>
  <si>
    <t>WBGene00015215</t>
  </si>
  <si>
    <t>WBGene00022162</t>
  </si>
  <si>
    <t>WBGene00045456</t>
  </si>
  <si>
    <t>WBGene00194654</t>
  </si>
  <si>
    <t>WBGene00009941</t>
  </si>
  <si>
    <t>WBGene00194658</t>
  </si>
  <si>
    <t>WBGene00018315</t>
  </si>
  <si>
    <t>WBGene00008168</t>
  </si>
  <si>
    <t>WBGene00021236</t>
  </si>
  <si>
    <t>WBGene00005643</t>
  </si>
  <si>
    <t>WBGene00018460</t>
  </si>
  <si>
    <t>WBGene00018461</t>
  </si>
  <si>
    <t>WBGene00014189</t>
  </si>
  <si>
    <t>WBGene00008872</t>
  </si>
  <si>
    <t>WBGene00012067</t>
  </si>
  <si>
    <t>WBGene00044013</t>
  </si>
  <si>
    <t>WBGene00011418</t>
  </si>
  <si>
    <t>WBGene00017500</t>
  </si>
  <si>
    <t>WBGene00007422</t>
  </si>
  <si>
    <t>WBGene00009634</t>
  </si>
  <si>
    <t>WBGene00017667</t>
  </si>
  <si>
    <t>WBGene00006710</t>
  </si>
  <si>
    <t>WBGene00077773</t>
  </si>
  <si>
    <t>WBGene00022713</t>
  </si>
  <si>
    <t>WBGene00021233</t>
  </si>
  <si>
    <t>WBGene00018911</t>
  </si>
  <si>
    <t>WBGene00009226</t>
  </si>
  <si>
    <t>WBGene00006636</t>
  </si>
  <si>
    <t>WBGene00021337</t>
  </si>
  <si>
    <t>WBGene00008593</t>
  </si>
  <si>
    <t>WBGene00000596</t>
  </si>
  <si>
    <t>WBGene00015783</t>
  </si>
  <si>
    <t>WBGene00009773</t>
  </si>
  <si>
    <t>WBGene00000966</t>
  </si>
  <si>
    <t>WBGene00008917</t>
  </si>
  <si>
    <t>WBGene00000072</t>
  </si>
  <si>
    <t>WBGene00008542</t>
  </si>
  <si>
    <t>WBGene00013762</t>
  </si>
  <si>
    <t>WBGene00021852</t>
  </si>
  <si>
    <t>WBGene00008499</t>
  </si>
  <si>
    <t>WBGene00008341</t>
  </si>
  <si>
    <t>WBGene00021167</t>
  </si>
  <si>
    <t>WBGene00003958</t>
  </si>
  <si>
    <t>WBGene00003096</t>
  </si>
  <si>
    <t>WBGene00010041</t>
  </si>
  <si>
    <t>WBGene00018910</t>
  </si>
  <si>
    <t>WBGene00021224</t>
  </si>
  <si>
    <t>WBGene00008669</t>
  </si>
  <si>
    <t>WBGene00003778</t>
  </si>
  <si>
    <t>WBGene00018602</t>
  </si>
  <si>
    <t>WBGene00010943</t>
  </si>
  <si>
    <t>WBGene00019368</t>
  </si>
  <si>
    <t>WBGene00014000</t>
  </si>
  <si>
    <t>WBGene00000712</t>
  </si>
  <si>
    <t>WBGene00019978</t>
  </si>
  <si>
    <t>WBGene00001886</t>
  </si>
  <si>
    <t>WBGene00001917</t>
  </si>
  <si>
    <t>WBGene00001890</t>
  </si>
  <si>
    <t>WBGene00001900</t>
  </si>
  <si>
    <t>WBGene00001888</t>
  </si>
  <si>
    <t>WBGene00001884</t>
  </si>
  <si>
    <t>WBGene00044794</t>
  </si>
  <si>
    <t>WBGene00202498</t>
  </si>
  <si>
    <t>WBGene00009787</t>
  </si>
  <si>
    <t>WBGene00013972</t>
  </si>
  <si>
    <t>WBGene00013875</t>
  </si>
  <si>
    <t>WBGene00012582</t>
  </si>
  <si>
    <t>WBGene00008396</t>
  </si>
  <si>
    <t>WBGene00008634</t>
  </si>
  <si>
    <t>WBGene00007808</t>
  </si>
  <si>
    <t>WBGene00003700</t>
  </si>
  <si>
    <t>WBGene00044922</t>
  </si>
  <si>
    <t>WBGene00018779</t>
  </si>
  <si>
    <t>WBGene00000733</t>
  </si>
  <si>
    <t>WBGene00000756</t>
  </si>
  <si>
    <t>WBGene00001692</t>
  </si>
  <si>
    <t>WBGene00000669</t>
  </si>
  <si>
    <t>WBGene00013650</t>
  </si>
  <si>
    <t>WBGene00004932</t>
  </si>
  <si>
    <t>WBGene00000673</t>
  </si>
  <si>
    <t>WBGene00020836</t>
  </si>
  <si>
    <t>WBGene00009883</t>
  </si>
  <si>
    <t>WBGene00019225</t>
  </si>
  <si>
    <t>WBGene00194674</t>
  </si>
  <si>
    <t>WBGene00009146</t>
  </si>
  <si>
    <t>WBGene00013489</t>
  </si>
  <si>
    <t>WBGene00015369</t>
  </si>
  <si>
    <t>WBGene00011869</t>
  </si>
  <si>
    <t>WBGene00045399</t>
  </si>
  <si>
    <t>WBGene00045276</t>
  </si>
  <si>
    <t>WBGene00008654</t>
  </si>
  <si>
    <t>WBGene00006929</t>
  </si>
  <si>
    <t>WBGene00016705</t>
  </si>
  <si>
    <t>WBGene00016658</t>
  </si>
  <si>
    <t>WBGene00012175</t>
  </si>
  <si>
    <t>WBGene00008992</t>
  </si>
  <si>
    <t>WBGene00000715</t>
  </si>
  <si>
    <t>WBGene00000597</t>
  </si>
  <si>
    <t>WBGene00011181</t>
  </si>
  <si>
    <t>WBGene00007140</t>
  </si>
  <si>
    <t>WBGene00020369</t>
  </si>
  <si>
    <t>WBGene00003577</t>
  </si>
  <si>
    <t>WBGene00003485</t>
  </si>
  <si>
    <t>WBGene00015514</t>
  </si>
  <si>
    <t>WBGene00018877</t>
  </si>
  <si>
    <t>WBGene00000713</t>
  </si>
  <si>
    <t>WBGene00006926</t>
  </si>
  <si>
    <t>WBGene00000757</t>
  </si>
  <si>
    <t>WBGene00012176</t>
  </si>
  <si>
    <t>WBGene00000751</t>
  </si>
  <si>
    <t>WBGene00000609</t>
  </si>
  <si>
    <t>WBGene00000608</t>
  </si>
  <si>
    <t>WBGene00000693</t>
  </si>
  <si>
    <t>WBGene00016575</t>
  </si>
  <si>
    <t>WBGene00001515</t>
  </si>
  <si>
    <t>WBGene00011130</t>
  </si>
  <si>
    <t>WBGene00010262</t>
  </si>
  <si>
    <t>WBGene00017031</t>
  </si>
  <si>
    <t>WBGene00011604</t>
  </si>
  <si>
    <t>WBGene00004622</t>
  </si>
  <si>
    <t>WBGene00003222</t>
  </si>
  <si>
    <t>WBGene00014074</t>
  </si>
  <si>
    <t>WBGene00014073</t>
  </si>
  <si>
    <t>WBGene00013940</t>
  </si>
  <si>
    <t>WBGene00022850</t>
  </si>
  <si>
    <t>WBGene00022560</t>
  </si>
  <si>
    <t>WBGene00013394</t>
  </si>
  <si>
    <t>WBGene00013391</t>
  </si>
  <si>
    <t>WBGene00013234</t>
  </si>
  <si>
    <t>WBGene00021930</t>
  </si>
  <si>
    <t>WBGene00044742</t>
  </si>
  <si>
    <t>WBGene00021774</t>
  </si>
  <si>
    <t>WBGene00014903</t>
  </si>
  <si>
    <t>WBGene00012974</t>
  </si>
  <si>
    <t>WBGene00012916</t>
  </si>
  <si>
    <t>WBGene00012798</t>
  </si>
  <si>
    <t>WBGene00012592</t>
  </si>
  <si>
    <t>WBGene00021192</t>
  </si>
  <si>
    <t>WBGene00006698</t>
  </si>
  <si>
    <t>WBGene00013794</t>
  </si>
  <si>
    <t>WBGene00013773</t>
  </si>
  <si>
    <t>WBGene00013721</t>
  </si>
  <si>
    <t>WBGene00013722</t>
  </si>
  <si>
    <t>WBGene00021060</t>
  </si>
  <si>
    <t>WBGene00021034</t>
  </si>
  <si>
    <t>WBGene00003955</t>
  </si>
  <si>
    <t>WBGene00012021</t>
  </si>
  <si>
    <t>WBGene00002259</t>
  </si>
  <si>
    <t>WBGene00020544</t>
  </si>
  <si>
    <t>WBGene00011816</t>
  </si>
  <si>
    <t>WBGene00011811</t>
  </si>
  <si>
    <t>WBGene00011805</t>
  </si>
  <si>
    <t>WBGene00011713</t>
  </si>
  <si>
    <t>WBGene00014516</t>
  </si>
  <si>
    <t>WBGene00020399</t>
  </si>
  <si>
    <t>WBGene00011651</t>
  </si>
  <si>
    <t>WBGene00011475</t>
  </si>
  <si>
    <t>WBGene00011398</t>
  </si>
  <si>
    <t>WBGene00003001</t>
  </si>
  <si>
    <t>WBGene00002104</t>
  </si>
  <si>
    <t>WBGene00019760</t>
  </si>
  <si>
    <t>WBGene00005232</t>
  </si>
  <si>
    <t>WBGene00006268</t>
  </si>
  <si>
    <t>WBGene00010495</t>
  </si>
  <si>
    <t>WBGene00010477</t>
  </si>
  <si>
    <t>WBGene00001571</t>
  </si>
  <si>
    <t>WBGene00019280</t>
  </si>
  <si>
    <t>WBGene00010405</t>
  </si>
  <si>
    <t>WBGene00004064</t>
  </si>
  <si>
    <t>WBGene00010362</t>
  </si>
  <si>
    <t>WBGene00010234</t>
  </si>
  <si>
    <t>WBGene00010196</t>
  </si>
  <si>
    <t>WBGene00010158</t>
  </si>
  <si>
    <t>WBGene00003977</t>
  </si>
  <si>
    <t>WBGene00018970</t>
  </si>
  <si>
    <t>WBGene00010149</t>
  </si>
  <si>
    <t>WBGene00003521</t>
  </si>
  <si>
    <t>WBGene00018746</t>
  </si>
  <si>
    <t>WBGene00004078</t>
  </si>
  <si>
    <t>WBGene00009897</t>
  </si>
  <si>
    <t>WBGene00018540</t>
  </si>
  <si>
    <t>WBGene00009791</t>
  </si>
  <si>
    <t>WBGene00018438</t>
  </si>
  <si>
    <t>WBGene00018236</t>
  </si>
  <si>
    <t>WBGene00009475</t>
  </si>
  <si>
    <t>WBGene00018059</t>
  </si>
  <si>
    <t>WBGene00009404</t>
  </si>
  <si>
    <t>WBGene00009374</t>
  </si>
  <si>
    <t>WBGene00008784</t>
  </si>
  <si>
    <t>WBGene00000836</t>
  </si>
  <si>
    <t>WBGene00008378</t>
  </si>
  <si>
    <t>WBGene00008377</t>
  </si>
  <si>
    <t>WBGene00008316</t>
  </si>
  <si>
    <t>WBGene00004814</t>
  </si>
  <si>
    <t>WBGene00004815</t>
  </si>
  <si>
    <t>WBGene00016823</t>
  </si>
  <si>
    <t>WBGene00008119</t>
  </si>
  <si>
    <t>WBGene00016701</t>
  </si>
  <si>
    <t>WBGene00008026</t>
  </si>
  <si>
    <t>WBGene00016457</t>
  </si>
  <si>
    <t>WBGene00016453</t>
  </si>
  <si>
    <t>WBGene00007872</t>
  </si>
  <si>
    <t>WBGene00007876</t>
  </si>
  <si>
    <t>WBGene00016118</t>
  </si>
  <si>
    <t>WBGene00016120</t>
  </si>
  <si>
    <t>WBGene00016103</t>
  </si>
  <si>
    <t>WBGene00015940</t>
  </si>
  <si>
    <t>WBGene00006126</t>
  </si>
  <si>
    <t>WBGene00007626</t>
  </si>
  <si>
    <t>WBGene00007602</t>
  </si>
  <si>
    <t>WBGene00007508</t>
  </si>
  <si>
    <t>WBGene00003224</t>
  </si>
  <si>
    <t>WBGene00007447</t>
  </si>
  <si>
    <t>WBGene00007430</t>
  </si>
  <si>
    <t>WBGene00003813</t>
  </si>
  <si>
    <t>WBGene00000479</t>
  </si>
  <si>
    <t>WBGene00007319</t>
  </si>
  <si>
    <t>WBGene00007215</t>
  </si>
  <si>
    <t>WBGene00002178</t>
  </si>
  <si>
    <t>WBGene00015112</t>
  </si>
  <si>
    <t>WBGene00000099</t>
  </si>
  <si>
    <t>WBGene00013973</t>
  </si>
  <si>
    <t>WBGene00013971</t>
  </si>
  <si>
    <t>WBGene00001488</t>
  </si>
  <si>
    <t>WBGene00013882</t>
  </si>
  <si>
    <t>WBGene00013310</t>
  </si>
  <si>
    <t>WBGene00000830</t>
  </si>
  <si>
    <t>WBGene00000831</t>
  </si>
  <si>
    <t>WBGene00012810</t>
  </si>
  <si>
    <t>WBGene00012785</t>
  </si>
  <si>
    <t>WBGene00021316</t>
  </si>
  <si>
    <t>WBGene00021048</t>
  </si>
  <si>
    <t>WBGene00020917</t>
  </si>
  <si>
    <t>WBGene00012122</t>
  </si>
  <si>
    <t>WBGene00002101</t>
  </si>
  <si>
    <t>WBGene00012057</t>
  </si>
  <si>
    <t>WBGene00004994</t>
  </si>
  <si>
    <t>WBGene00011997</t>
  </si>
  <si>
    <t>WBGene00011966</t>
  </si>
  <si>
    <t>WBGene00020649</t>
  </si>
  <si>
    <t>WBGene00011870</t>
  </si>
  <si>
    <t>WBGene00011584</t>
  </si>
  <si>
    <t>WBGene00011449</t>
  </si>
  <si>
    <t>WBGene00020065</t>
  </si>
  <si>
    <t>WBGene00007016</t>
  </si>
  <si>
    <t>WBGene00011232</t>
  </si>
  <si>
    <t>WBGene00003163</t>
  </si>
  <si>
    <t>WBGene00000789</t>
  </si>
  <si>
    <t>WBGene00006890</t>
  </si>
  <si>
    <t>WBGene00000929</t>
  </si>
  <si>
    <t>WBGene00010444</t>
  </si>
  <si>
    <t>WBGene00010399</t>
  </si>
  <si>
    <t>WBGene00005753</t>
  </si>
  <si>
    <t>WBGene00019178</t>
  </si>
  <si>
    <t>WBGene00003178</t>
  </si>
  <si>
    <t>WBGene00009995</t>
  </si>
  <si>
    <t>WBGene00009947</t>
  </si>
  <si>
    <t>WBGene00001680</t>
  </si>
  <si>
    <t>WBGene00004742</t>
  </si>
  <si>
    <t>WBGene00009858</t>
  </si>
  <si>
    <t>WBGene00005433</t>
  </si>
  <si>
    <t>WBGene00018522</t>
  </si>
  <si>
    <t>WBGene00009637</t>
  </si>
  <si>
    <t>WBGene00005375</t>
  </si>
  <si>
    <t>WBGene00018051</t>
  </si>
  <si>
    <t>WBGene00001444</t>
  </si>
  <si>
    <t>WBGene00006774</t>
  </si>
  <si>
    <t>WBGene00017565</t>
  </si>
  <si>
    <t>WBGene00017537</t>
  </si>
  <si>
    <t>WBGene00008897</t>
  </si>
  <si>
    <t>WBGene00017396</t>
  </si>
  <si>
    <t>WBGene00008678</t>
  </si>
  <si>
    <t>WBGene00008538</t>
  </si>
  <si>
    <t>WBGene00008446</t>
  </si>
  <si>
    <t>WBGene00017090</t>
  </si>
  <si>
    <t>WBGene00008356</t>
  </si>
  <si>
    <t>WBGene00016987</t>
  </si>
  <si>
    <t>WBGene00000551</t>
  </si>
  <si>
    <t>WBGene00016848</t>
  </si>
  <si>
    <t>WBGene00016728</t>
  </si>
  <si>
    <t>WBGene00043187</t>
  </si>
  <si>
    <t>WBGene00016407</t>
  </si>
  <si>
    <t>WBGene00016296</t>
  </si>
  <si>
    <t>WBGene00016172</t>
  </si>
  <si>
    <t>WBGene00007677</t>
  </si>
  <si>
    <t>WBGene00007651</t>
  </si>
  <si>
    <t>WBGene00000424</t>
  </si>
  <si>
    <t>WBGene00007363</t>
  </si>
  <si>
    <t>WBGene00004927</t>
  </si>
  <si>
    <t>WBGene00002048</t>
  </si>
  <si>
    <t>WBGene00015067</t>
  </si>
  <si>
    <t>WBGene00007072</t>
  </si>
  <si>
    <t>WBGene00003768</t>
  </si>
  <si>
    <t>WBGene00013878</t>
  </si>
  <si>
    <t>WBGene00012887</t>
  </si>
  <si>
    <t>WBGene00021507</t>
  </si>
  <si>
    <t>WBGene00000474</t>
  </si>
  <si>
    <t>WBGene00010351</t>
  </si>
  <si>
    <t>WBGene00000473</t>
  </si>
  <si>
    <t>WBGene00018013</t>
  </si>
  <si>
    <t>WBGene00008825</t>
  </si>
  <si>
    <t>WBGene00007554</t>
  </si>
  <si>
    <t>WBGene00015150</t>
  </si>
  <si>
    <t>WBGene00011446</t>
  </si>
  <si>
    <t>WBGene00010135</t>
  </si>
  <si>
    <t>WBGene00010005</t>
  </si>
  <si>
    <t>WBGene00017838</t>
  </si>
  <si>
    <t>WBGene00017305</t>
  </si>
  <si>
    <t>WBGene00016299</t>
  </si>
  <si>
    <t>WBGene00007608</t>
  </si>
  <si>
    <t>WBGene00013008</t>
  </si>
  <si>
    <t>WBGene00012483</t>
  </si>
  <si>
    <t>WBGene00013691</t>
  </si>
  <si>
    <t>WBGene00000557</t>
  </si>
  <si>
    <t>WBGene00005000</t>
  </si>
  <si>
    <t>WBGene00016514</t>
  </si>
  <si>
    <t>WBGene00005912</t>
  </si>
  <si>
    <t>WBGene00012318</t>
  </si>
  <si>
    <t>WBGene00020062</t>
  </si>
  <si>
    <t>WBGene00005949</t>
  </si>
  <si>
    <t>WBGene00015576</t>
  </si>
  <si>
    <t>WBGene00008702</t>
  </si>
  <si>
    <t>WBGene00017913</t>
  </si>
  <si>
    <t>WBGene00015679</t>
  </si>
  <si>
    <t>WBGene00021003</t>
  </si>
  <si>
    <t>WBGene00005081</t>
  </si>
  <si>
    <t>WBGene00018988</t>
  </si>
  <si>
    <t>WBGene00017987</t>
  </si>
  <si>
    <t>WBGene00015996</t>
  </si>
  <si>
    <t>WBGene00012174</t>
  </si>
  <si>
    <t>WBGene00044031</t>
  </si>
  <si>
    <t>WBGene00044024</t>
  </si>
  <si>
    <t>WBGene00018789</t>
  </si>
  <si>
    <t>WBGene00016049</t>
  </si>
  <si>
    <t>WBGene00013505</t>
  </si>
  <si>
    <t>WBGene00019613</t>
  </si>
  <si>
    <t>WBGene00008755</t>
  </si>
  <si>
    <t>WBGene00020539</t>
  </si>
  <si>
    <t>WBGene00021195</t>
  </si>
  <si>
    <t>WBGene00014067</t>
  </si>
  <si>
    <t>WBGene00017707</t>
  </si>
  <si>
    <t>WBGene00012077</t>
  </si>
  <si>
    <t>WBGene00016668</t>
  </si>
  <si>
    <t>WBGene00005039</t>
  </si>
  <si>
    <t>WBGene00019514</t>
  </si>
  <si>
    <t>WBGene00007437</t>
  </si>
  <si>
    <t>WBGene00018943</t>
  </si>
  <si>
    <t>WBGene00005292</t>
  </si>
  <si>
    <t>WBGene00019721</t>
  </si>
  <si>
    <t>WBGene00021174</t>
  </si>
  <si>
    <t>WBGene00018480</t>
  </si>
  <si>
    <t>WBGene00008350</t>
  </si>
  <si>
    <t>WBGene00016448</t>
  </si>
  <si>
    <t>WBGene00022818</t>
  </si>
  <si>
    <t>WBGene00019669</t>
  </si>
  <si>
    <t>WBGene00012526</t>
  </si>
  <si>
    <t>WBGene00019191</t>
  </si>
  <si>
    <t>WBGene00019159</t>
  </si>
  <si>
    <t>WBGene00018863</t>
  </si>
  <si>
    <t>WBGene00018982</t>
  </si>
  <si>
    <t>WBGene00043049</t>
  </si>
  <si>
    <t>WBGene00044454</t>
  </si>
  <si>
    <t>WBGene00011716</t>
  </si>
  <si>
    <t>WBGene00020997</t>
  </si>
  <si>
    <t>WBGene00014142</t>
  </si>
  <si>
    <t>WBGene00003176</t>
  </si>
  <si>
    <t>WBGene00011396</t>
  </si>
  <si>
    <t>WBGene00044163</t>
  </si>
  <si>
    <t>WBGene00017061</t>
  </si>
  <si>
    <t>WBGene00012818</t>
  </si>
  <si>
    <t>WBGene00017122</t>
  </si>
  <si>
    <t>WBGene00018440</t>
  </si>
  <si>
    <t>WBGene00012409</t>
  </si>
  <si>
    <t>WBGene00044515</t>
  </si>
  <si>
    <t>WBGene00006731</t>
  </si>
  <si>
    <t>WBGene00022454</t>
  </si>
  <si>
    <t>WBGene00044563</t>
  </si>
  <si>
    <t>WBGene00022133</t>
  </si>
  <si>
    <t>WBGene00009465</t>
  </si>
  <si>
    <t>WBGene00010240</t>
  </si>
  <si>
    <t>WBGene00014037</t>
  </si>
  <si>
    <t>WBGene00020655</t>
  </si>
  <si>
    <t>WBGene00044664</t>
  </si>
  <si>
    <t>WBGene00005614</t>
  </si>
  <si>
    <t>WBGene00005176</t>
  </si>
  <si>
    <t>WBGene00009614</t>
  </si>
  <si>
    <t>WBGene00011933</t>
  </si>
  <si>
    <t>WBGene00018630</t>
  </si>
  <si>
    <t>WBGene00019144</t>
  </si>
  <si>
    <t>WBGene00006128</t>
  </si>
  <si>
    <t>WBGene00019482</t>
  </si>
  <si>
    <t>WBGene00020545</t>
  </si>
  <si>
    <t>WBGene00000174</t>
  </si>
  <si>
    <t>WBGene00015416</t>
  </si>
  <si>
    <t>WBGene00016517</t>
  </si>
  <si>
    <t>WBGene00009359</t>
  </si>
  <si>
    <t>WBGene00044406</t>
  </si>
  <si>
    <t>WBGene00015387</t>
  </si>
  <si>
    <t>WBGene00021230</t>
  </si>
  <si>
    <t>WBGene00013589</t>
  </si>
  <si>
    <t>WBGene00005324</t>
  </si>
  <si>
    <t>WBGene00005893</t>
  </si>
  <si>
    <t>WBGene00006080</t>
  </si>
  <si>
    <t>WBGene00013930</t>
  </si>
  <si>
    <t>WBGene00013929</t>
  </si>
  <si>
    <t>WBGene00008798</t>
  </si>
  <si>
    <t>WBGene00009248</t>
  </si>
  <si>
    <t>WBGene00006109</t>
  </si>
  <si>
    <t>WBGene00006224</t>
  </si>
  <si>
    <t>WBGene00013054</t>
  </si>
  <si>
    <t>WBGene00005999</t>
  </si>
  <si>
    <t>WBGene00021974</t>
  </si>
  <si>
    <t>WBGene00006139</t>
  </si>
  <si>
    <t>WBGene00013007</t>
  </si>
  <si>
    <t>WBGene00011874</t>
  </si>
  <si>
    <t>WBGene00009467</t>
  </si>
  <si>
    <t>WBGene00020863</t>
  </si>
  <si>
    <t>WBGene00001765</t>
  </si>
  <si>
    <t>WBGene00023499</t>
  </si>
  <si>
    <t>WBGene00022332</t>
  </si>
  <si>
    <t>WBGene00021794</t>
  </si>
  <si>
    <t>WBGene00007311</t>
  </si>
  <si>
    <t>WBGene00000598</t>
  </si>
  <si>
    <t>WBGene00001878</t>
  </si>
  <si>
    <t>WBGene00012024</t>
  </si>
  <si>
    <t>WBGene00012519</t>
  </si>
  <si>
    <t>WBGene00008955</t>
  </si>
  <si>
    <t>WBGene00022207</t>
  </si>
  <si>
    <t>WBGene00011855</t>
  </si>
  <si>
    <t>WBGene00012985</t>
  </si>
  <si>
    <t>WBGene00015045</t>
  </si>
  <si>
    <t>WBGene00020180</t>
  </si>
  <si>
    <t>WBGene00009985</t>
  </si>
  <si>
    <t>WBGene00020248</t>
  </si>
  <si>
    <t>WBGene00019621</t>
  </si>
  <si>
    <t>WBGene00018327</t>
  </si>
  <si>
    <t>WBGene00017836</t>
  </si>
  <si>
    <t>WBGene00021447</t>
  </si>
  <si>
    <t>WBGene00008550</t>
  </si>
  <si>
    <t>WBGene00021598</t>
  </si>
  <si>
    <t>WBGene00021099</t>
  </si>
  <si>
    <t>WBGene00016789</t>
  </si>
  <si>
    <t>WBGene00044566</t>
  </si>
  <si>
    <t>WBGene00017278</t>
  </si>
  <si>
    <t>WBGene00044196</t>
  </si>
  <si>
    <t>WBGene00012321</t>
  </si>
  <si>
    <t>WBGene00019575</t>
  </si>
  <si>
    <t>WBGene00044504</t>
  </si>
  <si>
    <t>WBGene00020983</t>
  </si>
  <si>
    <t>WBGene00009155</t>
  </si>
  <si>
    <t>WBGene00001892</t>
  </si>
  <si>
    <t>WBGene00015785</t>
  </si>
  <si>
    <t>WBGene00001879</t>
  </si>
  <si>
    <t>WBGene00045144</t>
  </si>
  <si>
    <t>WBGene00015869</t>
  </si>
  <si>
    <t>WBGene00020927</t>
  </si>
  <si>
    <t>WBGene00022701</t>
  </si>
  <si>
    <t>WBGene00020302</t>
  </si>
  <si>
    <t>WBGene00018169</t>
  </si>
  <si>
    <t>WBGene00013374</t>
  </si>
  <si>
    <t>WBGene00045180</t>
  </si>
  <si>
    <t>WBGene00021717</t>
  </si>
  <si>
    <t>WBGene00007989</t>
  </si>
  <si>
    <t>WBGene00005111</t>
  </si>
  <si>
    <t>WBGene00018683</t>
  </si>
  <si>
    <t>WBGene00044732</t>
  </si>
  <si>
    <t>WBGene00022884</t>
  </si>
  <si>
    <t>WBGene00020170</t>
  </si>
  <si>
    <t>WBGene00016692</t>
  </si>
  <si>
    <t>WBGene00003018</t>
  </si>
  <si>
    <t>WBGene00009411</t>
  </si>
  <si>
    <t>WBGene00005780</t>
  </si>
  <si>
    <t>WBGene00005196</t>
  </si>
  <si>
    <t>WBGene00009099</t>
  </si>
  <si>
    <t>WBGene00015867</t>
  </si>
  <si>
    <t>WBGene00005565</t>
  </si>
  <si>
    <t>WBGene00007861</t>
  </si>
  <si>
    <t>WBGene00002108</t>
  </si>
  <si>
    <t>WBGene00006173</t>
  </si>
  <si>
    <t>WBGene00022601</t>
  </si>
  <si>
    <t>WBGene00019570</t>
  </si>
  <si>
    <t>WBGene00015864</t>
  </si>
  <si>
    <t>WBGene00016938</t>
  </si>
  <si>
    <t>WBGene00005616</t>
  </si>
  <si>
    <t>WBGene00008728</t>
  </si>
  <si>
    <t>WBGene00020351</t>
  </si>
  <si>
    <t>WBGene00044137</t>
  </si>
  <si>
    <t>WBGene00011989</t>
  </si>
  <si>
    <t>WBGene00000760</t>
  </si>
  <si>
    <t>WBGene00013153</t>
  </si>
  <si>
    <t>WBGene00001937</t>
  </si>
  <si>
    <t>WBGene00005355</t>
  </si>
  <si>
    <t>WBGene00020151</t>
  </si>
  <si>
    <t>WBGene00044536</t>
  </si>
  <si>
    <t>WBGene00016518</t>
  </si>
  <si>
    <t>WBGene00019112</t>
  </si>
  <si>
    <t>WBGene00015897</t>
  </si>
  <si>
    <t>WBGene00009630</t>
  </si>
  <si>
    <t>WBGene00016870</t>
  </si>
  <si>
    <t>WBGene00044002</t>
  </si>
  <si>
    <t>WBGene00009197</t>
  </si>
  <si>
    <t>WBGene00011483</t>
  </si>
  <si>
    <t>WBGene00012876</t>
  </si>
  <si>
    <t>WBGene00022465</t>
  </si>
  <si>
    <t>WBGene00018251</t>
  </si>
  <si>
    <t>WBGene00013748</t>
  </si>
  <si>
    <t>WBGene00018085</t>
  </si>
  <si>
    <t>WBGene00043986</t>
  </si>
  <si>
    <t>WBGene00018752</t>
  </si>
  <si>
    <t>WBGene00012288</t>
  </si>
  <si>
    <t>WBGene00018389</t>
  </si>
  <si>
    <t>WBGene00022819</t>
  </si>
  <si>
    <t>WBGene00005113</t>
  </si>
  <si>
    <t>WBGene00008297</t>
  </si>
  <si>
    <t>WBGene00044461</t>
  </si>
  <si>
    <t>WBGene00016928</t>
  </si>
  <si>
    <t>WBGene00005420</t>
  </si>
  <si>
    <t>WBGene00018397</t>
  </si>
  <si>
    <t>WBGene00018865</t>
  </si>
  <si>
    <t>WBGene00009828</t>
  </si>
  <si>
    <t>WBGene00022728</t>
  </si>
  <si>
    <t>WBGene00005670</t>
  </si>
  <si>
    <t>WBGene00021729</t>
  </si>
  <si>
    <t>WBGene00022691</t>
  </si>
  <si>
    <t>WBGene00005349</t>
  </si>
  <si>
    <t>WBGene00005104</t>
  </si>
  <si>
    <t>WBGene00008790</t>
  </si>
  <si>
    <t>WBGene00005256</t>
  </si>
  <si>
    <t>WBGene00044275</t>
  </si>
  <si>
    <t>WBGene00009339</t>
  </si>
  <si>
    <t>WBGene00003529</t>
  </si>
  <si>
    <t>WBGene00006244</t>
  </si>
  <si>
    <t>WBGene00018003</t>
  </si>
  <si>
    <t>WBGene00005524</t>
  </si>
  <si>
    <t>WBGene00009194</t>
  </si>
  <si>
    <t>WBGene00005446</t>
  </si>
  <si>
    <t>WBGene00008703</t>
  </si>
  <si>
    <t>WBGene00021578</t>
  </si>
  <si>
    <t>WBGene00016527</t>
  </si>
  <si>
    <t>WBGene00008243</t>
  </si>
  <si>
    <t>WBGene00016300</t>
  </si>
  <si>
    <t>WBGene00007804</t>
  </si>
  <si>
    <t>WBGene00011549</t>
  </si>
  <si>
    <t>WBGene00009969</t>
  </si>
  <si>
    <t>WBGene00044293</t>
  </si>
  <si>
    <t>WBGene00018111</t>
  </si>
  <si>
    <t>WBGene00018727</t>
  </si>
  <si>
    <t>WBGene00044900</t>
  </si>
  <si>
    <t>WBGene00018272</t>
  </si>
  <si>
    <t>WBGene00005597</t>
  </si>
  <si>
    <t>WBGene00012598</t>
  </si>
  <si>
    <t>WBGene00021604</t>
  </si>
  <si>
    <t>WBGene00018074</t>
  </si>
  <si>
    <t>WBGene00003937</t>
  </si>
  <si>
    <t>WBGene00044245</t>
  </si>
  <si>
    <t>WBGene00020873</t>
  </si>
  <si>
    <t>WBGene00022521</t>
  </si>
  <si>
    <t>WBGene00021889</t>
  </si>
  <si>
    <t>WBGene00000688</t>
  </si>
  <si>
    <t>WBGene00015020</t>
  </si>
  <si>
    <t>WBGene00017224</t>
  </si>
  <si>
    <t>WBGene00017845</t>
  </si>
  <si>
    <t>WBGene00005816</t>
  </si>
  <si>
    <t>WBGene00008158</t>
  </si>
  <si>
    <t>WBGene00006134</t>
  </si>
  <si>
    <t>WBGene00007526</t>
  </si>
  <si>
    <t>WBGene00044531</t>
  </si>
  <si>
    <t>WBGene00009343</t>
  </si>
  <si>
    <t>WBGene00015213</t>
  </si>
  <si>
    <t>WBGene00009644</t>
  </si>
  <si>
    <t>WBGene00021273</t>
  </si>
  <si>
    <t>WBGene00016537</t>
  </si>
  <si>
    <t>WBGene00012441</t>
  </si>
  <si>
    <t>WBGene00013832</t>
  </si>
  <si>
    <t>WBGene00019573</t>
  </si>
  <si>
    <t>WBGene00018887</t>
  </si>
  <si>
    <t>WBGene00022716</t>
  </si>
  <si>
    <t>WBGene00000864</t>
  </si>
  <si>
    <t>WBGene00020793</t>
  </si>
  <si>
    <t>WBGene00013357</t>
  </si>
  <si>
    <t>WBGene00021164</t>
  </si>
  <si>
    <t>WBGene00021308</t>
  </si>
  <si>
    <t>WBGene00006676</t>
  </si>
  <si>
    <t>WBGene00001735</t>
  </si>
  <si>
    <t>WBGene00007961</t>
  </si>
  <si>
    <t>WBGene00021241</t>
  </si>
  <si>
    <t>WBGene00021001</t>
  </si>
  <si>
    <t>WBGene00003671</t>
  </si>
  <si>
    <t>WBGene00016302</t>
  </si>
  <si>
    <t>WBGene00008855</t>
  </si>
  <si>
    <t>WBGene00017248</t>
  </si>
  <si>
    <t>WBGene00009278</t>
  </si>
  <si>
    <t>WBGene00009195</t>
  </si>
  <si>
    <t>WBGene00005988</t>
  </si>
  <si>
    <t>WBGene00014145</t>
  </si>
  <si>
    <t>WBGene00017710</t>
  </si>
  <si>
    <t>WBGene00018163</t>
  </si>
  <si>
    <t>WBGene00019834</t>
  </si>
  <si>
    <t>WBGene00001111</t>
  </si>
  <si>
    <t>WBGene00044444</t>
  </si>
  <si>
    <t>WBGene00013914</t>
  </si>
  <si>
    <t>WBGene00015406</t>
  </si>
  <si>
    <t>WBGene00022724</t>
  </si>
  <si>
    <t>WBGene00012165</t>
  </si>
  <si>
    <t>WBGene00002194</t>
  </si>
  <si>
    <t>WBGene00013825</t>
  </si>
  <si>
    <t>WBGene00013423</t>
  </si>
  <si>
    <t>WBGene00022132</t>
  </si>
  <si>
    <t>WBGene00044584</t>
  </si>
  <si>
    <t>WBGene00018927</t>
  </si>
  <si>
    <t>WBGene00005654</t>
  </si>
  <si>
    <t>WBGene00021666</t>
  </si>
  <si>
    <t>WBGene00021705</t>
  </si>
  <si>
    <t>WBGene00010694</t>
  </si>
  <si>
    <t>WBGene00015121</t>
  </si>
  <si>
    <t>WBGene00021173</t>
  </si>
  <si>
    <t>WBGene00005487</t>
  </si>
  <si>
    <t>WBGene00006075</t>
  </si>
  <si>
    <t>WBGene00006214</t>
  </si>
  <si>
    <t>WBGene00044453</t>
  </si>
  <si>
    <t>WBGene00014056</t>
  </si>
  <si>
    <t>WBGene00022239</t>
  </si>
  <si>
    <t>WBGene00009251</t>
  </si>
  <si>
    <t>WBGene00012455</t>
  </si>
  <si>
    <t>WBGene00020045</t>
  </si>
  <si>
    <t>WBGene00009022</t>
  </si>
  <si>
    <t>WBGene00010880</t>
  </si>
  <si>
    <t>WBGene00013479</t>
  </si>
  <si>
    <t>WBGene00013495</t>
  </si>
  <si>
    <t>WBGene00003551</t>
  </si>
  <si>
    <t>WBGene00019038</t>
  </si>
  <si>
    <t>WBGene00018649</t>
  </si>
  <si>
    <t>WBGene00017650</t>
  </si>
  <si>
    <t>WBGene00015142</t>
  </si>
  <si>
    <t>WBGene00022567</t>
  </si>
  <si>
    <t>WBGene00013152</t>
  </si>
  <si>
    <t>WBGene00001122</t>
  </si>
  <si>
    <t>WBGene00009039</t>
  </si>
  <si>
    <t>WBGene00011700</t>
  </si>
  <si>
    <t>WBGene00008972</t>
  </si>
  <si>
    <t>WBGene00017729</t>
  </si>
  <si>
    <t>WBGene00013954</t>
  </si>
  <si>
    <t>WBGene00009950</t>
  </si>
  <si>
    <t>WBGene00009715</t>
  </si>
  <si>
    <t>WBGene00003462</t>
  </si>
  <si>
    <t>WBGene00011184</t>
  </si>
  <si>
    <t>WBGene00017995</t>
  </si>
  <si>
    <t>WBGene00018387</t>
  </si>
  <si>
    <t>WBGene00011790</t>
  </si>
  <si>
    <t>WBGene00000706</t>
  </si>
  <si>
    <t>WBGene00018631</t>
  </si>
  <si>
    <t>WBGene00010512</t>
  </si>
  <si>
    <t>WBGene00005223</t>
  </si>
  <si>
    <t>WBGene00000660</t>
  </si>
  <si>
    <t>WBGene00008382</t>
  </si>
  <si>
    <t>WBGene00021030</t>
  </si>
  <si>
    <t>WBGene00006135</t>
  </si>
  <si>
    <t>WBGene00017567</t>
  </si>
  <si>
    <t>WBGene00006559</t>
  </si>
  <si>
    <t>WBGene00019382</t>
  </si>
  <si>
    <t>WBGene00021786</t>
  </si>
  <si>
    <t>WBGene00019331</t>
  </si>
  <si>
    <t>WBGene00018155</t>
  </si>
  <si>
    <t>WBGene00020565</t>
  </si>
  <si>
    <t>WBGene00010649</t>
  </si>
  <si>
    <t>WBGene00013047</t>
  </si>
  <si>
    <t>WBGene00017394</t>
  </si>
  <si>
    <t>WBGene00015062</t>
  </si>
  <si>
    <t>WBGene00018323</t>
  </si>
  <si>
    <t>WBGene00015082</t>
  </si>
  <si>
    <t>WBGene00006949</t>
  </si>
  <si>
    <t>WBGene00013879</t>
  </si>
  <si>
    <t>WBGene00015517</t>
  </si>
  <si>
    <t>WBGene00009216</t>
  </si>
  <si>
    <t>WBGene00011752</t>
  </si>
  <si>
    <t>WBGene00044646</t>
  </si>
  <si>
    <t>WBGene00006195</t>
  </si>
  <si>
    <t>WBGene00023486</t>
  </si>
  <si>
    <t>WBGene00008072</t>
  </si>
  <si>
    <t>WBGene00014042</t>
  </si>
  <si>
    <t>WBGene00017722</t>
  </si>
  <si>
    <t>WBGene00020313</t>
  </si>
  <si>
    <t>WBGene00012062</t>
  </si>
  <si>
    <t>WBGene00044227</t>
  </si>
  <si>
    <t>WBGene00007183</t>
  </si>
  <si>
    <t>WBGene00012956</t>
  </si>
  <si>
    <t>WBGene00010460</t>
  </si>
  <si>
    <t>WBGene00018644</t>
  </si>
  <si>
    <t>WBGene00017551</t>
  </si>
  <si>
    <t>WBGene00022266</t>
  </si>
  <si>
    <t>WBGene00022833</t>
  </si>
  <si>
    <t>WBGene00018377</t>
  </si>
  <si>
    <t>WBGene00017390</t>
  </si>
  <si>
    <t>WBGene00019315</t>
  </si>
  <si>
    <t>WBGene00012132</t>
  </si>
  <si>
    <t>WBGene00011992</t>
  </si>
  <si>
    <t>WBGene00018153</t>
  </si>
  <si>
    <t>WBGene00013421</t>
  </si>
  <si>
    <t>WBGene00019156</t>
  </si>
  <si>
    <t>WBGene00011008</t>
  </si>
  <si>
    <t>WBGene00045067</t>
  </si>
  <si>
    <t>WBGene00015182</t>
  </si>
  <si>
    <t>WBGene00014055</t>
  </si>
  <si>
    <t>WBGene00044047</t>
  </si>
  <si>
    <t>WBGene00009239</t>
  </si>
  <si>
    <t>WBGene00011317</t>
  </si>
  <si>
    <t>WBGene00010133</t>
  </si>
  <si>
    <t>WBGene00019594</t>
  </si>
  <si>
    <t>WBGene00008357</t>
  </si>
  <si>
    <t>WBGene00020976</t>
  </si>
  <si>
    <t>WBGene00017388</t>
  </si>
  <si>
    <t>WBGene00020918</t>
  </si>
  <si>
    <t>WBGene00020653</t>
  </si>
  <si>
    <t>WBGene00007253</t>
  </si>
  <si>
    <t>WBGene00044467</t>
  </si>
  <si>
    <t>WBGene00003859</t>
  </si>
  <si>
    <t>WBGene00009096</t>
  </si>
  <si>
    <t>WBGene00044374</t>
  </si>
  <si>
    <t>WBGene00009704</t>
  </si>
  <si>
    <t>WBGene00001992</t>
  </si>
  <si>
    <t>WBGene00008421</t>
  </si>
  <si>
    <t>WBGene00023504</t>
  </si>
  <si>
    <t>WBGene00009847</t>
  </si>
  <si>
    <t>WBGene00021724</t>
  </si>
  <si>
    <t>WBGene00018128</t>
  </si>
  <si>
    <t>WBGene00013087</t>
  </si>
  <si>
    <t>WBGene00020066</t>
  </si>
  <si>
    <t>WBGene00008773</t>
  </si>
  <si>
    <t>WBGene00009742</t>
  </si>
  <si>
    <t>WBGene00001671</t>
  </si>
  <si>
    <t>WBGene00007794</t>
  </si>
  <si>
    <t>WBGene00044462</t>
  </si>
  <si>
    <t>WBGene00009382</t>
  </si>
  <si>
    <t>WBGene00007560</t>
  </si>
  <si>
    <t>WBGene00012571</t>
  </si>
  <si>
    <t>WBGene00018396</t>
  </si>
  <si>
    <t>WBGene00020373</t>
  </si>
  <si>
    <t>WBGene00019182</t>
  </si>
  <si>
    <t>WBGene00015837</t>
  </si>
  <si>
    <t>WBGene00009496</t>
  </si>
  <si>
    <t>WBGene00018049</t>
  </si>
  <si>
    <t>WBGene00018022</t>
  </si>
  <si>
    <t>WBGene00009236</t>
  </si>
  <si>
    <t>WBGene00001619</t>
  </si>
  <si>
    <t>WBGene00016683</t>
  </si>
  <si>
    <t>WBGene00010895</t>
  </si>
  <si>
    <t>WBGene00020108</t>
  </si>
  <si>
    <t>WBGene00019437</t>
  </si>
  <si>
    <t>WBGene00011745</t>
  </si>
  <si>
    <t>WBGene00003729</t>
  </si>
  <si>
    <t>WBGene00044977</t>
  </si>
  <si>
    <t>WBGene00011021</t>
  </si>
  <si>
    <t>WBGene00013726</t>
  </si>
  <si>
    <t>WBGene00022553</t>
  </si>
  <si>
    <t>WBGene00015087</t>
  </si>
  <si>
    <t>WBGene00044487</t>
  </si>
  <si>
    <t>WBGene00015345</t>
  </si>
  <si>
    <t>WBGene00014130</t>
  </si>
  <si>
    <t>WBGene00011360</t>
  </si>
  <si>
    <t>WBGene00019507</t>
  </si>
  <si>
    <t>WBGene00010979</t>
  </si>
  <si>
    <t>WBGene00015377</t>
  </si>
  <si>
    <t>WBGene00012778</t>
  </si>
  <si>
    <t>WBGene00022072</t>
  </si>
  <si>
    <t>WBGene00012878</t>
  </si>
  <si>
    <t>WBGene00044673</t>
  </si>
  <si>
    <t>WBGene00015946</t>
  </si>
  <si>
    <t>WBGene00010782</t>
  </si>
  <si>
    <t>WBGene00004974</t>
  </si>
  <si>
    <t>WBGene00006726</t>
  </si>
  <si>
    <t>WBGene00011373</t>
  </si>
  <si>
    <t>WBGene00010316</t>
  </si>
  <si>
    <t>WBGene00017593</t>
  </si>
  <si>
    <t>WBGene00001788</t>
  </si>
  <si>
    <t>WBGene00005058</t>
  </si>
  <si>
    <t>WBGene00016626</t>
  </si>
  <si>
    <t>WBGene00044991</t>
  </si>
  <si>
    <t>WBGene00013704</t>
  </si>
  <si>
    <t>WBGene00044953</t>
  </si>
  <si>
    <t>WBGene00044896</t>
  </si>
  <si>
    <t>WBGene00003762</t>
  </si>
  <si>
    <t>WBGene00016441</t>
  </si>
  <si>
    <t>WBGene00007164</t>
  </si>
  <si>
    <t>WBGene00018084</t>
  </si>
  <si>
    <t>WBGene00008744</t>
  </si>
  <si>
    <t>WBGene00044389</t>
  </si>
  <si>
    <t>WBGene00009789</t>
  </si>
  <si>
    <t>WBGene00017927</t>
  </si>
  <si>
    <t>WBGene00007888</t>
  </si>
  <si>
    <t>WBGene00013568</t>
  </si>
  <si>
    <t>WBGene00006668</t>
  </si>
  <si>
    <t>WBGene00008719</t>
  </si>
  <si>
    <t>WBGene00008128</t>
  </si>
  <si>
    <t>WBGene00022451</t>
  </si>
  <si>
    <t>WBGene00008604</t>
  </si>
  <si>
    <t>WBGene00011900</t>
  </si>
  <si>
    <t>WBGene00009023</t>
  </si>
  <si>
    <t>WBGene00009721</t>
  </si>
  <si>
    <t>WBGene00008481</t>
  </si>
  <si>
    <t>WBGene00013288</t>
  </si>
  <si>
    <t>WBGene00018949</t>
  </si>
  <si>
    <t>WBGene00005062</t>
  </si>
  <si>
    <t>WBGene00015421</t>
  </si>
  <si>
    <t>WBGene00021136</t>
  </si>
  <si>
    <t>WBGene00010183</t>
  </si>
  <si>
    <t>WBGene00018380</t>
  </si>
  <si>
    <t>WBGene00018517</t>
  </si>
  <si>
    <t>WBGene00016215</t>
  </si>
  <si>
    <t>WBGene00006288</t>
  </si>
  <si>
    <t>WBGene00015376</t>
  </si>
  <si>
    <t>WBGene00012042</t>
  </si>
  <si>
    <t>WBGene00018347</t>
  </si>
  <si>
    <t>WBGene00018569</t>
  </si>
  <si>
    <t>WBGene00018182</t>
  </si>
  <si>
    <t>WBGene00044482</t>
  </si>
  <si>
    <t>WBGene00022578</t>
  </si>
  <si>
    <t>WBGene00019160</t>
  </si>
  <si>
    <t>WBGene00020739</t>
  </si>
  <si>
    <t>WBGene00021645</t>
  </si>
  <si>
    <t>WBGene00015246</t>
  </si>
  <si>
    <t>WBGene00019311</t>
  </si>
  <si>
    <t>WBGene00013888</t>
  </si>
  <si>
    <t>WBGene00008260</t>
  </si>
  <si>
    <t>WBGene00007375</t>
  </si>
  <si>
    <t>WBGene00014143</t>
  </si>
  <si>
    <t>WBGene00010939</t>
  </si>
  <si>
    <t>WBGene00007516</t>
  </si>
  <si>
    <t>WBGene00045272</t>
  </si>
  <si>
    <t>WBGene00012788</t>
  </si>
  <si>
    <t>WBGene00021976</t>
  </si>
  <si>
    <t>WBGene00013856</t>
  </si>
  <si>
    <t>WBGene00018250</t>
  </si>
  <si>
    <t>WBGene00022104</t>
  </si>
  <si>
    <t>WBGene00008993</t>
  </si>
  <si>
    <t>WBGene00007521</t>
  </si>
  <si>
    <t>WBGene00022643</t>
  </si>
  <si>
    <t>WBGene00010225</t>
  </si>
  <si>
    <t>WBGene00000723</t>
  </si>
  <si>
    <t>WBGene00015196</t>
  </si>
  <si>
    <t>WBGene00014052</t>
  </si>
  <si>
    <t>WBGene00019655</t>
  </si>
  <si>
    <t>WBGene00001478</t>
  </si>
  <si>
    <t>WBGene00003983</t>
  </si>
  <si>
    <t>WBGene00005506</t>
  </si>
  <si>
    <t>WBGene00001604</t>
  </si>
  <si>
    <t>WBGene00010189</t>
  </si>
  <si>
    <t>WBGene00020527</t>
  </si>
  <si>
    <t>WBGene00008953</t>
  </si>
  <si>
    <t>WBGene00018206</t>
  </si>
  <si>
    <t>WBGene00008802</t>
  </si>
  <si>
    <t>WBGene00021595</t>
  </si>
  <si>
    <t>WBGene00010415</t>
  </si>
  <si>
    <t>WBGene00004946</t>
  </si>
  <si>
    <t>WBGene00022151</t>
  </si>
  <si>
    <t>WBGene00005967</t>
  </si>
  <si>
    <t>WBGene00019547</t>
  </si>
  <si>
    <t>WBGene00044642</t>
  </si>
  <si>
    <t>WBGene00013527</t>
  </si>
  <si>
    <t>WBGene00009068</t>
  </si>
  <si>
    <t>WBGene00010306</t>
  </si>
  <si>
    <t>WBGene00020801</t>
  </si>
  <si>
    <t>WBGene00022469</t>
  </si>
  <si>
    <t>WBGene00000861</t>
  </si>
  <si>
    <t>WBGene00006235</t>
  </si>
  <si>
    <t>WBGene00012454</t>
  </si>
  <si>
    <t>WBGene00003404</t>
  </si>
  <si>
    <t>WBGene00021796</t>
  </si>
  <si>
    <t>WBGene00022494</t>
  </si>
  <si>
    <t>WBGene00020578</t>
  </si>
  <si>
    <t>WBGene00021464</t>
  </si>
  <si>
    <t>WBGene00019359</t>
  </si>
  <si>
    <t>WBGene00001699</t>
  </si>
  <si>
    <t>WBGene00006206</t>
  </si>
  <si>
    <t>WBGene00018035</t>
  </si>
  <si>
    <t>WBGene00017582</t>
  </si>
  <si>
    <t>WBGene00021018</t>
  </si>
  <si>
    <t>WBGene00013907</t>
  </si>
  <si>
    <t>WBGene00019298</t>
  </si>
  <si>
    <t>WBGene00008886</t>
  </si>
  <si>
    <t>WBGene00012190</t>
  </si>
  <si>
    <t>WBGene00010063</t>
  </si>
  <si>
    <t>WBGene00007866</t>
  </si>
  <si>
    <t>WBGene00017048</t>
  </si>
  <si>
    <t>WBGene00003618</t>
  </si>
  <si>
    <t>WBGene00011321</t>
  </si>
  <si>
    <t>WBGene00012013</t>
  </si>
  <si>
    <t>WBGene00007726</t>
  </si>
  <si>
    <t>WBGene00014771</t>
  </si>
  <si>
    <t>WBGene00021876</t>
  </si>
  <si>
    <t>WBGene00012661</t>
  </si>
  <si>
    <t>WBGene00010126</t>
  </si>
  <si>
    <t>WBGene00015691</t>
  </si>
  <si>
    <t>WBGene00009981</t>
  </si>
  <si>
    <t>WBGene00011679</t>
  </si>
  <si>
    <t>WBGene00005444</t>
  </si>
  <si>
    <t>WBGene00020038</t>
  </si>
  <si>
    <t>WBGene00001426</t>
  </si>
  <si>
    <t>WBGene00017105</t>
  </si>
  <si>
    <t>WBGene00016419</t>
  </si>
  <si>
    <t>WBGene00010086</t>
  </si>
  <si>
    <t>WBGene00000219</t>
  </si>
  <si>
    <t>WBGene00019607</t>
  </si>
  <si>
    <t>WBGene00019737</t>
  </si>
  <si>
    <t>WBGene00021222</t>
  </si>
  <si>
    <t>WBGene00044734</t>
  </si>
  <si>
    <t>WBGene00021227</t>
  </si>
  <si>
    <t>WBGene00012814</t>
  </si>
  <si>
    <t>WBGene00012009</t>
  </si>
  <si>
    <t>WBGene00014098</t>
  </si>
  <si>
    <t>WBGene00009831</t>
  </si>
  <si>
    <t>WBGene00021941</t>
  </si>
  <si>
    <t>WBGene00168402</t>
  </si>
  <si>
    <t>WBGene00010798</t>
  </si>
  <si>
    <t>WBGene00005184</t>
  </si>
  <si>
    <t>WBGene00017094</t>
  </si>
  <si>
    <t>WBGene00010292</t>
  </si>
  <si>
    <t>WBGene00005913</t>
  </si>
  <si>
    <t>WBGene00017869</t>
  </si>
  <si>
    <t>WBGene00013791</t>
  </si>
  <si>
    <t>WBGene00017612</t>
  </si>
  <si>
    <t>WBGene00016872</t>
  </si>
  <si>
    <t>WBGene00005207</t>
  </si>
  <si>
    <t>WBGene00005282</t>
  </si>
  <si>
    <t>WBGene00010185</t>
  </si>
  <si>
    <t>WBGene00009585</t>
  </si>
  <si>
    <t>WBGene00012874</t>
  </si>
  <si>
    <t>WBGene00019041</t>
  </si>
  <si>
    <t>WBGene00005279</t>
  </si>
  <si>
    <t>WBGene00013899</t>
  </si>
  <si>
    <t>WBGene00003528</t>
  </si>
  <si>
    <t>WBGene00007369</t>
  </si>
  <si>
    <t>WBGene00012846</t>
  </si>
  <si>
    <t>WBGene00016342</t>
  </si>
  <si>
    <t>WBGene00017694</t>
  </si>
  <si>
    <t>WBGene00007260</t>
  </si>
  <si>
    <t>WBGene00001104</t>
  </si>
  <si>
    <t>WBGene00022311</t>
  </si>
  <si>
    <t>WBGene00018268</t>
  </si>
  <si>
    <t>WBGene00012535</t>
  </si>
  <si>
    <t>WBGene00021290</t>
  </si>
  <si>
    <t>WBGene00002088</t>
  </si>
  <si>
    <t>WBGene00003704</t>
  </si>
  <si>
    <t>WBGene00000988</t>
  </si>
  <si>
    <t>WBGene00018024</t>
  </si>
  <si>
    <t>WBGene00003633</t>
  </si>
  <si>
    <t>WBGene00020962</t>
  </si>
  <si>
    <t>WBGene00020304</t>
  </si>
  <si>
    <t>WBGene00044697</t>
  </si>
  <si>
    <t>WBGene00006509</t>
  </si>
  <si>
    <t>WBGene00006663</t>
  </si>
  <si>
    <t>WBGene00006588</t>
  </si>
  <si>
    <t>WBGene00008839</t>
  </si>
  <si>
    <t>WBGene00005891</t>
  </si>
  <si>
    <t>WBGene00015043</t>
  </si>
  <si>
    <t>WBGene00009658</t>
  </si>
  <si>
    <t>WBGene00012293</t>
  </si>
  <si>
    <t>WBGene00020007</t>
  </si>
  <si>
    <t>WBGene00010145</t>
  </si>
  <si>
    <t>WBGene00015172</t>
  </si>
  <si>
    <t>WBGene00021805</t>
  </si>
  <si>
    <t>WBGene00007973</t>
  </si>
  <si>
    <t>WBGene00010328</t>
  </si>
  <si>
    <t>WBGene00016958</t>
  </si>
  <si>
    <t>WBGene00004097</t>
  </si>
  <si>
    <t>WBGene00003591</t>
  </si>
  <si>
    <t>WBGene00021498</t>
  </si>
  <si>
    <t>WBGene00005892</t>
  </si>
  <si>
    <t>WBGene00007599</t>
  </si>
  <si>
    <t>WBGene00008229</t>
  </si>
  <si>
    <t>WBGene00004037</t>
  </si>
  <si>
    <t>WBGene00001523</t>
  </si>
  <si>
    <t>WBGene00008017</t>
  </si>
  <si>
    <t>WBGene00017202</t>
  </si>
  <si>
    <t>WBGene00007811</t>
  </si>
  <si>
    <t>WBGene00014761</t>
  </si>
  <si>
    <t>WBGene00020610</t>
  </si>
  <si>
    <t>WBGene00014941</t>
  </si>
  <si>
    <t>WBGene00012836</t>
  </si>
  <si>
    <t>WBGene00012633</t>
  </si>
  <si>
    <t>WBGene00009677</t>
  </si>
  <si>
    <t>WBGene00021105</t>
  </si>
  <si>
    <t>WBGene00200147</t>
  </si>
  <si>
    <t>WBGene00077764</t>
  </si>
  <si>
    <t>WBGene00018450</t>
  </si>
  <si>
    <t>WBGene00016417</t>
  </si>
  <si>
    <t>WBGene00016350</t>
  </si>
  <si>
    <t>WBGene00016147</t>
  </si>
  <si>
    <t>WBGene00013284</t>
  </si>
  <si>
    <t>WBGene00010755</t>
  </si>
  <si>
    <t>WBGene00009973</t>
  </si>
  <si>
    <t>WBGene00009804</t>
  </si>
  <si>
    <t>WBGene00008748</t>
  </si>
  <si>
    <t>WBGene00005868</t>
  </si>
  <si>
    <t>WBGene00006003</t>
  </si>
  <si>
    <t>WBGene00018406</t>
  </si>
  <si>
    <t>WBGene00017042</t>
  </si>
  <si>
    <t>WBGene00008899</t>
  </si>
  <si>
    <t>WBGene00017413</t>
  </si>
  <si>
    <t>WBGene00010456</t>
  </si>
  <si>
    <t>WBGene00010273</t>
  </si>
  <si>
    <t>WBGene00013083</t>
  </si>
  <si>
    <t>WBGene00003860</t>
  </si>
  <si>
    <t>WBGene00000115</t>
  </si>
  <si>
    <t>WBGene00011779</t>
  </si>
  <si>
    <t>WBGene00012280</t>
  </si>
  <si>
    <t>WBGene00016913</t>
  </si>
  <si>
    <t>WBGene00000528</t>
  </si>
  <si>
    <t>WBGene00004342</t>
  </si>
  <si>
    <t>WBGene00003844</t>
  </si>
  <si>
    <t>WBGene00015350</t>
  </si>
  <si>
    <t>WBGene00006331</t>
  </si>
  <si>
    <t>WBGene00010776</t>
  </si>
  <si>
    <t>WBGene00000383</t>
  </si>
  <si>
    <t>WBGene00012113</t>
  </si>
  <si>
    <t>WBGene00018606</t>
  </si>
  <si>
    <t>WBGene00006483</t>
  </si>
  <si>
    <t>WBGene00017677</t>
  </si>
  <si>
    <t>WBGene00004878</t>
  </si>
  <si>
    <t>WBGene00012239</t>
  </si>
  <si>
    <t>WBGene00006547</t>
  </si>
  <si>
    <t>WBGene00021375</t>
  </si>
  <si>
    <t>WBGene00009387</t>
  </si>
  <si>
    <t>WBGene00018485</t>
  </si>
  <si>
    <t>WBGene00000968</t>
  </si>
  <si>
    <t>WBGene00005295</t>
  </si>
  <si>
    <t>WBGene00003773</t>
  </si>
  <si>
    <t>WBGene00196234</t>
  </si>
  <si>
    <t>WBGene00018286</t>
  </si>
  <si>
    <t>WBGene00019187</t>
  </si>
  <si>
    <t>WBGene00004437</t>
  </si>
  <si>
    <t>WBGene00001006</t>
  </si>
  <si>
    <t>WBGene00022797</t>
  </si>
  <si>
    <t>WBGene00019369</t>
  </si>
  <si>
    <t>WBGene00001476</t>
  </si>
  <si>
    <r>
      <t xml:space="preserve">Summary of GSEA results (NOM p-value&lt;0.05, FDR q-value&lt;0.25 are considered significant and are highlighted in orange). Genesets with overlap </t>
    </r>
    <r>
      <rPr>
        <b/>
        <u/>
        <sz val="12"/>
        <color theme="1"/>
        <rFont val="Calibri (Body)"/>
      </rPr>
      <t>&gt;</t>
    </r>
    <r>
      <rPr>
        <b/>
        <sz val="12"/>
        <color theme="1"/>
        <rFont val="Calibri (Body)"/>
      </rPr>
      <t xml:space="preserve"> </t>
    </r>
    <r>
      <rPr>
        <b/>
        <sz val="12"/>
        <color theme="1"/>
        <rFont val="Calibri"/>
        <family val="2"/>
        <scheme val="minor"/>
      </rPr>
      <t>15 genes were included in the analysis.</t>
    </r>
  </si>
  <si>
    <t xml:space="preserve">Sequence </t>
  </si>
  <si>
    <t>tags=51%, list=42%, signal=46%</t>
  </si>
  <si>
    <t>tags=45%, list=22%, signal=41%</t>
  </si>
  <si>
    <t>tags=2%, list=3%, signal=2%</t>
  </si>
  <si>
    <t>WBGene00000367</t>
  </si>
  <si>
    <t>WBGene00000663</t>
  </si>
  <si>
    <t>WBGene00000666</t>
  </si>
  <si>
    <t>WBGene00000687</t>
  </si>
  <si>
    <t>WBGene00000694</t>
  </si>
  <si>
    <t>WBGene00008010</t>
  </si>
  <si>
    <t>cca-1</t>
  </si>
  <si>
    <t>col-12</t>
  </si>
  <si>
    <t>col-77</t>
  </si>
  <si>
    <t>col-88</t>
  </si>
  <si>
    <t>col-91</t>
  </si>
  <si>
    <t>col-113</t>
  </si>
  <si>
    <t>col-120</t>
  </si>
  <si>
    <t>col-125</t>
  </si>
  <si>
    <t>col-138</t>
  </si>
  <si>
    <t>col-145</t>
  </si>
  <si>
    <t>col-154</t>
  </si>
  <si>
    <t>col-161</t>
  </si>
  <si>
    <t>col-162</t>
  </si>
  <si>
    <t>col-168</t>
  </si>
  <si>
    <t>col-170</t>
  </si>
  <si>
    <t>col-180</t>
  </si>
  <si>
    <t>ram-2</t>
  </si>
  <si>
    <t>lgc-21</t>
  </si>
  <si>
    <t>tag-297</t>
  </si>
  <si>
    <t>C38D9.2</t>
  </si>
  <si>
    <t>F29G6.1</t>
  </si>
  <si>
    <t>cut-2</t>
  </si>
  <si>
    <t>F43C9.1</t>
  </si>
  <si>
    <t>Y47D7A.13</t>
  </si>
  <si>
    <t>ZK84.1</t>
  </si>
  <si>
    <t>ZK180.5</t>
  </si>
  <si>
    <t>C54D2.5</t>
  </si>
  <si>
    <t>F15H10.1</t>
  </si>
  <si>
    <t>M195.1</t>
  </si>
  <si>
    <t>W05G11.3</t>
  </si>
  <si>
    <t>F09G8.6</t>
  </si>
  <si>
    <t>C34D4.15</t>
  </si>
  <si>
    <t>Y11D7A.11</t>
  </si>
  <si>
    <t>C29F4.1</t>
  </si>
  <si>
    <t>C52D10.13</t>
  </si>
  <si>
    <t>B0222.7</t>
  </si>
  <si>
    <t>F55C10.2</t>
  </si>
  <si>
    <t>C50B6.4</t>
  </si>
  <si>
    <t>Y2H9A.3</t>
  </si>
  <si>
    <t>T10E10.1</t>
  </si>
  <si>
    <t>T10E10.6</t>
  </si>
  <si>
    <t>C44C10.1</t>
  </si>
  <si>
    <t>F38A3.2</t>
  </si>
  <si>
    <t>C33G3.3</t>
  </si>
  <si>
    <t>C38C6.6</t>
  </si>
  <si>
    <t>F53F1.5</t>
  </si>
  <si>
    <t>F10C2.3</t>
  </si>
  <si>
    <t>ZK673.1</t>
  </si>
  <si>
    <t>clec-5</t>
  </si>
  <si>
    <t>C35D10.14</t>
  </si>
  <si>
    <t>Osman et al., 2018, N2 12h (Data S2)</t>
  </si>
  <si>
    <t>Osman et al., 2018, N2 24h  (Data S2)</t>
  </si>
  <si>
    <t>Osman et al., 2018, JU2519 12h  (Data S2)</t>
  </si>
  <si>
    <t>Osman et al., 2018, JU2519 24h  (Data S2)</t>
  </si>
  <si>
    <t>Reddy et al., 2019, BTZ UP (Table S4)</t>
  </si>
  <si>
    <t>Reddy et al., 2019, pals-22 UP (Table S4)</t>
  </si>
  <si>
    <t>WBGene00000013</t>
  </si>
  <si>
    <t>WBGene00000068</t>
  </si>
  <si>
    <t>WBGene00000476</t>
  </si>
  <si>
    <t>WBGene00000510</t>
  </si>
  <si>
    <t>WBGene00000638</t>
  </si>
  <si>
    <t>WBGene00000671</t>
  </si>
  <si>
    <t>WBGene00000700</t>
  </si>
  <si>
    <t>WBGene00000701</t>
  </si>
  <si>
    <t>WBGene00000768</t>
  </si>
  <si>
    <t>WBGene00000780</t>
  </si>
  <si>
    <t>WBGene00000820</t>
  </si>
  <si>
    <t>WBGene00000905</t>
  </si>
  <si>
    <t>WBGene00000942</t>
  </si>
  <si>
    <t>WBGene00000951</t>
  </si>
  <si>
    <t>WBGene00000958</t>
  </si>
  <si>
    <t>WBGene00001116</t>
  </si>
  <si>
    <t>WBGene00001805</t>
  </si>
  <si>
    <t>WBGene00001944</t>
  </si>
  <si>
    <t>WBGene00001948</t>
  </si>
  <si>
    <t>WBGene00002179</t>
  </si>
  <si>
    <t>WBGene00002212</t>
  </si>
  <si>
    <t>WBGene00002257</t>
  </si>
  <si>
    <t>WBGene00002266</t>
  </si>
  <si>
    <t>WBGene00002974</t>
  </si>
  <si>
    <t>WBGene00003102</t>
  </si>
  <si>
    <t>WBGene00003165</t>
  </si>
  <si>
    <t>WBGene00003168</t>
  </si>
  <si>
    <t>WBGene00003179</t>
  </si>
  <si>
    <t>WBGene00003431</t>
  </si>
  <si>
    <t>WBGene00003444</t>
  </si>
  <si>
    <t>WBGene00003449</t>
  </si>
  <si>
    <t>WBGene00003450</t>
  </si>
  <si>
    <t>WBGene00003452</t>
  </si>
  <si>
    <t>WBGene00003466</t>
  </si>
  <si>
    <t>WBGene00003468</t>
  </si>
  <si>
    <t>WBGene00003563</t>
  </si>
  <si>
    <t>WBGene00003578</t>
  </si>
  <si>
    <t>WBGene00003579</t>
  </si>
  <si>
    <t>WBGene00003614</t>
  </si>
  <si>
    <t>WBGene00003617</t>
  </si>
  <si>
    <t>WBGene00003634</t>
  </si>
  <si>
    <t>WBGene00003644</t>
  </si>
  <si>
    <t>WBGene00003707</t>
  </si>
  <si>
    <t>WBGene00003722</t>
  </si>
  <si>
    <t>WBGene00003744</t>
  </si>
  <si>
    <t>WBGene00003759</t>
  </si>
  <si>
    <t>WBGene00003772</t>
  </si>
  <si>
    <t>WBGene00003843</t>
  </si>
  <si>
    <t>WBGene00003846</t>
  </si>
  <si>
    <t>WBGene00003959</t>
  </si>
  <si>
    <t>WBGene00003978</t>
  </si>
  <si>
    <t>WBGene00004084</t>
  </si>
  <si>
    <t>WBGene00004108</t>
  </si>
  <si>
    <t>WBGene00004145</t>
  </si>
  <si>
    <t>WBGene00004154</t>
  </si>
  <si>
    <t>WBGene00004213</t>
  </si>
  <si>
    <t>WBGene00004267</t>
  </si>
  <si>
    <t>WBGene00004830</t>
  </si>
  <si>
    <t>WBGene00004910</t>
  </si>
  <si>
    <t>WBGene00006067</t>
  </si>
  <si>
    <t>WBGene00006308</t>
  </si>
  <si>
    <t>WBGene00006318</t>
  </si>
  <si>
    <t>WBGene00006409</t>
  </si>
  <si>
    <t>WBGene00006441</t>
  </si>
  <si>
    <t>WBGene00006582</t>
  </si>
  <si>
    <t>WBGene00006692</t>
  </si>
  <si>
    <t>WBGene00006741</t>
  </si>
  <si>
    <t>WBGene00006761</t>
  </si>
  <si>
    <t>WBGene00006772</t>
  </si>
  <si>
    <t>WBGene00006824</t>
  </si>
  <si>
    <t>WBGene00006832</t>
  </si>
  <si>
    <t>WBGene00006863</t>
  </si>
  <si>
    <t>WBGene00007044</t>
  </si>
  <si>
    <t>WBGene00007060</t>
  </si>
  <si>
    <t>WBGene00007075</t>
  </si>
  <si>
    <t>WBGene00007080</t>
  </si>
  <si>
    <t>WBGene00007190</t>
  </si>
  <si>
    <t>WBGene00007222</t>
  </si>
  <si>
    <t>WBGene00007381</t>
  </si>
  <si>
    <t>WBGene00007641</t>
  </si>
  <si>
    <t>WBGene00007664</t>
  </si>
  <si>
    <t>WBGene00007745</t>
  </si>
  <si>
    <t>WBGene00007753</t>
  </si>
  <si>
    <t>WBGene00007755</t>
  </si>
  <si>
    <t>WBGene00007795</t>
  </si>
  <si>
    <t>WBGene00007877</t>
  </si>
  <si>
    <t>WBGene00007926</t>
  </si>
  <si>
    <t>WBGene00008310</t>
  </si>
  <si>
    <t>WBGene00008332</t>
  </si>
  <si>
    <t>WBGene00008725</t>
  </si>
  <si>
    <t>WBGene00008812</t>
  </si>
  <si>
    <t>WBGene00008870</t>
  </si>
  <si>
    <t>WBGene00008871</t>
  </si>
  <si>
    <t>WBGene00008932</t>
  </si>
  <si>
    <t>WBGene00009408</t>
  </si>
  <si>
    <t>WBGene00009412</t>
  </si>
  <si>
    <t>WBGene00009501</t>
  </si>
  <si>
    <t>WBGene00009511</t>
  </si>
  <si>
    <t>WBGene00009643</t>
  </si>
  <si>
    <t>WBGene00009684</t>
  </si>
  <si>
    <t>WBGene00009781</t>
  </si>
  <si>
    <t>WBGene00009888</t>
  </si>
  <si>
    <t>WBGene00009893</t>
  </si>
  <si>
    <t>WBGene00010147</t>
  </si>
  <si>
    <t>WBGene00010177</t>
  </si>
  <si>
    <t>WBGene00010320</t>
  </si>
  <si>
    <t>WBGene00010466</t>
  </si>
  <si>
    <t>WBGene00010563</t>
  </si>
  <si>
    <t>WBGene00010633</t>
  </si>
  <si>
    <t>WBGene00010703</t>
  </si>
  <si>
    <t>WBGene00010763</t>
  </si>
  <si>
    <t>WBGene00010871</t>
  </si>
  <si>
    <t>WBGene00011027</t>
  </si>
  <si>
    <t>WBGene00011059</t>
  </si>
  <si>
    <t>WBGene00011088</t>
  </si>
  <si>
    <t>WBGene00011305</t>
  </si>
  <si>
    <t>WBGene00011460</t>
  </si>
  <si>
    <t>WBGene00011495</t>
  </si>
  <si>
    <t>WBGene00011520</t>
  </si>
  <si>
    <t>WBGene00011692</t>
  </si>
  <si>
    <t>WBGene00011705</t>
  </si>
  <si>
    <t>WBGene00011726</t>
  </si>
  <si>
    <t>WBGene00011732</t>
  </si>
  <si>
    <t>WBGene00011736</t>
  </si>
  <si>
    <t>WBGene00011793</t>
  </si>
  <si>
    <t>WBGene00011909</t>
  </si>
  <si>
    <t>WBGene00012115</t>
  </si>
  <si>
    <t>WBGene00012124</t>
  </si>
  <si>
    <t>WBGene00012250</t>
  </si>
  <si>
    <t>WBGene00012486</t>
  </si>
  <si>
    <t>WBGene00012638</t>
  </si>
  <si>
    <t>WBGene00012642</t>
  </si>
  <si>
    <t>WBGene00012784</t>
  </si>
  <si>
    <t>WBGene00012811</t>
  </si>
  <si>
    <t>WBGene00012821</t>
  </si>
  <si>
    <t>WBGene00012857</t>
  </si>
  <si>
    <t>WBGene00012875</t>
  </si>
  <si>
    <t>WBGene00012901</t>
  </si>
  <si>
    <t>WBGene00013107</t>
  </si>
  <si>
    <t>WBGene00013111</t>
  </si>
  <si>
    <t>WBGene00013273</t>
  </si>
  <si>
    <t>WBGene00013292</t>
  </si>
  <si>
    <t>WBGene00013337</t>
  </si>
  <si>
    <t>WBGene00013449</t>
  </si>
  <si>
    <t>WBGene00013452</t>
  </si>
  <si>
    <t>WBGene00013455</t>
  </si>
  <si>
    <t>WBGene00013476</t>
  </si>
  <si>
    <t>WBGene00013643</t>
  </si>
  <si>
    <t>WBGene00013809</t>
  </si>
  <si>
    <t>WBGene00014029</t>
  </si>
  <si>
    <t>WBGene00014103</t>
  </si>
  <si>
    <t>WBGene00014171</t>
  </si>
  <si>
    <t>WBGene00014261</t>
  </si>
  <si>
    <t>WBGene00015047</t>
  </si>
  <si>
    <t>WBGene00015084</t>
  </si>
  <si>
    <t>WBGene00015236</t>
  </si>
  <si>
    <t>WBGene00015293</t>
  </si>
  <si>
    <t>WBGene00015472</t>
  </si>
  <si>
    <t>WBGene00015539</t>
  </si>
  <si>
    <t>WBGene00015544</t>
  </si>
  <si>
    <t>WBGene00015558</t>
  </si>
  <si>
    <t>WBGene00015566</t>
  </si>
  <si>
    <t>WBGene00015580</t>
  </si>
  <si>
    <t>WBGene00015865</t>
  </si>
  <si>
    <t>WBGene00015908</t>
  </si>
  <si>
    <t>WBGene00015954</t>
  </si>
  <si>
    <t>WBGene00016053</t>
  </si>
  <si>
    <t>WBGene00016294</t>
  </si>
  <si>
    <t>WBGene00016356</t>
  </si>
  <si>
    <t>WBGene00016428</t>
  </si>
  <si>
    <t>WBGene00016481</t>
  </si>
  <si>
    <t>WBGene00016522</t>
  </si>
  <si>
    <t>WBGene00016531</t>
  </si>
  <si>
    <t>WBGene00016675</t>
  </si>
  <si>
    <t>WBGene00016751</t>
  </si>
  <si>
    <t>WBGene00017027</t>
  </si>
  <si>
    <t>WBGene00017381</t>
  </si>
  <si>
    <t>WBGene00017430</t>
  </si>
  <si>
    <t>WBGene00017445</t>
  </si>
  <si>
    <t>WBGene00017468</t>
  </si>
  <si>
    <t>WBGene00017512</t>
  </si>
  <si>
    <t>WBGene00017529</t>
  </si>
  <si>
    <t>WBGene00017553</t>
  </si>
  <si>
    <t>WBGene00017554</t>
  </si>
  <si>
    <t>WBGene00017653</t>
  </si>
  <si>
    <t>WBGene00017657</t>
  </si>
  <si>
    <t>WBGene00017698</t>
  </si>
  <si>
    <t>WBGene00017936</t>
  </si>
  <si>
    <t>WBGene00017938</t>
  </si>
  <si>
    <t>WBGene00017957</t>
  </si>
  <si>
    <t>WBGene00017961</t>
  </si>
  <si>
    <t>WBGene00018052</t>
  </si>
  <si>
    <t>WBGene00018127</t>
  </si>
  <si>
    <t>WBGene00018143</t>
  </si>
  <si>
    <t>WBGene00018196</t>
  </si>
  <si>
    <t>WBGene00018266</t>
  </si>
  <si>
    <t>WBGene00018405</t>
  </si>
  <si>
    <t>WBGene00018528</t>
  </si>
  <si>
    <t>WBGene00018792</t>
  </si>
  <si>
    <t>WBGene00018840</t>
  </si>
  <si>
    <t>WBGene00019048</t>
  </si>
  <si>
    <t>WBGene00019063</t>
  </si>
  <si>
    <t>WBGene00019096</t>
  </si>
  <si>
    <t>WBGene00019115</t>
  </si>
  <si>
    <t>WBGene00019227</t>
  </si>
  <si>
    <t>WBGene00019337</t>
  </si>
  <si>
    <t>WBGene00019480</t>
  </si>
  <si>
    <t>WBGene00019530</t>
  </si>
  <si>
    <t>WBGene00019556</t>
  </si>
  <si>
    <t>WBGene00019732</t>
  </si>
  <si>
    <t>WBGene00019913</t>
  </si>
  <si>
    <t>WBGene00019950</t>
  </si>
  <si>
    <t>WBGene00020047</t>
  </si>
  <si>
    <t>WBGene00020152</t>
  </si>
  <si>
    <t>WBGene00020153</t>
  </si>
  <si>
    <t>WBGene00020245</t>
  </si>
  <si>
    <t>WBGene00020377</t>
  </si>
  <si>
    <t>WBGene00020479</t>
  </si>
  <si>
    <t>WBGene00020490</t>
  </si>
  <si>
    <t>WBGene00020533</t>
  </si>
  <si>
    <t>WBGene00020811</t>
  </si>
  <si>
    <t>WBGene00020854</t>
  </si>
  <si>
    <t>WBGene00020973</t>
  </si>
  <si>
    <t>WBGene00021010</t>
  </si>
  <si>
    <t>WBGene00021237</t>
  </si>
  <si>
    <t>WBGene00021509</t>
  </si>
  <si>
    <t>WBGene00021614</t>
  </si>
  <si>
    <t>WBGene00021633</t>
  </si>
  <si>
    <t>WBGene00021880</t>
  </si>
  <si>
    <t>WBGene00021948</t>
  </si>
  <si>
    <t>WBGene00021997</t>
  </si>
  <si>
    <t>WBGene00021998</t>
  </si>
  <si>
    <t>WBGene00022002</t>
  </si>
  <si>
    <t>WBGene00022003</t>
  </si>
  <si>
    <t>WBGene00022030</t>
  </si>
  <si>
    <t>WBGene00022285</t>
  </si>
  <si>
    <t>WBGene00022288</t>
  </si>
  <si>
    <t>WBGene00022397</t>
  </si>
  <si>
    <t>WBGene00022484</t>
  </si>
  <si>
    <t>WBGene00022496</t>
  </si>
  <si>
    <t>WBGene00022542</t>
  </si>
  <si>
    <t>WBGene00022688</t>
  </si>
  <si>
    <t>WBGene00022700</t>
  </si>
  <si>
    <t>WBGene00022867</t>
  </si>
  <si>
    <t>WBGene00043988</t>
  </si>
  <si>
    <t>WBGene00044005</t>
  </si>
  <si>
    <t>WBGene00044079</t>
  </si>
  <si>
    <t>WBGene00044243</t>
  </si>
  <si>
    <t>WBGene00044291</t>
  </si>
  <si>
    <t>WBGene00044301</t>
  </si>
  <si>
    <t>WBGene00044347</t>
  </si>
  <si>
    <t>WBGene00044403</t>
  </si>
  <si>
    <t>WBGene00044578</t>
  </si>
  <si>
    <t>WBGene00044774</t>
  </si>
  <si>
    <t>WBGene00044792</t>
  </si>
  <si>
    <t>WBGene00045013</t>
  </si>
  <si>
    <t>WBGene00045060</t>
  </si>
  <si>
    <t>WBGene00045355</t>
  </si>
  <si>
    <t>WBGene00045461</t>
  </si>
  <si>
    <t>WBGene00175035</t>
  </si>
  <si>
    <t>WBGene00194641</t>
  </si>
  <si>
    <t>WBGene00195178</t>
  </si>
  <si>
    <t>WBGene00206522</t>
  </si>
  <si>
    <t>WBGene00219326</t>
  </si>
  <si>
    <t>WBGene00012437 </t>
  </si>
  <si>
    <t>WBGene00000036</t>
  </si>
  <si>
    <t>WBGene00000066</t>
  </si>
  <si>
    <t>WBGene00000081</t>
  </si>
  <si>
    <t>WBGene00000138</t>
  </si>
  <si>
    <t>WBGene00000175</t>
  </si>
  <si>
    <t>WBGene00000225</t>
  </si>
  <si>
    <t>WBGene00000273</t>
  </si>
  <si>
    <t>WBGene00000286</t>
  </si>
  <si>
    <t>WBGene00000636</t>
  </si>
  <si>
    <t>WBGene00000680</t>
  </si>
  <si>
    <t>WBGene00000692</t>
  </si>
  <si>
    <t>WBGene00000714</t>
  </si>
  <si>
    <t>WBGene00000728</t>
  </si>
  <si>
    <t>WBGene00000822</t>
  </si>
  <si>
    <t>WBGene00000964</t>
  </si>
  <si>
    <t>WBGene00001172</t>
  </si>
  <si>
    <t>WBGene00001190</t>
  </si>
  <si>
    <t>WBGene00001328</t>
  </si>
  <si>
    <t>WBGene00001457</t>
  </si>
  <si>
    <t>WBGene00001560</t>
  </si>
  <si>
    <t>WBGene00001592</t>
  </si>
  <si>
    <t>WBGene00001631</t>
  </si>
  <si>
    <t>WBGene00001814</t>
  </si>
  <si>
    <t>WBGene00001945</t>
  </si>
  <si>
    <t>WBGene00002053</t>
  </si>
  <si>
    <t>WBGene00002065</t>
  </si>
  <si>
    <t>WBGene00002127</t>
  </si>
  <si>
    <t>WBGene00002134</t>
  </si>
  <si>
    <t>WBGene00002135</t>
  </si>
  <si>
    <t>WBGene00002189</t>
  </si>
  <si>
    <t>WBGene00002200</t>
  </si>
  <si>
    <t>WBGene00002216</t>
  </si>
  <si>
    <t>WBGene00002232</t>
  </si>
  <si>
    <t>WBGene00002247</t>
  </si>
  <si>
    <t>WBGene00002280</t>
  </si>
  <si>
    <t>WBGene00002915</t>
  </si>
  <si>
    <t>WBGene00002977</t>
  </si>
  <si>
    <t>WBGene00003169</t>
  </si>
  <si>
    <t>WBGene00003369</t>
  </si>
  <si>
    <t>WBGene00003370</t>
  </si>
  <si>
    <t>WBGene00003371</t>
  </si>
  <si>
    <t>WBGene00003526</t>
  </si>
  <si>
    <t>WBGene00003566</t>
  </si>
  <si>
    <t>WBGene00003590</t>
  </si>
  <si>
    <t>WBGene00003776</t>
  </si>
  <si>
    <t>WBGene00004036</t>
  </si>
  <si>
    <t>WBGene00004773</t>
  </si>
  <si>
    <t>WBGene00004902</t>
  </si>
  <si>
    <t>WBGene00006310</t>
  </si>
  <si>
    <t>WBGene00006407</t>
  </si>
  <si>
    <t>WBGene00006423</t>
  </si>
  <si>
    <t>WBGene00006452</t>
  </si>
  <si>
    <t>WBGene00006587</t>
  </si>
  <si>
    <t>WBGene00006660</t>
  </si>
  <si>
    <t>WBGene00006672</t>
  </si>
  <si>
    <t>WBGene00006754</t>
  </si>
  <si>
    <t>WBGene00006762</t>
  </si>
  <si>
    <t>WBGene00006764</t>
  </si>
  <si>
    <t>WBGene00006780</t>
  </si>
  <si>
    <t>WBGene00006789</t>
  </si>
  <si>
    <t>WBGene00006815</t>
  </si>
  <si>
    <t>WBGene00006819</t>
  </si>
  <si>
    <t>WBGene00006826</t>
  </si>
  <si>
    <t>WBGene00006831</t>
  </si>
  <si>
    <t>WBGene00006836</t>
  </si>
  <si>
    <t>WBGene00006839</t>
  </si>
  <si>
    <t>WBGene00006861</t>
  </si>
  <si>
    <t>WBGene00006874</t>
  </si>
  <si>
    <t>WBGene00006914</t>
  </si>
  <si>
    <t>WBGene00007070</t>
  </si>
  <si>
    <t>WBGene00007071</t>
  </si>
  <si>
    <t>WBGene00007340</t>
  </si>
  <si>
    <t>WBGene00007384</t>
  </si>
  <si>
    <t>WBGene00007395</t>
  </si>
  <si>
    <t>WBGene00007496</t>
  </si>
  <si>
    <t>WBGene00007591</t>
  </si>
  <si>
    <t>WBGene00007653</t>
  </si>
  <si>
    <t>WBGene00007756</t>
  </si>
  <si>
    <t>WBGene00007812</t>
  </si>
  <si>
    <t>WBGene00007849</t>
  </si>
  <si>
    <t>WBGene00008076</t>
  </si>
  <si>
    <t>WBGene00008089</t>
  </si>
  <si>
    <t>WBGene00008865</t>
  </si>
  <si>
    <t>WBGene00009048</t>
  </si>
  <si>
    <t>WBGene00009081</t>
  </si>
  <si>
    <t>WBGene00009158</t>
  </si>
  <si>
    <t>WBGene00009340</t>
  </si>
  <si>
    <t>WBGene00009388</t>
  </si>
  <si>
    <t>WBGene00009577</t>
  </si>
  <si>
    <t>WBGene00009645</t>
  </si>
  <si>
    <t>WBGene00009678</t>
  </si>
  <si>
    <t>WBGene00009723</t>
  </si>
  <si>
    <t>WBGene00009886</t>
  </si>
  <si>
    <t>WBGene00010001</t>
  </si>
  <si>
    <t>WBGene00010083</t>
  </si>
  <si>
    <t>WBGene00010111</t>
  </si>
  <si>
    <t>WBGene00010368</t>
  </si>
  <si>
    <t>WBGene00010727</t>
  </si>
  <si>
    <t>WBGene00010772</t>
  </si>
  <si>
    <t>WBGene00011055</t>
  </si>
  <si>
    <t>WBGene00011102</t>
  </si>
  <si>
    <t>WBGene00011392</t>
  </si>
  <si>
    <t>WBGene00011416</t>
  </si>
  <si>
    <t>WBGene00011419</t>
  </si>
  <si>
    <t>WBGene00011436</t>
  </si>
  <si>
    <t>WBGene00011498</t>
  </si>
  <si>
    <t>WBGene00011540</t>
  </si>
  <si>
    <t>WBGene00011554</t>
  </si>
  <si>
    <t>WBGene00011719</t>
  </si>
  <si>
    <t>WBGene00011755</t>
  </si>
  <si>
    <t>WBGene00011891</t>
  </si>
  <si>
    <t>WBGene00011995</t>
  </si>
  <si>
    <t>WBGene00012085</t>
  </si>
  <si>
    <t>WBGene00012118</t>
  </si>
  <si>
    <t>WBGene00012184</t>
  </si>
  <si>
    <t>WBGene00012364</t>
  </si>
  <si>
    <t>WBGene00012439</t>
  </si>
  <si>
    <t>WBGene00012443</t>
  </si>
  <si>
    <t>WBGene00012812</t>
  </si>
  <si>
    <t>WBGene00012869</t>
  </si>
  <si>
    <t>WBGene00012880</t>
  </si>
  <si>
    <t>WBGene00012911</t>
  </si>
  <si>
    <t>WBGene00013289</t>
  </si>
  <si>
    <t>WBGene00013895</t>
  </si>
  <si>
    <t>WBGene00013921</t>
  </si>
  <si>
    <t>WBGene00014053</t>
  </si>
  <si>
    <t>WBGene00014108</t>
  </si>
  <si>
    <t>WBGene00014262</t>
  </si>
  <si>
    <t>WBGene00015002</t>
  </si>
  <si>
    <t>WBGene00015056</t>
  </si>
  <si>
    <t>WBGene00015177</t>
  </si>
  <si>
    <t>WBGene00015439</t>
  </si>
  <si>
    <t>WBGene00015577</t>
  </si>
  <si>
    <t>WBGene00015780</t>
  </si>
  <si>
    <t>WBGene00015794</t>
  </si>
  <si>
    <t>WBGene00016006</t>
  </si>
  <si>
    <t>WBGene00016018</t>
  </si>
  <si>
    <t>WBGene00016059</t>
  </si>
  <si>
    <t>WBGene00016146</t>
  </si>
  <si>
    <t>WBGene00016264</t>
  </si>
  <si>
    <t>WBGene00016266</t>
  </si>
  <si>
    <t>WBGene00016283</t>
  </si>
  <si>
    <t>WBGene00016360</t>
  </si>
  <si>
    <t>WBGene00016523</t>
  </si>
  <si>
    <t>WBGene00016535</t>
  </si>
  <si>
    <t>WBGene00016749</t>
  </si>
  <si>
    <t>WBGene00016918</t>
  </si>
  <si>
    <t>WBGene00017312</t>
  </si>
  <si>
    <t>WBGene00017440</t>
  </si>
  <si>
    <t>WBGene00017613</t>
  </si>
  <si>
    <t>WBGene00017621</t>
  </si>
  <si>
    <t>WBGene00017968</t>
  </si>
  <si>
    <t>WBGene00018060</t>
  </si>
  <si>
    <t>WBGene00018221</t>
  </si>
  <si>
    <t>WBGene00018407</t>
  </si>
  <si>
    <t>WBGene00018589</t>
  </si>
  <si>
    <t>WBGene00018634</t>
  </si>
  <si>
    <t>WBGene00018869</t>
  </si>
  <si>
    <t>WBGene00018986</t>
  </si>
  <si>
    <t>WBGene00019111</t>
  </si>
  <si>
    <t>WBGene00019237</t>
  </si>
  <si>
    <t>WBGene00019332</t>
  </si>
  <si>
    <t>WBGene00019347</t>
  </si>
  <si>
    <t>WBGene00019572</t>
  </si>
  <si>
    <t>WBGene00019875</t>
  </si>
  <si>
    <t>WBGene00020012</t>
  </si>
  <si>
    <t>WBGene00020052</t>
  </si>
  <si>
    <t>WBGene00020195</t>
  </si>
  <si>
    <t>WBGene00020230</t>
  </si>
  <si>
    <t>WBGene00020260</t>
  </si>
  <si>
    <t>WBGene00020530</t>
  </si>
  <si>
    <t>WBGene00020559</t>
  </si>
  <si>
    <t>WBGene00020651</t>
  </si>
  <si>
    <t>WBGene00020732</t>
  </si>
  <si>
    <t>WBGene00020786</t>
  </si>
  <si>
    <t>WBGene00020806</t>
  </si>
  <si>
    <t>WBGene00020808</t>
  </si>
  <si>
    <t>WBGene00020847</t>
  </si>
  <si>
    <t>WBGene00020884</t>
  </si>
  <si>
    <t>WBGene00021235</t>
  </si>
  <si>
    <t>WBGene00021370</t>
  </si>
  <si>
    <t>WBGene00021619</t>
  </si>
  <si>
    <t>WBGene00021620</t>
  </si>
  <si>
    <t>WBGene00021641</t>
  </si>
  <si>
    <t>WBGene00021835</t>
  </si>
  <si>
    <t>WBGene00022010</t>
  </si>
  <si>
    <t>WBGene00022590</t>
  </si>
  <si>
    <t>WBGene00022664</t>
  </si>
  <si>
    <t>WBGene00022743</t>
  </si>
  <si>
    <t>WBGene00023451</t>
  </si>
  <si>
    <t>WBGene00044049</t>
  </si>
  <si>
    <t>WBGene00050904</t>
  </si>
  <si>
    <t>WBGene00050913</t>
  </si>
  <si>
    <t>WBGene00077701</t>
  </si>
  <si>
    <t>WBGene00185014</t>
  </si>
  <si>
    <t>WBGene00014051</t>
  </si>
  <si>
    <t>UP in pals-22;pals-25 nutants vs N2</t>
  </si>
  <si>
    <t>Reddy et al., 2019, pals-22;pals-25 UP (Table S4)</t>
  </si>
  <si>
    <t>UP in pals-22 mutants vs N2</t>
  </si>
  <si>
    <t>OSMAN ET AL 2018 (DATA_S2)_JU2519 24H</t>
  </si>
  <si>
    <t>BAKOWSKI ET AL 2014 (TABLE_S2)_16H_UP</t>
  </si>
  <si>
    <t>OSMAN ET AL 2018 (DATA_S2)_N2 24H</t>
  </si>
  <si>
    <t>BAKOWSKI ET AL 2014 (TABLE_S2)_8H_UP</t>
  </si>
  <si>
    <t>REDDY ET AL 2019 (TABLE_S4)_BTZ UP</t>
  </si>
  <si>
    <t>OSMAN ET AL 2018 (DATA_S2)_JU2519 12H</t>
  </si>
  <si>
    <t>REDDY ET AL 2019 (TABLE_S4)_PALS-22 UP</t>
  </si>
  <si>
    <t>YANG ET AL 2015, WORMEXP_6H_1:2_BT247_UP</t>
  </si>
  <si>
    <t>YANG ET AL 2015, WORMEXP_6H_1:10_BT247_UP</t>
  </si>
  <si>
    <t>YANG ET AL 2015, WORMEXP_12H_1:2_BT247_UP</t>
  </si>
  <si>
    <t>YANG ET AL 2015, WORMEXP_12H_1:10_BT247_UP</t>
  </si>
  <si>
    <t>ENGELMANN ET AL 2011 (TABLE_S2)_S. MARCESCENS_DOWN</t>
  </si>
  <si>
    <t>OSMAN ET AL 2018 (DATA_S2)_N2 12H</t>
  </si>
  <si>
    <t>ENGELMANN ET AL 2011 (TABLE_S9)_E. FAECALIS_UP</t>
  </si>
  <si>
    <t>ENGELMANN ET AL 2011 (TABLE_S9)_P.LUMINESCENS_UP</t>
  </si>
  <si>
    <t xml:space="preserve">VISVIKIS ET AL 2014 (TABLE_S2)_UP BY S. AUREUS </t>
  </si>
  <si>
    <t>tags=39%, list=35%, signal=55%</t>
  </si>
  <si>
    <t>REDDY ET AL 2019 (TABLE_S4)_PALS-22;PALS-25 UP</t>
  </si>
  <si>
    <t>ENGELMANN ET AL 2011 (TABLE_S2)_S. MARCESCENS_UP</t>
  </si>
  <si>
    <t>BAKOWSKI ET AL 2014 (TABLE_S2)_40H_UP</t>
  </si>
  <si>
    <t>SARKIES ET AL 2013 (TABLE_S1)_ORSAY_N2_UP</t>
  </si>
  <si>
    <t>BAKOWSKI ET AL 2014 (TABLE_S2)_30H_UP</t>
  </si>
  <si>
    <t>REDDY ET AL 2019 IPR</t>
  </si>
  <si>
    <t>BOND ET AL 2014 (DATASET_S1)_UP BY S. AUREUS</t>
  </si>
  <si>
    <t>tags=67%, list=58%, signal=147%</t>
  </si>
  <si>
    <t>MURPHY ET AL 2003 (TABLE_S1)_DAF-16_UP</t>
  </si>
  <si>
    <t>ENGELMANN ET AL 2011 (TABLE_S9)_P.LUMINESCENS_DOWN</t>
  </si>
  <si>
    <t>tags=83%, list=70%, signal=254%</t>
  </si>
  <si>
    <t>Irazoqui et al 2010 (Table_S1)_S.au_UP</t>
  </si>
  <si>
    <t>Troemel et al 2006 (Table_S5)_PA14_down_4h</t>
  </si>
  <si>
    <t>Engelmann et al 2011 (Table_S9)_harp_up</t>
  </si>
  <si>
    <t>Engelmann et al 2011 (Table_S9)_harp_down</t>
  </si>
  <si>
    <t>Engelmann et al 2011 (Table_S9)_con_up</t>
  </si>
  <si>
    <t>Engelmann et al 2011 (Table_S9)_con_down</t>
  </si>
  <si>
    <t>Engelmann et al 2011 (Table_S18)_con_up</t>
  </si>
  <si>
    <t>Murphy et al 2003 (Table_S1)_DAF-16_up</t>
  </si>
  <si>
    <t>Murphy et al 2003 (Table_S1)_DAF-16_down</t>
  </si>
  <si>
    <t>Sarkies et al 2012 (Table_S4)_orsay_up</t>
  </si>
  <si>
    <t>Sarkies et al 2013 (Table_S1)_orsay_N2_up</t>
  </si>
  <si>
    <t>Bakowski et al 2014 (Table_S2)_64h_UP</t>
  </si>
  <si>
    <t>Bakowski et al 2014 (Table_S2)_64h_DOWN</t>
  </si>
  <si>
    <t>Bakowski et al 2014 (Table_S2)_40h_UP</t>
  </si>
  <si>
    <t>Bakowski et al 2014 (Table_S2)_40h_DOWN</t>
  </si>
  <si>
    <t>Bakowski et al 2014 (Table_S2)_30h_UP</t>
  </si>
  <si>
    <t>Bakowski et al 2014 (Table_S2)_30h_DOWN</t>
  </si>
  <si>
    <t>Bakowski et al 2014 (Table_S2)_16h_UP</t>
  </si>
  <si>
    <t>Bakowski et al 2014 (Table_S2)_8h_UP</t>
  </si>
  <si>
    <t>Engelmann et al 2011 (Table_S9)_E. faecalis_up</t>
  </si>
  <si>
    <t>UP E. faecalis 24h</t>
  </si>
  <si>
    <t>Engelmann et al 2011 (Table_S9)_E. faecalis_down</t>
  </si>
  <si>
    <t>Down E. faecalis 24h</t>
  </si>
  <si>
    <t>WBGene00043996</t>
  </si>
  <si>
    <t>WBGene00021301</t>
  </si>
  <si>
    <t>WBGene00016308</t>
  </si>
  <si>
    <t>WBGene00006189</t>
  </si>
  <si>
    <t>WBGene00006025</t>
  </si>
  <si>
    <t>WBGene00009514</t>
  </si>
  <si>
    <t>WBGene00017718</t>
  </si>
  <si>
    <t>WBGene00009652</t>
  </si>
  <si>
    <t>WBGene00017360</t>
  </si>
  <si>
    <t>WBGene00044352</t>
  </si>
  <si>
    <t>WBGene00020738</t>
  </si>
  <si>
    <t>WBGene00018095</t>
  </si>
  <si>
    <t>WBGene00044359</t>
  </si>
  <si>
    <t>WBGene00009662</t>
  </si>
  <si>
    <t>WBGene00012852</t>
  </si>
  <si>
    <t>WBGene00012853</t>
  </si>
  <si>
    <t>WBGene00017148</t>
  </si>
  <si>
    <t>WBGene00012038</t>
  </si>
  <si>
    <t>WBGene00001876</t>
  </si>
  <si>
    <t>WBGene00001877</t>
  </si>
  <si>
    <t>WBGene00016464</t>
  </si>
  <si>
    <t>WBGene00016721</t>
  </si>
  <si>
    <t>WBGene00010981</t>
  </si>
  <si>
    <t>WBGene00003082</t>
  </si>
  <si>
    <t>WBGene00021884</t>
  </si>
  <si>
    <t>WBGene00019062</t>
  </si>
  <si>
    <t>WBGene00020063</t>
  </si>
  <si>
    <t>WBGene00017890</t>
  </si>
  <si>
    <t>WBGene00005684</t>
  </si>
  <si>
    <t>WBGene00045210</t>
  </si>
  <si>
    <t>WBGene00045196</t>
  </si>
  <si>
    <t>WBGene00007312</t>
  </si>
  <si>
    <t>WBGene00011325</t>
  </si>
  <si>
    <t>WBGene00008930</t>
  </si>
  <si>
    <t>WBGene00009537</t>
  </si>
  <si>
    <t>WBGene00007747</t>
  </si>
  <si>
    <t>WBGene00012211</t>
  </si>
  <si>
    <t>WBGene00007223</t>
  </si>
  <si>
    <t>WBGene00012602</t>
  </si>
  <si>
    <t>WBGene00016635</t>
  </si>
  <si>
    <t>WBGene00011553</t>
  </si>
  <si>
    <t>WBGene00006572</t>
  </si>
  <si>
    <t>WBGene00013078</t>
  </si>
  <si>
    <t>WBGene00002117</t>
  </si>
  <si>
    <t>WBGene00022820</t>
  </si>
  <si>
    <t>WBGene00019568</t>
  </si>
  <si>
    <t>WBGene00000027</t>
  </si>
  <si>
    <t>WBGene00009622</t>
  </si>
  <si>
    <t>WBGene00009624</t>
  </si>
  <si>
    <t>WBGene00015742</t>
  </si>
  <si>
    <t>WBGene00015741</t>
  </si>
  <si>
    <t>WBGene00016452</t>
  </si>
  <si>
    <t>WBGene00044897</t>
  </si>
  <si>
    <t>WBGene00017693</t>
  </si>
  <si>
    <t>WBGene00010224</t>
  </si>
  <si>
    <t>WBGene00017924</t>
  </si>
  <si>
    <t>WBGene00000534</t>
  </si>
  <si>
    <t>WBGene00020690</t>
  </si>
  <si>
    <t>WBGene00045412</t>
  </si>
  <si>
    <t>WBGene00003750</t>
  </si>
  <si>
    <t>WBGene00003755</t>
  </si>
  <si>
    <t>WBGene00044451</t>
  </si>
  <si>
    <t>WBGene00021348</t>
  </si>
  <si>
    <t>WBGene00021347</t>
  </si>
  <si>
    <t>WBGene00022826</t>
  </si>
  <si>
    <t>WBGene00003123</t>
  </si>
  <si>
    <t>WBGene00022822</t>
  </si>
  <si>
    <t>WBGene00012807</t>
  </si>
  <si>
    <t>WBGene00020020</t>
  </si>
  <si>
    <t>WBGene00012414</t>
  </si>
  <si>
    <t>WBGene00001906</t>
  </si>
  <si>
    <t>WBGene00016655</t>
  </si>
  <si>
    <t>WBGene00012588</t>
  </si>
  <si>
    <t>WBGene00022544</t>
  </si>
  <si>
    <t>WBGene00017455</t>
  </si>
  <si>
    <t>WBGene00010102</t>
  </si>
  <si>
    <t>WBGene00007182</t>
  </si>
  <si>
    <t>WBGene00020829</t>
  </si>
  <si>
    <t>WBGene00007185</t>
  </si>
  <si>
    <t>WBGene00012521</t>
  </si>
  <si>
    <t>WBGene00023477</t>
  </si>
  <si>
    <t>WBGene00011854</t>
  </si>
  <si>
    <t>WBGene00021631</t>
  </si>
  <si>
    <t>WBGene00015771</t>
  </si>
  <si>
    <t>WBGene00016298</t>
  </si>
  <si>
    <t>WBGene00005935</t>
  </si>
  <si>
    <t>WBGene00017294</t>
  </si>
  <si>
    <t>WBGene00017291</t>
  </si>
  <si>
    <t>WBGene00000263</t>
  </si>
  <si>
    <t>WBGene00001912</t>
  </si>
  <si>
    <t>WBGene00044692</t>
  </si>
  <si>
    <t>WBGene00005557</t>
  </si>
  <si>
    <t>WBGene00019814</t>
  </si>
  <si>
    <t>WBGene00015683</t>
  </si>
  <si>
    <t>WBGene00009219</t>
  </si>
  <si>
    <t>WBGene00001682</t>
  </si>
  <si>
    <t>WBGene00010999</t>
  </si>
  <si>
    <t>WBGene00001933</t>
  </si>
  <si>
    <t>WBGene00008626</t>
  </si>
  <si>
    <t>WBGene00013041</t>
  </si>
  <si>
    <t>WBGene00001934</t>
  </si>
  <si>
    <t>WBGene00004988</t>
  </si>
  <si>
    <t>WBGene00019557</t>
  </si>
  <si>
    <t>WBGene00002099</t>
  </si>
  <si>
    <t>WBGene00012931</t>
  </si>
  <si>
    <t>WBGene00011183</t>
  </si>
  <si>
    <t>WBGene00044466</t>
  </si>
  <si>
    <t>WBGene00012187</t>
  </si>
  <si>
    <t>WBGene00016790</t>
  </si>
  <si>
    <t>WBGene00011430</t>
  </si>
  <si>
    <t>WBGene00011435</t>
  </si>
  <si>
    <t>WBGene00008434</t>
  </si>
  <si>
    <t>WBGene00008023</t>
  </si>
  <si>
    <t>WBGene00008536</t>
  </si>
  <si>
    <t>WBGene00015905</t>
  </si>
  <si>
    <t>WBGene00020944</t>
  </si>
  <si>
    <t>WBGene00010380</t>
  </si>
  <si>
    <t>WBGene00001386</t>
  </si>
  <si>
    <t>WBGene00044645</t>
  </si>
  <si>
    <t>WBGene00009437</t>
  </si>
  <si>
    <t>WBGene00015221</t>
  </si>
  <si>
    <t>WBGene00019174</t>
  </si>
  <si>
    <t>WBGene00020122</t>
  </si>
  <si>
    <t>WBGene00015830</t>
  </si>
  <si>
    <t>WBGene00012590</t>
  </si>
  <si>
    <t>WBGene00010568</t>
  </si>
  <si>
    <t>WBGene00008844</t>
  </si>
  <si>
    <t>WBGene00020205</t>
  </si>
  <si>
    <t>WBGene00021987</t>
  </si>
  <si>
    <t>WBGene00022492</t>
  </si>
  <si>
    <t>WBGene00045069</t>
  </si>
  <si>
    <t>WBGene00001311</t>
  </si>
  <si>
    <t>WBGene00015925</t>
  </si>
  <si>
    <t>WBGene00019476</t>
  </si>
  <si>
    <t>WBGene00021005</t>
  </si>
  <si>
    <t>WBGene00018458</t>
  </si>
  <si>
    <t>WBGene00044798</t>
  </si>
  <si>
    <t>WBGene00009576</t>
  </si>
  <si>
    <t>WBGene00019479</t>
  </si>
  <si>
    <t>WBGene00022799</t>
  </si>
  <si>
    <t>WBGene00010783</t>
  </si>
  <si>
    <t>WBGene00016192</t>
  </si>
  <si>
    <t>WBGene00002102</t>
  </si>
  <si>
    <t>WBGene00007400</t>
  </si>
  <si>
    <t>WBGene00008747</t>
  </si>
  <si>
    <t>WBGene00013241</t>
  </si>
  <si>
    <t>WBGene00006140</t>
  </si>
  <si>
    <t>WBGene00006143</t>
  </si>
  <si>
    <t>WBGene00019609</t>
  </si>
  <si>
    <t>WBGene00011049</t>
  </si>
  <si>
    <t>WBGene00015465</t>
  </si>
  <si>
    <t>WBGene00012707</t>
  </si>
  <si>
    <t>WBGene00001039</t>
  </si>
  <si>
    <t>WBGene00018568</t>
  </si>
  <si>
    <t>WBGene00013426</t>
  </si>
  <si>
    <t>WBGene00010691</t>
  </si>
  <si>
    <t>WBGene00013548</t>
  </si>
  <si>
    <t>WBGene00013547</t>
  </si>
  <si>
    <t>WBGene00009294</t>
  </si>
  <si>
    <t>WBGene00020249</t>
  </si>
  <si>
    <t>WBGene00001458</t>
  </si>
  <si>
    <t>WBGene00004891</t>
  </si>
  <si>
    <t>WBGene00008360</t>
  </si>
  <si>
    <t>WBGene00018653</t>
  </si>
  <si>
    <t>WBGene00000851</t>
  </si>
  <si>
    <t>WBGene00017713</t>
  </si>
  <si>
    <t>WBGene00044614</t>
  </si>
  <si>
    <t>WBGene00009540</t>
  </si>
  <si>
    <t>WBGene00009464</t>
  </si>
  <si>
    <t>WBGene00011903</t>
  </si>
  <si>
    <t>WBGene00005002</t>
  </si>
  <si>
    <t>WBGene00017019</t>
  </si>
  <si>
    <t>WBGene00014016</t>
  </si>
  <si>
    <t>WBGene00007841</t>
  </si>
  <si>
    <t>WBGene00008319</t>
  </si>
  <si>
    <t>WBGene00022443</t>
  </si>
  <si>
    <t>WBGene00005221</t>
  </si>
  <si>
    <t>WBGene00016546</t>
  </si>
  <si>
    <t>WBGene00018248</t>
  </si>
  <si>
    <t>WBGene00012237</t>
  </si>
  <si>
    <t>WBGene00019316</t>
  </si>
  <si>
    <t>WBGene00045052</t>
  </si>
  <si>
    <t>WBGene00021135</t>
  </si>
  <si>
    <t>WBGene00021719</t>
  </si>
  <si>
    <t>WBGene00020664</t>
  </si>
  <si>
    <t>WBGene00019945</t>
  </si>
  <si>
    <t>WBGene00017949</t>
  </si>
  <si>
    <t>WBGene00009725</t>
  </si>
  <si>
    <t>WBGene00044376</t>
  </si>
  <si>
    <t>WBGene00044371</t>
  </si>
  <si>
    <t>WBGene00044477</t>
  </si>
  <si>
    <t>WBGene00009864</t>
  </si>
  <si>
    <t>WBGene00021965</t>
  </si>
  <si>
    <t>WBGene00021966</t>
  </si>
  <si>
    <t>WBGene00016433</t>
  </si>
  <si>
    <t>WBGene00016434</t>
  </si>
  <si>
    <t>WBGene00007892</t>
  </si>
  <si>
    <t>WBGene00004990</t>
  </si>
  <si>
    <t>WBGene00009882</t>
  </si>
  <si>
    <t>WBGene00001780</t>
  </si>
  <si>
    <t>WBGene00017235</t>
  </si>
  <si>
    <t>WBGene00016899</t>
  </si>
  <si>
    <t>WBGene00004451</t>
  </si>
  <si>
    <t>WBGene00016893</t>
  </si>
  <si>
    <t>WBGene00008138</t>
  </si>
  <si>
    <t>WBGene00013806</t>
  </si>
  <si>
    <t>WBGene00017050</t>
  </si>
  <si>
    <t>WBGene00021458</t>
  </si>
  <si>
    <t>WBGene00001252</t>
  </si>
  <si>
    <t>WBGene00022099</t>
  </si>
  <si>
    <t>WBGene00043061</t>
  </si>
  <si>
    <t>WBGene00003587</t>
  </si>
  <si>
    <t>WBGene00009880</t>
  </si>
  <si>
    <t>WBGene00008459</t>
  </si>
  <si>
    <t>WBGene00008768</t>
  </si>
  <si>
    <t>WBGene00011151</t>
  </si>
  <si>
    <t>WBGene00005575</t>
  </si>
  <si>
    <t>WBGene00001915</t>
  </si>
  <si>
    <t>WBGene00007377</t>
  </si>
  <si>
    <t>WBGene00044690</t>
  </si>
  <si>
    <t>WBGene00020218</t>
  </si>
  <si>
    <t>WBGene00021992</t>
  </si>
  <si>
    <t>WBGene00044154</t>
  </si>
  <si>
    <t>WBGene00016025</t>
  </si>
  <si>
    <t>WBGene00011873</t>
  </si>
  <si>
    <t>WBGene00018444</t>
  </si>
  <si>
    <t>WBGene00044253</t>
  </si>
  <si>
    <t>WBGene00018441</t>
  </si>
  <si>
    <t>WBGene00005072</t>
  </si>
  <si>
    <t>WBGene00045302</t>
  </si>
  <si>
    <t>WBGene00044784</t>
  </si>
  <si>
    <t>WBGene00014049</t>
  </si>
  <si>
    <t>WBGene00001731</t>
  </si>
  <si>
    <t>WBGene00019703</t>
  </si>
  <si>
    <t>WBGene00013254</t>
  </si>
  <si>
    <t>WBGene00021293</t>
  </si>
  <si>
    <t>WBGene00018627</t>
  </si>
  <si>
    <t>WBGene00013393</t>
  </si>
  <si>
    <t>WBGene00012300</t>
  </si>
  <si>
    <t>WBGene00001938</t>
  </si>
  <si>
    <t>WBGene00044537</t>
  </si>
  <si>
    <t>WBGene00044539</t>
  </si>
  <si>
    <t>WBGene00001935</t>
  </si>
  <si>
    <t>WBGene00014226</t>
  </si>
  <si>
    <t>WBGene00001936</t>
  </si>
  <si>
    <t>WBGene00015579</t>
  </si>
  <si>
    <t>WBGene00018159</t>
  </si>
  <si>
    <t>WBGene00015573</t>
  </si>
  <si>
    <t>WBGene00021557</t>
  </si>
  <si>
    <t>WBGene00015093</t>
  </si>
  <si>
    <t>WBGene00016209</t>
  </si>
  <si>
    <t>WBGene00044324</t>
  </si>
  <si>
    <t>WBGene00017374</t>
  </si>
  <si>
    <t>WBGene00019535</t>
  </si>
  <si>
    <t>WBGene00017402</t>
  </si>
  <si>
    <t>WBGene00012820</t>
  </si>
  <si>
    <t>WBGene00012434</t>
  </si>
  <si>
    <t>WBGene00017408</t>
  </si>
  <si>
    <t>WBGene00012004</t>
  </si>
  <si>
    <t>WBGene00015205</t>
  </si>
  <si>
    <t>WBGene00022191</t>
  </si>
  <si>
    <t>WBGene00010617</t>
  </si>
  <si>
    <t>WBGene00022357</t>
  </si>
  <si>
    <t>WBGene00022354</t>
  </si>
  <si>
    <t>WBGene00020483</t>
  </si>
  <si>
    <t>WBGene00012482</t>
  </si>
  <si>
    <t>WBGene00000648</t>
  </si>
  <si>
    <t>WBGene00022071</t>
  </si>
  <si>
    <t>WBGene00016754</t>
  </si>
  <si>
    <t>WBGene00018973</t>
  </si>
  <si>
    <t>WBGene00044666</t>
  </si>
  <si>
    <t>WBGene00044665</t>
  </si>
  <si>
    <t>WBGene00012570</t>
  </si>
  <si>
    <t>WBGene00002110</t>
  </si>
  <si>
    <t>WBGene00077704</t>
  </si>
  <si>
    <t>WBGene00001875</t>
  </si>
  <si>
    <t>WBGene00001941</t>
  </si>
  <si>
    <t>WBGene00014180</t>
  </si>
  <si>
    <t>WBGene00013932</t>
  </si>
  <si>
    <t>WBGene00009525</t>
  </si>
  <si>
    <t>WBGene00013573</t>
  </si>
  <si>
    <t>WBGene00012228</t>
  </si>
  <si>
    <t>WBGene00044106</t>
  </si>
  <si>
    <t>WBGene00013931</t>
  </si>
  <si>
    <t>WBGene00009150</t>
  </si>
  <si>
    <t>WBGene00015265</t>
  </si>
  <si>
    <t>WBGene00045048</t>
  </si>
  <si>
    <t>WBGene00013045</t>
  </si>
  <si>
    <t>WBGene00004914</t>
  </si>
  <si>
    <t>WBGene00012617</t>
  </si>
  <si>
    <t>WBGene00018298</t>
  </si>
  <si>
    <t>WBGene00004919</t>
  </si>
  <si>
    <t>WBGene00044080</t>
  </si>
  <si>
    <t>WBGene00016779</t>
  </si>
  <si>
    <t>WBGene00020874</t>
  </si>
  <si>
    <t>WBGene00009639</t>
  </si>
  <si>
    <t>WBGene00000427</t>
  </si>
  <si>
    <t>WBGene00000930</t>
  </si>
  <si>
    <t>WBGene00016835</t>
  </si>
  <si>
    <t>WBGene00001942</t>
  </si>
  <si>
    <t>WBGene00021471</t>
  </si>
  <si>
    <t>WBGene00022772</t>
  </si>
  <si>
    <t>WBGene00022276</t>
  </si>
  <si>
    <t>WBGene00006060</t>
  </si>
  <si>
    <t>WBGene00044007</t>
  </si>
  <si>
    <t>WBGene00001881</t>
  </si>
  <si>
    <t>WBGene00001880</t>
  </si>
  <si>
    <t>WBGene00018107</t>
  </si>
  <si>
    <t>WBGene00015535</t>
  </si>
  <si>
    <t>WBGene00044314</t>
  </si>
  <si>
    <t>WBGene00001103</t>
  </si>
  <si>
    <t>WBGene00018198</t>
  </si>
  <si>
    <t>WBGene00022421</t>
  </si>
  <si>
    <t>WBGene00018663</t>
  </si>
  <si>
    <t>WBGene00013367</t>
  </si>
  <si>
    <t>WBGene00015327</t>
  </si>
  <si>
    <t>WBGene00017848</t>
  </si>
  <si>
    <t>WBGene00023492</t>
  </si>
  <si>
    <t>WBGene00010640</t>
  </si>
  <si>
    <t>WBGene00017446</t>
  </si>
  <si>
    <t>WBGene00013964</t>
  </si>
  <si>
    <t>WBGene00022045</t>
  </si>
  <si>
    <t>WBGene00008860</t>
  </si>
  <si>
    <t>WBGene00000614</t>
  </si>
  <si>
    <t>WBGene00003114</t>
  </si>
  <si>
    <t>WBGene00008901</t>
  </si>
  <si>
    <t>WBGene00044148</t>
  </si>
  <si>
    <t>WBGene00044639</t>
  </si>
  <si>
    <t>WBGene00004877</t>
  </si>
  <si>
    <t>WBGene00012748</t>
  </si>
  <si>
    <t>WBGene00014242</t>
  </si>
  <si>
    <t>WBGene00012770</t>
  </si>
  <si>
    <t>WBGene00018225</t>
  </si>
  <si>
    <t>WBGene00001905</t>
  </si>
  <si>
    <t>Engelmann et al 2011 (Table_S9)_P.luminescens_up</t>
  </si>
  <si>
    <t>UP P.luminescens 24h</t>
  </si>
  <si>
    <t>Engelmann et al 2011 (Table_S9)_P.luminescens_down</t>
  </si>
  <si>
    <t>Down P.luminescens 24h</t>
  </si>
  <si>
    <t>WBGene00012724</t>
  </si>
  <si>
    <t>WBGene00015854</t>
  </si>
  <si>
    <t>WBGene00019805</t>
  </si>
  <si>
    <t>WBGene00011296</t>
  </si>
  <si>
    <t>WBGene00008163</t>
  </si>
  <si>
    <t>WBGene00007611</t>
  </si>
  <si>
    <t>WBGene00009849</t>
  </si>
  <si>
    <t>WBGene00018091</t>
  </si>
  <si>
    <t>WBGene00008242</t>
  </si>
  <si>
    <t>WBGene00020638</t>
  </si>
  <si>
    <t>WBGene00020393</t>
  </si>
  <si>
    <t>WBGene00009005</t>
  </si>
  <si>
    <t>WBGene00015366</t>
  </si>
  <si>
    <t>WBGene00020946</t>
  </si>
  <si>
    <t>WBGene00014061</t>
  </si>
  <si>
    <t>WBGene00018868</t>
  </si>
  <si>
    <t>WBGene00044776</t>
  </si>
  <si>
    <t>WBGene00044780</t>
  </si>
  <si>
    <t>WBGene00045215</t>
  </si>
  <si>
    <t>WBGene00019463</t>
  </si>
  <si>
    <t>WBGene00008837</t>
  </si>
  <si>
    <t>WBGene00044486</t>
  </si>
  <si>
    <t>WBGene00005001</t>
  </si>
  <si>
    <t>WBGene00018322</t>
  </si>
  <si>
    <t>WBGene00016634</t>
  </si>
  <si>
    <t>WBGene00001712</t>
  </si>
  <si>
    <t>WBGene00011397</t>
  </si>
  <si>
    <t>WBGene00044394</t>
  </si>
  <si>
    <t>WBGene00016528</t>
  </si>
  <si>
    <t>WBGene00044419</t>
  </si>
  <si>
    <t>WBGene00008185</t>
  </si>
  <si>
    <t>WBGene00016459</t>
  </si>
  <si>
    <t>WBGene00011179</t>
  </si>
  <si>
    <t>WBGene00019933</t>
  </si>
  <si>
    <t>WBGene00012412</t>
  </si>
  <si>
    <t>WBGene00019103</t>
  </si>
  <si>
    <t>WBGene00019104</t>
  </si>
  <si>
    <t>WBGene00013951</t>
  </si>
  <si>
    <t>WBGene00014099</t>
  </si>
  <si>
    <t>WBGene00010516</t>
  </si>
  <si>
    <t>WBGene00010518</t>
  </si>
  <si>
    <t>WBGene00010455</t>
  </si>
  <si>
    <t>WBGene00044565</t>
  </si>
  <si>
    <t>WBGene00019036</t>
  </si>
  <si>
    <t>WBGene00022433</t>
  </si>
  <si>
    <t>WBGene00007459</t>
  </si>
  <si>
    <t>WBGene00005234</t>
  </si>
  <si>
    <t>WBGene00009373</t>
  </si>
  <si>
    <t>WBGene00018883</t>
  </si>
  <si>
    <t>WBGene00010299</t>
  </si>
  <si>
    <t>WBGene00005423</t>
  </si>
  <si>
    <t>WBGene00012630</t>
  </si>
  <si>
    <t>WBGene00016255</t>
  </si>
  <si>
    <t>WBGene00015999</t>
  </si>
  <si>
    <t>WBGene00011188</t>
  </si>
  <si>
    <t>WBGene00019551</t>
  </si>
  <si>
    <t>WBGene00018775</t>
  </si>
  <si>
    <t>WBGene00019887</t>
  </si>
  <si>
    <t>WBGene00017130</t>
  </si>
  <si>
    <t>WBGene00013512</t>
  </si>
  <si>
    <t>WBGene00015292</t>
  </si>
  <si>
    <t>WBGene00017953</t>
  </si>
  <si>
    <t>WBGene00010103</t>
  </si>
  <si>
    <t>WBGene00005642</t>
  </si>
  <si>
    <t>WBGene00022340</t>
  </si>
  <si>
    <t>WBGene00019176</t>
  </si>
  <si>
    <t>WBGene00022575</t>
  </si>
  <si>
    <t>WBGene00011310</t>
  </si>
  <si>
    <t>WBGene00009295</t>
  </si>
  <si>
    <t>WBGene00008663</t>
  </si>
  <si>
    <t>WBGene00019032</t>
  </si>
  <si>
    <t>WBGene00020851</t>
  </si>
  <si>
    <t>WBGene00017914</t>
  </si>
  <si>
    <t>WBGene00021594</t>
  </si>
  <si>
    <t>WBGene00015392</t>
  </si>
  <si>
    <t>WBGene00017918</t>
  </si>
  <si>
    <t>WBGene00008994</t>
  </si>
  <si>
    <t>WBGene00017183</t>
  </si>
  <si>
    <t>WBGene00044339</t>
  </si>
  <si>
    <t>WBGene00017341</t>
  </si>
  <si>
    <t>WBGene00015944</t>
  </si>
  <si>
    <t>WBGene00003425</t>
  </si>
  <si>
    <t>WBGene00020400</t>
  </si>
  <si>
    <t>WBGene00007069</t>
  </si>
  <si>
    <t>WBGene00022298</t>
  </si>
  <si>
    <t>WBGene00000454</t>
  </si>
  <si>
    <t>WBGene00000725</t>
  </si>
  <si>
    <t>WBGene00012490</t>
  </si>
  <si>
    <t>WBGene00014088</t>
  </si>
  <si>
    <t>WBGene00000779</t>
  </si>
  <si>
    <t>WBGene00005222</t>
  </si>
  <si>
    <t>WBGene00014260</t>
  </si>
  <si>
    <t>WBGene00045053</t>
  </si>
  <si>
    <t>WBGene00045050</t>
  </si>
  <si>
    <t>WBGene00005640</t>
  </si>
  <si>
    <t>WBGene00010528</t>
  </si>
  <si>
    <t>WBGene00019267</t>
  </si>
  <si>
    <t>WBGene00010520</t>
  </si>
  <si>
    <t>WBGene00018348</t>
  </si>
  <si>
    <t>WBGene00021364</t>
  </si>
  <si>
    <t>WBGene00019865</t>
  </si>
  <si>
    <t>WBGene00021243</t>
  </si>
  <si>
    <t>WBGene00008637</t>
  </si>
  <si>
    <t>WBGene00009640</t>
  </si>
  <si>
    <t>WBGene00020566</t>
  </si>
  <si>
    <t>WBGene00004176</t>
  </si>
  <si>
    <t>WBGene00018112</t>
  </si>
  <si>
    <t>WBGene00008038</t>
  </si>
  <si>
    <t>WBGene00022825</t>
  </si>
  <si>
    <t>WBGene00008523</t>
  </si>
  <si>
    <t>WBGene00004455</t>
  </si>
  <si>
    <t>WBGene00022809</t>
  </si>
  <si>
    <t>WBGene00013371</t>
  </si>
  <si>
    <t>WBGene00010016</t>
  </si>
  <si>
    <t>WBGene00006256</t>
  </si>
  <si>
    <t>WBGene00044719</t>
  </si>
  <si>
    <t>WBGene00019049</t>
  </si>
  <si>
    <t>WBGene00021120</t>
  </si>
  <si>
    <t>WBGene00008358</t>
  </si>
  <si>
    <t>WBGene00008359</t>
  </si>
  <si>
    <t>WBGene00008451</t>
  </si>
  <si>
    <t>WBGene00007370</t>
  </si>
  <si>
    <t>WBGene00021067</t>
  </si>
  <si>
    <t>WBGene00009519</t>
  </si>
  <si>
    <t>WBGene00044155</t>
  </si>
  <si>
    <t>WBGene00018834</t>
  </si>
  <si>
    <t>WBGene00044257</t>
  </si>
  <si>
    <t>WBGene00044159</t>
  </si>
  <si>
    <t>WBGene00005313</t>
  </si>
  <si>
    <t>WBGene00021299</t>
  </si>
  <si>
    <t>WBGene00012308</t>
  </si>
  <si>
    <t>WBGene00009214</t>
  </si>
  <si>
    <t>WBGene00016252</t>
  </si>
  <si>
    <t>WBGene00021848</t>
  </si>
  <si>
    <t>WBGene00020624</t>
  </si>
  <si>
    <t>WBGene00020252</t>
  </si>
  <si>
    <t>WBGene00012957</t>
  </si>
  <si>
    <t>WBGene00010684</t>
  </si>
  <si>
    <t>WBGene00013928</t>
  </si>
  <si>
    <t>WBGene00015370</t>
  </si>
  <si>
    <t>WBGene00006221</t>
  </si>
  <si>
    <t>WBGene00000642</t>
  </si>
  <si>
    <t>WBGene00012509</t>
  </si>
  <si>
    <t>WBGene00022584</t>
  </si>
  <si>
    <t>WBGene00021891</t>
  </si>
  <si>
    <t>WBGene00009762</t>
  </si>
  <si>
    <t>WBGene00013996</t>
  </si>
  <si>
    <t>WBGene00011622</t>
  </si>
  <si>
    <t>WBGene00007937</t>
  </si>
  <si>
    <t>WBGene00013218</t>
  </si>
  <si>
    <t>WBGene00017790</t>
  </si>
  <si>
    <t>WBGene00007423</t>
  </si>
  <si>
    <t>WBGene00000015</t>
  </si>
  <si>
    <t>WBGene00012913</t>
  </si>
  <si>
    <t>WBGene00021970</t>
  </si>
  <si>
    <t>WBGene00021875</t>
  </si>
  <si>
    <t>WBGene00006264</t>
  </si>
  <si>
    <t>WBGene00021777</t>
  </si>
  <si>
    <t>WBGene00020992</t>
  </si>
  <si>
    <t>WBGene00022254</t>
  </si>
  <si>
    <t>WBGene00009021</t>
  </si>
  <si>
    <t>WBGene00008285</t>
  </si>
  <si>
    <t>WBGene00008129</t>
  </si>
  <si>
    <t>WBGene00015241</t>
  </si>
  <si>
    <t>WBGene00015320</t>
  </si>
  <si>
    <t>WBGene00015845</t>
  </si>
  <si>
    <t>WBGene00001718</t>
  </si>
  <si>
    <t>WBGene00022229</t>
  </si>
  <si>
    <t>WBGene00011996</t>
  </si>
  <si>
    <t>WBGene00020940</t>
  </si>
  <si>
    <t>WBGene00010461</t>
  </si>
  <si>
    <t>WBGene00012070</t>
  </si>
  <si>
    <t>WBGene00019181</t>
  </si>
  <si>
    <t>WBGene00012883</t>
  </si>
  <si>
    <t>WBGene00008187</t>
  </si>
  <si>
    <t>WBGene00011364</t>
  </si>
  <si>
    <t>WBGene00006694</t>
  </si>
  <si>
    <t>WBGene00016280</t>
  </si>
  <si>
    <t>WBGene00016285</t>
  </si>
  <si>
    <t>WBGene00021838</t>
  </si>
  <si>
    <t>Yang et al 2015, WormExp_12h_1:2_BT247_UP</t>
  </si>
  <si>
    <t>Yang et al 2015, WormExp_6h_1:10_BT247_UP</t>
  </si>
  <si>
    <t>Yang et al 2015, WormExp_6h_1:2_BT247_UP</t>
  </si>
  <si>
    <t>Yang et al 2015, WormExp_12h_1:10_BT247_UP</t>
  </si>
  <si>
    <t>Engelmann et al 2011 (Table_S2)_S. marcescens_up</t>
  </si>
  <si>
    <t>UP S. marcescens 24h</t>
  </si>
  <si>
    <t>Engelmann et al 2011 (Table_S2)_S. marcescens_down</t>
  </si>
  <si>
    <t>Down S. marcescens 24h</t>
  </si>
  <si>
    <t>Osman et al 2018 (Data_S2)_N2 12h</t>
  </si>
  <si>
    <t>Osman et al 2018 (Data_S2)_N2 24h</t>
  </si>
  <si>
    <t>Osman et al 2018 (Data_S2)_JU2519 12h</t>
  </si>
  <si>
    <t>Osman et al 2018 (Data_S2)_JU2519 24h</t>
  </si>
  <si>
    <t>Reddy et al 2019 IPR</t>
  </si>
  <si>
    <t>Reddy et al 2019 (Table_S4)_BTZ UP</t>
  </si>
  <si>
    <t>Reddy et al 2019 (Table_S4)_pals-22 UP</t>
  </si>
  <si>
    <t>pals-22 UP</t>
  </si>
  <si>
    <t>Reddy et al 2019 (Table_S4)_pals-22;pals-25 UP</t>
  </si>
  <si>
    <t>pals-22;pals-25 UP</t>
  </si>
  <si>
    <t>WBGene00000040</t>
  </si>
  <si>
    <t>WBGene00000116</t>
  </si>
  <si>
    <t>WBGene00000302</t>
  </si>
  <si>
    <t>WBGene00001331</t>
  </si>
  <si>
    <t>WBGene00001520</t>
  </si>
  <si>
    <t>WBGene00001674</t>
  </si>
  <si>
    <t>WBGene00001940</t>
  </si>
  <si>
    <t>WBGene00002137</t>
  </si>
  <si>
    <t>WBGene00003235</t>
  </si>
  <si>
    <t>WBGene00004238</t>
  </si>
  <si>
    <t>WBGene00004825</t>
  </si>
  <si>
    <t>WBGene00006853</t>
  </si>
  <si>
    <t>WBGene00006911</t>
  </si>
  <si>
    <t>WBGene00006917</t>
  </si>
  <si>
    <t>WBGene00007385</t>
  </si>
  <si>
    <t>WBGene00007904</t>
  </si>
  <si>
    <t>WBGene00008690</t>
  </si>
  <si>
    <t>WBGene00009636</t>
  </si>
  <si>
    <t>WBGene00009676</t>
  </si>
  <si>
    <t>WBGene00009887</t>
  </si>
  <si>
    <t>WBGene00011361</t>
  </si>
  <si>
    <t>WBGene00011782</t>
  </si>
  <si>
    <t>WBGene00012704</t>
  </si>
  <si>
    <t>WBGene00012909</t>
  </si>
  <si>
    <t>WBGene00013118</t>
  </si>
  <si>
    <t>WBGene00013483</t>
  </si>
  <si>
    <t>WBGene00013644</t>
  </si>
  <si>
    <t>WBGene00013839</t>
  </si>
  <si>
    <t>WBGene00015010</t>
  </si>
  <si>
    <t>WBGene00015565</t>
  </si>
  <si>
    <t>WBGene00016009</t>
  </si>
  <si>
    <t>WBGene00016258</t>
  </si>
  <si>
    <t>WBGene00016620</t>
  </si>
  <si>
    <t>WBGene00016982</t>
  </si>
  <si>
    <t>WBGene00017771</t>
  </si>
  <si>
    <t>WBGene00017861</t>
  </si>
  <si>
    <t>WBGene00018860</t>
  </si>
  <si>
    <t>WBGene00018912</t>
  </si>
  <si>
    <t>WBGene00019620</t>
  </si>
  <si>
    <t>WBGene00020107</t>
  </si>
  <si>
    <t>WBGene00020119</t>
  </si>
  <si>
    <t>WBGene00020216</t>
  </si>
  <si>
    <t>WBGene00020436</t>
  </si>
  <si>
    <t>WBGene00020486</t>
  </si>
  <si>
    <t>WBGene00021602</t>
  </si>
  <si>
    <t>WBGene00021603</t>
  </si>
  <si>
    <t>WBGene00022631</t>
  </si>
  <si>
    <t>WBGene00015479</t>
  </si>
  <si>
    <t>WBGene00004092</t>
  </si>
  <si>
    <t>WBGene00019477</t>
  </si>
  <si>
    <t>WBGene00017515</t>
  </si>
  <si>
    <t>WBGene00004235</t>
  </si>
  <si>
    <t>WBGene00013583</t>
  </si>
  <si>
    <t>WBGene00002601</t>
  </si>
  <si>
    <t>WBGene00044330</t>
  </si>
  <si>
    <t>WBGene00016975</t>
  </si>
  <si>
    <t>WBGene00006652</t>
  </si>
  <si>
    <t>WBGene00009532</t>
  </si>
  <si>
    <t>WBGene00005092</t>
  </si>
  <si>
    <t>WBGene00004776</t>
  </si>
  <si>
    <t>WBGene00017176</t>
  </si>
  <si>
    <t>WBGene00008369</t>
  </si>
  <si>
    <t>WBGene00017944</t>
  </si>
  <si>
    <t>WBGene00022682</t>
  </si>
  <si>
    <t>WBGene00008598</t>
  </si>
  <si>
    <t>WBGene00009929</t>
  </si>
  <si>
    <t>WBGene00019904</t>
  </si>
  <si>
    <t>WBGene00015381</t>
  </si>
  <si>
    <t>WBGene00007247</t>
  </si>
  <si>
    <t>WBGene00220093</t>
  </si>
  <si>
    <t>WBGene00017326</t>
  </si>
  <si>
    <t>WBGene00016734</t>
  </si>
  <si>
    <t>WBGene00018856</t>
  </si>
  <si>
    <t>WBGene00020631</t>
  </si>
  <si>
    <t>WBGene00013542</t>
  </si>
  <si>
    <t>WBGene00012833</t>
  </si>
  <si>
    <t>WBGene00016337</t>
  </si>
  <si>
    <t>WBGene00013048</t>
  </si>
  <si>
    <t>WBGene00077692</t>
  </si>
  <si>
    <t>WBGene00013802</t>
  </si>
  <si>
    <t>WBGene00016086</t>
  </si>
  <si>
    <t>WBGene00050943</t>
  </si>
  <si>
    <t>WBGene00045252</t>
  </si>
  <si>
    <t>WBGene00011383</t>
  </si>
  <si>
    <t>WBGene00010223</t>
  </si>
  <si>
    <t>WBGene00019752</t>
  </si>
  <si>
    <t>WBGene00077714</t>
  </si>
  <si>
    <t>WBGene00004923</t>
  </si>
  <si>
    <t>WBGene00007531</t>
  </si>
  <si>
    <t>WBGene00000016</t>
  </si>
  <si>
    <t>WBGene00014079</t>
  </si>
  <si>
    <t>WBGene00235160</t>
  </si>
  <si>
    <t>WBGene00004507</t>
  </si>
  <si>
    <t>WBGene00004740</t>
  </si>
  <si>
    <t>WBGene00011202</t>
  </si>
  <si>
    <t>WBGene00050884</t>
  </si>
  <si>
    <t>WBGene00022242</t>
  </si>
  <si>
    <t>WBGene00000455</t>
  </si>
  <si>
    <t>WBGene00235340</t>
  </si>
  <si>
    <t>WBGene00013975</t>
  </si>
  <si>
    <t>WBGene00195183</t>
  </si>
  <si>
    <t>WBGene00010110</t>
  </si>
  <si>
    <t>WBGene00021531</t>
  </si>
  <si>
    <t>WBGene00045132</t>
  </si>
  <si>
    <t>WBGene00010350</t>
  </si>
  <si>
    <t>WBGene00007290</t>
  </si>
  <si>
    <t>WBGene00015751</t>
  </si>
  <si>
    <t>WBGene00021532</t>
  </si>
  <si>
    <t>WBGene00044795</t>
  </si>
  <si>
    <t>WBGene00185092</t>
  </si>
  <si>
    <t>WBGene00020294</t>
  </si>
  <si>
    <t>WBGene00016935</t>
  </si>
  <si>
    <t>WBGene00010454</t>
  </si>
  <si>
    <t>WBGene00017796</t>
  </si>
  <si>
    <t>WBGene00015803</t>
  </si>
  <si>
    <t>WBGene00007357</t>
  </si>
  <si>
    <t>WBGene00021200</t>
  </si>
  <si>
    <t>WBGene00016844</t>
  </si>
  <si>
    <t>WBGene00009186</t>
  </si>
  <si>
    <t>WBGene00007488</t>
  </si>
  <si>
    <t>WBGene00004737</t>
  </si>
  <si>
    <t>WBGene00010093</t>
  </si>
  <si>
    <t>WBGene00000885</t>
  </si>
  <si>
    <t>WBGene00013958</t>
  </si>
  <si>
    <t>WBGene00000405</t>
  </si>
  <si>
    <t>WBGene00001440</t>
  </si>
  <si>
    <t>WBGene00001981</t>
  </si>
  <si>
    <t>WBGene00012405</t>
  </si>
  <si>
    <t>WBGene00006387</t>
  </si>
  <si>
    <t>WBGene00013319</t>
  </si>
  <si>
    <t>WBGene00011066</t>
  </si>
  <si>
    <t>WBGene00007013</t>
  </si>
  <si>
    <t>WBGene00007012</t>
  </si>
  <si>
    <t>WBGene00004411</t>
  </si>
  <si>
    <t>WBGene00006394</t>
  </si>
  <si>
    <t>WBGene00000007</t>
  </si>
  <si>
    <t>WBGene00022262</t>
  </si>
  <si>
    <t>WBGene00016056</t>
  </si>
  <si>
    <t>WBGene00020543</t>
  </si>
  <si>
    <t>WBGene00219210</t>
  </si>
  <si>
    <t>WBGene00016229</t>
  </si>
  <si>
    <t>WBGene00020438</t>
  </si>
  <si>
    <t>WBGene00015974</t>
  </si>
  <si>
    <t>WBGene00013612</t>
  </si>
  <si>
    <t>WBGene00007334</t>
  </si>
  <si>
    <t>WBGene00007785</t>
  </si>
  <si>
    <t>WBGene00017441</t>
  </si>
  <si>
    <t>WBGene00017620</t>
  </si>
  <si>
    <t>WBGene00045509</t>
  </si>
  <si>
    <t>WBGene00008535</t>
  </si>
  <si>
    <t>WBGene00016455</t>
  </si>
  <si>
    <t>WBGene00002033</t>
  </si>
  <si>
    <t>WBGene00045086</t>
  </si>
  <si>
    <t>WBGene00220190</t>
  </si>
  <si>
    <t>WBGene00011514</t>
  </si>
  <si>
    <t>WBGene00016824</t>
  </si>
  <si>
    <t>WBGene00017461</t>
  </si>
  <si>
    <t>WBGene00015818</t>
  </si>
  <si>
    <t>WBGene00019139</t>
  </si>
  <si>
    <t>WBGene00010142</t>
  </si>
  <si>
    <t>WBGene00022854</t>
  </si>
  <si>
    <t>WBGene00010483</t>
  </si>
  <si>
    <t>WBGene00014822</t>
  </si>
  <si>
    <t>WBGene00016402</t>
  </si>
  <si>
    <t>WBGene00022172</t>
  </si>
  <si>
    <t>WBGene00012210</t>
  </si>
  <si>
    <t>WBGene00016387</t>
  </si>
  <si>
    <t>WBGene00012527</t>
  </si>
  <si>
    <t>WBGene00018443</t>
  </si>
  <si>
    <t>WBGene00019795</t>
  </si>
  <si>
    <t>WBGene00003976</t>
  </si>
  <si>
    <t>WBGene00011011</t>
  </si>
  <si>
    <t>WBGene00012565</t>
  </si>
  <si>
    <t>WBGene00011689</t>
  </si>
  <si>
    <t>WBGene00013610</t>
  </si>
  <si>
    <t>WBGene00008824</t>
  </si>
  <si>
    <t>WBGene00007642</t>
  </si>
  <si>
    <t>WBGene00018762</t>
  </si>
  <si>
    <t>WBGene00000817</t>
  </si>
  <si>
    <t>WBGene00009270</t>
  </si>
  <si>
    <t>WBGene00016880</t>
  </si>
  <si>
    <t>WBGene00219778</t>
  </si>
  <si>
    <t>WBGene00007277</t>
  </si>
  <si>
    <t>WBGene00235353</t>
  </si>
  <si>
    <t>WBGene00009123</t>
  </si>
  <si>
    <t>WBGene00015670</t>
  </si>
  <si>
    <t>WBGene00008823</t>
  </si>
  <si>
    <t>WBGene00045163</t>
  </si>
  <si>
    <t>WBGene00019035</t>
  </si>
  <si>
    <t>WBGene00007278</t>
  </si>
  <si>
    <t>WBGene00006619</t>
  </si>
  <si>
    <t>WBGene00019042</t>
  </si>
  <si>
    <t>WBGene00013433</t>
  </si>
  <si>
    <t>WBGene00018950</t>
  </si>
  <si>
    <t>WBGene00007171</t>
  </si>
  <si>
    <t>WBGene00016993</t>
  </si>
  <si>
    <t>WBGene00018337</t>
  </si>
  <si>
    <t>WBGene00008910</t>
  </si>
  <si>
    <t>WBGene00016374</t>
  </si>
  <si>
    <t>WBGene00022557</t>
  </si>
  <si>
    <t>WBGene00018422</t>
  </si>
  <si>
    <t>WBGene00015849</t>
  </si>
  <si>
    <t>WBGene00021944</t>
  </si>
  <si>
    <t>WBGene00007797</t>
  </si>
  <si>
    <t>WBGene00019989</t>
  </si>
  <si>
    <t>WBGene00016674</t>
  </si>
  <si>
    <t>WBGene00016671</t>
  </si>
  <si>
    <t>WBGene00019631</t>
  </si>
  <si>
    <t>WBGene00017696</t>
  </si>
  <si>
    <t>WBGene00006743</t>
  </si>
  <si>
    <t>WBGene00010678</t>
  </si>
  <si>
    <t>WBGene00010542</t>
  </si>
  <si>
    <t>WBGene00006873</t>
  </si>
  <si>
    <t>WBGene00011819</t>
  </si>
  <si>
    <t>WBGene00015816</t>
  </si>
  <si>
    <t>WBGene00018636</t>
  </si>
  <si>
    <t>WBGene00009651</t>
  </si>
  <si>
    <t>WBGene00003184</t>
  </si>
  <si>
    <t>WBGene00016553</t>
  </si>
  <si>
    <t>WBGene00044987</t>
  </si>
  <si>
    <t>WBGene00019132</t>
  </si>
  <si>
    <t>WBGene00012104</t>
  </si>
  <si>
    <t>WBGene00021730</t>
  </si>
  <si>
    <t>WBGene00020064</t>
  </si>
  <si>
    <t>WBGene00015104</t>
  </si>
  <si>
    <t>WBGene00006311</t>
  </si>
  <si>
    <t>WBGene00022034</t>
  </si>
  <si>
    <t>WBGene00022852</t>
  </si>
  <si>
    <t>WBGene00001985</t>
  </si>
  <si>
    <t>WBGene00012830</t>
  </si>
  <si>
    <t>WBGene00021853</t>
  </si>
  <si>
    <t>WBGene00016381</t>
  </si>
  <si>
    <t>WBGene00007445</t>
  </si>
  <si>
    <t>WBGene00011367</t>
  </si>
  <si>
    <t>WBGene00013122</t>
  </si>
  <si>
    <t>WBGene00020819</t>
  </si>
  <si>
    <t>WBGene00008959</t>
  </si>
  <si>
    <t>WBGene00016607</t>
  </si>
  <si>
    <t>WBGene00001853</t>
  </si>
  <si>
    <t>WBGene00021112</t>
  </si>
  <si>
    <t>WBGene00019129</t>
  </si>
  <si>
    <t>WBGene00008005</t>
  </si>
  <si>
    <t>WBGene00000392</t>
  </si>
  <si>
    <t>WBGene00019075</t>
  </si>
  <si>
    <t>WBGene00016745</t>
  </si>
  <si>
    <t>WBGene00009292</t>
  </si>
  <si>
    <t>WBGene00011489</t>
  </si>
  <si>
    <t>WBGene00020858</t>
  </si>
  <si>
    <t>WBGene00013151</t>
  </si>
  <si>
    <t>WBGene00022488</t>
  </si>
  <si>
    <t>WBGene00013419</t>
  </si>
  <si>
    <t>WBGene00021541</t>
  </si>
  <si>
    <t>WBGene00044720</t>
  </si>
  <si>
    <t>WBGene00014117</t>
  </si>
  <si>
    <t>WBGene00019247</t>
  </si>
  <si>
    <t>WBGene00001831</t>
  </si>
  <si>
    <t>WBGene00001110</t>
  </si>
  <si>
    <t>WBGene00012110</t>
  </si>
  <si>
    <t>WBGene00019598</t>
  </si>
  <si>
    <t>WBGene00009731</t>
  </si>
  <si>
    <t>WBGene00016178</t>
  </si>
  <si>
    <t>WBGene00009163</t>
  </si>
  <si>
    <t>WBGene00015610</t>
  </si>
  <si>
    <t>WBGene00022775</t>
  </si>
  <si>
    <t>WBGene00008488</t>
  </si>
  <si>
    <t>WBGene00022390</t>
  </si>
  <si>
    <t>WBGene00003418</t>
  </si>
  <si>
    <t>WBGene00008740</t>
  </si>
  <si>
    <t>WBGene00011509</t>
  </si>
  <si>
    <t>WBGene00019429</t>
  </si>
  <si>
    <t>WBGene00014958</t>
  </si>
  <si>
    <t>WBGene00013246</t>
  </si>
  <si>
    <t>WBGene00017142</t>
  </si>
  <si>
    <t>WBGene00017738</t>
  </si>
  <si>
    <t>WBGene00004822</t>
  </si>
  <si>
    <t>WBGene00011892</t>
  </si>
  <si>
    <t>WBGene00020684</t>
  </si>
  <si>
    <t>WBGene00007194</t>
  </si>
  <si>
    <t>WBGene00010036</t>
  </si>
  <si>
    <t>WBGene00007114</t>
  </si>
  <si>
    <t>WBGene00015136</t>
  </si>
  <si>
    <t>WBGene00007640</t>
  </si>
  <si>
    <t>WBGene00017990</t>
  </si>
  <si>
    <t>WBGene00000467</t>
  </si>
  <si>
    <t>WBGene00004354</t>
  </si>
  <si>
    <t>WBGene00013792</t>
  </si>
  <si>
    <t>WBGene00020193</t>
  </si>
  <si>
    <t>WBGene00000592</t>
  </si>
  <si>
    <t>WBGene00006976</t>
  </si>
  <si>
    <t>WBGene00002228</t>
  </si>
  <si>
    <t>WBGene00019692</t>
  </si>
  <si>
    <t>WBGene00001855</t>
  </si>
  <si>
    <t>WBGene00011528</t>
  </si>
  <si>
    <t>WBGene00019014</t>
  </si>
  <si>
    <t>WBGene00010767</t>
  </si>
  <si>
    <t>WBGene00009179</t>
  </si>
  <si>
    <t>WBGene00018909</t>
  </si>
  <si>
    <t>WBGene00022420</t>
  </si>
  <si>
    <t>WBGene00001856</t>
  </si>
  <si>
    <t>WBGene00009296</t>
  </si>
  <si>
    <t>WBGene00004726</t>
  </si>
  <si>
    <t>WBGene00013193</t>
  </si>
  <si>
    <t>WBGene00022970</t>
  </si>
  <si>
    <t>WBGene00014224</t>
  </si>
  <si>
    <t>WBGene00011886</t>
  </si>
  <si>
    <t>WBGene00017843</t>
  </si>
  <si>
    <t>WBGene00019011</t>
  </si>
  <si>
    <t>WBGene00010353</t>
  </si>
  <si>
    <t>WBGene00016485</t>
  </si>
  <si>
    <t>WBGene00021056</t>
  </si>
  <si>
    <t>WBGene00012652</t>
  </si>
  <si>
    <t>WBGene00008877</t>
  </si>
  <si>
    <t>WBGene00008169</t>
  </si>
  <si>
    <t>WBGene00007332</t>
  </si>
  <si>
    <t>WBGene00015487</t>
  </si>
  <si>
    <t>WBGene00009301</t>
  </si>
  <si>
    <t>WBGene00008399</t>
  </si>
  <si>
    <t>WBGene00018948</t>
  </si>
  <si>
    <t>WBGene00013156</t>
  </si>
  <si>
    <t>WBGene00011039</t>
  </si>
  <si>
    <t>WBGene00012651</t>
  </si>
  <si>
    <t>WBGene00008385</t>
  </si>
  <si>
    <t>WBGene00001975</t>
  </si>
  <si>
    <t>WBGene00044949</t>
  </si>
  <si>
    <t>WBGene00009132</t>
  </si>
  <si>
    <t>WBGene00002143</t>
  </si>
  <si>
    <t>WBGene00011743</t>
  </si>
  <si>
    <t>WBGene00007710</t>
  </si>
  <si>
    <t>WBGene00077453</t>
  </si>
  <si>
    <t>WBGene00015916</t>
  </si>
  <si>
    <t>WBGene00021658</t>
  </si>
  <si>
    <t>WBGene00009113</t>
  </si>
  <si>
    <t>WBGene00007561</t>
  </si>
  <si>
    <t>WBGene00017774</t>
  </si>
  <si>
    <t>WBGene00009444</t>
  </si>
  <si>
    <t>WBGene00020843</t>
  </si>
  <si>
    <t>WBGene00015474</t>
  </si>
  <si>
    <t>WBGene00008219</t>
  </si>
  <si>
    <t>WBGene00008035</t>
  </si>
  <si>
    <t>WBGene00012858</t>
  </si>
  <si>
    <t>WBGene00019792</t>
  </si>
  <si>
    <t>WBGene00018721</t>
  </si>
  <si>
    <t>WBGene00012074</t>
  </si>
  <si>
    <t>WBGene00010891</t>
  </si>
  <si>
    <t>WBGene00021074</t>
  </si>
  <si>
    <t>WBGene00012645</t>
  </si>
  <si>
    <t>WBGene00011434</t>
  </si>
  <si>
    <t>WBGene00020261</t>
  </si>
  <si>
    <t>WBGene00011560</t>
  </si>
  <si>
    <t>WBGene00012675</t>
  </si>
  <si>
    <t>WBGene00014118</t>
  </si>
  <si>
    <t>WBGene00001281</t>
  </si>
  <si>
    <t>WBGene00011376</t>
  </si>
  <si>
    <t>WBGene00008561</t>
  </si>
  <si>
    <t>WBGene00013857</t>
  </si>
  <si>
    <t>WBGene00007789</t>
  </si>
  <si>
    <t>WBGene00001186</t>
  </si>
  <si>
    <t>WBGene00016323</t>
  </si>
  <si>
    <t>WBGene00011010</t>
  </si>
  <si>
    <t>WBGene00022036</t>
  </si>
  <si>
    <t>WBGene00007063</t>
  </si>
  <si>
    <t>WBGene00013862</t>
  </si>
  <si>
    <t>WBGene00021829</t>
  </si>
  <si>
    <t>WBGene00011532</t>
  </si>
  <si>
    <t>WBGene00010623</t>
  </si>
  <si>
    <t>WBGene00017934</t>
  </si>
  <si>
    <t>WBGene00007991</t>
  </si>
  <si>
    <t>WBGene00013324</t>
  </si>
  <si>
    <t>WBGene00011342</t>
  </si>
  <si>
    <t>WBGene00023427</t>
  </si>
  <si>
    <t>WBGene00002068</t>
  </si>
  <si>
    <t>WBGene00002073</t>
  </si>
  <si>
    <t>WBGene00002136</t>
  </si>
  <si>
    <t>WBGene00009009</t>
  </si>
  <si>
    <t>WBGene00220118</t>
  </si>
  <si>
    <t>WBGene00016564</t>
  </si>
  <si>
    <t>WBGene00004338</t>
  </si>
  <si>
    <t>WBGene00013674</t>
  </si>
  <si>
    <t>WBGene00021913</t>
  </si>
  <si>
    <t>WBGene00012698</t>
  </si>
  <si>
    <t>WBGene00011272</t>
  </si>
  <si>
    <t>WBGene00012164</t>
  </si>
  <si>
    <t>WBGene00004952</t>
  </si>
  <si>
    <t>WBGene00015899</t>
  </si>
  <si>
    <t>WBGene00017989</t>
  </si>
  <si>
    <t>WBGene00017358</t>
  </si>
  <si>
    <t>WBGene00194892</t>
  </si>
  <si>
    <t>WBGene00002043</t>
  </si>
  <si>
    <t>WBGene00007299</t>
  </si>
  <si>
    <t>WBGene00003504</t>
  </si>
  <si>
    <t>WBGene00003037</t>
  </si>
  <si>
    <t>WBGene00008346</t>
  </si>
  <si>
    <t>WBGene00011642</t>
  </si>
  <si>
    <t>WBGene00021206</t>
  </si>
  <si>
    <t>WBGene00018613</t>
  </si>
  <si>
    <t>WBGene00004339</t>
  </si>
  <si>
    <t>WBGene00010233</t>
  </si>
  <si>
    <t>WBGene00012935</t>
  </si>
  <si>
    <t>WBGene00015245</t>
  </si>
  <si>
    <t>WBGene00022883</t>
  </si>
  <si>
    <t>WBGene00007144</t>
  </si>
  <si>
    <t>WBGene00001092</t>
  </si>
  <si>
    <t>WBGene00013432</t>
  </si>
  <si>
    <t>WBGene00011985</t>
  </si>
  <si>
    <t>WBGene00011268</t>
  </si>
  <si>
    <t>WBGene00004180</t>
  </si>
  <si>
    <t>WBGene00006430</t>
  </si>
  <si>
    <t>WBGene00001486</t>
  </si>
  <si>
    <t>WBGene00007202</t>
  </si>
  <si>
    <t>WBGene00011032</t>
  </si>
  <si>
    <t>WBGene00220246</t>
  </si>
  <si>
    <t>WBGene00044607</t>
  </si>
  <si>
    <t>WBGene00003156</t>
  </si>
  <si>
    <t>WBGene00011431</t>
  </si>
  <si>
    <t>WBGene00021736</t>
  </si>
  <si>
    <t>WBGene00194986</t>
  </si>
  <si>
    <t>WBGene00009131</t>
  </si>
  <si>
    <t>WBGene00012192</t>
  </si>
  <si>
    <t>WBGene00000933</t>
  </si>
  <si>
    <t>WBGene00001016</t>
  </si>
  <si>
    <t>WBGene00001998</t>
  </si>
  <si>
    <t>WBGene00015133</t>
  </si>
  <si>
    <t>WBGene00020588</t>
  </si>
  <si>
    <t>WBGene00017269</t>
  </si>
  <si>
    <t>WBGene00001600</t>
  </si>
  <si>
    <t>WBGene00019993</t>
  </si>
  <si>
    <t>WBGene00012904</t>
  </si>
  <si>
    <t>WBGene00006440</t>
  </si>
  <si>
    <t>WBGene00022067</t>
  </si>
  <si>
    <t>WBGene00009007</t>
  </si>
  <si>
    <t>WBGene00000145</t>
  </si>
  <si>
    <t>WBGene00009551</t>
  </si>
  <si>
    <t>WBGene00013446</t>
  </si>
  <si>
    <t>WBGene00045357</t>
  </si>
  <si>
    <t>WBGene00012037</t>
  </si>
  <si>
    <t>WBGene00018585</t>
  </si>
  <si>
    <t>WBGene00004985</t>
  </si>
  <si>
    <t>WBGene00022501</t>
  </si>
  <si>
    <t>WBGene00020910</t>
  </si>
  <si>
    <t>WBGene00022491</t>
  </si>
  <si>
    <t>WBGene00007118</t>
  </si>
  <si>
    <t>WBGene00015194</t>
  </si>
  <si>
    <t>WBGene00023422</t>
  </si>
  <si>
    <t>WBGene00008364</t>
  </si>
  <si>
    <t>Pukkila-Worley et al 2011 (Table_S1)_UP by C. albicans</t>
  </si>
  <si>
    <t>UP by C. albicans</t>
  </si>
  <si>
    <t>WBGene00017644</t>
  </si>
  <si>
    <t>WBGene00010290</t>
  </si>
  <si>
    <t>WBGene00006616</t>
  </si>
  <si>
    <t>WBGene00001366</t>
  </si>
  <si>
    <t>WBGene00007287</t>
  </si>
  <si>
    <t>WBGene00020722</t>
  </si>
  <si>
    <t>WBGene00021369</t>
  </si>
  <si>
    <t>WBGene00019060</t>
  </si>
  <si>
    <t>WBGene00012198</t>
  </si>
  <si>
    <t>WBGene00003678</t>
  </si>
  <si>
    <t>WBGene00011798</t>
  </si>
  <si>
    <t>WBGene00016332</t>
  </si>
  <si>
    <t>WBGene00023399</t>
  </si>
  <si>
    <t>WBGene00000832</t>
  </si>
  <si>
    <t>WBGene00000280</t>
  </si>
  <si>
    <t>WBGene00007744</t>
  </si>
  <si>
    <t>WBGene00008760</t>
  </si>
  <si>
    <t>Pukkila-Worley et al 2011 (Table_S1)_Down by C. albicans</t>
  </si>
  <si>
    <t>Down by C. albicans</t>
  </si>
  <si>
    <t>WBGene00014562</t>
  </si>
  <si>
    <t>WBGene00019249</t>
  </si>
  <si>
    <t>WBGene00007848</t>
  </si>
  <si>
    <t>WBGene00000646</t>
  </si>
  <si>
    <t>WBGene00010947</t>
  </si>
  <si>
    <t>WBGene00044315</t>
  </si>
  <si>
    <t>WBGene00009512</t>
  </si>
  <si>
    <t>WBGene00018041</t>
  </si>
  <si>
    <t>WBGene00002235</t>
  </si>
  <si>
    <t>Pukkila-Worley et al 2011 (Table_S1)_UP by heat-killed C. albicans</t>
  </si>
  <si>
    <t>UP by heat-killed C. albicans</t>
  </si>
  <si>
    <t>WBGene00017151</t>
  </si>
  <si>
    <t>WBGene00012531</t>
  </si>
  <si>
    <t>WBGene00001162</t>
  </si>
  <si>
    <t>WBGene00019546</t>
  </si>
  <si>
    <t>WBGene00004004</t>
  </si>
  <si>
    <t>WBGene00010811</t>
  </si>
  <si>
    <t>WBGene00006141</t>
  </si>
  <si>
    <t>WBGene00021516</t>
  </si>
  <si>
    <t>WBGene00009764</t>
  </si>
  <si>
    <t>WBGene00017901</t>
  </si>
  <si>
    <t>WBGene00013735</t>
  </si>
  <si>
    <t>WBGene00007748</t>
  </si>
  <si>
    <t>Tjahjono et al 2017 (Table_S1)_UP slow killing by PA14</t>
  </si>
  <si>
    <t>PA14 slow killing</t>
  </si>
  <si>
    <t>WBGene00009978</t>
  </si>
  <si>
    <t>WBGene00012058</t>
  </si>
  <si>
    <t>WBGene00007882</t>
  </si>
  <si>
    <t>WBGene00015232</t>
  </si>
  <si>
    <t>WBGene00008455</t>
  </si>
  <si>
    <t>WBGene00021368</t>
  </si>
  <si>
    <t>WBGene00003689</t>
  </si>
  <si>
    <t>WBGene00019767</t>
  </si>
  <si>
    <t>WBGene00019197</t>
  </si>
  <si>
    <t>WBGene00001184</t>
  </si>
  <si>
    <t>WBGene00017292</t>
  </si>
  <si>
    <t>WBGene00020031</t>
  </si>
  <si>
    <t>Tjahjono et al 2017 (Table_S1)_UP liquid killing by PA14</t>
  </si>
  <si>
    <t>PA14 liquid killing</t>
  </si>
  <si>
    <t>WBGene00015776</t>
  </si>
  <si>
    <t>WBGene00004258</t>
  </si>
  <si>
    <t>WBGene00003388</t>
  </si>
  <si>
    <t>WBGene00002010</t>
  </si>
  <si>
    <t>WBGene00022115</t>
  </si>
  <si>
    <t>WBGene00009666</t>
  </si>
  <si>
    <t>WBGene00012988</t>
  </si>
  <si>
    <t>WBGene00000762</t>
  </si>
  <si>
    <t>WBGene00009142</t>
  </si>
  <si>
    <t>WBGene00003655</t>
  </si>
  <si>
    <t>WBGene00023503</t>
  </si>
  <si>
    <t>WBGene00011231</t>
  </si>
  <si>
    <t>WBGene00011230</t>
  </si>
  <si>
    <t>WBGene00003616</t>
  </si>
  <si>
    <t>WBGene00016794</t>
  </si>
  <si>
    <t>WBGene00044675</t>
  </si>
  <si>
    <t>WBGene00001178</t>
  </si>
  <si>
    <t>WBGene00003643</t>
  </si>
  <si>
    <t>WBGene00003648</t>
  </si>
  <si>
    <t>WBGene00003378</t>
  </si>
  <si>
    <t>WBGene00000095</t>
  </si>
  <si>
    <t>WBGene00010625</t>
  </si>
  <si>
    <t>WBGene00013866</t>
  </si>
  <si>
    <t>WBGene00008925</t>
  </si>
  <si>
    <t>WBGene00011146</t>
  </si>
  <si>
    <t>WBGene00009534</t>
  </si>
  <si>
    <t>WBGene00009588</t>
  </si>
  <si>
    <t>WBGene00012546</t>
  </si>
  <si>
    <t>WBGene00008317</t>
  </si>
  <si>
    <t>WBGene00015248</t>
  </si>
  <si>
    <t>WBGene00010480</t>
  </si>
  <si>
    <t>WBGene00006702</t>
  </si>
  <si>
    <t>WBGene00010409</t>
  </si>
  <si>
    <t>WBGene00010646</t>
  </si>
  <si>
    <t>WBGene00009180</t>
  </si>
  <si>
    <t>WBGene00019827</t>
  </si>
  <si>
    <t>WBGene00019825</t>
  </si>
  <si>
    <t>WBGene00001983</t>
  </si>
  <si>
    <t>WBGene00017586</t>
  </si>
  <si>
    <t>WBGene00000390</t>
  </si>
  <si>
    <t>WBGene00007982</t>
  </si>
  <si>
    <t>WBGene00019457</t>
  </si>
  <si>
    <t>WBGene00011304</t>
  </si>
  <si>
    <t>WBGene00016508</t>
  </si>
  <si>
    <t>WBGene00021527</t>
  </si>
  <si>
    <t>WBGene00003637</t>
  </si>
  <si>
    <t>WBGene00010878</t>
  </si>
  <si>
    <t>WBGene00010879</t>
  </si>
  <si>
    <t>WBGene00015410</t>
  </si>
  <si>
    <t>WBGene00044325</t>
  </si>
  <si>
    <t>WBGene00050940</t>
  </si>
  <si>
    <t>WBGene00004025</t>
  </si>
  <si>
    <t>Nakad et al 2016 (File S15)_UP by PA14 12hours</t>
  </si>
  <si>
    <t>UP PA14 12h</t>
  </si>
  <si>
    <t>WBGene00195075</t>
  </si>
  <si>
    <t>WBGene00007438</t>
  </si>
  <si>
    <t>WBGene00001779</t>
  </si>
  <si>
    <t>WBGene00015564</t>
  </si>
  <si>
    <t>WBGene00045458</t>
  </si>
  <si>
    <t>WBGene00010628</t>
  </si>
  <si>
    <t>Nakad et al 2016 (File S15)_Down by PA14 12hours</t>
  </si>
  <si>
    <t>Down PA14 12h</t>
  </si>
  <si>
    <t>WBGene00045095</t>
  </si>
  <si>
    <t>WBGene00004567</t>
  </si>
  <si>
    <t>WBGene00045316</t>
  </si>
  <si>
    <t>WBGene00017874</t>
  </si>
  <si>
    <t>WBGene00011128</t>
  </si>
  <si>
    <t>WBGene00007330</t>
  </si>
  <si>
    <t>WBGene00000788</t>
  </si>
  <si>
    <t>WBGene00010055</t>
  </si>
  <si>
    <t>WBGene00021492</t>
  </si>
  <si>
    <t>WBGene00044754</t>
  </si>
  <si>
    <t>Nakad et al 2016 (File S15)_UP by PA14 24hours</t>
  </si>
  <si>
    <t>UP PA14 24h</t>
  </si>
  <si>
    <t>WBGene00043053</t>
  </si>
  <si>
    <t>WBGene00012712</t>
  </si>
  <si>
    <t>WBGene00077594</t>
  </si>
  <si>
    <t>WBGene00022735</t>
  </si>
  <si>
    <t>WBGene00044402</t>
  </si>
  <si>
    <t>WBGene00014134</t>
  </si>
  <si>
    <t>WBGene00012494</t>
  </si>
  <si>
    <t>WBGene00004898</t>
  </si>
  <si>
    <t>WBGene00000369</t>
  </si>
  <si>
    <t>WBGene00219584</t>
  </si>
  <si>
    <t>WBGene00011673</t>
  </si>
  <si>
    <t>WBGene00014215</t>
  </si>
  <si>
    <t>WBGene00017867</t>
  </si>
  <si>
    <t>WBGene00004677</t>
  </si>
  <si>
    <t>WBGene00007233</t>
  </si>
  <si>
    <t>WBGene00017080</t>
  </si>
  <si>
    <t>WBGene00011984</t>
  </si>
  <si>
    <t>Nakad et al 2016 (File S15)_Down by PA14 24hours</t>
  </si>
  <si>
    <t>Down PA14 24h</t>
  </si>
  <si>
    <t>WBGene00013424</t>
  </si>
  <si>
    <t>WBGene00004960</t>
  </si>
  <si>
    <t>WBGene00219849</t>
  </si>
  <si>
    <t>WBGene00008157</t>
  </si>
  <si>
    <t>WBGene00010960</t>
  </si>
  <si>
    <t>WBGene00021791</t>
  </si>
  <si>
    <t>WBGene00012900</t>
  </si>
  <si>
    <t>WBGene00206386</t>
  </si>
  <si>
    <t>WBGene00022776</t>
  </si>
  <si>
    <t>WBGene00017933</t>
  </si>
  <si>
    <t>WBGene00010467</t>
  </si>
  <si>
    <t>WBGene00008537</t>
  </si>
  <si>
    <t>WBGene00002183</t>
  </si>
  <si>
    <t>WBGene00006528</t>
  </si>
  <si>
    <t>WBGene00008921</t>
  </si>
  <si>
    <t>WBGene00013575</t>
  </si>
  <si>
    <t>WBGene00006924</t>
  </si>
  <si>
    <t>WBGene00017177</t>
  </si>
  <si>
    <t>WBGene00001102</t>
  </si>
  <si>
    <t>WBGene00001693</t>
  </si>
  <si>
    <t>WBGene00018474</t>
  </si>
  <si>
    <t>WBGene00045265</t>
  </si>
  <si>
    <t>WBGene00016486</t>
  </si>
  <si>
    <t>WBGene00006933</t>
  </si>
  <si>
    <t>WBGene00009952</t>
  </si>
  <si>
    <t>WBGene00003067</t>
  </si>
  <si>
    <t>WBGene00022127</t>
  </si>
  <si>
    <t>WBGene00219451</t>
  </si>
  <si>
    <t>WBGene00020461</t>
  </si>
  <si>
    <t>WBGene00021012</t>
  </si>
  <si>
    <t>WBGene00011432</t>
  </si>
  <si>
    <t>WBGene00009980</t>
  </si>
  <si>
    <t>WBGene00010637</t>
  </si>
  <si>
    <t>WBGene00018491</t>
  </si>
  <si>
    <t>WBGene00013235</t>
  </si>
  <si>
    <t>WBGene00007850</t>
  </si>
  <si>
    <t>WBGene00012715</t>
  </si>
  <si>
    <t>WBGene00006562</t>
  </si>
  <si>
    <t>WBGene00012149</t>
  </si>
  <si>
    <t>WBGene00009287</t>
  </si>
  <si>
    <t>WBGene00013659</t>
  </si>
  <si>
    <t>WBGene00015497</t>
  </si>
  <si>
    <t>WBGene00001686</t>
  </si>
  <si>
    <t>WBGene00008174</t>
  </si>
  <si>
    <t>WBGene00012481</t>
  </si>
  <si>
    <t>WBGene00018335</t>
  </si>
  <si>
    <t>WBGene00009128</t>
  </si>
  <si>
    <t>WBGene00021828</t>
  </si>
  <si>
    <t>WBGene00011064</t>
  </si>
  <si>
    <t>WBGene00006977</t>
  </si>
  <si>
    <t>WBGene00018455</t>
  </si>
  <si>
    <t>WBGene00001598</t>
  </si>
  <si>
    <t>WBGene00219609</t>
  </si>
  <si>
    <t>WBGene00007681</t>
  </si>
  <si>
    <t>WBGene00013727</t>
  </si>
  <si>
    <t>WBGene00003581</t>
  </si>
  <si>
    <t>WBGene00004702</t>
  </si>
  <si>
    <t>WBGene00010989</t>
  </si>
  <si>
    <t>WBGene00006902</t>
  </si>
  <si>
    <t>WBGene00015912</t>
  </si>
  <si>
    <t>WBGene00016411</t>
  </si>
  <si>
    <t>WBGene00013551</t>
  </si>
  <si>
    <t>WBGene00002267</t>
  </si>
  <si>
    <t>WBGene00011788</t>
  </si>
  <si>
    <t>WBGene00001427</t>
  </si>
  <si>
    <t>WBGene00012231</t>
  </si>
  <si>
    <t>WBGene00016874</t>
  </si>
  <si>
    <t>WBGene00003829</t>
  </si>
  <si>
    <t>WBGene00012361</t>
  </si>
  <si>
    <t>WBGene00018769</t>
  </si>
  <si>
    <t>WBGene00006463</t>
  </si>
  <si>
    <t>WBGene00017780</t>
  </si>
  <si>
    <t>WBGene00021460</t>
  </si>
  <si>
    <t>WBGene00000877</t>
  </si>
  <si>
    <t>WBGene00018806</t>
  </si>
  <si>
    <t>WBGene00018808</t>
  </si>
  <si>
    <t>WBGene00009119</t>
  </si>
  <si>
    <t>WBGene00004352</t>
  </si>
  <si>
    <t>WBGene00017587</t>
  </si>
  <si>
    <t>WBGene00017584</t>
  </si>
  <si>
    <t>WBGene00012492</t>
  </si>
  <si>
    <t>WBGene00018813</t>
  </si>
  <si>
    <t>WBGene00022508</t>
  </si>
  <si>
    <t>WBGene00019799</t>
  </si>
  <si>
    <t>WBGene00010621</t>
  </si>
  <si>
    <t>WBGene00016303</t>
  </si>
  <si>
    <t>WBGene00021713</t>
  </si>
  <si>
    <t>WBGene00017134</t>
  </si>
  <si>
    <t>WBGene00015145</t>
  </si>
  <si>
    <t>WBGene00007762</t>
  </si>
  <si>
    <t>WBGene00011812</t>
  </si>
  <si>
    <t>WBGene00001436</t>
  </si>
  <si>
    <t>WBGene00001435</t>
  </si>
  <si>
    <t>WBGene00008710</t>
  </si>
  <si>
    <t>WBGene00017712</t>
  </si>
  <si>
    <t>WBGene00016983</t>
  </si>
  <si>
    <t>WBGene00004302</t>
  </si>
  <si>
    <t>WBGene00008061</t>
  </si>
  <si>
    <t>WBGene00007773</t>
  </si>
  <si>
    <t>WBGene00007766</t>
  </si>
  <si>
    <t>WBGene00206389</t>
  </si>
  <si>
    <t>WBGene00008173</t>
  </si>
  <si>
    <t>WBGene00005024</t>
  </si>
  <si>
    <t>WBGene00012435</t>
  </si>
  <si>
    <t>WBGene00010015</t>
  </si>
  <si>
    <t>WBGene00011388</t>
  </si>
  <si>
    <t>WBGene00016291</t>
  </si>
  <si>
    <t>WBGene00014221</t>
  </si>
  <si>
    <t>WBGene00050914</t>
  </si>
  <si>
    <t>WBGene00009330</t>
  </si>
  <si>
    <t>WBGene00011464</t>
  </si>
  <si>
    <t>WBGene00020761</t>
  </si>
  <si>
    <t>WBGene00006518</t>
  </si>
  <si>
    <t>WBGene00019608</t>
  </si>
  <si>
    <t>WBGene00020166</t>
  </si>
  <si>
    <t>WBGene00012299</t>
  </si>
  <si>
    <t>WBGene00021191</t>
  </si>
  <si>
    <t>WBGene00013086</t>
  </si>
  <si>
    <t>WBGene00014955</t>
  </si>
  <si>
    <t>WBGene00019833</t>
  </si>
  <si>
    <t>WBGene00013508</t>
  </si>
  <si>
    <t>WBGene00009659</t>
  </si>
  <si>
    <t>WBGene00219275</t>
  </si>
  <si>
    <t>WBGene00015266</t>
  </si>
  <si>
    <t>WBGene00001607</t>
  </si>
  <si>
    <t>WBGene00010690</t>
  </si>
  <si>
    <t>WBGene00012469</t>
  </si>
  <si>
    <t>WBGene00018819</t>
  </si>
  <si>
    <t>WBGene00009302</t>
  </si>
  <si>
    <t>WBGene00019578</t>
  </si>
  <si>
    <t>WBGene00019576</t>
  </si>
  <si>
    <t>WBGene00010808</t>
  </si>
  <si>
    <t>WBGene00017538</t>
  </si>
  <si>
    <t>WBGene00016129</t>
  </si>
  <si>
    <t>WBGene00021781</t>
  </si>
  <si>
    <t>WBGene00017816</t>
  </si>
  <si>
    <t>WBGene00014258</t>
  </si>
  <si>
    <t>WBGene00011061</t>
  </si>
  <si>
    <t>WBGene00002025</t>
  </si>
  <si>
    <t>WBGene00013268</t>
  </si>
  <si>
    <t>WBGene00016586</t>
  </si>
  <si>
    <t>WBGene00010965</t>
  </si>
  <si>
    <t>WBGene00021596</t>
  </si>
  <si>
    <t>WBGene00007122</t>
  </si>
  <si>
    <t>WBGene00021813</t>
  </si>
  <si>
    <t>WBGene00003410</t>
  </si>
  <si>
    <t>WBGene00003787</t>
  </si>
  <si>
    <t>WBGene00008387</t>
  </si>
  <si>
    <t>WBGene00008172</t>
  </si>
  <si>
    <t>WBGene00000202</t>
  </si>
  <si>
    <t>WBGene00010665</t>
  </si>
  <si>
    <t>WBGene00014667</t>
  </si>
  <si>
    <t>WBGene00019762</t>
  </si>
  <si>
    <t>WBGene00014113</t>
  </si>
  <si>
    <t>WBGene00018321</t>
  </si>
  <si>
    <t>WBGene00020933</t>
  </si>
  <si>
    <t>WBGene00008393</t>
  </si>
  <si>
    <t>WBGene00013756</t>
  </si>
  <si>
    <t>WBGene00000770</t>
  </si>
  <si>
    <t>WBGene00004723</t>
  </si>
  <si>
    <t>WBGene00015817</t>
  </si>
  <si>
    <t>WBGene00022832</t>
  </si>
  <si>
    <t>WBGene00008580</t>
  </si>
  <si>
    <t>WBGene00008739</t>
  </si>
  <si>
    <t>WBGene00002032</t>
  </si>
  <si>
    <t>WBGene00013520</t>
  </si>
  <si>
    <t>WBGene00011580</t>
  </si>
  <si>
    <t>WBGene00008856</t>
  </si>
  <si>
    <t>WBGene00012109</t>
  </si>
  <si>
    <t>WBGene00004279</t>
  </si>
  <si>
    <t>WBGene00002034</t>
  </si>
  <si>
    <t>WBGene00008394</t>
  </si>
  <si>
    <t>WBGene00010961</t>
  </si>
  <si>
    <t>WBGene00010437</t>
  </si>
  <si>
    <t>WBGene00011731</t>
  </si>
  <si>
    <t>WBGene00022056</t>
  </si>
  <si>
    <t>WBGene00006390</t>
  </si>
  <si>
    <t>WBGene00009740</t>
  </si>
  <si>
    <t>WBGene00012845</t>
  </si>
  <si>
    <t>WBGene00014576</t>
  </si>
  <si>
    <t>WBGene00003022</t>
  </si>
  <si>
    <t>WBGene00001258</t>
  </si>
  <si>
    <t>WBGene00018668</t>
  </si>
  <si>
    <t>WBGene00003835</t>
  </si>
  <si>
    <t>WBGene00016074</t>
  </si>
  <si>
    <t>WBGene00003396</t>
  </si>
  <si>
    <t>WBGene00013445</t>
  </si>
  <si>
    <t>WBGene00010957</t>
  </si>
  <si>
    <t>WBGene00012514</t>
  </si>
  <si>
    <t>WBGene00004995</t>
  </si>
  <si>
    <t>WBGene00000834</t>
  </si>
  <si>
    <t>WBGene00015591</t>
  </si>
  <si>
    <t>WBGene00021887</t>
  </si>
  <si>
    <t>WBGene00015624</t>
  </si>
  <si>
    <t>WBGene00004094</t>
  </si>
  <si>
    <t>WBGene00007624</t>
  </si>
  <si>
    <t>WBGene00000245</t>
  </si>
  <si>
    <t>WBGene00000550</t>
  </si>
  <si>
    <t>WBGene00020957</t>
  </si>
  <si>
    <t>WBGene00010549</t>
  </si>
  <si>
    <t>WBGene00001449</t>
  </si>
  <si>
    <t>WBGene00017003</t>
  </si>
  <si>
    <t>WBGene00008384</t>
  </si>
  <si>
    <t>WBGene00004042</t>
  </si>
  <si>
    <t>WBGene00000146</t>
  </si>
  <si>
    <t>WBGene00022738</t>
  </si>
  <si>
    <t>WBGene00015313</t>
  </si>
  <si>
    <t>WBGene00016142</t>
  </si>
  <si>
    <t>WBGene00011087</t>
  </si>
  <si>
    <t>WBGene00010478</t>
  </si>
  <si>
    <t>WBGene00016907</t>
  </si>
  <si>
    <t>WBGene00003993</t>
  </si>
  <si>
    <t>WBGene00017928</t>
  </si>
  <si>
    <t>WBGene00015355</t>
  </si>
  <si>
    <t>WBGene00004205</t>
  </si>
  <si>
    <t>WBGene00014954</t>
  </si>
  <si>
    <t>WBGene00018781</t>
  </si>
  <si>
    <t>WBGene00018845</t>
  </si>
  <si>
    <t>WBGene00019323</t>
  </si>
  <si>
    <t>WBGene00006740</t>
  </si>
  <si>
    <t>WBGene00000499</t>
  </si>
  <si>
    <t>WBGene00004333</t>
  </si>
  <si>
    <t>WBGene00010227</t>
  </si>
  <si>
    <t>WBGene00008032</t>
  </si>
  <si>
    <t>WBGene00019199</t>
  </si>
  <si>
    <t>WBGene00006648</t>
  </si>
  <si>
    <t>WBGene00011571</t>
  </si>
  <si>
    <t>WBGene00020569</t>
  </si>
  <si>
    <t>WBGene00010085</t>
  </si>
  <si>
    <t>WBGene00011318</t>
  </si>
  <si>
    <t>WBGene00007732</t>
  </si>
  <si>
    <t>WBGene00022399</t>
  </si>
  <si>
    <t>WBGene00018828</t>
  </si>
  <si>
    <t>WBGene00008447</t>
  </si>
  <si>
    <t xml:space="preserve">Visvikis et al 2014 (Table_S2)_UP by S. aureus </t>
  </si>
  <si>
    <t>UP S. aureus</t>
  </si>
  <si>
    <t>WBGene00014164</t>
  </si>
  <si>
    <t>WBGene00006431</t>
  </si>
  <si>
    <t>WBGene00003691</t>
  </si>
  <si>
    <t>WBGene00014165</t>
  </si>
  <si>
    <t>WBGene00010115</t>
  </si>
  <si>
    <t>WBGene00006825</t>
  </si>
  <si>
    <t>WBGene00012928</t>
  </si>
  <si>
    <t>WBGene00008415</t>
  </si>
  <si>
    <t>WBGene00016500</t>
  </si>
  <si>
    <t>WBGene00000073</t>
  </si>
  <si>
    <t>WBGene00009945</t>
  </si>
  <si>
    <t>WBGene00004321</t>
  </si>
  <si>
    <t>WBGene00018990</t>
  </si>
  <si>
    <t>WBGene00003822</t>
  </si>
  <si>
    <t>WBGene00004068</t>
  </si>
  <si>
    <t>WBGene00003423</t>
  </si>
  <si>
    <t>WBGene00003891</t>
  </si>
  <si>
    <t>WBGene00001160</t>
  </si>
  <si>
    <t>WBGene00001177</t>
  </si>
  <si>
    <t>WBGene00002979</t>
  </si>
  <si>
    <t>WBGene00000962</t>
  </si>
  <si>
    <t>WBGene00006705</t>
  </si>
  <si>
    <t>WBGene00022500</t>
  </si>
  <si>
    <t>WBGene00006656</t>
  </si>
  <si>
    <t>WBGene00017045</t>
  </si>
  <si>
    <t>WBGene00018757</t>
  </si>
  <si>
    <t>WBGene00006941</t>
  </si>
  <si>
    <t>WBGene00020142</t>
  </si>
  <si>
    <t>WBGene00004113</t>
  </si>
  <si>
    <t>WBGene00002981</t>
  </si>
  <si>
    <t>WBGene00020284</t>
  </si>
  <si>
    <t>WBGene00003695</t>
  </si>
  <si>
    <t>WBGene00006786</t>
  </si>
  <si>
    <t>WBGene00004862</t>
  </si>
  <si>
    <t>WBGene00002850</t>
  </si>
  <si>
    <t>WBGene00017600</t>
  </si>
  <si>
    <t>WBGene00003748</t>
  </si>
  <si>
    <t>WBGene00001911</t>
  </si>
  <si>
    <t>WBGene00044318</t>
  </si>
  <si>
    <t>WBGene00019205</t>
  </si>
  <si>
    <t>WBGene00001493</t>
  </si>
  <si>
    <t>WBGene00001955</t>
  </si>
  <si>
    <t>WBGene00006375</t>
  </si>
  <si>
    <t>WBGene00001685</t>
  </si>
  <si>
    <t>WBGene00003596</t>
  </si>
  <si>
    <t>WBGene00006497</t>
  </si>
  <si>
    <t>WBGene00006701</t>
  </si>
  <si>
    <t>WBGene00012097</t>
  </si>
  <si>
    <t>WBGene00003063</t>
  </si>
  <si>
    <t>WBGene00019427</t>
  </si>
  <si>
    <t>WBGene00003858</t>
  </si>
  <si>
    <t>WBGene00013382</t>
  </si>
  <si>
    <t>WBGene00015332</t>
  </si>
  <si>
    <t>WBGene00001439</t>
  </si>
  <si>
    <t>WBGene00010778</t>
  </si>
  <si>
    <t>WBGene00001649</t>
  </si>
  <si>
    <t>WBGene00018339</t>
  </si>
  <si>
    <t>WBGene00003724</t>
  </si>
  <si>
    <t>WBGene00020930</t>
  </si>
  <si>
    <t>WBGene00007586</t>
  </si>
  <si>
    <t>WBGene00010215</t>
  </si>
  <si>
    <t>WBGene00004735</t>
  </si>
  <si>
    <t>WBGene00011116</t>
  </si>
  <si>
    <t>WBGene00006984</t>
  </si>
  <si>
    <t>WBGene00012152</t>
  </si>
  <si>
    <t>WBGene00003632</t>
  </si>
  <si>
    <t>WBGene00006592</t>
  </si>
  <si>
    <t>WBGene00009772</t>
  </si>
  <si>
    <t>WBGene00004789</t>
  </si>
  <si>
    <t>WBGene00003812</t>
  </si>
  <si>
    <t>WBGene00009380</t>
  </si>
  <si>
    <t>WBGene00021739</t>
  </si>
  <si>
    <t>WBGene00017362</t>
  </si>
  <si>
    <t>WBGene00009700</t>
  </si>
  <si>
    <t>WBGene00016760</t>
  </si>
  <si>
    <t>WBGene00021239</t>
  </si>
  <si>
    <t>WBGene00008246</t>
  </si>
  <si>
    <t>WBGene00022748</t>
  </si>
  <si>
    <t>WBGene00012850</t>
  </si>
  <si>
    <t>WBGene00016415</t>
  </si>
  <si>
    <t>WBGene00022306</t>
  </si>
  <si>
    <t>WBGene00011423</t>
  </si>
  <si>
    <t>WBGene00022269</t>
  </si>
  <si>
    <t>WBGene00010424</t>
  </si>
  <si>
    <t>WBGene00013295</t>
  </si>
  <si>
    <t>WBGene00019381</t>
  </si>
  <si>
    <t>WBGene00013983</t>
  </si>
  <si>
    <t>WBGene00020301</t>
  </si>
  <si>
    <t>WBGene00011927</t>
  </si>
  <si>
    <t>WBGene00017781</t>
  </si>
  <si>
    <t>WBGene00017789</t>
  </si>
  <si>
    <t>WBGene00019466</t>
  </si>
  <si>
    <t>WBGene00015131</t>
  </si>
  <si>
    <t>WBGene00019686</t>
  </si>
  <si>
    <t>WBGene00019365</t>
  </si>
  <si>
    <t>WBGene00019361</t>
  </si>
  <si>
    <t>WBGene00019521</t>
  </si>
  <si>
    <t>WBGene00016458</t>
  </si>
  <si>
    <t>WBGene00015552</t>
  </si>
  <si>
    <t>WBGene00015551</t>
  </si>
  <si>
    <t>WBGene00018758</t>
  </si>
  <si>
    <t>WBGene00021469</t>
  </si>
  <si>
    <t>WBGene00017210</t>
  </si>
  <si>
    <t>WBGene00009663</t>
  </si>
  <si>
    <t>WBGene00018044</t>
  </si>
  <si>
    <t>WBGene00015251</t>
  </si>
  <si>
    <t>WBGene00015250</t>
  </si>
  <si>
    <t>WBGene00010450</t>
  </si>
  <si>
    <t>WBGene00012326</t>
  </si>
  <si>
    <t>WBGene00011824</t>
  </si>
  <si>
    <t>WBGene00011825</t>
  </si>
  <si>
    <t>WBGene00012739</t>
  </si>
  <si>
    <t>WBGene00013129</t>
  </si>
  <si>
    <t>WBGene00012938</t>
  </si>
  <si>
    <t>WBGene00017422</t>
  </si>
  <si>
    <t>WBGene00016406</t>
  </si>
  <si>
    <t>WBGene00020577</t>
  </si>
  <si>
    <t>WBGene00011003</t>
  </si>
  <si>
    <t>WBGene00020158</t>
  </si>
  <si>
    <t>WBGene00022378</t>
  </si>
  <si>
    <t>WBGene00014058</t>
  </si>
  <si>
    <t>WBGene00019078</t>
  </si>
  <si>
    <t>WBGene00012204</t>
  </si>
  <si>
    <t>WBGene00044762</t>
  </si>
  <si>
    <t>WBGene00010337</t>
  </si>
  <si>
    <t>WBGene00020208</t>
  </si>
  <si>
    <t>WBGene00012366</t>
  </si>
  <si>
    <t>WBGene00008926</t>
  </si>
  <si>
    <t>WBGene00009503</t>
  </si>
  <si>
    <t>WBGene00011944</t>
  </si>
  <si>
    <t>WBGene00016194</t>
  </si>
  <si>
    <t>WBGene00019698</t>
  </si>
  <si>
    <t>WBGene00015633</t>
  </si>
  <si>
    <t>WBGene00019219</t>
  </si>
  <si>
    <t>WBGene00019351</t>
  </si>
  <si>
    <t>WBGene00019354</t>
  </si>
  <si>
    <t>WBGene00014233</t>
  </si>
  <si>
    <t>WBGene00021597</t>
  </si>
  <si>
    <t>WBGene00021691</t>
  </si>
  <si>
    <t>WBGene00019492</t>
  </si>
  <si>
    <t>WBGene00013016</t>
  </si>
  <si>
    <t>WBGene00013934</t>
  </si>
  <si>
    <t>WBGene00013544</t>
  </si>
  <si>
    <t>WBGene00010740</t>
  </si>
  <si>
    <t>WBGene00012794</t>
  </si>
  <si>
    <t>WBGene00044779</t>
  </si>
  <si>
    <t>WBGene00018961</t>
  </si>
  <si>
    <t>WBGene00012244</t>
  </si>
  <si>
    <t>WBGene00007666</t>
  </si>
  <si>
    <t>WBGene00011226</t>
  </si>
  <si>
    <t>WBGene00012339</t>
  </si>
  <si>
    <t>WBGene00009266</t>
  </si>
  <si>
    <t>WBGene00009140</t>
  </si>
  <si>
    <t>WBGene00011089</t>
  </si>
  <si>
    <t>WBGene00020781</t>
  </si>
  <si>
    <t>WBGene00012997</t>
  </si>
  <si>
    <t>WBGene00008225</t>
  </si>
  <si>
    <t>WBGene00015163</t>
  </si>
  <si>
    <t>WBGene00012759</t>
  </si>
  <si>
    <t>WBGene00012692</t>
  </si>
  <si>
    <t>WBGene00007155</t>
  </si>
  <si>
    <t>WBGene00022802</t>
  </si>
  <si>
    <t>WBGene00007091</t>
  </si>
  <si>
    <t>WBGene00013577</t>
  </si>
  <si>
    <t>WBGene00015701</t>
  </si>
  <si>
    <t>WBGene00016073</t>
  </si>
  <si>
    <t>WBGene00020446</t>
  </si>
  <si>
    <t>WBGene00020912</t>
  </si>
  <si>
    <t>WBGene00012351</t>
  </si>
  <si>
    <t>WBGene00021068</t>
  </si>
  <si>
    <t>WBGene00008859</t>
  </si>
  <si>
    <t>WBGene00008915</t>
  </si>
  <si>
    <t>WBGene00007878</t>
  </si>
  <si>
    <t>WBGene00016610</t>
  </si>
  <si>
    <t>WBGene00019902</t>
  </si>
  <si>
    <t>WBGene00016509</t>
  </si>
  <si>
    <t>WBGene00011953</t>
  </si>
  <si>
    <t>WBGene00043982</t>
  </si>
  <si>
    <t>WBGene00043983</t>
  </si>
  <si>
    <t>WBGene00020135</t>
  </si>
  <si>
    <t>WBGene00045433</t>
  </si>
  <si>
    <t>WBGene00013020</t>
  </si>
  <si>
    <t>WBGene00009993</t>
  </si>
  <si>
    <t>WBGene00009996</t>
  </si>
  <si>
    <t>WBGene00012825</t>
  </si>
  <si>
    <t>WBGene00022698</t>
  </si>
  <si>
    <t>WBGene00008412</t>
  </si>
  <si>
    <t>WBGene00014078</t>
  </si>
  <si>
    <t>WBGene00022078</t>
  </si>
  <si>
    <t>WBGene00014213</t>
  </si>
  <si>
    <t>WBGene00013210</t>
  </si>
  <si>
    <t>WBGene00014175</t>
  </si>
  <si>
    <t>WBGene00013692</t>
  </si>
  <si>
    <t>WBGene00021377</t>
  </si>
  <si>
    <t>WBGene00009809</t>
  </si>
  <si>
    <t>WBGene00013104</t>
  </si>
  <si>
    <t>WBGene00013109</t>
  </si>
  <si>
    <t>WBGene00018996</t>
  </si>
  <si>
    <t>WBGene00022130</t>
  </si>
  <si>
    <t>WBGene00017834</t>
  </si>
  <si>
    <t>WBGene00019068</t>
  </si>
  <si>
    <t>WBGene00010945</t>
  </si>
  <si>
    <t>WBGene00018199</t>
  </si>
  <si>
    <t>WBGene00012813</t>
  </si>
  <si>
    <t>WBGene00013560</t>
  </si>
  <si>
    <t>WBGene00020908</t>
  </si>
  <si>
    <t>WBGene00010648</t>
  </si>
  <si>
    <t>WBGene00021050</t>
  </si>
  <si>
    <t>WBGene00010503</t>
  </si>
  <si>
    <t>WBGene00015811</t>
  </si>
  <si>
    <t>WBGene00012141</t>
  </si>
  <si>
    <t>WBGene00011270</t>
  </si>
  <si>
    <t>WBGene00008766</t>
  </si>
  <si>
    <t>WBGene00013144</t>
  </si>
  <si>
    <t>WBGene00018898</t>
  </si>
  <si>
    <t>WBGene00018890</t>
  </si>
  <si>
    <t>Bond et al 2014 (Dataset_S1)_UP by S. aureus</t>
  </si>
  <si>
    <t>UP S. aureus(Bond)</t>
  </si>
  <si>
    <t>WBGene00189950</t>
  </si>
  <si>
    <t>WBGene00008247</t>
  </si>
  <si>
    <t>WBGene00200244</t>
  </si>
  <si>
    <t>WBGene00017804</t>
  </si>
  <si>
    <t>WBGene00011420</t>
  </si>
  <si>
    <t>WBGene00011424</t>
  </si>
  <si>
    <t>WBGene00008388</t>
  </si>
  <si>
    <t>WBGene00007638</t>
  </si>
  <si>
    <t>WBGene00019268</t>
  </si>
  <si>
    <t>WBGene00022982</t>
  </si>
  <si>
    <t>WBGene00011328</t>
  </si>
  <si>
    <t>WBGene00021163</t>
  </si>
  <si>
    <t>WBGene00001739</t>
  </si>
  <si>
    <t>WBGene00017191</t>
  </si>
  <si>
    <t>WBGene00019108</t>
  </si>
  <si>
    <t>WBGene00000993</t>
  </si>
  <si>
    <t>WBGene00016657</t>
  </si>
  <si>
    <t>WBGene00196212</t>
  </si>
  <si>
    <t>WBGene00008971</t>
  </si>
  <si>
    <t>WBGene00010175</t>
  </si>
  <si>
    <t>WBGene00001916</t>
  </si>
  <si>
    <t>WBGene00001919</t>
  </si>
  <si>
    <t>WBGene00001763</t>
  </si>
  <si>
    <t>WBGene00020720</t>
  </si>
  <si>
    <t>WBGene00015059</t>
  </si>
  <si>
    <t>WBGene00022014</t>
  </si>
  <si>
    <t>WBGene00008320</t>
  </si>
  <si>
    <t>WBGene00013905</t>
  </si>
  <si>
    <t>WBGene00012362</t>
  </si>
  <si>
    <t>WBGene00020201</t>
  </si>
  <si>
    <t>WBGene00012945</t>
  </si>
  <si>
    <t>WBGene00008588</t>
  </si>
  <si>
    <t>WBGene00001928</t>
  </si>
  <si>
    <t>WBGene00001929</t>
  </si>
  <si>
    <t>WBGene00001923</t>
  </si>
  <si>
    <t>WBGene00001920</t>
  </si>
  <si>
    <t>WBGene00001924</t>
  </si>
  <si>
    <t>WBGene00016693</t>
  </si>
  <si>
    <t>WBGene00010343</t>
  </si>
  <si>
    <t>WBGene00022685</t>
  </si>
  <si>
    <t>WBGene00020929</t>
  </si>
  <si>
    <t>WBGene00012086</t>
  </si>
  <si>
    <t>WBGene00016066</t>
  </si>
  <si>
    <t>WBGene00021032</t>
  </si>
  <si>
    <t>WBGene00020865</t>
  </si>
  <si>
    <t>WBGene00001926</t>
  </si>
  <si>
    <t>WBGene00001896</t>
  </si>
  <si>
    <t>WBGene00001891</t>
  </si>
  <si>
    <t>WBGene00013578</t>
  </si>
  <si>
    <t>WBGene00018886</t>
  </si>
  <si>
    <t>WBGene00015805</t>
  </si>
  <si>
    <t>WBGene00012279</t>
  </si>
  <si>
    <t>WBGene00006683</t>
  </si>
  <si>
    <t>WBGene00001894</t>
  </si>
  <si>
    <t>WBGene00019612</t>
  </si>
  <si>
    <t>WBGene00001930</t>
  </si>
  <si>
    <t>WBGene00020137</t>
  </si>
  <si>
    <t>WBGene00010978</t>
  </si>
  <si>
    <t>WBGene00011285</t>
  </si>
  <si>
    <t>WBGene00015277</t>
  </si>
  <si>
    <t>WBGene00011452</t>
  </si>
  <si>
    <t>WBGene00007283</t>
  </si>
  <si>
    <t>WBGene00194791</t>
  </si>
  <si>
    <t>WBGene00007931</t>
  </si>
  <si>
    <t>WBGene00007302</t>
  </si>
  <si>
    <t>WBGene00011337</t>
  </si>
  <si>
    <t>WBGene00017338</t>
  </si>
  <si>
    <t>WBGene00018619</t>
  </si>
  <si>
    <t>WBGene00012764</t>
  </si>
  <si>
    <t>WBGene00007886</t>
  </si>
  <si>
    <t>WBGene00011417</t>
  </si>
  <si>
    <t>WBGene00016882</t>
  </si>
  <si>
    <t>WBGene00022651</t>
  </si>
  <si>
    <t>WBGene00013702</t>
  </si>
  <si>
    <t>WBGene00018534</t>
  </si>
  <si>
    <t>WBGene00016565</t>
  </si>
  <si>
    <t>WBGene00016568</t>
  </si>
  <si>
    <t>WBGene00001901</t>
  </si>
  <si>
    <t>WBGene00001902</t>
  </si>
  <si>
    <t>WBGene00001903</t>
  </si>
  <si>
    <t>WBGene00001908</t>
  </si>
  <si>
    <t>Bond et al 2014 (Dataset_S1)_Down by S. aureus</t>
  </si>
  <si>
    <t>Down S. aureus(Bond)</t>
  </si>
  <si>
    <t>WBGene00015270</t>
  </si>
  <si>
    <t>WBGene00020243</t>
  </si>
  <si>
    <t>WBGene00010983</t>
  </si>
  <si>
    <t>WBGene00015281</t>
  </si>
  <si>
    <t>WBGene00020311</t>
  </si>
  <si>
    <t>WBGene00008426</t>
  </si>
  <si>
    <t>WBGene00006626</t>
  </si>
  <si>
    <t>WBGene00019886</t>
  </si>
  <si>
    <t>WBGene00001773</t>
  </si>
  <si>
    <t>WBGene00014186</t>
  </si>
  <si>
    <t>WBGene00014188</t>
  </si>
  <si>
    <t>WBGene00009891</t>
  </si>
  <si>
    <t>WBGene00017555</t>
  </si>
  <si>
    <t>WBGene00008028</t>
  </si>
  <si>
    <t>WBGene00196684</t>
  </si>
  <si>
    <t>WBGene00019288</t>
  </si>
  <si>
    <t>WBGene00008514</t>
  </si>
  <si>
    <t>WBGene00018056</t>
  </si>
  <si>
    <t>WBGene00014182</t>
  </si>
  <si>
    <t>WBGene00003996</t>
  </si>
  <si>
    <t>WBGene00019604</t>
  </si>
  <si>
    <t>WBGene00011164</t>
  </si>
  <si>
    <t>WBGene00006510</t>
  </si>
  <si>
    <t>WBGene00016614</t>
  </si>
  <si>
    <t>WBGene00021298</t>
  </si>
  <si>
    <t>WBGene00010108</t>
  </si>
  <si>
    <t>WBGene00011023</t>
  </si>
  <si>
    <t>WBGene00197773</t>
  </si>
  <si>
    <t>WBGene00016756</t>
  </si>
  <si>
    <t>YANG ET AL., 2015, WORMEXP_6H_1:2</t>
  </si>
  <si>
    <t>YANG ET AL., 2015, WORMEXP_6H_1:10</t>
  </si>
  <si>
    <t>Oliveira et al 2009, skn-1_up(oliveira)</t>
  </si>
  <si>
    <t>skn-1_up(oliveira)</t>
  </si>
  <si>
    <t>Steinbaugh et al 2015, skn-1_up(steinbaugh)</t>
  </si>
  <si>
    <t>skn-1_up(steinbaugh)</t>
  </si>
  <si>
    <t>Steinbaugh et al 2015, skn-1_up (germline free)</t>
  </si>
  <si>
    <t>skn-1_up (germline free)</t>
  </si>
  <si>
    <t>Head et al 2017 (Table_S5)_UP by PA14</t>
  </si>
  <si>
    <t>UP by PA14(Head)</t>
  </si>
  <si>
    <t>Head et al 2017 (Table_S5)_Down by PA14</t>
  </si>
  <si>
    <t>Down by PA14(Head)</t>
  </si>
  <si>
    <t>Quantification of gene overlap between our extract data and other data sets used in GSEA analysis [# genes (% of gene set)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u/>
      <sz val="12"/>
      <color theme="1"/>
      <name val="Calibri (Body)"/>
    </font>
    <font>
      <b/>
      <sz val="12"/>
      <color theme="1"/>
      <name val="Calibri (Body)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3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7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" fillId="0" borderId="0"/>
  </cellStyleXfs>
  <cellXfs count="38">
    <xf numFmtId="0" fontId="0" fillId="0" borderId="0" xfId="0"/>
    <xf numFmtId="0" fontId="2" fillId="0" borderId="0" xfId="0" applyFont="1"/>
    <xf numFmtId="0" fontId="0" fillId="2" borderId="0" xfId="0" applyFill="1"/>
    <xf numFmtId="0" fontId="2" fillId="3" borderId="0" xfId="0" applyFont="1" applyFill="1"/>
    <xf numFmtId="0" fontId="2" fillId="0" borderId="1" xfId="0" applyFont="1" applyBorder="1"/>
    <xf numFmtId="0" fontId="2" fillId="0" borderId="1" xfId="0" applyFont="1" applyBorder="1" applyAlignment="1">
      <alignment wrapText="1"/>
    </xf>
    <xf numFmtId="0" fontId="5" fillId="0" borderId="0" xfId="0" applyFont="1"/>
    <xf numFmtId="2" fontId="0" fillId="0" borderId="0" xfId="0" applyNumberFormat="1"/>
    <xf numFmtId="2" fontId="0" fillId="0" borderId="0" xfId="0" applyNumberFormat="1" applyBorder="1" applyAlignment="1">
      <alignment horizontal="right"/>
    </xf>
    <xf numFmtId="2" fontId="5" fillId="0" borderId="0" xfId="0" applyNumberFormat="1" applyFont="1" applyAlignment="1">
      <alignment horizontal="right"/>
    </xf>
    <xf numFmtId="2" fontId="0" fillId="0" borderId="0" xfId="0" applyNumberFormat="1" applyAlignment="1">
      <alignment horizontal="right"/>
    </xf>
    <xf numFmtId="0" fontId="2" fillId="0" borderId="0" xfId="0" applyFont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1" fillId="0" borderId="0" xfId="32"/>
    <xf numFmtId="2" fontId="0" fillId="0" borderId="0" xfId="0" applyNumberFormat="1" applyFill="1"/>
    <xf numFmtId="0" fontId="0" fillId="0" borderId="0" xfId="0" applyFill="1"/>
    <xf numFmtId="2" fontId="0" fillId="0" borderId="0" xfId="0" applyNumberFormat="1" applyFill="1" applyBorder="1" applyAlignment="1">
      <alignment horizontal="right"/>
    </xf>
    <xf numFmtId="2" fontId="5" fillId="0" borderId="0" xfId="0" applyNumberFormat="1" applyFont="1" applyFill="1" applyAlignment="1">
      <alignment horizontal="right"/>
    </xf>
    <xf numFmtId="2" fontId="0" fillId="0" borderId="0" xfId="0" applyNumberFormat="1" applyFill="1" applyAlignment="1">
      <alignment horizontal="right"/>
    </xf>
    <xf numFmtId="2" fontId="5" fillId="0" borderId="0" xfId="0" applyNumberFormat="1" applyFont="1" applyFill="1"/>
    <xf numFmtId="0" fontId="6" fillId="0" borderId="0" xfId="0" applyFont="1"/>
    <xf numFmtId="0" fontId="11" fillId="0" borderId="0" xfId="32" applyFont="1"/>
    <xf numFmtId="0" fontId="11" fillId="0" borderId="0" xfId="0" applyFont="1"/>
    <xf numFmtId="2" fontId="11" fillId="0" borderId="0" xfId="0" applyNumberFormat="1" applyFont="1" applyFill="1"/>
    <xf numFmtId="0" fontId="11" fillId="0" borderId="0" xfId="0" applyFont="1" applyFill="1"/>
    <xf numFmtId="2" fontId="11" fillId="0" borderId="0" xfId="0" applyNumberFormat="1" applyFont="1"/>
    <xf numFmtId="2" fontId="0" fillId="0" borderId="0" xfId="0" applyNumberFormat="1" applyFont="1" applyFill="1"/>
    <xf numFmtId="0" fontId="2" fillId="4" borderId="0" xfId="0" applyFont="1" applyFill="1"/>
    <xf numFmtId="0" fontId="0" fillId="2" borderId="0" xfId="0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4" borderId="0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Normal" xfId="0" builtinId="0"/>
    <cellStyle name="Normal 2" xfId="13" xr:uid="{00000000-0005-0000-0000-00001F000000}"/>
    <cellStyle name="Normal 3" xfId="32" xr:uid="{EFBA38D8-AEF3-4587-9421-9C7EB15C9D8F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59"/>
  <sheetViews>
    <sheetView tabSelected="1" zoomScale="86" zoomScaleNormal="90" workbookViewId="0">
      <selection sqref="A1:I1"/>
    </sheetView>
  </sheetViews>
  <sheetFormatPr baseColWidth="10" defaultColWidth="11" defaultRowHeight="16"/>
  <cols>
    <col min="1" max="1" width="53.33203125" bestFit="1" customWidth="1"/>
    <col min="8" max="8" width="13.33203125" bestFit="1" customWidth="1"/>
    <col min="9" max="9" width="28.6640625" bestFit="1" customWidth="1"/>
  </cols>
  <sheetData>
    <row r="1" spans="1:11">
      <c r="A1" s="28" t="s">
        <v>9308</v>
      </c>
      <c r="B1" s="28"/>
      <c r="C1" s="28"/>
      <c r="D1" s="28"/>
      <c r="E1" s="28"/>
      <c r="F1" s="28"/>
      <c r="G1" s="28"/>
      <c r="H1" s="28"/>
      <c r="I1" s="28"/>
    </row>
    <row r="2" spans="1:11" s="1" customFormat="1">
      <c r="A2" s="3" t="s">
        <v>92</v>
      </c>
      <c r="B2" s="3"/>
      <c r="C2" s="3"/>
      <c r="D2" s="3"/>
      <c r="E2" s="3"/>
      <c r="F2" s="3"/>
      <c r="G2" s="3"/>
      <c r="H2" s="3"/>
      <c r="I2" s="3"/>
    </row>
    <row r="3" spans="1:11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</row>
    <row r="4" spans="1:11">
      <c r="A4" s="2" t="s">
        <v>9839</v>
      </c>
      <c r="B4" s="2">
        <v>39</v>
      </c>
      <c r="C4" s="2">
        <v>0.82589299999999999</v>
      </c>
      <c r="D4" s="2">
        <v>1.5995554000000001</v>
      </c>
      <c r="E4" s="2">
        <v>0</v>
      </c>
      <c r="F4" s="2">
        <v>0</v>
      </c>
      <c r="G4" s="2">
        <v>0</v>
      </c>
      <c r="H4" s="2">
        <v>61</v>
      </c>
      <c r="I4" s="2" t="s">
        <v>95</v>
      </c>
      <c r="J4" s="16"/>
      <c r="K4" s="16"/>
    </row>
    <row r="5" spans="1:11">
      <c r="A5" s="2" t="s">
        <v>9840</v>
      </c>
      <c r="B5" s="2">
        <v>15</v>
      </c>
      <c r="C5" s="2">
        <v>0.82067279999999998</v>
      </c>
      <c r="D5" s="2">
        <v>1.5331435</v>
      </c>
      <c r="E5" s="2">
        <v>1.0298662E-3</v>
      </c>
      <c r="F5" s="2">
        <v>2E-3</v>
      </c>
      <c r="G5" s="2">
        <v>4.0000000000000001E-3</v>
      </c>
      <c r="H5" s="2">
        <v>54</v>
      </c>
      <c r="I5" s="2" t="s">
        <v>98</v>
      </c>
      <c r="J5" s="16"/>
      <c r="K5" s="16"/>
    </row>
    <row r="6" spans="1:11">
      <c r="A6" s="2" t="s">
        <v>9841</v>
      </c>
      <c r="B6" s="2">
        <v>15</v>
      </c>
      <c r="C6" s="2">
        <v>0.82144265999999999</v>
      </c>
      <c r="D6" s="2">
        <v>1.5118552000000001</v>
      </c>
      <c r="E6" s="2">
        <v>1.0277493E-3</v>
      </c>
      <c r="F6" s="2">
        <v>1.6666667E-3</v>
      </c>
      <c r="G6" s="2">
        <v>5.0000000000000001E-3</v>
      </c>
      <c r="H6" s="2">
        <v>54</v>
      </c>
      <c r="I6" s="2" t="s">
        <v>98</v>
      </c>
      <c r="J6" s="16"/>
      <c r="K6" s="16"/>
    </row>
    <row r="7" spans="1:11">
      <c r="A7" s="2" t="s">
        <v>9842</v>
      </c>
      <c r="B7" s="2">
        <v>23</v>
      </c>
      <c r="C7" s="2">
        <v>0.78313416000000002</v>
      </c>
      <c r="D7" s="2">
        <v>1.5088722000000001</v>
      </c>
      <c r="E7" s="2">
        <v>2.006018E-3</v>
      </c>
      <c r="F7" s="2">
        <v>1.5E-3</v>
      </c>
      <c r="G7" s="2">
        <v>6.0000000000000001E-3</v>
      </c>
      <c r="H7" s="2">
        <v>58</v>
      </c>
      <c r="I7" s="2" t="s">
        <v>102</v>
      </c>
      <c r="J7" s="16"/>
      <c r="K7" s="16"/>
    </row>
    <row r="8" spans="1:11">
      <c r="A8" s="2" t="s">
        <v>9843</v>
      </c>
      <c r="B8" s="2">
        <v>43</v>
      </c>
      <c r="C8" s="2">
        <v>0.77721280000000004</v>
      </c>
      <c r="D8" s="2">
        <v>1.4949416</v>
      </c>
      <c r="E8" s="2">
        <v>0</v>
      </c>
      <c r="F8" s="2">
        <v>1.4E-3</v>
      </c>
      <c r="G8" s="2">
        <v>7.0000000000000001E-3</v>
      </c>
      <c r="H8" s="2">
        <v>58</v>
      </c>
      <c r="I8" s="2" t="s">
        <v>100</v>
      </c>
      <c r="J8" s="16"/>
      <c r="K8" s="16"/>
    </row>
    <row r="9" spans="1:11">
      <c r="A9" s="2" t="s">
        <v>9844</v>
      </c>
      <c r="B9" s="2">
        <v>23</v>
      </c>
      <c r="C9" s="2">
        <v>0.78222769999999997</v>
      </c>
      <c r="D9" s="2">
        <v>1.4768072000000001</v>
      </c>
      <c r="E9" s="2">
        <v>0</v>
      </c>
      <c r="F9" s="2">
        <v>1.6666667E-3</v>
      </c>
      <c r="G9" s="2">
        <v>0.01</v>
      </c>
      <c r="H9" s="2">
        <v>58</v>
      </c>
      <c r="I9" s="2" t="s">
        <v>104</v>
      </c>
      <c r="J9" s="16"/>
      <c r="K9" s="16"/>
    </row>
    <row r="10" spans="1:11">
      <c r="A10" s="2" t="s">
        <v>9845</v>
      </c>
      <c r="B10" s="2">
        <v>78</v>
      </c>
      <c r="C10" s="2">
        <v>0.73882530000000002</v>
      </c>
      <c r="D10" s="2">
        <v>1.4598399</v>
      </c>
      <c r="E10" s="2">
        <v>0</v>
      </c>
      <c r="F10" s="2">
        <v>2.1596642E-3</v>
      </c>
      <c r="G10" s="2">
        <v>1.4999999999999999E-2</v>
      </c>
      <c r="H10" s="2">
        <v>60</v>
      </c>
      <c r="I10" s="2" t="s">
        <v>9311</v>
      </c>
      <c r="J10" s="16"/>
      <c r="K10" s="16"/>
    </row>
    <row r="11" spans="1:11">
      <c r="A11" s="2" t="s">
        <v>9846</v>
      </c>
      <c r="B11" s="2">
        <v>33</v>
      </c>
      <c r="C11" s="2">
        <v>0.74400089999999997</v>
      </c>
      <c r="D11" s="2">
        <v>1.4451531</v>
      </c>
      <c r="E11" s="2">
        <v>3.0060120000000002E-3</v>
      </c>
      <c r="F11" s="2">
        <v>2.6397065000000001E-3</v>
      </c>
      <c r="G11" s="2">
        <v>0.02</v>
      </c>
      <c r="H11" s="2">
        <v>56</v>
      </c>
      <c r="I11" s="2" t="s">
        <v>105</v>
      </c>
      <c r="J11" s="16"/>
      <c r="K11" s="16"/>
    </row>
    <row r="12" spans="1:11">
      <c r="A12" s="2" t="s">
        <v>9847</v>
      </c>
      <c r="B12" s="2">
        <v>37</v>
      </c>
      <c r="C12" s="2">
        <v>0.68611420000000001</v>
      </c>
      <c r="D12" s="2">
        <v>1.3363692</v>
      </c>
      <c r="E12" s="2">
        <v>8.0000000000000002E-3</v>
      </c>
      <c r="F12" s="2">
        <v>2.5321025E-2</v>
      </c>
      <c r="G12" s="2">
        <v>0.21299999999999999</v>
      </c>
      <c r="H12" s="2">
        <v>58</v>
      </c>
      <c r="I12" s="2" t="s">
        <v>106</v>
      </c>
      <c r="J12" s="16"/>
      <c r="K12" s="16"/>
    </row>
    <row r="13" spans="1:11">
      <c r="A13" t="s">
        <v>9848</v>
      </c>
      <c r="B13">
        <v>25</v>
      </c>
      <c r="C13">
        <v>0.65296509999999996</v>
      </c>
      <c r="D13">
        <v>1.2465151999999999</v>
      </c>
      <c r="E13">
        <v>8.4422109999999995E-2</v>
      </c>
      <c r="F13">
        <v>9.9285570000000004E-2</v>
      </c>
      <c r="G13">
        <v>0.64600000000000002</v>
      </c>
      <c r="H13">
        <v>54</v>
      </c>
      <c r="I13" t="s">
        <v>107</v>
      </c>
    </row>
    <row r="14" spans="1:11">
      <c r="A14" t="s">
        <v>9849</v>
      </c>
      <c r="B14">
        <v>35</v>
      </c>
      <c r="C14">
        <v>0.58489899999999995</v>
      </c>
      <c r="D14">
        <v>1.1307467</v>
      </c>
      <c r="E14">
        <v>0.223</v>
      </c>
      <c r="F14">
        <v>0.35820734999999998</v>
      </c>
      <c r="G14">
        <v>0.98899999999999999</v>
      </c>
      <c r="H14">
        <v>61</v>
      </c>
      <c r="I14" t="s">
        <v>108</v>
      </c>
    </row>
    <row r="15" spans="1:11">
      <c r="A15" t="s">
        <v>9850</v>
      </c>
      <c r="B15">
        <v>35</v>
      </c>
      <c r="C15">
        <v>0.51824479999999995</v>
      </c>
      <c r="D15">
        <v>1.0164787</v>
      </c>
      <c r="E15">
        <v>0.49399999999999999</v>
      </c>
      <c r="F15">
        <v>0.74038464000000004</v>
      </c>
      <c r="G15">
        <v>1</v>
      </c>
      <c r="H15">
        <v>21</v>
      </c>
      <c r="I15" t="s">
        <v>109</v>
      </c>
    </row>
    <row r="16" spans="1:11">
      <c r="A16" t="s">
        <v>9851</v>
      </c>
      <c r="B16">
        <v>32</v>
      </c>
      <c r="C16">
        <v>0.51603739999999998</v>
      </c>
      <c r="D16">
        <v>0.99676779999999998</v>
      </c>
      <c r="E16">
        <v>0.57857860000000005</v>
      </c>
      <c r="F16">
        <v>0.75411594000000004</v>
      </c>
      <c r="G16">
        <v>1</v>
      </c>
      <c r="H16">
        <v>35</v>
      </c>
      <c r="I16" t="s">
        <v>110</v>
      </c>
    </row>
    <row r="17" spans="1:9">
      <c r="A17" t="s">
        <v>9852</v>
      </c>
      <c r="B17">
        <v>82</v>
      </c>
      <c r="C17">
        <v>0.46705334999999998</v>
      </c>
      <c r="D17">
        <v>0.91424649999999996</v>
      </c>
      <c r="E17">
        <v>0.77900000000000003</v>
      </c>
      <c r="F17">
        <v>0.93396239999999997</v>
      </c>
      <c r="G17">
        <v>1</v>
      </c>
      <c r="H17">
        <v>63</v>
      </c>
      <c r="I17" t="s">
        <v>111</v>
      </c>
    </row>
    <row r="18" spans="1:9">
      <c r="A18" t="s">
        <v>9853</v>
      </c>
      <c r="B18">
        <v>113</v>
      </c>
      <c r="C18">
        <v>0.32765427000000003</v>
      </c>
      <c r="D18">
        <v>0.64848465</v>
      </c>
      <c r="E18">
        <v>0.997</v>
      </c>
      <c r="F18">
        <v>1</v>
      </c>
      <c r="G18">
        <v>1</v>
      </c>
      <c r="H18">
        <v>49</v>
      </c>
      <c r="I18" t="s">
        <v>112</v>
      </c>
    </row>
    <row r="19" spans="1:9">
      <c r="A19" t="s">
        <v>9854</v>
      </c>
      <c r="B19">
        <v>23</v>
      </c>
      <c r="C19">
        <v>0.32880384000000001</v>
      </c>
      <c r="D19">
        <v>0.62304559999999998</v>
      </c>
      <c r="E19">
        <v>0.96180904</v>
      </c>
      <c r="F19">
        <v>1</v>
      </c>
      <c r="G19">
        <v>1</v>
      </c>
      <c r="H19">
        <v>94</v>
      </c>
      <c r="I19" t="s">
        <v>9855</v>
      </c>
    </row>
    <row r="20" spans="1:9">
      <c r="A20" t="s">
        <v>9856</v>
      </c>
      <c r="B20">
        <v>42</v>
      </c>
      <c r="C20">
        <v>0.25860912000000003</v>
      </c>
      <c r="D20">
        <v>0.50321870000000002</v>
      </c>
      <c r="E20">
        <v>0.996</v>
      </c>
      <c r="F20">
        <v>1</v>
      </c>
      <c r="G20">
        <v>1</v>
      </c>
      <c r="H20">
        <v>7</v>
      </c>
      <c r="I20" t="s">
        <v>9312</v>
      </c>
    </row>
    <row r="21" spans="1:9">
      <c r="A21" t="s">
        <v>9857</v>
      </c>
      <c r="B21">
        <v>58</v>
      </c>
      <c r="C21">
        <v>0.16798663</v>
      </c>
      <c r="D21">
        <v>0.33063330000000002</v>
      </c>
      <c r="E21">
        <v>1</v>
      </c>
      <c r="F21">
        <v>0.99977450000000001</v>
      </c>
      <c r="G21">
        <v>1</v>
      </c>
      <c r="H21">
        <v>125</v>
      </c>
      <c r="I21" t="s">
        <v>113</v>
      </c>
    </row>
    <row r="23" spans="1:9">
      <c r="A23" s="3" t="s">
        <v>93</v>
      </c>
      <c r="B23" s="3"/>
      <c r="C23" s="3"/>
      <c r="D23" s="3"/>
      <c r="E23" s="3"/>
      <c r="F23" s="3"/>
      <c r="G23" s="3"/>
      <c r="H23" s="3"/>
      <c r="I23" s="3"/>
    </row>
    <row r="24" spans="1:9">
      <c r="A24" s="1" t="s">
        <v>0</v>
      </c>
      <c r="B24" s="1" t="s">
        <v>1</v>
      </c>
      <c r="C24" s="1" t="s">
        <v>2</v>
      </c>
      <c r="D24" s="1" t="s">
        <v>3</v>
      </c>
      <c r="E24" s="1" t="s">
        <v>4</v>
      </c>
      <c r="F24" s="1" t="s">
        <v>5</v>
      </c>
      <c r="G24" s="1" t="s">
        <v>6</v>
      </c>
      <c r="H24" s="1" t="s">
        <v>7</v>
      </c>
      <c r="I24" s="1" t="s">
        <v>8</v>
      </c>
    </row>
    <row r="25" spans="1:9">
      <c r="A25" s="2" t="s">
        <v>9844</v>
      </c>
      <c r="B25" s="2">
        <v>26</v>
      </c>
      <c r="C25" s="2">
        <v>0.62364810000000004</v>
      </c>
      <c r="D25" s="2">
        <v>1.7865409999999999</v>
      </c>
      <c r="E25" s="2">
        <v>0</v>
      </c>
      <c r="F25" s="2">
        <v>4.2984616000000002E-3</v>
      </c>
      <c r="G25" s="2">
        <v>5.0000000000000001E-3</v>
      </c>
      <c r="H25" s="2">
        <v>74</v>
      </c>
      <c r="I25" s="2" t="s">
        <v>114</v>
      </c>
    </row>
    <row r="26" spans="1:9">
      <c r="A26" s="2" t="s">
        <v>9841</v>
      </c>
      <c r="B26" s="2">
        <v>25</v>
      </c>
      <c r="C26" s="2">
        <v>0.56383439999999996</v>
      </c>
      <c r="D26" s="2">
        <v>1.6081810000000001</v>
      </c>
      <c r="E26" s="2">
        <v>3.0333669999999999E-3</v>
      </c>
      <c r="F26" s="2">
        <v>2.2982956999999998E-2</v>
      </c>
      <c r="G26" s="2">
        <v>5.1999999999999998E-2</v>
      </c>
      <c r="H26" s="2">
        <v>81</v>
      </c>
      <c r="I26" s="2" t="s">
        <v>116</v>
      </c>
    </row>
    <row r="27" spans="1:9">
      <c r="A27" s="2" t="s">
        <v>9858</v>
      </c>
      <c r="B27" s="2">
        <v>21</v>
      </c>
      <c r="C27" s="2">
        <v>0.5768797</v>
      </c>
      <c r="D27" s="2">
        <v>1.5908195000000001</v>
      </c>
      <c r="E27" s="2">
        <v>5.0251256000000003E-3</v>
      </c>
      <c r="F27" s="2">
        <v>1.9564016E-2</v>
      </c>
      <c r="G27" s="2">
        <v>6.6000000000000003E-2</v>
      </c>
      <c r="H27" s="2">
        <v>103</v>
      </c>
      <c r="I27" s="2" t="s">
        <v>115</v>
      </c>
    </row>
    <row r="28" spans="1:9">
      <c r="A28" s="2" t="s">
        <v>9839</v>
      </c>
      <c r="B28" s="2">
        <v>56</v>
      </c>
      <c r="C28" s="2">
        <v>0.49869986999999999</v>
      </c>
      <c r="D28" s="2">
        <v>1.5278585</v>
      </c>
      <c r="E28" s="2">
        <v>0</v>
      </c>
      <c r="F28" s="2">
        <v>3.3830649999999997E-2</v>
      </c>
      <c r="G28" s="2">
        <v>0.14799999999999999</v>
      </c>
      <c r="H28" s="2">
        <v>99</v>
      </c>
      <c r="I28" s="2" t="s">
        <v>117</v>
      </c>
    </row>
    <row r="29" spans="1:9">
      <c r="A29" s="2" t="s">
        <v>9840</v>
      </c>
      <c r="B29" s="2">
        <v>42</v>
      </c>
      <c r="C29" s="2">
        <v>0.49429980000000001</v>
      </c>
      <c r="D29" s="2">
        <v>1.4677689</v>
      </c>
      <c r="E29" s="2">
        <v>7.0000000000000001E-3</v>
      </c>
      <c r="F29" s="2">
        <v>5.4671200000000003E-2</v>
      </c>
      <c r="G29" s="2">
        <v>0.27300000000000002</v>
      </c>
      <c r="H29" s="2">
        <v>106</v>
      </c>
      <c r="I29" s="2" t="s">
        <v>118</v>
      </c>
    </row>
    <row r="30" spans="1:9">
      <c r="A30" s="2" t="s">
        <v>9859</v>
      </c>
      <c r="B30" s="2">
        <v>16</v>
      </c>
      <c r="C30" s="2">
        <v>0.54410579999999997</v>
      </c>
      <c r="D30" s="2">
        <v>1.4436964999999999</v>
      </c>
      <c r="E30" s="2">
        <v>3.2921810000000003E-2</v>
      </c>
      <c r="F30" s="2">
        <v>5.9487544000000003E-2</v>
      </c>
      <c r="G30" s="2">
        <v>0.33800000000000002</v>
      </c>
      <c r="H30" s="2">
        <v>96</v>
      </c>
      <c r="I30" s="2" t="s">
        <v>119</v>
      </c>
    </row>
    <row r="31" spans="1:9">
      <c r="A31" s="2" t="s">
        <v>9860</v>
      </c>
      <c r="B31" s="2">
        <v>45</v>
      </c>
      <c r="C31" s="2">
        <v>0.4597193</v>
      </c>
      <c r="D31" s="2">
        <v>1.3746640000000001</v>
      </c>
      <c r="E31" s="2">
        <v>2.4E-2</v>
      </c>
      <c r="F31" s="2">
        <v>0.10111244</v>
      </c>
      <c r="G31" s="2">
        <v>0.57199999999999995</v>
      </c>
      <c r="H31" s="2">
        <v>140</v>
      </c>
      <c r="I31" s="2" t="s">
        <v>120</v>
      </c>
    </row>
    <row r="32" spans="1:9">
      <c r="A32" s="2" t="s">
        <v>9861</v>
      </c>
      <c r="B32" s="2">
        <v>44</v>
      </c>
      <c r="C32" s="2">
        <v>0.45625404000000003</v>
      </c>
      <c r="D32" s="2">
        <v>1.3704251999999999</v>
      </c>
      <c r="E32" s="2">
        <v>3.4034031999999999E-2</v>
      </c>
      <c r="F32" s="2">
        <v>9.252676E-2</v>
      </c>
      <c r="G32" s="2">
        <v>0.59</v>
      </c>
      <c r="H32" s="2">
        <v>140</v>
      </c>
      <c r="I32" s="2" t="s">
        <v>121</v>
      </c>
    </row>
    <row r="33" spans="1:9">
      <c r="A33" s="2" t="s">
        <v>9842</v>
      </c>
      <c r="B33" s="2">
        <v>59</v>
      </c>
      <c r="C33" s="2">
        <v>0.44026696999999998</v>
      </c>
      <c r="D33" s="2">
        <v>1.3483540000000001</v>
      </c>
      <c r="E33" s="2">
        <v>2.4E-2</v>
      </c>
      <c r="F33" s="2">
        <v>0.10400195399999999</v>
      </c>
      <c r="G33" s="2">
        <v>0.68</v>
      </c>
      <c r="H33" s="2">
        <v>115</v>
      </c>
      <c r="I33" s="2" t="s">
        <v>122</v>
      </c>
    </row>
    <row r="34" spans="1:9">
      <c r="A34" s="2" t="s">
        <v>9843</v>
      </c>
      <c r="B34" s="2">
        <v>98</v>
      </c>
      <c r="C34" s="2">
        <v>0.41900355</v>
      </c>
      <c r="D34" s="2">
        <v>1.319458</v>
      </c>
      <c r="E34" s="2">
        <v>2.1999999999999999E-2</v>
      </c>
      <c r="F34" s="2">
        <v>0.12535009999999999</v>
      </c>
      <c r="G34" s="2">
        <v>0.78700000000000003</v>
      </c>
      <c r="H34" s="2">
        <v>115</v>
      </c>
      <c r="I34" s="2" t="s">
        <v>123</v>
      </c>
    </row>
    <row r="35" spans="1:9">
      <c r="A35" s="2" t="s">
        <v>9845</v>
      </c>
      <c r="B35" s="2">
        <v>120</v>
      </c>
      <c r="C35" s="2">
        <v>0.40128954999999999</v>
      </c>
      <c r="D35" s="2">
        <v>1.2559657</v>
      </c>
      <c r="E35" s="2">
        <v>0.05</v>
      </c>
      <c r="F35" s="2">
        <v>0.19911666</v>
      </c>
      <c r="G35" s="2">
        <v>0.92900000000000005</v>
      </c>
      <c r="H35" s="2">
        <v>106</v>
      </c>
      <c r="I35" s="2" t="s">
        <v>9310</v>
      </c>
    </row>
    <row r="36" spans="1:9">
      <c r="A36" t="s">
        <v>9846</v>
      </c>
      <c r="B36">
        <v>55</v>
      </c>
      <c r="C36">
        <v>0.38025727999999998</v>
      </c>
      <c r="D36">
        <v>1.1573777999999999</v>
      </c>
      <c r="E36">
        <v>0.18718718000000001</v>
      </c>
      <c r="F36">
        <v>0.39073506000000002</v>
      </c>
      <c r="G36">
        <v>0.999</v>
      </c>
      <c r="H36">
        <v>113</v>
      </c>
      <c r="I36" t="s">
        <v>124</v>
      </c>
    </row>
    <row r="37" spans="1:9">
      <c r="A37" t="s">
        <v>9853</v>
      </c>
      <c r="B37">
        <v>58</v>
      </c>
      <c r="C37">
        <v>0.34809187000000003</v>
      </c>
      <c r="D37">
        <v>1.0690432000000001</v>
      </c>
      <c r="E37">
        <v>0.35899999999999999</v>
      </c>
      <c r="F37">
        <v>0.61079989999999995</v>
      </c>
      <c r="G37">
        <v>1</v>
      </c>
      <c r="H37">
        <v>106</v>
      </c>
      <c r="I37" t="s">
        <v>125</v>
      </c>
    </row>
    <row r="38" spans="1:9">
      <c r="A38" t="s">
        <v>9847</v>
      </c>
      <c r="B38">
        <v>59</v>
      </c>
      <c r="C38">
        <v>0.34382567000000003</v>
      </c>
      <c r="D38">
        <v>1.0491668000000001</v>
      </c>
      <c r="E38">
        <v>0.39400000000000002</v>
      </c>
      <c r="F38">
        <v>0.62518256999999999</v>
      </c>
      <c r="G38">
        <v>1</v>
      </c>
      <c r="H38">
        <v>103</v>
      </c>
      <c r="I38" t="s">
        <v>126</v>
      </c>
    </row>
    <row r="39" spans="1:9">
      <c r="A39" t="s">
        <v>9852</v>
      </c>
      <c r="B39">
        <v>66</v>
      </c>
      <c r="C39">
        <v>0.33555034</v>
      </c>
      <c r="D39">
        <v>1.033236</v>
      </c>
      <c r="E39">
        <v>0.41099999999999998</v>
      </c>
      <c r="F39">
        <v>0.62767863000000002</v>
      </c>
      <c r="G39">
        <v>1</v>
      </c>
      <c r="H39">
        <v>103</v>
      </c>
      <c r="I39" t="s">
        <v>127</v>
      </c>
    </row>
    <row r="40" spans="1:9">
      <c r="A40" t="s">
        <v>9848</v>
      </c>
      <c r="B40">
        <v>49</v>
      </c>
      <c r="C40">
        <v>0.33803879999999997</v>
      </c>
      <c r="D40">
        <v>1.0168619999999999</v>
      </c>
      <c r="E40">
        <v>0.46700000000000003</v>
      </c>
      <c r="F40">
        <v>0.63389724000000003</v>
      </c>
      <c r="G40">
        <v>1</v>
      </c>
      <c r="H40">
        <v>104</v>
      </c>
      <c r="I40" t="s">
        <v>128</v>
      </c>
    </row>
    <row r="41" spans="1:9">
      <c r="A41" t="s">
        <v>9849</v>
      </c>
      <c r="B41">
        <v>58</v>
      </c>
      <c r="C41">
        <v>0.320409</v>
      </c>
      <c r="D41">
        <v>0.98070639999999998</v>
      </c>
      <c r="E41">
        <v>0.55100000000000005</v>
      </c>
      <c r="F41">
        <v>0.69379460000000004</v>
      </c>
      <c r="G41">
        <v>1</v>
      </c>
      <c r="H41">
        <v>117</v>
      </c>
      <c r="I41" t="s">
        <v>129</v>
      </c>
    </row>
    <row r="42" spans="1:9">
      <c r="A42" t="s">
        <v>9862</v>
      </c>
      <c r="B42">
        <v>21</v>
      </c>
      <c r="C42">
        <v>0.30390397000000002</v>
      </c>
      <c r="D42">
        <v>0.84902173000000003</v>
      </c>
      <c r="E42">
        <v>0.74137929999999996</v>
      </c>
      <c r="F42">
        <v>0.94564252999999998</v>
      </c>
      <c r="G42">
        <v>1</v>
      </c>
      <c r="H42">
        <v>146</v>
      </c>
      <c r="I42" t="s">
        <v>9863</v>
      </c>
    </row>
    <row r="43" spans="1:9">
      <c r="A43" t="s">
        <v>9850</v>
      </c>
      <c r="B43">
        <v>30</v>
      </c>
      <c r="C43">
        <v>0.28476316000000002</v>
      </c>
      <c r="D43">
        <v>0.81252670000000005</v>
      </c>
      <c r="E43">
        <v>0.81881879999999996</v>
      </c>
      <c r="F43">
        <v>0.95506049999999998</v>
      </c>
      <c r="G43">
        <v>1</v>
      </c>
      <c r="H43">
        <v>11</v>
      </c>
      <c r="I43" t="s">
        <v>130</v>
      </c>
    </row>
    <row r="44" spans="1:9">
      <c r="A44" t="s">
        <v>9864</v>
      </c>
      <c r="B44">
        <v>17</v>
      </c>
      <c r="C44">
        <v>0.27641510000000002</v>
      </c>
      <c r="D44">
        <v>0.74824020000000002</v>
      </c>
      <c r="E44">
        <v>0.84028480000000005</v>
      </c>
      <c r="F44">
        <v>0.98354220000000003</v>
      </c>
      <c r="G44">
        <v>1</v>
      </c>
      <c r="H44">
        <v>66</v>
      </c>
      <c r="I44" t="s">
        <v>131</v>
      </c>
    </row>
    <row r="45" spans="1:9">
      <c r="A45" t="s">
        <v>9865</v>
      </c>
      <c r="B45">
        <v>18</v>
      </c>
      <c r="C45">
        <v>0.25446271999999998</v>
      </c>
      <c r="D45">
        <v>0.69043310000000002</v>
      </c>
      <c r="E45">
        <v>0.90872209999999998</v>
      </c>
      <c r="F45">
        <v>0.98270329999999995</v>
      </c>
      <c r="G45">
        <v>1</v>
      </c>
      <c r="H45">
        <v>174</v>
      </c>
      <c r="I45" t="s">
        <v>9866</v>
      </c>
    </row>
    <row r="46" spans="1:9">
      <c r="A46" t="s">
        <v>9857</v>
      </c>
      <c r="B46">
        <v>36</v>
      </c>
      <c r="C46">
        <v>0.14827526999999999</v>
      </c>
      <c r="D46">
        <v>0.43260612999999998</v>
      </c>
      <c r="E46">
        <v>0.99899596000000002</v>
      </c>
      <c r="F46">
        <v>0.99883865999999999</v>
      </c>
      <c r="G46">
        <v>1</v>
      </c>
      <c r="H46">
        <v>122</v>
      </c>
      <c r="I46" t="s">
        <v>132</v>
      </c>
    </row>
    <row r="59" spans="1:9">
      <c r="A59" s="6"/>
      <c r="B59" s="6"/>
      <c r="C59" s="6"/>
      <c r="D59" s="6"/>
      <c r="E59" s="6"/>
      <c r="F59" s="6"/>
      <c r="G59" s="6"/>
      <c r="H59" s="6"/>
      <c r="I59" s="6"/>
    </row>
  </sheetData>
  <mergeCells count="1">
    <mergeCell ref="A1:I1"/>
  </mergeCells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J81"/>
  <sheetViews>
    <sheetView zoomScale="67" zoomScaleNormal="67" workbookViewId="0">
      <selection sqref="A1:K1"/>
    </sheetView>
  </sheetViews>
  <sheetFormatPr baseColWidth="10" defaultColWidth="11" defaultRowHeight="16"/>
  <cols>
    <col min="1" max="1" width="17" customWidth="1"/>
    <col min="4" max="4" width="3.5" customWidth="1"/>
    <col min="5" max="5" width="16.83203125" customWidth="1"/>
    <col min="6" max="6" width="9.1640625" bestFit="1" customWidth="1"/>
    <col min="7" max="7" width="13.1640625" customWidth="1"/>
    <col min="8" max="8" width="3" customWidth="1"/>
    <col min="9" max="9" width="17.5" customWidth="1"/>
    <col min="12" max="12" width="2.6640625" customWidth="1"/>
    <col min="13" max="13" width="16.83203125" customWidth="1"/>
    <col min="15" max="15" width="13.6640625" bestFit="1" customWidth="1"/>
    <col min="16" max="16" width="2.83203125" customWidth="1"/>
    <col min="17" max="17" width="16.6640625" customWidth="1"/>
    <col min="20" max="20" width="2.6640625" customWidth="1"/>
    <col min="21" max="21" width="2.1640625" customWidth="1"/>
    <col min="22" max="22" width="17.5" customWidth="1"/>
    <col min="25" max="25" width="2" customWidth="1"/>
    <col min="26" max="26" width="17" customWidth="1"/>
    <col min="29" max="29" width="2.5" customWidth="1"/>
    <col min="30" max="30" width="17.6640625" customWidth="1"/>
    <col min="33" max="33" width="2.5" customWidth="1"/>
    <col min="34" max="34" width="17.1640625" bestFit="1" customWidth="1"/>
    <col min="37" max="37" width="2.6640625" customWidth="1"/>
  </cols>
  <sheetData>
    <row r="1" spans="1:36">
      <c r="A1" s="30" t="s">
        <v>598</v>
      </c>
      <c r="B1" s="30"/>
      <c r="C1" s="30"/>
      <c r="D1" s="30"/>
      <c r="E1" s="30"/>
      <c r="F1" s="30"/>
      <c r="G1" s="30"/>
      <c r="H1" s="30"/>
      <c r="I1" s="30"/>
      <c r="J1" s="30"/>
      <c r="K1" s="30"/>
    </row>
    <row r="2" spans="1:36">
      <c r="A2" s="29" t="s">
        <v>94</v>
      </c>
      <c r="B2" s="29"/>
      <c r="C2" s="29"/>
      <c r="E2" s="29" t="s">
        <v>96</v>
      </c>
      <c r="F2" s="29"/>
      <c r="G2" s="29"/>
      <c r="I2" s="29" t="s">
        <v>97</v>
      </c>
      <c r="J2" s="29"/>
      <c r="K2" s="29"/>
      <c r="M2" s="29" t="s">
        <v>99</v>
      </c>
      <c r="N2" s="29"/>
      <c r="O2" s="29"/>
      <c r="Q2" s="29" t="s">
        <v>10</v>
      </c>
      <c r="R2" s="29"/>
      <c r="S2" s="29"/>
      <c r="V2" s="29" t="s">
        <v>9</v>
      </c>
      <c r="W2" s="29"/>
      <c r="X2" s="29"/>
      <c r="Z2" s="29" t="s">
        <v>103</v>
      </c>
      <c r="AA2" s="29"/>
      <c r="AB2" s="29"/>
      <c r="AD2" s="29" t="s">
        <v>11589</v>
      </c>
      <c r="AE2" s="29"/>
      <c r="AF2" s="29"/>
      <c r="AH2" s="29" t="s">
        <v>11590</v>
      </c>
      <c r="AI2" s="29"/>
      <c r="AJ2" s="29"/>
    </row>
    <row r="3" spans="1:36" ht="49.5" customHeight="1" thickBot="1">
      <c r="A3" s="4" t="s">
        <v>14</v>
      </c>
      <c r="B3" s="5" t="s">
        <v>15</v>
      </c>
      <c r="C3" s="5" t="s">
        <v>9309</v>
      </c>
      <c r="E3" s="4" t="s">
        <v>14</v>
      </c>
      <c r="F3" s="5" t="s">
        <v>15</v>
      </c>
      <c r="G3" s="5" t="s">
        <v>9309</v>
      </c>
      <c r="I3" s="4" t="s">
        <v>14</v>
      </c>
      <c r="J3" s="5" t="s">
        <v>15</v>
      </c>
      <c r="K3" s="5" t="s">
        <v>9309</v>
      </c>
      <c r="M3" s="4" t="s">
        <v>14</v>
      </c>
      <c r="N3" s="5" t="s">
        <v>15</v>
      </c>
      <c r="O3" s="5" t="s">
        <v>9309</v>
      </c>
      <c r="Q3" s="4" t="s">
        <v>14</v>
      </c>
      <c r="R3" s="5" t="s">
        <v>15</v>
      </c>
      <c r="S3" s="5" t="s">
        <v>9309</v>
      </c>
      <c r="V3" s="4" t="s">
        <v>14</v>
      </c>
      <c r="W3" s="5" t="s">
        <v>15</v>
      </c>
      <c r="X3" s="5" t="s">
        <v>9309</v>
      </c>
      <c r="Z3" s="4" t="s">
        <v>14</v>
      </c>
      <c r="AA3" s="5" t="s">
        <v>15</v>
      </c>
      <c r="AB3" s="5" t="s">
        <v>9309</v>
      </c>
      <c r="AD3" s="4" t="s">
        <v>14</v>
      </c>
      <c r="AE3" s="5" t="s">
        <v>15</v>
      </c>
      <c r="AF3" s="5" t="s">
        <v>9309</v>
      </c>
      <c r="AH3" s="4" t="s">
        <v>14</v>
      </c>
      <c r="AI3" s="5" t="s">
        <v>15</v>
      </c>
      <c r="AJ3" s="5" t="s">
        <v>9309</v>
      </c>
    </row>
    <row r="4" spans="1:36">
      <c r="A4" s="12" t="s">
        <v>216</v>
      </c>
      <c r="B4" s="13" t="s">
        <v>361</v>
      </c>
      <c r="C4" s="13" t="s">
        <v>362</v>
      </c>
      <c r="E4" t="s">
        <v>9313</v>
      </c>
      <c r="F4" s="21" t="s">
        <v>9319</v>
      </c>
      <c r="G4" t="s">
        <v>9345</v>
      </c>
      <c r="I4" t="s">
        <v>65</v>
      </c>
      <c r="J4" s="21" t="s">
        <v>383</v>
      </c>
      <c r="K4" t="s">
        <v>384</v>
      </c>
      <c r="M4" t="s">
        <v>245</v>
      </c>
      <c r="N4" s="21" t="s">
        <v>421</v>
      </c>
      <c r="O4" t="s">
        <v>422</v>
      </c>
      <c r="Q4" t="s">
        <v>19</v>
      </c>
      <c r="R4" s="21" t="s">
        <v>27</v>
      </c>
      <c r="S4" t="s">
        <v>27</v>
      </c>
      <c r="V4" t="s">
        <v>19</v>
      </c>
      <c r="W4" s="21" t="s">
        <v>27</v>
      </c>
      <c r="X4" t="s">
        <v>27</v>
      </c>
      <c r="Z4" t="s">
        <v>65</v>
      </c>
      <c r="AA4" s="21" t="s">
        <v>383</v>
      </c>
      <c r="AB4" t="s">
        <v>384</v>
      </c>
      <c r="AD4" t="s">
        <v>257</v>
      </c>
      <c r="AE4" s="21" t="s">
        <v>441</v>
      </c>
      <c r="AF4" t="s">
        <v>441</v>
      </c>
      <c r="AH4" t="s">
        <v>257</v>
      </c>
      <c r="AI4" s="21" t="s">
        <v>441</v>
      </c>
      <c r="AJ4" t="s">
        <v>441</v>
      </c>
    </row>
    <row r="5" spans="1:36">
      <c r="A5" s="12" t="s">
        <v>217</v>
      </c>
      <c r="B5" s="13" t="s">
        <v>363</v>
      </c>
      <c r="C5" s="12" t="s">
        <v>363</v>
      </c>
      <c r="E5" t="s">
        <v>2524</v>
      </c>
      <c r="F5" s="21" t="s">
        <v>9320</v>
      </c>
      <c r="G5" t="s">
        <v>9346</v>
      </c>
      <c r="I5" t="s">
        <v>19</v>
      </c>
      <c r="J5" s="21" t="s">
        <v>27</v>
      </c>
      <c r="K5" t="s">
        <v>27</v>
      </c>
      <c r="M5" t="s">
        <v>84</v>
      </c>
      <c r="N5" s="21" t="s">
        <v>86</v>
      </c>
      <c r="O5" t="s">
        <v>85</v>
      </c>
      <c r="Q5" t="s">
        <v>40</v>
      </c>
      <c r="R5" s="21" t="s">
        <v>59</v>
      </c>
      <c r="S5" t="s">
        <v>47</v>
      </c>
      <c r="V5" t="s">
        <v>40</v>
      </c>
      <c r="W5" s="21" t="s">
        <v>59</v>
      </c>
      <c r="X5" t="s">
        <v>47</v>
      </c>
      <c r="Z5" t="s">
        <v>19</v>
      </c>
      <c r="AA5" s="21" t="s">
        <v>27</v>
      </c>
      <c r="AB5" t="s">
        <v>27</v>
      </c>
      <c r="AD5" t="s">
        <v>24</v>
      </c>
      <c r="AE5" s="21" t="s">
        <v>57</v>
      </c>
      <c r="AF5" t="s">
        <v>33</v>
      </c>
      <c r="AH5" t="s">
        <v>226</v>
      </c>
      <c r="AI5" s="21" t="s">
        <v>394</v>
      </c>
      <c r="AJ5" t="s">
        <v>395</v>
      </c>
    </row>
    <row r="6" spans="1:36">
      <c r="A6" s="12" t="s">
        <v>84</v>
      </c>
      <c r="B6" s="13" t="s">
        <v>86</v>
      </c>
      <c r="C6" s="12" t="s">
        <v>85</v>
      </c>
      <c r="E6" t="s">
        <v>254</v>
      </c>
      <c r="F6" s="21" t="s">
        <v>435</v>
      </c>
      <c r="G6" t="s">
        <v>436</v>
      </c>
      <c r="I6" t="s">
        <v>40</v>
      </c>
      <c r="J6" s="21" t="s">
        <v>59</v>
      </c>
      <c r="K6" t="s">
        <v>47</v>
      </c>
      <c r="M6" t="s">
        <v>24</v>
      </c>
      <c r="N6" s="21" t="s">
        <v>57</v>
      </c>
      <c r="O6" t="s">
        <v>33</v>
      </c>
      <c r="Q6" t="s">
        <v>24</v>
      </c>
      <c r="R6" s="21" t="s">
        <v>57</v>
      </c>
      <c r="S6" t="s">
        <v>33</v>
      </c>
      <c r="V6" t="s">
        <v>38</v>
      </c>
      <c r="W6" s="21" t="s">
        <v>386</v>
      </c>
      <c r="X6" t="s">
        <v>386</v>
      </c>
      <c r="Z6" t="s">
        <v>216</v>
      </c>
      <c r="AA6" s="21" t="s">
        <v>361</v>
      </c>
      <c r="AB6" t="s">
        <v>362</v>
      </c>
      <c r="AD6" t="s">
        <v>21</v>
      </c>
      <c r="AE6" s="21" t="s">
        <v>29</v>
      </c>
      <c r="AF6" t="s">
        <v>29</v>
      </c>
      <c r="AH6" t="s">
        <v>24</v>
      </c>
      <c r="AI6" s="21" t="s">
        <v>57</v>
      </c>
      <c r="AJ6" t="s">
        <v>33</v>
      </c>
    </row>
    <row r="7" spans="1:36">
      <c r="A7" s="12" t="s">
        <v>87</v>
      </c>
      <c r="B7" s="13" t="s">
        <v>89</v>
      </c>
      <c r="C7" s="12" t="s">
        <v>88</v>
      </c>
      <c r="E7" t="s">
        <v>2370</v>
      </c>
      <c r="F7" s="21" t="s">
        <v>9321</v>
      </c>
      <c r="G7" t="s">
        <v>9347</v>
      </c>
      <c r="I7" t="s">
        <v>84</v>
      </c>
      <c r="J7" s="21" t="s">
        <v>86</v>
      </c>
      <c r="K7" t="s">
        <v>85</v>
      </c>
      <c r="M7" t="s">
        <v>21</v>
      </c>
      <c r="N7" s="21" t="s">
        <v>29</v>
      </c>
      <c r="O7" t="s">
        <v>29</v>
      </c>
      <c r="Q7" t="s">
        <v>21</v>
      </c>
      <c r="R7" s="21" t="s">
        <v>29</v>
      </c>
      <c r="S7" t="s">
        <v>29</v>
      </c>
      <c r="V7" t="s">
        <v>24</v>
      </c>
      <c r="W7" s="21" t="s">
        <v>57</v>
      </c>
      <c r="X7" t="s">
        <v>33</v>
      </c>
      <c r="Z7" t="s">
        <v>253</v>
      </c>
      <c r="AA7" s="21" t="s">
        <v>433</v>
      </c>
      <c r="AB7" t="s">
        <v>434</v>
      </c>
      <c r="AD7" t="s">
        <v>39</v>
      </c>
      <c r="AE7" s="21" t="s">
        <v>364</v>
      </c>
      <c r="AF7" t="s">
        <v>364</v>
      </c>
      <c r="AH7" t="s">
        <v>21</v>
      </c>
      <c r="AI7" s="21" t="s">
        <v>29</v>
      </c>
      <c r="AJ7" t="s">
        <v>29</v>
      </c>
    </row>
    <row r="8" spans="1:36">
      <c r="A8" s="12" t="s">
        <v>24</v>
      </c>
      <c r="B8" s="13" t="s">
        <v>57</v>
      </c>
      <c r="C8" s="13" t="s">
        <v>33</v>
      </c>
      <c r="E8" t="s">
        <v>9314</v>
      </c>
      <c r="F8" s="21" t="s">
        <v>9322</v>
      </c>
      <c r="G8" t="s">
        <v>9348</v>
      </c>
      <c r="I8" t="s">
        <v>87</v>
      </c>
      <c r="J8" s="21" t="s">
        <v>89</v>
      </c>
      <c r="K8" t="s">
        <v>88</v>
      </c>
      <c r="M8" t="s">
        <v>39</v>
      </c>
      <c r="N8" s="21" t="s">
        <v>364</v>
      </c>
      <c r="O8" t="s">
        <v>364</v>
      </c>
      <c r="Q8" t="s">
        <v>227</v>
      </c>
      <c r="R8" s="21" t="s">
        <v>396</v>
      </c>
      <c r="S8" t="s">
        <v>396</v>
      </c>
      <c r="V8" t="s">
        <v>21</v>
      </c>
      <c r="W8" s="21" t="s">
        <v>29</v>
      </c>
      <c r="X8" t="s">
        <v>29</v>
      </c>
      <c r="Z8" t="s">
        <v>84</v>
      </c>
      <c r="AA8" s="21" t="s">
        <v>86</v>
      </c>
      <c r="AB8" t="s">
        <v>85</v>
      </c>
      <c r="AD8" t="s">
        <v>227</v>
      </c>
      <c r="AE8" s="21" t="s">
        <v>396</v>
      </c>
      <c r="AF8" t="s">
        <v>396</v>
      </c>
      <c r="AH8" t="s">
        <v>39</v>
      </c>
      <c r="AI8" s="21" t="s">
        <v>364</v>
      </c>
      <c r="AJ8" t="s">
        <v>364</v>
      </c>
    </row>
    <row r="9" spans="1:36">
      <c r="A9" s="12" t="s">
        <v>21</v>
      </c>
      <c r="B9" s="13" t="s">
        <v>29</v>
      </c>
      <c r="C9" s="12" t="s">
        <v>29</v>
      </c>
      <c r="E9" t="s">
        <v>9315</v>
      </c>
      <c r="F9" s="21" t="s">
        <v>9323</v>
      </c>
      <c r="G9" t="s">
        <v>9349</v>
      </c>
      <c r="I9" t="s">
        <v>24</v>
      </c>
      <c r="J9" s="21" t="s">
        <v>57</v>
      </c>
      <c r="K9" t="s">
        <v>33</v>
      </c>
      <c r="M9" t="s">
        <v>227</v>
      </c>
      <c r="N9" s="21" t="s">
        <v>396</v>
      </c>
      <c r="O9" t="s">
        <v>396</v>
      </c>
      <c r="Q9" t="s">
        <v>41</v>
      </c>
      <c r="R9" s="21" t="s">
        <v>58</v>
      </c>
      <c r="S9" t="s">
        <v>48</v>
      </c>
      <c r="V9" t="s">
        <v>44</v>
      </c>
      <c r="W9" s="21" t="s">
        <v>387</v>
      </c>
      <c r="X9" t="s">
        <v>388</v>
      </c>
      <c r="Z9" t="s">
        <v>38</v>
      </c>
      <c r="AA9" s="21" t="s">
        <v>386</v>
      </c>
      <c r="AB9" t="s">
        <v>386</v>
      </c>
      <c r="AD9" t="s">
        <v>258</v>
      </c>
      <c r="AE9" s="21" t="s">
        <v>442</v>
      </c>
      <c r="AF9" t="s">
        <v>442</v>
      </c>
      <c r="AH9" t="s">
        <v>227</v>
      </c>
      <c r="AI9" s="21" t="s">
        <v>396</v>
      </c>
      <c r="AJ9" t="s">
        <v>396</v>
      </c>
    </row>
    <row r="10" spans="1:36">
      <c r="A10" s="12" t="s">
        <v>39</v>
      </c>
      <c r="B10" s="13" t="s">
        <v>364</v>
      </c>
      <c r="C10" s="13" t="s">
        <v>364</v>
      </c>
      <c r="E10" t="s">
        <v>253</v>
      </c>
      <c r="F10" s="21" t="s">
        <v>433</v>
      </c>
      <c r="G10" t="s">
        <v>434</v>
      </c>
      <c r="I10" t="s">
        <v>21</v>
      </c>
      <c r="J10" s="21" t="s">
        <v>29</v>
      </c>
      <c r="K10" t="s">
        <v>29</v>
      </c>
      <c r="M10" t="s">
        <v>218</v>
      </c>
      <c r="N10" s="21" t="s">
        <v>365</v>
      </c>
      <c r="O10" t="s">
        <v>366</v>
      </c>
      <c r="Q10" t="s">
        <v>16</v>
      </c>
      <c r="R10" s="21" t="s">
        <v>55</v>
      </c>
      <c r="S10" t="s">
        <v>17</v>
      </c>
      <c r="V10" t="s">
        <v>39</v>
      </c>
      <c r="W10" s="21" t="s">
        <v>364</v>
      </c>
      <c r="X10" t="s">
        <v>364</v>
      </c>
      <c r="Z10" t="s">
        <v>87</v>
      </c>
      <c r="AA10" s="21" t="s">
        <v>89</v>
      </c>
      <c r="AB10" t="s">
        <v>88</v>
      </c>
      <c r="AD10" t="s">
        <v>259</v>
      </c>
      <c r="AE10" s="21" t="s">
        <v>443</v>
      </c>
      <c r="AF10" t="s">
        <v>443</v>
      </c>
      <c r="AH10" t="s">
        <v>266</v>
      </c>
      <c r="AI10" s="21" t="s">
        <v>455</v>
      </c>
      <c r="AJ10" t="s">
        <v>455</v>
      </c>
    </row>
    <row r="11" spans="1:36">
      <c r="A11" s="12" t="s">
        <v>218</v>
      </c>
      <c r="B11" s="13" t="s">
        <v>365</v>
      </c>
      <c r="C11" s="13" t="s">
        <v>366</v>
      </c>
      <c r="E11" t="s">
        <v>256</v>
      </c>
      <c r="F11" s="21" t="s">
        <v>439</v>
      </c>
      <c r="G11" t="s">
        <v>440</v>
      </c>
      <c r="I11" t="s">
        <v>16</v>
      </c>
      <c r="J11" s="21" t="s">
        <v>55</v>
      </c>
      <c r="K11" t="s">
        <v>17</v>
      </c>
      <c r="M11" t="s">
        <v>246</v>
      </c>
      <c r="N11" s="21" t="s">
        <v>423</v>
      </c>
      <c r="O11" t="s">
        <v>424</v>
      </c>
      <c r="Q11" t="s">
        <v>18</v>
      </c>
      <c r="R11" s="21" t="s">
        <v>56</v>
      </c>
      <c r="S11" t="s">
        <v>26</v>
      </c>
      <c r="V11" t="s">
        <v>227</v>
      </c>
      <c r="W11" s="21" t="s">
        <v>396</v>
      </c>
      <c r="X11" t="s">
        <v>396</v>
      </c>
      <c r="Z11" t="s">
        <v>24</v>
      </c>
      <c r="AA11" s="21" t="s">
        <v>57</v>
      </c>
      <c r="AB11" t="s">
        <v>33</v>
      </c>
      <c r="AD11" t="s">
        <v>18</v>
      </c>
      <c r="AE11" s="21" t="s">
        <v>56</v>
      </c>
      <c r="AF11" t="s">
        <v>26</v>
      </c>
      <c r="AH11" t="s">
        <v>258</v>
      </c>
      <c r="AI11" s="21" t="s">
        <v>442</v>
      </c>
      <c r="AJ11" t="s">
        <v>442</v>
      </c>
    </row>
    <row r="12" spans="1:36">
      <c r="A12" s="12" t="s">
        <v>219</v>
      </c>
      <c r="B12" s="13" t="s">
        <v>367</v>
      </c>
      <c r="C12" s="12" t="s">
        <v>368</v>
      </c>
      <c r="E12" t="s">
        <v>9316</v>
      </c>
      <c r="F12" s="21" t="s">
        <v>9324</v>
      </c>
      <c r="G12" t="s">
        <v>9350</v>
      </c>
      <c r="I12" t="s">
        <v>18</v>
      </c>
      <c r="J12" s="21" t="s">
        <v>56</v>
      </c>
      <c r="K12" t="s">
        <v>26</v>
      </c>
      <c r="M12" t="s">
        <v>18</v>
      </c>
      <c r="N12" s="21" t="s">
        <v>56</v>
      </c>
      <c r="O12" t="s">
        <v>26</v>
      </c>
      <c r="Q12" t="s">
        <v>20</v>
      </c>
      <c r="R12" s="21" t="s">
        <v>28</v>
      </c>
      <c r="S12" t="s">
        <v>28</v>
      </c>
      <c r="V12" t="s">
        <v>41</v>
      </c>
      <c r="W12" s="21" t="s">
        <v>58</v>
      </c>
      <c r="X12" t="s">
        <v>48</v>
      </c>
      <c r="Z12" t="s">
        <v>21</v>
      </c>
      <c r="AA12" s="21" t="s">
        <v>29</v>
      </c>
      <c r="AB12" t="s">
        <v>29</v>
      </c>
      <c r="AD12" t="s">
        <v>20</v>
      </c>
      <c r="AE12" s="21" t="s">
        <v>28</v>
      </c>
      <c r="AF12" t="s">
        <v>28</v>
      </c>
      <c r="AH12" t="s">
        <v>259</v>
      </c>
      <c r="AI12" s="21" t="s">
        <v>443</v>
      </c>
      <c r="AJ12" t="s">
        <v>443</v>
      </c>
    </row>
    <row r="13" spans="1:36">
      <c r="A13" s="12" t="s">
        <v>220</v>
      </c>
      <c r="B13" s="13" t="s">
        <v>369</v>
      </c>
      <c r="C13" s="12" t="s">
        <v>370</v>
      </c>
      <c r="E13" t="s">
        <v>9317</v>
      </c>
      <c r="F13" s="21" t="s">
        <v>9325</v>
      </c>
      <c r="G13" t="s">
        <v>9351</v>
      </c>
      <c r="I13" t="s">
        <v>20</v>
      </c>
      <c r="J13" s="21" t="s">
        <v>28</v>
      </c>
      <c r="K13" t="s">
        <v>28</v>
      </c>
      <c r="M13" t="s">
        <v>25</v>
      </c>
      <c r="N13" s="21" t="s">
        <v>34</v>
      </c>
      <c r="O13" t="s">
        <v>34</v>
      </c>
      <c r="Q13" t="s">
        <v>25</v>
      </c>
      <c r="R13" s="21" t="s">
        <v>34</v>
      </c>
      <c r="S13" t="s">
        <v>34</v>
      </c>
      <c r="V13" t="s">
        <v>16</v>
      </c>
      <c r="W13" s="21" t="s">
        <v>55</v>
      </c>
      <c r="X13" t="s">
        <v>17</v>
      </c>
      <c r="Z13" t="s">
        <v>218</v>
      </c>
      <c r="AA13" s="21" t="s">
        <v>365</v>
      </c>
      <c r="AB13" t="s">
        <v>366</v>
      </c>
      <c r="AD13" t="s">
        <v>22</v>
      </c>
      <c r="AE13" s="21" t="s">
        <v>31</v>
      </c>
      <c r="AF13" t="s">
        <v>30</v>
      </c>
      <c r="AH13" t="s">
        <v>18</v>
      </c>
      <c r="AI13" s="21" t="s">
        <v>56</v>
      </c>
      <c r="AJ13" t="s">
        <v>26</v>
      </c>
    </row>
    <row r="14" spans="1:36">
      <c r="A14" s="12" t="s">
        <v>49</v>
      </c>
      <c r="B14" s="13" t="s">
        <v>52</v>
      </c>
      <c r="C14" s="12" t="s">
        <v>51</v>
      </c>
      <c r="E14" t="s">
        <v>2399</v>
      </c>
      <c r="F14" s="21" t="s">
        <v>9326</v>
      </c>
      <c r="G14" t="s">
        <v>9352</v>
      </c>
      <c r="I14" t="s">
        <v>25</v>
      </c>
      <c r="J14" s="21" t="s">
        <v>34</v>
      </c>
      <c r="K14" t="s">
        <v>34</v>
      </c>
      <c r="M14" t="s">
        <v>229</v>
      </c>
      <c r="N14" s="21" t="s">
        <v>399</v>
      </c>
      <c r="O14" t="s">
        <v>400</v>
      </c>
      <c r="Q14" t="s">
        <v>45</v>
      </c>
      <c r="R14" s="21" t="s">
        <v>371</v>
      </c>
      <c r="S14" t="s">
        <v>371</v>
      </c>
      <c r="V14" t="s">
        <v>18</v>
      </c>
      <c r="W14" s="21" t="s">
        <v>56</v>
      </c>
      <c r="X14" t="s">
        <v>26</v>
      </c>
      <c r="Z14" t="s">
        <v>254</v>
      </c>
      <c r="AA14" s="21" t="s">
        <v>435</v>
      </c>
      <c r="AB14" t="s">
        <v>436</v>
      </c>
      <c r="AD14" t="s">
        <v>230</v>
      </c>
      <c r="AE14" s="21" t="s">
        <v>401</v>
      </c>
      <c r="AF14" t="s">
        <v>402</v>
      </c>
      <c r="AH14" t="s">
        <v>20</v>
      </c>
      <c r="AI14" s="21" t="s">
        <v>28</v>
      </c>
      <c r="AJ14" t="s">
        <v>28</v>
      </c>
    </row>
    <row r="15" spans="1:36">
      <c r="A15" s="12" t="s">
        <v>18</v>
      </c>
      <c r="B15" s="13" t="s">
        <v>56</v>
      </c>
      <c r="C15" s="12" t="s">
        <v>26</v>
      </c>
      <c r="E15" t="s">
        <v>3471</v>
      </c>
      <c r="F15" s="21" t="s">
        <v>9327</v>
      </c>
      <c r="G15" t="s">
        <v>9353</v>
      </c>
      <c r="I15" t="s">
        <v>22</v>
      </c>
      <c r="J15" s="21" t="s">
        <v>31</v>
      </c>
      <c r="K15" t="s">
        <v>30</v>
      </c>
      <c r="M15" t="s">
        <v>22</v>
      </c>
      <c r="N15" s="21" t="s">
        <v>31</v>
      </c>
      <c r="O15" t="s">
        <v>30</v>
      </c>
      <c r="Q15" t="s">
        <v>22</v>
      </c>
      <c r="R15" s="21" t="s">
        <v>31</v>
      </c>
      <c r="S15" t="s">
        <v>30</v>
      </c>
      <c r="V15" t="s">
        <v>20</v>
      </c>
      <c r="W15" s="21" t="s">
        <v>28</v>
      </c>
      <c r="X15" t="s">
        <v>28</v>
      </c>
      <c r="Z15" t="s">
        <v>255</v>
      </c>
      <c r="AA15" s="21" t="s">
        <v>437</v>
      </c>
      <c r="AB15" t="s">
        <v>438</v>
      </c>
      <c r="AD15" t="s">
        <v>36</v>
      </c>
      <c r="AE15" s="21" t="s">
        <v>372</v>
      </c>
      <c r="AF15" t="s">
        <v>372</v>
      </c>
      <c r="AH15" t="s">
        <v>25</v>
      </c>
      <c r="AI15" s="21" t="s">
        <v>34</v>
      </c>
      <c r="AJ15" t="s">
        <v>34</v>
      </c>
    </row>
    <row r="16" spans="1:36">
      <c r="A16" s="12" t="s">
        <v>20</v>
      </c>
      <c r="B16" s="13" t="s">
        <v>28</v>
      </c>
      <c r="C16" s="12" t="s">
        <v>28</v>
      </c>
      <c r="E16" t="s">
        <v>2349</v>
      </c>
      <c r="F16" s="21" t="s">
        <v>9328</v>
      </c>
      <c r="G16" t="s">
        <v>9354</v>
      </c>
      <c r="I16" t="s">
        <v>62</v>
      </c>
      <c r="J16" s="21" t="s">
        <v>392</v>
      </c>
      <c r="K16" t="s">
        <v>392</v>
      </c>
      <c r="M16" t="s">
        <v>63</v>
      </c>
      <c r="N16" s="21" t="s">
        <v>377</v>
      </c>
      <c r="O16" t="s">
        <v>377</v>
      </c>
      <c r="Q16" t="s">
        <v>231</v>
      </c>
      <c r="R16" s="21" t="s">
        <v>403</v>
      </c>
      <c r="S16" t="s">
        <v>403</v>
      </c>
      <c r="V16" t="s">
        <v>25</v>
      </c>
      <c r="W16" s="21" t="s">
        <v>34</v>
      </c>
      <c r="X16" t="s">
        <v>34</v>
      </c>
      <c r="Z16" t="s">
        <v>16</v>
      </c>
      <c r="AA16" s="21" t="s">
        <v>55</v>
      </c>
      <c r="AB16" t="s">
        <v>17</v>
      </c>
      <c r="AD16" t="s">
        <v>260</v>
      </c>
      <c r="AE16" s="21" t="s">
        <v>444</v>
      </c>
      <c r="AF16" t="s">
        <v>444</v>
      </c>
      <c r="AH16" t="s">
        <v>22</v>
      </c>
      <c r="AI16" s="21" t="s">
        <v>31</v>
      </c>
      <c r="AJ16" t="s">
        <v>30</v>
      </c>
    </row>
    <row r="17" spans="1:36">
      <c r="A17" s="12" t="s">
        <v>25</v>
      </c>
      <c r="B17" s="13" t="s">
        <v>34</v>
      </c>
      <c r="C17" s="12" t="s">
        <v>34</v>
      </c>
      <c r="E17" t="s">
        <v>2427</v>
      </c>
      <c r="F17" s="21" t="s">
        <v>9329</v>
      </c>
      <c r="G17" t="s">
        <v>9355</v>
      </c>
      <c r="I17" t="s">
        <v>35</v>
      </c>
      <c r="J17" s="21" t="s">
        <v>46</v>
      </c>
      <c r="K17" t="s">
        <v>46</v>
      </c>
      <c r="M17" t="s">
        <v>231</v>
      </c>
      <c r="N17" s="21" t="s">
        <v>403</v>
      </c>
      <c r="O17" t="s">
        <v>403</v>
      </c>
      <c r="Q17" t="s">
        <v>43</v>
      </c>
      <c r="R17" s="21" t="s">
        <v>393</v>
      </c>
      <c r="S17" t="s">
        <v>393</v>
      </c>
      <c r="V17" t="s">
        <v>45</v>
      </c>
      <c r="W17" s="21" t="s">
        <v>371</v>
      </c>
      <c r="X17" t="s">
        <v>371</v>
      </c>
      <c r="Z17" t="s">
        <v>225</v>
      </c>
      <c r="AA17" s="21" t="s">
        <v>391</v>
      </c>
      <c r="AB17" t="s">
        <v>391</v>
      </c>
      <c r="AD17" t="s">
        <v>63</v>
      </c>
      <c r="AE17" s="21" t="s">
        <v>377</v>
      </c>
      <c r="AF17" t="s">
        <v>377</v>
      </c>
      <c r="AH17" t="s">
        <v>230</v>
      </c>
      <c r="AI17" s="21" t="s">
        <v>401</v>
      </c>
      <c r="AJ17" t="s">
        <v>402</v>
      </c>
    </row>
    <row r="18" spans="1:36">
      <c r="A18" s="12" t="s">
        <v>45</v>
      </c>
      <c r="B18" s="13" t="s">
        <v>371</v>
      </c>
      <c r="C18" s="12" t="s">
        <v>371</v>
      </c>
      <c r="E18" t="s">
        <v>2348</v>
      </c>
      <c r="F18" s="21" t="s">
        <v>9330</v>
      </c>
      <c r="G18" t="s">
        <v>9356</v>
      </c>
      <c r="I18" t="s">
        <v>23</v>
      </c>
      <c r="J18" s="21" t="s">
        <v>32</v>
      </c>
      <c r="K18" t="s">
        <v>32</v>
      </c>
      <c r="M18" t="s">
        <v>232</v>
      </c>
      <c r="N18" s="21" t="s">
        <v>404</v>
      </c>
      <c r="O18" t="s">
        <v>404</v>
      </c>
      <c r="Q18" t="s">
        <v>23</v>
      </c>
      <c r="R18" s="21" t="s">
        <v>32</v>
      </c>
      <c r="S18" t="s">
        <v>32</v>
      </c>
      <c r="V18" t="s">
        <v>22</v>
      </c>
      <c r="W18" s="21" t="s">
        <v>31</v>
      </c>
      <c r="X18" t="s">
        <v>30</v>
      </c>
      <c r="Z18" t="s">
        <v>18</v>
      </c>
      <c r="AA18" s="21" t="s">
        <v>56</v>
      </c>
      <c r="AB18" t="s">
        <v>26</v>
      </c>
      <c r="AD18" t="s">
        <v>231</v>
      </c>
      <c r="AE18" s="21" t="s">
        <v>403</v>
      </c>
      <c r="AF18" t="s">
        <v>403</v>
      </c>
      <c r="AH18" t="s">
        <v>260</v>
      </c>
      <c r="AI18" s="21" t="s">
        <v>444</v>
      </c>
      <c r="AJ18" t="s">
        <v>444</v>
      </c>
    </row>
    <row r="19" spans="1:36">
      <c r="A19" s="12" t="s">
        <v>22</v>
      </c>
      <c r="B19" s="13" t="s">
        <v>31</v>
      </c>
      <c r="C19" s="12" t="s">
        <v>30</v>
      </c>
      <c r="E19" t="s">
        <v>5804</v>
      </c>
      <c r="F19" s="21" t="s">
        <v>9331</v>
      </c>
      <c r="G19" t="s">
        <v>9357</v>
      </c>
      <c r="M19" t="s">
        <v>50</v>
      </c>
      <c r="N19" s="21" t="s">
        <v>381</v>
      </c>
      <c r="O19" t="s">
        <v>382</v>
      </c>
      <c r="V19" t="s">
        <v>35</v>
      </c>
      <c r="W19" s="21" t="s">
        <v>46</v>
      </c>
      <c r="X19" t="s">
        <v>46</v>
      </c>
      <c r="Z19" t="s">
        <v>20</v>
      </c>
      <c r="AA19" s="21" t="s">
        <v>28</v>
      </c>
      <c r="AB19" t="s">
        <v>28</v>
      </c>
      <c r="AD19" t="s">
        <v>42</v>
      </c>
      <c r="AE19" s="21" t="s">
        <v>380</v>
      </c>
      <c r="AF19" t="s">
        <v>380</v>
      </c>
      <c r="AH19" t="s">
        <v>63</v>
      </c>
      <c r="AI19" s="21" t="s">
        <v>377</v>
      </c>
      <c r="AJ19" t="s">
        <v>377</v>
      </c>
    </row>
    <row r="20" spans="1:36">
      <c r="A20" s="12" t="s">
        <v>36</v>
      </c>
      <c r="B20" s="13" t="s">
        <v>372</v>
      </c>
      <c r="C20" s="12" t="s">
        <v>372</v>
      </c>
      <c r="E20" t="s">
        <v>2393</v>
      </c>
      <c r="F20" s="21" t="s">
        <v>9332</v>
      </c>
      <c r="G20" t="s">
        <v>9358</v>
      </c>
      <c r="M20" t="s">
        <v>237</v>
      </c>
      <c r="N20" s="21" t="s">
        <v>410</v>
      </c>
      <c r="O20" t="s">
        <v>411</v>
      </c>
      <c r="V20" t="s">
        <v>36</v>
      </c>
      <c r="W20" s="21" t="s">
        <v>372</v>
      </c>
      <c r="X20" t="s">
        <v>372</v>
      </c>
      <c r="Z20" t="s">
        <v>25</v>
      </c>
      <c r="AA20" s="21" t="s">
        <v>34</v>
      </c>
      <c r="AB20" t="s">
        <v>34</v>
      </c>
      <c r="AD20" t="s">
        <v>65</v>
      </c>
      <c r="AE20" s="21" t="s">
        <v>383</v>
      </c>
      <c r="AF20" t="s">
        <v>384</v>
      </c>
      <c r="AH20" t="s">
        <v>37</v>
      </c>
      <c r="AI20" s="21" t="s">
        <v>378</v>
      </c>
      <c r="AJ20" t="s">
        <v>379</v>
      </c>
    </row>
    <row r="21" spans="1:36">
      <c r="A21" s="12" t="s">
        <v>221</v>
      </c>
      <c r="B21" s="13" t="s">
        <v>373</v>
      </c>
      <c r="C21" s="12" t="s">
        <v>374</v>
      </c>
      <c r="E21" t="s">
        <v>2383</v>
      </c>
      <c r="F21" s="21" t="s">
        <v>9333</v>
      </c>
      <c r="G21" t="s">
        <v>9359</v>
      </c>
      <c r="M21" t="s">
        <v>40</v>
      </c>
      <c r="N21" s="21" t="s">
        <v>59</v>
      </c>
      <c r="O21" t="s">
        <v>47</v>
      </c>
      <c r="V21" t="s">
        <v>231</v>
      </c>
      <c r="W21" s="21" t="s">
        <v>403</v>
      </c>
      <c r="X21" t="s">
        <v>403</v>
      </c>
      <c r="Z21" t="s">
        <v>256</v>
      </c>
      <c r="AA21" s="21" t="s">
        <v>439</v>
      </c>
      <c r="AB21" t="s">
        <v>440</v>
      </c>
      <c r="AD21" t="s">
        <v>236</v>
      </c>
      <c r="AE21" s="21" t="s">
        <v>409</v>
      </c>
      <c r="AF21" t="s">
        <v>409</v>
      </c>
      <c r="AH21" t="s">
        <v>42</v>
      </c>
      <c r="AI21" s="21" t="s">
        <v>380</v>
      </c>
      <c r="AJ21" t="s">
        <v>380</v>
      </c>
    </row>
    <row r="22" spans="1:36">
      <c r="A22" s="12" t="s">
        <v>222</v>
      </c>
      <c r="B22" s="13" t="s">
        <v>375</v>
      </c>
      <c r="C22" s="12" t="s">
        <v>376</v>
      </c>
      <c r="E22" t="s">
        <v>4456</v>
      </c>
      <c r="F22" s="21" t="s">
        <v>9334</v>
      </c>
      <c r="G22" t="s">
        <v>9360</v>
      </c>
      <c r="M22" t="s">
        <v>38</v>
      </c>
      <c r="N22" s="21" t="s">
        <v>386</v>
      </c>
      <c r="O22" t="s">
        <v>386</v>
      </c>
      <c r="V22" t="s">
        <v>232</v>
      </c>
      <c r="W22" s="21" t="s">
        <v>404</v>
      </c>
      <c r="X22" t="s">
        <v>404</v>
      </c>
      <c r="Z22" t="s">
        <v>22</v>
      </c>
      <c r="AA22" s="21" t="s">
        <v>31</v>
      </c>
      <c r="AB22" t="s">
        <v>30</v>
      </c>
      <c r="AD22" t="s">
        <v>237</v>
      </c>
      <c r="AE22" s="21" t="s">
        <v>410</v>
      </c>
      <c r="AF22" t="s">
        <v>411</v>
      </c>
      <c r="AH22" t="s">
        <v>65</v>
      </c>
      <c r="AI22" s="21" t="s">
        <v>383</v>
      </c>
      <c r="AJ22" t="s">
        <v>384</v>
      </c>
    </row>
    <row r="23" spans="1:36">
      <c r="A23" s="12" t="s">
        <v>63</v>
      </c>
      <c r="B23" s="13" t="s">
        <v>377</v>
      </c>
      <c r="C23" s="12" t="s">
        <v>377</v>
      </c>
      <c r="E23" t="s">
        <v>237</v>
      </c>
      <c r="F23" s="21" t="s">
        <v>410</v>
      </c>
      <c r="G23" t="s">
        <v>411</v>
      </c>
      <c r="M23" t="s">
        <v>247</v>
      </c>
      <c r="N23" s="21" t="s">
        <v>425</v>
      </c>
      <c r="O23" t="s">
        <v>425</v>
      </c>
      <c r="V23" t="s">
        <v>37</v>
      </c>
      <c r="W23" s="21" t="s">
        <v>378</v>
      </c>
      <c r="X23" t="s">
        <v>379</v>
      </c>
      <c r="Z23" t="s">
        <v>62</v>
      </c>
      <c r="AA23" s="21" t="s">
        <v>392</v>
      </c>
      <c r="AB23" t="s">
        <v>392</v>
      </c>
      <c r="AD23" t="s">
        <v>261</v>
      </c>
      <c r="AE23" s="21" t="s">
        <v>445</v>
      </c>
      <c r="AF23" t="s">
        <v>446</v>
      </c>
      <c r="AH23" t="s">
        <v>236</v>
      </c>
      <c r="AI23" s="21" t="s">
        <v>409</v>
      </c>
      <c r="AJ23" t="s">
        <v>409</v>
      </c>
    </row>
    <row r="24" spans="1:36">
      <c r="A24" s="12" t="s">
        <v>37</v>
      </c>
      <c r="B24" s="13" t="s">
        <v>378</v>
      </c>
      <c r="C24" s="12" t="s">
        <v>379</v>
      </c>
      <c r="E24" t="s">
        <v>255</v>
      </c>
      <c r="F24" s="21" t="s">
        <v>437</v>
      </c>
      <c r="G24" t="s">
        <v>438</v>
      </c>
      <c r="M24" t="s">
        <v>248</v>
      </c>
      <c r="N24" s="21" t="s">
        <v>426</v>
      </c>
      <c r="O24" t="s">
        <v>426</v>
      </c>
      <c r="V24" t="s">
        <v>42</v>
      </c>
      <c r="W24" s="21" t="s">
        <v>380</v>
      </c>
      <c r="X24" t="s">
        <v>380</v>
      </c>
      <c r="Z24" t="s">
        <v>35</v>
      </c>
      <c r="AA24" s="21" t="s">
        <v>46</v>
      </c>
      <c r="AB24" t="s">
        <v>46</v>
      </c>
      <c r="AD24" t="s">
        <v>19</v>
      </c>
      <c r="AE24" s="21" t="s">
        <v>27</v>
      </c>
      <c r="AF24" t="s">
        <v>27</v>
      </c>
      <c r="AH24" t="s">
        <v>237</v>
      </c>
      <c r="AI24" s="21" t="s">
        <v>410</v>
      </c>
      <c r="AJ24" t="s">
        <v>411</v>
      </c>
    </row>
    <row r="25" spans="1:36">
      <c r="A25" s="12" t="s">
        <v>42</v>
      </c>
      <c r="B25" s="13" t="s">
        <v>380</v>
      </c>
      <c r="C25" s="12" t="s">
        <v>380</v>
      </c>
      <c r="E25" t="s">
        <v>228</v>
      </c>
      <c r="F25" s="21" t="s">
        <v>397</v>
      </c>
      <c r="G25" t="s">
        <v>398</v>
      </c>
      <c r="M25" t="s">
        <v>16</v>
      </c>
      <c r="N25" s="21" t="s">
        <v>55</v>
      </c>
      <c r="O25" t="s">
        <v>17</v>
      </c>
      <c r="V25" t="s">
        <v>43</v>
      </c>
      <c r="W25" s="21" t="s">
        <v>393</v>
      </c>
      <c r="X25" t="s">
        <v>393</v>
      </c>
      <c r="Z25" t="s">
        <v>37</v>
      </c>
      <c r="AA25" s="21" t="s">
        <v>378</v>
      </c>
      <c r="AB25" t="s">
        <v>379</v>
      </c>
      <c r="AD25" t="s">
        <v>64</v>
      </c>
      <c r="AE25" s="21" t="s">
        <v>67</v>
      </c>
      <c r="AF25" t="s">
        <v>66</v>
      </c>
      <c r="AH25" t="s">
        <v>261</v>
      </c>
      <c r="AI25" s="21" t="s">
        <v>445</v>
      </c>
      <c r="AJ25" t="s">
        <v>446</v>
      </c>
    </row>
    <row r="26" spans="1:36">
      <c r="A26" s="12" t="s">
        <v>50</v>
      </c>
      <c r="B26" s="13" t="s">
        <v>381</v>
      </c>
      <c r="C26" s="12" t="s">
        <v>382</v>
      </c>
      <c r="E26" t="s">
        <v>2382</v>
      </c>
      <c r="F26" s="21" t="s">
        <v>9335</v>
      </c>
      <c r="G26" t="s">
        <v>9361</v>
      </c>
      <c r="M26" t="s">
        <v>249</v>
      </c>
      <c r="N26" s="21" t="s">
        <v>427</v>
      </c>
      <c r="O26" t="s">
        <v>428</v>
      </c>
      <c r="V26" t="s">
        <v>23</v>
      </c>
      <c r="W26" s="21" t="s">
        <v>32</v>
      </c>
      <c r="X26" t="s">
        <v>32</v>
      </c>
      <c r="Z26" t="s">
        <v>23</v>
      </c>
      <c r="AA26" s="21" t="s">
        <v>32</v>
      </c>
      <c r="AB26" t="s">
        <v>32</v>
      </c>
      <c r="AD26" t="s">
        <v>247</v>
      </c>
      <c r="AE26" s="21" t="s">
        <v>425</v>
      </c>
      <c r="AF26" t="s">
        <v>425</v>
      </c>
      <c r="AH26" t="s">
        <v>19</v>
      </c>
      <c r="AI26" s="21" t="s">
        <v>27</v>
      </c>
      <c r="AJ26" t="s">
        <v>27</v>
      </c>
    </row>
    <row r="27" spans="1:36">
      <c r="A27" s="12" t="s">
        <v>65</v>
      </c>
      <c r="B27" s="13" t="s">
        <v>383</v>
      </c>
      <c r="C27" s="12" t="s">
        <v>384</v>
      </c>
      <c r="E27" t="s">
        <v>230</v>
      </c>
      <c r="F27" s="21" t="s">
        <v>401</v>
      </c>
      <c r="G27" t="s">
        <v>402</v>
      </c>
      <c r="M27" t="s">
        <v>43</v>
      </c>
      <c r="N27" s="21" t="s">
        <v>393</v>
      </c>
      <c r="O27" t="s">
        <v>393</v>
      </c>
      <c r="AD27" t="s">
        <v>248</v>
      </c>
      <c r="AE27" s="21" t="s">
        <v>426</v>
      </c>
      <c r="AF27" t="s">
        <v>426</v>
      </c>
      <c r="AH27" t="s">
        <v>64</v>
      </c>
      <c r="AI27" s="21" t="s">
        <v>67</v>
      </c>
      <c r="AJ27" t="s">
        <v>66</v>
      </c>
    </row>
    <row r="28" spans="1:36">
      <c r="A28" s="12" t="s">
        <v>223</v>
      </c>
      <c r="B28" s="13" t="s">
        <v>385</v>
      </c>
      <c r="C28" s="12" t="s">
        <v>385</v>
      </c>
      <c r="E28" t="s">
        <v>216</v>
      </c>
      <c r="F28" s="21" t="s">
        <v>361</v>
      </c>
      <c r="G28" t="s">
        <v>362</v>
      </c>
      <c r="M28" t="s">
        <v>23</v>
      </c>
      <c r="N28" s="21" t="s">
        <v>32</v>
      </c>
      <c r="O28" t="s">
        <v>32</v>
      </c>
      <c r="AD28" t="s">
        <v>262</v>
      </c>
      <c r="AE28" s="21" t="s">
        <v>447</v>
      </c>
      <c r="AF28" t="s">
        <v>448</v>
      </c>
      <c r="AH28" t="s">
        <v>247</v>
      </c>
      <c r="AI28" s="21" t="s">
        <v>425</v>
      </c>
      <c r="AJ28" t="s">
        <v>425</v>
      </c>
    </row>
    <row r="29" spans="1:36">
      <c r="A29" s="12" t="s">
        <v>19</v>
      </c>
      <c r="B29" s="13" t="s">
        <v>27</v>
      </c>
      <c r="C29" s="12" t="s">
        <v>27</v>
      </c>
      <c r="E29" t="s">
        <v>16</v>
      </c>
      <c r="F29" s="21" t="s">
        <v>55</v>
      </c>
      <c r="G29" t="s">
        <v>17</v>
      </c>
      <c r="M29" t="s">
        <v>226</v>
      </c>
      <c r="N29" s="21" t="s">
        <v>394</v>
      </c>
      <c r="O29" t="s">
        <v>395</v>
      </c>
      <c r="AD29" t="s">
        <v>16</v>
      </c>
      <c r="AE29" s="21" t="s">
        <v>55</v>
      </c>
      <c r="AF29" t="s">
        <v>17</v>
      </c>
      <c r="AH29" t="s">
        <v>267</v>
      </c>
      <c r="AI29" s="21" t="s">
        <v>456</v>
      </c>
      <c r="AJ29" t="s">
        <v>456</v>
      </c>
    </row>
    <row r="30" spans="1:36">
      <c r="A30" s="12" t="s">
        <v>64</v>
      </c>
      <c r="B30" s="13" t="s">
        <v>67</v>
      </c>
      <c r="C30" s="12" t="s">
        <v>66</v>
      </c>
      <c r="E30" t="s">
        <v>40</v>
      </c>
      <c r="F30" s="21" t="s">
        <v>59</v>
      </c>
      <c r="G30" t="s">
        <v>47</v>
      </c>
      <c r="M30" t="s">
        <v>87</v>
      </c>
      <c r="N30" s="21" t="s">
        <v>89</v>
      </c>
      <c r="O30" t="s">
        <v>88</v>
      </c>
      <c r="AD30" t="s">
        <v>263</v>
      </c>
      <c r="AE30" s="21" t="s">
        <v>449</v>
      </c>
      <c r="AF30" t="s">
        <v>450</v>
      </c>
      <c r="AH30" t="s">
        <v>248</v>
      </c>
      <c r="AI30" s="21" t="s">
        <v>426</v>
      </c>
      <c r="AJ30" t="s">
        <v>426</v>
      </c>
    </row>
    <row r="31" spans="1:36">
      <c r="A31" s="12" t="s">
        <v>40</v>
      </c>
      <c r="B31" s="13" t="s">
        <v>59</v>
      </c>
      <c r="C31" s="12" t="s">
        <v>47</v>
      </c>
      <c r="E31" t="s">
        <v>235</v>
      </c>
      <c r="F31" s="21" t="s">
        <v>408</v>
      </c>
      <c r="G31" t="s">
        <v>408</v>
      </c>
      <c r="M31" t="s">
        <v>20</v>
      </c>
      <c r="N31" s="21" t="s">
        <v>28</v>
      </c>
      <c r="O31" t="s">
        <v>28</v>
      </c>
      <c r="AD31" t="s">
        <v>62</v>
      </c>
      <c r="AE31" s="21" t="s">
        <v>392</v>
      </c>
      <c r="AF31" t="s">
        <v>392</v>
      </c>
      <c r="AH31" t="s">
        <v>262</v>
      </c>
      <c r="AI31" s="21" t="s">
        <v>447</v>
      </c>
      <c r="AJ31" t="s">
        <v>448</v>
      </c>
    </row>
    <row r="32" spans="1:36">
      <c r="A32" s="12" t="s">
        <v>38</v>
      </c>
      <c r="B32" s="13" t="s">
        <v>386</v>
      </c>
      <c r="C32" s="12" t="s">
        <v>386</v>
      </c>
      <c r="E32" t="s">
        <v>38</v>
      </c>
      <c r="F32" s="21" t="s">
        <v>386</v>
      </c>
      <c r="G32" t="s">
        <v>386</v>
      </c>
      <c r="M32" t="s">
        <v>230</v>
      </c>
      <c r="N32" s="21" t="s">
        <v>401</v>
      </c>
      <c r="O32" t="s">
        <v>402</v>
      </c>
      <c r="AD32" t="s">
        <v>264</v>
      </c>
      <c r="AE32" s="21" t="s">
        <v>451</v>
      </c>
      <c r="AF32" t="s">
        <v>452</v>
      </c>
      <c r="AH32" t="s">
        <v>268</v>
      </c>
      <c r="AI32" s="21" t="s">
        <v>457</v>
      </c>
      <c r="AJ32" t="s">
        <v>457</v>
      </c>
    </row>
    <row r="33" spans="1:36">
      <c r="A33" s="12" t="s">
        <v>44</v>
      </c>
      <c r="B33" s="13" t="s">
        <v>387</v>
      </c>
      <c r="C33" s="12" t="s">
        <v>388</v>
      </c>
      <c r="E33" t="s">
        <v>49</v>
      </c>
      <c r="F33" s="21" t="s">
        <v>52</v>
      </c>
      <c r="G33" t="s">
        <v>51</v>
      </c>
      <c r="M33" t="s">
        <v>36</v>
      </c>
      <c r="N33" s="21" t="s">
        <v>372</v>
      </c>
      <c r="O33" t="s">
        <v>372</v>
      </c>
      <c r="AD33" t="s">
        <v>265</v>
      </c>
      <c r="AE33" s="21" t="s">
        <v>453</v>
      </c>
      <c r="AF33" t="s">
        <v>454</v>
      </c>
      <c r="AH33" t="s">
        <v>16</v>
      </c>
      <c r="AI33" s="21" t="s">
        <v>55</v>
      </c>
      <c r="AJ33" t="s">
        <v>17</v>
      </c>
    </row>
    <row r="34" spans="1:36">
      <c r="A34" s="12" t="s">
        <v>41</v>
      </c>
      <c r="B34" s="13" t="s">
        <v>58</v>
      </c>
      <c r="C34" s="12" t="s">
        <v>48</v>
      </c>
      <c r="E34" t="s">
        <v>238</v>
      </c>
      <c r="F34" s="21" t="s">
        <v>412</v>
      </c>
      <c r="G34" t="s">
        <v>412</v>
      </c>
      <c r="M34" t="s">
        <v>37</v>
      </c>
      <c r="N34" s="21" t="s">
        <v>378</v>
      </c>
      <c r="O34" t="s">
        <v>379</v>
      </c>
      <c r="AD34" t="s">
        <v>242</v>
      </c>
      <c r="AE34" s="21" t="s">
        <v>417</v>
      </c>
      <c r="AF34" t="s">
        <v>418</v>
      </c>
      <c r="AH34" t="s">
        <v>263</v>
      </c>
      <c r="AI34" s="21" t="s">
        <v>449</v>
      </c>
      <c r="AJ34" t="s">
        <v>450</v>
      </c>
    </row>
    <row r="35" spans="1:36">
      <c r="A35" s="12" t="s">
        <v>81</v>
      </c>
      <c r="B35" s="13" t="s">
        <v>83</v>
      </c>
      <c r="C35" s="12" t="s">
        <v>82</v>
      </c>
      <c r="E35" t="s">
        <v>4031</v>
      </c>
      <c r="F35" s="21" t="s">
        <v>9336</v>
      </c>
      <c r="G35" t="s">
        <v>9362</v>
      </c>
      <c r="M35" t="s">
        <v>42</v>
      </c>
      <c r="N35" s="21" t="s">
        <v>380</v>
      </c>
      <c r="O35" t="s">
        <v>380</v>
      </c>
      <c r="AD35" t="s">
        <v>243</v>
      </c>
      <c r="AE35" s="21" t="s">
        <v>419</v>
      </c>
      <c r="AF35" t="s">
        <v>419</v>
      </c>
      <c r="AH35" t="s">
        <v>62</v>
      </c>
      <c r="AI35" s="21" t="s">
        <v>392</v>
      </c>
      <c r="AJ35" t="s">
        <v>392</v>
      </c>
    </row>
    <row r="36" spans="1:36">
      <c r="A36" s="12" t="s">
        <v>16</v>
      </c>
      <c r="B36" s="13" t="s">
        <v>55</v>
      </c>
      <c r="C36" s="12" t="s">
        <v>17</v>
      </c>
      <c r="E36" t="s">
        <v>2366</v>
      </c>
      <c r="F36" s="21" t="s">
        <v>9337</v>
      </c>
      <c r="G36" t="s">
        <v>9363</v>
      </c>
      <c r="M36" t="s">
        <v>236</v>
      </c>
      <c r="N36" s="21" t="s">
        <v>409</v>
      </c>
      <c r="O36" t="s">
        <v>409</v>
      </c>
      <c r="AD36" t="s">
        <v>23</v>
      </c>
      <c r="AE36" s="21" t="s">
        <v>32</v>
      </c>
      <c r="AF36" t="s">
        <v>32</v>
      </c>
      <c r="AH36" t="s">
        <v>264</v>
      </c>
      <c r="AI36" s="21" t="s">
        <v>451</v>
      </c>
      <c r="AJ36" t="s">
        <v>452</v>
      </c>
    </row>
    <row r="37" spans="1:36">
      <c r="A37" s="12" t="s">
        <v>224</v>
      </c>
      <c r="B37" s="13" t="s">
        <v>389</v>
      </c>
      <c r="C37" s="12" t="s">
        <v>390</v>
      </c>
      <c r="E37" t="s">
        <v>9318</v>
      </c>
      <c r="F37" s="21" t="s">
        <v>9338</v>
      </c>
      <c r="G37" t="s">
        <v>9338</v>
      </c>
      <c r="M37" t="s">
        <v>19</v>
      </c>
      <c r="N37" s="21" t="s">
        <v>27</v>
      </c>
      <c r="O37" t="s">
        <v>27</v>
      </c>
      <c r="AH37" t="s">
        <v>265</v>
      </c>
      <c r="AI37" s="21" t="s">
        <v>453</v>
      </c>
      <c r="AJ37" t="s">
        <v>454</v>
      </c>
    </row>
    <row r="38" spans="1:36">
      <c r="A38" s="12" t="s">
        <v>225</v>
      </c>
      <c r="B38" s="13" t="s">
        <v>391</v>
      </c>
      <c r="C38" s="12" t="s">
        <v>391</v>
      </c>
      <c r="E38" t="s">
        <v>227</v>
      </c>
      <c r="F38" s="21" t="s">
        <v>396</v>
      </c>
      <c r="G38" t="s">
        <v>396</v>
      </c>
      <c r="M38" t="s">
        <v>41</v>
      </c>
      <c r="N38" s="21" t="s">
        <v>58</v>
      </c>
      <c r="O38" t="s">
        <v>48</v>
      </c>
      <c r="AH38" t="s">
        <v>242</v>
      </c>
      <c r="AI38" s="21" t="s">
        <v>417</v>
      </c>
      <c r="AJ38" t="s">
        <v>418</v>
      </c>
    </row>
    <row r="39" spans="1:36">
      <c r="A39" s="12" t="s">
        <v>62</v>
      </c>
      <c r="B39" s="13" t="s">
        <v>392</v>
      </c>
      <c r="C39" s="12" t="s">
        <v>392</v>
      </c>
      <c r="E39" t="s">
        <v>24</v>
      </c>
      <c r="F39" s="21" t="s">
        <v>57</v>
      </c>
      <c r="G39" t="s">
        <v>33</v>
      </c>
      <c r="M39" t="s">
        <v>250</v>
      </c>
      <c r="N39" s="21" t="s">
        <v>429</v>
      </c>
      <c r="O39" t="s">
        <v>429</v>
      </c>
      <c r="AH39" t="s">
        <v>243</v>
      </c>
      <c r="AI39" s="21" t="s">
        <v>419</v>
      </c>
      <c r="AJ39" t="s">
        <v>419</v>
      </c>
    </row>
    <row r="40" spans="1:36">
      <c r="A40" s="12" t="s">
        <v>35</v>
      </c>
      <c r="B40" s="13" t="s">
        <v>46</v>
      </c>
      <c r="C40" s="12" t="s">
        <v>46</v>
      </c>
      <c r="E40" t="s">
        <v>87</v>
      </c>
      <c r="F40" s="21" t="s">
        <v>89</v>
      </c>
      <c r="G40" t="s">
        <v>88</v>
      </c>
      <c r="M40" t="s">
        <v>239</v>
      </c>
      <c r="N40" s="21" t="s">
        <v>413</v>
      </c>
      <c r="O40" t="s">
        <v>413</v>
      </c>
      <c r="AH40" t="s">
        <v>23</v>
      </c>
      <c r="AI40" s="21" t="s">
        <v>32</v>
      </c>
      <c r="AJ40" t="s">
        <v>32</v>
      </c>
    </row>
    <row r="41" spans="1:36">
      <c r="A41" s="12" t="s">
        <v>43</v>
      </c>
      <c r="B41" s="13" t="s">
        <v>393</v>
      </c>
      <c r="C41" s="12" t="s">
        <v>393</v>
      </c>
      <c r="E41" t="s">
        <v>37</v>
      </c>
      <c r="F41" s="21" t="s">
        <v>378</v>
      </c>
      <c r="G41" t="s">
        <v>379</v>
      </c>
      <c r="M41" t="s">
        <v>251</v>
      </c>
      <c r="N41" s="21" t="s">
        <v>430</v>
      </c>
      <c r="O41" t="s">
        <v>431</v>
      </c>
    </row>
    <row r="42" spans="1:36">
      <c r="A42" s="12" t="s">
        <v>23</v>
      </c>
      <c r="B42" s="13" t="s">
        <v>32</v>
      </c>
      <c r="C42" s="12" t="s">
        <v>32</v>
      </c>
      <c r="E42" t="s">
        <v>6102</v>
      </c>
      <c r="F42" s="21" t="s">
        <v>9339</v>
      </c>
      <c r="G42" t="s">
        <v>9339</v>
      </c>
      <c r="M42" t="s">
        <v>240</v>
      </c>
      <c r="N42" s="21" t="s">
        <v>414</v>
      </c>
      <c r="O42" t="s">
        <v>414</v>
      </c>
    </row>
    <row r="43" spans="1:36">
      <c r="E43" t="s">
        <v>2385</v>
      </c>
      <c r="F43" s="21" t="s">
        <v>9340</v>
      </c>
      <c r="G43" t="s">
        <v>9364</v>
      </c>
      <c r="M43" t="s">
        <v>62</v>
      </c>
      <c r="N43" s="21" t="s">
        <v>392</v>
      </c>
      <c r="O43" t="s">
        <v>392</v>
      </c>
    </row>
    <row r="44" spans="1:36">
      <c r="E44" t="s">
        <v>242</v>
      </c>
      <c r="F44" s="21" t="s">
        <v>417</v>
      </c>
      <c r="G44" t="s">
        <v>418</v>
      </c>
      <c r="M44" t="s">
        <v>35</v>
      </c>
      <c r="N44" s="21" t="s">
        <v>46</v>
      </c>
      <c r="O44" t="s">
        <v>46</v>
      </c>
    </row>
    <row r="45" spans="1:36">
      <c r="E45" t="s">
        <v>259</v>
      </c>
      <c r="F45" s="21" t="s">
        <v>443</v>
      </c>
      <c r="G45" t="s">
        <v>443</v>
      </c>
      <c r="M45" t="s">
        <v>243</v>
      </c>
      <c r="N45" s="21" t="s">
        <v>419</v>
      </c>
      <c r="O45" t="s">
        <v>419</v>
      </c>
    </row>
    <row r="46" spans="1:36">
      <c r="E46" t="s">
        <v>64</v>
      </c>
      <c r="F46" s="21" t="s">
        <v>67</v>
      </c>
      <c r="G46" t="s">
        <v>66</v>
      </c>
      <c r="M46" t="s">
        <v>252</v>
      </c>
      <c r="N46" s="21" t="s">
        <v>432</v>
      </c>
      <c r="O46" t="s">
        <v>432</v>
      </c>
    </row>
    <row r="47" spans="1:36">
      <c r="E47" t="s">
        <v>36</v>
      </c>
      <c r="F47" s="21" t="s">
        <v>372</v>
      </c>
      <c r="G47" t="s">
        <v>372</v>
      </c>
    </row>
    <row r="48" spans="1:36">
      <c r="E48" t="s">
        <v>84</v>
      </c>
      <c r="F48" s="21" t="s">
        <v>86</v>
      </c>
      <c r="G48" t="s">
        <v>85</v>
      </c>
    </row>
    <row r="49" spans="5:7">
      <c r="E49" t="s">
        <v>41</v>
      </c>
      <c r="F49" s="21" t="s">
        <v>58</v>
      </c>
      <c r="G49" t="s">
        <v>48</v>
      </c>
    </row>
    <row r="50" spans="5:7">
      <c r="E50" t="s">
        <v>25</v>
      </c>
      <c r="F50" s="21" t="s">
        <v>34</v>
      </c>
      <c r="G50" t="s">
        <v>34</v>
      </c>
    </row>
    <row r="51" spans="5:7">
      <c r="E51" t="s">
        <v>43</v>
      </c>
      <c r="F51" s="21" t="s">
        <v>393</v>
      </c>
      <c r="G51" t="s">
        <v>393</v>
      </c>
    </row>
    <row r="52" spans="5:7">
      <c r="E52" t="s">
        <v>218</v>
      </c>
      <c r="F52" s="21" t="s">
        <v>365</v>
      </c>
      <c r="G52" t="s">
        <v>366</v>
      </c>
    </row>
    <row r="53" spans="5:7">
      <c r="E53" t="s">
        <v>23</v>
      </c>
      <c r="F53" s="21" t="s">
        <v>32</v>
      </c>
      <c r="G53" t="s">
        <v>32</v>
      </c>
    </row>
    <row r="54" spans="5:7">
      <c r="E54" t="s">
        <v>19</v>
      </c>
      <c r="F54" s="21" t="s">
        <v>27</v>
      </c>
      <c r="G54" t="s">
        <v>27</v>
      </c>
    </row>
    <row r="55" spans="5:7">
      <c r="E55" t="s">
        <v>18</v>
      </c>
      <c r="F55" s="21" t="s">
        <v>56</v>
      </c>
      <c r="G55" t="s">
        <v>26</v>
      </c>
    </row>
    <row r="56" spans="5:7">
      <c r="E56" t="s">
        <v>233</v>
      </c>
      <c r="F56" s="21" t="s">
        <v>405</v>
      </c>
      <c r="G56" t="s">
        <v>406</v>
      </c>
    </row>
    <row r="57" spans="5:7">
      <c r="E57" t="s">
        <v>39</v>
      </c>
      <c r="F57" s="21" t="s">
        <v>364</v>
      </c>
      <c r="G57" t="s">
        <v>364</v>
      </c>
    </row>
    <row r="58" spans="5:7">
      <c r="E58" t="s">
        <v>229</v>
      </c>
      <c r="F58" s="21" t="s">
        <v>399</v>
      </c>
      <c r="G58" t="s">
        <v>400</v>
      </c>
    </row>
    <row r="59" spans="5:7">
      <c r="E59" t="s">
        <v>21</v>
      </c>
      <c r="F59" s="21" t="s">
        <v>29</v>
      </c>
      <c r="G59" t="s">
        <v>29</v>
      </c>
    </row>
    <row r="60" spans="5:7">
      <c r="E60" t="s">
        <v>4308</v>
      </c>
      <c r="F60" s="21" t="s">
        <v>9341</v>
      </c>
      <c r="G60" t="s">
        <v>9341</v>
      </c>
    </row>
    <row r="61" spans="5:7">
      <c r="E61" t="s">
        <v>244</v>
      </c>
      <c r="F61" s="21" t="s">
        <v>420</v>
      </c>
      <c r="G61" t="s">
        <v>420</v>
      </c>
    </row>
    <row r="62" spans="5:7">
      <c r="E62" t="s">
        <v>264</v>
      </c>
      <c r="F62" s="21" t="s">
        <v>451</v>
      </c>
      <c r="G62" t="s">
        <v>452</v>
      </c>
    </row>
    <row r="63" spans="5:7">
      <c r="E63" t="s">
        <v>20</v>
      </c>
      <c r="F63" s="21" t="s">
        <v>28</v>
      </c>
      <c r="G63" t="s">
        <v>28</v>
      </c>
    </row>
    <row r="64" spans="5:7">
      <c r="E64" t="s">
        <v>226</v>
      </c>
      <c r="F64" s="21" t="s">
        <v>394</v>
      </c>
      <c r="G64" t="s">
        <v>395</v>
      </c>
    </row>
    <row r="65" spans="5:7">
      <c r="E65" t="s">
        <v>65</v>
      </c>
      <c r="F65" s="21" t="s">
        <v>383</v>
      </c>
      <c r="G65" t="s">
        <v>384</v>
      </c>
    </row>
    <row r="66" spans="5:7">
      <c r="E66" t="s">
        <v>234</v>
      </c>
      <c r="F66" s="21" t="s">
        <v>407</v>
      </c>
      <c r="G66" t="s">
        <v>407</v>
      </c>
    </row>
    <row r="67" spans="5:7">
      <c r="E67" t="s">
        <v>62</v>
      </c>
      <c r="F67" s="21" t="s">
        <v>392</v>
      </c>
      <c r="G67" t="s">
        <v>392</v>
      </c>
    </row>
    <row r="68" spans="5:7">
      <c r="E68" t="s">
        <v>2391</v>
      </c>
      <c r="F68" s="21" t="s">
        <v>9342</v>
      </c>
      <c r="G68" t="s">
        <v>9342</v>
      </c>
    </row>
    <row r="69" spans="5:7">
      <c r="E69" t="s">
        <v>243</v>
      </c>
      <c r="F69" s="21" t="s">
        <v>419</v>
      </c>
      <c r="G69" t="s">
        <v>419</v>
      </c>
    </row>
    <row r="70" spans="5:7">
      <c r="E70" t="s">
        <v>231</v>
      </c>
      <c r="F70" s="21" t="s">
        <v>403</v>
      </c>
      <c r="G70" t="s">
        <v>403</v>
      </c>
    </row>
    <row r="71" spans="5:7">
      <c r="E71" t="s">
        <v>50</v>
      </c>
      <c r="F71" s="21" t="s">
        <v>381</v>
      </c>
      <c r="G71" t="s">
        <v>382</v>
      </c>
    </row>
    <row r="72" spans="5:7">
      <c r="E72" t="s">
        <v>239</v>
      </c>
      <c r="F72" s="21" t="s">
        <v>413</v>
      </c>
      <c r="G72" t="s">
        <v>413</v>
      </c>
    </row>
    <row r="73" spans="5:7">
      <c r="E73" t="s">
        <v>232</v>
      </c>
      <c r="F73" s="21" t="s">
        <v>404</v>
      </c>
      <c r="G73" t="s">
        <v>404</v>
      </c>
    </row>
    <row r="74" spans="5:7">
      <c r="E74" t="s">
        <v>22</v>
      </c>
      <c r="F74" s="21" t="s">
        <v>31</v>
      </c>
      <c r="G74" t="s">
        <v>30</v>
      </c>
    </row>
    <row r="75" spans="5:7">
      <c r="E75" t="s">
        <v>241</v>
      </c>
      <c r="F75" s="21" t="s">
        <v>415</v>
      </c>
      <c r="G75" t="s">
        <v>416</v>
      </c>
    </row>
    <row r="76" spans="5:7">
      <c r="E76" t="s">
        <v>2403</v>
      </c>
      <c r="F76" s="21" t="s">
        <v>9343</v>
      </c>
      <c r="G76" t="s">
        <v>9343</v>
      </c>
    </row>
    <row r="77" spans="5:7">
      <c r="E77" t="s">
        <v>2388</v>
      </c>
      <c r="F77" s="21" t="s">
        <v>9344</v>
      </c>
      <c r="G77" t="s">
        <v>9344</v>
      </c>
    </row>
    <row r="78" spans="5:7">
      <c r="E78" t="s">
        <v>35</v>
      </c>
      <c r="F78" s="21" t="s">
        <v>46</v>
      </c>
      <c r="G78" t="s">
        <v>46</v>
      </c>
    </row>
    <row r="79" spans="5:7">
      <c r="E79" t="s">
        <v>42</v>
      </c>
      <c r="F79" s="21" t="s">
        <v>380</v>
      </c>
      <c r="G79" t="s">
        <v>380</v>
      </c>
    </row>
    <row r="80" spans="5:7">
      <c r="E80" t="s">
        <v>236</v>
      </c>
      <c r="F80" s="21" t="s">
        <v>409</v>
      </c>
      <c r="G80" t="s">
        <v>409</v>
      </c>
    </row>
    <row r="81" spans="5:7">
      <c r="E81" t="s">
        <v>240</v>
      </c>
      <c r="F81" s="21" t="s">
        <v>414</v>
      </c>
      <c r="G81" t="s">
        <v>414</v>
      </c>
    </row>
  </sheetData>
  <mergeCells count="10">
    <mergeCell ref="Q2:S2"/>
    <mergeCell ref="V2:X2"/>
    <mergeCell ref="Z2:AB2"/>
    <mergeCell ref="AD2:AF2"/>
    <mergeCell ref="AH2:AJ2"/>
    <mergeCell ref="E2:G2"/>
    <mergeCell ref="A2:C2"/>
    <mergeCell ref="I2:K2"/>
    <mergeCell ref="M2:O2"/>
    <mergeCell ref="A1:K1"/>
  </mergeCells>
  <phoneticPr fontId="10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Q123"/>
  <sheetViews>
    <sheetView zoomScale="70" zoomScaleNormal="70" workbookViewId="0">
      <selection activeCell="AC2" sqref="AC2:AE2"/>
    </sheetView>
  </sheetViews>
  <sheetFormatPr baseColWidth="10" defaultColWidth="11" defaultRowHeight="16"/>
  <cols>
    <col min="1" max="1" width="18.5" customWidth="1"/>
    <col min="4" max="4" width="2.33203125" customWidth="1"/>
    <col min="5" max="5" width="17.6640625" customWidth="1"/>
    <col min="8" max="8" width="2.33203125" customWidth="1"/>
    <col min="9" max="9" width="17.6640625" customWidth="1"/>
    <col min="12" max="12" width="2.1640625" customWidth="1"/>
    <col min="13" max="13" width="17.1640625" customWidth="1"/>
    <col min="16" max="16" width="2.6640625" customWidth="1"/>
    <col min="17" max="17" width="17.6640625" customWidth="1"/>
    <col min="20" max="20" width="2.6640625" customWidth="1"/>
    <col min="21" max="21" width="17.6640625" customWidth="1"/>
    <col min="24" max="24" width="2.33203125" customWidth="1"/>
    <col min="25" max="25" width="17.6640625" customWidth="1"/>
    <col min="28" max="28" width="3" customWidth="1"/>
    <col min="29" max="29" width="17.1640625" customWidth="1"/>
    <col min="32" max="32" width="2.83203125" customWidth="1"/>
    <col min="33" max="33" width="17.33203125" customWidth="1"/>
    <col min="36" max="36" width="2.5" customWidth="1"/>
    <col min="37" max="37" width="18.1640625" customWidth="1"/>
    <col min="39" max="39" width="13.33203125" customWidth="1"/>
    <col min="40" max="40" width="3" customWidth="1"/>
    <col min="41" max="41" width="17.1640625" bestFit="1" customWidth="1"/>
    <col min="43" max="43" width="13.33203125" customWidth="1"/>
  </cols>
  <sheetData>
    <row r="1" spans="1:43">
      <c r="A1" s="30" t="s">
        <v>599</v>
      </c>
      <c r="B1" s="30"/>
      <c r="C1" s="30"/>
      <c r="D1" s="30"/>
      <c r="E1" s="30"/>
      <c r="F1" s="30"/>
      <c r="G1" s="30"/>
      <c r="H1" s="30"/>
      <c r="I1" s="30"/>
      <c r="J1" s="30"/>
      <c r="K1" s="30"/>
    </row>
    <row r="2" spans="1:43">
      <c r="A2" s="29" t="s">
        <v>103</v>
      </c>
      <c r="B2" s="29"/>
      <c r="C2" s="29"/>
      <c r="E2" s="29" t="s">
        <v>12</v>
      </c>
      <c r="F2" s="29"/>
      <c r="G2" s="29"/>
      <c r="I2" s="29" t="s">
        <v>97</v>
      </c>
      <c r="J2" s="29"/>
      <c r="K2" s="29"/>
      <c r="M2" s="29" t="s">
        <v>94</v>
      </c>
      <c r="N2" s="29"/>
      <c r="O2" s="29"/>
      <c r="Q2" s="29" t="s">
        <v>10</v>
      </c>
      <c r="R2" s="29"/>
      <c r="S2" s="29"/>
      <c r="U2" s="29" t="s">
        <v>13</v>
      </c>
      <c r="V2" s="29"/>
      <c r="W2" s="29"/>
      <c r="Y2" s="29" t="s">
        <v>11</v>
      </c>
      <c r="Z2" s="29"/>
      <c r="AA2" s="29"/>
      <c r="AC2" s="29" t="s">
        <v>101</v>
      </c>
      <c r="AD2" s="29"/>
      <c r="AE2" s="29"/>
      <c r="AG2" s="29" t="s">
        <v>9</v>
      </c>
      <c r="AH2" s="29"/>
      <c r="AI2" s="29"/>
      <c r="AK2" s="29" t="s">
        <v>99</v>
      </c>
      <c r="AL2" s="29"/>
      <c r="AM2" s="29"/>
      <c r="AO2" s="29" t="s">
        <v>96</v>
      </c>
      <c r="AP2" s="29"/>
      <c r="AQ2" s="29"/>
    </row>
    <row r="3" spans="1:43" ht="18" thickBot="1">
      <c r="A3" s="4" t="s">
        <v>14</v>
      </c>
      <c r="B3" s="5" t="s">
        <v>15</v>
      </c>
      <c r="C3" s="5" t="s">
        <v>9309</v>
      </c>
      <c r="E3" s="4" t="s">
        <v>14</v>
      </c>
      <c r="F3" s="5" t="s">
        <v>15</v>
      </c>
      <c r="G3" s="5" t="s">
        <v>9309</v>
      </c>
      <c r="I3" s="4" t="s">
        <v>14</v>
      </c>
      <c r="J3" s="5" t="s">
        <v>15</v>
      </c>
      <c r="K3" s="5" t="s">
        <v>9309</v>
      </c>
      <c r="M3" s="4" t="s">
        <v>14</v>
      </c>
      <c r="N3" s="5" t="s">
        <v>15</v>
      </c>
      <c r="O3" s="5" t="s">
        <v>9309</v>
      </c>
      <c r="Q3" s="4" t="s">
        <v>14</v>
      </c>
      <c r="R3" s="5" t="s">
        <v>15</v>
      </c>
      <c r="S3" s="5" t="s">
        <v>9309</v>
      </c>
      <c r="U3" s="4" t="s">
        <v>14</v>
      </c>
      <c r="V3" s="5" t="s">
        <v>15</v>
      </c>
      <c r="W3" s="5" t="s">
        <v>9309</v>
      </c>
      <c r="Y3" s="4" t="s">
        <v>14</v>
      </c>
      <c r="Z3" s="5" t="s">
        <v>15</v>
      </c>
      <c r="AA3" s="5" t="s">
        <v>9309</v>
      </c>
      <c r="AC3" s="4" t="s">
        <v>14</v>
      </c>
      <c r="AD3" s="5" t="s">
        <v>15</v>
      </c>
      <c r="AE3" s="5" t="s">
        <v>9309</v>
      </c>
      <c r="AG3" s="4" t="s">
        <v>14</v>
      </c>
      <c r="AH3" s="5" t="s">
        <v>15</v>
      </c>
      <c r="AI3" s="5" t="s">
        <v>9309</v>
      </c>
      <c r="AK3" s="4" t="s">
        <v>14</v>
      </c>
      <c r="AL3" s="5" t="s">
        <v>15</v>
      </c>
      <c r="AM3" s="5" t="s">
        <v>9309</v>
      </c>
      <c r="AO3" s="4" t="s">
        <v>14</v>
      </c>
      <c r="AP3" s="5" t="s">
        <v>15</v>
      </c>
      <c r="AQ3" s="5" t="s">
        <v>9309</v>
      </c>
    </row>
    <row r="4" spans="1:43">
      <c r="A4" t="s">
        <v>65</v>
      </c>
      <c r="B4" s="21" t="s">
        <v>383</v>
      </c>
      <c r="C4" t="s">
        <v>384</v>
      </c>
      <c r="E4" t="s">
        <v>276</v>
      </c>
      <c r="F4" s="21" t="s">
        <v>468</v>
      </c>
      <c r="G4" t="s">
        <v>469</v>
      </c>
      <c r="I4" t="s">
        <v>65</v>
      </c>
      <c r="J4" s="21" t="s">
        <v>383</v>
      </c>
      <c r="K4" t="s">
        <v>384</v>
      </c>
      <c r="M4" t="s">
        <v>299</v>
      </c>
      <c r="N4" s="21" t="s">
        <v>505</v>
      </c>
      <c r="O4" t="s">
        <v>505</v>
      </c>
      <c r="Q4" t="s">
        <v>276</v>
      </c>
      <c r="R4" s="21" t="s">
        <v>468</v>
      </c>
      <c r="S4" t="s">
        <v>469</v>
      </c>
      <c r="U4" t="s">
        <v>277</v>
      </c>
      <c r="V4" s="21" t="s">
        <v>470</v>
      </c>
      <c r="W4" t="s">
        <v>470</v>
      </c>
      <c r="Y4" t="s">
        <v>317</v>
      </c>
      <c r="Z4" s="21" t="s">
        <v>531</v>
      </c>
      <c r="AA4" t="s">
        <v>532</v>
      </c>
      <c r="AC4" t="s">
        <v>317</v>
      </c>
      <c r="AD4" s="21" t="s">
        <v>531</v>
      </c>
      <c r="AE4" t="s">
        <v>532</v>
      </c>
      <c r="AG4" t="s">
        <v>317</v>
      </c>
      <c r="AH4" s="21" t="s">
        <v>531</v>
      </c>
      <c r="AI4" t="s">
        <v>532</v>
      </c>
      <c r="AK4" t="s">
        <v>300</v>
      </c>
      <c r="AL4" s="21" t="s">
        <v>506</v>
      </c>
      <c r="AM4" t="s">
        <v>507</v>
      </c>
      <c r="AO4" t="s">
        <v>355</v>
      </c>
      <c r="AP4" s="21" t="s">
        <v>589</v>
      </c>
      <c r="AQ4" t="s">
        <v>590</v>
      </c>
    </row>
    <row r="5" spans="1:43">
      <c r="A5" t="s">
        <v>19</v>
      </c>
      <c r="B5" s="21" t="s">
        <v>27</v>
      </c>
      <c r="C5" t="s">
        <v>27</v>
      </c>
      <c r="E5" t="s">
        <v>277</v>
      </c>
      <c r="F5" s="21" t="s">
        <v>470</v>
      </c>
      <c r="G5" t="s">
        <v>470</v>
      </c>
      <c r="I5" t="s">
        <v>19</v>
      </c>
      <c r="J5" s="21" t="s">
        <v>27</v>
      </c>
      <c r="K5" t="s">
        <v>27</v>
      </c>
      <c r="M5" t="s">
        <v>297</v>
      </c>
      <c r="N5" s="21" t="s">
        <v>502</v>
      </c>
      <c r="O5" t="s">
        <v>503</v>
      </c>
      <c r="Q5" t="s">
        <v>277</v>
      </c>
      <c r="R5" s="21" t="s">
        <v>470</v>
      </c>
      <c r="S5" t="s">
        <v>470</v>
      </c>
      <c r="U5" t="s">
        <v>297</v>
      </c>
      <c r="V5" s="21" t="s">
        <v>502</v>
      </c>
      <c r="W5" t="s">
        <v>503</v>
      </c>
      <c r="Y5" t="s">
        <v>276</v>
      </c>
      <c r="Z5" s="21" t="s">
        <v>468</v>
      </c>
      <c r="AA5" t="s">
        <v>469</v>
      </c>
      <c r="AC5" t="s">
        <v>276</v>
      </c>
      <c r="AD5" s="21" t="s">
        <v>468</v>
      </c>
      <c r="AE5" t="s">
        <v>469</v>
      </c>
      <c r="AG5" t="s">
        <v>276</v>
      </c>
      <c r="AH5" s="21" t="s">
        <v>468</v>
      </c>
      <c r="AI5" t="s">
        <v>469</v>
      </c>
      <c r="AK5" t="s">
        <v>278</v>
      </c>
      <c r="AL5" s="21" t="s">
        <v>471</v>
      </c>
      <c r="AM5" t="s">
        <v>471</v>
      </c>
      <c r="AO5" t="s">
        <v>237</v>
      </c>
      <c r="AP5" s="21" t="s">
        <v>410</v>
      </c>
      <c r="AQ5" t="s">
        <v>411</v>
      </c>
    </row>
    <row r="6" spans="1:43">
      <c r="A6" t="s">
        <v>216</v>
      </c>
      <c r="B6" s="21" t="s">
        <v>361</v>
      </c>
      <c r="C6" t="s">
        <v>362</v>
      </c>
      <c r="E6" t="s">
        <v>19</v>
      </c>
      <c r="F6" s="21" t="s">
        <v>27</v>
      </c>
      <c r="G6" t="s">
        <v>27</v>
      </c>
      <c r="I6" t="s">
        <v>289</v>
      </c>
      <c r="J6" s="21" t="s">
        <v>490</v>
      </c>
      <c r="K6" t="s">
        <v>490</v>
      </c>
      <c r="M6" t="s">
        <v>300</v>
      </c>
      <c r="N6" s="21" t="s">
        <v>506</v>
      </c>
      <c r="O6" t="s">
        <v>507</v>
      </c>
      <c r="Q6" t="s">
        <v>308</v>
      </c>
      <c r="R6" s="21" t="s">
        <v>519</v>
      </c>
      <c r="S6" t="s">
        <v>519</v>
      </c>
      <c r="U6" t="s">
        <v>19</v>
      </c>
      <c r="V6" s="21" t="s">
        <v>27</v>
      </c>
      <c r="W6" t="s">
        <v>27</v>
      </c>
      <c r="Y6" t="s">
        <v>277</v>
      </c>
      <c r="Z6" s="21" t="s">
        <v>470</v>
      </c>
      <c r="AA6" t="s">
        <v>470</v>
      </c>
      <c r="AC6" t="s">
        <v>277</v>
      </c>
      <c r="AD6" s="21" t="s">
        <v>470</v>
      </c>
      <c r="AE6" t="s">
        <v>470</v>
      </c>
      <c r="AG6" t="s">
        <v>277</v>
      </c>
      <c r="AH6" s="21" t="s">
        <v>470</v>
      </c>
      <c r="AI6" t="s">
        <v>470</v>
      </c>
      <c r="AK6" t="s">
        <v>325</v>
      </c>
      <c r="AL6" s="21" t="s">
        <v>544</v>
      </c>
      <c r="AM6" t="s">
        <v>544</v>
      </c>
      <c r="AO6" t="s">
        <v>350</v>
      </c>
      <c r="AP6" s="21" t="s">
        <v>582</v>
      </c>
      <c r="AQ6" t="s">
        <v>583</v>
      </c>
    </row>
    <row r="7" spans="1:43">
      <c r="A7" t="s">
        <v>84</v>
      </c>
      <c r="B7" s="21" t="s">
        <v>86</v>
      </c>
      <c r="C7" t="s">
        <v>85</v>
      </c>
      <c r="E7" t="s">
        <v>40</v>
      </c>
      <c r="F7" s="21" t="s">
        <v>59</v>
      </c>
      <c r="G7" t="s">
        <v>47</v>
      </c>
      <c r="I7" t="s">
        <v>40</v>
      </c>
      <c r="J7" s="21" t="s">
        <v>59</v>
      </c>
      <c r="K7" t="s">
        <v>47</v>
      </c>
      <c r="M7" t="s">
        <v>216</v>
      </c>
      <c r="N7" s="21" t="s">
        <v>361</v>
      </c>
      <c r="O7" t="s">
        <v>362</v>
      </c>
      <c r="Q7" t="s">
        <v>309</v>
      </c>
      <c r="R7" s="21" t="s">
        <v>520</v>
      </c>
      <c r="S7" t="s">
        <v>520</v>
      </c>
      <c r="U7" t="s">
        <v>40</v>
      </c>
      <c r="V7" s="21" t="s">
        <v>59</v>
      </c>
      <c r="W7" t="s">
        <v>47</v>
      </c>
      <c r="Y7" t="s">
        <v>236</v>
      </c>
      <c r="Z7" s="21" t="s">
        <v>409</v>
      </c>
      <c r="AA7" t="s">
        <v>409</v>
      </c>
      <c r="AC7" t="s">
        <v>236</v>
      </c>
      <c r="AD7" s="21" t="s">
        <v>409</v>
      </c>
      <c r="AE7" t="s">
        <v>409</v>
      </c>
      <c r="AG7" t="s">
        <v>308</v>
      </c>
      <c r="AH7" s="21" t="s">
        <v>519</v>
      </c>
      <c r="AI7" t="s">
        <v>519</v>
      </c>
      <c r="AK7" t="s">
        <v>84</v>
      </c>
      <c r="AL7" s="21" t="s">
        <v>86</v>
      </c>
      <c r="AM7" t="s">
        <v>85</v>
      </c>
      <c r="AO7" t="s">
        <v>332</v>
      </c>
      <c r="AP7" s="21" t="s">
        <v>554</v>
      </c>
      <c r="AQ7" t="s">
        <v>555</v>
      </c>
    </row>
    <row r="8" spans="1:43">
      <c r="A8" t="s">
        <v>38</v>
      </c>
      <c r="B8" s="21" t="s">
        <v>386</v>
      </c>
      <c r="C8" t="s">
        <v>386</v>
      </c>
      <c r="E8" t="s">
        <v>278</v>
      </c>
      <c r="F8" s="21" t="s">
        <v>471</v>
      </c>
      <c r="G8" t="s">
        <v>471</v>
      </c>
      <c r="I8" t="s">
        <v>84</v>
      </c>
      <c r="J8" s="21" t="s">
        <v>86</v>
      </c>
      <c r="K8" t="s">
        <v>85</v>
      </c>
      <c r="M8" t="s">
        <v>289</v>
      </c>
      <c r="N8" s="21" t="s">
        <v>490</v>
      </c>
      <c r="O8" t="s">
        <v>490</v>
      </c>
      <c r="Q8" t="s">
        <v>297</v>
      </c>
      <c r="R8" s="21" t="s">
        <v>502</v>
      </c>
      <c r="S8" t="s">
        <v>503</v>
      </c>
      <c r="U8" t="s">
        <v>278</v>
      </c>
      <c r="V8" s="21" t="s">
        <v>471</v>
      </c>
      <c r="W8" t="s">
        <v>471</v>
      </c>
      <c r="Y8" t="s">
        <v>308</v>
      </c>
      <c r="Z8" s="21" t="s">
        <v>519</v>
      </c>
      <c r="AA8" t="s">
        <v>519</v>
      </c>
      <c r="AC8" t="s">
        <v>308</v>
      </c>
      <c r="AD8" s="21" t="s">
        <v>519</v>
      </c>
      <c r="AE8" t="s">
        <v>519</v>
      </c>
      <c r="AG8" t="s">
        <v>318</v>
      </c>
      <c r="AH8" s="21" t="s">
        <v>533</v>
      </c>
      <c r="AI8" t="s">
        <v>534</v>
      </c>
      <c r="AK8" t="s">
        <v>290</v>
      </c>
      <c r="AL8" s="21" t="s">
        <v>491</v>
      </c>
      <c r="AM8" t="s">
        <v>491</v>
      </c>
      <c r="AO8" t="s">
        <v>323</v>
      </c>
      <c r="AP8" s="21" t="s">
        <v>541</v>
      </c>
      <c r="AQ8" t="s">
        <v>542</v>
      </c>
    </row>
    <row r="9" spans="1:43">
      <c r="A9" t="s">
        <v>87</v>
      </c>
      <c r="B9" s="21" t="s">
        <v>89</v>
      </c>
      <c r="C9" t="s">
        <v>88</v>
      </c>
      <c r="E9" t="s">
        <v>24</v>
      </c>
      <c r="F9" s="21" t="s">
        <v>57</v>
      </c>
      <c r="G9" t="s">
        <v>33</v>
      </c>
      <c r="I9" t="s">
        <v>290</v>
      </c>
      <c r="J9" s="21" t="s">
        <v>491</v>
      </c>
      <c r="K9" t="s">
        <v>491</v>
      </c>
      <c r="M9" t="s">
        <v>84</v>
      </c>
      <c r="N9" s="21" t="s">
        <v>86</v>
      </c>
      <c r="O9" t="s">
        <v>85</v>
      </c>
      <c r="Q9" t="s">
        <v>310</v>
      </c>
      <c r="R9" s="21" t="s">
        <v>521</v>
      </c>
      <c r="S9" t="s">
        <v>522</v>
      </c>
      <c r="U9" t="s">
        <v>21</v>
      </c>
      <c r="V9" s="21" t="s">
        <v>29</v>
      </c>
      <c r="W9" t="s">
        <v>29</v>
      </c>
      <c r="Y9" t="s">
        <v>318</v>
      </c>
      <c r="Z9" s="21" t="s">
        <v>533</v>
      </c>
      <c r="AA9" t="s">
        <v>534</v>
      </c>
      <c r="AC9" t="s">
        <v>318</v>
      </c>
      <c r="AD9" s="21" t="s">
        <v>533</v>
      </c>
      <c r="AE9" t="s">
        <v>534</v>
      </c>
      <c r="AG9" t="s">
        <v>321</v>
      </c>
      <c r="AH9" s="21" t="s">
        <v>538</v>
      </c>
      <c r="AI9" t="s">
        <v>538</v>
      </c>
      <c r="AK9" t="s">
        <v>326</v>
      </c>
      <c r="AL9" s="21" t="s">
        <v>545</v>
      </c>
      <c r="AM9" t="s">
        <v>545</v>
      </c>
      <c r="AO9" t="s">
        <v>230</v>
      </c>
      <c r="AP9" s="21" t="s">
        <v>401</v>
      </c>
      <c r="AQ9" t="s">
        <v>402</v>
      </c>
    </row>
    <row r="10" spans="1:43">
      <c r="A10" t="s">
        <v>24</v>
      </c>
      <c r="B10" s="21" t="s">
        <v>57</v>
      </c>
      <c r="C10" t="s">
        <v>33</v>
      </c>
      <c r="E10" t="s">
        <v>279</v>
      </c>
      <c r="F10" s="21" t="s">
        <v>472</v>
      </c>
      <c r="G10" t="s">
        <v>473</v>
      </c>
      <c r="I10" t="s">
        <v>87</v>
      </c>
      <c r="J10" s="21" t="s">
        <v>89</v>
      </c>
      <c r="K10" t="s">
        <v>88</v>
      </c>
      <c r="M10" t="s">
        <v>290</v>
      </c>
      <c r="N10" s="21" t="s">
        <v>491</v>
      </c>
      <c r="O10" t="s">
        <v>491</v>
      </c>
      <c r="Q10" t="s">
        <v>19</v>
      </c>
      <c r="R10" s="21" t="s">
        <v>27</v>
      </c>
      <c r="S10" t="s">
        <v>27</v>
      </c>
      <c r="U10" t="s">
        <v>281</v>
      </c>
      <c r="V10" s="21" t="s">
        <v>475</v>
      </c>
      <c r="W10" t="s">
        <v>476</v>
      </c>
      <c r="Y10" t="s">
        <v>309</v>
      </c>
      <c r="Z10" s="21" t="s">
        <v>520</v>
      </c>
      <c r="AA10" t="s">
        <v>520</v>
      </c>
      <c r="AC10" t="s">
        <v>309</v>
      </c>
      <c r="AD10" s="21" t="s">
        <v>520</v>
      </c>
      <c r="AE10" t="s">
        <v>520</v>
      </c>
      <c r="AG10" t="s">
        <v>309</v>
      </c>
      <c r="AH10" s="21" t="s">
        <v>520</v>
      </c>
      <c r="AI10" t="s">
        <v>520</v>
      </c>
      <c r="AK10" t="s">
        <v>24</v>
      </c>
      <c r="AL10" s="21" t="s">
        <v>57</v>
      </c>
      <c r="AM10" t="s">
        <v>33</v>
      </c>
      <c r="AO10" t="s">
        <v>320</v>
      </c>
      <c r="AP10" s="21" t="s">
        <v>536</v>
      </c>
      <c r="AQ10" t="s">
        <v>537</v>
      </c>
    </row>
    <row r="11" spans="1:43">
      <c r="A11" t="s">
        <v>21</v>
      </c>
      <c r="B11" s="21" t="s">
        <v>29</v>
      </c>
      <c r="C11" t="s">
        <v>29</v>
      </c>
      <c r="E11" t="s">
        <v>21</v>
      </c>
      <c r="F11" s="21" t="s">
        <v>29</v>
      </c>
      <c r="G11" t="s">
        <v>29</v>
      </c>
      <c r="I11" t="s">
        <v>24</v>
      </c>
      <c r="J11" s="21" t="s">
        <v>57</v>
      </c>
      <c r="K11" t="s">
        <v>33</v>
      </c>
      <c r="M11" t="s">
        <v>87</v>
      </c>
      <c r="N11" s="21" t="s">
        <v>89</v>
      </c>
      <c r="O11" t="s">
        <v>88</v>
      </c>
      <c r="Q11" t="s">
        <v>300</v>
      </c>
      <c r="R11" s="21" t="s">
        <v>506</v>
      </c>
      <c r="S11" t="s">
        <v>507</v>
      </c>
      <c r="U11" t="s">
        <v>282</v>
      </c>
      <c r="V11" s="21" t="s">
        <v>477</v>
      </c>
      <c r="W11" t="s">
        <v>478</v>
      </c>
      <c r="Y11" t="s">
        <v>297</v>
      </c>
      <c r="Z11" s="21" t="s">
        <v>502</v>
      </c>
      <c r="AA11" t="s">
        <v>503</v>
      </c>
      <c r="AC11" t="s">
        <v>297</v>
      </c>
      <c r="AD11" s="21" t="s">
        <v>502</v>
      </c>
      <c r="AE11" t="s">
        <v>503</v>
      </c>
      <c r="AG11" t="s">
        <v>322</v>
      </c>
      <c r="AH11" s="21" t="s">
        <v>539</v>
      </c>
      <c r="AI11" t="s">
        <v>540</v>
      </c>
      <c r="AK11" t="s">
        <v>279</v>
      </c>
      <c r="AL11" s="21" t="s">
        <v>472</v>
      </c>
      <c r="AM11" t="s">
        <v>473</v>
      </c>
      <c r="AO11" t="s">
        <v>337</v>
      </c>
      <c r="AP11" s="21" t="s">
        <v>561</v>
      </c>
      <c r="AQ11" t="s">
        <v>562</v>
      </c>
    </row>
    <row r="12" spans="1:43">
      <c r="A12" t="s">
        <v>218</v>
      </c>
      <c r="B12" s="21" t="s">
        <v>365</v>
      </c>
      <c r="C12" t="s">
        <v>366</v>
      </c>
      <c r="E12" t="s">
        <v>280</v>
      </c>
      <c r="F12" s="21" t="s">
        <v>474</v>
      </c>
      <c r="G12" t="s">
        <v>474</v>
      </c>
      <c r="I12" t="s">
        <v>21</v>
      </c>
      <c r="J12" s="21" t="s">
        <v>29</v>
      </c>
      <c r="K12" t="s">
        <v>29</v>
      </c>
      <c r="M12" t="s">
        <v>24</v>
      </c>
      <c r="N12" s="21" t="s">
        <v>57</v>
      </c>
      <c r="O12" t="s">
        <v>33</v>
      </c>
      <c r="Q12" t="s">
        <v>40</v>
      </c>
      <c r="R12" s="21" t="s">
        <v>59</v>
      </c>
      <c r="S12" t="s">
        <v>47</v>
      </c>
      <c r="U12" t="s">
        <v>18</v>
      </c>
      <c r="V12" s="21" t="s">
        <v>56</v>
      </c>
      <c r="W12" t="s">
        <v>26</v>
      </c>
      <c r="Y12" t="s">
        <v>310</v>
      </c>
      <c r="Z12" s="21" t="s">
        <v>521</v>
      </c>
      <c r="AA12" t="s">
        <v>522</v>
      </c>
      <c r="AC12" t="s">
        <v>310</v>
      </c>
      <c r="AD12" s="21" t="s">
        <v>521</v>
      </c>
      <c r="AE12" t="s">
        <v>522</v>
      </c>
      <c r="AG12" t="s">
        <v>297</v>
      </c>
      <c r="AH12" s="21" t="s">
        <v>502</v>
      </c>
      <c r="AI12" t="s">
        <v>503</v>
      </c>
      <c r="AK12" t="s">
        <v>21</v>
      </c>
      <c r="AL12" s="21" t="s">
        <v>29</v>
      </c>
      <c r="AM12" t="s">
        <v>29</v>
      </c>
      <c r="AO12" t="s">
        <v>216</v>
      </c>
      <c r="AP12" s="21" t="s">
        <v>361</v>
      </c>
      <c r="AQ12" t="s">
        <v>362</v>
      </c>
    </row>
    <row r="13" spans="1:43">
      <c r="A13" t="s">
        <v>16</v>
      </c>
      <c r="B13" s="21" t="s">
        <v>55</v>
      </c>
      <c r="C13" t="s">
        <v>17</v>
      </c>
      <c r="E13" t="s">
        <v>281</v>
      </c>
      <c r="F13" s="21" t="s">
        <v>475</v>
      </c>
      <c r="G13" t="s">
        <v>476</v>
      </c>
      <c r="I13" t="s">
        <v>291</v>
      </c>
      <c r="J13" s="21" t="s">
        <v>492</v>
      </c>
      <c r="K13" t="s">
        <v>493</v>
      </c>
      <c r="M13" t="s">
        <v>279</v>
      </c>
      <c r="N13" s="21" t="s">
        <v>472</v>
      </c>
      <c r="O13" t="s">
        <v>473</v>
      </c>
      <c r="Q13" t="s">
        <v>278</v>
      </c>
      <c r="R13" s="21" t="s">
        <v>471</v>
      </c>
      <c r="S13" t="s">
        <v>471</v>
      </c>
      <c r="U13" t="s">
        <v>298</v>
      </c>
      <c r="V13" s="21" t="s">
        <v>504</v>
      </c>
      <c r="W13" t="s">
        <v>504</v>
      </c>
      <c r="Y13" t="s">
        <v>19</v>
      </c>
      <c r="Z13" s="21" t="s">
        <v>27</v>
      </c>
      <c r="AA13" t="s">
        <v>27</v>
      </c>
      <c r="AC13" t="s">
        <v>19</v>
      </c>
      <c r="AD13" s="21" t="s">
        <v>27</v>
      </c>
      <c r="AE13" t="s">
        <v>27</v>
      </c>
      <c r="AG13" t="s">
        <v>310</v>
      </c>
      <c r="AH13" s="21" t="s">
        <v>521</v>
      </c>
      <c r="AI13" t="s">
        <v>522</v>
      </c>
      <c r="AK13" t="s">
        <v>39</v>
      </c>
      <c r="AL13" s="21" t="s">
        <v>364</v>
      </c>
      <c r="AM13" t="s">
        <v>364</v>
      </c>
      <c r="AO13" t="s">
        <v>271</v>
      </c>
      <c r="AP13" s="21" t="s">
        <v>460</v>
      </c>
      <c r="AQ13" t="s">
        <v>461</v>
      </c>
    </row>
    <row r="14" spans="1:43">
      <c r="A14" t="s">
        <v>269</v>
      </c>
      <c r="B14" s="21" t="s">
        <v>458</v>
      </c>
      <c r="C14" t="s">
        <v>458</v>
      </c>
      <c r="E14" t="s">
        <v>282</v>
      </c>
      <c r="F14" s="21" t="s">
        <v>477</v>
      </c>
      <c r="G14" t="s">
        <v>478</v>
      </c>
      <c r="I14" t="s">
        <v>16</v>
      </c>
      <c r="J14" s="21" t="s">
        <v>55</v>
      </c>
      <c r="K14" t="s">
        <v>17</v>
      </c>
      <c r="M14" t="s">
        <v>21</v>
      </c>
      <c r="N14" s="21" t="s">
        <v>29</v>
      </c>
      <c r="O14" t="s">
        <v>29</v>
      </c>
      <c r="Q14" t="s">
        <v>24</v>
      </c>
      <c r="R14" s="21" t="s">
        <v>57</v>
      </c>
      <c r="S14" t="s">
        <v>33</v>
      </c>
      <c r="U14" t="s">
        <v>293</v>
      </c>
      <c r="V14" s="21" t="s">
        <v>496</v>
      </c>
      <c r="W14" t="s">
        <v>497</v>
      </c>
      <c r="Y14" t="s">
        <v>300</v>
      </c>
      <c r="Z14" s="21" t="s">
        <v>506</v>
      </c>
      <c r="AA14" t="s">
        <v>507</v>
      </c>
      <c r="AC14" t="s">
        <v>300</v>
      </c>
      <c r="AD14" s="21" t="s">
        <v>506</v>
      </c>
      <c r="AE14" t="s">
        <v>507</v>
      </c>
      <c r="AG14" t="s">
        <v>19</v>
      </c>
      <c r="AH14" s="21" t="s">
        <v>27</v>
      </c>
      <c r="AI14" t="s">
        <v>27</v>
      </c>
      <c r="AK14" t="s">
        <v>323</v>
      </c>
      <c r="AL14" s="21" t="s">
        <v>541</v>
      </c>
      <c r="AM14" t="s">
        <v>542</v>
      </c>
      <c r="AO14" t="s">
        <v>16</v>
      </c>
      <c r="AP14" s="21" t="s">
        <v>55</v>
      </c>
      <c r="AQ14" t="s">
        <v>17</v>
      </c>
    </row>
    <row r="15" spans="1:43">
      <c r="A15" t="s">
        <v>225</v>
      </c>
      <c r="B15" s="21" t="s">
        <v>391</v>
      </c>
      <c r="C15" t="s">
        <v>391</v>
      </c>
      <c r="E15" t="s">
        <v>41</v>
      </c>
      <c r="F15" s="21" t="s">
        <v>58</v>
      </c>
      <c r="G15" t="s">
        <v>48</v>
      </c>
      <c r="I15" t="s">
        <v>270</v>
      </c>
      <c r="J15" s="21" t="s">
        <v>459</v>
      </c>
      <c r="K15" t="s">
        <v>459</v>
      </c>
      <c r="M15" t="s">
        <v>39</v>
      </c>
      <c r="N15" s="21" t="s">
        <v>364</v>
      </c>
      <c r="O15" t="s">
        <v>364</v>
      </c>
      <c r="Q15" t="s">
        <v>279</v>
      </c>
      <c r="R15" s="21" t="s">
        <v>472</v>
      </c>
      <c r="S15" t="s">
        <v>473</v>
      </c>
      <c r="U15" t="s">
        <v>315</v>
      </c>
      <c r="V15" s="21" t="s">
        <v>530</v>
      </c>
      <c r="W15" t="s">
        <v>530</v>
      </c>
      <c r="Y15" t="s">
        <v>40</v>
      </c>
      <c r="Z15" s="21" t="s">
        <v>59</v>
      </c>
      <c r="AA15" t="s">
        <v>47</v>
      </c>
      <c r="AC15" t="s">
        <v>40</v>
      </c>
      <c r="AD15" s="21" t="s">
        <v>59</v>
      </c>
      <c r="AE15" t="s">
        <v>47</v>
      </c>
      <c r="AG15" t="s">
        <v>300</v>
      </c>
      <c r="AH15" s="21" t="s">
        <v>506</v>
      </c>
      <c r="AI15" t="s">
        <v>507</v>
      </c>
      <c r="AK15" t="s">
        <v>227</v>
      </c>
      <c r="AL15" s="21" t="s">
        <v>396</v>
      </c>
      <c r="AM15" t="s">
        <v>396</v>
      </c>
      <c r="AO15" t="s">
        <v>295</v>
      </c>
      <c r="AP15" s="21" t="s">
        <v>499</v>
      </c>
      <c r="AQ15" t="s">
        <v>500</v>
      </c>
    </row>
    <row r="16" spans="1:43">
      <c r="A16" t="s">
        <v>270</v>
      </c>
      <c r="B16" s="21" t="s">
        <v>459</v>
      </c>
      <c r="C16" t="s">
        <v>459</v>
      </c>
      <c r="E16" t="s">
        <v>16</v>
      </c>
      <c r="F16" s="21" t="s">
        <v>55</v>
      </c>
      <c r="G16" t="s">
        <v>17</v>
      </c>
      <c r="I16" t="s">
        <v>18</v>
      </c>
      <c r="J16" s="21" t="s">
        <v>56</v>
      </c>
      <c r="K16" t="s">
        <v>26</v>
      </c>
      <c r="M16" t="s">
        <v>218</v>
      </c>
      <c r="N16" s="21" t="s">
        <v>365</v>
      </c>
      <c r="O16" t="s">
        <v>366</v>
      </c>
      <c r="Q16" t="s">
        <v>21</v>
      </c>
      <c r="R16" s="21" t="s">
        <v>29</v>
      </c>
      <c r="S16" t="s">
        <v>29</v>
      </c>
      <c r="U16" t="s">
        <v>231</v>
      </c>
      <c r="V16" s="21" t="s">
        <v>403</v>
      </c>
      <c r="W16" t="s">
        <v>403</v>
      </c>
      <c r="Y16" t="s">
        <v>278</v>
      </c>
      <c r="Z16" s="21" t="s">
        <v>471</v>
      </c>
      <c r="AA16" t="s">
        <v>471</v>
      </c>
      <c r="AC16" t="s">
        <v>24</v>
      </c>
      <c r="AD16" s="21" t="s">
        <v>57</v>
      </c>
      <c r="AE16" t="s">
        <v>33</v>
      </c>
      <c r="AG16" t="s">
        <v>40</v>
      </c>
      <c r="AH16" s="21" t="s">
        <v>59</v>
      </c>
      <c r="AI16" t="s">
        <v>47</v>
      </c>
      <c r="AK16" t="s">
        <v>218</v>
      </c>
      <c r="AL16" s="21" t="s">
        <v>365</v>
      </c>
      <c r="AM16" t="s">
        <v>366</v>
      </c>
      <c r="AO16" t="s">
        <v>40</v>
      </c>
      <c r="AP16" s="21" t="s">
        <v>59</v>
      </c>
      <c r="AQ16" t="s">
        <v>47</v>
      </c>
    </row>
    <row r="17" spans="1:43">
      <c r="A17" t="s">
        <v>18</v>
      </c>
      <c r="B17" s="21" t="s">
        <v>56</v>
      </c>
      <c r="C17" t="s">
        <v>26</v>
      </c>
      <c r="E17" t="s">
        <v>283</v>
      </c>
      <c r="F17" s="21" t="s">
        <v>479</v>
      </c>
      <c r="G17" t="s">
        <v>480</v>
      </c>
      <c r="I17" t="s">
        <v>20</v>
      </c>
      <c r="J17" s="21" t="s">
        <v>28</v>
      </c>
      <c r="K17" t="s">
        <v>28</v>
      </c>
      <c r="M17" t="s">
        <v>269</v>
      </c>
      <c r="N17" s="21" t="s">
        <v>458</v>
      </c>
      <c r="O17" t="s">
        <v>458</v>
      </c>
      <c r="Q17" t="s">
        <v>280</v>
      </c>
      <c r="R17" s="21" t="s">
        <v>474</v>
      </c>
      <c r="S17" t="s">
        <v>474</v>
      </c>
      <c r="U17" t="s">
        <v>286</v>
      </c>
      <c r="V17" s="21" t="s">
        <v>484</v>
      </c>
      <c r="W17" t="s">
        <v>485</v>
      </c>
      <c r="Y17" t="s">
        <v>24</v>
      </c>
      <c r="Z17" s="21" t="s">
        <v>57</v>
      </c>
      <c r="AA17" t="s">
        <v>33</v>
      </c>
      <c r="AC17" t="s">
        <v>279</v>
      </c>
      <c r="AD17" s="21" t="s">
        <v>472</v>
      </c>
      <c r="AE17" t="s">
        <v>473</v>
      </c>
      <c r="AG17" t="s">
        <v>278</v>
      </c>
      <c r="AH17" s="21" t="s">
        <v>471</v>
      </c>
      <c r="AI17" t="s">
        <v>471</v>
      </c>
      <c r="AK17" t="s">
        <v>319</v>
      </c>
      <c r="AL17" s="21" t="s">
        <v>535</v>
      </c>
      <c r="AM17" t="s">
        <v>535</v>
      </c>
      <c r="AO17" t="s">
        <v>38</v>
      </c>
      <c r="AP17" s="21" t="s">
        <v>386</v>
      </c>
      <c r="AQ17" t="s">
        <v>386</v>
      </c>
    </row>
    <row r="18" spans="1:43">
      <c r="A18" t="s">
        <v>20</v>
      </c>
      <c r="B18" s="21" t="s">
        <v>28</v>
      </c>
      <c r="C18" t="s">
        <v>28</v>
      </c>
      <c r="E18" t="s">
        <v>284</v>
      </c>
      <c r="F18" s="21" t="s">
        <v>481</v>
      </c>
      <c r="G18" t="s">
        <v>482</v>
      </c>
      <c r="I18" t="s">
        <v>25</v>
      </c>
      <c r="J18" s="21" t="s">
        <v>34</v>
      </c>
      <c r="K18" t="s">
        <v>34</v>
      </c>
      <c r="M18" t="s">
        <v>301</v>
      </c>
      <c r="N18" s="21" t="s">
        <v>508</v>
      </c>
      <c r="O18" t="s">
        <v>509</v>
      </c>
      <c r="Q18" t="s">
        <v>227</v>
      </c>
      <c r="R18" s="21" t="s">
        <v>396</v>
      </c>
      <c r="S18" t="s">
        <v>396</v>
      </c>
      <c r="U18" t="s">
        <v>287</v>
      </c>
      <c r="V18" s="21" t="s">
        <v>486</v>
      </c>
      <c r="W18" t="s">
        <v>487</v>
      </c>
      <c r="Y18" t="s">
        <v>279</v>
      </c>
      <c r="Z18" s="21" t="s">
        <v>472</v>
      </c>
      <c r="AA18" t="s">
        <v>473</v>
      </c>
      <c r="AC18" t="s">
        <v>21</v>
      </c>
      <c r="AD18" s="21" t="s">
        <v>29</v>
      </c>
      <c r="AE18" t="s">
        <v>29</v>
      </c>
      <c r="AG18" t="s">
        <v>38</v>
      </c>
      <c r="AH18" s="21" t="s">
        <v>386</v>
      </c>
      <c r="AI18" t="s">
        <v>386</v>
      </c>
      <c r="AK18" t="s">
        <v>320</v>
      </c>
      <c r="AL18" s="21" t="s">
        <v>536</v>
      </c>
      <c r="AM18" t="s">
        <v>537</v>
      </c>
      <c r="AO18" t="s">
        <v>69</v>
      </c>
      <c r="AP18" s="21" t="s">
        <v>71</v>
      </c>
      <c r="AQ18" t="s">
        <v>70</v>
      </c>
    </row>
    <row r="19" spans="1:43">
      <c r="A19" t="s">
        <v>25</v>
      </c>
      <c r="B19" s="21" t="s">
        <v>34</v>
      </c>
      <c r="C19" t="s">
        <v>34</v>
      </c>
      <c r="E19" t="s">
        <v>18</v>
      </c>
      <c r="F19" s="21" t="s">
        <v>56</v>
      </c>
      <c r="G19" t="s">
        <v>26</v>
      </c>
      <c r="I19" t="s">
        <v>22</v>
      </c>
      <c r="J19" s="21" t="s">
        <v>31</v>
      </c>
      <c r="K19" t="s">
        <v>30</v>
      </c>
      <c r="M19" t="s">
        <v>49</v>
      </c>
      <c r="N19" s="21" t="s">
        <v>52</v>
      </c>
      <c r="O19" t="s">
        <v>51</v>
      </c>
      <c r="Q19" t="s">
        <v>305</v>
      </c>
      <c r="R19" s="21" t="s">
        <v>514</v>
      </c>
      <c r="S19" t="s">
        <v>514</v>
      </c>
      <c r="U19" t="s">
        <v>288</v>
      </c>
      <c r="V19" s="21" t="s">
        <v>488</v>
      </c>
      <c r="W19" t="s">
        <v>489</v>
      </c>
      <c r="Y19" t="s">
        <v>21</v>
      </c>
      <c r="Z19" s="21" t="s">
        <v>29</v>
      </c>
      <c r="AA19" t="s">
        <v>29</v>
      </c>
      <c r="AC19" t="s">
        <v>280</v>
      </c>
      <c r="AD19" s="21" t="s">
        <v>474</v>
      </c>
      <c r="AE19" t="s">
        <v>474</v>
      </c>
      <c r="AG19" t="s">
        <v>24</v>
      </c>
      <c r="AH19" s="21" t="s">
        <v>57</v>
      </c>
      <c r="AI19" t="s">
        <v>33</v>
      </c>
      <c r="AK19" t="s">
        <v>327</v>
      </c>
      <c r="AL19" s="21" t="s">
        <v>546</v>
      </c>
      <c r="AM19" t="s">
        <v>547</v>
      </c>
      <c r="AO19" t="s">
        <v>49</v>
      </c>
      <c r="AP19" s="21" t="s">
        <v>52</v>
      </c>
      <c r="AQ19" t="s">
        <v>51</v>
      </c>
    </row>
    <row r="20" spans="1:43">
      <c r="A20" t="s">
        <v>271</v>
      </c>
      <c r="B20" s="21" t="s">
        <v>460</v>
      </c>
      <c r="C20" t="s">
        <v>461</v>
      </c>
      <c r="E20" t="s">
        <v>22</v>
      </c>
      <c r="F20" s="21" t="s">
        <v>31</v>
      </c>
      <c r="G20" t="s">
        <v>30</v>
      </c>
      <c r="I20" t="s">
        <v>62</v>
      </c>
      <c r="J20" s="21" t="s">
        <v>392</v>
      </c>
      <c r="K20" t="s">
        <v>392</v>
      </c>
      <c r="M20" t="s">
        <v>18</v>
      </c>
      <c r="N20" s="21" t="s">
        <v>56</v>
      </c>
      <c r="O20" t="s">
        <v>26</v>
      </c>
      <c r="Q20" t="s">
        <v>281</v>
      </c>
      <c r="R20" s="21" t="s">
        <v>475</v>
      </c>
      <c r="S20" t="s">
        <v>476</v>
      </c>
      <c r="Y20" t="s">
        <v>280</v>
      </c>
      <c r="Z20" s="21" t="s">
        <v>474</v>
      </c>
      <c r="AA20" t="s">
        <v>474</v>
      </c>
      <c r="AC20" t="s">
        <v>227</v>
      </c>
      <c r="AD20" s="21" t="s">
        <v>396</v>
      </c>
      <c r="AE20" t="s">
        <v>396</v>
      </c>
      <c r="AG20" t="s">
        <v>279</v>
      </c>
      <c r="AH20" s="21" t="s">
        <v>472</v>
      </c>
      <c r="AI20" t="s">
        <v>473</v>
      </c>
      <c r="AK20" t="s">
        <v>328</v>
      </c>
      <c r="AL20" s="21" t="s">
        <v>548</v>
      </c>
      <c r="AM20" t="s">
        <v>549</v>
      </c>
      <c r="AO20" t="s">
        <v>72</v>
      </c>
      <c r="AP20" s="21" t="s">
        <v>74</v>
      </c>
      <c r="AQ20" t="s">
        <v>73</v>
      </c>
    </row>
    <row r="21" spans="1:43">
      <c r="A21" t="s">
        <v>22</v>
      </c>
      <c r="B21" s="21" t="s">
        <v>31</v>
      </c>
      <c r="C21" t="s">
        <v>30</v>
      </c>
      <c r="E21" t="s">
        <v>285</v>
      </c>
      <c r="F21" s="21" t="s">
        <v>483</v>
      </c>
      <c r="G21" t="s">
        <v>483</v>
      </c>
      <c r="I21" t="s">
        <v>35</v>
      </c>
      <c r="J21" s="21" t="s">
        <v>46</v>
      </c>
      <c r="K21" t="s">
        <v>46</v>
      </c>
      <c r="M21" t="s">
        <v>20</v>
      </c>
      <c r="N21" s="21" t="s">
        <v>28</v>
      </c>
      <c r="O21" t="s">
        <v>28</v>
      </c>
      <c r="Q21" t="s">
        <v>282</v>
      </c>
      <c r="R21" s="21" t="s">
        <v>477</v>
      </c>
      <c r="S21" t="s">
        <v>478</v>
      </c>
      <c r="Y21" t="s">
        <v>227</v>
      </c>
      <c r="Z21" s="21" t="s">
        <v>396</v>
      </c>
      <c r="AA21" t="s">
        <v>396</v>
      </c>
      <c r="AC21" t="s">
        <v>305</v>
      </c>
      <c r="AD21" s="21" t="s">
        <v>514</v>
      </c>
      <c r="AE21" t="s">
        <v>514</v>
      </c>
      <c r="AG21" t="s">
        <v>21</v>
      </c>
      <c r="AH21" s="21" t="s">
        <v>29</v>
      </c>
      <c r="AI21" t="s">
        <v>29</v>
      </c>
      <c r="AK21" t="s">
        <v>18</v>
      </c>
      <c r="AL21" s="21" t="s">
        <v>56</v>
      </c>
      <c r="AM21" t="s">
        <v>26</v>
      </c>
      <c r="AO21" t="s">
        <v>75</v>
      </c>
      <c r="AP21" s="21" t="s">
        <v>77</v>
      </c>
      <c r="AQ21" t="s">
        <v>76</v>
      </c>
    </row>
    <row r="22" spans="1:43">
      <c r="A22" t="s">
        <v>62</v>
      </c>
      <c r="B22" s="21" t="s">
        <v>392</v>
      </c>
      <c r="C22" t="s">
        <v>392</v>
      </c>
      <c r="E22" t="s">
        <v>286</v>
      </c>
      <c r="F22" s="21" t="s">
        <v>484</v>
      </c>
      <c r="G22" t="s">
        <v>485</v>
      </c>
      <c r="I22" t="s">
        <v>292</v>
      </c>
      <c r="J22" s="21" t="s">
        <v>494</v>
      </c>
      <c r="K22" t="s">
        <v>495</v>
      </c>
      <c r="M22" t="s">
        <v>25</v>
      </c>
      <c r="N22" s="21" t="s">
        <v>34</v>
      </c>
      <c r="O22" t="s">
        <v>34</v>
      </c>
      <c r="Q22" t="s">
        <v>41</v>
      </c>
      <c r="R22" s="21" t="s">
        <v>58</v>
      </c>
      <c r="S22" t="s">
        <v>48</v>
      </c>
      <c r="Y22" t="s">
        <v>305</v>
      </c>
      <c r="Z22" s="21" t="s">
        <v>514</v>
      </c>
      <c r="AA22" t="s">
        <v>514</v>
      </c>
      <c r="AC22" t="s">
        <v>281</v>
      </c>
      <c r="AD22" s="21" t="s">
        <v>475</v>
      </c>
      <c r="AE22" t="s">
        <v>476</v>
      </c>
      <c r="AG22" t="s">
        <v>44</v>
      </c>
      <c r="AH22" s="21" t="s">
        <v>387</v>
      </c>
      <c r="AI22" t="s">
        <v>388</v>
      </c>
      <c r="AK22" t="s">
        <v>25</v>
      </c>
      <c r="AL22" s="21" t="s">
        <v>34</v>
      </c>
      <c r="AM22" t="s">
        <v>34</v>
      </c>
      <c r="AO22" t="s">
        <v>311</v>
      </c>
      <c r="AP22" s="21" t="s">
        <v>523</v>
      </c>
      <c r="AQ22" t="s">
        <v>524</v>
      </c>
    </row>
    <row r="23" spans="1:43">
      <c r="A23" t="s">
        <v>35</v>
      </c>
      <c r="B23" s="21" t="s">
        <v>46</v>
      </c>
      <c r="C23" t="s">
        <v>46</v>
      </c>
      <c r="E23" t="s">
        <v>287</v>
      </c>
      <c r="F23" s="21" t="s">
        <v>486</v>
      </c>
      <c r="G23" t="s">
        <v>487</v>
      </c>
      <c r="I23" t="s">
        <v>293</v>
      </c>
      <c r="J23" s="21" t="s">
        <v>496</v>
      </c>
      <c r="K23" t="s">
        <v>497</v>
      </c>
      <c r="M23" t="s">
        <v>45</v>
      </c>
      <c r="N23" s="21" t="s">
        <v>371</v>
      </c>
      <c r="O23" t="s">
        <v>371</v>
      </c>
      <c r="Q23" t="s">
        <v>311</v>
      </c>
      <c r="R23" s="21" t="s">
        <v>523</v>
      </c>
      <c r="S23" t="s">
        <v>524</v>
      </c>
      <c r="Y23" t="s">
        <v>281</v>
      </c>
      <c r="Z23" s="21" t="s">
        <v>475</v>
      </c>
      <c r="AA23" t="s">
        <v>476</v>
      </c>
      <c r="AC23" t="s">
        <v>319</v>
      </c>
      <c r="AD23" s="21" t="s">
        <v>535</v>
      </c>
      <c r="AE23" t="s">
        <v>535</v>
      </c>
      <c r="AG23" t="s">
        <v>280</v>
      </c>
      <c r="AH23" s="21" t="s">
        <v>474</v>
      </c>
      <c r="AI23" t="s">
        <v>474</v>
      </c>
      <c r="AK23" t="s">
        <v>22</v>
      </c>
      <c r="AL23" s="21" t="s">
        <v>31</v>
      </c>
      <c r="AM23" t="s">
        <v>30</v>
      </c>
      <c r="AO23" t="s">
        <v>279</v>
      </c>
      <c r="AP23" s="21" t="s">
        <v>472</v>
      </c>
      <c r="AQ23" t="s">
        <v>473</v>
      </c>
    </row>
    <row r="24" spans="1:43">
      <c r="A24" t="s">
        <v>272</v>
      </c>
      <c r="B24" s="21" t="s">
        <v>462</v>
      </c>
      <c r="C24" t="s">
        <v>463</v>
      </c>
      <c r="E24" t="s">
        <v>288</v>
      </c>
      <c r="F24" s="21" t="s">
        <v>488</v>
      </c>
      <c r="G24" t="s">
        <v>489</v>
      </c>
      <c r="I24" t="s">
        <v>294</v>
      </c>
      <c r="J24" s="21" t="s">
        <v>498</v>
      </c>
      <c r="K24" t="s">
        <v>498</v>
      </c>
      <c r="M24" t="s">
        <v>22</v>
      </c>
      <c r="N24" s="21" t="s">
        <v>31</v>
      </c>
      <c r="O24" t="s">
        <v>30</v>
      </c>
      <c r="Q24" t="s">
        <v>16</v>
      </c>
      <c r="R24" s="21" t="s">
        <v>55</v>
      </c>
      <c r="S24" t="s">
        <v>17</v>
      </c>
      <c r="Y24" t="s">
        <v>319</v>
      </c>
      <c r="Z24" s="21" t="s">
        <v>535</v>
      </c>
      <c r="AA24" t="s">
        <v>535</v>
      </c>
      <c r="AC24" t="s">
        <v>282</v>
      </c>
      <c r="AD24" s="21" t="s">
        <v>477</v>
      </c>
      <c r="AE24" t="s">
        <v>478</v>
      </c>
      <c r="AG24" t="s">
        <v>39</v>
      </c>
      <c r="AH24" s="21" t="s">
        <v>364</v>
      </c>
      <c r="AI24" t="s">
        <v>364</v>
      </c>
      <c r="AK24" t="s">
        <v>293</v>
      </c>
      <c r="AL24" s="21" t="s">
        <v>496</v>
      </c>
      <c r="AM24" t="s">
        <v>497</v>
      </c>
      <c r="AO24" t="s">
        <v>297</v>
      </c>
      <c r="AP24" s="21" t="s">
        <v>502</v>
      </c>
      <c r="AQ24" t="s">
        <v>503</v>
      </c>
    </row>
    <row r="25" spans="1:43">
      <c r="A25" t="s">
        <v>37</v>
      </c>
      <c r="B25" s="21" t="s">
        <v>378</v>
      </c>
      <c r="C25" t="s">
        <v>379</v>
      </c>
      <c r="I25" t="s">
        <v>274</v>
      </c>
      <c r="J25" s="21" t="s">
        <v>466</v>
      </c>
      <c r="K25" t="s">
        <v>466</v>
      </c>
      <c r="M25" t="s">
        <v>292</v>
      </c>
      <c r="N25" s="21" t="s">
        <v>494</v>
      </c>
      <c r="O25" t="s">
        <v>495</v>
      </c>
      <c r="Q25" t="s">
        <v>283</v>
      </c>
      <c r="R25" s="21" t="s">
        <v>479</v>
      </c>
      <c r="S25" t="s">
        <v>480</v>
      </c>
      <c r="Y25" t="s">
        <v>282</v>
      </c>
      <c r="Z25" s="21" t="s">
        <v>477</v>
      </c>
      <c r="AA25" t="s">
        <v>478</v>
      </c>
      <c r="AC25" t="s">
        <v>41</v>
      </c>
      <c r="AD25" s="21" t="s">
        <v>58</v>
      </c>
      <c r="AE25" t="s">
        <v>48</v>
      </c>
      <c r="AG25" t="s">
        <v>323</v>
      </c>
      <c r="AH25" s="21" t="s">
        <v>541</v>
      </c>
      <c r="AI25" t="s">
        <v>542</v>
      </c>
      <c r="AK25" t="s">
        <v>63</v>
      </c>
      <c r="AL25" s="21" t="s">
        <v>377</v>
      </c>
      <c r="AM25" t="s">
        <v>377</v>
      </c>
      <c r="AO25" t="s">
        <v>288</v>
      </c>
      <c r="AP25" s="21" t="s">
        <v>488</v>
      </c>
      <c r="AQ25" t="s">
        <v>489</v>
      </c>
    </row>
    <row r="26" spans="1:43">
      <c r="A26" t="s">
        <v>273</v>
      </c>
      <c r="B26" s="21" t="s">
        <v>464</v>
      </c>
      <c r="C26" t="s">
        <v>465</v>
      </c>
      <c r="I26" t="s">
        <v>295</v>
      </c>
      <c r="J26" s="21" t="s">
        <v>499</v>
      </c>
      <c r="K26" t="s">
        <v>500</v>
      </c>
      <c r="M26" t="s">
        <v>36</v>
      </c>
      <c r="N26" s="21" t="s">
        <v>372</v>
      </c>
      <c r="O26" t="s">
        <v>372</v>
      </c>
      <c r="Q26" t="s">
        <v>312</v>
      </c>
      <c r="R26" s="21" t="s">
        <v>525</v>
      </c>
      <c r="S26" t="s">
        <v>525</v>
      </c>
      <c r="Y26" t="s">
        <v>41</v>
      </c>
      <c r="Z26" s="21" t="s">
        <v>58</v>
      </c>
      <c r="AA26" t="s">
        <v>48</v>
      </c>
      <c r="AC26" t="s">
        <v>320</v>
      </c>
      <c r="AD26" s="21" t="s">
        <v>536</v>
      </c>
      <c r="AE26" t="s">
        <v>537</v>
      </c>
      <c r="AG26" t="s">
        <v>227</v>
      </c>
      <c r="AH26" s="21" t="s">
        <v>396</v>
      </c>
      <c r="AI26" t="s">
        <v>396</v>
      </c>
      <c r="AK26" t="s">
        <v>231</v>
      </c>
      <c r="AL26" s="21" t="s">
        <v>403</v>
      </c>
      <c r="AM26" t="s">
        <v>403</v>
      </c>
      <c r="AO26" t="s">
        <v>287</v>
      </c>
      <c r="AP26" s="21" t="s">
        <v>486</v>
      </c>
      <c r="AQ26" t="s">
        <v>487</v>
      </c>
    </row>
    <row r="27" spans="1:43">
      <c r="A27" t="s">
        <v>274</v>
      </c>
      <c r="B27" s="21" t="s">
        <v>466</v>
      </c>
      <c r="C27" t="s">
        <v>466</v>
      </c>
      <c r="I27" t="s">
        <v>296</v>
      </c>
      <c r="J27" s="21" t="s">
        <v>501</v>
      </c>
      <c r="K27" t="s">
        <v>501</v>
      </c>
      <c r="M27" t="s">
        <v>221</v>
      </c>
      <c r="N27" s="21" t="s">
        <v>373</v>
      </c>
      <c r="O27" t="s">
        <v>374</v>
      </c>
      <c r="Q27" t="s">
        <v>284</v>
      </c>
      <c r="R27" s="21" t="s">
        <v>481</v>
      </c>
      <c r="S27" t="s">
        <v>482</v>
      </c>
      <c r="Y27" t="s">
        <v>320</v>
      </c>
      <c r="Z27" s="21" t="s">
        <v>536</v>
      </c>
      <c r="AA27" t="s">
        <v>537</v>
      </c>
      <c r="AC27" t="s">
        <v>311</v>
      </c>
      <c r="AD27" s="21" t="s">
        <v>523</v>
      </c>
      <c r="AE27" t="s">
        <v>524</v>
      </c>
      <c r="AG27" t="s">
        <v>305</v>
      </c>
      <c r="AH27" s="21" t="s">
        <v>514</v>
      </c>
      <c r="AI27" t="s">
        <v>514</v>
      </c>
      <c r="AK27" t="s">
        <v>232</v>
      </c>
      <c r="AL27" s="21" t="s">
        <v>404</v>
      </c>
      <c r="AM27" t="s">
        <v>404</v>
      </c>
      <c r="AO27" t="s">
        <v>238</v>
      </c>
      <c r="AP27" s="21" t="s">
        <v>412</v>
      </c>
      <c r="AQ27" t="s">
        <v>412</v>
      </c>
    </row>
    <row r="28" spans="1:43">
      <c r="A28" t="s">
        <v>275</v>
      </c>
      <c r="B28" s="21" t="s">
        <v>467</v>
      </c>
      <c r="C28" t="s">
        <v>467</v>
      </c>
      <c r="I28" t="s">
        <v>23</v>
      </c>
      <c r="J28" s="21" t="s">
        <v>32</v>
      </c>
      <c r="K28" t="s">
        <v>32</v>
      </c>
      <c r="M28" t="s">
        <v>293</v>
      </c>
      <c r="N28" s="21" t="s">
        <v>496</v>
      </c>
      <c r="O28" t="s">
        <v>497</v>
      </c>
      <c r="Q28" t="s">
        <v>313</v>
      </c>
      <c r="R28" s="21" t="s">
        <v>526</v>
      </c>
      <c r="S28" t="s">
        <v>527</v>
      </c>
      <c r="Y28" t="s">
        <v>311</v>
      </c>
      <c r="Z28" s="21" t="s">
        <v>523</v>
      </c>
      <c r="AA28" t="s">
        <v>524</v>
      </c>
      <c r="AC28" t="s">
        <v>16</v>
      </c>
      <c r="AD28" s="21" t="s">
        <v>55</v>
      </c>
      <c r="AE28" t="s">
        <v>17</v>
      </c>
      <c r="AG28" t="s">
        <v>281</v>
      </c>
      <c r="AH28" s="21" t="s">
        <v>475</v>
      </c>
      <c r="AI28" t="s">
        <v>476</v>
      </c>
      <c r="AK28" t="s">
        <v>329</v>
      </c>
      <c r="AL28" s="21" t="s">
        <v>550</v>
      </c>
      <c r="AM28" t="s">
        <v>550</v>
      </c>
      <c r="AO28" t="s">
        <v>347</v>
      </c>
      <c r="AP28" s="21" t="s">
        <v>578</v>
      </c>
      <c r="AQ28" t="s">
        <v>579</v>
      </c>
    </row>
    <row r="29" spans="1:43">
      <c r="A29" t="s">
        <v>23</v>
      </c>
      <c r="B29" s="21" t="s">
        <v>32</v>
      </c>
      <c r="C29" t="s">
        <v>32</v>
      </c>
      <c r="M29" t="s">
        <v>63</v>
      </c>
      <c r="N29" s="21" t="s">
        <v>377</v>
      </c>
      <c r="O29" t="s">
        <v>377</v>
      </c>
      <c r="Q29" t="s">
        <v>18</v>
      </c>
      <c r="R29" s="21" t="s">
        <v>56</v>
      </c>
      <c r="S29" t="s">
        <v>26</v>
      </c>
      <c r="Y29" t="s">
        <v>16</v>
      </c>
      <c r="Z29" s="21" t="s">
        <v>55</v>
      </c>
      <c r="AA29" t="s">
        <v>17</v>
      </c>
      <c r="AC29" t="s">
        <v>283</v>
      </c>
      <c r="AD29" s="21" t="s">
        <v>479</v>
      </c>
      <c r="AE29" t="s">
        <v>480</v>
      </c>
      <c r="AG29" t="s">
        <v>319</v>
      </c>
      <c r="AH29" s="21" t="s">
        <v>535</v>
      </c>
      <c r="AI29" t="s">
        <v>535</v>
      </c>
      <c r="AK29" t="s">
        <v>295</v>
      </c>
      <c r="AL29" s="21" t="s">
        <v>499</v>
      </c>
      <c r="AM29" t="s">
        <v>500</v>
      </c>
      <c r="AO29" t="s">
        <v>360</v>
      </c>
      <c r="AP29" s="21" t="s">
        <v>596</v>
      </c>
      <c r="AQ29" t="s">
        <v>597</v>
      </c>
    </row>
    <row r="30" spans="1:43">
      <c r="M30" t="s">
        <v>302</v>
      </c>
      <c r="N30" s="21" t="s">
        <v>510</v>
      </c>
      <c r="O30" t="s">
        <v>510</v>
      </c>
      <c r="Q30" t="s">
        <v>20</v>
      </c>
      <c r="R30" s="21" t="s">
        <v>28</v>
      </c>
      <c r="S30" t="s">
        <v>28</v>
      </c>
      <c r="Y30" t="s">
        <v>283</v>
      </c>
      <c r="Z30" s="21" t="s">
        <v>479</v>
      </c>
      <c r="AA30" t="s">
        <v>480</v>
      </c>
      <c r="AC30" t="s">
        <v>312</v>
      </c>
      <c r="AD30" s="21" t="s">
        <v>525</v>
      </c>
      <c r="AE30" t="s">
        <v>525</v>
      </c>
      <c r="AG30" t="s">
        <v>282</v>
      </c>
      <c r="AH30" s="21" t="s">
        <v>477</v>
      </c>
      <c r="AI30" t="s">
        <v>478</v>
      </c>
      <c r="AK30" t="s">
        <v>50</v>
      </c>
      <c r="AL30" s="21" t="s">
        <v>381</v>
      </c>
      <c r="AM30" t="s">
        <v>382</v>
      </c>
      <c r="AO30" t="s">
        <v>298</v>
      </c>
      <c r="AP30" s="21" t="s">
        <v>504</v>
      </c>
      <c r="AQ30" t="s">
        <v>504</v>
      </c>
    </row>
    <row r="31" spans="1:43">
      <c r="M31" t="s">
        <v>303</v>
      </c>
      <c r="N31" s="21" t="s">
        <v>511</v>
      </c>
      <c r="O31" t="s">
        <v>511</v>
      </c>
      <c r="Q31" t="s">
        <v>25</v>
      </c>
      <c r="R31" s="21" t="s">
        <v>34</v>
      </c>
      <c r="S31" t="s">
        <v>34</v>
      </c>
      <c r="Y31" t="s">
        <v>312</v>
      </c>
      <c r="Z31" s="21" t="s">
        <v>525</v>
      </c>
      <c r="AA31" t="s">
        <v>525</v>
      </c>
      <c r="AC31" t="s">
        <v>284</v>
      </c>
      <c r="AD31" s="21" t="s">
        <v>481</v>
      </c>
      <c r="AE31" t="s">
        <v>482</v>
      </c>
      <c r="AG31" t="s">
        <v>41</v>
      </c>
      <c r="AH31" s="21" t="s">
        <v>58</v>
      </c>
      <c r="AI31" t="s">
        <v>48</v>
      </c>
      <c r="AK31" t="s">
        <v>330</v>
      </c>
      <c r="AL31" s="21" t="s">
        <v>551</v>
      </c>
      <c r="AM31" t="s">
        <v>552</v>
      </c>
      <c r="AO31" t="s">
        <v>227</v>
      </c>
      <c r="AP31" s="21" t="s">
        <v>396</v>
      </c>
      <c r="AQ31" t="s">
        <v>396</v>
      </c>
    </row>
    <row r="32" spans="1:43">
      <c r="M32" t="s">
        <v>37</v>
      </c>
      <c r="N32" s="21" t="s">
        <v>378</v>
      </c>
      <c r="O32" t="s">
        <v>379</v>
      </c>
      <c r="Q32" t="s">
        <v>45</v>
      </c>
      <c r="R32" s="21" t="s">
        <v>371</v>
      </c>
      <c r="S32" t="s">
        <v>371</v>
      </c>
      <c r="Y32" t="s">
        <v>284</v>
      </c>
      <c r="Z32" s="21" t="s">
        <v>481</v>
      </c>
      <c r="AA32" t="s">
        <v>482</v>
      </c>
      <c r="AC32" t="s">
        <v>313</v>
      </c>
      <c r="AD32" s="21" t="s">
        <v>526</v>
      </c>
      <c r="AE32" t="s">
        <v>527</v>
      </c>
      <c r="AG32" t="s">
        <v>320</v>
      </c>
      <c r="AH32" s="21" t="s">
        <v>536</v>
      </c>
      <c r="AI32" t="s">
        <v>537</v>
      </c>
      <c r="AK32" t="s">
        <v>321</v>
      </c>
      <c r="AL32" s="21" t="s">
        <v>538</v>
      </c>
      <c r="AM32" t="s">
        <v>538</v>
      </c>
      <c r="AO32" t="s">
        <v>24</v>
      </c>
      <c r="AP32" s="21" t="s">
        <v>57</v>
      </c>
      <c r="AQ32" t="s">
        <v>33</v>
      </c>
    </row>
    <row r="33" spans="13:43">
      <c r="M33" t="s">
        <v>42</v>
      </c>
      <c r="N33" s="21" t="s">
        <v>380</v>
      </c>
      <c r="O33" t="s">
        <v>380</v>
      </c>
      <c r="Q33" t="s">
        <v>22</v>
      </c>
      <c r="R33" s="21" t="s">
        <v>31</v>
      </c>
      <c r="S33" t="s">
        <v>30</v>
      </c>
      <c r="Y33" t="s">
        <v>313</v>
      </c>
      <c r="Z33" s="21" t="s">
        <v>526</v>
      </c>
      <c r="AA33" t="s">
        <v>527</v>
      </c>
      <c r="AC33" t="s">
        <v>18</v>
      </c>
      <c r="AD33" s="21" t="s">
        <v>56</v>
      </c>
      <c r="AE33" t="s">
        <v>26</v>
      </c>
      <c r="AG33" t="s">
        <v>311</v>
      </c>
      <c r="AH33" s="21" t="s">
        <v>523</v>
      </c>
      <c r="AI33" t="s">
        <v>524</v>
      </c>
      <c r="AK33" t="s">
        <v>237</v>
      </c>
      <c r="AL33" s="21" t="s">
        <v>410</v>
      </c>
      <c r="AM33" t="s">
        <v>411</v>
      </c>
      <c r="AO33" t="s">
        <v>326</v>
      </c>
      <c r="AP33" s="21" t="s">
        <v>545</v>
      </c>
      <c r="AQ33" t="s">
        <v>545</v>
      </c>
    </row>
    <row r="34" spans="13:43">
      <c r="M34" t="s">
        <v>295</v>
      </c>
      <c r="N34" s="21" t="s">
        <v>499</v>
      </c>
      <c r="O34" t="s">
        <v>500</v>
      </c>
      <c r="Q34" t="s">
        <v>314</v>
      </c>
      <c r="R34" s="21" t="s">
        <v>528</v>
      </c>
      <c r="S34" t="s">
        <v>529</v>
      </c>
      <c r="Y34" t="s">
        <v>18</v>
      </c>
      <c r="Z34" s="21" t="s">
        <v>56</v>
      </c>
      <c r="AA34" t="s">
        <v>26</v>
      </c>
      <c r="AC34" t="s">
        <v>25</v>
      </c>
      <c r="AD34" s="21" t="s">
        <v>34</v>
      </c>
      <c r="AE34" t="s">
        <v>34</v>
      </c>
      <c r="AG34" t="s">
        <v>16</v>
      </c>
      <c r="AH34" s="21" t="s">
        <v>55</v>
      </c>
      <c r="AI34" t="s">
        <v>17</v>
      </c>
      <c r="AK34" t="s">
        <v>331</v>
      </c>
      <c r="AL34" s="21" t="s">
        <v>553</v>
      </c>
      <c r="AM34" t="s">
        <v>553</v>
      </c>
      <c r="AO34" t="s">
        <v>6407</v>
      </c>
      <c r="AP34" s="21" t="s">
        <v>9365</v>
      </c>
      <c r="AQ34" t="s">
        <v>9365</v>
      </c>
    </row>
    <row r="35" spans="13:43">
      <c r="M35" t="s">
        <v>50</v>
      </c>
      <c r="N35" s="21" t="s">
        <v>381</v>
      </c>
      <c r="O35" t="s">
        <v>382</v>
      </c>
      <c r="Q35" t="s">
        <v>298</v>
      </c>
      <c r="R35" s="21" t="s">
        <v>504</v>
      </c>
      <c r="S35" t="s">
        <v>504</v>
      </c>
      <c r="Y35" t="s">
        <v>25</v>
      </c>
      <c r="Z35" s="21" t="s">
        <v>34</v>
      </c>
      <c r="AA35" t="s">
        <v>34</v>
      </c>
      <c r="AC35" t="s">
        <v>22</v>
      </c>
      <c r="AD35" s="21" t="s">
        <v>31</v>
      </c>
      <c r="AE35" t="s">
        <v>30</v>
      </c>
      <c r="AG35" t="s">
        <v>269</v>
      </c>
      <c r="AH35" s="21" t="s">
        <v>458</v>
      </c>
      <c r="AI35" t="s">
        <v>458</v>
      </c>
      <c r="AK35" t="s">
        <v>310</v>
      </c>
      <c r="AL35" s="21" t="s">
        <v>521</v>
      </c>
      <c r="AM35" t="s">
        <v>522</v>
      </c>
      <c r="AO35" t="s">
        <v>275</v>
      </c>
      <c r="AP35" s="21" t="s">
        <v>467</v>
      </c>
      <c r="AQ35" t="s">
        <v>467</v>
      </c>
    </row>
    <row r="36" spans="13:43">
      <c r="M36" t="s">
        <v>65</v>
      </c>
      <c r="N36" s="21" t="s">
        <v>383</v>
      </c>
      <c r="O36" t="s">
        <v>384</v>
      </c>
      <c r="Q36" t="s">
        <v>293</v>
      </c>
      <c r="R36" s="21" t="s">
        <v>496</v>
      </c>
      <c r="S36" t="s">
        <v>497</v>
      </c>
      <c r="Y36" t="s">
        <v>22</v>
      </c>
      <c r="Z36" s="21" t="s">
        <v>31</v>
      </c>
      <c r="AA36" t="s">
        <v>30</v>
      </c>
      <c r="AC36" t="s">
        <v>314</v>
      </c>
      <c r="AD36" s="21" t="s">
        <v>528</v>
      </c>
      <c r="AE36" t="s">
        <v>529</v>
      </c>
      <c r="AG36" t="s">
        <v>283</v>
      </c>
      <c r="AH36" s="21" t="s">
        <v>479</v>
      </c>
      <c r="AI36" t="s">
        <v>480</v>
      </c>
      <c r="AK36" t="s">
        <v>40</v>
      </c>
      <c r="AL36" s="21" t="s">
        <v>59</v>
      </c>
      <c r="AM36" t="s">
        <v>47</v>
      </c>
      <c r="AO36" t="s">
        <v>87</v>
      </c>
      <c r="AP36" s="21" t="s">
        <v>89</v>
      </c>
      <c r="AQ36" t="s">
        <v>88</v>
      </c>
    </row>
    <row r="37" spans="13:43">
      <c r="M37" t="s">
        <v>304</v>
      </c>
      <c r="N37" s="21" t="s">
        <v>512</v>
      </c>
      <c r="O37" t="s">
        <v>513</v>
      </c>
      <c r="Q37" t="s">
        <v>315</v>
      </c>
      <c r="R37" s="21" t="s">
        <v>530</v>
      </c>
      <c r="S37" t="s">
        <v>530</v>
      </c>
      <c r="Y37" t="s">
        <v>314</v>
      </c>
      <c r="Z37" s="21" t="s">
        <v>528</v>
      </c>
      <c r="AA37" t="s">
        <v>529</v>
      </c>
      <c r="AC37" t="s">
        <v>298</v>
      </c>
      <c r="AD37" s="21" t="s">
        <v>504</v>
      </c>
      <c r="AE37" t="s">
        <v>504</v>
      </c>
      <c r="AG37" t="s">
        <v>312</v>
      </c>
      <c r="AH37" s="21" t="s">
        <v>525</v>
      </c>
      <c r="AI37" t="s">
        <v>525</v>
      </c>
      <c r="AK37" t="s">
        <v>38</v>
      </c>
      <c r="AL37" s="21" t="s">
        <v>386</v>
      </c>
      <c r="AM37" t="s">
        <v>386</v>
      </c>
      <c r="AO37" t="s">
        <v>37</v>
      </c>
      <c r="AP37" s="21" t="s">
        <v>378</v>
      </c>
      <c r="AQ37" t="s">
        <v>379</v>
      </c>
    </row>
    <row r="38" spans="13:43">
      <c r="M38" t="s">
        <v>223</v>
      </c>
      <c r="N38" s="21" t="s">
        <v>385</v>
      </c>
      <c r="O38" t="s">
        <v>385</v>
      </c>
      <c r="Q38" t="s">
        <v>231</v>
      </c>
      <c r="R38" s="21" t="s">
        <v>403</v>
      </c>
      <c r="S38" t="s">
        <v>403</v>
      </c>
      <c r="Y38" t="s">
        <v>298</v>
      </c>
      <c r="Z38" s="21" t="s">
        <v>504</v>
      </c>
      <c r="AA38" t="s">
        <v>504</v>
      </c>
      <c r="AC38" t="s">
        <v>293</v>
      </c>
      <c r="AD38" s="21" t="s">
        <v>496</v>
      </c>
      <c r="AE38" t="s">
        <v>497</v>
      </c>
      <c r="AG38" t="s">
        <v>324</v>
      </c>
      <c r="AH38" s="21" t="s">
        <v>543</v>
      </c>
      <c r="AI38" t="s">
        <v>543</v>
      </c>
      <c r="AK38" t="s">
        <v>280</v>
      </c>
      <c r="AL38" s="21" t="s">
        <v>474</v>
      </c>
      <c r="AM38" t="s">
        <v>474</v>
      </c>
      <c r="AO38" t="s">
        <v>276</v>
      </c>
      <c r="AP38" s="21" t="s">
        <v>468</v>
      </c>
      <c r="AQ38" t="s">
        <v>469</v>
      </c>
    </row>
    <row r="39" spans="13:43">
      <c r="M39" t="s">
        <v>19</v>
      </c>
      <c r="N39" s="21" t="s">
        <v>27</v>
      </c>
      <c r="O39" t="s">
        <v>27</v>
      </c>
      <c r="Q39" t="s">
        <v>285</v>
      </c>
      <c r="R39" s="21" t="s">
        <v>483</v>
      </c>
      <c r="S39" t="s">
        <v>483</v>
      </c>
      <c r="Y39" t="s">
        <v>293</v>
      </c>
      <c r="Z39" s="21" t="s">
        <v>496</v>
      </c>
      <c r="AA39" t="s">
        <v>497</v>
      </c>
      <c r="AC39" t="s">
        <v>315</v>
      </c>
      <c r="AD39" s="21" t="s">
        <v>530</v>
      </c>
      <c r="AE39" t="s">
        <v>530</v>
      </c>
      <c r="AG39" t="s">
        <v>284</v>
      </c>
      <c r="AH39" s="21" t="s">
        <v>481</v>
      </c>
      <c r="AI39" t="s">
        <v>482</v>
      </c>
      <c r="AK39" t="s">
        <v>305</v>
      </c>
      <c r="AL39" s="21" t="s">
        <v>514</v>
      </c>
      <c r="AM39" t="s">
        <v>514</v>
      </c>
      <c r="AO39" t="s">
        <v>277</v>
      </c>
      <c r="AP39" s="21" t="s">
        <v>470</v>
      </c>
      <c r="AQ39" t="s">
        <v>470</v>
      </c>
    </row>
    <row r="40" spans="13:43">
      <c r="M40" t="s">
        <v>64</v>
      </c>
      <c r="N40" s="21" t="s">
        <v>67</v>
      </c>
      <c r="O40" t="s">
        <v>66</v>
      </c>
      <c r="Q40" t="s">
        <v>286</v>
      </c>
      <c r="R40" s="21" t="s">
        <v>484</v>
      </c>
      <c r="S40" t="s">
        <v>485</v>
      </c>
      <c r="Y40" t="s">
        <v>315</v>
      </c>
      <c r="Z40" s="21" t="s">
        <v>530</v>
      </c>
      <c r="AA40" t="s">
        <v>530</v>
      </c>
      <c r="AC40" t="s">
        <v>231</v>
      </c>
      <c r="AD40" s="21" t="s">
        <v>403</v>
      </c>
      <c r="AE40" t="s">
        <v>403</v>
      </c>
      <c r="AG40" t="s">
        <v>313</v>
      </c>
      <c r="AH40" s="21" t="s">
        <v>526</v>
      </c>
      <c r="AI40" t="s">
        <v>527</v>
      </c>
      <c r="AK40" t="s">
        <v>332</v>
      </c>
      <c r="AL40" s="21" t="s">
        <v>554</v>
      </c>
      <c r="AM40" t="s">
        <v>555</v>
      </c>
      <c r="AO40" t="s">
        <v>352</v>
      </c>
      <c r="AP40" s="21" t="s">
        <v>585</v>
      </c>
      <c r="AQ40" t="s">
        <v>586</v>
      </c>
    </row>
    <row r="41" spans="13:43">
      <c r="M41" t="s">
        <v>40</v>
      </c>
      <c r="N41" s="21" t="s">
        <v>59</v>
      </c>
      <c r="O41" t="s">
        <v>47</v>
      </c>
      <c r="Q41" t="s">
        <v>287</v>
      </c>
      <c r="R41" s="21" t="s">
        <v>486</v>
      </c>
      <c r="S41" t="s">
        <v>487</v>
      </c>
      <c r="Y41" t="s">
        <v>231</v>
      </c>
      <c r="Z41" s="21" t="s">
        <v>403</v>
      </c>
      <c r="AA41" t="s">
        <v>403</v>
      </c>
      <c r="AC41" t="s">
        <v>285</v>
      </c>
      <c r="AD41" s="21" t="s">
        <v>483</v>
      </c>
      <c r="AE41" t="s">
        <v>483</v>
      </c>
      <c r="AG41" t="s">
        <v>18</v>
      </c>
      <c r="AH41" s="21" t="s">
        <v>56</v>
      </c>
      <c r="AI41" t="s">
        <v>26</v>
      </c>
      <c r="AK41" t="s">
        <v>16</v>
      </c>
      <c r="AL41" s="21" t="s">
        <v>55</v>
      </c>
      <c r="AM41" t="s">
        <v>17</v>
      </c>
      <c r="AO41" t="s">
        <v>325</v>
      </c>
      <c r="AP41" s="21" t="s">
        <v>544</v>
      </c>
      <c r="AQ41" t="s">
        <v>544</v>
      </c>
    </row>
    <row r="42" spans="13:43">
      <c r="M42" t="s">
        <v>38</v>
      </c>
      <c r="N42" s="21" t="s">
        <v>386</v>
      </c>
      <c r="O42" t="s">
        <v>386</v>
      </c>
      <c r="Q42" t="s">
        <v>43</v>
      </c>
      <c r="R42" s="21" t="s">
        <v>393</v>
      </c>
      <c r="S42" t="s">
        <v>393</v>
      </c>
      <c r="Y42" t="s">
        <v>285</v>
      </c>
      <c r="Z42" s="21" t="s">
        <v>483</v>
      </c>
      <c r="AA42" t="s">
        <v>483</v>
      </c>
      <c r="AC42" t="s">
        <v>286</v>
      </c>
      <c r="AD42" s="21" t="s">
        <v>484</v>
      </c>
      <c r="AE42" t="s">
        <v>485</v>
      </c>
      <c r="AG42" t="s">
        <v>20</v>
      </c>
      <c r="AH42" s="21" t="s">
        <v>28</v>
      </c>
      <c r="AI42" t="s">
        <v>28</v>
      </c>
      <c r="AK42" t="s">
        <v>312</v>
      </c>
      <c r="AL42" s="21" t="s">
        <v>525</v>
      </c>
      <c r="AM42" t="s">
        <v>525</v>
      </c>
      <c r="AO42" t="s">
        <v>336</v>
      </c>
      <c r="AP42" s="21" t="s">
        <v>560</v>
      </c>
      <c r="AQ42" t="s">
        <v>560</v>
      </c>
    </row>
    <row r="43" spans="13:43">
      <c r="M43" t="s">
        <v>44</v>
      </c>
      <c r="N43" s="21" t="s">
        <v>387</v>
      </c>
      <c r="O43" t="s">
        <v>388</v>
      </c>
      <c r="Q43" t="s">
        <v>295</v>
      </c>
      <c r="R43" s="21" t="s">
        <v>499</v>
      </c>
      <c r="S43" t="s">
        <v>500</v>
      </c>
      <c r="Y43" t="s">
        <v>286</v>
      </c>
      <c r="Z43" s="21" t="s">
        <v>484</v>
      </c>
      <c r="AA43" t="s">
        <v>485</v>
      </c>
      <c r="AC43" t="s">
        <v>287</v>
      </c>
      <c r="AD43" s="21" t="s">
        <v>486</v>
      </c>
      <c r="AE43" t="s">
        <v>487</v>
      </c>
      <c r="AG43" t="s">
        <v>25</v>
      </c>
      <c r="AH43" s="21" t="s">
        <v>34</v>
      </c>
      <c r="AI43" t="s">
        <v>34</v>
      </c>
      <c r="AK43" t="s">
        <v>313</v>
      </c>
      <c r="AL43" s="21" t="s">
        <v>526</v>
      </c>
      <c r="AM43" t="s">
        <v>527</v>
      </c>
      <c r="AO43" t="s">
        <v>274</v>
      </c>
      <c r="AP43" s="21" t="s">
        <v>466</v>
      </c>
      <c r="AQ43" t="s">
        <v>466</v>
      </c>
    </row>
    <row r="44" spans="13:43">
      <c r="M44" t="s">
        <v>280</v>
      </c>
      <c r="N44" s="21" t="s">
        <v>474</v>
      </c>
      <c r="O44" t="s">
        <v>474</v>
      </c>
      <c r="Q44" t="s">
        <v>23</v>
      </c>
      <c r="R44" s="21" t="s">
        <v>32</v>
      </c>
      <c r="S44" t="s">
        <v>32</v>
      </c>
      <c r="Y44" t="s">
        <v>287</v>
      </c>
      <c r="Z44" s="21" t="s">
        <v>486</v>
      </c>
      <c r="AA44" t="s">
        <v>487</v>
      </c>
      <c r="AC44" t="s">
        <v>43</v>
      </c>
      <c r="AD44" s="21" t="s">
        <v>393</v>
      </c>
      <c r="AE44" t="s">
        <v>393</v>
      </c>
      <c r="AG44" t="s">
        <v>45</v>
      </c>
      <c r="AH44" s="21" t="s">
        <v>371</v>
      </c>
      <c r="AI44" t="s">
        <v>371</v>
      </c>
      <c r="AK44" t="s">
        <v>333</v>
      </c>
      <c r="AL44" s="21" t="s">
        <v>556</v>
      </c>
      <c r="AM44" t="s">
        <v>556</v>
      </c>
      <c r="AO44" t="s">
        <v>327</v>
      </c>
      <c r="AP44" s="21" t="s">
        <v>546</v>
      </c>
      <c r="AQ44" t="s">
        <v>547</v>
      </c>
    </row>
    <row r="45" spans="13:43">
      <c r="M45" t="s">
        <v>305</v>
      </c>
      <c r="N45" s="21" t="s">
        <v>514</v>
      </c>
      <c r="O45" t="s">
        <v>514</v>
      </c>
      <c r="Q45" t="s">
        <v>288</v>
      </c>
      <c r="R45" s="21" t="s">
        <v>488</v>
      </c>
      <c r="S45" t="s">
        <v>489</v>
      </c>
      <c r="Y45" t="s">
        <v>43</v>
      </c>
      <c r="Z45" s="21" t="s">
        <v>393</v>
      </c>
      <c r="AA45" t="s">
        <v>393</v>
      </c>
      <c r="AC45" t="s">
        <v>295</v>
      </c>
      <c r="AD45" s="21" t="s">
        <v>499</v>
      </c>
      <c r="AE45" t="s">
        <v>500</v>
      </c>
      <c r="AG45" t="s">
        <v>22</v>
      </c>
      <c r="AH45" s="21" t="s">
        <v>31</v>
      </c>
      <c r="AI45" t="s">
        <v>30</v>
      </c>
      <c r="AK45" t="s">
        <v>334</v>
      </c>
      <c r="AL45" s="21" t="s">
        <v>557</v>
      </c>
      <c r="AM45" t="s">
        <v>557</v>
      </c>
      <c r="AO45" t="s">
        <v>64</v>
      </c>
      <c r="AP45" s="21" t="s">
        <v>67</v>
      </c>
      <c r="AQ45" t="s">
        <v>66</v>
      </c>
    </row>
    <row r="46" spans="13:43">
      <c r="M46" t="s">
        <v>78</v>
      </c>
      <c r="N46" s="21" t="s">
        <v>80</v>
      </c>
      <c r="O46" t="s">
        <v>79</v>
      </c>
      <c r="Y46" t="s">
        <v>295</v>
      </c>
      <c r="Z46" s="21" t="s">
        <v>499</v>
      </c>
      <c r="AA46" t="s">
        <v>500</v>
      </c>
      <c r="AC46" t="s">
        <v>23</v>
      </c>
      <c r="AD46" s="21" t="s">
        <v>32</v>
      </c>
      <c r="AE46" t="s">
        <v>32</v>
      </c>
      <c r="AG46" t="s">
        <v>35</v>
      </c>
      <c r="AH46" s="21" t="s">
        <v>46</v>
      </c>
      <c r="AI46" t="s">
        <v>46</v>
      </c>
      <c r="AK46" t="s">
        <v>314</v>
      </c>
      <c r="AL46" s="21" t="s">
        <v>528</v>
      </c>
      <c r="AM46" t="s">
        <v>529</v>
      </c>
      <c r="AO46" t="s">
        <v>36</v>
      </c>
      <c r="AP46" s="21" t="s">
        <v>372</v>
      </c>
      <c r="AQ46" t="s">
        <v>372</v>
      </c>
    </row>
    <row r="47" spans="13:43">
      <c r="M47" t="s">
        <v>41</v>
      </c>
      <c r="N47" s="21" t="s">
        <v>58</v>
      </c>
      <c r="O47" t="s">
        <v>48</v>
      </c>
      <c r="Y47" t="s">
        <v>23</v>
      </c>
      <c r="Z47" s="21" t="s">
        <v>32</v>
      </c>
      <c r="AA47" t="s">
        <v>32</v>
      </c>
      <c r="AC47" t="s">
        <v>288</v>
      </c>
      <c r="AD47" s="21" t="s">
        <v>488</v>
      </c>
      <c r="AE47" t="s">
        <v>489</v>
      </c>
      <c r="AG47" t="s">
        <v>314</v>
      </c>
      <c r="AH47" s="21" t="s">
        <v>528</v>
      </c>
      <c r="AI47" t="s">
        <v>529</v>
      </c>
      <c r="AK47" t="s">
        <v>335</v>
      </c>
      <c r="AL47" s="21" t="s">
        <v>558</v>
      </c>
      <c r="AM47" t="s">
        <v>559</v>
      </c>
      <c r="AO47" t="s">
        <v>354</v>
      </c>
      <c r="AP47" s="21" t="s">
        <v>588</v>
      </c>
      <c r="AQ47" t="s">
        <v>588</v>
      </c>
    </row>
    <row r="48" spans="13:43">
      <c r="M48" t="s">
        <v>81</v>
      </c>
      <c r="N48" s="21" t="s">
        <v>83</v>
      </c>
      <c r="O48" t="s">
        <v>82</v>
      </c>
      <c r="Y48" t="s">
        <v>288</v>
      </c>
      <c r="Z48" s="21" t="s">
        <v>488</v>
      </c>
      <c r="AA48" t="s">
        <v>489</v>
      </c>
      <c r="AG48" t="s">
        <v>36</v>
      </c>
      <c r="AH48" s="21" t="s">
        <v>372</v>
      </c>
      <c r="AI48" t="s">
        <v>372</v>
      </c>
      <c r="AK48" t="s">
        <v>336</v>
      </c>
      <c r="AL48" s="21" t="s">
        <v>560</v>
      </c>
      <c r="AM48" t="s">
        <v>560</v>
      </c>
      <c r="AO48" t="s">
        <v>359</v>
      </c>
      <c r="AP48" s="21" t="s">
        <v>595</v>
      </c>
      <c r="AQ48" t="s">
        <v>595</v>
      </c>
    </row>
    <row r="49" spans="13:43">
      <c r="M49" t="s">
        <v>16</v>
      </c>
      <c r="N49" s="21" t="s">
        <v>55</v>
      </c>
      <c r="O49" t="s">
        <v>17</v>
      </c>
      <c r="AG49" t="s">
        <v>298</v>
      </c>
      <c r="AH49" s="21" t="s">
        <v>504</v>
      </c>
      <c r="AI49" t="s">
        <v>504</v>
      </c>
      <c r="AK49" t="s">
        <v>315</v>
      </c>
      <c r="AL49" s="21" t="s">
        <v>530</v>
      </c>
      <c r="AM49" t="s">
        <v>530</v>
      </c>
      <c r="AO49" t="s">
        <v>84</v>
      </c>
      <c r="AP49" s="21" t="s">
        <v>86</v>
      </c>
      <c r="AQ49" t="s">
        <v>85</v>
      </c>
    </row>
    <row r="50" spans="13:43">
      <c r="M50" t="s">
        <v>225</v>
      </c>
      <c r="N50" s="21" t="s">
        <v>391</v>
      </c>
      <c r="O50" t="s">
        <v>391</v>
      </c>
      <c r="AG50" t="s">
        <v>293</v>
      </c>
      <c r="AH50" s="21" t="s">
        <v>496</v>
      </c>
      <c r="AI50" t="s">
        <v>497</v>
      </c>
      <c r="AK50" t="s">
        <v>287</v>
      </c>
      <c r="AL50" s="21" t="s">
        <v>486</v>
      </c>
      <c r="AM50" t="s">
        <v>487</v>
      </c>
      <c r="AO50" t="s">
        <v>41</v>
      </c>
      <c r="AP50" s="21" t="s">
        <v>58</v>
      </c>
      <c r="AQ50" t="s">
        <v>48</v>
      </c>
    </row>
    <row r="51" spans="13:43">
      <c r="M51" t="s">
        <v>270</v>
      </c>
      <c r="N51" s="21" t="s">
        <v>459</v>
      </c>
      <c r="O51" t="s">
        <v>459</v>
      </c>
      <c r="AG51" t="s">
        <v>315</v>
      </c>
      <c r="AH51" s="21" t="s">
        <v>530</v>
      </c>
      <c r="AI51" t="s">
        <v>530</v>
      </c>
      <c r="AK51" t="s">
        <v>43</v>
      </c>
      <c r="AL51" s="21" t="s">
        <v>393</v>
      </c>
      <c r="AM51" t="s">
        <v>393</v>
      </c>
      <c r="AO51" t="s">
        <v>322</v>
      </c>
      <c r="AP51" s="21" t="s">
        <v>539</v>
      </c>
      <c r="AQ51" t="s">
        <v>540</v>
      </c>
    </row>
    <row r="52" spans="13:43">
      <c r="M52" t="s">
        <v>271</v>
      </c>
      <c r="N52" s="21" t="s">
        <v>460</v>
      </c>
      <c r="O52" t="s">
        <v>461</v>
      </c>
      <c r="AG52" t="s">
        <v>231</v>
      </c>
      <c r="AH52" s="21" t="s">
        <v>403</v>
      </c>
      <c r="AI52" t="s">
        <v>403</v>
      </c>
      <c r="AK52" t="s">
        <v>337</v>
      </c>
      <c r="AL52" s="21" t="s">
        <v>561</v>
      </c>
      <c r="AM52" t="s">
        <v>562</v>
      </c>
      <c r="AO52" t="s">
        <v>25</v>
      </c>
      <c r="AP52" s="21" t="s">
        <v>34</v>
      </c>
      <c r="AQ52" t="s">
        <v>34</v>
      </c>
    </row>
    <row r="53" spans="13:43">
      <c r="M53" t="s">
        <v>62</v>
      </c>
      <c r="N53" s="21" t="s">
        <v>392</v>
      </c>
      <c r="O53" t="s">
        <v>392</v>
      </c>
      <c r="AG53" t="s">
        <v>285</v>
      </c>
      <c r="AH53" s="21" t="s">
        <v>483</v>
      </c>
      <c r="AI53" t="s">
        <v>483</v>
      </c>
      <c r="AK53" t="s">
        <v>338</v>
      </c>
      <c r="AL53" s="21" t="s">
        <v>563</v>
      </c>
      <c r="AM53" t="s">
        <v>563</v>
      </c>
      <c r="AO53" t="s">
        <v>280</v>
      </c>
      <c r="AP53" s="21" t="s">
        <v>474</v>
      </c>
      <c r="AQ53" t="s">
        <v>474</v>
      </c>
    </row>
    <row r="54" spans="13:43">
      <c r="M54" t="s">
        <v>35</v>
      </c>
      <c r="N54" s="21" t="s">
        <v>46</v>
      </c>
      <c r="O54" t="s">
        <v>46</v>
      </c>
      <c r="AG54" t="s">
        <v>232</v>
      </c>
      <c r="AH54" s="21" t="s">
        <v>404</v>
      </c>
      <c r="AI54" t="s">
        <v>404</v>
      </c>
      <c r="AK54" t="s">
        <v>23</v>
      </c>
      <c r="AL54" s="21" t="s">
        <v>32</v>
      </c>
      <c r="AM54" t="s">
        <v>32</v>
      </c>
      <c r="AO54" t="s">
        <v>43</v>
      </c>
      <c r="AP54" s="21" t="s">
        <v>393</v>
      </c>
      <c r="AQ54" t="s">
        <v>393</v>
      </c>
    </row>
    <row r="55" spans="13:43">
      <c r="M55" t="s">
        <v>306</v>
      </c>
      <c r="N55" s="21" t="s">
        <v>515</v>
      </c>
      <c r="O55" t="s">
        <v>516</v>
      </c>
      <c r="AG55" t="s">
        <v>37</v>
      </c>
      <c r="AH55" s="21" t="s">
        <v>378</v>
      </c>
      <c r="AI55" t="s">
        <v>379</v>
      </c>
      <c r="AK55" t="s">
        <v>317</v>
      </c>
      <c r="AL55" s="21" t="s">
        <v>531</v>
      </c>
      <c r="AM55" t="s">
        <v>532</v>
      </c>
      <c r="AO55" t="s">
        <v>309</v>
      </c>
      <c r="AP55" s="21" t="s">
        <v>520</v>
      </c>
      <c r="AQ55" t="s">
        <v>520</v>
      </c>
    </row>
    <row r="56" spans="13:43">
      <c r="M56" t="s">
        <v>272</v>
      </c>
      <c r="N56" s="21" t="s">
        <v>462</v>
      </c>
      <c r="O56" t="s">
        <v>463</v>
      </c>
      <c r="AG56" t="s">
        <v>42</v>
      </c>
      <c r="AH56" s="21" t="s">
        <v>380</v>
      </c>
      <c r="AI56" t="s">
        <v>380</v>
      </c>
      <c r="AK56" t="s">
        <v>277</v>
      </c>
      <c r="AL56" s="21" t="s">
        <v>470</v>
      </c>
      <c r="AM56" t="s">
        <v>470</v>
      </c>
      <c r="AO56" t="s">
        <v>300</v>
      </c>
      <c r="AP56" s="21" t="s">
        <v>506</v>
      </c>
      <c r="AQ56" t="s">
        <v>507</v>
      </c>
    </row>
    <row r="57" spans="13:43">
      <c r="M57" t="s">
        <v>307</v>
      </c>
      <c r="N57" s="21" t="s">
        <v>517</v>
      </c>
      <c r="O57" t="s">
        <v>518</v>
      </c>
      <c r="AG57" t="s">
        <v>286</v>
      </c>
      <c r="AH57" s="21" t="s">
        <v>484</v>
      </c>
      <c r="AI57" t="s">
        <v>485</v>
      </c>
      <c r="AK57" t="s">
        <v>318</v>
      </c>
      <c r="AL57" s="21" t="s">
        <v>533</v>
      </c>
      <c r="AM57" t="s">
        <v>534</v>
      </c>
      <c r="AO57" t="s">
        <v>348</v>
      </c>
      <c r="AP57" s="21" t="s">
        <v>580</v>
      </c>
      <c r="AQ57" t="s">
        <v>580</v>
      </c>
    </row>
    <row r="58" spans="13:43">
      <c r="M58" t="s">
        <v>43</v>
      </c>
      <c r="N58" s="21" t="s">
        <v>393</v>
      </c>
      <c r="O58" t="s">
        <v>393</v>
      </c>
      <c r="AG58" t="s">
        <v>287</v>
      </c>
      <c r="AH58" s="21" t="s">
        <v>486</v>
      </c>
      <c r="AI58" t="s">
        <v>487</v>
      </c>
      <c r="AK58" t="s">
        <v>309</v>
      </c>
      <c r="AL58" s="21" t="s">
        <v>520</v>
      </c>
      <c r="AM58" t="s">
        <v>520</v>
      </c>
      <c r="AO58" t="s">
        <v>357</v>
      </c>
      <c r="AP58" s="21" t="s">
        <v>592</v>
      </c>
      <c r="AQ58" t="s">
        <v>593</v>
      </c>
    </row>
    <row r="59" spans="13:43">
      <c r="M59" t="s">
        <v>23</v>
      </c>
      <c r="N59" s="21" t="s">
        <v>32</v>
      </c>
      <c r="O59" t="s">
        <v>32</v>
      </c>
      <c r="AG59" t="s">
        <v>43</v>
      </c>
      <c r="AH59" s="21" t="s">
        <v>393</v>
      </c>
      <c r="AI59" t="s">
        <v>393</v>
      </c>
      <c r="AK59" t="s">
        <v>339</v>
      </c>
      <c r="AL59" s="21" t="s">
        <v>564</v>
      </c>
      <c r="AM59" t="s">
        <v>564</v>
      </c>
      <c r="AO59" t="s">
        <v>218</v>
      </c>
      <c r="AP59" s="21" t="s">
        <v>365</v>
      </c>
      <c r="AQ59" t="s">
        <v>366</v>
      </c>
    </row>
    <row r="60" spans="13:43">
      <c r="AG60" t="s">
        <v>295</v>
      </c>
      <c r="AH60" s="21" t="s">
        <v>499</v>
      </c>
      <c r="AI60" t="s">
        <v>500</v>
      </c>
      <c r="AK60" t="s">
        <v>297</v>
      </c>
      <c r="AL60" s="21" t="s">
        <v>502</v>
      </c>
      <c r="AM60" t="s">
        <v>503</v>
      </c>
      <c r="AO60" t="s">
        <v>3189</v>
      </c>
      <c r="AP60" s="21" t="s">
        <v>9366</v>
      </c>
      <c r="AQ60" t="s">
        <v>9366</v>
      </c>
    </row>
    <row r="61" spans="13:43">
      <c r="AG61" t="s">
        <v>23</v>
      </c>
      <c r="AH61" s="21" t="s">
        <v>32</v>
      </c>
      <c r="AI61" t="s">
        <v>32</v>
      </c>
      <c r="AK61" t="s">
        <v>226</v>
      </c>
      <c r="AL61" s="21" t="s">
        <v>394</v>
      </c>
      <c r="AM61" t="s">
        <v>395</v>
      </c>
      <c r="AO61" t="s">
        <v>78</v>
      </c>
      <c r="AP61" s="21" t="s">
        <v>80</v>
      </c>
      <c r="AQ61" t="s">
        <v>79</v>
      </c>
    </row>
    <row r="62" spans="13:43">
      <c r="AG62" t="s">
        <v>288</v>
      </c>
      <c r="AH62" s="21" t="s">
        <v>488</v>
      </c>
      <c r="AI62" t="s">
        <v>489</v>
      </c>
      <c r="AK62" t="s">
        <v>289</v>
      </c>
      <c r="AL62" s="21" t="s">
        <v>490</v>
      </c>
      <c r="AM62" t="s">
        <v>490</v>
      </c>
      <c r="AO62" t="s">
        <v>23</v>
      </c>
      <c r="AP62" s="21" t="s">
        <v>32</v>
      </c>
      <c r="AQ62" t="s">
        <v>32</v>
      </c>
    </row>
    <row r="63" spans="13:43">
      <c r="AK63" t="s">
        <v>87</v>
      </c>
      <c r="AL63" s="21" t="s">
        <v>89</v>
      </c>
      <c r="AM63" t="s">
        <v>88</v>
      </c>
      <c r="AO63" t="s">
        <v>305</v>
      </c>
      <c r="AP63" s="21" t="s">
        <v>514</v>
      </c>
      <c r="AQ63" t="s">
        <v>514</v>
      </c>
    </row>
    <row r="64" spans="13:43">
      <c r="AK64" t="s">
        <v>340</v>
      </c>
      <c r="AL64" s="21" t="s">
        <v>565</v>
      </c>
      <c r="AM64" t="s">
        <v>566</v>
      </c>
      <c r="AO64" t="s">
        <v>19</v>
      </c>
      <c r="AP64" s="21" t="s">
        <v>27</v>
      </c>
      <c r="AQ64" t="s">
        <v>27</v>
      </c>
    </row>
    <row r="65" spans="37:43">
      <c r="AK65" t="s">
        <v>282</v>
      </c>
      <c r="AL65" s="21" t="s">
        <v>477</v>
      </c>
      <c r="AM65" t="s">
        <v>478</v>
      </c>
      <c r="AO65" t="s">
        <v>18</v>
      </c>
      <c r="AP65" s="21" t="s">
        <v>56</v>
      </c>
      <c r="AQ65" t="s">
        <v>26</v>
      </c>
    </row>
    <row r="66" spans="37:43">
      <c r="AK66" t="s">
        <v>311</v>
      </c>
      <c r="AL66" s="21" t="s">
        <v>523</v>
      </c>
      <c r="AM66" t="s">
        <v>524</v>
      </c>
      <c r="AO66" t="s">
        <v>233</v>
      </c>
      <c r="AP66" s="21" t="s">
        <v>405</v>
      </c>
      <c r="AQ66" t="s">
        <v>406</v>
      </c>
    </row>
    <row r="67" spans="37:43">
      <c r="AK67" t="s">
        <v>269</v>
      </c>
      <c r="AL67" s="21" t="s">
        <v>458</v>
      </c>
      <c r="AM67" t="s">
        <v>458</v>
      </c>
      <c r="AO67" t="s">
        <v>39</v>
      </c>
      <c r="AP67" s="21" t="s">
        <v>364</v>
      </c>
      <c r="AQ67" t="s">
        <v>364</v>
      </c>
    </row>
    <row r="68" spans="37:43">
      <c r="AK68" t="s">
        <v>20</v>
      </c>
      <c r="AL68" s="21" t="s">
        <v>28</v>
      </c>
      <c r="AM68" t="s">
        <v>28</v>
      </c>
      <c r="AO68" t="s">
        <v>301</v>
      </c>
      <c r="AP68" s="21" t="s">
        <v>508</v>
      </c>
      <c r="AQ68" t="s">
        <v>509</v>
      </c>
    </row>
    <row r="69" spans="37:43">
      <c r="AK69" t="s">
        <v>230</v>
      </c>
      <c r="AL69" s="21" t="s">
        <v>401</v>
      </c>
      <c r="AM69" t="s">
        <v>402</v>
      </c>
      <c r="AO69" t="s">
        <v>314</v>
      </c>
      <c r="AP69" s="21" t="s">
        <v>528</v>
      </c>
      <c r="AQ69" t="s">
        <v>529</v>
      </c>
    </row>
    <row r="70" spans="37:43">
      <c r="AK70" t="s">
        <v>36</v>
      </c>
      <c r="AL70" s="21" t="s">
        <v>372</v>
      </c>
      <c r="AM70" t="s">
        <v>372</v>
      </c>
      <c r="AO70" t="s">
        <v>293</v>
      </c>
      <c r="AP70" s="21" t="s">
        <v>496</v>
      </c>
      <c r="AQ70" t="s">
        <v>497</v>
      </c>
    </row>
    <row r="71" spans="37:43">
      <c r="AK71" t="s">
        <v>302</v>
      </c>
      <c r="AL71" s="21" t="s">
        <v>510</v>
      </c>
      <c r="AM71" t="s">
        <v>510</v>
      </c>
      <c r="AO71" t="s">
        <v>8086</v>
      </c>
      <c r="AP71" s="21" t="s">
        <v>9367</v>
      </c>
      <c r="AQ71" t="s">
        <v>9368</v>
      </c>
    </row>
    <row r="72" spans="37:43">
      <c r="AK72" t="s">
        <v>37</v>
      </c>
      <c r="AL72" s="21" t="s">
        <v>378</v>
      </c>
      <c r="AM72" t="s">
        <v>379</v>
      </c>
      <c r="AO72" t="s">
        <v>339</v>
      </c>
      <c r="AP72" s="21" t="s">
        <v>564</v>
      </c>
      <c r="AQ72" t="s">
        <v>564</v>
      </c>
    </row>
    <row r="73" spans="37:43">
      <c r="AK73" t="s">
        <v>42</v>
      </c>
      <c r="AL73" s="21" t="s">
        <v>380</v>
      </c>
      <c r="AM73" t="s">
        <v>380</v>
      </c>
      <c r="AO73" t="s">
        <v>285</v>
      </c>
      <c r="AP73" s="21" t="s">
        <v>483</v>
      </c>
      <c r="AQ73" t="s">
        <v>483</v>
      </c>
    </row>
    <row r="74" spans="37:43">
      <c r="AK74" t="s">
        <v>274</v>
      </c>
      <c r="AL74" s="21" t="s">
        <v>466</v>
      </c>
      <c r="AM74" t="s">
        <v>466</v>
      </c>
      <c r="AO74" t="s">
        <v>21</v>
      </c>
      <c r="AP74" s="21" t="s">
        <v>29</v>
      </c>
      <c r="AQ74" t="s">
        <v>29</v>
      </c>
    </row>
    <row r="75" spans="37:43">
      <c r="AK75" t="s">
        <v>341</v>
      </c>
      <c r="AL75" s="21" t="s">
        <v>567</v>
      </c>
      <c r="AM75" t="s">
        <v>568</v>
      </c>
      <c r="AO75" t="s">
        <v>318</v>
      </c>
      <c r="AP75" s="21" t="s">
        <v>533</v>
      </c>
      <c r="AQ75" t="s">
        <v>534</v>
      </c>
    </row>
    <row r="76" spans="37:43">
      <c r="AK76" t="s">
        <v>296</v>
      </c>
      <c r="AL76" s="21" t="s">
        <v>501</v>
      </c>
      <c r="AM76" t="s">
        <v>501</v>
      </c>
      <c r="AO76" t="s">
        <v>356</v>
      </c>
      <c r="AP76" s="21" t="s">
        <v>591</v>
      </c>
      <c r="AQ76" t="s">
        <v>591</v>
      </c>
    </row>
    <row r="77" spans="37:43">
      <c r="AK77" t="s">
        <v>276</v>
      </c>
      <c r="AL77" s="21" t="s">
        <v>468</v>
      </c>
      <c r="AM77" t="s">
        <v>469</v>
      </c>
      <c r="AO77" t="s">
        <v>294</v>
      </c>
      <c r="AP77" s="21" t="s">
        <v>498</v>
      </c>
      <c r="AQ77" t="s">
        <v>498</v>
      </c>
    </row>
    <row r="78" spans="37:43">
      <c r="AK78" t="s">
        <v>236</v>
      </c>
      <c r="AL78" s="21" t="s">
        <v>409</v>
      </c>
      <c r="AM78" t="s">
        <v>409</v>
      </c>
      <c r="AO78" t="s">
        <v>264</v>
      </c>
      <c r="AP78" s="21" t="s">
        <v>451</v>
      </c>
      <c r="AQ78" t="s">
        <v>452</v>
      </c>
    </row>
    <row r="79" spans="37:43">
      <c r="AK79" t="s">
        <v>308</v>
      </c>
      <c r="AL79" s="21" t="s">
        <v>519</v>
      </c>
      <c r="AM79" t="s">
        <v>519</v>
      </c>
      <c r="AO79" t="s">
        <v>20</v>
      </c>
      <c r="AP79" s="21" t="s">
        <v>28</v>
      </c>
      <c r="AQ79" t="s">
        <v>28</v>
      </c>
    </row>
    <row r="80" spans="37:43">
      <c r="AK80" t="s">
        <v>19</v>
      </c>
      <c r="AL80" s="21" t="s">
        <v>27</v>
      </c>
      <c r="AM80" t="s">
        <v>27</v>
      </c>
      <c r="AO80" t="s">
        <v>342</v>
      </c>
      <c r="AP80" s="21" t="s">
        <v>569</v>
      </c>
      <c r="AQ80" t="s">
        <v>570</v>
      </c>
    </row>
    <row r="81" spans="37:43">
      <c r="AK81" t="s">
        <v>342</v>
      </c>
      <c r="AL81" s="21" t="s">
        <v>569</v>
      </c>
      <c r="AM81" t="s">
        <v>570</v>
      </c>
      <c r="AO81" t="s">
        <v>302</v>
      </c>
      <c r="AP81" s="21" t="s">
        <v>510</v>
      </c>
      <c r="AQ81" t="s">
        <v>510</v>
      </c>
    </row>
    <row r="82" spans="37:43">
      <c r="AK82" t="s">
        <v>343</v>
      </c>
      <c r="AL82" s="21" t="s">
        <v>571</v>
      </c>
      <c r="AM82" t="s">
        <v>572</v>
      </c>
      <c r="AO82" t="s">
        <v>310</v>
      </c>
      <c r="AP82" s="21" t="s">
        <v>521</v>
      </c>
      <c r="AQ82" t="s">
        <v>522</v>
      </c>
    </row>
    <row r="83" spans="37:43">
      <c r="AK83" t="s">
        <v>281</v>
      </c>
      <c r="AL83" s="21" t="s">
        <v>475</v>
      </c>
      <c r="AM83" t="s">
        <v>476</v>
      </c>
      <c r="AO83" t="s">
        <v>226</v>
      </c>
      <c r="AP83" s="21" t="s">
        <v>394</v>
      </c>
      <c r="AQ83" t="s">
        <v>395</v>
      </c>
    </row>
    <row r="84" spans="37:43">
      <c r="AK84" t="s">
        <v>41</v>
      </c>
      <c r="AL84" s="21" t="s">
        <v>58</v>
      </c>
      <c r="AM84" t="s">
        <v>48</v>
      </c>
      <c r="AO84" t="s">
        <v>65</v>
      </c>
      <c r="AP84" s="21" t="s">
        <v>383</v>
      </c>
      <c r="AQ84" t="s">
        <v>384</v>
      </c>
    </row>
    <row r="85" spans="37:43">
      <c r="AK85" t="s">
        <v>283</v>
      </c>
      <c r="AL85" s="21" t="s">
        <v>479</v>
      </c>
      <c r="AM85" t="s">
        <v>480</v>
      </c>
      <c r="AO85" t="s">
        <v>296</v>
      </c>
      <c r="AP85" s="21" t="s">
        <v>501</v>
      </c>
      <c r="AQ85" t="s">
        <v>501</v>
      </c>
    </row>
    <row r="86" spans="37:43">
      <c r="AK86" t="s">
        <v>344</v>
      </c>
      <c r="AL86" s="21" t="s">
        <v>573</v>
      </c>
      <c r="AM86" t="s">
        <v>574</v>
      </c>
      <c r="AO86" t="s">
        <v>335</v>
      </c>
      <c r="AP86" s="21" t="s">
        <v>558</v>
      </c>
      <c r="AQ86" t="s">
        <v>559</v>
      </c>
    </row>
    <row r="87" spans="37:43">
      <c r="AK87" t="s">
        <v>239</v>
      </c>
      <c r="AL87" s="21" t="s">
        <v>413</v>
      </c>
      <c r="AM87" t="s">
        <v>413</v>
      </c>
      <c r="AO87" t="s">
        <v>353</v>
      </c>
      <c r="AP87" s="21" t="s">
        <v>587</v>
      </c>
      <c r="AQ87" t="s">
        <v>587</v>
      </c>
    </row>
    <row r="88" spans="37:43">
      <c r="AK88" t="s">
        <v>284</v>
      </c>
      <c r="AL88" s="21" t="s">
        <v>481</v>
      </c>
      <c r="AM88" t="s">
        <v>482</v>
      </c>
      <c r="AO88" t="s">
        <v>281</v>
      </c>
      <c r="AP88" s="21" t="s">
        <v>475</v>
      </c>
      <c r="AQ88" t="s">
        <v>476</v>
      </c>
    </row>
    <row r="89" spans="37:43">
      <c r="AK89" t="s">
        <v>345</v>
      </c>
      <c r="AL89" s="21" t="s">
        <v>575</v>
      </c>
      <c r="AM89" t="s">
        <v>576</v>
      </c>
      <c r="AO89" t="s">
        <v>234</v>
      </c>
      <c r="AP89" s="21" t="s">
        <v>407</v>
      </c>
      <c r="AQ89" t="s">
        <v>407</v>
      </c>
    </row>
    <row r="90" spans="37:43">
      <c r="AK90" t="s">
        <v>270</v>
      </c>
      <c r="AL90" s="21" t="s">
        <v>459</v>
      </c>
      <c r="AM90" t="s">
        <v>459</v>
      </c>
      <c r="AO90" t="s">
        <v>62</v>
      </c>
      <c r="AP90" s="21" t="s">
        <v>392</v>
      </c>
      <c r="AQ90" t="s">
        <v>392</v>
      </c>
    </row>
    <row r="91" spans="37:43">
      <c r="AK91" t="s">
        <v>271</v>
      </c>
      <c r="AL91" s="21" t="s">
        <v>460</v>
      </c>
      <c r="AM91" t="s">
        <v>461</v>
      </c>
      <c r="AO91" t="s">
        <v>334</v>
      </c>
      <c r="AP91" s="21" t="s">
        <v>557</v>
      </c>
      <c r="AQ91" t="s">
        <v>557</v>
      </c>
    </row>
    <row r="92" spans="37:43">
      <c r="AK92" t="s">
        <v>240</v>
      </c>
      <c r="AL92" s="21" t="s">
        <v>414</v>
      </c>
      <c r="AM92" t="s">
        <v>414</v>
      </c>
      <c r="AO92" t="s">
        <v>303</v>
      </c>
      <c r="AP92" s="21" t="s">
        <v>511</v>
      </c>
      <c r="AQ92" t="s">
        <v>511</v>
      </c>
    </row>
    <row r="93" spans="37:43">
      <c r="AK93" t="s">
        <v>62</v>
      </c>
      <c r="AL93" s="21" t="s">
        <v>392</v>
      </c>
      <c r="AM93" t="s">
        <v>392</v>
      </c>
      <c r="AO93" t="s">
        <v>331</v>
      </c>
      <c r="AP93" s="21" t="s">
        <v>553</v>
      </c>
      <c r="AQ93" t="s">
        <v>553</v>
      </c>
    </row>
    <row r="94" spans="37:43">
      <c r="AK94" t="s">
        <v>35</v>
      </c>
      <c r="AL94" s="21" t="s">
        <v>46</v>
      </c>
      <c r="AM94" t="s">
        <v>46</v>
      </c>
      <c r="AO94" t="s">
        <v>270</v>
      </c>
      <c r="AP94" s="21" t="s">
        <v>459</v>
      </c>
      <c r="AQ94" t="s">
        <v>459</v>
      </c>
    </row>
    <row r="95" spans="37:43">
      <c r="AK95" t="s">
        <v>346</v>
      </c>
      <c r="AL95" s="21" t="s">
        <v>577</v>
      </c>
      <c r="AM95" t="s">
        <v>577</v>
      </c>
      <c r="AO95" t="s">
        <v>243</v>
      </c>
      <c r="AP95" s="21" t="s">
        <v>419</v>
      </c>
      <c r="AQ95" t="s">
        <v>419</v>
      </c>
    </row>
    <row r="96" spans="37:43">
      <c r="AK96" t="s">
        <v>298</v>
      </c>
      <c r="AL96" s="21" t="s">
        <v>504</v>
      </c>
      <c r="AM96" t="s">
        <v>504</v>
      </c>
      <c r="AO96" t="s">
        <v>231</v>
      </c>
      <c r="AP96" s="21" t="s">
        <v>403</v>
      </c>
      <c r="AQ96" t="s">
        <v>403</v>
      </c>
    </row>
    <row r="97" spans="37:43">
      <c r="AK97" t="s">
        <v>285</v>
      </c>
      <c r="AL97" s="21" t="s">
        <v>483</v>
      </c>
      <c r="AM97" t="s">
        <v>483</v>
      </c>
      <c r="AO97" t="s">
        <v>50</v>
      </c>
      <c r="AP97" s="21" t="s">
        <v>381</v>
      </c>
      <c r="AQ97" t="s">
        <v>382</v>
      </c>
    </row>
    <row r="98" spans="37:43">
      <c r="AK98" t="s">
        <v>286</v>
      </c>
      <c r="AL98" s="21" t="s">
        <v>484</v>
      </c>
      <c r="AM98" t="s">
        <v>485</v>
      </c>
      <c r="AO98" t="s">
        <v>239</v>
      </c>
      <c r="AP98" s="21" t="s">
        <v>413</v>
      </c>
      <c r="AQ98" t="s">
        <v>413</v>
      </c>
    </row>
    <row r="99" spans="37:43">
      <c r="AK99" t="s">
        <v>243</v>
      </c>
      <c r="AL99" s="21" t="s">
        <v>419</v>
      </c>
      <c r="AM99" t="s">
        <v>419</v>
      </c>
      <c r="AO99" t="s">
        <v>232</v>
      </c>
      <c r="AP99" s="21" t="s">
        <v>404</v>
      </c>
      <c r="AQ99" t="s">
        <v>404</v>
      </c>
    </row>
    <row r="100" spans="37:43">
      <c r="AK100" t="s">
        <v>294</v>
      </c>
      <c r="AL100" s="21" t="s">
        <v>498</v>
      </c>
      <c r="AM100" t="s">
        <v>498</v>
      </c>
      <c r="AO100" t="s">
        <v>269</v>
      </c>
      <c r="AP100" s="21" t="s">
        <v>458</v>
      </c>
      <c r="AQ100" t="s">
        <v>458</v>
      </c>
    </row>
    <row r="101" spans="37:43">
      <c r="AK101" t="s">
        <v>288</v>
      </c>
      <c r="AL101" s="21" t="s">
        <v>488</v>
      </c>
      <c r="AM101" t="s">
        <v>489</v>
      </c>
      <c r="AO101" t="s">
        <v>329</v>
      </c>
      <c r="AP101" s="21" t="s">
        <v>550</v>
      </c>
      <c r="AQ101" t="s">
        <v>550</v>
      </c>
    </row>
    <row r="102" spans="37:43">
      <c r="AO102" t="s">
        <v>22</v>
      </c>
      <c r="AP102" s="21" t="s">
        <v>31</v>
      </c>
      <c r="AQ102" t="s">
        <v>30</v>
      </c>
    </row>
    <row r="103" spans="37:43">
      <c r="AO103" t="s">
        <v>345</v>
      </c>
      <c r="AP103" s="21" t="s">
        <v>575</v>
      </c>
      <c r="AQ103" t="s">
        <v>576</v>
      </c>
    </row>
    <row r="104" spans="37:43">
      <c r="AO104" t="s">
        <v>315</v>
      </c>
      <c r="AP104" s="21" t="s">
        <v>530</v>
      </c>
      <c r="AQ104" t="s">
        <v>530</v>
      </c>
    </row>
    <row r="105" spans="37:43">
      <c r="AO105" t="s">
        <v>349</v>
      </c>
      <c r="AP105" s="21" t="s">
        <v>581</v>
      </c>
      <c r="AQ105" t="s">
        <v>581</v>
      </c>
    </row>
    <row r="106" spans="37:43">
      <c r="AO106" t="s">
        <v>351</v>
      </c>
      <c r="AP106" s="21" t="s">
        <v>584</v>
      </c>
      <c r="AQ106" t="s">
        <v>584</v>
      </c>
    </row>
    <row r="107" spans="37:43">
      <c r="AO107" t="s">
        <v>283</v>
      </c>
      <c r="AP107" s="21" t="s">
        <v>479</v>
      </c>
      <c r="AQ107" t="s">
        <v>480</v>
      </c>
    </row>
    <row r="108" spans="37:43">
      <c r="AO108" t="s">
        <v>290</v>
      </c>
      <c r="AP108" s="21" t="s">
        <v>491</v>
      </c>
      <c r="AQ108" t="s">
        <v>491</v>
      </c>
    </row>
    <row r="109" spans="37:43">
      <c r="AO109" t="s">
        <v>35</v>
      </c>
      <c r="AP109" s="21" t="s">
        <v>46</v>
      </c>
      <c r="AQ109" t="s">
        <v>46</v>
      </c>
    </row>
    <row r="110" spans="37:43">
      <c r="AO110" t="s">
        <v>282</v>
      </c>
      <c r="AP110" s="21" t="s">
        <v>477</v>
      </c>
      <c r="AQ110" t="s">
        <v>478</v>
      </c>
    </row>
    <row r="111" spans="37:43">
      <c r="AO111" t="s">
        <v>313</v>
      </c>
      <c r="AP111" s="21" t="s">
        <v>526</v>
      </c>
      <c r="AQ111" t="s">
        <v>527</v>
      </c>
    </row>
    <row r="112" spans="37:43">
      <c r="AO112" t="s">
        <v>358</v>
      </c>
      <c r="AP112" s="21" t="s">
        <v>594</v>
      </c>
      <c r="AQ112" t="s">
        <v>594</v>
      </c>
    </row>
    <row r="113" spans="41:43">
      <c r="AO113" t="s">
        <v>317</v>
      </c>
      <c r="AP113" s="21" t="s">
        <v>531</v>
      </c>
      <c r="AQ113" t="s">
        <v>532</v>
      </c>
    </row>
    <row r="114" spans="41:43">
      <c r="AO114" t="s">
        <v>319</v>
      </c>
      <c r="AP114" s="21" t="s">
        <v>535</v>
      </c>
      <c r="AQ114" t="s">
        <v>535</v>
      </c>
    </row>
    <row r="115" spans="41:43">
      <c r="AO115" t="s">
        <v>286</v>
      </c>
      <c r="AP115" s="21" t="s">
        <v>484</v>
      </c>
      <c r="AQ115" t="s">
        <v>485</v>
      </c>
    </row>
    <row r="116" spans="41:43">
      <c r="AO116" t="s">
        <v>42</v>
      </c>
      <c r="AP116" s="21" t="s">
        <v>380</v>
      </c>
      <c r="AQ116" t="s">
        <v>380</v>
      </c>
    </row>
    <row r="117" spans="41:43">
      <c r="AO117" t="s">
        <v>236</v>
      </c>
      <c r="AP117" s="21" t="s">
        <v>409</v>
      </c>
      <c r="AQ117" t="s">
        <v>409</v>
      </c>
    </row>
    <row r="118" spans="41:43">
      <c r="AO118" t="s">
        <v>308</v>
      </c>
      <c r="AP118" s="21" t="s">
        <v>519</v>
      </c>
      <c r="AQ118" t="s">
        <v>519</v>
      </c>
    </row>
    <row r="119" spans="41:43">
      <c r="AO119" t="s">
        <v>284</v>
      </c>
      <c r="AP119" s="21" t="s">
        <v>481</v>
      </c>
      <c r="AQ119" t="s">
        <v>482</v>
      </c>
    </row>
    <row r="120" spans="41:43">
      <c r="AO120" t="s">
        <v>338</v>
      </c>
      <c r="AP120" s="21" t="s">
        <v>563</v>
      </c>
      <c r="AQ120" t="s">
        <v>563</v>
      </c>
    </row>
    <row r="121" spans="41:43">
      <c r="AO121" t="s">
        <v>240</v>
      </c>
      <c r="AP121" s="21" t="s">
        <v>414</v>
      </c>
      <c r="AQ121" t="s">
        <v>414</v>
      </c>
    </row>
    <row r="122" spans="41:43">
      <c r="AO122" t="s">
        <v>321</v>
      </c>
      <c r="AP122" s="21" t="s">
        <v>538</v>
      </c>
      <c r="AQ122" t="s">
        <v>538</v>
      </c>
    </row>
    <row r="123" spans="41:43">
      <c r="AO123" t="s">
        <v>312</v>
      </c>
      <c r="AP123" s="21" t="s">
        <v>525</v>
      </c>
      <c r="AQ123" t="s">
        <v>525</v>
      </c>
    </row>
  </sheetData>
  <mergeCells count="12">
    <mergeCell ref="A1:K1"/>
    <mergeCell ref="AG2:AI2"/>
    <mergeCell ref="AK2:AM2"/>
    <mergeCell ref="AO2:AQ2"/>
    <mergeCell ref="Q2:S2"/>
    <mergeCell ref="U2:W2"/>
    <mergeCell ref="Y2:AA2"/>
    <mergeCell ref="AC2:AE2"/>
    <mergeCell ref="A2:C2"/>
    <mergeCell ref="E2:G2"/>
    <mergeCell ref="I2:K2"/>
    <mergeCell ref="M2:O2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8"/>
  <sheetViews>
    <sheetView topLeftCell="A29" zoomScale="80" zoomScaleNormal="80" workbookViewId="0">
      <selection sqref="A1:G1"/>
    </sheetView>
  </sheetViews>
  <sheetFormatPr baseColWidth="10" defaultColWidth="11" defaultRowHeight="16"/>
  <cols>
    <col min="1" max="1" width="53" bestFit="1" customWidth="1"/>
    <col min="2" max="2" width="37.33203125" customWidth="1"/>
    <col min="3" max="3" width="14.1640625" customWidth="1"/>
    <col min="4" max="4" width="11" customWidth="1"/>
    <col min="5" max="5" width="14.6640625" customWidth="1"/>
    <col min="6" max="6" width="14.83203125" customWidth="1"/>
    <col min="7" max="7" width="12.6640625" style="7" customWidth="1"/>
  </cols>
  <sheetData>
    <row r="1" spans="1:7">
      <c r="A1" s="31" t="s">
        <v>11601</v>
      </c>
      <c r="B1" s="31"/>
      <c r="C1" s="31"/>
      <c r="D1" s="31"/>
      <c r="E1" s="31"/>
      <c r="F1" s="31"/>
      <c r="G1" s="31"/>
    </row>
    <row r="2" spans="1:7" ht="59.25" customHeight="1">
      <c r="A2" s="34" t="s">
        <v>90</v>
      </c>
      <c r="B2" s="34" t="s">
        <v>91</v>
      </c>
      <c r="C2" s="36" t="s">
        <v>68</v>
      </c>
      <c r="D2" s="32" t="s">
        <v>212</v>
      </c>
      <c r="E2" s="33"/>
      <c r="F2" s="32" t="s">
        <v>213</v>
      </c>
      <c r="G2" s="33"/>
    </row>
    <row r="3" spans="1:7" ht="20.25" customHeight="1">
      <c r="A3" s="35"/>
      <c r="B3" s="35"/>
      <c r="C3" s="37"/>
      <c r="D3" s="11" t="s">
        <v>214</v>
      </c>
      <c r="E3" s="11" t="s">
        <v>215</v>
      </c>
      <c r="F3" s="11" t="s">
        <v>214</v>
      </c>
      <c r="G3" s="11" t="s">
        <v>215</v>
      </c>
    </row>
    <row r="4" spans="1:7">
      <c r="A4" t="s">
        <v>133</v>
      </c>
      <c r="B4" t="s">
        <v>134</v>
      </c>
      <c r="C4">
        <v>189</v>
      </c>
      <c r="D4">
        <v>5</v>
      </c>
      <c r="E4" s="7">
        <v>3.17460317460317</v>
      </c>
      <c r="F4">
        <v>12</v>
      </c>
      <c r="G4" s="8">
        <v>6.8783068783068781</v>
      </c>
    </row>
    <row r="5" spans="1:7">
      <c r="A5" t="s">
        <v>135</v>
      </c>
      <c r="B5" t="s">
        <v>136</v>
      </c>
      <c r="C5">
        <v>198</v>
      </c>
      <c r="D5">
        <v>5</v>
      </c>
      <c r="E5" s="7">
        <v>3.0303030303030303</v>
      </c>
      <c r="F5">
        <v>4</v>
      </c>
      <c r="G5" s="8">
        <v>2.0202020202020203</v>
      </c>
    </row>
    <row r="6" spans="1:7">
      <c r="A6" t="s">
        <v>137</v>
      </c>
      <c r="B6" t="s">
        <v>138</v>
      </c>
      <c r="C6">
        <v>303</v>
      </c>
      <c r="D6">
        <v>3</v>
      </c>
      <c r="E6" s="7">
        <v>0.99009900990099009</v>
      </c>
      <c r="F6">
        <v>7</v>
      </c>
      <c r="G6" s="8">
        <v>2.3102310231023102</v>
      </c>
    </row>
    <row r="7" spans="1:7">
      <c r="A7" t="s">
        <v>139</v>
      </c>
      <c r="B7" t="s">
        <v>140</v>
      </c>
      <c r="C7">
        <v>129</v>
      </c>
      <c r="D7">
        <v>7</v>
      </c>
      <c r="E7" s="7">
        <v>6.2015503875968996</v>
      </c>
      <c r="F7">
        <v>4</v>
      </c>
      <c r="G7" s="8">
        <v>3.8759689922480618</v>
      </c>
    </row>
    <row r="8" spans="1:7">
      <c r="A8" t="s">
        <v>141</v>
      </c>
      <c r="B8" t="s">
        <v>142</v>
      </c>
      <c r="C8">
        <v>281</v>
      </c>
      <c r="D8">
        <v>6</v>
      </c>
      <c r="E8" s="7">
        <v>2.1352313167259789</v>
      </c>
      <c r="F8">
        <v>9</v>
      </c>
      <c r="G8" s="8">
        <v>3.2028469750889679</v>
      </c>
    </row>
    <row r="9" spans="1:7">
      <c r="A9" t="s">
        <v>143</v>
      </c>
      <c r="B9" t="s">
        <v>144</v>
      </c>
      <c r="C9">
        <v>247</v>
      </c>
      <c r="D9">
        <v>8</v>
      </c>
      <c r="E9" s="7">
        <v>3.6437246963562751</v>
      </c>
      <c r="F9">
        <v>10</v>
      </c>
      <c r="G9" s="8">
        <v>4.4534412955465585</v>
      </c>
    </row>
    <row r="10" spans="1:7">
      <c r="A10" t="s">
        <v>145</v>
      </c>
      <c r="B10" t="s">
        <v>146</v>
      </c>
      <c r="C10">
        <v>95</v>
      </c>
      <c r="D10">
        <v>1</v>
      </c>
      <c r="E10" s="7">
        <v>1.0526315789473684</v>
      </c>
      <c r="F10">
        <v>3</v>
      </c>
      <c r="G10" s="8">
        <v>3.1578947368421053</v>
      </c>
    </row>
    <row r="11" spans="1:7">
      <c r="A11" t="s">
        <v>147</v>
      </c>
      <c r="B11" t="s">
        <v>148</v>
      </c>
      <c r="C11">
        <v>45</v>
      </c>
      <c r="D11">
        <v>3</v>
      </c>
      <c r="E11" s="7">
        <v>6.666666666666667</v>
      </c>
      <c r="F11">
        <v>1</v>
      </c>
      <c r="G11" s="8">
        <v>2.2222222222222223</v>
      </c>
    </row>
    <row r="12" spans="1:7">
      <c r="A12" t="s">
        <v>149</v>
      </c>
      <c r="B12" t="s">
        <v>150</v>
      </c>
      <c r="C12">
        <v>99</v>
      </c>
      <c r="D12">
        <v>0</v>
      </c>
      <c r="E12" s="7">
        <v>0</v>
      </c>
      <c r="F12">
        <v>2</v>
      </c>
      <c r="G12" s="8">
        <v>2.0202020202020203</v>
      </c>
    </row>
    <row r="13" spans="1:7">
      <c r="A13" t="s">
        <v>151</v>
      </c>
      <c r="B13" t="s">
        <v>152</v>
      </c>
      <c r="C13">
        <v>203</v>
      </c>
      <c r="D13">
        <v>5</v>
      </c>
      <c r="E13" s="7">
        <v>2.4630541871921183</v>
      </c>
      <c r="F13">
        <v>7</v>
      </c>
      <c r="G13" s="8">
        <v>3.4482758620689653</v>
      </c>
    </row>
    <row r="14" spans="1:7">
      <c r="A14" t="s">
        <v>153</v>
      </c>
      <c r="B14" t="s">
        <v>154</v>
      </c>
      <c r="C14">
        <v>84</v>
      </c>
      <c r="D14">
        <v>5</v>
      </c>
      <c r="E14" s="7">
        <v>7.1428571428571423</v>
      </c>
      <c r="F14">
        <v>2</v>
      </c>
      <c r="G14" s="8">
        <v>2.3809523809523809</v>
      </c>
    </row>
    <row r="15" spans="1:7">
      <c r="A15" t="s">
        <v>155</v>
      </c>
      <c r="B15" t="s">
        <v>156</v>
      </c>
      <c r="C15">
        <v>172</v>
      </c>
      <c r="D15">
        <v>9</v>
      </c>
      <c r="E15" s="7">
        <v>5.2325581395348841</v>
      </c>
      <c r="F15">
        <v>12</v>
      </c>
      <c r="G15" s="8">
        <v>6.9767441860465116</v>
      </c>
    </row>
    <row r="16" spans="1:7">
      <c r="A16" t="s">
        <v>157</v>
      </c>
      <c r="B16" t="s">
        <v>158</v>
      </c>
      <c r="C16">
        <v>183</v>
      </c>
      <c r="D16">
        <v>9</v>
      </c>
      <c r="E16" s="7">
        <v>6.0109289617486334</v>
      </c>
      <c r="F16">
        <v>5</v>
      </c>
      <c r="G16" s="8">
        <v>2.7322404371584699</v>
      </c>
    </row>
    <row r="17" spans="1:7">
      <c r="A17" t="s">
        <v>159</v>
      </c>
      <c r="B17" t="s">
        <v>160</v>
      </c>
      <c r="C17">
        <v>550</v>
      </c>
      <c r="D17">
        <v>2</v>
      </c>
      <c r="E17" s="7">
        <v>0.54545454545454553</v>
      </c>
      <c r="F17">
        <v>7</v>
      </c>
      <c r="G17" s="9">
        <v>1.4545454545454546</v>
      </c>
    </row>
    <row r="18" spans="1:7">
      <c r="A18" t="s">
        <v>161</v>
      </c>
      <c r="B18" t="s">
        <v>162</v>
      </c>
      <c r="C18">
        <v>258</v>
      </c>
      <c r="D18">
        <v>5</v>
      </c>
      <c r="E18" s="7">
        <v>2.3255813953488373</v>
      </c>
      <c r="F18">
        <v>7</v>
      </c>
      <c r="G18" s="8">
        <v>3.1007751937984498</v>
      </c>
    </row>
    <row r="19" spans="1:7">
      <c r="A19" t="s">
        <v>163</v>
      </c>
      <c r="B19" t="s">
        <v>164</v>
      </c>
      <c r="C19">
        <v>367</v>
      </c>
      <c r="D19">
        <v>3</v>
      </c>
      <c r="E19" s="7">
        <v>0.81743869209809261</v>
      </c>
      <c r="F19">
        <v>14</v>
      </c>
      <c r="G19" s="8">
        <v>3.8147138964577656</v>
      </c>
    </row>
    <row r="20" spans="1:7">
      <c r="A20" t="s">
        <v>165</v>
      </c>
      <c r="B20" t="s">
        <v>166</v>
      </c>
      <c r="C20">
        <v>242</v>
      </c>
      <c r="D20">
        <v>1</v>
      </c>
      <c r="E20" s="7">
        <v>0.41322314049586778</v>
      </c>
      <c r="F20">
        <v>5</v>
      </c>
      <c r="G20" s="9">
        <v>2.0661157024793391</v>
      </c>
    </row>
    <row r="21" spans="1:7">
      <c r="A21" t="s">
        <v>167</v>
      </c>
      <c r="B21" t="s">
        <v>168</v>
      </c>
      <c r="C21">
        <v>59</v>
      </c>
      <c r="D21">
        <v>0</v>
      </c>
      <c r="E21" s="7">
        <v>0</v>
      </c>
      <c r="F21">
        <v>4</v>
      </c>
      <c r="G21" s="8">
        <v>6.7796610169491522</v>
      </c>
    </row>
    <row r="22" spans="1:7">
      <c r="A22" t="s">
        <v>169</v>
      </c>
      <c r="B22" t="s">
        <v>54</v>
      </c>
      <c r="C22">
        <v>247</v>
      </c>
      <c r="D22">
        <v>12</v>
      </c>
      <c r="E22" s="7">
        <v>5.2631578947368416</v>
      </c>
      <c r="F22">
        <v>17</v>
      </c>
      <c r="G22" s="8">
        <v>7.6923076923076925</v>
      </c>
    </row>
    <row r="23" spans="1:7">
      <c r="A23" t="s">
        <v>170</v>
      </c>
      <c r="B23" t="s">
        <v>53</v>
      </c>
      <c r="C23">
        <v>241</v>
      </c>
      <c r="D23">
        <v>1</v>
      </c>
      <c r="E23" s="7">
        <v>0.41493775933609961</v>
      </c>
      <c r="F23">
        <v>1</v>
      </c>
      <c r="G23" s="8">
        <v>0.41493775933609961</v>
      </c>
    </row>
    <row r="24" spans="1:7">
      <c r="A24" t="s">
        <v>171</v>
      </c>
      <c r="B24" t="s">
        <v>172</v>
      </c>
      <c r="C24">
        <v>23</v>
      </c>
      <c r="D24" s="15">
        <v>6</v>
      </c>
      <c r="E24" s="15">
        <v>26.086956521739129</v>
      </c>
      <c r="F24" s="16">
        <v>13</v>
      </c>
      <c r="G24" s="17">
        <v>56.521739130434781</v>
      </c>
    </row>
    <row r="25" spans="1:7">
      <c r="A25" t="s">
        <v>173</v>
      </c>
      <c r="B25" t="s">
        <v>174</v>
      </c>
      <c r="C25">
        <v>32</v>
      </c>
      <c r="D25" s="15">
        <v>5</v>
      </c>
      <c r="E25" s="15">
        <v>15.625</v>
      </c>
      <c r="F25" s="16">
        <v>16</v>
      </c>
      <c r="G25" s="17">
        <v>50</v>
      </c>
    </row>
    <row r="26" spans="1:7">
      <c r="A26" t="s">
        <v>175</v>
      </c>
      <c r="B26" t="s">
        <v>176</v>
      </c>
      <c r="C26">
        <v>79</v>
      </c>
      <c r="D26" s="16">
        <v>4</v>
      </c>
      <c r="E26" s="15">
        <v>5.0632911392405067</v>
      </c>
      <c r="F26" s="16">
        <v>12</v>
      </c>
      <c r="G26" s="17">
        <v>16.455696202531644</v>
      </c>
    </row>
    <row r="27" spans="1:7">
      <c r="A27" t="s">
        <v>177</v>
      </c>
      <c r="B27" t="s">
        <v>178</v>
      </c>
      <c r="C27">
        <v>348</v>
      </c>
      <c r="D27" s="16">
        <v>7</v>
      </c>
      <c r="E27" s="15">
        <v>2.2988505747126435</v>
      </c>
      <c r="F27" s="16">
        <v>22</v>
      </c>
      <c r="G27" s="17">
        <v>6.6091954022988508</v>
      </c>
    </row>
    <row r="28" spans="1:7">
      <c r="A28" t="s">
        <v>179</v>
      </c>
      <c r="B28" t="s">
        <v>180</v>
      </c>
      <c r="C28">
        <v>64</v>
      </c>
      <c r="D28" s="16">
        <v>8</v>
      </c>
      <c r="E28" s="15">
        <v>12.5</v>
      </c>
      <c r="F28" s="16">
        <v>21</v>
      </c>
      <c r="G28" s="17">
        <v>34.375</v>
      </c>
    </row>
    <row r="29" spans="1:7">
      <c r="A29" t="s">
        <v>181</v>
      </c>
      <c r="B29" t="s">
        <v>182</v>
      </c>
      <c r="C29">
        <v>185</v>
      </c>
      <c r="D29" s="16">
        <v>7</v>
      </c>
      <c r="E29" s="15">
        <v>4.3243243243243246</v>
      </c>
      <c r="F29" s="16">
        <v>15</v>
      </c>
      <c r="G29" s="17">
        <v>8.6486486486486491</v>
      </c>
    </row>
    <row r="30" spans="1:7">
      <c r="A30" t="s">
        <v>183</v>
      </c>
      <c r="B30" t="s">
        <v>184</v>
      </c>
      <c r="C30">
        <v>103</v>
      </c>
      <c r="D30" s="16">
        <v>14</v>
      </c>
      <c r="E30" s="15">
        <v>13.592233009708737</v>
      </c>
      <c r="F30" s="16">
        <v>45</v>
      </c>
      <c r="G30" s="17">
        <v>45.631067961165051</v>
      </c>
    </row>
    <row r="31" spans="1:7">
      <c r="A31" t="s">
        <v>185</v>
      </c>
      <c r="B31" t="s">
        <v>186</v>
      </c>
      <c r="C31">
        <v>26</v>
      </c>
      <c r="D31" s="16">
        <v>0</v>
      </c>
      <c r="E31" s="15">
        <v>0</v>
      </c>
      <c r="F31" s="16">
        <v>2</v>
      </c>
      <c r="G31" s="18">
        <v>11.538461538461538</v>
      </c>
    </row>
    <row r="32" spans="1:7">
      <c r="A32" t="s">
        <v>187</v>
      </c>
      <c r="B32" t="s">
        <v>188</v>
      </c>
      <c r="C32">
        <v>68</v>
      </c>
      <c r="D32" s="16">
        <v>15</v>
      </c>
      <c r="E32" s="15">
        <v>22.058823529411764</v>
      </c>
      <c r="F32" s="16">
        <v>42</v>
      </c>
      <c r="G32" s="17">
        <v>63.235294117647058</v>
      </c>
    </row>
    <row r="33" spans="1:7">
      <c r="A33" t="s">
        <v>189</v>
      </c>
      <c r="B33" t="s">
        <v>190</v>
      </c>
      <c r="C33">
        <v>123</v>
      </c>
      <c r="D33" s="16">
        <v>23</v>
      </c>
      <c r="E33" s="15">
        <v>18.699186991869919</v>
      </c>
      <c r="F33" s="16">
        <v>59</v>
      </c>
      <c r="G33" s="17">
        <v>48.780487804878049</v>
      </c>
    </row>
    <row r="34" spans="1:7">
      <c r="A34" t="s">
        <v>191</v>
      </c>
      <c r="B34" t="s">
        <v>192</v>
      </c>
      <c r="C34">
        <v>1415</v>
      </c>
      <c r="D34">
        <v>35</v>
      </c>
      <c r="E34" s="7">
        <v>2.5441696113074208</v>
      </c>
      <c r="F34">
        <v>58</v>
      </c>
      <c r="G34" s="10">
        <v>4.4522968197879864</v>
      </c>
    </row>
    <row r="35" spans="1:7">
      <c r="A35" t="s">
        <v>60</v>
      </c>
      <c r="B35" t="s">
        <v>193</v>
      </c>
      <c r="C35">
        <v>3122</v>
      </c>
      <c r="D35">
        <v>82</v>
      </c>
      <c r="E35" s="7">
        <v>2.6585522101217167</v>
      </c>
      <c r="F35">
        <v>66</v>
      </c>
      <c r="G35" s="10">
        <v>2.2421524663677128</v>
      </c>
    </row>
    <row r="36" spans="1:7">
      <c r="A36" t="s">
        <v>194</v>
      </c>
      <c r="B36" t="s">
        <v>195</v>
      </c>
      <c r="C36">
        <v>1058</v>
      </c>
      <c r="D36" s="16">
        <v>25</v>
      </c>
      <c r="E36" s="15">
        <v>2.3629489603024574</v>
      </c>
      <c r="F36" s="16">
        <v>49</v>
      </c>
      <c r="G36" s="19">
        <v>4.9149338374291114</v>
      </c>
    </row>
    <row r="37" spans="1:7">
      <c r="A37" t="s">
        <v>61</v>
      </c>
      <c r="B37" t="s">
        <v>196</v>
      </c>
      <c r="C37">
        <v>3036</v>
      </c>
      <c r="D37" s="16">
        <v>113</v>
      </c>
      <c r="E37" s="15">
        <v>3.7878787878787881</v>
      </c>
      <c r="F37" s="16">
        <v>58</v>
      </c>
      <c r="G37" s="19">
        <v>1.9433465085638999</v>
      </c>
    </row>
    <row r="38" spans="1:7">
      <c r="A38" t="s">
        <v>197</v>
      </c>
      <c r="B38" t="s">
        <v>198</v>
      </c>
      <c r="C38">
        <v>751</v>
      </c>
      <c r="D38" s="16">
        <v>37</v>
      </c>
      <c r="E38" s="15">
        <v>4.92676431424767</v>
      </c>
      <c r="F38" s="16">
        <v>59</v>
      </c>
      <c r="G38" s="19">
        <v>8.5219707057256997</v>
      </c>
    </row>
    <row r="39" spans="1:7">
      <c r="A39" t="s">
        <v>199</v>
      </c>
      <c r="B39" t="s">
        <v>200</v>
      </c>
      <c r="C39">
        <v>644</v>
      </c>
      <c r="D39" s="16">
        <v>33</v>
      </c>
      <c r="E39" s="15">
        <v>5.1242236024844718</v>
      </c>
      <c r="F39" s="16">
        <v>55</v>
      </c>
      <c r="G39" s="19">
        <v>8.8509316770186341</v>
      </c>
    </row>
    <row r="40" spans="1:7">
      <c r="A40" t="s">
        <v>201</v>
      </c>
      <c r="B40" t="s">
        <v>202</v>
      </c>
      <c r="C40">
        <v>2272</v>
      </c>
      <c r="D40" s="16">
        <v>58</v>
      </c>
      <c r="E40" s="15">
        <v>2.596830985915493</v>
      </c>
      <c r="F40" s="16">
        <v>36</v>
      </c>
      <c r="G40" s="19">
        <v>1.6285211267605633</v>
      </c>
    </row>
    <row r="41" spans="1:7">
      <c r="A41" t="s">
        <v>203</v>
      </c>
      <c r="B41" t="s">
        <v>204</v>
      </c>
      <c r="C41">
        <v>1142</v>
      </c>
      <c r="D41" s="16">
        <v>35</v>
      </c>
      <c r="E41" s="15">
        <v>3.0647985989492121</v>
      </c>
      <c r="F41" s="16">
        <v>30</v>
      </c>
      <c r="G41" s="19">
        <v>2.7145359019264448</v>
      </c>
    </row>
    <row r="42" spans="1:7">
      <c r="A42" t="s">
        <v>9369</v>
      </c>
      <c r="B42" t="s">
        <v>205</v>
      </c>
      <c r="C42">
        <v>94</v>
      </c>
      <c r="D42" s="16">
        <v>32</v>
      </c>
      <c r="E42" s="15">
        <v>34.042553191489361</v>
      </c>
      <c r="F42" s="16">
        <v>8</v>
      </c>
      <c r="G42" s="15">
        <v>8.5106382978723403</v>
      </c>
    </row>
    <row r="43" spans="1:7">
      <c r="A43" t="s">
        <v>9370</v>
      </c>
      <c r="B43" t="s">
        <v>206</v>
      </c>
      <c r="C43">
        <v>125</v>
      </c>
      <c r="D43" s="16">
        <v>15</v>
      </c>
      <c r="E43" s="15">
        <v>12</v>
      </c>
      <c r="F43" s="16">
        <v>25</v>
      </c>
      <c r="G43" s="15">
        <v>24</v>
      </c>
    </row>
    <row r="44" spans="1:7">
      <c r="A44" t="s">
        <v>9371</v>
      </c>
      <c r="B44" t="s">
        <v>207</v>
      </c>
      <c r="C44">
        <v>47</v>
      </c>
      <c r="D44" s="16">
        <v>23</v>
      </c>
      <c r="E44" s="15">
        <v>51.063829787234042</v>
      </c>
      <c r="F44" s="16">
        <v>26</v>
      </c>
      <c r="G44" s="15">
        <v>68.085106382978722</v>
      </c>
    </row>
    <row r="45" spans="1:7">
      <c r="A45" t="s">
        <v>9372</v>
      </c>
      <c r="B45" t="s">
        <v>208</v>
      </c>
      <c r="C45">
        <v>520</v>
      </c>
      <c r="D45" s="16">
        <v>39</v>
      </c>
      <c r="E45" s="15">
        <v>7.6923076923076925</v>
      </c>
      <c r="F45" s="16">
        <v>56</v>
      </c>
      <c r="G45" s="15">
        <v>11.538461538461538</v>
      </c>
    </row>
    <row r="46" spans="1:7">
      <c r="A46" t="s">
        <v>209</v>
      </c>
      <c r="B46" t="s">
        <v>210</v>
      </c>
      <c r="C46">
        <v>80</v>
      </c>
      <c r="D46" s="16">
        <v>14</v>
      </c>
      <c r="E46" s="15">
        <v>17.5</v>
      </c>
      <c r="F46" s="16">
        <v>44</v>
      </c>
      <c r="G46" s="20">
        <v>57.499999999999993</v>
      </c>
    </row>
    <row r="47" spans="1:7">
      <c r="A47" t="s">
        <v>9373</v>
      </c>
      <c r="B47" t="s">
        <v>211</v>
      </c>
      <c r="C47">
        <v>991</v>
      </c>
      <c r="D47" s="16">
        <v>43</v>
      </c>
      <c r="E47" s="15">
        <v>4.4399596367305758</v>
      </c>
      <c r="F47" s="16">
        <v>98</v>
      </c>
      <c r="G47" s="15">
        <v>10.595358224016145</v>
      </c>
    </row>
    <row r="48" spans="1:7">
      <c r="A48" s="22" t="s">
        <v>9374</v>
      </c>
      <c r="B48" s="22" t="s">
        <v>9838</v>
      </c>
      <c r="C48" s="23">
        <v>1683</v>
      </c>
      <c r="D48" s="23">
        <v>78</v>
      </c>
      <c r="E48" s="24">
        <f>D48/C48*100</f>
        <v>4.6345811051693406</v>
      </c>
      <c r="F48" s="25">
        <v>120</v>
      </c>
      <c r="G48" s="24">
        <f>F48/C48*100</f>
        <v>7.1301247771836014</v>
      </c>
    </row>
    <row r="49" spans="1:7">
      <c r="A49" s="22" t="s">
        <v>9837</v>
      </c>
      <c r="B49" s="22" t="s">
        <v>9836</v>
      </c>
      <c r="C49" s="23">
        <v>684</v>
      </c>
      <c r="D49" s="23">
        <v>42</v>
      </c>
      <c r="E49" s="24">
        <v>6.14</v>
      </c>
      <c r="F49" s="25">
        <v>8</v>
      </c>
      <c r="G49" s="26">
        <f>F49/C49*100</f>
        <v>1.1695906432748537</v>
      </c>
    </row>
    <row r="50" spans="1:7">
      <c r="A50" s="14" t="s">
        <v>11591</v>
      </c>
      <c r="B50" s="14" t="s">
        <v>11592</v>
      </c>
      <c r="C50">
        <v>231</v>
      </c>
      <c r="D50">
        <v>6</v>
      </c>
      <c r="E50" s="24">
        <f>D50/C50*100</f>
        <v>2.5974025974025974</v>
      </c>
      <c r="F50">
        <v>7</v>
      </c>
      <c r="G50" s="26">
        <f t="shared" ref="G50:G66" si="0">F50/C50*100</f>
        <v>3.0303030303030303</v>
      </c>
    </row>
    <row r="51" spans="1:7">
      <c r="A51" s="14" t="s">
        <v>11593</v>
      </c>
      <c r="B51" s="14" t="s">
        <v>11594</v>
      </c>
      <c r="C51">
        <v>294</v>
      </c>
      <c r="D51">
        <v>7</v>
      </c>
      <c r="E51" s="24">
        <f t="shared" ref="E51:E68" si="1">D51/C51*100</f>
        <v>2.3809523809523809</v>
      </c>
      <c r="F51">
        <v>1</v>
      </c>
      <c r="G51" s="26">
        <f t="shared" si="0"/>
        <v>0.3401360544217687</v>
      </c>
    </row>
    <row r="52" spans="1:7">
      <c r="A52" s="14" t="s">
        <v>11595</v>
      </c>
      <c r="B52" s="14" t="s">
        <v>11596</v>
      </c>
      <c r="C52">
        <v>528</v>
      </c>
      <c r="D52">
        <v>2</v>
      </c>
      <c r="E52" s="24">
        <f t="shared" si="1"/>
        <v>0.37878787878787878</v>
      </c>
      <c r="F52">
        <v>0</v>
      </c>
      <c r="G52" s="26">
        <f t="shared" si="0"/>
        <v>0</v>
      </c>
    </row>
    <row r="53" spans="1:7">
      <c r="A53" s="14" t="s">
        <v>10870</v>
      </c>
      <c r="B53" s="14" t="s">
        <v>10871</v>
      </c>
      <c r="C53">
        <v>119</v>
      </c>
      <c r="D53">
        <v>3</v>
      </c>
      <c r="E53" s="24">
        <f t="shared" si="1"/>
        <v>2.5210084033613445</v>
      </c>
      <c r="F53">
        <v>10</v>
      </c>
      <c r="G53" s="26">
        <f t="shared" si="0"/>
        <v>8.4033613445378155</v>
      </c>
    </row>
    <row r="54" spans="1:7">
      <c r="A54" s="14" t="s">
        <v>10889</v>
      </c>
      <c r="B54" s="14" t="s">
        <v>10890</v>
      </c>
      <c r="C54">
        <v>180</v>
      </c>
      <c r="D54">
        <v>8</v>
      </c>
      <c r="E54" s="24">
        <f t="shared" si="1"/>
        <v>4.4444444444444446</v>
      </c>
      <c r="F54">
        <v>10</v>
      </c>
      <c r="G54" s="26">
        <f t="shared" si="0"/>
        <v>5.5555555555555554</v>
      </c>
    </row>
    <row r="55" spans="1:7">
      <c r="A55" s="14" t="s">
        <v>10900</v>
      </c>
      <c r="B55" s="14" t="s">
        <v>10901</v>
      </c>
      <c r="C55">
        <v>121</v>
      </c>
      <c r="D55">
        <v>9</v>
      </c>
      <c r="E55" s="24">
        <f t="shared" si="1"/>
        <v>7.4380165289256199</v>
      </c>
      <c r="F55">
        <v>12</v>
      </c>
      <c r="G55" s="26">
        <f t="shared" si="0"/>
        <v>9.9173553719008272</v>
      </c>
    </row>
    <row r="56" spans="1:7">
      <c r="A56" s="14" t="s">
        <v>11597</v>
      </c>
      <c r="B56" s="14" t="s">
        <v>11598</v>
      </c>
      <c r="C56">
        <v>122</v>
      </c>
      <c r="D56">
        <v>1</v>
      </c>
      <c r="E56" s="24">
        <f t="shared" si="1"/>
        <v>0.81967213114754101</v>
      </c>
      <c r="F56">
        <v>0</v>
      </c>
      <c r="G56" s="26">
        <f t="shared" si="0"/>
        <v>0</v>
      </c>
    </row>
    <row r="57" spans="1:7">
      <c r="A57" s="14" t="s">
        <v>11599</v>
      </c>
      <c r="B57" s="14" t="s">
        <v>11600</v>
      </c>
      <c r="C57">
        <v>63</v>
      </c>
      <c r="D57">
        <v>2</v>
      </c>
      <c r="E57" s="24">
        <f t="shared" si="1"/>
        <v>3.1746031746031744</v>
      </c>
      <c r="F57">
        <v>1</v>
      </c>
      <c r="G57" s="26">
        <f t="shared" si="0"/>
        <v>1.5873015873015872</v>
      </c>
    </row>
    <row r="58" spans="1:7">
      <c r="A58" s="14" t="s">
        <v>10914</v>
      </c>
      <c r="B58" s="14" t="s">
        <v>10915</v>
      </c>
      <c r="C58">
        <v>157</v>
      </c>
      <c r="D58">
        <v>3</v>
      </c>
      <c r="E58" s="24">
        <f t="shared" si="1"/>
        <v>1.910828025477707</v>
      </c>
      <c r="F58">
        <v>10</v>
      </c>
      <c r="G58" s="26">
        <f t="shared" si="0"/>
        <v>6.369426751592357</v>
      </c>
    </row>
    <row r="59" spans="1:7">
      <c r="A59" s="14" t="s">
        <v>10928</v>
      </c>
      <c r="B59" s="14" t="s">
        <v>10929</v>
      </c>
      <c r="C59">
        <v>167</v>
      </c>
      <c r="D59">
        <v>4</v>
      </c>
      <c r="E59" s="24">
        <f t="shared" si="1"/>
        <v>2.3952095808383236</v>
      </c>
      <c r="F59">
        <v>2</v>
      </c>
      <c r="G59" s="26">
        <f t="shared" si="0"/>
        <v>1.1976047904191618</v>
      </c>
    </row>
    <row r="60" spans="1:7">
      <c r="A60" s="14" t="s">
        <v>10982</v>
      </c>
      <c r="B60" s="14" t="s">
        <v>10983</v>
      </c>
      <c r="C60">
        <v>285</v>
      </c>
      <c r="D60">
        <v>1</v>
      </c>
      <c r="E60" s="24">
        <f t="shared" si="1"/>
        <v>0.35087719298245612</v>
      </c>
      <c r="F60">
        <v>6</v>
      </c>
      <c r="G60" s="26">
        <f t="shared" si="0"/>
        <v>2.1052631578947367</v>
      </c>
    </row>
    <row r="61" spans="1:7">
      <c r="A61" s="14" t="s">
        <v>10990</v>
      </c>
      <c r="B61" s="14" t="s">
        <v>10991</v>
      </c>
      <c r="C61">
        <v>109</v>
      </c>
      <c r="D61">
        <v>8</v>
      </c>
      <c r="E61" s="24">
        <f t="shared" si="1"/>
        <v>7.3394495412844041</v>
      </c>
      <c r="F61">
        <v>9</v>
      </c>
      <c r="G61" s="26">
        <f t="shared" si="0"/>
        <v>8.2568807339449553</v>
      </c>
    </row>
    <row r="62" spans="1:7">
      <c r="A62" s="14" t="s">
        <v>11002</v>
      </c>
      <c r="B62" s="14" t="s">
        <v>11003</v>
      </c>
      <c r="C62">
        <v>534</v>
      </c>
      <c r="D62">
        <v>8</v>
      </c>
      <c r="E62" s="24">
        <f t="shared" si="1"/>
        <v>1.4981273408239701</v>
      </c>
      <c r="F62">
        <v>13</v>
      </c>
      <c r="G62" s="26">
        <f t="shared" si="0"/>
        <v>2.4344569288389515</v>
      </c>
    </row>
    <row r="63" spans="1:7">
      <c r="A63" s="14" t="s">
        <v>11021</v>
      </c>
      <c r="B63" s="14" t="s">
        <v>11022</v>
      </c>
      <c r="C63">
        <v>608</v>
      </c>
      <c r="D63">
        <v>13</v>
      </c>
      <c r="E63" s="24">
        <f t="shared" si="1"/>
        <v>2.138157894736842</v>
      </c>
      <c r="F63">
        <v>20</v>
      </c>
      <c r="G63" s="26">
        <f t="shared" si="0"/>
        <v>3.2894736842105261</v>
      </c>
    </row>
    <row r="64" spans="1:7">
      <c r="A64" s="14" t="s">
        <v>11257</v>
      </c>
      <c r="B64" s="14" t="s">
        <v>11258</v>
      </c>
      <c r="C64">
        <v>822</v>
      </c>
      <c r="D64">
        <v>23</v>
      </c>
      <c r="E64" s="24">
        <f t="shared" si="1"/>
        <v>2.7980535279805352</v>
      </c>
      <c r="F64">
        <v>27</v>
      </c>
      <c r="G64" s="26">
        <f t="shared" si="0"/>
        <v>3.2846715328467155</v>
      </c>
    </row>
    <row r="65" spans="1:7">
      <c r="A65" s="14" t="s">
        <v>11475</v>
      </c>
      <c r="B65" s="14" t="s">
        <v>11476</v>
      </c>
      <c r="C65">
        <v>484</v>
      </c>
      <c r="D65">
        <v>8</v>
      </c>
      <c r="E65" s="24">
        <f t="shared" si="1"/>
        <v>1.6528925619834711</v>
      </c>
      <c r="F65">
        <v>21</v>
      </c>
      <c r="G65" s="26">
        <f t="shared" si="0"/>
        <v>4.338842975206612</v>
      </c>
    </row>
    <row r="66" spans="1:7">
      <c r="A66" s="14" t="s">
        <v>11558</v>
      </c>
      <c r="B66" s="14" t="s">
        <v>11559</v>
      </c>
      <c r="C66">
        <v>292</v>
      </c>
      <c r="D66">
        <v>4</v>
      </c>
      <c r="E66" s="24">
        <f t="shared" si="1"/>
        <v>1.3698630136986301</v>
      </c>
      <c r="F66">
        <v>3</v>
      </c>
      <c r="G66" s="26">
        <f t="shared" si="0"/>
        <v>1.0273972602739725</v>
      </c>
    </row>
    <row r="67" spans="1:7">
      <c r="A67" s="14" t="s">
        <v>9888</v>
      </c>
      <c r="B67" s="14" t="s">
        <v>9889</v>
      </c>
      <c r="C67">
        <v>733</v>
      </c>
      <c r="D67">
        <v>6</v>
      </c>
      <c r="E67" s="27">
        <f t="shared" si="1"/>
        <v>0.81855388813096863</v>
      </c>
      <c r="F67">
        <v>7</v>
      </c>
      <c r="G67" s="26">
        <f>F67/C67*100</f>
        <v>0.95497953615279674</v>
      </c>
    </row>
    <row r="68" spans="1:7">
      <c r="A68" s="14" t="s">
        <v>10226</v>
      </c>
      <c r="B68" s="14" t="s">
        <v>10227</v>
      </c>
      <c r="C68">
        <v>799</v>
      </c>
      <c r="D68">
        <v>8</v>
      </c>
      <c r="E68" s="27">
        <f t="shared" si="1"/>
        <v>1.0012515644555695</v>
      </c>
      <c r="F68">
        <v>18</v>
      </c>
      <c r="G68" s="26">
        <f>F68/C68*100</f>
        <v>2.2528160200250311</v>
      </c>
    </row>
  </sheetData>
  <mergeCells count="6">
    <mergeCell ref="A1:G1"/>
    <mergeCell ref="D2:E2"/>
    <mergeCell ref="F2:G2"/>
    <mergeCell ref="A2:A3"/>
    <mergeCell ref="B2:B3"/>
    <mergeCell ref="C2:C3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B4188-7D3C-466D-9433-7FE5B83541B6}">
  <dimension ref="A1:DPD65"/>
  <sheetViews>
    <sheetView topLeftCell="A49" workbookViewId="0">
      <selection activeCell="B62" sqref="B62"/>
    </sheetView>
  </sheetViews>
  <sheetFormatPr baseColWidth="10" defaultColWidth="9" defaultRowHeight="15"/>
  <cols>
    <col min="1" max="1" width="48.1640625" style="14" bestFit="1" customWidth="1"/>
    <col min="2" max="2" width="43.1640625" style="14" bestFit="1" customWidth="1"/>
    <col min="3" max="16384" width="9" style="14"/>
  </cols>
  <sheetData>
    <row r="1" spans="1:552">
      <c r="A1" s="14" t="s">
        <v>9867</v>
      </c>
      <c r="B1" s="14" t="s">
        <v>134</v>
      </c>
      <c r="C1" s="14" t="s">
        <v>3497</v>
      </c>
      <c r="D1" s="14" t="s">
        <v>6701</v>
      </c>
      <c r="E1" s="14" t="s">
        <v>2692</v>
      </c>
      <c r="F1" s="14" t="s">
        <v>4368</v>
      </c>
      <c r="G1" s="14" t="s">
        <v>5487</v>
      </c>
      <c r="H1" s="14" t="s">
        <v>6253</v>
      </c>
      <c r="I1" s="14" t="s">
        <v>2339</v>
      </c>
      <c r="J1" s="14" t="s">
        <v>2268</v>
      </c>
      <c r="K1" s="14" t="s">
        <v>306</v>
      </c>
      <c r="L1" s="14" t="s">
        <v>5092</v>
      </c>
      <c r="M1" s="14" t="s">
        <v>9158</v>
      </c>
      <c r="N1" s="14" t="s">
        <v>1029</v>
      </c>
      <c r="O1" s="14" t="s">
        <v>3730</v>
      </c>
      <c r="P1" s="14" t="s">
        <v>2722</v>
      </c>
      <c r="Q1" s="14" t="s">
        <v>3156</v>
      </c>
      <c r="R1" s="14" t="s">
        <v>2810</v>
      </c>
      <c r="S1" s="14" t="s">
        <v>8300</v>
      </c>
      <c r="T1" s="14" t="s">
        <v>4529</v>
      </c>
      <c r="U1" s="14" t="s">
        <v>2458</v>
      </c>
      <c r="V1" s="14" t="s">
        <v>3532</v>
      </c>
      <c r="W1" s="14" t="s">
        <v>4404</v>
      </c>
      <c r="X1" s="14" t="s">
        <v>5351</v>
      </c>
      <c r="Y1" s="14" t="s">
        <v>3499</v>
      </c>
      <c r="Z1" s="14" t="s">
        <v>5200</v>
      </c>
      <c r="AA1" s="14" t="s">
        <v>3168</v>
      </c>
      <c r="AB1" s="14" t="s">
        <v>6271</v>
      </c>
      <c r="AC1" s="14" t="s">
        <v>1056</v>
      </c>
      <c r="AD1" s="14" t="s">
        <v>7089</v>
      </c>
      <c r="AE1" s="14" t="s">
        <v>5522</v>
      </c>
      <c r="AF1" s="14" t="s">
        <v>2894</v>
      </c>
      <c r="AG1" s="14" t="s">
        <v>6205</v>
      </c>
      <c r="AH1" s="14" t="s">
        <v>3601</v>
      </c>
      <c r="AI1" s="14" t="s">
        <v>7540</v>
      </c>
      <c r="AJ1" s="14" t="s">
        <v>3428</v>
      </c>
      <c r="AK1" s="14" t="s">
        <v>3438</v>
      </c>
      <c r="AL1" s="14" t="s">
        <v>4367</v>
      </c>
      <c r="AM1" s="14" t="s">
        <v>8315</v>
      </c>
      <c r="AN1" s="14" t="s">
        <v>9247</v>
      </c>
      <c r="AO1" s="14" t="s">
        <v>1733</v>
      </c>
      <c r="AP1" s="14" t="s">
        <v>310</v>
      </c>
      <c r="AQ1" s="14" t="s">
        <v>9244</v>
      </c>
      <c r="AR1" s="14" t="s">
        <v>8233</v>
      </c>
      <c r="AS1" s="14" t="s">
        <v>4365</v>
      </c>
      <c r="AT1" s="14" t="s">
        <v>8306</v>
      </c>
      <c r="AU1" s="14" t="s">
        <v>2472</v>
      </c>
      <c r="AV1" s="14" t="s">
        <v>5114</v>
      </c>
      <c r="AW1" s="14" t="s">
        <v>5388</v>
      </c>
      <c r="AX1" s="14" t="s">
        <v>5126</v>
      </c>
      <c r="AY1" s="14" t="s">
        <v>1885</v>
      </c>
      <c r="AZ1" s="14" t="s">
        <v>3099</v>
      </c>
      <c r="BA1" s="14" t="s">
        <v>4672</v>
      </c>
      <c r="BB1" s="14" t="s">
        <v>2493</v>
      </c>
      <c r="BC1" s="14" t="s">
        <v>5455</v>
      </c>
      <c r="BD1" s="14" t="s">
        <v>5419</v>
      </c>
      <c r="BE1" s="14" t="s">
        <v>2593</v>
      </c>
      <c r="BF1" s="14" t="s">
        <v>9307</v>
      </c>
      <c r="BG1" s="14" t="s">
        <v>2965</v>
      </c>
      <c r="BH1" s="14" t="s">
        <v>9152</v>
      </c>
      <c r="BI1" s="14" t="s">
        <v>2937</v>
      </c>
      <c r="BJ1" s="14" t="s">
        <v>3159</v>
      </c>
      <c r="BK1" s="14" t="s">
        <v>7876</v>
      </c>
      <c r="BL1" s="14" t="s">
        <v>2872</v>
      </c>
      <c r="BM1" s="14" t="s">
        <v>5399</v>
      </c>
      <c r="BN1" s="14" t="s">
        <v>5344</v>
      </c>
      <c r="BO1" s="14" t="s">
        <v>4971</v>
      </c>
      <c r="BP1" s="14" t="s">
        <v>4522</v>
      </c>
      <c r="BQ1" s="14" t="s">
        <v>8303</v>
      </c>
      <c r="BR1" s="14" t="s">
        <v>3221</v>
      </c>
      <c r="BS1" s="14" t="s">
        <v>5462</v>
      </c>
      <c r="BT1" s="14" t="s">
        <v>5612</v>
      </c>
      <c r="BU1" s="14" t="s">
        <v>672</v>
      </c>
      <c r="BV1" s="14" t="s">
        <v>767</v>
      </c>
      <c r="BW1" s="14" t="s">
        <v>9306</v>
      </c>
      <c r="BX1" s="14" t="s">
        <v>737</v>
      </c>
      <c r="BY1" s="14" t="s">
        <v>3330</v>
      </c>
      <c r="BZ1" s="14" t="s">
        <v>2065</v>
      </c>
      <c r="CA1" s="14" t="s">
        <v>5352</v>
      </c>
      <c r="CB1" s="14" t="s">
        <v>9305</v>
      </c>
      <c r="CC1" s="14" t="s">
        <v>3109</v>
      </c>
      <c r="CD1" s="14" t="s">
        <v>8294</v>
      </c>
      <c r="CE1" s="14" t="s">
        <v>6606</v>
      </c>
      <c r="CF1" s="14" t="s">
        <v>7218</v>
      </c>
      <c r="CG1" s="14" t="s">
        <v>2641</v>
      </c>
      <c r="CH1" s="14" t="s">
        <v>7205</v>
      </c>
      <c r="CI1" s="14" t="s">
        <v>3191</v>
      </c>
      <c r="CJ1" s="14" t="s">
        <v>2537</v>
      </c>
      <c r="CK1" s="14" t="s">
        <v>5501</v>
      </c>
      <c r="CL1" s="14" t="s">
        <v>4671</v>
      </c>
      <c r="CM1" s="14" t="s">
        <v>1078</v>
      </c>
      <c r="CN1" s="14" t="s">
        <v>2897</v>
      </c>
      <c r="CO1" s="14" t="s">
        <v>9304</v>
      </c>
      <c r="CP1" s="14" t="s">
        <v>9303</v>
      </c>
      <c r="CQ1" s="14" t="s">
        <v>3762</v>
      </c>
      <c r="CR1" s="14" t="s">
        <v>3923</v>
      </c>
      <c r="CS1" s="14" t="s">
        <v>9241</v>
      </c>
      <c r="CT1" s="14" t="s">
        <v>1075</v>
      </c>
      <c r="CU1" s="14" t="s">
        <v>9302</v>
      </c>
      <c r="CV1" s="14" t="s">
        <v>7386</v>
      </c>
      <c r="CW1" s="14" t="s">
        <v>5542</v>
      </c>
      <c r="CX1" s="14" t="s">
        <v>659</v>
      </c>
      <c r="CY1" s="14" t="s">
        <v>704</v>
      </c>
      <c r="CZ1" s="14" t="s">
        <v>957</v>
      </c>
      <c r="DA1" s="14" t="s">
        <v>9301</v>
      </c>
      <c r="DB1" s="14" t="s">
        <v>3204</v>
      </c>
      <c r="DC1" s="14" t="s">
        <v>9157</v>
      </c>
      <c r="DD1" s="14" t="s">
        <v>4996</v>
      </c>
      <c r="DE1" s="14" t="s">
        <v>6980</v>
      </c>
      <c r="DF1" s="14" t="s">
        <v>3387</v>
      </c>
      <c r="DG1" s="14" t="s">
        <v>9202</v>
      </c>
      <c r="DH1" s="14" t="s">
        <v>3189</v>
      </c>
      <c r="DI1" s="14" t="s">
        <v>9300</v>
      </c>
      <c r="DJ1" s="14" t="s">
        <v>3030</v>
      </c>
      <c r="DK1" s="14" t="s">
        <v>2788</v>
      </c>
      <c r="DL1" s="14" t="s">
        <v>9299</v>
      </c>
      <c r="DM1" s="14" t="s">
        <v>713</v>
      </c>
      <c r="DN1" s="14" t="s">
        <v>7482</v>
      </c>
      <c r="DO1" s="14" t="s">
        <v>1619</v>
      </c>
      <c r="DP1" s="14" t="s">
        <v>2663</v>
      </c>
      <c r="DQ1" s="14" t="s">
        <v>3035</v>
      </c>
      <c r="DR1" s="14" t="s">
        <v>238</v>
      </c>
      <c r="DS1" s="14" t="s">
        <v>7194</v>
      </c>
      <c r="DT1" s="14" t="s">
        <v>9162</v>
      </c>
      <c r="DU1" s="14" t="s">
        <v>36</v>
      </c>
      <c r="DV1" s="14" t="s">
        <v>9298</v>
      </c>
      <c r="DW1" s="14" t="s">
        <v>9297</v>
      </c>
      <c r="DX1" s="14" t="s">
        <v>4660</v>
      </c>
      <c r="DY1" s="14" t="s">
        <v>9296</v>
      </c>
      <c r="DZ1" s="14" t="s">
        <v>3403</v>
      </c>
      <c r="EA1" s="14" t="s">
        <v>3143</v>
      </c>
      <c r="EB1" s="14" t="s">
        <v>5533</v>
      </c>
      <c r="EC1" s="14" t="s">
        <v>747</v>
      </c>
      <c r="ED1" s="14" t="s">
        <v>3009</v>
      </c>
      <c r="EE1" s="14" t="s">
        <v>2904</v>
      </c>
      <c r="EF1" s="14" t="s">
        <v>8511</v>
      </c>
      <c r="EG1" s="14" t="s">
        <v>9295</v>
      </c>
      <c r="EH1" s="14" t="s">
        <v>9294</v>
      </c>
      <c r="EI1" s="14" t="s">
        <v>884</v>
      </c>
      <c r="EJ1" s="14" t="s">
        <v>7955</v>
      </c>
      <c r="EK1" s="14" t="s">
        <v>9293</v>
      </c>
      <c r="EL1" s="14" t="s">
        <v>5371</v>
      </c>
      <c r="EM1" s="14" t="s">
        <v>9292</v>
      </c>
      <c r="EN1" s="14" t="s">
        <v>9291</v>
      </c>
      <c r="EO1" s="14" t="s">
        <v>5639</v>
      </c>
      <c r="EP1" s="14" t="s">
        <v>2910</v>
      </c>
      <c r="EQ1" s="14" t="s">
        <v>3944</v>
      </c>
      <c r="ER1" s="14" t="s">
        <v>9290</v>
      </c>
      <c r="ES1" s="14" t="s">
        <v>9289</v>
      </c>
      <c r="ET1" s="14" t="s">
        <v>4722</v>
      </c>
      <c r="EU1" s="14" t="s">
        <v>3003</v>
      </c>
      <c r="EV1" s="14" t="s">
        <v>4639</v>
      </c>
      <c r="EW1" s="14" t="s">
        <v>9148</v>
      </c>
      <c r="EX1" s="14" t="s">
        <v>690</v>
      </c>
      <c r="EY1" s="14" t="s">
        <v>5287</v>
      </c>
      <c r="EZ1" s="14" t="s">
        <v>8390</v>
      </c>
      <c r="FA1" s="14" t="s">
        <v>5524</v>
      </c>
      <c r="FB1" s="14" t="s">
        <v>9288</v>
      </c>
      <c r="FC1" s="14" t="s">
        <v>5945</v>
      </c>
      <c r="FD1" s="14" t="s">
        <v>661</v>
      </c>
      <c r="FE1" s="14" t="s">
        <v>9287</v>
      </c>
      <c r="FF1" s="14" t="s">
        <v>5457</v>
      </c>
      <c r="FG1" s="14" t="s">
        <v>5088</v>
      </c>
      <c r="FH1" s="14" t="s">
        <v>2454</v>
      </c>
      <c r="FI1" s="14" t="s">
        <v>5343</v>
      </c>
      <c r="FJ1" s="14" t="s">
        <v>9286</v>
      </c>
      <c r="FK1" s="14" t="s">
        <v>9285</v>
      </c>
      <c r="FL1" s="14" t="s">
        <v>5152</v>
      </c>
      <c r="FM1" s="14" t="s">
        <v>924</v>
      </c>
      <c r="FN1" s="14" t="s">
        <v>9284</v>
      </c>
      <c r="FO1" s="14" t="s">
        <v>4394</v>
      </c>
      <c r="FP1" s="14" t="s">
        <v>3253</v>
      </c>
      <c r="FQ1" s="14" t="s">
        <v>8343</v>
      </c>
      <c r="FR1" s="14" t="s">
        <v>3074</v>
      </c>
      <c r="FS1" s="14" t="s">
        <v>709</v>
      </c>
      <c r="FT1" s="14" t="s">
        <v>9283</v>
      </c>
      <c r="FU1" s="14" t="s">
        <v>354</v>
      </c>
      <c r="FV1" s="14" t="s">
        <v>3365</v>
      </c>
      <c r="FW1" s="14" t="s">
        <v>2739</v>
      </c>
      <c r="FX1" s="14" t="s">
        <v>997</v>
      </c>
      <c r="FY1" s="14" t="s">
        <v>9282</v>
      </c>
      <c r="FZ1" s="14" t="s">
        <v>8553</v>
      </c>
      <c r="GA1" s="14" t="s">
        <v>3733</v>
      </c>
      <c r="GB1" s="14" t="s">
        <v>822</v>
      </c>
      <c r="GC1" s="14" t="s">
        <v>9281</v>
      </c>
      <c r="GD1" s="14" t="s">
        <v>4716</v>
      </c>
      <c r="GE1" s="14" t="s">
        <v>7165</v>
      </c>
      <c r="GF1" s="14" t="s">
        <v>9280</v>
      </c>
      <c r="GG1" s="14" t="s">
        <v>5336</v>
      </c>
      <c r="GH1" s="14" t="s">
        <v>3312</v>
      </c>
      <c r="GI1" s="14" t="s">
        <v>9279</v>
      </c>
    </row>
    <row r="2" spans="1:552">
      <c r="A2" s="14" t="s">
        <v>135</v>
      </c>
      <c r="B2" s="14" t="s">
        <v>136</v>
      </c>
      <c r="C2" s="14" t="s">
        <v>8514</v>
      </c>
      <c r="D2" s="14" t="s">
        <v>4334</v>
      </c>
      <c r="E2" s="14" t="s">
        <v>4317</v>
      </c>
      <c r="F2" s="14" t="s">
        <v>9278</v>
      </c>
      <c r="G2" s="14" t="s">
        <v>4158</v>
      </c>
      <c r="H2" s="14" t="s">
        <v>5270</v>
      </c>
      <c r="I2" s="14" t="s">
        <v>2450</v>
      </c>
      <c r="J2" s="14" t="s">
        <v>2242</v>
      </c>
      <c r="K2" s="14" t="s">
        <v>9277</v>
      </c>
      <c r="L2" s="14" t="s">
        <v>9276</v>
      </c>
      <c r="M2" s="14" t="s">
        <v>4498</v>
      </c>
      <c r="N2" s="14" t="s">
        <v>8081</v>
      </c>
      <c r="O2" s="14" t="s">
        <v>3468</v>
      </c>
      <c r="P2" s="14" t="s">
        <v>4395</v>
      </c>
      <c r="Q2" s="14" t="s">
        <v>6249</v>
      </c>
      <c r="R2" s="14" t="s">
        <v>1640</v>
      </c>
      <c r="S2" s="14" t="s">
        <v>9275</v>
      </c>
      <c r="T2" s="14" t="s">
        <v>2052</v>
      </c>
      <c r="U2" s="14" t="s">
        <v>4291</v>
      </c>
      <c r="V2" s="14" t="s">
        <v>4655</v>
      </c>
      <c r="W2" s="14" t="s">
        <v>4457</v>
      </c>
      <c r="X2" s="14" t="s">
        <v>3477</v>
      </c>
      <c r="Y2" s="14" t="s">
        <v>8350</v>
      </c>
      <c r="Z2" s="14" t="s">
        <v>2325</v>
      </c>
      <c r="AA2" s="14" t="s">
        <v>2943</v>
      </c>
      <c r="AB2" s="14" t="s">
        <v>7296</v>
      </c>
      <c r="AC2" s="14" t="s">
        <v>3906</v>
      </c>
      <c r="AD2" s="14" t="s">
        <v>4837</v>
      </c>
      <c r="AE2" s="14" t="s">
        <v>9177</v>
      </c>
      <c r="AF2" s="14" t="s">
        <v>4680</v>
      </c>
      <c r="AG2" s="14" t="s">
        <v>2470</v>
      </c>
      <c r="AH2" s="14" t="s">
        <v>4413</v>
      </c>
      <c r="AI2" s="14" t="s">
        <v>9274</v>
      </c>
      <c r="AJ2" s="14" t="s">
        <v>4985</v>
      </c>
      <c r="AK2" s="14" t="s">
        <v>9077</v>
      </c>
      <c r="AL2" s="14" t="s">
        <v>9220</v>
      </c>
      <c r="AM2" s="14" t="s">
        <v>4505</v>
      </c>
      <c r="AN2" s="14" t="s">
        <v>2449</v>
      </c>
      <c r="AO2" s="14" t="s">
        <v>3574</v>
      </c>
      <c r="AP2" s="14" t="s">
        <v>8352</v>
      </c>
      <c r="AQ2" s="14" t="s">
        <v>4938</v>
      </c>
      <c r="AR2" s="14" t="s">
        <v>1770</v>
      </c>
      <c r="AS2" s="14" t="s">
        <v>9118</v>
      </c>
      <c r="AT2" s="14" t="s">
        <v>4313</v>
      </c>
      <c r="AU2" s="14" t="s">
        <v>9273</v>
      </c>
      <c r="AV2" s="14" t="s">
        <v>1054</v>
      </c>
      <c r="AW2" s="14" t="s">
        <v>6817</v>
      </c>
      <c r="AX2" s="14" t="s">
        <v>6422</v>
      </c>
      <c r="AY2" s="14" t="s">
        <v>1636</v>
      </c>
      <c r="AZ2" s="14" t="s">
        <v>5887</v>
      </c>
      <c r="BA2" s="14" t="s">
        <v>1658</v>
      </c>
      <c r="BB2" s="14" t="s">
        <v>8367</v>
      </c>
      <c r="BC2" s="14" t="s">
        <v>9229</v>
      </c>
      <c r="BD2" s="14" t="s">
        <v>9112</v>
      </c>
      <c r="BE2" s="14" t="s">
        <v>9272</v>
      </c>
      <c r="BF2" s="14" t="s">
        <v>4289</v>
      </c>
      <c r="BG2" s="14" t="s">
        <v>3743</v>
      </c>
      <c r="BH2" s="14" t="s">
        <v>6016</v>
      </c>
      <c r="BI2" s="14" t="s">
        <v>1703</v>
      </c>
      <c r="BJ2" s="14" t="s">
        <v>4646</v>
      </c>
      <c r="BK2" s="14" t="s">
        <v>1704</v>
      </c>
      <c r="BL2" s="14" t="s">
        <v>1747</v>
      </c>
      <c r="BM2" s="14" t="s">
        <v>2287</v>
      </c>
      <c r="BN2" s="14" t="s">
        <v>5111</v>
      </c>
      <c r="BO2" s="14" t="s">
        <v>5085</v>
      </c>
      <c r="BP2" s="14" t="s">
        <v>9271</v>
      </c>
      <c r="BQ2" s="14" t="s">
        <v>5243</v>
      </c>
      <c r="BR2" s="14" t="s">
        <v>719</v>
      </c>
      <c r="BS2" s="14" t="s">
        <v>3833</v>
      </c>
      <c r="BT2" s="14" t="s">
        <v>7531</v>
      </c>
      <c r="BU2" s="14" t="s">
        <v>2376</v>
      </c>
      <c r="BV2" s="14" t="s">
        <v>4868</v>
      </c>
      <c r="BW2" s="14" t="s">
        <v>3707</v>
      </c>
      <c r="BX2" s="14" t="s">
        <v>4905</v>
      </c>
      <c r="BY2" s="14" t="s">
        <v>1618</v>
      </c>
      <c r="BZ2" s="14" t="s">
        <v>5229</v>
      </c>
      <c r="CA2" s="14" t="s">
        <v>1546</v>
      </c>
      <c r="CB2" s="14" t="s">
        <v>3855</v>
      </c>
      <c r="CC2" s="14" t="s">
        <v>904</v>
      </c>
      <c r="CD2" s="14" t="s">
        <v>4926</v>
      </c>
      <c r="CE2" s="14" t="s">
        <v>4613</v>
      </c>
      <c r="CF2" s="14" t="s">
        <v>9105</v>
      </c>
      <c r="CG2" s="14" t="s">
        <v>1577</v>
      </c>
      <c r="CH2" s="14" t="s">
        <v>4679</v>
      </c>
      <c r="CI2" s="14" t="s">
        <v>4898</v>
      </c>
      <c r="CJ2" s="14" t="s">
        <v>4177</v>
      </c>
      <c r="CK2" s="14" t="s">
        <v>2382</v>
      </c>
      <c r="CL2" s="14" t="s">
        <v>3652</v>
      </c>
      <c r="CM2" s="14" t="s">
        <v>1710</v>
      </c>
      <c r="CN2" s="14" t="s">
        <v>2435</v>
      </c>
      <c r="CO2" s="14" t="s">
        <v>5940</v>
      </c>
      <c r="CP2" s="14" t="s">
        <v>4465</v>
      </c>
      <c r="CQ2" s="14" t="s">
        <v>4745</v>
      </c>
      <c r="CR2" s="14" t="s">
        <v>1156</v>
      </c>
      <c r="CS2" s="14" t="s">
        <v>6338</v>
      </c>
      <c r="CT2" s="14" t="s">
        <v>4713</v>
      </c>
      <c r="CU2" s="14" t="s">
        <v>9100</v>
      </c>
      <c r="CV2" s="14" t="s">
        <v>3472</v>
      </c>
      <c r="CW2" s="14" t="s">
        <v>3819</v>
      </c>
      <c r="CX2" s="14" t="s">
        <v>9270</v>
      </c>
      <c r="CY2" s="14" t="s">
        <v>7950</v>
      </c>
      <c r="CZ2" s="14" t="s">
        <v>9269</v>
      </c>
      <c r="DA2" s="14" t="s">
        <v>6076</v>
      </c>
      <c r="DB2" s="14" t="s">
        <v>2322</v>
      </c>
      <c r="DC2" s="14" t="s">
        <v>1794</v>
      </c>
      <c r="DD2" s="14" t="s">
        <v>5315</v>
      </c>
      <c r="DE2" s="14" t="s">
        <v>4512</v>
      </c>
      <c r="DF2" s="14" t="s">
        <v>4225</v>
      </c>
      <c r="DG2" s="14" t="s">
        <v>5324</v>
      </c>
      <c r="DH2" s="14" t="s">
        <v>1695</v>
      </c>
      <c r="DI2" s="14" t="s">
        <v>9268</v>
      </c>
      <c r="DJ2" s="14" t="s">
        <v>3700</v>
      </c>
      <c r="DK2" s="14" t="s">
        <v>5004</v>
      </c>
      <c r="DL2" s="14" t="s">
        <v>3649</v>
      </c>
      <c r="DM2" s="14" t="s">
        <v>3512</v>
      </c>
      <c r="DN2" s="14" t="s">
        <v>3669</v>
      </c>
      <c r="DO2" s="14" t="s">
        <v>2423</v>
      </c>
      <c r="DP2" s="14" t="s">
        <v>8370</v>
      </c>
      <c r="DQ2" s="14" t="s">
        <v>6349</v>
      </c>
      <c r="DR2" s="14" t="s">
        <v>3783</v>
      </c>
      <c r="DS2" s="14" t="s">
        <v>8328</v>
      </c>
      <c r="DT2" s="14" t="s">
        <v>2440</v>
      </c>
      <c r="DU2" s="14" t="s">
        <v>1780</v>
      </c>
      <c r="DV2" s="14" t="s">
        <v>9267</v>
      </c>
      <c r="DW2" s="14" t="s">
        <v>1693</v>
      </c>
      <c r="DX2" s="14" t="s">
        <v>4874</v>
      </c>
      <c r="DY2" s="14" t="s">
        <v>4818</v>
      </c>
      <c r="DZ2" s="14" t="s">
        <v>6256</v>
      </c>
      <c r="EA2" s="14" t="s">
        <v>4574</v>
      </c>
      <c r="EB2" s="14" t="s">
        <v>3734</v>
      </c>
      <c r="EC2" s="14" t="s">
        <v>1776</v>
      </c>
      <c r="ED2" s="14" t="s">
        <v>5260</v>
      </c>
      <c r="EE2" s="14" t="s">
        <v>9215</v>
      </c>
      <c r="EF2" s="14" t="s">
        <v>4311</v>
      </c>
      <c r="EG2" s="14" t="s">
        <v>9054</v>
      </c>
      <c r="EH2" s="14" t="s">
        <v>8376</v>
      </c>
      <c r="EI2" s="14" t="s">
        <v>3940</v>
      </c>
      <c r="EJ2" s="14" t="s">
        <v>7785</v>
      </c>
      <c r="EK2" s="14" t="s">
        <v>1725</v>
      </c>
      <c r="EL2" s="14" t="s">
        <v>650</v>
      </c>
      <c r="EM2" s="14" t="s">
        <v>8554</v>
      </c>
      <c r="EN2" s="14" t="s">
        <v>2499</v>
      </c>
      <c r="EO2" s="14" t="s">
        <v>646</v>
      </c>
      <c r="EP2" s="14" t="s">
        <v>1443</v>
      </c>
      <c r="EQ2" s="14" t="s">
        <v>4984</v>
      </c>
      <c r="ER2" s="14" t="s">
        <v>9216</v>
      </c>
      <c r="ES2" s="14" t="s">
        <v>2464</v>
      </c>
      <c r="ET2" s="14" t="s">
        <v>7094</v>
      </c>
      <c r="EU2" s="14" t="s">
        <v>6626</v>
      </c>
      <c r="EV2" s="14" t="s">
        <v>9092</v>
      </c>
      <c r="EW2" s="14" t="s">
        <v>825</v>
      </c>
      <c r="EX2" s="14" t="s">
        <v>8338</v>
      </c>
      <c r="EY2" s="14" t="s">
        <v>1545</v>
      </c>
      <c r="EZ2" s="14" t="s">
        <v>4376</v>
      </c>
      <c r="FA2" s="14" t="s">
        <v>4265</v>
      </c>
      <c r="FB2" s="14" t="s">
        <v>1558</v>
      </c>
      <c r="FC2" s="14" t="s">
        <v>3801</v>
      </c>
      <c r="FD2" s="14" t="s">
        <v>4296</v>
      </c>
      <c r="FE2" s="14" t="s">
        <v>4647</v>
      </c>
      <c r="FF2" s="14" t="s">
        <v>4603</v>
      </c>
      <c r="FG2" s="14" t="s">
        <v>4433</v>
      </c>
      <c r="FH2" s="14" t="s">
        <v>8931</v>
      </c>
      <c r="FI2" s="14" t="s">
        <v>2508</v>
      </c>
      <c r="FJ2" s="14" t="s">
        <v>9145</v>
      </c>
      <c r="FK2" s="14" t="s">
        <v>6750</v>
      </c>
      <c r="FL2" s="14" t="s">
        <v>9249</v>
      </c>
      <c r="FM2" s="14" t="s">
        <v>3600</v>
      </c>
      <c r="FN2" s="14" t="s">
        <v>4323</v>
      </c>
      <c r="FO2" s="14" t="s">
        <v>2438</v>
      </c>
      <c r="FP2" s="14" t="s">
        <v>9102</v>
      </c>
      <c r="FQ2" s="14" t="s">
        <v>8353</v>
      </c>
      <c r="FR2" s="14" t="s">
        <v>3578</v>
      </c>
      <c r="FS2" s="14" t="s">
        <v>5121</v>
      </c>
      <c r="FT2" s="14" t="s">
        <v>4664</v>
      </c>
      <c r="FU2" s="14" t="s">
        <v>2434</v>
      </c>
      <c r="FV2" s="14" t="s">
        <v>1958</v>
      </c>
      <c r="FW2" s="14" t="s">
        <v>4768</v>
      </c>
      <c r="FX2" s="14" t="s">
        <v>296</v>
      </c>
      <c r="FY2" s="14" t="s">
        <v>3932</v>
      </c>
      <c r="FZ2" s="14" t="s">
        <v>4193</v>
      </c>
      <c r="GA2" s="14" t="s">
        <v>4140</v>
      </c>
      <c r="GB2" s="14" t="s">
        <v>1060</v>
      </c>
      <c r="GC2" s="14" t="s">
        <v>4794</v>
      </c>
      <c r="GD2" s="14" t="s">
        <v>1529</v>
      </c>
      <c r="GE2" s="14" t="s">
        <v>1919</v>
      </c>
      <c r="GF2" s="14" t="s">
        <v>4744</v>
      </c>
      <c r="GG2" s="14" t="s">
        <v>4554</v>
      </c>
      <c r="GH2" s="14" t="s">
        <v>8687</v>
      </c>
      <c r="GI2" s="14" t="s">
        <v>2340</v>
      </c>
      <c r="GJ2" s="14" t="s">
        <v>2441</v>
      </c>
      <c r="GK2" s="14" t="s">
        <v>8337</v>
      </c>
      <c r="GL2" s="14" t="s">
        <v>4507</v>
      </c>
      <c r="GM2" s="14" t="s">
        <v>4074</v>
      </c>
      <c r="GN2" s="14" t="s">
        <v>618</v>
      </c>
      <c r="GO2" s="14" t="s">
        <v>9095</v>
      </c>
      <c r="GP2" s="14" t="s">
        <v>5113</v>
      </c>
      <c r="GQ2" s="14" t="s">
        <v>3991</v>
      </c>
      <c r="GR2" s="14" t="s">
        <v>2368</v>
      </c>
    </row>
    <row r="3" spans="1:552">
      <c r="A3" s="14" t="s">
        <v>137</v>
      </c>
      <c r="B3" s="14" t="s">
        <v>138</v>
      </c>
      <c r="C3" s="14" t="s">
        <v>7802</v>
      </c>
      <c r="D3" s="14" t="s">
        <v>1690</v>
      </c>
      <c r="E3" s="14" t="s">
        <v>4598</v>
      </c>
      <c r="F3" s="14" t="s">
        <v>828</v>
      </c>
      <c r="G3" s="14" t="s">
        <v>5133</v>
      </c>
      <c r="H3" s="14" t="s">
        <v>2031</v>
      </c>
      <c r="I3" s="14" t="s">
        <v>2049</v>
      </c>
      <c r="J3" s="14" t="s">
        <v>741</v>
      </c>
      <c r="K3" s="14" t="s">
        <v>237</v>
      </c>
      <c r="L3" s="14" t="s">
        <v>9136</v>
      </c>
      <c r="M3" s="14" t="s">
        <v>1740</v>
      </c>
      <c r="N3" s="14" t="s">
        <v>5115</v>
      </c>
      <c r="O3" s="14" t="s">
        <v>5240</v>
      </c>
      <c r="P3" s="14" t="s">
        <v>3699</v>
      </c>
      <c r="Q3" s="14" t="s">
        <v>1056</v>
      </c>
      <c r="R3" s="14" t="s">
        <v>2458</v>
      </c>
      <c r="S3" s="14" t="s">
        <v>9244</v>
      </c>
      <c r="T3" s="14" t="s">
        <v>7955</v>
      </c>
      <c r="U3" s="14" t="s">
        <v>1759</v>
      </c>
      <c r="V3" s="14" t="s">
        <v>1718</v>
      </c>
      <c r="W3" s="14" t="s">
        <v>3873</v>
      </c>
      <c r="X3" s="14" t="s">
        <v>1668</v>
      </c>
      <c r="Y3" s="14" t="s">
        <v>1746</v>
      </c>
      <c r="Z3" s="14" t="s">
        <v>851</v>
      </c>
      <c r="AA3" s="14" t="s">
        <v>8334</v>
      </c>
      <c r="AB3" s="14" t="s">
        <v>2485</v>
      </c>
      <c r="AC3" s="14" t="s">
        <v>5501</v>
      </c>
      <c r="AD3" s="14" t="s">
        <v>5057</v>
      </c>
      <c r="AE3" s="14" t="s">
        <v>5368</v>
      </c>
      <c r="AF3" s="14" t="s">
        <v>5287</v>
      </c>
      <c r="AG3" s="14" t="s">
        <v>5371</v>
      </c>
      <c r="AH3" s="14" t="s">
        <v>5465</v>
      </c>
      <c r="AI3" s="14" t="s">
        <v>9157</v>
      </c>
      <c r="AJ3" s="14" t="s">
        <v>5573</v>
      </c>
      <c r="AK3" s="14" t="s">
        <v>759</v>
      </c>
      <c r="AL3" s="14" t="s">
        <v>3204</v>
      </c>
      <c r="AM3" s="14" t="s">
        <v>2258</v>
      </c>
      <c r="AN3" s="14" t="s">
        <v>2273</v>
      </c>
      <c r="AO3" s="14" t="s">
        <v>654</v>
      </c>
      <c r="AP3" s="14" t="s">
        <v>5066</v>
      </c>
      <c r="AQ3" s="14" t="s">
        <v>5843</v>
      </c>
      <c r="AR3" s="14" t="s">
        <v>5214</v>
      </c>
      <c r="AS3" s="14" t="s">
        <v>9266</v>
      </c>
      <c r="AT3" s="14" t="s">
        <v>3730</v>
      </c>
      <c r="AU3" s="14" t="s">
        <v>1680</v>
      </c>
      <c r="AV3" s="14" t="s">
        <v>4627</v>
      </c>
      <c r="AW3" s="14" t="s">
        <v>4624</v>
      </c>
      <c r="AX3" s="14" t="s">
        <v>2497</v>
      </c>
      <c r="AY3" s="14" t="s">
        <v>2462</v>
      </c>
      <c r="AZ3" s="14" t="s">
        <v>6896</v>
      </c>
      <c r="BA3" s="14" t="s">
        <v>4387</v>
      </c>
      <c r="BB3" s="14" t="s">
        <v>4265</v>
      </c>
      <c r="BC3" s="14" t="s">
        <v>1575</v>
      </c>
      <c r="BD3" s="14" t="s">
        <v>5410</v>
      </c>
      <c r="BE3" s="14" t="s">
        <v>5549</v>
      </c>
      <c r="BF3" s="14" t="s">
        <v>652</v>
      </c>
      <c r="BG3" s="14" t="s">
        <v>1010</v>
      </c>
      <c r="BH3" s="14" t="s">
        <v>9241</v>
      </c>
      <c r="BI3" s="14" t="s">
        <v>1611</v>
      </c>
      <c r="BJ3" s="14" t="s">
        <v>1692</v>
      </c>
      <c r="BK3" s="14" t="s">
        <v>1027</v>
      </c>
      <c r="BL3" s="14" t="s">
        <v>9160</v>
      </c>
      <c r="BM3" s="14" t="s">
        <v>4162</v>
      </c>
      <c r="BN3" s="14" t="s">
        <v>9247</v>
      </c>
      <c r="BO3" s="14" t="s">
        <v>4516</v>
      </c>
      <c r="BP3" s="14" t="s">
        <v>4882</v>
      </c>
      <c r="BQ3" s="14" t="s">
        <v>9155</v>
      </c>
      <c r="BR3" s="14" t="s">
        <v>1695</v>
      </c>
      <c r="BS3" s="14" t="s">
        <v>1570</v>
      </c>
      <c r="BT3" s="14" t="s">
        <v>5522</v>
      </c>
      <c r="BU3" s="14" t="s">
        <v>3626</v>
      </c>
      <c r="BV3" s="14" t="s">
        <v>5299</v>
      </c>
      <c r="BW3" s="14" t="s">
        <v>2339</v>
      </c>
      <c r="BX3" s="14" t="s">
        <v>4922</v>
      </c>
      <c r="BY3" s="14" t="s">
        <v>9242</v>
      </c>
      <c r="BZ3" s="14" t="s">
        <v>5352</v>
      </c>
      <c r="CA3" s="14" t="s">
        <v>964</v>
      </c>
      <c r="CB3" s="14" t="s">
        <v>7089</v>
      </c>
      <c r="CC3" s="14" t="s">
        <v>1533</v>
      </c>
      <c r="CD3" s="14" t="s">
        <v>2341</v>
      </c>
      <c r="CE3" s="14" t="s">
        <v>3660</v>
      </c>
      <c r="CF3" s="14" t="s">
        <v>5324</v>
      </c>
      <c r="CG3" s="14" t="s">
        <v>5322</v>
      </c>
      <c r="CH3" s="14" t="s">
        <v>4714</v>
      </c>
      <c r="CI3" s="14" t="s">
        <v>3782</v>
      </c>
      <c r="CJ3" s="14" t="s">
        <v>3819</v>
      </c>
      <c r="CK3" s="14" t="s">
        <v>1761</v>
      </c>
      <c r="CL3" s="14" t="s">
        <v>5063</v>
      </c>
      <c r="CM3" s="14" t="s">
        <v>8545</v>
      </c>
      <c r="CN3" s="14" t="s">
        <v>5417</v>
      </c>
      <c r="CO3" s="14" t="s">
        <v>9265</v>
      </c>
      <c r="CP3" s="14" t="s">
        <v>1007</v>
      </c>
      <c r="CQ3" s="14" t="s">
        <v>715</v>
      </c>
      <c r="CR3" s="14" t="s">
        <v>9152</v>
      </c>
      <c r="CS3" s="14" t="s">
        <v>1723</v>
      </c>
      <c r="CT3" s="14" t="s">
        <v>1770</v>
      </c>
      <c r="CU3" s="14" t="s">
        <v>4772</v>
      </c>
      <c r="CV3" s="14" t="s">
        <v>5504</v>
      </c>
      <c r="CW3" s="14" t="s">
        <v>1646</v>
      </c>
      <c r="CX3" s="14" t="s">
        <v>3109</v>
      </c>
      <c r="CY3" s="14" t="s">
        <v>8300</v>
      </c>
      <c r="CZ3" s="14" t="s">
        <v>4781</v>
      </c>
      <c r="DA3" s="14" t="s">
        <v>5359</v>
      </c>
      <c r="DB3" s="14" t="s">
        <v>3852</v>
      </c>
      <c r="DC3" s="14" t="s">
        <v>1721</v>
      </c>
      <c r="DD3" s="14" t="s">
        <v>817</v>
      </c>
      <c r="DE3" s="14" t="s">
        <v>3846</v>
      </c>
      <c r="DF3" s="14" t="s">
        <v>4941</v>
      </c>
      <c r="DG3" s="14" t="s">
        <v>5080</v>
      </c>
      <c r="DH3" s="14" t="s">
        <v>1885</v>
      </c>
      <c r="DI3" s="14" t="s">
        <v>3923</v>
      </c>
      <c r="DJ3" s="14" t="s">
        <v>9264</v>
      </c>
      <c r="DK3" s="14" t="s">
        <v>4672</v>
      </c>
      <c r="DL3" s="14" t="s">
        <v>1743</v>
      </c>
      <c r="DM3" s="14" t="s">
        <v>706</v>
      </c>
      <c r="DN3" s="14" t="s">
        <v>9263</v>
      </c>
      <c r="DO3" s="14" t="s">
        <v>5415</v>
      </c>
      <c r="DP3" s="14" t="s">
        <v>9154</v>
      </c>
      <c r="DQ3" s="14" t="s">
        <v>4973</v>
      </c>
      <c r="DR3" s="14" t="s">
        <v>4971</v>
      </c>
      <c r="DS3" s="14" t="s">
        <v>9164</v>
      </c>
      <c r="DT3" s="14" t="s">
        <v>4969</v>
      </c>
      <c r="DU3" s="14" t="s">
        <v>9235</v>
      </c>
      <c r="DV3" s="14" t="s">
        <v>1778</v>
      </c>
      <c r="DW3" s="14" t="s">
        <v>3692</v>
      </c>
      <c r="DX3" s="14" t="s">
        <v>1481</v>
      </c>
      <c r="DY3" s="14" t="s">
        <v>867</v>
      </c>
      <c r="DZ3" s="14" t="s">
        <v>4225</v>
      </c>
      <c r="EA3" s="14" t="s">
        <v>4224</v>
      </c>
      <c r="EB3" s="14" t="s">
        <v>4223</v>
      </c>
      <c r="EC3" s="14" t="s">
        <v>4221</v>
      </c>
      <c r="ED3" s="14" t="s">
        <v>648</v>
      </c>
      <c r="EE3" s="14" t="s">
        <v>1760</v>
      </c>
      <c r="EF3" s="14" t="s">
        <v>9262</v>
      </c>
      <c r="EG3" s="14" t="s">
        <v>733</v>
      </c>
      <c r="EH3" s="14" t="s">
        <v>248</v>
      </c>
      <c r="EI3" s="14" t="s">
        <v>2460</v>
      </c>
      <c r="EJ3" s="14" t="s">
        <v>656</v>
      </c>
      <c r="EK3" s="14" t="s">
        <v>1679</v>
      </c>
      <c r="EL3" s="14" t="s">
        <v>9158</v>
      </c>
      <c r="EM3" s="14" t="s">
        <v>2481</v>
      </c>
      <c r="EN3" s="14" t="s">
        <v>5336</v>
      </c>
      <c r="EO3" s="14" t="s">
        <v>1748</v>
      </c>
      <c r="EP3" s="14" t="s">
        <v>6731</v>
      </c>
      <c r="EQ3" s="14" t="s">
        <v>5535</v>
      </c>
      <c r="ER3" s="14" t="s">
        <v>7194</v>
      </c>
      <c r="ES3" s="14" t="s">
        <v>840</v>
      </c>
      <c r="ET3" s="14" t="s">
        <v>7200</v>
      </c>
      <c r="EU3" s="14" t="s">
        <v>4955</v>
      </c>
      <c r="EV3" s="14" t="s">
        <v>9159</v>
      </c>
      <c r="EW3" s="14" t="s">
        <v>1773</v>
      </c>
      <c r="EX3" s="14" t="s">
        <v>9153</v>
      </c>
      <c r="EY3" s="14" t="s">
        <v>4276</v>
      </c>
      <c r="EZ3" s="14" t="s">
        <v>6362</v>
      </c>
      <c r="FA3" s="14" t="s">
        <v>3464</v>
      </c>
      <c r="FB3" s="14" t="s">
        <v>4048</v>
      </c>
      <c r="FC3" s="14" t="s">
        <v>5288</v>
      </c>
      <c r="FD3" s="14" t="s">
        <v>5537</v>
      </c>
      <c r="FE3" s="14" t="s">
        <v>2500</v>
      </c>
      <c r="FF3" s="14" t="s">
        <v>9163</v>
      </c>
      <c r="FG3" s="14" t="s">
        <v>5533</v>
      </c>
      <c r="FH3" s="14" t="s">
        <v>309</v>
      </c>
      <c r="FI3" s="14" t="s">
        <v>5582</v>
      </c>
      <c r="FJ3" s="14" t="s">
        <v>868</v>
      </c>
      <c r="FK3" s="14" t="s">
        <v>4820</v>
      </c>
      <c r="FL3" s="14" t="s">
        <v>4251</v>
      </c>
      <c r="FM3" s="14" t="s">
        <v>5390</v>
      </c>
      <c r="FN3" s="14" t="s">
        <v>4511</v>
      </c>
      <c r="FO3" s="14" t="s">
        <v>9261</v>
      </c>
      <c r="FP3" s="14" t="s">
        <v>4656</v>
      </c>
      <c r="FQ3" s="14" t="s">
        <v>4791</v>
      </c>
      <c r="FR3" s="14" t="s">
        <v>5289</v>
      </c>
      <c r="FS3" s="14" t="s">
        <v>5399</v>
      </c>
      <c r="FT3" s="14" t="s">
        <v>4325</v>
      </c>
      <c r="FU3" s="14" t="s">
        <v>6895</v>
      </c>
      <c r="FV3" s="14" t="s">
        <v>8326</v>
      </c>
      <c r="FW3" s="14" t="s">
        <v>3972</v>
      </c>
      <c r="FX3" s="14" t="s">
        <v>1691</v>
      </c>
      <c r="FY3" s="14" t="s">
        <v>3638</v>
      </c>
      <c r="FZ3" s="14" t="s">
        <v>289</v>
      </c>
      <c r="GA3" s="14" t="s">
        <v>9161</v>
      </c>
      <c r="GB3" s="14" t="s">
        <v>5481</v>
      </c>
      <c r="GC3" s="14" t="s">
        <v>3499</v>
      </c>
      <c r="GD3" s="14" t="s">
        <v>2452</v>
      </c>
      <c r="GE3" s="14" t="s">
        <v>4294</v>
      </c>
      <c r="GF3" s="14" t="s">
        <v>3467</v>
      </c>
      <c r="GG3" s="14" t="s">
        <v>1045</v>
      </c>
      <c r="GH3" s="14" t="s">
        <v>7938</v>
      </c>
      <c r="GI3" s="14" t="s">
        <v>1781</v>
      </c>
      <c r="GJ3" s="14" t="s">
        <v>7100</v>
      </c>
      <c r="GK3" s="14" t="s">
        <v>1091</v>
      </c>
      <c r="GL3" s="14" t="s">
        <v>1480</v>
      </c>
      <c r="GM3" s="14" t="s">
        <v>4873</v>
      </c>
      <c r="GN3" s="14" t="s">
        <v>4170</v>
      </c>
      <c r="GO3" s="14" t="s">
        <v>1717</v>
      </c>
      <c r="GP3" s="14" t="s">
        <v>5462</v>
      </c>
      <c r="GQ3" s="14" t="s">
        <v>681</v>
      </c>
      <c r="GR3" s="14" t="s">
        <v>5388</v>
      </c>
      <c r="GS3" s="14" t="s">
        <v>9260</v>
      </c>
      <c r="GT3" s="14" t="s">
        <v>1038</v>
      </c>
      <c r="GU3" s="14" t="s">
        <v>9259</v>
      </c>
      <c r="GV3" s="14" t="s">
        <v>5385</v>
      </c>
      <c r="GW3" s="14" t="s">
        <v>9258</v>
      </c>
      <c r="GX3" s="14" t="s">
        <v>1016</v>
      </c>
      <c r="GY3" s="14" t="s">
        <v>1649</v>
      </c>
      <c r="GZ3" s="14" t="s">
        <v>3891</v>
      </c>
      <c r="HA3" s="14" t="s">
        <v>905</v>
      </c>
      <c r="HB3" s="14" t="s">
        <v>2491</v>
      </c>
      <c r="HC3" s="14" t="s">
        <v>1082</v>
      </c>
      <c r="HD3" s="14" t="s">
        <v>1978</v>
      </c>
      <c r="HE3" s="14" t="s">
        <v>1014</v>
      </c>
      <c r="HF3" s="14" t="s">
        <v>5114</v>
      </c>
      <c r="HG3" s="14" t="s">
        <v>929</v>
      </c>
      <c r="HH3" s="14" t="s">
        <v>9156</v>
      </c>
      <c r="HI3" s="14" t="s">
        <v>863</v>
      </c>
      <c r="HJ3" s="14" t="s">
        <v>7243</v>
      </c>
      <c r="HK3" s="14" t="s">
        <v>3853</v>
      </c>
      <c r="HL3" s="14" t="s">
        <v>5429</v>
      </c>
      <c r="HM3" s="14" t="s">
        <v>727</v>
      </c>
      <c r="HN3" s="14" t="s">
        <v>2373</v>
      </c>
      <c r="HO3" s="14" t="s">
        <v>9148</v>
      </c>
      <c r="HP3" s="14" t="s">
        <v>1671</v>
      </c>
      <c r="HQ3" s="14" t="s">
        <v>8294</v>
      </c>
      <c r="HR3" s="14" t="s">
        <v>4996</v>
      </c>
      <c r="HS3" s="14" t="s">
        <v>1081</v>
      </c>
      <c r="HT3" s="14" t="s">
        <v>4210</v>
      </c>
      <c r="HU3" s="14" t="s">
        <v>5419</v>
      </c>
      <c r="HV3" s="14" t="s">
        <v>9257</v>
      </c>
      <c r="HW3" s="14" t="s">
        <v>5436</v>
      </c>
      <c r="HX3" s="14" t="s">
        <v>696</v>
      </c>
      <c r="HY3" s="14" t="s">
        <v>1734</v>
      </c>
      <c r="HZ3" s="14" t="s">
        <v>5314</v>
      </c>
      <c r="IA3" s="14" t="s">
        <v>4660</v>
      </c>
      <c r="IB3" s="14" t="s">
        <v>5344</v>
      </c>
      <c r="IC3" s="14" t="s">
        <v>5343</v>
      </c>
      <c r="ID3" s="14" t="s">
        <v>2641</v>
      </c>
      <c r="IE3" s="14" t="s">
        <v>3438</v>
      </c>
      <c r="IF3" s="14" t="s">
        <v>4427</v>
      </c>
      <c r="IG3" s="14" t="s">
        <v>5366</v>
      </c>
      <c r="IH3" s="14" t="s">
        <v>4580</v>
      </c>
      <c r="II3" s="14" t="s">
        <v>2488</v>
      </c>
      <c r="IJ3" s="14" t="s">
        <v>6060</v>
      </c>
      <c r="IK3" s="14" t="s">
        <v>4401</v>
      </c>
      <c r="IL3" s="14" t="s">
        <v>767</v>
      </c>
      <c r="IM3" s="14" t="s">
        <v>5143</v>
      </c>
      <c r="IN3" s="14" t="s">
        <v>1618</v>
      </c>
      <c r="IO3" s="14" t="s">
        <v>2956</v>
      </c>
      <c r="IP3" s="14" t="s">
        <v>745</v>
      </c>
      <c r="IQ3" s="14" t="s">
        <v>2788</v>
      </c>
      <c r="IR3" s="14" t="s">
        <v>4518</v>
      </c>
      <c r="IS3" s="14" t="s">
        <v>713</v>
      </c>
      <c r="IT3" s="14" t="s">
        <v>9129</v>
      </c>
      <c r="IU3" s="14" t="s">
        <v>1738</v>
      </c>
      <c r="IV3" s="14" t="s">
        <v>4248</v>
      </c>
      <c r="IW3" s="14" t="s">
        <v>4247</v>
      </c>
      <c r="IX3" s="14" t="s">
        <v>2494</v>
      </c>
      <c r="IY3" s="14" t="s">
        <v>2268</v>
      </c>
      <c r="IZ3" s="14" t="s">
        <v>5834</v>
      </c>
      <c r="JA3" s="14" t="s">
        <v>2499</v>
      </c>
      <c r="JB3" s="14" t="s">
        <v>2445</v>
      </c>
      <c r="JC3" s="14" t="s">
        <v>6253</v>
      </c>
      <c r="JD3" s="14" t="s">
        <v>1035</v>
      </c>
      <c r="JE3" s="14" t="s">
        <v>740</v>
      </c>
      <c r="JF3" s="14" t="s">
        <v>9142</v>
      </c>
      <c r="JG3" s="14" t="s">
        <v>1771</v>
      </c>
      <c r="JH3" s="14" t="s">
        <v>4115</v>
      </c>
      <c r="JI3" s="14" t="s">
        <v>1724</v>
      </c>
      <c r="JJ3" s="14" t="s">
        <v>602</v>
      </c>
      <c r="JK3" s="14" t="s">
        <v>9149</v>
      </c>
      <c r="JL3" s="14" t="s">
        <v>8315</v>
      </c>
      <c r="JM3" s="14" t="s">
        <v>5508</v>
      </c>
      <c r="JN3" s="14" t="s">
        <v>5274</v>
      </c>
      <c r="JO3" s="14" t="s">
        <v>9143</v>
      </c>
      <c r="JP3" s="14" t="s">
        <v>3159</v>
      </c>
      <c r="JQ3" s="14" t="s">
        <v>3567</v>
      </c>
      <c r="JR3" s="14" t="s">
        <v>1548</v>
      </c>
      <c r="JS3" s="14" t="s">
        <v>2492</v>
      </c>
      <c r="JT3" s="14" t="s">
        <v>5242</v>
      </c>
      <c r="JU3" s="14" t="s">
        <v>4059</v>
      </c>
      <c r="JV3" s="14" t="s">
        <v>4366</v>
      </c>
      <c r="JW3" s="14" t="s">
        <v>4368</v>
      </c>
      <c r="JX3" s="14" t="s">
        <v>4369</v>
      </c>
      <c r="JY3" s="14" t="s">
        <v>4242</v>
      </c>
      <c r="JZ3" s="14" t="s">
        <v>5521</v>
      </c>
      <c r="KA3" s="14" t="s">
        <v>683</v>
      </c>
      <c r="KB3" s="14" t="s">
        <v>9140</v>
      </c>
      <c r="KC3" s="14" t="s">
        <v>7213</v>
      </c>
      <c r="KD3" s="14" t="s">
        <v>9162</v>
      </c>
      <c r="KE3" s="14" t="s">
        <v>625</v>
      </c>
      <c r="KF3" s="14" t="s">
        <v>270</v>
      </c>
      <c r="KG3" s="14" t="s">
        <v>621</v>
      </c>
      <c r="KH3" s="14" t="s">
        <v>3645</v>
      </c>
      <c r="KI3" s="14" t="s">
        <v>4548</v>
      </c>
      <c r="KJ3" s="14" t="s">
        <v>4667</v>
      </c>
      <c r="KK3" s="14" t="s">
        <v>1386</v>
      </c>
      <c r="KL3" s="14" t="s">
        <v>7218</v>
      </c>
      <c r="KM3" s="14" t="s">
        <v>4151</v>
      </c>
      <c r="KN3" s="14" t="s">
        <v>5022</v>
      </c>
      <c r="KO3" s="14" t="s">
        <v>5280</v>
      </c>
      <c r="KP3" s="14" t="s">
        <v>784</v>
      </c>
      <c r="KQ3" s="14" t="s">
        <v>9130</v>
      </c>
      <c r="KR3" s="14" t="s">
        <v>9256</v>
      </c>
      <c r="KS3" s="14" t="s">
        <v>9255</v>
      </c>
    </row>
    <row r="4" spans="1:552">
      <c r="A4" s="14" t="s">
        <v>139</v>
      </c>
      <c r="B4" s="14" t="s">
        <v>140</v>
      </c>
      <c r="C4" s="14" t="s">
        <v>6629</v>
      </c>
      <c r="D4" s="14" t="s">
        <v>8343</v>
      </c>
      <c r="E4" s="14" t="s">
        <v>5315</v>
      </c>
      <c r="F4" s="14" t="s">
        <v>3637</v>
      </c>
      <c r="G4" s="14" t="s">
        <v>8302</v>
      </c>
      <c r="H4" s="14" t="s">
        <v>303</v>
      </c>
      <c r="I4" s="14" t="s">
        <v>646</v>
      </c>
      <c r="J4" s="14" t="s">
        <v>9254</v>
      </c>
      <c r="K4" s="14" t="s">
        <v>9092</v>
      </c>
      <c r="L4" s="14" t="s">
        <v>5660</v>
      </c>
      <c r="M4" s="14" t="s">
        <v>2442</v>
      </c>
      <c r="N4" s="14" t="s">
        <v>5048</v>
      </c>
      <c r="O4" s="14" t="s">
        <v>2611</v>
      </c>
      <c r="P4" s="14" t="s">
        <v>3202</v>
      </c>
      <c r="Q4" s="14" t="s">
        <v>7506</v>
      </c>
      <c r="R4" s="14" t="s">
        <v>9221</v>
      </c>
      <c r="S4" s="14" t="s">
        <v>1794</v>
      </c>
      <c r="T4" s="14" t="s">
        <v>3731</v>
      </c>
      <c r="U4" s="14" t="s">
        <v>4144</v>
      </c>
      <c r="V4" s="14" t="s">
        <v>646</v>
      </c>
      <c r="W4" s="14" t="s">
        <v>7860</v>
      </c>
      <c r="X4" s="14" t="s">
        <v>4821</v>
      </c>
      <c r="Y4" s="14" t="s">
        <v>1546</v>
      </c>
      <c r="Z4" s="14" t="s">
        <v>2474</v>
      </c>
      <c r="AA4" s="14" t="s">
        <v>2309</v>
      </c>
      <c r="AB4" s="14" t="s">
        <v>9119</v>
      </c>
      <c r="AC4" s="14" t="s">
        <v>3476</v>
      </c>
      <c r="AD4" s="14" t="s">
        <v>2340</v>
      </c>
      <c r="AE4" s="14" t="s">
        <v>5273</v>
      </c>
      <c r="AF4" s="14" t="s">
        <v>5111</v>
      </c>
      <c r="AG4" s="14" t="s">
        <v>9253</v>
      </c>
      <c r="AH4" s="14" t="s">
        <v>2248</v>
      </c>
      <c r="AI4" s="14" t="s">
        <v>3779</v>
      </c>
      <c r="AJ4" s="14" t="s">
        <v>5154</v>
      </c>
      <c r="AK4" s="14" t="s">
        <v>9097</v>
      </c>
      <c r="AL4" s="14" t="s">
        <v>6076</v>
      </c>
      <c r="AM4" s="14" t="s">
        <v>4386</v>
      </c>
      <c r="AN4" s="14" t="s">
        <v>4965</v>
      </c>
      <c r="AO4" s="14" t="s">
        <v>5260</v>
      </c>
      <c r="AP4" s="14" t="s">
        <v>233</v>
      </c>
      <c r="AQ4" s="14" t="s">
        <v>650</v>
      </c>
      <c r="AR4" s="14" t="s">
        <v>2442</v>
      </c>
      <c r="AS4" s="14" t="s">
        <v>7546</v>
      </c>
      <c r="AT4" s="14" t="s">
        <v>1577</v>
      </c>
      <c r="AU4" s="14" t="s">
        <v>9091</v>
      </c>
      <c r="AV4" s="14" t="s">
        <v>4281</v>
      </c>
      <c r="AW4" s="14" t="s">
        <v>4091</v>
      </c>
      <c r="AX4" s="14" t="s">
        <v>5175</v>
      </c>
      <c r="AY4" s="14" t="s">
        <v>3779</v>
      </c>
      <c r="AZ4" s="14" t="s">
        <v>4984</v>
      </c>
      <c r="BA4" s="14" t="s">
        <v>2218</v>
      </c>
      <c r="BB4" s="14" t="s">
        <v>5111</v>
      </c>
      <c r="BC4" s="14" t="s">
        <v>4281</v>
      </c>
      <c r="BD4" s="14" t="s">
        <v>5243</v>
      </c>
      <c r="BE4" s="14" t="s">
        <v>4622</v>
      </c>
      <c r="BF4" s="14" t="s">
        <v>9252</v>
      </c>
      <c r="BG4" s="14" t="s">
        <v>650</v>
      </c>
      <c r="BH4" s="14" t="s">
        <v>8931</v>
      </c>
      <c r="BI4" s="14" t="s">
        <v>7604</v>
      </c>
      <c r="BJ4" s="14" t="s">
        <v>754</v>
      </c>
      <c r="BK4" s="14" t="s">
        <v>1529</v>
      </c>
      <c r="BL4" s="14" t="s">
        <v>9168</v>
      </c>
      <c r="BM4" s="14" t="s">
        <v>5113</v>
      </c>
      <c r="BN4" s="14" t="s">
        <v>3783</v>
      </c>
      <c r="BO4" s="14" t="s">
        <v>3614</v>
      </c>
      <c r="BP4" s="14" t="s">
        <v>9216</v>
      </c>
      <c r="BQ4" s="14" t="s">
        <v>4074</v>
      </c>
      <c r="BR4" s="14" t="s">
        <v>3113</v>
      </c>
      <c r="BS4" s="14" t="s">
        <v>2322</v>
      </c>
      <c r="BT4" s="14" t="s">
        <v>3475</v>
      </c>
      <c r="BU4" s="14" t="s">
        <v>9251</v>
      </c>
      <c r="BV4" s="14" t="s">
        <v>9250</v>
      </c>
      <c r="BW4" s="14" t="s">
        <v>9249</v>
      </c>
      <c r="BX4" s="14" t="s">
        <v>1725</v>
      </c>
      <c r="BY4" s="14" t="s">
        <v>4744</v>
      </c>
      <c r="BZ4" s="14" t="s">
        <v>4818</v>
      </c>
      <c r="CA4" s="14" t="s">
        <v>4984</v>
      </c>
      <c r="CB4" s="14" t="s">
        <v>4074</v>
      </c>
      <c r="CC4" s="14" t="s">
        <v>7184</v>
      </c>
      <c r="CD4" s="14" t="s">
        <v>4379</v>
      </c>
      <c r="CE4" s="14" t="s">
        <v>4662</v>
      </c>
      <c r="CF4" s="14" t="s">
        <v>3855</v>
      </c>
      <c r="CG4" s="14" t="s">
        <v>4413</v>
      </c>
      <c r="CH4" s="14" t="s">
        <v>4505</v>
      </c>
      <c r="CI4" s="14" t="s">
        <v>4874</v>
      </c>
      <c r="CJ4" s="14" t="s">
        <v>8337</v>
      </c>
      <c r="CK4" s="14" t="s">
        <v>4688</v>
      </c>
      <c r="CL4" s="14" t="s">
        <v>3648</v>
      </c>
      <c r="CM4" s="14" t="s">
        <v>6338</v>
      </c>
      <c r="CN4" s="14" t="s">
        <v>4465</v>
      </c>
      <c r="CO4" s="14" t="s">
        <v>4898</v>
      </c>
      <c r="CP4" s="14" t="s">
        <v>4498</v>
      </c>
      <c r="CQ4" s="14" t="s">
        <v>9248</v>
      </c>
      <c r="CR4" s="14" t="s">
        <v>7730</v>
      </c>
      <c r="CS4" s="14" t="s">
        <v>4554</v>
      </c>
      <c r="CT4" s="14" t="s">
        <v>2449</v>
      </c>
      <c r="CU4" s="14" t="s">
        <v>1919</v>
      </c>
      <c r="CV4" s="14" t="s">
        <v>4868</v>
      </c>
      <c r="CW4" s="14" t="s">
        <v>4818</v>
      </c>
      <c r="CX4" s="14" t="s">
        <v>3801</v>
      </c>
      <c r="CY4" s="14" t="s">
        <v>2368</v>
      </c>
      <c r="CZ4" s="14" t="s">
        <v>8358</v>
      </c>
      <c r="DA4" s="14" t="s">
        <v>3574</v>
      </c>
      <c r="DB4" s="14" t="s">
        <v>2444</v>
      </c>
      <c r="DC4" s="14" t="s">
        <v>1919</v>
      </c>
      <c r="DD4" s="14" t="s">
        <v>8314</v>
      </c>
      <c r="DE4" s="14" t="s">
        <v>3669</v>
      </c>
      <c r="DF4" s="14" t="s">
        <v>3668</v>
      </c>
      <c r="DG4" s="14" t="s">
        <v>4350</v>
      </c>
      <c r="DH4" s="14" t="s">
        <v>618</v>
      </c>
      <c r="DI4" s="14" t="s">
        <v>4323</v>
      </c>
      <c r="DJ4" s="14" t="s">
        <v>7785</v>
      </c>
      <c r="DK4" s="14" t="s">
        <v>2464</v>
      </c>
      <c r="DL4" s="14" t="s">
        <v>4140</v>
      </c>
      <c r="DM4" s="14" t="s">
        <v>8687</v>
      </c>
      <c r="DN4" s="14" t="s">
        <v>4507</v>
      </c>
      <c r="DO4" s="14" t="s">
        <v>1006</v>
      </c>
      <c r="DP4" s="14" t="s">
        <v>7785</v>
      </c>
      <c r="DQ4" s="14" t="s">
        <v>7950</v>
      </c>
      <c r="DR4" s="14" t="s">
        <v>9215</v>
      </c>
      <c r="DS4" s="14" t="s">
        <v>8292</v>
      </c>
      <c r="DT4" s="14" t="s">
        <v>3940</v>
      </c>
      <c r="DU4" s="14" t="s">
        <v>3991</v>
      </c>
      <c r="DV4" s="14" t="s">
        <v>3940</v>
      </c>
      <c r="DW4" s="14" t="s">
        <v>4603</v>
      </c>
      <c r="DX4" s="14" t="s">
        <v>3940</v>
      </c>
      <c r="DY4" s="14" t="s">
        <v>8328</v>
      </c>
      <c r="DZ4" s="14" t="s">
        <v>1060</v>
      </c>
      <c r="EA4" s="14" t="s">
        <v>4296</v>
      </c>
    </row>
    <row r="5" spans="1:552">
      <c r="A5" s="14" t="s">
        <v>141</v>
      </c>
      <c r="B5" s="14" t="s">
        <v>142</v>
      </c>
      <c r="C5" s="14" t="s">
        <v>1091</v>
      </c>
      <c r="D5" s="14" t="s">
        <v>621</v>
      </c>
      <c r="E5" s="14" t="s">
        <v>1724</v>
      </c>
      <c r="F5" s="14" t="s">
        <v>5390</v>
      </c>
      <c r="G5" s="14" t="s">
        <v>4427</v>
      </c>
      <c r="H5" s="14" t="s">
        <v>4672</v>
      </c>
      <c r="I5" s="14" t="s">
        <v>4325</v>
      </c>
      <c r="J5" s="14" t="s">
        <v>5274</v>
      </c>
      <c r="K5" s="14" t="s">
        <v>2258</v>
      </c>
      <c r="L5" s="14" t="s">
        <v>2500</v>
      </c>
      <c r="M5" s="14" t="s">
        <v>9247</v>
      </c>
      <c r="N5" s="14" t="s">
        <v>5410</v>
      </c>
      <c r="O5" s="14" t="s">
        <v>4973</v>
      </c>
      <c r="P5" s="14" t="s">
        <v>4882</v>
      </c>
      <c r="Q5" s="14" t="s">
        <v>2268</v>
      </c>
      <c r="R5" s="14" t="s">
        <v>4170</v>
      </c>
      <c r="S5" s="14" t="s">
        <v>1082</v>
      </c>
      <c r="T5" s="14" t="s">
        <v>1771</v>
      </c>
      <c r="U5" s="14" t="s">
        <v>1748</v>
      </c>
      <c r="V5" s="14" t="s">
        <v>4729</v>
      </c>
      <c r="W5" s="14" t="s">
        <v>1978</v>
      </c>
      <c r="X5" s="14" t="s">
        <v>1734</v>
      </c>
      <c r="Y5" s="14" t="s">
        <v>5359</v>
      </c>
      <c r="Z5" s="14" t="s">
        <v>5415</v>
      </c>
      <c r="AA5" s="14" t="s">
        <v>4664</v>
      </c>
      <c r="AB5" s="14" t="s">
        <v>1746</v>
      </c>
      <c r="AC5" s="14" t="s">
        <v>4369</v>
      </c>
      <c r="AD5" s="14" t="s">
        <v>767</v>
      </c>
      <c r="AE5" s="14" t="s">
        <v>6253</v>
      </c>
      <c r="AF5" s="14" t="s">
        <v>1010</v>
      </c>
      <c r="AG5" s="14" t="s">
        <v>4660</v>
      </c>
      <c r="AH5" s="14" t="s">
        <v>5582</v>
      </c>
      <c r="AI5" s="14" t="s">
        <v>3819</v>
      </c>
      <c r="AJ5" s="14" t="s">
        <v>6253</v>
      </c>
      <c r="AK5" s="14" t="s">
        <v>9143</v>
      </c>
      <c r="AL5" s="14" t="s">
        <v>1768</v>
      </c>
      <c r="AM5" s="14" t="s">
        <v>1781</v>
      </c>
      <c r="AN5" s="14" t="s">
        <v>2268</v>
      </c>
      <c r="AO5" s="14" t="s">
        <v>1035</v>
      </c>
      <c r="AP5" s="14" t="s">
        <v>3891</v>
      </c>
      <c r="AQ5" s="14" t="s">
        <v>1738</v>
      </c>
      <c r="AR5" s="14" t="s">
        <v>2641</v>
      </c>
      <c r="AS5" s="14" t="s">
        <v>231</v>
      </c>
      <c r="AT5" s="14" t="s">
        <v>3622</v>
      </c>
      <c r="AU5" s="14" t="s">
        <v>5344</v>
      </c>
      <c r="AV5" s="14" t="s">
        <v>4971</v>
      </c>
      <c r="AW5" s="14" t="s">
        <v>5368</v>
      </c>
      <c r="AX5" s="14" t="s">
        <v>5343</v>
      </c>
      <c r="AY5" s="14" t="s">
        <v>2445</v>
      </c>
      <c r="AZ5" s="14" t="s">
        <v>8565</v>
      </c>
      <c r="BA5" s="14" t="s">
        <v>3891</v>
      </c>
      <c r="BB5" s="14" t="s">
        <v>1016</v>
      </c>
      <c r="BC5" s="14" t="s">
        <v>4772</v>
      </c>
      <c r="BD5" s="14" t="s">
        <v>5366</v>
      </c>
      <c r="BE5" s="14" t="s">
        <v>5143</v>
      </c>
      <c r="BF5" s="14" t="s">
        <v>4210</v>
      </c>
      <c r="BG5" s="14" t="s">
        <v>1761</v>
      </c>
      <c r="BH5" s="14" t="s">
        <v>2273</v>
      </c>
      <c r="BI5" s="14" t="s">
        <v>1056</v>
      </c>
      <c r="BJ5" s="14" t="s">
        <v>3692</v>
      </c>
      <c r="BK5" s="14" t="s">
        <v>2462</v>
      </c>
      <c r="BL5" s="14" t="s">
        <v>2499</v>
      </c>
      <c r="BM5" s="14" t="s">
        <v>5299</v>
      </c>
      <c r="BN5" s="14" t="s">
        <v>4660</v>
      </c>
      <c r="BO5" s="14" t="s">
        <v>3212</v>
      </c>
      <c r="BP5" s="14" t="s">
        <v>9142</v>
      </c>
      <c r="BQ5" s="14" t="s">
        <v>8545</v>
      </c>
      <c r="BR5" s="14" t="s">
        <v>817</v>
      </c>
      <c r="BS5" s="14" t="s">
        <v>745</v>
      </c>
      <c r="BT5" s="14" t="s">
        <v>9141</v>
      </c>
      <c r="BU5" s="14" t="s">
        <v>4627</v>
      </c>
      <c r="BV5" s="14" t="s">
        <v>2722</v>
      </c>
      <c r="BW5" s="14" t="s">
        <v>868</v>
      </c>
      <c r="BX5" s="14" t="s">
        <v>9159</v>
      </c>
      <c r="BY5" s="14" t="s">
        <v>4225</v>
      </c>
      <c r="BZ5" s="14" t="s">
        <v>1743</v>
      </c>
      <c r="CA5" s="14" t="s">
        <v>5707</v>
      </c>
      <c r="CB5" s="14" t="s">
        <v>9246</v>
      </c>
      <c r="CC5" s="14" t="s">
        <v>1081</v>
      </c>
      <c r="CD5" s="14" t="s">
        <v>683</v>
      </c>
      <c r="CE5" s="14" t="s">
        <v>248</v>
      </c>
      <c r="CF5" s="14" t="s">
        <v>5114</v>
      </c>
      <c r="CG5" s="14" t="s">
        <v>5465</v>
      </c>
      <c r="CH5" s="14" t="s">
        <v>4781</v>
      </c>
      <c r="CI5" s="14" t="s">
        <v>3159</v>
      </c>
      <c r="CJ5" s="14" t="s">
        <v>5462</v>
      </c>
      <c r="CK5" s="14" t="s">
        <v>4518</v>
      </c>
      <c r="CL5" s="14" t="s">
        <v>769</v>
      </c>
      <c r="CM5" s="14" t="s">
        <v>3467</v>
      </c>
      <c r="CN5" s="14" t="s">
        <v>3464</v>
      </c>
      <c r="CO5" s="14" t="s">
        <v>3983</v>
      </c>
      <c r="CP5" s="14" t="s">
        <v>5508</v>
      </c>
      <c r="CQ5" s="14" t="s">
        <v>6817</v>
      </c>
      <c r="CR5" s="14" t="s">
        <v>5535</v>
      </c>
      <c r="CS5" s="14" t="s">
        <v>5114</v>
      </c>
      <c r="CT5" s="14" t="s">
        <v>4366</v>
      </c>
      <c r="CU5" s="14" t="s">
        <v>6733</v>
      </c>
      <c r="CV5" s="14" t="s">
        <v>1014</v>
      </c>
      <c r="CW5" s="14" t="s">
        <v>2481</v>
      </c>
      <c r="CX5" s="14" t="s">
        <v>1718</v>
      </c>
      <c r="CY5" s="14" t="s">
        <v>1885</v>
      </c>
      <c r="CZ5" s="14" t="s">
        <v>4059</v>
      </c>
      <c r="DA5" s="14" t="s">
        <v>4387</v>
      </c>
      <c r="DB5" s="14" t="s">
        <v>3846</v>
      </c>
      <c r="DC5" s="14" t="s">
        <v>9130</v>
      </c>
      <c r="DD5" s="14" t="s">
        <v>270</v>
      </c>
      <c r="DE5" s="14" t="s">
        <v>4368</v>
      </c>
      <c r="DF5" s="14" t="s">
        <v>867</v>
      </c>
      <c r="DG5" s="14" t="s">
        <v>7089</v>
      </c>
      <c r="DH5" s="14" t="s">
        <v>960</v>
      </c>
      <c r="DI5" s="14" t="s">
        <v>1570</v>
      </c>
      <c r="DJ5" s="14" t="s">
        <v>4516</v>
      </c>
      <c r="DK5" s="14" t="s">
        <v>741</v>
      </c>
      <c r="DL5" s="14" t="s">
        <v>5352</v>
      </c>
      <c r="DM5" s="14" t="s">
        <v>741</v>
      </c>
      <c r="DN5" s="14" t="s">
        <v>859</v>
      </c>
      <c r="DO5" s="14" t="s">
        <v>8294</v>
      </c>
      <c r="DP5" s="14" t="s">
        <v>4366</v>
      </c>
      <c r="DQ5" s="14" t="s">
        <v>867</v>
      </c>
      <c r="DR5" s="14" t="s">
        <v>9140</v>
      </c>
      <c r="DS5" s="14" t="s">
        <v>5366</v>
      </c>
      <c r="DT5" s="14" t="s">
        <v>3499</v>
      </c>
      <c r="DU5" s="14" t="s">
        <v>9164</v>
      </c>
      <c r="DV5" s="14" t="s">
        <v>1778</v>
      </c>
      <c r="DW5" s="14" t="s">
        <v>3109</v>
      </c>
      <c r="DX5" s="14" t="s">
        <v>9161</v>
      </c>
      <c r="DY5" s="14" t="s">
        <v>8334</v>
      </c>
      <c r="DZ5" s="14" t="s">
        <v>4548</v>
      </c>
      <c r="EA5" s="14" t="s">
        <v>5114</v>
      </c>
      <c r="EB5" s="14" t="s">
        <v>4791</v>
      </c>
      <c r="EC5" s="14" t="s">
        <v>5400</v>
      </c>
      <c r="ED5" s="14" t="s">
        <v>1885</v>
      </c>
      <c r="EE5" s="14" t="s">
        <v>2492</v>
      </c>
      <c r="EF5" s="14" t="s">
        <v>9245</v>
      </c>
      <c r="EG5" s="14" t="s">
        <v>759</v>
      </c>
      <c r="EH5" s="14" t="s">
        <v>3923</v>
      </c>
      <c r="EI5" s="14" t="s">
        <v>5739</v>
      </c>
      <c r="EJ5" s="14" t="s">
        <v>4969</v>
      </c>
      <c r="EK5" s="14" t="s">
        <v>4714</v>
      </c>
      <c r="EL5" s="14" t="s">
        <v>9155</v>
      </c>
      <c r="EM5" s="14" t="s">
        <v>5336</v>
      </c>
      <c r="EN5" s="14" t="s">
        <v>1386</v>
      </c>
      <c r="EO5" s="14" t="s">
        <v>2488</v>
      </c>
      <c r="EP5" s="14" t="s">
        <v>1690</v>
      </c>
      <c r="EQ5" s="14" t="s">
        <v>4580</v>
      </c>
      <c r="ER5" s="14" t="s">
        <v>2548</v>
      </c>
      <c r="ES5" s="14" t="s">
        <v>867</v>
      </c>
      <c r="ET5" s="14" t="s">
        <v>2458</v>
      </c>
      <c r="EU5" s="14" t="s">
        <v>839</v>
      </c>
      <c r="EV5" s="14" t="s">
        <v>5399</v>
      </c>
      <c r="EW5" s="14" t="s">
        <v>727</v>
      </c>
      <c r="EX5" s="14" t="s">
        <v>9129</v>
      </c>
      <c r="EY5" s="14" t="s">
        <v>2491</v>
      </c>
      <c r="EZ5" s="14" t="s">
        <v>8220</v>
      </c>
      <c r="FA5" s="14" t="s">
        <v>9244</v>
      </c>
      <c r="FB5" s="14" t="s">
        <v>4598</v>
      </c>
      <c r="FC5" s="14" t="s">
        <v>3702</v>
      </c>
      <c r="FD5" s="14" t="s">
        <v>5549</v>
      </c>
      <c r="FE5" s="14" t="s">
        <v>7243</v>
      </c>
      <c r="FF5" s="14" t="s">
        <v>5521</v>
      </c>
      <c r="FG5" s="14" t="s">
        <v>1773</v>
      </c>
      <c r="FH5" s="14" t="s">
        <v>1695</v>
      </c>
      <c r="FI5" s="14" t="s">
        <v>4922</v>
      </c>
      <c r="FJ5" s="14" t="s">
        <v>5501</v>
      </c>
      <c r="FK5" s="14" t="s">
        <v>1680</v>
      </c>
      <c r="FL5" s="14" t="s">
        <v>5533</v>
      </c>
      <c r="FM5" s="14" t="s">
        <v>1057</v>
      </c>
      <c r="FN5" s="14" t="s">
        <v>3596</v>
      </c>
      <c r="FO5" s="14" t="s">
        <v>9134</v>
      </c>
      <c r="FP5" s="14" t="s">
        <v>2485</v>
      </c>
      <c r="FQ5" s="14" t="s">
        <v>929</v>
      </c>
      <c r="FR5" s="14" t="s">
        <v>733</v>
      </c>
      <c r="FS5" s="14" t="s">
        <v>1013</v>
      </c>
      <c r="FT5" s="14" t="s">
        <v>625</v>
      </c>
      <c r="FU5" s="14" t="s">
        <v>807</v>
      </c>
      <c r="FV5" s="14" t="s">
        <v>289</v>
      </c>
      <c r="FW5" s="14" t="s">
        <v>4996</v>
      </c>
      <c r="FX5" s="14" t="s">
        <v>851</v>
      </c>
      <c r="FY5" s="14" t="s">
        <v>9243</v>
      </c>
      <c r="FZ5" s="14" t="s">
        <v>1691</v>
      </c>
      <c r="GA5" s="14" t="s">
        <v>3109</v>
      </c>
      <c r="GB5" s="14" t="s">
        <v>5522</v>
      </c>
      <c r="GC5" s="14" t="s">
        <v>4048</v>
      </c>
      <c r="GD5" s="14" t="s">
        <v>4049</v>
      </c>
      <c r="GE5" s="14" t="s">
        <v>5487</v>
      </c>
      <c r="GF5" s="14" t="s">
        <v>713</v>
      </c>
      <c r="GG5" s="14" t="s">
        <v>4401</v>
      </c>
      <c r="GH5" s="14" t="s">
        <v>1800</v>
      </c>
      <c r="GI5" s="14" t="s">
        <v>8637</v>
      </c>
      <c r="GJ5" s="14" t="s">
        <v>4624</v>
      </c>
      <c r="GK5" s="14" t="s">
        <v>3438</v>
      </c>
      <c r="GL5" s="14" t="s">
        <v>972</v>
      </c>
      <c r="GM5" s="14" t="s">
        <v>5280</v>
      </c>
      <c r="GN5" s="14" t="s">
        <v>1770</v>
      </c>
      <c r="GO5" s="14" t="s">
        <v>3755</v>
      </c>
      <c r="GP5" s="14" t="s">
        <v>4221</v>
      </c>
      <c r="GQ5" s="14" t="s">
        <v>8114</v>
      </c>
      <c r="GR5" s="14" t="s">
        <v>5417</v>
      </c>
      <c r="GS5" s="14" t="s">
        <v>9242</v>
      </c>
      <c r="GT5" s="14" t="s">
        <v>1721</v>
      </c>
      <c r="GU5" s="14" t="s">
        <v>9241</v>
      </c>
      <c r="GV5" s="14" t="s">
        <v>9136</v>
      </c>
      <c r="GW5" s="14" t="s">
        <v>1717</v>
      </c>
      <c r="GX5" s="14" t="s">
        <v>1045</v>
      </c>
      <c r="GY5" s="14" t="s">
        <v>9152</v>
      </c>
      <c r="GZ5" s="14" t="s">
        <v>5057</v>
      </c>
      <c r="HA5" s="14" t="s">
        <v>1481</v>
      </c>
      <c r="HB5" s="14" t="s">
        <v>9135</v>
      </c>
      <c r="HC5" s="14" t="s">
        <v>1038</v>
      </c>
      <c r="HD5" s="14" t="s">
        <v>5834</v>
      </c>
      <c r="HE5" s="14" t="s">
        <v>2494</v>
      </c>
      <c r="HF5" s="14" t="s">
        <v>237</v>
      </c>
      <c r="HG5" s="14" t="s">
        <v>681</v>
      </c>
      <c r="HH5" s="14" t="s">
        <v>5214</v>
      </c>
      <c r="HI5" s="14" t="s">
        <v>4873</v>
      </c>
      <c r="HJ5" s="14" t="s">
        <v>4247</v>
      </c>
      <c r="HK5" s="14" t="s">
        <v>2040</v>
      </c>
      <c r="HL5" s="14" t="s">
        <v>5287</v>
      </c>
      <c r="HM5" s="14" t="s">
        <v>4242</v>
      </c>
      <c r="HN5" s="14" t="s">
        <v>1802</v>
      </c>
      <c r="HO5" s="14" t="s">
        <v>9240</v>
      </c>
      <c r="HP5" s="14" t="s">
        <v>5133</v>
      </c>
      <c r="HQ5" s="14" t="s">
        <v>1027</v>
      </c>
      <c r="HR5" s="14" t="s">
        <v>5399</v>
      </c>
      <c r="HS5" s="14" t="s">
        <v>3191</v>
      </c>
      <c r="HT5" s="14" t="s">
        <v>662</v>
      </c>
      <c r="HU5" s="14" t="s">
        <v>5542</v>
      </c>
      <c r="HV5" s="14" t="s">
        <v>9239</v>
      </c>
      <c r="HW5" s="14" t="s">
        <v>9238</v>
      </c>
      <c r="HX5" s="14" t="s">
        <v>9237</v>
      </c>
      <c r="HY5" s="14" t="s">
        <v>3287</v>
      </c>
      <c r="HZ5" s="14" t="s">
        <v>6362</v>
      </c>
      <c r="IA5" s="14" t="s">
        <v>9236</v>
      </c>
      <c r="IB5" s="14" t="s">
        <v>3852</v>
      </c>
      <c r="IC5" s="14" t="s">
        <v>5022</v>
      </c>
      <c r="ID5" s="14" t="s">
        <v>1759</v>
      </c>
      <c r="IE5" s="14" t="s">
        <v>3764</v>
      </c>
      <c r="IF5" s="14" t="s">
        <v>6895</v>
      </c>
      <c r="IG5" s="14" t="s">
        <v>8080</v>
      </c>
      <c r="IH5" s="14" t="s">
        <v>4288</v>
      </c>
      <c r="II5" s="14" t="s">
        <v>2457</v>
      </c>
      <c r="IJ5" s="14" t="s">
        <v>5114</v>
      </c>
      <c r="IK5" s="14" t="s">
        <v>1533</v>
      </c>
      <c r="IL5" s="14" t="s">
        <v>3749</v>
      </c>
      <c r="IM5" s="14" t="s">
        <v>5537</v>
      </c>
      <c r="IN5" s="14" t="s">
        <v>2452</v>
      </c>
      <c r="IO5" s="14" t="s">
        <v>9235</v>
      </c>
      <c r="IP5" s="14" t="s">
        <v>1668</v>
      </c>
      <c r="IQ5" s="14" t="s">
        <v>2460</v>
      </c>
      <c r="IR5" s="14" t="s">
        <v>8553</v>
      </c>
      <c r="IS5" s="14" t="s">
        <v>4534</v>
      </c>
      <c r="IT5" s="14" t="s">
        <v>1717</v>
      </c>
      <c r="IU5" s="14" t="s">
        <v>4115</v>
      </c>
      <c r="IV5" s="14" t="s">
        <v>2631</v>
      </c>
      <c r="IW5" s="14" t="s">
        <v>5133</v>
      </c>
      <c r="IX5" s="14" t="s">
        <v>7386</v>
      </c>
      <c r="IY5" s="14" t="s">
        <v>7955</v>
      </c>
      <c r="IZ5" s="14" t="s">
        <v>9158</v>
      </c>
      <c r="JA5" s="14" t="s">
        <v>1481</v>
      </c>
      <c r="JB5" s="14" t="s">
        <v>811</v>
      </c>
      <c r="JC5" s="14" t="s">
        <v>2491</v>
      </c>
      <c r="JD5" s="14" t="s">
        <v>1801</v>
      </c>
      <c r="JE5" s="14" t="s">
        <v>5242</v>
      </c>
      <c r="JF5" s="14" t="s">
        <v>648</v>
      </c>
      <c r="JG5" s="14" t="s">
        <v>9234</v>
      </c>
      <c r="JH5" s="14" t="s">
        <v>5385</v>
      </c>
      <c r="JI5" s="14" t="s">
        <v>1103</v>
      </c>
      <c r="JJ5" s="14" t="s">
        <v>1036</v>
      </c>
      <c r="JK5" s="14" t="s">
        <v>5481</v>
      </c>
      <c r="JL5" s="14" t="s">
        <v>4073</v>
      </c>
      <c r="JM5" s="14" t="s">
        <v>4151</v>
      </c>
      <c r="JN5" s="14" t="s">
        <v>4162</v>
      </c>
      <c r="JO5" s="14" t="s">
        <v>801</v>
      </c>
      <c r="JP5" s="14" t="s">
        <v>3638</v>
      </c>
      <c r="JQ5" s="14" t="s">
        <v>5066</v>
      </c>
      <c r="JR5" s="14" t="s">
        <v>8924</v>
      </c>
      <c r="JS5" s="14" t="s">
        <v>1548</v>
      </c>
      <c r="JT5" s="14" t="s">
        <v>1531</v>
      </c>
      <c r="JU5" s="14" t="s">
        <v>3532</v>
      </c>
      <c r="JV5" s="14" t="s">
        <v>9233</v>
      </c>
      <c r="JW5" s="14" t="s">
        <v>5322</v>
      </c>
    </row>
    <row r="6" spans="1:552">
      <c r="A6" s="14" t="s">
        <v>143</v>
      </c>
      <c r="B6" s="14" t="s">
        <v>144</v>
      </c>
      <c r="C6" s="14" t="s">
        <v>3723</v>
      </c>
      <c r="D6" s="14" t="s">
        <v>5085</v>
      </c>
      <c r="E6" s="14" t="s">
        <v>9232</v>
      </c>
      <c r="F6" s="14" t="s">
        <v>865</v>
      </c>
      <c r="G6" s="14" t="s">
        <v>2611</v>
      </c>
      <c r="H6" s="14" t="s">
        <v>7675</v>
      </c>
      <c r="I6" s="14" t="s">
        <v>6349</v>
      </c>
      <c r="J6" s="14" t="s">
        <v>9231</v>
      </c>
      <c r="K6" s="14" t="s">
        <v>9230</v>
      </c>
      <c r="L6" s="14" t="s">
        <v>8313</v>
      </c>
      <c r="M6" s="14" t="s">
        <v>5048</v>
      </c>
      <c r="N6" s="14" t="s">
        <v>9229</v>
      </c>
      <c r="O6" s="14" t="s">
        <v>3477</v>
      </c>
      <c r="P6" s="14" t="s">
        <v>2524</v>
      </c>
      <c r="Q6" s="14" t="s">
        <v>5315</v>
      </c>
      <c r="R6" s="14" t="s">
        <v>4926</v>
      </c>
      <c r="S6" s="14" t="s">
        <v>4088</v>
      </c>
      <c r="T6" s="14" t="s">
        <v>9228</v>
      </c>
      <c r="U6" s="14" t="s">
        <v>4675</v>
      </c>
      <c r="V6" s="14" t="s">
        <v>4489</v>
      </c>
      <c r="W6" s="14" t="s">
        <v>1546</v>
      </c>
      <c r="X6" s="14" t="s">
        <v>6292</v>
      </c>
      <c r="Y6" s="14" t="s">
        <v>3783</v>
      </c>
      <c r="Z6" s="14" t="s">
        <v>7784</v>
      </c>
      <c r="AA6" s="14" t="s">
        <v>6016</v>
      </c>
      <c r="AB6" s="14" t="s">
        <v>8587</v>
      </c>
      <c r="AC6" s="14" t="s">
        <v>8907</v>
      </c>
      <c r="AD6" s="14" t="s">
        <v>6422</v>
      </c>
      <c r="AE6" s="14" t="s">
        <v>7451</v>
      </c>
      <c r="AF6" s="14" t="s">
        <v>1870</v>
      </c>
      <c r="AG6" s="14" t="s">
        <v>1577</v>
      </c>
      <c r="AH6" s="14" t="s">
        <v>9054</v>
      </c>
      <c r="AI6" s="14" t="s">
        <v>4631</v>
      </c>
      <c r="AJ6" s="14" t="s">
        <v>9227</v>
      </c>
      <c r="AK6" s="14" t="s">
        <v>1716</v>
      </c>
      <c r="AL6" s="14" t="s">
        <v>6256</v>
      </c>
      <c r="AM6" s="14" t="s">
        <v>630</v>
      </c>
      <c r="AN6" s="14" t="s">
        <v>865</v>
      </c>
      <c r="AO6" s="14" t="s">
        <v>2356</v>
      </c>
      <c r="AP6" s="14" t="s">
        <v>9226</v>
      </c>
      <c r="AQ6" s="14" t="s">
        <v>4436</v>
      </c>
      <c r="AR6" s="14" t="s">
        <v>9225</v>
      </c>
      <c r="AS6" s="14" t="s">
        <v>3475</v>
      </c>
      <c r="AT6" s="14" t="s">
        <v>4489</v>
      </c>
      <c r="AU6" s="14" t="s">
        <v>865</v>
      </c>
      <c r="AV6" s="14" t="s">
        <v>4274</v>
      </c>
      <c r="AW6" s="14" t="s">
        <v>5111</v>
      </c>
      <c r="AX6" s="14" t="s">
        <v>916</v>
      </c>
      <c r="AY6" s="14" t="s">
        <v>3779</v>
      </c>
      <c r="AZ6" s="14" t="s">
        <v>3833</v>
      </c>
      <c r="BA6" s="14" t="s">
        <v>2376</v>
      </c>
      <c r="BB6" s="14" t="s">
        <v>8931</v>
      </c>
      <c r="BC6" s="14" t="s">
        <v>2442</v>
      </c>
      <c r="BD6" s="14" t="s">
        <v>4313</v>
      </c>
      <c r="BE6" s="14" t="s">
        <v>4129</v>
      </c>
      <c r="BF6" s="14" t="s">
        <v>8301</v>
      </c>
      <c r="BG6" s="14" t="s">
        <v>1558</v>
      </c>
      <c r="BH6" s="14" t="s">
        <v>862</v>
      </c>
      <c r="BI6" s="14" t="s">
        <v>630</v>
      </c>
      <c r="BJ6" s="14" t="s">
        <v>4433</v>
      </c>
      <c r="BK6" s="14" t="s">
        <v>742</v>
      </c>
      <c r="BL6" s="14" t="s">
        <v>3056</v>
      </c>
      <c r="BM6" s="14" t="s">
        <v>303</v>
      </c>
      <c r="BN6" s="14" t="s">
        <v>9112</v>
      </c>
      <c r="BO6" s="14" t="s">
        <v>3578</v>
      </c>
      <c r="BP6" s="14" t="s">
        <v>908</v>
      </c>
      <c r="BQ6" s="14" t="s">
        <v>4103</v>
      </c>
      <c r="BR6" s="14" t="s">
        <v>8302</v>
      </c>
      <c r="BS6" s="14" t="s">
        <v>3472</v>
      </c>
      <c r="BT6" s="14" t="s">
        <v>2300</v>
      </c>
      <c r="BU6" s="14" t="s">
        <v>990</v>
      </c>
      <c r="BV6" s="14" t="s">
        <v>4842</v>
      </c>
      <c r="BW6" s="14" t="s">
        <v>8347</v>
      </c>
      <c r="BX6" s="14" t="s">
        <v>4583</v>
      </c>
      <c r="BY6" s="14" t="s">
        <v>9113</v>
      </c>
      <c r="BZ6" s="14" t="s">
        <v>9118</v>
      </c>
      <c r="CA6" s="14" t="s">
        <v>3779</v>
      </c>
      <c r="CB6" s="14" t="s">
        <v>2340</v>
      </c>
      <c r="CC6" s="14" t="s">
        <v>4281</v>
      </c>
      <c r="CD6" s="14" t="s">
        <v>8325</v>
      </c>
      <c r="CE6" s="14" t="s">
        <v>4737</v>
      </c>
      <c r="CF6" s="14" t="s">
        <v>9105</v>
      </c>
      <c r="CG6" s="14" t="s">
        <v>9111</v>
      </c>
      <c r="CH6" s="14" t="s">
        <v>4659</v>
      </c>
      <c r="CI6" s="14" t="s">
        <v>4842</v>
      </c>
      <c r="CJ6" s="14" t="s">
        <v>6076</v>
      </c>
      <c r="CK6" s="14" t="s">
        <v>7784</v>
      </c>
      <c r="CL6" s="14" t="s">
        <v>3512</v>
      </c>
      <c r="CM6" s="14" t="s">
        <v>3189</v>
      </c>
      <c r="CN6" s="14" t="s">
        <v>5315</v>
      </c>
      <c r="CO6" s="14" t="s">
        <v>5270</v>
      </c>
      <c r="CP6" s="14" t="s">
        <v>3770</v>
      </c>
      <c r="CQ6" s="14" t="s">
        <v>4688</v>
      </c>
      <c r="CR6" s="14" t="s">
        <v>754</v>
      </c>
      <c r="CS6" s="14" t="s">
        <v>4289</v>
      </c>
      <c r="CT6" s="14" t="s">
        <v>3477</v>
      </c>
      <c r="CU6" s="14" t="s">
        <v>8340</v>
      </c>
      <c r="CV6" s="14" t="s">
        <v>9224</v>
      </c>
      <c r="CW6" s="14" t="s">
        <v>2211</v>
      </c>
      <c r="CX6" s="14" t="s">
        <v>5229</v>
      </c>
      <c r="CY6" s="14" t="s">
        <v>2842</v>
      </c>
      <c r="CZ6" s="14" t="s">
        <v>2508</v>
      </c>
      <c r="DA6" s="14" t="s">
        <v>9223</v>
      </c>
      <c r="DB6" s="14" t="s">
        <v>4837</v>
      </c>
      <c r="DC6" s="14" t="s">
        <v>3648</v>
      </c>
      <c r="DD6" s="14" t="s">
        <v>3637</v>
      </c>
      <c r="DE6" s="14" t="s">
        <v>5175</v>
      </c>
      <c r="DF6" s="14" t="s">
        <v>4091</v>
      </c>
      <c r="DG6" s="14" t="s">
        <v>5243</v>
      </c>
      <c r="DH6" s="14" t="s">
        <v>4622</v>
      </c>
      <c r="DI6" s="14" t="s">
        <v>4104</v>
      </c>
      <c r="DJ6" s="14" t="s">
        <v>5153</v>
      </c>
      <c r="DK6" s="14" t="s">
        <v>9107</v>
      </c>
      <c r="DL6" s="14" t="s">
        <v>4255</v>
      </c>
      <c r="DM6" s="14" t="s">
        <v>9100</v>
      </c>
      <c r="DN6" s="14" t="s">
        <v>7094</v>
      </c>
      <c r="DO6" s="14" t="s">
        <v>9222</v>
      </c>
      <c r="DP6" s="14" t="s">
        <v>9101</v>
      </c>
      <c r="DQ6" s="14" t="s">
        <v>7041</v>
      </c>
      <c r="DR6" s="14" t="s">
        <v>8347</v>
      </c>
      <c r="DS6" s="14" t="s">
        <v>8307</v>
      </c>
      <c r="DT6" s="14" t="s">
        <v>7115</v>
      </c>
      <c r="DU6" s="14" t="s">
        <v>3614</v>
      </c>
      <c r="DV6" s="14" t="s">
        <v>5004</v>
      </c>
      <c r="DW6" s="14" t="s">
        <v>2322</v>
      </c>
      <c r="DX6" s="14" t="s">
        <v>916</v>
      </c>
      <c r="DY6" s="14" t="s">
        <v>3855</v>
      </c>
      <c r="DZ6" s="14" t="s">
        <v>2474</v>
      </c>
      <c r="EA6" s="14" t="s">
        <v>355</v>
      </c>
      <c r="EB6" s="14" t="s">
        <v>4182</v>
      </c>
      <c r="EC6" s="14" t="s">
        <v>9221</v>
      </c>
      <c r="ED6" s="14" t="s">
        <v>9220</v>
      </c>
      <c r="EE6" s="14" t="s">
        <v>4388</v>
      </c>
      <c r="EF6" s="14" t="s">
        <v>2382</v>
      </c>
      <c r="EG6" s="14" t="s">
        <v>6271</v>
      </c>
      <c r="EH6" s="14" t="s">
        <v>650</v>
      </c>
      <c r="EI6" s="14" t="s">
        <v>2449</v>
      </c>
      <c r="EJ6" s="14" t="s">
        <v>4868</v>
      </c>
      <c r="EK6" s="14" t="s">
        <v>2440</v>
      </c>
      <c r="EL6" s="14" t="s">
        <v>9219</v>
      </c>
      <c r="EM6" s="14" t="s">
        <v>2528</v>
      </c>
      <c r="EN6" s="14" t="s">
        <v>8376</v>
      </c>
      <c r="EO6" s="14" t="s">
        <v>3202</v>
      </c>
      <c r="EP6" s="14" t="s">
        <v>9096</v>
      </c>
      <c r="EQ6" s="14" t="s">
        <v>4965</v>
      </c>
      <c r="ER6" s="14" t="s">
        <v>3669</v>
      </c>
      <c r="ES6" s="14" t="s">
        <v>3668</v>
      </c>
      <c r="ET6" s="14" t="s">
        <v>4818</v>
      </c>
      <c r="EU6" s="14" t="s">
        <v>9097</v>
      </c>
      <c r="EV6" s="14" t="s">
        <v>6750</v>
      </c>
      <c r="EW6" s="14" t="s">
        <v>8352</v>
      </c>
      <c r="EX6" s="14" t="s">
        <v>4745</v>
      </c>
      <c r="EY6" s="14" t="s">
        <v>7540</v>
      </c>
      <c r="EZ6" s="14" t="s">
        <v>307</v>
      </c>
      <c r="FA6" s="14" t="s">
        <v>4512</v>
      </c>
      <c r="FB6" s="14" t="s">
        <v>9098</v>
      </c>
      <c r="FC6" s="14" t="s">
        <v>4281</v>
      </c>
      <c r="FD6" s="14" t="s">
        <v>3944</v>
      </c>
      <c r="FE6" s="14" t="s">
        <v>3731</v>
      </c>
      <c r="FF6" s="14" t="s">
        <v>5298</v>
      </c>
      <c r="FG6" s="14" t="s">
        <v>8370</v>
      </c>
      <c r="FH6" s="14" t="s">
        <v>7730</v>
      </c>
      <c r="FI6" s="14" t="s">
        <v>7184</v>
      </c>
      <c r="FJ6" s="14" t="s">
        <v>3707</v>
      </c>
      <c r="FK6" s="14" t="s">
        <v>4984</v>
      </c>
      <c r="FL6" s="14" t="s">
        <v>3477</v>
      </c>
      <c r="FM6" s="14" t="s">
        <v>9093</v>
      </c>
      <c r="FN6" s="14" t="s">
        <v>3801</v>
      </c>
      <c r="FO6" s="14" t="s">
        <v>5260</v>
      </c>
      <c r="FP6" s="14" t="s">
        <v>5111</v>
      </c>
      <c r="FQ6" s="14" t="s">
        <v>9106</v>
      </c>
      <c r="FR6" s="14" t="s">
        <v>1529</v>
      </c>
      <c r="FS6" s="14" t="s">
        <v>4413</v>
      </c>
      <c r="FT6" s="14" t="s">
        <v>4465</v>
      </c>
      <c r="FU6" s="14" t="s">
        <v>4420</v>
      </c>
      <c r="FV6" s="14" t="s">
        <v>5155</v>
      </c>
      <c r="FW6" s="14" t="s">
        <v>8374</v>
      </c>
      <c r="FX6" s="14" t="s">
        <v>650</v>
      </c>
      <c r="FY6" s="14" t="s">
        <v>4498</v>
      </c>
      <c r="FZ6" s="14" t="s">
        <v>4323</v>
      </c>
      <c r="GA6" s="14" t="s">
        <v>4032</v>
      </c>
      <c r="GB6" s="14" t="s">
        <v>1006</v>
      </c>
      <c r="GC6" s="14" t="s">
        <v>9218</v>
      </c>
      <c r="GD6" s="14" t="s">
        <v>2927</v>
      </c>
      <c r="GE6" s="14" t="s">
        <v>4918</v>
      </c>
      <c r="GF6" s="14" t="s">
        <v>1919</v>
      </c>
      <c r="GG6" s="14" t="s">
        <v>2438</v>
      </c>
      <c r="GH6" s="14" t="s">
        <v>4350</v>
      </c>
      <c r="GI6" s="14" t="s">
        <v>2796</v>
      </c>
      <c r="GJ6" s="14" t="s">
        <v>3113</v>
      </c>
      <c r="GK6" s="14" t="s">
        <v>6338</v>
      </c>
      <c r="GL6" s="14" t="s">
        <v>6626</v>
      </c>
      <c r="GM6" s="14" t="s">
        <v>9095</v>
      </c>
      <c r="GN6" s="14" t="s">
        <v>4662</v>
      </c>
      <c r="GO6" s="14" t="s">
        <v>9217</v>
      </c>
      <c r="GP6" s="14" t="s">
        <v>8687</v>
      </c>
      <c r="GQ6" s="14" t="s">
        <v>6340</v>
      </c>
      <c r="GR6" s="14" t="s">
        <v>4874</v>
      </c>
      <c r="GS6" s="14" t="s">
        <v>5113</v>
      </c>
      <c r="GT6" s="14" t="s">
        <v>8353</v>
      </c>
      <c r="GU6" s="14" t="s">
        <v>4074</v>
      </c>
      <c r="GV6" s="14" t="s">
        <v>2464</v>
      </c>
      <c r="GW6" s="14" t="s">
        <v>4193</v>
      </c>
      <c r="GX6" s="14" t="s">
        <v>9168</v>
      </c>
      <c r="GY6" s="14" t="s">
        <v>4074</v>
      </c>
      <c r="GZ6" s="14" t="s">
        <v>4505</v>
      </c>
      <c r="HA6" s="14" t="s">
        <v>2469</v>
      </c>
      <c r="HB6" s="14" t="s">
        <v>1558</v>
      </c>
      <c r="HC6" s="14" t="s">
        <v>7950</v>
      </c>
      <c r="HD6" s="14" t="s">
        <v>8338</v>
      </c>
      <c r="HE6" s="14" t="s">
        <v>2469</v>
      </c>
      <c r="HF6" s="14" t="s">
        <v>1919</v>
      </c>
      <c r="HG6" s="14" t="s">
        <v>9216</v>
      </c>
      <c r="HH6" s="14" t="s">
        <v>9092</v>
      </c>
      <c r="HI6" s="14" t="s">
        <v>7546</v>
      </c>
      <c r="HJ6" s="14" t="s">
        <v>4554</v>
      </c>
      <c r="HK6" s="14" t="s">
        <v>2469</v>
      </c>
      <c r="HL6" s="14" t="s">
        <v>3940</v>
      </c>
      <c r="HM6" s="14" t="s">
        <v>4818</v>
      </c>
      <c r="HN6" s="14" t="s">
        <v>1725</v>
      </c>
      <c r="HO6" s="14" t="s">
        <v>7860</v>
      </c>
      <c r="HP6" s="14" t="s">
        <v>4507</v>
      </c>
      <c r="HQ6" s="14" t="s">
        <v>4984</v>
      </c>
      <c r="HR6" s="14" t="s">
        <v>7785</v>
      </c>
      <c r="HS6" s="14" t="s">
        <v>7785</v>
      </c>
      <c r="HT6" s="14" t="s">
        <v>2368</v>
      </c>
      <c r="HU6" s="14" t="s">
        <v>4379</v>
      </c>
      <c r="HV6" s="14" t="s">
        <v>3940</v>
      </c>
      <c r="HW6" s="14" t="s">
        <v>3940</v>
      </c>
      <c r="HX6" s="14" t="s">
        <v>8337</v>
      </c>
      <c r="HY6" s="14" t="s">
        <v>3574</v>
      </c>
      <c r="HZ6" s="14" t="s">
        <v>9215</v>
      </c>
      <c r="IA6" s="14" t="s">
        <v>8314</v>
      </c>
      <c r="IB6" s="14" t="s">
        <v>2872</v>
      </c>
      <c r="IC6" s="14" t="s">
        <v>4140</v>
      </c>
      <c r="ID6" s="14" t="s">
        <v>3734</v>
      </c>
      <c r="IE6" s="14" t="s">
        <v>2444</v>
      </c>
      <c r="IF6" s="14" t="s">
        <v>4744</v>
      </c>
      <c r="IG6" s="14" t="s">
        <v>618</v>
      </c>
      <c r="IH6" s="14" t="s">
        <v>4603</v>
      </c>
      <c r="II6" s="14" t="s">
        <v>8328</v>
      </c>
      <c r="IJ6" s="14" t="s">
        <v>4296</v>
      </c>
      <c r="IK6" s="14" t="s">
        <v>3991</v>
      </c>
      <c r="IL6" s="14" t="s">
        <v>1060</v>
      </c>
      <c r="IM6" s="14" t="s">
        <v>9091</v>
      </c>
      <c r="IN6" s="14" t="s">
        <v>8292</v>
      </c>
      <c r="IO6" s="14" t="s">
        <v>6750</v>
      </c>
    </row>
    <row r="7" spans="1:552">
      <c r="A7" s="14" t="s">
        <v>145</v>
      </c>
      <c r="B7" s="14" t="s">
        <v>146</v>
      </c>
      <c r="C7" s="14" t="s">
        <v>3819</v>
      </c>
      <c r="D7" s="14" t="s">
        <v>1702</v>
      </c>
      <c r="E7" s="14" t="s">
        <v>1717</v>
      </c>
      <c r="F7" s="14" t="s">
        <v>1702</v>
      </c>
      <c r="G7" s="14" t="s">
        <v>5322</v>
      </c>
      <c r="H7" s="14" t="s">
        <v>1717</v>
      </c>
      <c r="I7" s="14" t="s">
        <v>2470</v>
      </c>
      <c r="J7" s="14" t="s">
        <v>5323</v>
      </c>
      <c r="K7" s="14" t="s">
        <v>4969</v>
      </c>
      <c r="L7" s="14" t="s">
        <v>4574</v>
      </c>
      <c r="M7" s="14" t="s">
        <v>7151</v>
      </c>
      <c r="N7" s="14" t="s">
        <v>4403</v>
      </c>
      <c r="O7" s="14" t="s">
        <v>9130</v>
      </c>
      <c r="P7" s="14" t="s">
        <v>3591</v>
      </c>
      <c r="Q7" s="14" t="s">
        <v>2488</v>
      </c>
      <c r="R7" s="14" t="s">
        <v>1570</v>
      </c>
      <c r="S7" s="14" t="s">
        <v>1757</v>
      </c>
      <c r="T7" s="14" t="s">
        <v>4972</v>
      </c>
      <c r="U7" s="14" t="s">
        <v>5324</v>
      </c>
      <c r="V7" s="14" t="s">
        <v>3730</v>
      </c>
      <c r="W7" s="14" t="s">
        <v>4722</v>
      </c>
      <c r="X7" s="14" t="s">
        <v>1481</v>
      </c>
      <c r="Y7" s="14" t="s">
        <v>9036</v>
      </c>
      <c r="Z7" s="14" t="s">
        <v>3702</v>
      </c>
      <c r="AA7" s="14" t="s">
        <v>3786</v>
      </c>
      <c r="AB7" s="14" t="s">
        <v>1481</v>
      </c>
      <c r="AC7" s="14" t="s">
        <v>1459</v>
      </c>
      <c r="AD7" s="14" t="s">
        <v>9094</v>
      </c>
      <c r="AE7" s="14" t="s">
        <v>9214</v>
      </c>
      <c r="AF7" s="14" t="s">
        <v>2492</v>
      </c>
      <c r="AG7" s="14" t="s">
        <v>1658</v>
      </c>
      <c r="AH7" s="14" t="s">
        <v>9203</v>
      </c>
      <c r="AI7" s="14" t="s">
        <v>1863</v>
      </c>
      <c r="AJ7" s="14" t="s">
        <v>2471</v>
      </c>
      <c r="AK7" s="14" t="s">
        <v>9213</v>
      </c>
      <c r="AL7" s="14" t="s">
        <v>1395</v>
      </c>
      <c r="AM7" s="14" t="s">
        <v>4386</v>
      </c>
      <c r="AN7" s="14" t="s">
        <v>9212</v>
      </c>
      <c r="AO7" s="14" t="s">
        <v>5752</v>
      </c>
      <c r="AP7" s="14" t="s">
        <v>7197</v>
      </c>
      <c r="AQ7" s="14" t="s">
        <v>4847</v>
      </c>
      <c r="AR7" s="14" t="s">
        <v>2471</v>
      </c>
      <c r="AS7" s="14" t="s">
        <v>9211</v>
      </c>
      <c r="AT7" s="14" t="s">
        <v>4877</v>
      </c>
      <c r="AU7" s="14" t="s">
        <v>1519</v>
      </c>
      <c r="AV7" s="14" t="s">
        <v>4877</v>
      </c>
      <c r="AW7" s="14" t="s">
        <v>1045</v>
      </c>
      <c r="AX7" s="14" t="s">
        <v>1545</v>
      </c>
      <c r="AY7" s="14" t="s">
        <v>9210</v>
      </c>
      <c r="AZ7" s="14" t="s">
        <v>9209</v>
      </c>
      <c r="BA7" s="14" t="s">
        <v>2445</v>
      </c>
      <c r="BB7" s="14" t="s">
        <v>4953</v>
      </c>
      <c r="BC7" s="14" t="s">
        <v>4953</v>
      </c>
      <c r="BD7" s="14" t="s">
        <v>9208</v>
      </c>
      <c r="BE7" s="14" t="s">
        <v>647</v>
      </c>
      <c r="BF7" s="14" t="s">
        <v>3204</v>
      </c>
      <c r="BG7" s="14" t="s">
        <v>3727</v>
      </c>
      <c r="BH7" s="14" t="s">
        <v>6226</v>
      </c>
      <c r="BI7" s="14" t="s">
        <v>7169</v>
      </c>
      <c r="BJ7" s="14" t="s">
        <v>1519</v>
      </c>
      <c r="BK7" s="14" t="s">
        <v>817</v>
      </c>
      <c r="BL7" s="14" t="s">
        <v>9207</v>
      </c>
      <c r="BM7" s="14" t="s">
        <v>2494</v>
      </c>
      <c r="BN7" s="14" t="s">
        <v>9206</v>
      </c>
      <c r="BO7" s="14" t="s">
        <v>3660</v>
      </c>
      <c r="BP7" s="14" t="s">
        <v>5143</v>
      </c>
      <c r="BQ7" s="14" t="s">
        <v>9205</v>
      </c>
      <c r="BR7" s="14" t="s">
        <v>3377</v>
      </c>
      <c r="BS7" s="14" t="s">
        <v>9204</v>
      </c>
      <c r="BT7" s="14" t="s">
        <v>5259</v>
      </c>
      <c r="BU7" s="14" t="s">
        <v>9203</v>
      </c>
      <c r="BV7" s="14" t="s">
        <v>5808</v>
      </c>
      <c r="BW7" s="14" t="s">
        <v>2459</v>
      </c>
      <c r="BX7" s="14" t="s">
        <v>9143</v>
      </c>
      <c r="BY7" s="14" t="s">
        <v>9202</v>
      </c>
      <c r="BZ7" s="14" t="s">
        <v>9201</v>
      </c>
      <c r="CA7" s="14" t="s">
        <v>9200</v>
      </c>
      <c r="CB7" s="14" t="s">
        <v>4162</v>
      </c>
      <c r="CC7" s="14" t="s">
        <v>8986</v>
      </c>
      <c r="CD7" s="14" t="s">
        <v>9199</v>
      </c>
      <c r="CE7" s="14" t="s">
        <v>2820</v>
      </c>
      <c r="CF7" s="14" t="s">
        <v>5001</v>
      </c>
      <c r="CG7" s="14" t="s">
        <v>2783</v>
      </c>
      <c r="CH7" s="14" t="s">
        <v>9198</v>
      </c>
      <c r="CI7" s="14" t="s">
        <v>5179</v>
      </c>
      <c r="CJ7" s="14" t="s">
        <v>621</v>
      </c>
      <c r="CK7" s="14" t="s">
        <v>1529</v>
      </c>
      <c r="CL7" s="14" t="s">
        <v>2843</v>
      </c>
      <c r="CM7" s="14" t="s">
        <v>2265</v>
      </c>
      <c r="CN7" s="14" t="s">
        <v>5412</v>
      </c>
      <c r="CO7" s="14" t="s">
        <v>3873</v>
      </c>
      <c r="CP7" s="14" t="s">
        <v>7315</v>
      </c>
      <c r="CQ7" s="14" t="s">
        <v>2783</v>
      </c>
      <c r="CR7" s="14" t="s">
        <v>9197</v>
      </c>
      <c r="CS7" s="14" t="s">
        <v>1729</v>
      </c>
    </row>
    <row r="8" spans="1:552">
      <c r="A8" s="14" t="s">
        <v>147</v>
      </c>
      <c r="B8" s="14" t="s">
        <v>148</v>
      </c>
      <c r="C8" s="14" t="s">
        <v>233</v>
      </c>
      <c r="D8" s="14" t="s">
        <v>9196</v>
      </c>
      <c r="E8" s="14" t="s">
        <v>8858</v>
      </c>
      <c r="F8" s="14" t="s">
        <v>6486</v>
      </c>
      <c r="G8" s="14" t="s">
        <v>898</v>
      </c>
      <c r="H8" s="14" t="s">
        <v>9195</v>
      </c>
      <c r="I8" s="14" t="s">
        <v>9194</v>
      </c>
      <c r="J8" s="14" t="s">
        <v>9193</v>
      </c>
      <c r="K8" s="14" t="s">
        <v>9091</v>
      </c>
      <c r="L8" s="14" t="s">
        <v>4012</v>
      </c>
      <c r="M8" s="14" t="s">
        <v>9192</v>
      </c>
      <c r="N8" s="14" t="s">
        <v>9191</v>
      </c>
      <c r="O8" s="14" t="s">
        <v>9190</v>
      </c>
      <c r="P8" s="14" t="s">
        <v>4220</v>
      </c>
      <c r="Q8" s="14" t="s">
        <v>8410</v>
      </c>
      <c r="R8" s="14" t="s">
        <v>9189</v>
      </c>
      <c r="S8" s="14" t="s">
        <v>816</v>
      </c>
      <c r="T8" s="14" t="s">
        <v>9188</v>
      </c>
      <c r="U8" s="14" t="s">
        <v>1730</v>
      </c>
      <c r="V8" s="14" t="s">
        <v>9187</v>
      </c>
      <c r="W8" s="14" t="s">
        <v>3372</v>
      </c>
      <c r="X8" s="14" t="s">
        <v>9186</v>
      </c>
      <c r="Y8" s="14" t="s">
        <v>9185</v>
      </c>
      <c r="Z8" s="14" t="s">
        <v>7411</v>
      </c>
      <c r="AA8" s="14" t="s">
        <v>9184</v>
      </c>
      <c r="AB8" s="14" t="s">
        <v>3774</v>
      </c>
      <c r="AC8" s="14" t="s">
        <v>1786</v>
      </c>
      <c r="AD8" s="14" t="s">
        <v>968</v>
      </c>
      <c r="AE8" s="14" t="s">
        <v>7540</v>
      </c>
      <c r="AF8" s="14" t="s">
        <v>3700</v>
      </c>
      <c r="AG8" s="14" t="s">
        <v>5106</v>
      </c>
      <c r="AH8" s="14" t="s">
        <v>9183</v>
      </c>
      <c r="AI8" s="14" t="s">
        <v>9182</v>
      </c>
      <c r="AJ8" s="14" t="s">
        <v>1780</v>
      </c>
      <c r="AK8" s="14" t="s">
        <v>9182</v>
      </c>
      <c r="AL8" s="14" t="s">
        <v>9181</v>
      </c>
      <c r="AM8" s="14" t="s">
        <v>6271</v>
      </c>
      <c r="AN8" s="14" t="s">
        <v>9180</v>
      </c>
      <c r="AO8" s="14" t="s">
        <v>1029</v>
      </c>
      <c r="AP8" s="14" t="s">
        <v>9179</v>
      </c>
      <c r="AQ8" s="14" t="s">
        <v>1585</v>
      </c>
      <c r="AR8" s="14" t="s">
        <v>9178</v>
      </c>
      <c r="AS8" s="14" t="s">
        <v>9177</v>
      </c>
      <c r="AT8" s="14" t="s">
        <v>1585</v>
      </c>
      <c r="AU8" s="14" t="s">
        <v>1784</v>
      </c>
    </row>
    <row r="9" spans="1:552">
      <c r="A9" s="14" t="s">
        <v>149</v>
      </c>
      <c r="B9" s="14" t="s">
        <v>150</v>
      </c>
      <c r="C9" s="14" t="s">
        <v>3702</v>
      </c>
      <c r="D9" s="14" t="s">
        <v>1570</v>
      </c>
      <c r="E9" s="14" t="s">
        <v>8319</v>
      </c>
      <c r="F9" s="14" t="s">
        <v>1717</v>
      </c>
      <c r="G9" s="14" t="s">
        <v>4973</v>
      </c>
      <c r="H9" s="14" t="s">
        <v>2470</v>
      </c>
      <c r="I9" s="14" t="s">
        <v>3819</v>
      </c>
      <c r="J9" s="14" t="s">
        <v>4225</v>
      </c>
      <c r="K9" s="14" t="s">
        <v>1747</v>
      </c>
      <c r="L9" s="14" t="s">
        <v>1481</v>
      </c>
      <c r="M9" s="14" t="s">
        <v>9176</v>
      </c>
      <c r="N9" s="14" t="s">
        <v>1756</v>
      </c>
      <c r="O9" s="14" t="s">
        <v>4969</v>
      </c>
      <c r="P9" s="14" t="s">
        <v>4574</v>
      </c>
      <c r="Q9" s="14" t="s">
        <v>1695</v>
      </c>
      <c r="R9" s="14" t="s">
        <v>1464</v>
      </c>
      <c r="S9" s="14" t="s">
        <v>1702</v>
      </c>
      <c r="T9" s="14" t="s">
        <v>4970</v>
      </c>
      <c r="U9" s="14" t="s">
        <v>2157</v>
      </c>
      <c r="V9" s="14" t="s">
        <v>2488</v>
      </c>
      <c r="W9" s="14" t="s">
        <v>4882</v>
      </c>
      <c r="X9" s="14" t="s">
        <v>2459</v>
      </c>
      <c r="Y9" s="14" t="s">
        <v>2412</v>
      </c>
      <c r="Z9" s="14" t="s">
        <v>8475</v>
      </c>
      <c r="AA9" s="14" t="s">
        <v>2448</v>
      </c>
      <c r="AB9" s="14" t="s">
        <v>5312</v>
      </c>
      <c r="AC9" s="14" t="s">
        <v>2438</v>
      </c>
      <c r="AD9" s="14" t="s">
        <v>8448</v>
      </c>
      <c r="AE9" s="14" t="s">
        <v>1459</v>
      </c>
      <c r="AF9" s="14" t="s">
        <v>2436</v>
      </c>
      <c r="AG9" s="14" t="s">
        <v>1545</v>
      </c>
      <c r="AH9" s="14" t="s">
        <v>4074</v>
      </c>
      <c r="AI9" s="14" t="s">
        <v>4941</v>
      </c>
      <c r="AJ9" s="14" t="s">
        <v>4074</v>
      </c>
      <c r="AK9" s="14" t="s">
        <v>1721</v>
      </c>
      <c r="AL9" s="14" t="s">
        <v>2492</v>
      </c>
      <c r="AM9" s="14" t="s">
        <v>4170</v>
      </c>
      <c r="AN9" s="14" t="s">
        <v>3660</v>
      </c>
      <c r="AO9" s="14" t="s">
        <v>1443</v>
      </c>
      <c r="AP9" s="14" t="s">
        <v>2471</v>
      </c>
      <c r="AQ9" s="14" t="s">
        <v>5322</v>
      </c>
      <c r="AR9" s="14" t="s">
        <v>2481</v>
      </c>
      <c r="AS9" s="14" t="s">
        <v>2483</v>
      </c>
      <c r="AT9" s="14" t="s">
        <v>4971</v>
      </c>
      <c r="AU9" s="14" t="s">
        <v>1548</v>
      </c>
      <c r="AV9" s="14" t="s">
        <v>4516</v>
      </c>
      <c r="AW9" s="14" t="s">
        <v>4450</v>
      </c>
      <c r="AX9" s="14" t="s">
        <v>3852</v>
      </c>
      <c r="AY9" s="14" t="s">
        <v>9175</v>
      </c>
      <c r="AZ9" s="14" t="s">
        <v>706</v>
      </c>
      <c r="BA9" s="14" t="s">
        <v>9174</v>
      </c>
      <c r="BB9" s="14" t="s">
        <v>817</v>
      </c>
      <c r="BC9" s="14" t="s">
        <v>1349</v>
      </c>
      <c r="BD9" s="14" t="s">
        <v>3628</v>
      </c>
      <c r="BE9" s="14" t="s">
        <v>1684</v>
      </c>
      <c r="BF9" s="14" t="s">
        <v>4210</v>
      </c>
      <c r="BG9" s="14" t="s">
        <v>6380</v>
      </c>
      <c r="BH9" s="14" t="s">
        <v>8401</v>
      </c>
      <c r="BI9" s="14" t="s">
        <v>649</v>
      </c>
      <c r="BJ9" s="14" t="s">
        <v>4781</v>
      </c>
      <c r="BK9" s="14" t="s">
        <v>3916</v>
      </c>
      <c r="BL9" s="14" t="s">
        <v>2494</v>
      </c>
      <c r="BM9" s="14" t="s">
        <v>2465</v>
      </c>
      <c r="BN9" s="14" t="s">
        <v>2419</v>
      </c>
      <c r="BO9" s="14" t="s">
        <v>4339</v>
      </c>
      <c r="BP9" s="14" t="s">
        <v>9038</v>
      </c>
      <c r="BQ9" s="14" t="s">
        <v>1395</v>
      </c>
      <c r="BR9" s="14" t="s">
        <v>4265</v>
      </c>
      <c r="BS9" s="14" t="s">
        <v>5008</v>
      </c>
      <c r="BT9" s="14" t="s">
        <v>2474</v>
      </c>
      <c r="BU9" s="14" t="s">
        <v>304</v>
      </c>
      <c r="BV9" s="14" t="s">
        <v>3966</v>
      </c>
      <c r="BW9" s="14" t="s">
        <v>1668</v>
      </c>
      <c r="BX9" s="14" t="s">
        <v>7887</v>
      </c>
      <c r="BY9" s="14" t="s">
        <v>4955</v>
      </c>
      <c r="BZ9" s="14" t="s">
        <v>5269</v>
      </c>
      <c r="CA9" s="14" t="s">
        <v>9173</v>
      </c>
      <c r="CB9" s="14" t="s">
        <v>1694</v>
      </c>
      <c r="CC9" s="14" t="s">
        <v>2313</v>
      </c>
      <c r="CD9" s="14" t="s">
        <v>5323</v>
      </c>
      <c r="CE9" s="14" t="s">
        <v>9172</v>
      </c>
      <c r="CF9" s="14" t="s">
        <v>9171</v>
      </c>
      <c r="CG9" s="14" t="s">
        <v>9170</v>
      </c>
      <c r="CH9" s="14" t="s">
        <v>9169</v>
      </c>
      <c r="CI9" s="14" t="s">
        <v>4939</v>
      </c>
      <c r="CJ9" s="14" t="s">
        <v>9168</v>
      </c>
      <c r="CK9" s="14" t="s">
        <v>1761</v>
      </c>
      <c r="CL9" s="14" t="s">
        <v>4376</v>
      </c>
      <c r="CM9" s="14" t="s">
        <v>9167</v>
      </c>
      <c r="CN9" s="14" t="s">
        <v>9166</v>
      </c>
      <c r="CO9" s="14" t="s">
        <v>4055</v>
      </c>
      <c r="CP9" s="14" t="s">
        <v>3991</v>
      </c>
      <c r="CQ9" s="14" t="s">
        <v>7938</v>
      </c>
      <c r="CR9" s="14" t="s">
        <v>8337</v>
      </c>
      <c r="CS9" s="14" t="s">
        <v>4403</v>
      </c>
      <c r="CT9" s="14" t="s">
        <v>9165</v>
      </c>
      <c r="CU9" s="14" t="s">
        <v>1863</v>
      </c>
      <c r="CV9" s="14" t="s">
        <v>9105</v>
      </c>
      <c r="CW9" s="14" t="s">
        <v>4427</v>
      </c>
    </row>
    <row r="10" spans="1:552">
      <c r="A10" s="14" t="s">
        <v>151</v>
      </c>
      <c r="B10" s="14" t="s">
        <v>152</v>
      </c>
      <c r="C10" s="14" t="s">
        <v>5114</v>
      </c>
      <c r="D10" s="14" t="s">
        <v>1091</v>
      </c>
      <c r="E10" s="14" t="s">
        <v>5390</v>
      </c>
      <c r="F10" s="14" t="s">
        <v>621</v>
      </c>
      <c r="G10" s="14" t="s">
        <v>4882</v>
      </c>
      <c r="H10" s="14" t="s">
        <v>5410</v>
      </c>
      <c r="I10" s="14" t="s">
        <v>4369</v>
      </c>
      <c r="J10" s="14" t="s">
        <v>4170</v>
      </c>
      <c r="K10" s="14" t="s">
        <v>1082</v>
      </c>
      <c r="L10" s="14" t="s">
        <v>4660</v>
      </c>
      <c r="M10" s="14" t="s">
        <v>1738</v>
      </c>
      <c r="N10" s="14" t="s">
        <v>1010</v>
      </c>
      <c r="O10" s="14" t="s">
        <v>1748</v>
      </c>
      <c r="P10" s="14" t="s">
        <v>5274</v>
      </c>
      <c r="Q10" s="14" t="s">
        <v>4672</v>
      </c>
      <c r="R10" s="14" t="s">
        <v>5359</v>
      </c>
      <c r="S10" s="14" t="s">
        <v>5343</v>
      </c>
      <c r="T10" s="14" t="s">
        <v>625</v>
      </c>
      <c r="U10" s="14" t="s">
        <v>2500</v>
      </c>
      <c r="V10" s="14" t="s">
        <v>9142</v>
      </c>
      <c r="W10" s="14" t="s">
        <v>4387</v>
      </c>
      <c r="X10" s="14" t="s">
        <v>9143</v>
      </c>
      <c r="Y10" s="14" t="s">
        <v>1724</v>
      </c>
      <c r="Z10" s="14" t="s">
        <v>2258</v>
      </c>
      <c r="AA10" s="14" t="s">
        <v>1718</v>
      </c>
      <c r="AB10" s="14" t="s">
        <v>2341</v>
      </c>
      <c r="AC10" s="14" t="s">
        <v>1781</v>
      </c>
      <c r="AD10" s="14" t="s">
        <v>306</v>
      </c>
      <c r="AE10" s="14" t="s">
        <v>5582</v>
      </c>
      <c r="AF10" s="14" t="s">
        <v>1734</v>
      </c>
      <c r="AG10" s="14" t="s">
        <v>1978</v>
      </c>
      <c r="AH10" s="14" t="s">
        <v>5415</v>
      </c>
      <c r="AI10" s="14" t="s">
        <v>1761</v>
      </c>
      <c r="AJ10" s="14" t="s">
        <v>9164</v>
      </c>
      <c r="AK10" s="14" t="s">
        <v>9163</v>
      </c>
      <c r="AL10" s="14" t="s">
        <v>4660</v>
      </c>
      <c r="AM10" s="14" t="s">
        <v>9140</v>
      </c>
      <c r="AN10" s="14" t="s">
        <v>767</v>
      </c>
      <c r="AO10" s="14" t="s">
        <v>9162</v>
      </c>
      <c r="AP10" s="14" t="s">
        <v>4664</v>
      </c>
      <c r="AQ10" s="14" t="s">
        <v>1885</v>
      </c>
      <c r="AR10" s="14" t="s">
        <v>2641</v>
      </c>
      <c r="AS10" s="14" t="s">
        <v>1081</v>
      </c>
      <c r="AT10" s="14" t="s">
        <v>5399</v>
      </c>
      <c r="AU10" s="14" t="s">
        <v>1771</v>
      </c>
      <c r="AV10" s="14" t="s">
        <v>4427</v>
      </c>
      <c r="AW10" s="14" t="s">
        <v>5573</v>
      </c>
      <c r="AX10" s="14" t="s">
        <v>3972</v>
      </c>
      <c r="AY10" s="14" t="s">
        <v>4781</v>
      </c>
      <c r="AZ10" s="14" t="s">
        <v>4518</v>
      </c>
      <c r="BA10" s="14" t="s">
        <v>2458</v>
      </c>
      <c r="BB10" s="14" t="s">
        <v>3467</v>
      </c>
      <c r="BC10" s="14" t="s">
        <v>4627</v>
      </c>
      <c r="BD10" s="14" t="s">
        <v>2499</v>
      </c>
      <c r="BE10" s="14" t="s">
        <v>654</v>
      </c>
      <c r="BF10" s="14" t="s">
        <v>1885</v>
      </c>
      <c r="BG10" s="14" t="s">
        <v>1014</v>
      </c>
      <c r="BH10" s="14" t="s">
        <v>5465</v>
      </c>
      <c r="BI10" s="14" t="s">
        <v>1690</v>
      </c>
      <c r="BJ10" s="14" t="s">
        <v>4368</v>
      </c>
      <c r="BK10" s="14" t="s">
        <v>5368</v>
      </c>
      <c r="BL10" s="14" t="s">
        <v>5399</v>
      </c>
      <c r="BM10" s="14" t="s">
        <v>3438</v>
      </c>
      <c r="BN10" s="14" t="s">
        <v>5299</v>
      </c>
      <c r="BO10" s="14" t="s">
        <v>9141</v>
      </c>
      <c r="BP10" s="14" t="s">
        <v>652</v>
      </c>
      <c r="BQ10" s="14" t="s">
        <v>745</v>
      </c>
      <c r="BR10" s="14" t="s">
        <v>1746</v>
      </c>
      <c r="BS10" s="14" t="s">
        <v>3891</v>
      </c>
      <c r="BT10" s="14" t="s">
        <v>2273</v>
      </c>
      <c r="BU10" s="14" t="s">
        <v>9161</v>
      </c>
      <c r="BV10" s="14" t="s">
        <v>5501</v>
      </c>
      <c r="BW10" s="14" t="s">
        <v>1038</v>
      </c>
      <c r="BX10" s="14" t="s">
        <v>248</v>
      </c>
      <c r="BY10" s="14" t="s">
        <v>1743</v>
      </c>
      <c r="BZ10" s="14" t="s">
        <v>9160</v>
      </c>
      <c r="CA10" s="14" t="s">
        <v>4224</v>
      </c>
      <c r="CB10" s="14" t="s">
        <v>5214</v>
      </c>
      <c r="CC10" s="14" t="s">
        <v>5114</v>
      </c>
      <c r="CD10" s="14" t="s">
        <v>9159</v>
      </c>
      <c r="CE10" s="14" t="s">
        <v>2485</v>
      </c>
      <c r="CF10" s="14" t="s">
        <v>602</v>
      </c>
      <c r="CG10" s="14" t="s">
        <v>309</v>
      </c>
      <c r="CH10" s="14" t="s">
        <v>4939</v>
      </c>
      <c r="CI10" s="14" t="s">
        <v>5366</v>
      </c>
      <c r="CJ10" s="14" t="s">
        <v>1016</v>
      </c>
      <c r="CK10" s="14" t="s">
        <v>1692</v>
      </c>
      <c r="CL10" s="14" t="s">
        <v>5417</v>
      </c>
      <c r="CM10" s="14" t="s">
        <v>5336</v>
      </c>
      <c r="CN10" s="14" t="s">
        <v>9129</v>
      </c>
      <c r="CO10" s="14" t="s">
        <v>4941</v>
      </c>
      <c r="CP10" s="14" t="s">
        <v>6817</v>
      </c>
      <c r="CQ10" s="14" t="s">
        <v>5522</v>
      </c>
      <c r="CR10" s="14" t="s">
        <v>9158</v>
      </c>
      <c r="CS10" s="14" t="s">
        <v>2462</v>
      </c>
      <c r="CT10" s="14" t="s">
        <v>851</v>
      </c>
      <c r="CU10" s="14" t="s">
        <v>2497</v>
      </c>
      <c r="CV10" s="14" t="s">
        <v>8545</v>
      </c>
      <c r="CW10" s="14" t="s">
        <v>5344</v>
      </c>
      <c r="CX10" s="14" t="s">
        <v>4729</v>
      </c>
      <c r="CY10" s="14" t="s">
        <v>9157</v>
      </c>
      <c r="CZ10" s="14" t="s">
        <v>2488</v>
      </c>
      <c r="DA10" s="14" t="s">
        <v>1533</v>
      </c>
      <c r="DB10" s="14" t="s">
        <v>817</v>
      </c>
      <c r="DC10" s="14" t="s">
        <v>5549</v>
      </c>
      <c r="DD10" s="14" t="s">
        <v>3109</v>
      </c>
      <c r="DE10" s="14" t="s">
        <v>3475</v>
      </c>
      <c r="DF10" s="14" t="s">
        <v>2481</v>
      </c>
      <c r="DG10" s="14" t="s">
        <v>9130</v>
      </c>
      <c r="DH10" s="14" t="s">
        <v>5481</v>
      </c>
      <c r="DI10" s="14" t="s">
        <v>3159</v>
      </c>
      <c r="DJ10" s="14" t="s">
        <v>1691</v>
      </c>
      <c r="DK10" s="14" t="s">
        <v>5022</v>
      </c>
      <c r="DL10" s="14" t="s">
        <v>3730</v>
      </c>
      <c r="DM10" s="14" t="s">
        <v>3692</v>
      </c>
      <c r="DN10" s="14" t="s">
        <v>5143</v>
      </c>
      <c r="DO10" s="14" t="s">
        <v>5508</v>
      </c>
      <c r="DP10" s="14" t="s">
        <v>4772</v>
      </c>
      <c r="DQ10" s="14" t="s">
        <v>2460</v>
      </c>
      <c r="DR10" s="14" t="s">
        <v>5322</v>
      </c>
      <c r="DS10" s="14" t="s">
        <v>3891</v>
      </c>
      <c r="DT10" s="14" t="s">
        <v>1056</v>
      </c>
      <c r="DU10" s="14" t="s">
        <v>9156</v>
      </c>
      <c r="DV10" s="14" t="s">
        <v>9155</v>
      </c>
      <c r="DW10" s="14" t="s">
        <v>727</v>
      </c>
      <c r="DX10" s="14" t="s">
        <v>759</v>
      </c>
      <c r="DY10" s="14" t="s">
        <v>5115</v>
      </c>
      <c r="DZ10" s="14" t="s">
        <v>5462</v>
      </c>
      <c r="EA10" s="14" t="s">
        <v>5578</v>
      </c>
      <c r="EB10" s="14" t="s">
        <v>741</v>
      </c>
      <c r="EC10" s="14" t="s">
        <v>3099</v>
      </c>
      <c r="ED10" s="14" t="s">
        <v>9154</v>
      </c>
      <c r="EE10" s="14" t="s">
        <v>840</v>
      </c>
      <c r="EF10" s="14" t="s">
        <v>4955</v>
      </c>
      <c r="EG10" s="14" t="s">
        <v>638</v>
      </c>
      <c r="EH10" s="14" t="s">
        <v>4247</v>
      </c>
      <c r="EI10" s="14" t="s">
        <v>1721</v>
      </c>
      <c r="EJ10" s="14" t="s">
        <v>2501</v>
      </c>
      <c r="EK10" s="14" t="s">
        <v>1575</v>
      </c>
      <c r="EL10" s="14" t="s">
        <v>5352</v>
      </c>
      <c r="EM10" s="14" t="s">
        <v>2445</v>
      </c>
      <c r="EN10" s="14" t="s">
        <v>5419</v>
      </c>
      <c r="EO10" s="14" t="s">
        <v>6362</v>
      </c>
      <c r="EP10" s="14" t="s">
        <v>801</v>
      </c>
      <c r="EQ10" s="14" t="s">
        <v>863</v>
      </c>
      <c r="ER10" s="14" t="s">
        <v>4225</v>
      </c>
      <c r="ES10" s="14" t="s">
        <v>7525</v>
      </c>
      <c r="ET10" s="14" t="s">
        <v>9153</v>
      </c>
      <c r="EU10" s="14" t="s">
        <v>4325</v>
      </c>
      <c r="EV10" s="14" t="s">
        <v>9152</v>
      </c>
      <c r="EW10" s="14" t="s">
        <v>4516</v>
      </c>
      <c r="EX10" s="14" t="s">
        <v>1740</v>
      </c>
      <c r="EY10" s="14" t="s">
        <v>3431</v>
      </c>
      <c r="EZ10" s="14" t="s">
        <v>237</v>
      </c>
      <c r="FA10" s="14" t="s">
        <v>683</v>
      </c>
      <c r="FB10" s="14" t="s">
        <v>3464</v>
      </c>
      <c r="FC10" s="14" t="s">
        <v>9151</v>
      </c>
      <c r="FD10" s="14" t="s">
        <v>1035</v>
      </c>
      <c r="FE10" s="14" t="s">
        <v>4820</v>
      </c>
      <c r="FF10" s="14" t="s">
        <v>5168</v>
      </c>
      <c r="FG10" s="14" t="s">
        <v>8322</v>
      </c>
      <c r="FH10" s="14" t="s">
        <v>4401</v>
      </c>
      <c r="FI10" s="14" t="s">
        <v>8506</v>
      </c>
      <c r="FJ10" s="14" t="s">
        <v>4151</v>
      </c>
      <c r="FK10" s="14" t="s">
        <v>2843</v>
      </c>
      <c r="FL10" s="14" t="s">
        <v>5432</v>
      </c>
      <c r="FM10" s="14" t="s">
        <v>1548</v>
      </c>
      <c r="FN10" s="14" t="s">
        <v>7200</v>
      </c>
      <c r="FO10" s="14" t="s">
        <v>4251</v>
      </c>
      <c r="FP10" s="14" t="s">
        <v>1778</v>
      </c>
      <c r="FQ10" s="14" t="s">
        <v>5947</v>
      </c>
      <c r="FR10" s="14" t="s">
        <v>3109</v>
      </c>
      <c r="FS10" s="14" t="s">
        <v>2788</v>
      </c>
      <c r="FT10" s="14" t="s">
        <v>9151</v>
      </c>
      <c r="FU10" s="14" t="s">
        <v>2722</v>
      </c>
      <c r="FV10" s="14" t="s">
        <v>9150</v>
      </c>
      <c r="FW10" s="14" t="s">
        <v>1773</v>
      </c>
      <c r="FX10" s="14" t="s">
        <v>5564</v>
      </c>
      <c r="FY10" s="14" t="s">
        <v>7802</v>
      </c>
      <c r="FZ10" s="14" t="s">
        <v>8511</v>
      </c>
      <c r="GA10" s="14" t="s">
        <v>2965</v>
      </c>
      <c r="GB10" s="14" t="s">
        <v>4210</v>
      </c>
      <c r="GC10" s="14" t="s">
        <v>3699</v>
      </c>
      <c r="GD10" s="14" t="s">
        <v>4059</v>
      </c>
      <c r="GE10" s="14" t="s">
        <v>7194</v>
      </c>
      <c r="GF10" s="14" t="s">
        <v>4115</v>
      </c>
      <c r="GG10" s="14" t="s">
        <v>7089</v>
      </c>
      <c r="GH10" s="14" t="s">
        <v>5388</v>
      </c>
      <c r="GI10" s="14" t="s">
        <v>1680</v>
      </c>
      <c r="GJ10" s="14" t="s">
        <v>1481</v>
      </c>
      <c r="GK10" s="14" t="s">
        <v>4210</v>
      </c>
      <c r="GL10" s="14" t="s">
        <v>1668</v>
      </c>
      <c r="GM10" s="14" t="s">
        <v>607</v>
      </c>
      <c r="GN10" s="14" t="s">
        <v>2452</v>
      </c>
      <c r="GO10" s="14" t="s">
        <v>9149</v>
      </c>
      <c r="GP10" s="14" t="s">
        <v>9148</v>
      </c>
      <c r="GQ10" s="14" t="s">
        <v>9147</v>
      </c>
      <c r="GR10" s="14" t="s">
        <v>8215</v>
      </c>
      <c r="GS10" s="14" t="s">
        <v>270</v>
      </c>
      <c r="GT10" s="14" t="s">
        <v>6666</v>
      </c>
      <c r="GU10" s="14" t="s">
        <v>4953</v>
      </c>
      <c r="GV10" s="14" t="s">
        <v>840</v>
      </c>
      <c r="GW10" s="14" t="s">
        <v>4791</v>
      </c>
    </row>
    <row r="11" spans="1:552">
      <c r="A11" s="14" t="s">
        <v>9868</v>
      </c>
      <c r="B11" s="14" t="s">
        <v>154</v>
      </c>
      <c r="C11" s="14" t="s">
        <v>4918</v>
      </c>
      <c r="D11" s="14" t="s">
        <v>5315</v>
      </c>
      <c r="E11" s="14" t="s">
        <v>3731</v>
      </c>
      <c r="F11" s="14" t="s">
        <v>9105</v>
      </c>
      <c r="G11" s="14" t="s">
        <v>4296</v>
      </c>
      <c r="H11" s="14" t="s">
        <v>3749</v>
      </c>
      <c r="I11" s="14" t="s">
        <v>8353</v>
      </c>
      <c r="J11" s="14" t="s">
        <v>4433</v>
      </c>
      <c r="K11" s="14" t="s">
        <v>5175</v>
      </c>
      <c r="L11" s="14" t="s">
        <v>2368</v>
      </c>
      <c r="M11" s="14" t="s">
        <v>9100</v>
      </c>
      <c r="N11" s="14" t="s">
        <v>5113</v>
      </c>
      <c r="O11" s="14" t="s">
        <v>8579</v>
      </c>
      <c r="P11" s="14" t="s">
        <v>4255</v>
      </c>
      <c r="Q11" s="14" t="s">
        <v>4498</v>
      </c>
      <c r="R11" s="14" t="s">
        <v>2309</v>
      </c>
      <c r="S11" s="14" t="s">
        <v>2300</v>
      </c>
      <c r="T11" s="14" t="s">
        <v>4821</v>
      </c>
      <c r="U11" s="14" t="s">
        <v>3779</v>
      </c>
      <c r="V11" s="14" t="s">
        <v>3940</v>
      </c>
      <c r="W11" s="14" t="s">
        <v>3202</v>
      </c>
      <c r="X11" s="14" t="s">
        <v>5048</v>
      </c>
      <c r="Y11" s="14" t="s">
        <v>7604</v>
      </c>
      <c r="Z11" s="14" t="s">
        <v>5315</v>
      </c>
      <c r="AA11" s="14" t="s">
        <v>1919</v>
      </c>
      <c r="AB11" s="14" t="s">
        <v>2318</v>
      </c>
      <c r="AC11" s="14" t="s">
        <v>4868</v>
      </c>
      <c r="AD11" s="14" t="s">
        <v>4532</v>
      </c>
      <c r="AE11" s="14" t="s">
        <v>1919</v>
      </c>
      <c r="AF11" s="14" t="s">
        <v>4323</v>
      </c>
      <c r="AG11" s="14" t="s">
        <v>9092</v>
      </c>
      <c r="AH11" s="14" t="s">
        <v>921</v>
      </c>
      <c r="AI11" s="14" t="s">
        <v>2444</v>
      </c>
      <c r="AJ11" s="14" t="s">
        <v>4657</v>
      </c>
      <c r="AK11" s="14" t="s">
        <v>4842</v>
      </c>
      <c r="AL11" s="14" t="s">
        <v>9146</v>
      </c>
      <c r="AM11" s="14" t="s">
        <v>9096</v>
      </c>
      <c r="AN11" s="14" t="s">
        <v>6076</v>
      </c>
      <c r="AO11" s="14" t="s">
        <v>4465</v>
      </c>
      <c r="AP11" s="14" t="s">
        <v>2438</v>
      </c>
      <c r="AQ11" s="14" t="s">
        <v>4158</v>
      </c>
      <c r="AR11" s="14" t="s">
        <v>8314</v>
      </c>
      <c r="AS11" s="14" t="s">
        <v>2449</v>
      </c>
      <c r="AT11" s="14" t="s">
        <v>4622</v>
      </c>
      <c r="AU11" s="14" t="s">
        <v>2218</v>
      </c>
      <c r="AV11" s="14" t="s">
        <v>3614</v>
      </c>
      <c r="AW11" s="14" t="s">
        <v>9145</v>
      </c>
      <c r="AX11" s="14" t="s">
        <v>618</v>
      </c>
      <c r="AY11" s="14" t="s">
        <v>5243</v>
      </c>
      <c r="AZ11" s="14" t="s">
        <v>4744</v>
      </c>
      <c r="BA11" s="14" t="s">
        <v>4507</v>
      </c>
      <c r="BB11" s="14" t="s">
        <v>2322</v>
      </c>
      <c r="BC11" s="14" t="s">
        <v>7860</v>
      </c>
      <c r="BD11" s="14" t="s">
        <v>2464</v>
      </c>
      <c r="BE11" s="14" t="s">
        <v>4874</v>
      </c>
      <c r="BF11" s="14" t="s">
        <v>6338</v>
      </c>
      <c r="BG11" s="14" t="s">
        <v>9144</v>
      </c>
      <c r="BH11" s="14" t="s">
        <v>3574</v>
      </c>
      <c r="BI11" s="14" t="s">
        <v>1794</v>
      </c>
      <c r="BJ11" s="14" t="s">
        <v>4898</v>
      </c>
      <c r="BK11" s="14" t="s">
        <v>3637</v>
      </c>
      <c r="BL11" s="14" t="s">
        <v>8292</v>
      </c>
      <c r="BM11" s="14" t="s">
        <v>719</v>
      </c>
      <c r="BN11" s="14" t="s">
        <v>4471</v>
      </c>
      <c r="BO11" s="14" t="s">
        <v>754</v>
      </c>
      <c r="BP11" s="14" t="s">
        <v>1060</v>
      </c>
      <c r="BQ11" s="14" t="s">
        <v>1558</v>
      </c>
      <c r="BR11" s="14" t="s">
        <v>5155</v>
      </c>
      <c r="BS11" s="14" t="s">
        <v>4662</v>
      </c>
      <c r="BT11" s="14" t="s">
        <v>4379</v>
      </c>
      <c r="BU11" s="14" t="s">
        <v>4688</v>
      </c>
      <c r="BV11" s="14" t="s">
        <v>3648</v>
      </c>
      <c r="BW11" s="14" t="s">
        <v>4554</v>
      </c>
      <c r="BX11" s="14" t="s">
        <v>8337</v>
      </c>
      <c r="BY11" s="14" t="s">
        <v>3801</v>
      </c>
      <c r="BZ11" s="14" t="s">
        <v>4140</v>
      </c>
      <c r="CA11" s="14" t="s">
        <v>2441</v>
      </c>
      <c r="CB11" s="14" t="s">
        <v>3669</v>
      </c>
      <c r="CC11" s="14" t="s">
        <v>3668</v>
      </c>
      <c r="CD11" s="14" t="s">
        <v>7785</v>
      </c>
      <c r="CE11" s="14" t="s">
        <v>7785</v>
      </c>
      <c r="CF11" s="14" t="s">
        <v>8687</v>
      </c>
      <c r="CG11" s="14" t="s">
        <v>4193</v>
      </c>
      <c r="CH11" s="14" t="s">
        <v>8328</v>
      </c>
    </row>
    <row r="12" spans="1:552">
      <c r="A12" s="14" t="s">
        <v>155</v>
      </c>
      <c r="B12" s="14" t="s">
        <v>156</v>
      </c>
      <c r="C12" s="14" t="s">
        <v>4664</v>
      </c>
      <c r="D12" s="14" t="s">
        <v>1091</v>
      </c>
      <c r="E12" s="14" t="s">
        <v>5390</v>
      </c>
      <c r="F12" s="14" t="s">
        <v>621</v>
      </c>
      <c r="G12" s="14" t="s">
        <v>2500</v>
      </c>
      <c r="H12" s="14" t="s">
        <v>2258</v>
      </c>
      <c r="I12" s="14" t="s">
        <v>5114</v>
      </c>
      <c r="J12" s="14" t="s">
        <v>4729</v>
      </c>
      <c r="K12" s="14" t="s">
        <v>5410</v>
      </c>
      <c r="L12" s="14" t="s">
        <v>5359</v>
      </c>
      <c r="M12" s="14" t="s">
        <v>1748</v>
      </c>
      <c r="N12" s="14" t="s">
        <v>316</v>
      </c>
      <c r="O12" s="14" t="s">
        <v>9143</v>
      </c>
      <c r="P12" s="14" t="s">
        <v>1082</v>
      </c>
      <c r="Q12" s="14" t="s">
        <v>5612</v>
      </c>
      <c r="R12" s="14" t="s">
        <v>1724</v>
      </c>
      <c r="S12" s="14" t="s">
        <v>1978</v>
      </c>
      <c r="T12" s="14" t="s">
        <v>6817</v>
      </c>
      <c r="U12" s="14" t="s">
        <v>1768</v>
      </c>
      <c r="V12" s="14" t="s">
        <v>306</v>
      </c>
      <c r="W12" s="14" t="s">
        <v>4672</v>
      </c>
      <c r="X12" s="14" t="s">
        <v>767</v>
      </c>
      <c r="Y12" s="14" t="s">
        <v>2273</v>
      </c>
      <c r="Z12" s="14" t="s">
        <v>3622</v>
      </c>
      <c r="AA12" s="14" t="s">
        <v>5582</v>
      </c>
      <c r="AB12" s="14" t="s">
        <v>5415</v>
      </c>
      <c r="AC12" s="14" t="s">
        <v>1771</v>
      </c>
      <c r="AD12" s="14" t="s">
        <v>231</v>
      </c>
      <c r="AE12" s="14" t="s">
        <v>4369</v>
      </c>
      <c r="AF12" s="14" t="s">
        <v>2481</v>
      </c>
      <c r="AG12" s="14" t="s">
        <v>683</v>
      </c>
      <c r="AH12" s="14" t="s">
        <v>5343</v>
      </c>
      <c r="AI12" s="14" t="s">
        <v>5114</v>
      </c>
      <c r="AJ12" s="14" t="s">
        <v>1010</v>
      </c>
      <c r="AK12" s="14" t="s">
        <v>5274</v>
      </c>
      <c r="AL12" s="14" t="s">
        <v>3464</v>
      </c>
      <c r="AM12" s="14" t="s">
        <v>4427</v>
      </c>
      <c r="AN12" s="14" t="s">
        <v>2641</v>
      </c>
      <c r="AO12" s="14" t="s">
        <v>5114</v>
      </c>
      <c r="AP12" s="14" t="s">
        <v>2499</v>
      </c>
      <c r="AQ12" s="14" t="s">
        <v>270</v>
      </c>
      <c r="AR12" s="14" t="s">
        <v>3983</v>
      </c>
      <c r="AS12" s="14" t="s">
        <v>9142</v>
      </c>
      <c r="AT12" s="14" t="s">
        <v>4325</v>
      </c>
      <c r="AU12" s="14" t="s">
        <v>5344</v>
      </c>
      <c r="AV12" s="14" t="s">
        <v>4660</v>
      </c>
      <c r="AW12" s="14" t="s">
        <v>7534</v>
      </c>
      <c r="AX12" s="14" t="s">
        <v>4170</v>
      </c>
      <c r="AY12" s="14" t="s">
        <v>1016</v>
      </c>
      <c r="AZ12" s="14" t="s">
        <v>5366</v>
      </c>
      <c r="BA12" s="14" t="s">
        <v>2445</v>
      </c>
      <c r="BB12" s="14" t="s">
        <v>1761</v>
      </c>
      <c r="BC12" s="14" t="s">
        <v>4660</v>
      </c>
      <c r="BD12" s="14" t="s">
        <v>5501</v>
      </c>
      <c r="BE12" s="14" t="s">
        <v>1781</v>
      </c>
      <c r="BF12" s="14" t="s">
        <v>1743</v>
      </c>
      <c r="BG12" s="14" t="s">
        <v>9141</v>
      </c>
      <c r="BH12" s="14" t="s">
        <v>5368</v>
      </c>
      <c r="BI12" s="14" t="s">
        <v>5465</v>
      </c>
      <c r="BJ12" s="14" t="s">
        <v>1081</v>
      </c>
      <c r="BK12" s="14" t="s">
        <v>2458</v>
      </c>
      <c r="BL12" s="14" t="s">
        <v>6733</v>
      </c>
      <c r="BM12" s="14" t="s">
        <v>769</v>
      </c>
      <c r="BN12" s="14" t="s">
        <v>248</v>
      </c>
      <c r="BO12" s="14" t="s">
        <v>9140</v>
      </c>
      <c r="BP12" s="14" t="s">
        <v>1746</v>
      </c>
      <c r="BQ12" s="14" t="s">
        <v>1035</v>
      </c>
      <c r="BR12" s="14" t="s">
        <v>1014</v>
      </c>
      <c r="BS12" s="14" t="s">
        <v>654</v>
      </c>
      <c r="BT12" s="14" t="s">
        <v>8334</v>
      </c>
      <c r="BU12" s="14" t="s">
        <v>5336</v>
      </c>
      <c r="BV12" s="14" t="s">
        <v>727</v>
      </c>
      <c r="BW12" s="14" t="s">
        <v>3159</v>
      </c>
      <c r="BX12" s="14" t="s">
        <v>1738</v>
      </c>
      <c r="BY12" s="14" t="s">
        <v>6887</v>
      </c>
      <c r="BZ12" s="14" t="s">
        <v>960</v>
      </c>
      <c r="CA12" s="14" t="s">
        <v>3109</v>
      </c>
      <c r="CB12" s="14" t="s">
        <v>5487</v>
      </c>
      <c r="CC12" s="14" t="s">
        <v>9139</v>
      </c>
      <c r="CD12" s="14" t="s">
        <v>1690</v>
      </c>
      <c r="CE12" s="14" t="s">
        <v>625</v>
      </c>
      <c r="CF12" s="14" t="s">
        <v>1680</v>
      </c>
      <c r="CG12" s="14" t="s">
        <v>5352</v>
      </c>
      <c r="CH12" s="14" t="s">
        <v>8220</v>
      </c>
      <c r="CI12" s="14" t="s">
        <v>2040</v>
      </c>
      <c r="CJ12" s="14" t="s">
        <v>3467</v>
      </c>
      <c r="CK12" s="14" t="s">
        <v>9138</v>
      </c>
      <c r="CL12" s="14" t="s">
        <v>4641</v>
      </c>
      <c r="CM12" s="14" t="s">
        <v>1734</v>
      </c>
      <c r="CN12" s="14" t="s">
        <v>2747</v>
      </c>
      <c r="CO12" s="14" t="s">
        <v>851</v>
      </c>
      <c r="CP12" s="14" t="s">
        <v>4580</v>
      </c>
      <c r="CQ12" s="14" t="s">
        <v>9137</v>
      </c>
      <c r="CR12" s="14" t="s">
        <v>9136</v>
      </c>
      <c r="CS12" s="14" t="s">
        <v>4059</v>
      </c>
      <c r="CT12" s="14" t="s">
        <v>3596</v>
      </c>
      <c r="CU12" s="14" t="s">
        <v>3109</v>
      </c>
      <c r="CV12" s="14" t="s">
        <v>2485</v>
      </c>
      <c r="CW12" s="14" t="s">
        <v>1773</v>
      </c>
      <c r="CX12" s="14" t="s">
        <v>5508</v>
      </c>
      <c r="CY12" s="14" t="s">
        <v>9135</v>
      </c>
      <c r="CZ12" s="14" t="s">
        <v>8233</v>
      </c>
      <c r="DA12" s="14" t="s">
        <v>817</v>
      </c>
      <c r="DB12" s="14" t="s">
        <v>4781</v>
      </c>
      <c r="DC12" s="14" t="s">
        <v>6253</v>
      </c>
      <c r="DD12" s="14" t="s">
        <v>713</v>
      </c>
      <c r="DE12" s="14" t="s">
        <v>6253</v>
      </c>
      <c r="DF12" s="14" t="s">
        <v>1885</v>
      </c>
      <c r="DG12" s="14" t="s">
        <v>3396</v>
      </c>
      <c r="DH12" s="14" t="s">
        <v>9134</v>
      </c>
      <c r="DI12" s="14" t="s">
        <v>745</v>
      </c>
      <c r="DJ12" s="14" t="s">
        <v>6929</v>
      </c>
      <c r="DK12" s="14" t="s">
        <v>5143</v>
      </c>
      <c r="DL12" s="14" t="s">
        <v>5057</v>
      </c>
      <c r="DM12" s="14" t="s">
        <v>8294</v>
      </c>
      <c r="DN12" s="14" t="s">
        <v>741</v>
      </c>
      <c r="DO12" s="14" t="s">
        <v>5299</v>
      </c>
      <c r="DP12" s="14" t="s">
        <v>1057</v>
      </c>
      <c r="DQ12" s="14" t="s">
        <v>6362</v>
      </c>
      <c r="DR12" s="14" t="s">
        <v>1056</v>
      </c>
      <c r="DS12" s="14" t="s">
        <v>1038</v>
      </c>
      <c r="DT12" s="14" t="s">
        <v>9133</v>
      </c>
      <c r="DU12" s="14" t="s">
        <v>1013</v>
      </c>
      <c r="DV12" s="14" t="s">
        <v>759</v>
      </c>
      <c r="DW12" s="14" t="s">
        <v>3692</v>
      </c>
      <c r="DX12" s="14" t="s">
        <v>3438</v>
      </c>
      <c r="DY12" s="14" t="s">
        <v>9132</v>
      </c>
      <c r="DZ12" s="14" t="s">
        <v>3532</v>
      </c>
      <c r="EA12" s="14" t="s">
        <v>2722</v>
      </c>
      <c r="EB12" s="14" t="s">
        <v>5366</v>
      </c>
      <c r="EC12" s="14" t="s">
        <v>1027</v>
      </c>
      <c r="ED12" s="14" t="s">
        <v>1718</v>
      </c>
      <c r="EE12" s="14" t="s">
        <v>5114</v>
      </c>
      <c r="EF12" s="14" t="s">
        <v>3891</v>
      </c>
      <c r="EG12" s="14" t="s">
        <v>1036</v>
      </c>
      <c r="EH12" s="14" t="s">
        <v>4627</v>
      </c>
      <c r="EI12" s="14" t="s">
        <v>5549</v>
      </c>
      <c r="EJ12" s="14" t="s">
        <v>2488</v>
      </c>
      <c r="EK12" s="14" t="s">
        <v>5399</v>
      </c>
      <c r="EL12" s="14" t="s">
        <v>9131</v>
      </c>
      <c r="EM12" s="14" t="s">
        <v>237</v>
      </c>
      <c r="EN12" s="14" t="s">
        <v>9130</v>
      </c>
      <c r="EO12" s="14" t="s">
        <v>9129</v>
      </c>
      <c r="EP12" s="14" t="s">
        <v>9128</v>
      </c>
      <c r="EQ12" s="14" t="s">
        <v>3190</v>
      </c>
      <c r="ER12" s="14" t="s">
        <v>1531</v>
      </c>
      <c r="ES12" s="14" t="s">
        <v>759</v>
      </c>
      <c r="ET12" s="14" t="s">
        <v>4548</v>
      </c>
      <c r="EU12" s="14" t="s">
        <v>5092</v>
      </c>
      <c r="EV12" s="14" t="s">
        <v>1533</v>
      </c>
      <c r="EW12" s="14" t="s">
        <v>9127</v>
      </c>
      <c r="EX12" s="14" t="s">
        <v>9126</v>
      </c>
      <c r="EY12" s="14" t="s">
        <v>5687</v>
      </c>
      <c r="EZ12" s="14" t="s">
        <v>602</v>
      </c>
      <c r="FA12" s="14" t="s">
        <v>4882</v>
      </c>
      <c r="FB12" s="14" t="s">
        <v>929</v>
      </c>
      <c r="FC12" s="14" t="s">
        <v>8382</v>
      </c>
      <c r="FD12" s="14" t="s">
        <v>8553</v>
      </c>
      <c r="FE12" s="14" t="s">
        <v>9125</v>
      </c>
      <c r="FF12" s="14" t="s">
        <v>3891</v>
      </c>
      <c r="FG12" s="14" t="s">
        <v>2491</v>
      </c>
      <c r="FH12" s="14" t="s">
        <v>4073</v>
      </c>
      <c r="FI12" s="14" t="s">
        <v>2631</v>
      </c>
      <c r="FJ12" s="14" t="s">
        <v>3755</v>
      </c>
      <c r="FK12" s="14" t="s">
        <v>824</v>
      </c>
      <c r="FL12" s="14" t="s">
        <v>5522</v>
      </c>
      <c r="FM12" s="14" t="s">
        <v>3375</v>
      </c>
      <c r="FN12" s="14" t="s">
        <v>5309</v>
      </c>
      <c r="FO12" s="14" t="s">
        <v>9124</v>
      </c>
      <c r="FP12" s="14" t="s">
        <v>1611</v>
      </c>
      <c r="FQ12" s="14" t="s">
        <v>5481</v>
      </c>
      <c r="FR12" s="14" t="s">
        <v>5399</v>
      </c>
    </row>
    <row r="13" spans="1:552">
      <c r="A13" s="14" t="s">
        <v>157</v>
      </c>
      <c r="B13" s="14" t="s">
        <v>158</v>
      </c>
      <c r="C13" s="14" t="s">
        <v>8350</v>
      </c>
      <c r="D13" s="14" t="s">
        <v>4274</v>
      </c>
      <c r="E13" s="14" t="s">
        <v>9123</v>
      </c>
      <c r="F13" s="14" t="s">
        <v>8578</v>
      </c>
      <c r="G13" s="14" t="s">
        <v>9122</v>
      </c>
      <c r="H13" s="14" t="s">
        <v>9121</v>
      </c>
      <c r="I13" s="14" t="s">
        <v>5270</v>
      </c>
      <c r="J13" s="14" t="s">
        <v>4281</v>
      </c>
      <c r="K13" s="14" t="s">
        <v>4614</v>
      </c>
      <c r="L13" s="14" t="s">
        <v>4642</v>
      </c>
      <c r="M13" s="14" t="s">
        <v>4737</v>
      </c>
      <c r="N13" s="14" t="s">
        <v>2423</v>
      </c>
      <c r="O13" s="14" t="s">
        <v>2300</v>
      </c>
      <c r="P13" s="14" t="s">
        <v>1958</v>
      </c>
      <c r="Q13" s="14" t="s">
        <v>9120</v>
      </c>
      <c r="R13" s="14" t="s">
        <v>4754</v>
      </c>
      <c r="S13" s="14" t="s">
        <v>3943</v>
      </c>
      <c r="T13" s="14" t="s">
        <v>5085</v>
      </c>
      <c r="U13" s="14" t="s">
        <v>3446</v>
      </c>
      <c r="V13" s="14" t="s">
        <v>6638</v>
      </c>
      <c r="W13" s="14" t="s">
        <v>1376</v>
      </c>
      <c r="X13" s="14" t="s">
        <v>4965</v>
      </c>
      <c r="Y13" s="14" t="s">
        <v>951</v>
      </c>
      <c r="Z13" s="14" t="s">
        <v>9119</v>
      </c>
      <c r="AA13" s="14" t="s">
        <v>9118</v>
      </c>
      <c r="AB13" s="14" t="s">
        <v>946</v>
      </c>
      <c r="AC13" s="14" t="s">
        <v>9117</v>
      </c>
      <c r="AD13" s="14" t="s">
        <v>3578</v>
      </c>
      <c r="AE13" s="14" t="s">
        <v>8352</v>
      </c>
      <c r="AF13" s="14" t="s">
        <v>9116</v>
      </c>
      <c r="AG13" s="14" t="s">
        <v>2356</v>
      </c>
      <c r="AH13" s="14" t="s">
        <v>4177</v>
      </c>
      <c r="AI13" s="14" t="s">
        <v>2524</v>
      </c>
      <c r="AJ13" s="14" t="s">
        <v>7418</v>
      </c>
      <c r="AK13" s="14" t="s">
        <v>8801</v>
      </c>
      <c r="AL13" s="14" t="s">
        <v>4182</v>
      </c>
      <c r="AM13" s="14" t="s">
        <v>5243</v>
      </c>
      <c r="AN13" s="14" t="s">
        <v>4395</v>
      </c>
      <c r="AO13" s="14" t="s">
        <v>4291</v>
      </c>
      <c r="AP13" s="14" t="s">
        <v>5229</v>
      </c>
      <c r="AQ13" s="14" t="s">
        <v>2246</v>
      </c>
      <c r="AR13" s="14" t="s">
        <v>1558</v>
      </c>
      <c r="AS13" s="14" t="s">
        <v>3770</v>
      </c>
      <c r="AT13" s="14" t="s">
        <v>3512</v>
      </c>
      <c r="AU13" s="14" t="s">
        <v>8587</v>
      </c>
      <c r="AV13" s="14" t="s">
        <v>9115</v>
      </c>
      <c r="AW13" s="14" t="s">
        <v>8621</v>
      </c>
      <c r="AX13" s="14" t="s">
        <v>9114</v>
      </c>
      <c r="AY13" s="14" t="s">
        <v>2449</v>
      </c>
      <c r="AZ13" s="14" t="s">
        <v>4289</v>
      </c>
      <c r="BA13" s="14" t="s">
        <v>1797</v>
      </c>
      <c r="BB13" s="14" t="s">
        <v>4837</v>
      </c>
      <c r="BC13" s="14" t="s">
        <v>350</v>
      </c>
      <c r="BD13" s="14" t="s">
        <v>8347</v>
      </c>
      <c r="BE13" s="14" t="s">
        <v>9113</v>
      </c>
      <c r="BF13" s="14" t="s">
        <v>3472</v>
      </c>
      <c r="BG13" s="14" t="s">
        <v>9112</v>
      </c>
      <c r="BH13" s="14" t="s">
        <v>719</v>
      </c>
      <c r="BI13" s="14" t="s">
        <v>3950</v>
      </c>
      <c r="BJ13" s="14" t="s">
        <v>6076</v>
      </c>
      <c r="BK13" s="14" t="s">
        <v>2368</v>
      </c>
      <c r="BL13" s="14" t="s">
        <v>9111</v>
      </c>
      <c r="BM13" s="14" t="s">
        <v>9110</v>
      </c>
      <c r="BN13" s="14" t="s">
        <v>4984</v>
      </c>
      <c r="BO13" s="14" t="s">
        <v>8307</v>
      </c>
      <c r="BP13" s="14" t="s">
        <v>5315</v>
      </c>
      <c r="BQ13" s="14" t="s">
        <v>4433</v>
      </c>
      <c r="BR13" s="14" t="s">
        <v>2322</v>
      </c>
      <c r="BS13" s="14" t="s">
        <v>4394</v>
      </c>
      <c r="BT13" s="14" t="s">
        <v>4984</v>
      </c>
      <c r="BU13" s="14" t="s">
        <v>3614</v>
      </c>
      <c r="BV13" s="14" t="s">
        <v>8301</v>
      </c>
      <c r="BW13" s="14" t="s">
        <v>5885</v>
      </c>
      <c r="BX13" s="14" t="s">
        <v>4388</v>
      </c>
      <c r="BY13" s="14" t="s">
        <v>2444</v>
      </c>
      <c r="BZ13" s="14" t="s">
        <v>5314</v>
      </c>
      <c r="CA13" s="14" t="s">
        <v>4532</v>
      </c>
      <c r="CB13" s="14" t="s">
        <v>1898</v>
      </c>
      <c r="CC13" s="14" t="s">
        <v>9109</v>
      </c>
      <c r="CD13" s="14" t="s">
        <v>2376</v>
      </c>
      <c r="CE13" s="14" t="s">
        <v>2224</v>
      </c>
      <c r="CF13" s="14" t="s">
        <v>4498</v>
      </c>
      <c r="CG13" s="14" t="s">
        <v>8347</v>
      </c>
      <c r="CH13" s="14" t="s">
        <v>5697</v>
      </c>
      <c r="CI13" s="14" t="s">
        <v>6271</v>
      </c>
      <c r="CJ13" s="14" t="s">
        <v>8376</v>
      </c>
      <c r="CK13" s="14" t="s">
        <v>7094</v>
      </c>
      <c r="CL13" s="14" t="s">
        <v>6425</v>
      </c>
      <c r="CM13" s="14" t="s">
        <v>2464</v>
      </c>
      <c r="CN13" s="14" t="s">
        <v>9108</v>
      </c>
      <c r="CO13" s="14" t="s">
        <v>8374</v>
      </c>
      <c r="CP13" s="14" t="s">
        <v>4842</v>
      </c>
      <c r="CQ13" s="14" t="s">
        <v>4465</v>
      </c>
      <c r="CR13" s="14" t="s">
        <v>3669</v>
      </c>
      <c r="CS13" s="14" t="s">
        <v>3668</v>
      </c>
      <c r="CT13" s="14" t="s">
        <v>4512</v>
      </c>
      <c r="CU13" s="14" t="s">
        <v>8579</v>
      </c>
      <c r="CV13" s="14" t="s">
        <v>4218</v>
      </c>
      <c r="CW13" s="14" t="s">
        <v>754</v>
      </c>
      <c r="CX13" s="14" t="s">
        <v>9107</v>
      </c>
      <c r="CY13" s="14" t="s">
        <v>2474</v>
      </c>
      <c r="CZ13" s="14" t="s">
        <v>9106</v>
      </c>
      <c r="DA13" s="14" t="s">
        <v>9105</v>
      </c>
      <c r="DB13" s="14" t="s">
        <v>9104</v>
      </c>
      <c r="DC13" s="14" t="s">
        <v>9103</v>
      </c>
      <c r="DD13" s="14" t="s">
        <v>2318</v>
      </c>
      <c r="DE13" s="14" t="s">
        <v>5315</v>
      </c>
      <c r="DF13" s="14" t="s">
        <v>4768</v>
      </c>
      <c r="DG13" s="14" t="s">
        <v>9102</v>
      </c>
      <c r="DH13" s="14" t="s">
        <v>9101</v>
      </c>
      <c r="DI13" s="14" t="s">
        <v>4376</v>
      </c>
      <c r="DJ13" s="14" t="s">
        <v>9100</v>
      </c>
      <c r="DK13" s="14" t="s">
        <v>4622</v>
      </c>
      <c r="DL13" s="14" t="s">
        <v>3637</v>
      </c>
      <c r="DM13" s="14" t="s">
        <v>5260</v>
      </c>
      <c r="DN13" s="14" t="s">
        <v>4112</v>
      </c>
      <c r="DO13" s="14" t="s">
        <v>5317</v>
      </c>
      <c r="DP13" s="14" t="s">
        <v>6750</v>
      </c>
      <c r="DQ13" s="14" t="s">
        <v>4255</v>
      </c>
      <c r="DR13" s="14" t="s">
        <v>8325</v>
      </c>
      <c r="DS13" s="14" t="s">
        <v>7822</v>
      </c>
      <c r="DT13" s="14" t="s">
        <v>2382</v>
      </c>
      <c r="DU13" s="14" t="s">
        <v>6340</v>
      </c>
      <c r="DV13" s="14" t="s">
        <v>1794</v>
      </c>
      <c r="DW13" s="14" t="s">
        <v>2157</v>
      </c>
      <c r="DX13" s="14" t="s">
        <v>3731</v>
      </c>
      <c r="DY13" s="14" t="s">
        <v>3648</v>
      </c>
      <c r="DZ13" s="14" t="s">
        <v>8282</v>
      </c>
      <c r="EA13" s="14" t="s">
        <v>9099</v>
      </c>
      <c r="EB13" s="14" t="s">
        <v>4507</v>
      </c>
      <c r="EC13" s="14" t="s">
        <v>3707</v>
      </c>
      <c r="ED13" s="14" t="s">
        <v>7546</v>
      </c>
      <c r="EE13" s="14" t="s">
        <v>742</v>
      </c>
      <c r="EF13" s="14" t="s">
        <v>8370</v>
      </c>
      <c r="EG13" s="14" t="s">
        <v>9098</v>
      </c>
      <c r="EH13" s="14" t="s">
        <v>9097</v>
      </c>
      <c r="EI13" s="14" t="s">
        <v>4662</v>
      </c>
      <c r="EJ13" s="14" t="s">
        <v>9096</v>
      </c>
      <c r="EK13" s="14" t="s">
        <v>9095</v>
      </c>
      <c r="EL13" s="14" t="s">
        <v>5175</v>
      </c>
      <c r="EM13" s="14" t="s">
        <v>3944</v>
      </c>
      <c r="EN13" s="14" t="s">
        <v>9094</v>
      </c>
      <c r="EO13" s="14" t="s">
        <v>2440</v>
      </c>
      <c r="EP13" s="14" t="s">
        <v>7860</v>
      </c>
      <c r="EQ13" s="14" t="s">
        <v>5298</v>
      </c>
      <c r="ER13" s="14" t="s">
        <v>3202</v>
      </c>
      <c r="ES13" s="14" t="s">
        <v>4032</v>
      </c>
      <c r="ET13" s="14" t="s">
        <v>3801</v>
      </c>
      <c r="EU13" s="14" t="s">
        <v>8687</v>
      </c>
      <c r="EV13" s="14" t="s">
        <v>2436</v>
      </c>
      <c r="EW13" s="14" t="s">
        <v>6393</v>
      </c>
      <c r="EX13" s="14" t="s">
        <v>6516</v>
      </c>
      <c r="EY13" s="14" t="s">
        <v>6338</v>
      </c>
      <c r="EZ13" s="14" t="s">
        <v>4874</v>
      </c>
      <c r="FA13" s="14" t="s">
        <v>8579</v>
      </c>
      <c r="FB13" s="14" t="s">
        <v>9093</v>
      </c>
      <c r="FC13" s="14" t="s">
        <v>7785</v>
      </c>
      <c r="FD13" s="14" t="s">
        <v>5155</v>
      </c>
      <c r="FE13" s="14" t="s">
        <v>7785</v>
      </c>
      <c r="FF13" s="14" t="s">
        <v>2469</v>
      </c>
      <c r="FG13" s="14" t="s">
        <v>2469</v>
      </c>
      <c r="FH13" s="14" t="s">
        <v>1558</v>
      </c>
      <c r="FI13" s="14" t="s">
        <v>1060</v>
      </c>
      <c r="FJ13" s="14" t="s">
        <v>4554</v>
      </c>
      <c r="FK13" s="14" t="s">
        <v>3574</v>
      </c>
      <c r="FL13" s="14" t="s">
        <v>4918</v>
      </c>
      <c r="FM13" s="14" t="s">
        <v>2493</v>
      </c>
      <c r="FN13" s="14" t="s">
        <v>2469</v>
      </c>
      <c r="FO13" s="14" t="s">
        <v>8314</v>
      </c>
      <c r="FP13" s="14" t="s">
        <v>2438</v>
      </c>
      <c r="FQ13" s="14" t="s">
        <v>9092</v>
      </c>
      <c r="FR13" s="14" t="s">
        <v>8353</v>
      </c>
      <c r="FS13" s="14" t="s">
        <v>3734</v>
      </c>
      <c r="FT13" s="14" t="s">
        <v>4379</v>
      </c>
      <c r="FU13" s="14" t="s">
        <v>8292</v>
      </c>
      <c r="FV13" s="14" t="s">
        <v>618</v>
      </c>
      <c r="FW13" s="14" t="s">
        <v>8328</v>
      </c>
      <c r="FX13" s="14" t="s">
        <v>4744</v>
      </c>
      <c r="FY13" s="14" t="s">
        <v>4140</v>
      </c>
      <c r="FZ13" s="14" t="s">
        <v>8337</v>
      </c>
      <c r="GA13" s="14" t="s">
        <v>9091</v>
      </c>
      <c r="GB13" s="14" t="s">
        <v>2441</v>
      </c>
      <c r="GC13" s="14" t="s">
        <v>6750</v>
      </c>
    </row>
    <row r="14" spans="1:552">
      <c r="A14" s="14" t="s">
        <v>9869</v>
      </c>
      <c r="B14" s="14" t="s">
        <v>160</v>
      </c>
      <c r="C14" s="14" t="s">
        <v>5075</v>
      </c>
      <c r="D14" s="14" t="s">
        <v>5610</v>
      </c>
      <c r="E14" s="14" t="s">
        <v>2575</v>
      </c>
      <c r="F14" s="14" t="s">
        <v>9090</v>
      </c>
      <c r="G14" s="14" t="s">
        <v>5454</v>
      </c>
      <c r="H14" s="14" t="s">
        <v>7276</v>
      </c>
      <c r="I14" s="14" t="s">
        <v>1616</v>
      </c>
      <c r="J14" s="14" t="s">
        <v>9089</v>
      </c>
      <c r="K14" s="14" t="s">
        <v>5763</v>
      </c>
      <c r="L14" s="14" t="s">
        <v>683</v>
      </c>
      <c r="M14" s="14" t="s">
        <v>3999</v>
      </c>
      <c r="N14" s="14" t="s">
        <v>9088</v>
      </c>
      <c r="O14" s="14" t="s">
        <v>1911</v>
      </c>
      <c r="P14" s="14" t="s">
        <v>8055</v>
      </c>
      <c r="Q14" s="14" t="s">
        <v>4837</v>
      </c>
      <c r="R14" s="14" t="s">
        <v>5436</v>
      </c>
      <c r="S14" s="14" t="s">
        <v>3087</v>
      </c>
      <c r="T14" s="14" t="s">
        <v>9087</v>
      </c>
      <c r="U14" s="14" t="s">
        <v>9086</v>
      </c>
      <c r="V14" s="14" t="s">
        <v>3984</v>
      </c>
      <c r="W14" s="14" t="s">
        <v>2072</v>
      </c>
      <c r="X14" s="14" t="s">
        <v>3271</v>
      </c>
      <c r="Y14" s="14" t="s">
        <v>9085</v>
      </c>
      <c r="Z14" s="14" t="s">
        <v>7608</v>
      </c>
      <c r="AA14" s="14" t="s">
        <v>6082</v>
      </c>
      <c r="AB14" s="14" t="s">
        <v>2077</v>
      </c>
      <c r="AC14" s="14" t="s">
        <v>9010</v>
      </c>
      <c r="AD14" s="14" t="s">
        <v>7132</v>
      </c>
      <c r="AE14" s="14" t="s">
        <v>5411</v>
      </c>
      <c r="AF14" s="14" t="s">
        <v>4891</v>
      </c>
      <c r="AG14" s="14" t="s">
        <v>1978</v>
      </c>
      <c r="AH14" s="14" t="s">
        <v>9084</v>
      </c>
      <c r="AI14" s="14" t="s">
        <v>9083</v>
      </c>
      <c r="AJ14" s="14" t="s">
        <v>5551</v>
      </c>
      <c r="AK14" s="14" t="s">
        <v>2069</v>
      </c>
      <c r="AL14" s="14" t="s">
        <v>9082</v>
      </c>
      <c r="AM14" s="14" t="s">
        <v>4562</v>
      </c>
      <c r="AN14" s="14" t="s">
        <v>3611</v>
      </c>
      <c r="AO14" s="14" t="s">
        <v>4376</v>
      </c>
      <c r="AP14" s="14" t="s">
        <v>9081</v>
      </c>
      <c r="AQ14" s="14" t="s">
        <v>9080</v>
      </c>
      <c r="AR14" s="14" t="s">
        <v>2185</v>
      </c>
      <c r="AS14" s="14" t="s">
        <v>9079</v>
      </c>
      <c r="AT14" s="14" t="s">
        <v>9078</v>
      </c>
      <c r="AU14" s="14" t="s">
        <v>2223</v>
      </c>
      <c r="AV14" s="14" t="s">
        <v>9077</v>
      </c>
      <c r="AW14" s="14" t="s">
        <v>7872</v>
      </c>
      <c r="AX14" s="14" t="s">
        <v>9076</v>
      </c>
      <c r="AY14" s="14" t="s">
        <v>9075</v>
      </c>
      <c r="AZ14" s="14" t="s">
        <v>2111</v>
      </c>
      <c r="BA14" s="14" t="s">
        <v>2648</v>
      </c>
      <c r="BB14" s="14" t="s">
        <v>3467</v>
      </c>
      <c r="BC14" s="14" t="s">
        <v>7513</v>
      </c>
      <c r="BD14" s="14" t="s">
        <v>9074</v>
      </c>
      <c r="BE14" s="14" t="s">
        <v>9073</v>
      </c>
      <c r="BF14" s="14" t="s">
        <v>5458</v>
      </c>
      <c r="BG14" s="14" t="s">
        <v>9072</v>
      </c>
      <c r="BH14" s="14" t="s">
        <v>4434</v>
      </c>
      <c r="BI14" s="14" t="s">
        <v>9071</v>
      </c>
      <c r="BJ14" s="14" t="s">
        <v>5905</v>
      </c>
      <c r="BK14" s="14" t="s">
        <v>4342</v>
      </c>
      <c r="BL14" s="14" t="s">
        <v>8531</v>
      </c>
      <c r="BM14" s="14" t="s">
        <v>9070</v>
      </c>
      <c r="BN14" s="14" t="s">
        <v>9069</v>
      </c>
      <c r="BO14" s="14" t="s">
        <v>2239</v>
      </c>
      <c r="BP14" s="14" t="s">
        <v>9068</v>
      </c>
      <c r="BQ14" s="14" t="s">
        <v>3720</v>
      </c>
      <c r="BR14" s="14" t="s">
        <v>9067</v>
      </c>
      <c r="BS14" s="14" t="s">
        <v>9066</v>
      </c>
      <c r="BT14" s="14" t="s">
        <v>4545</v>
      </c>
      <c r="BU14" s="14" t="s">
        <v>2727</v>
      </c>
      <c r="BV14" s="14" t="s">
        <v>9065</v>
      </c>
      <c r="BW14" s="14" t="s">
        <v>9064</v>
      </c>
      <c r="BX14" s="14" t="s">
        <v>2500</v>
      </c>
      <c r="BY14" s="14" t="s">
        <v>9063</v>
      </c>
      <c r="BZ14" s="14" t="s">
        <v>2194</v>
      </c>
      <c r="CA14" s="14" t="s">
        <v>9062</v>
      </c>
      <c r="CB14" s="14" t="s">
        <v>4314</v>
      </c>
      <c r="CC14" s="14" t="s">
        <v>9061</v>
      </c>
      <c r="CD14" s="14" t="s">
        <v>9061</v>
      </c>
      <c r="CE14" s="14" t="s">
        <v>9060</v>
      </c>
      <c r="CF14" s="14" t="s">
        <v>7309</v>
      </c>
      <c r="CG14" s="14" t="s">
        <v>9059</v>
      </c>
      <c r="CH14" s="14" t="s">
        <v>9058</v>
      </c>
      <c r="CI14" s="14" t="s">
        <v>5307</v>
      </c>
      <c r="CJ14" s="14" t="s">
        <v>9057</v>
      </c>
      <c r="CK14" s="14" t="s">
        <v>9054</v>
      </c>
      <c r="CL14" s="14" t="s">
        <v>9056</v>
      </c>
      <c r="CM14" s="14" t="s">
        <v>9055</v>
      </c>
      <c r="CN14" s="14" t="s">
        <v>9054</v>
      </c>
      <c r="CO14" s="14" t="s">
        <v>4946</v>
      </c>
      <c r="CP14" s="14" t="s">
        <v>9053</v>
      </c>
      <c r="CQ14" s="14" t="s">
        <v>7318</v>
      </c>
      <c r="CR14" s="14" t="s">
        <v>9052</v>
      </c>
      <c r="CS14" s="14" t="s">
        <v>9051</v>
      </c>
      <c r="CT14" s="14" t="s">
        <v>7631</v>
      </c>
      <c r="CU14" s="14" t="s">
        <v>3121</v>
      </c>
      <c r="CV14" s="14" t="s">
        <v>238</v>
      </c>
      <c r="CW14" s="14" t="s">
        <v>7209</v>
      </c>
      <c r="CX14" s="14" t="s">
        <v>9050</v>
      </c>
      <c r="CY14" s="14" t="s">
        <v>3864</v>
      </c>
      <c r="CZ14" s="14" t="s">
        <v>297</v>
      </c>
      <c r="DA14" s="14" t="s">
        <v>8213</v>
      </c>
      <c r="DB14" s="14" t="s">
        <v>9049</v>
      </c>
      <c r="DC14" s="14" t="s">
        <v>633</v>
      </c>
      <c r="DD14" s="14" t="s">
        <v>5898</v>
      </c>
      <c r="DE14" s="14" t="s">
        <v>8066</v>
      </c>
      <c r="DF14" s="14" t="s">
        <v>5452</v>
      </c>
      <c r="DG14" s="14" t="s">
        <v>5637</v>
      </c>
      <c r="DH14" s="14" t="s">
        <v>3736</v>
      </c>
      <c r="DI14" s="14" t="s">
        <v>4698</v>
      </c>
      <c r="DJ14" s="14" t="s">
        <v>832</v>
      </c>
      <c r="DK14" s="14" t="s">
        <v>8281</v>
      </c>
      <c r="DL14" s="14" t="s">
        <v>4385</v>
      </c>
      <c r="DM14" s="14" t="s">
        <v>9048</v>
      </c>
      <c r="DN14" s="14" t="s">
        <v>7610</v>
      </c>
      <c r="DO14" s="14" t="s">
        <v>9047</v>
      </c>
      <c r="DP14" s="14" t="s">
        <v>4434</v>
      </c>
      <c r="DQ14" s="14" t="s">
        <v>8318</v>
      </c>
      <c r="DR14" s="14" t="s">
        <v>3484</v>
      </c>
      <c r="DS14" s="14" t="s">
        <v>4845</v>
      </c>
      <c r="DT14" s="14" t="s">
        <v>9045</v>
      </c>
      <c r="DU14" s="14" t="s">
        <v>3997</v>
      </c>
      <c r="DV14" s="14" t="s">
        <v>4624</v>
      </c>
      <c r="DW14" s="14" t="s">
        <v>6222</v>
      </c>
      <c r="DX14" s="14" t="s">
        <v>9046</v>
      </c>
      <c r="DY14" s="14" t="s">
        <v>9045</v>
      </c>
      <c r="DZ14" s="14" t="s">
        <v>3834</v>
      </c>
      <c r="EA14" s="14" t="s">
        <v>9044</v>
      </c>
      <c r="EB14" s="14" t="s">
        <v>4761</v>
      </c>
      <c r="EC14" s="14" t="s">
        <v>5054</v>
      </c>
      <c r="ED14" s="14" t="s">
        <v>9043</v>
      </c>
      <c r="EE14" s="14" t="s">
        <v>9042</v>
      </c>
      <c r="EF14" s="14" t="s">
        <v>3972</v>
      </c>
      <c r="EG14" s="14" t="s">
        <v>2131</v>
      </c>
      <c r="EH14" s="14" t="s">
        <v>1057</v>
      </c>
      <c r="EI14" s="14" t="s">
        <v>5241</v>
      </c>
      <c r="EJ14" s="14" t="s">
        <v>4607</v>
      </c>
      <c r="EK14" s="14" t="s">
        <v>9041</v>
      </c>
      <c r="EL14" s="14" t="s">
        <v>2949</v>
      </c>
      <c r="EM14" s="14" t="s">
        <v>9040</v>
      </c>
      <c r="EN14" s="14" t="s">
        <v>6024</v>
      </c>
      <c r="EO14" s="14" t="s">
        <v>5329</v>
      </c>
      <c r="EP14" s="14" t="s">
        <v>9039</v>
      </c>
      <c r="EQ14" s="14" t="s">
        <v>8185</v>
      </c>
      <c r="ER14" s="14" t="s">
        <v>9038</v>
      </c>
      <c r="ES14" s="14" t="s">
        <v>9037</v>
      </c>
      <c r="ET14" s="14" t="s">
        <v>9036</v>
      </c>
      <c r="EU14" s="14" t="s">
        <v>9035</v>
      </c>
      <c r="EV14" s="14" t="s">
        <v>8637</v>
      </c>
      <c r="EW14" s="14" t="s">
        <v>8105</v>
      </c>
      <c r="EX14" s="14" t="s">
        <v>8454</v>
      </c>
      <c r="EY14" s="14" t="s">
        <v>7587</v>
      </c>
      <c r="EZ14" s="14" t="s">
        <v>9034</v>
      </c>
      <c r="FA14" s="14" t="s">
        <v>9033</v>
      </c>
      <c r="FB14" s="14" t="s">
        <v>9032</v>
      </c>
      <c r="FC14" s="14" t="s">
        <v>4847</v>
      </c>
      <c r="FD14" s="14" t="s">
        <v>3935</v>
      </c>
      <c r="FE14" s="14" t="s">
        <v>9031</v>
      </c>
      <c r="FF14" s="14" t="s">
        <v>7531</v>
      </c>
      <c r="FG14" s="14" t="s">
        <v>6408</v>
      </c>
      <c r="FH14" s="14" t="s">
        <v>3058</v>
      </c>
      <c r="FI14" s="14" t="s">
        <v>3058</v>
      </c>
      <c r="FJ14" s="14" t="s">
        <v>8529</v>
      </c>
      <c r="FK14" s="14" t="s">
        <v>9007</v>
      </c>
      <c r="FL14" s="14" t="s">
        <v>4246</v>
      </c>
      <c r="FM14" s="14" t="s">
        <v>4623</v>
      </c>
      <c r="FN14" s="14" t="s">
        <v>4518</v>
      </c>
      <c r="FO14" s="14" t="s">
        <v>8529</v>
      </c>
      <c r="FP14" s="14" t="s">
        <v>2201</v>
      </c>
      <c r="FQ14" s="14" t="s">
        <v>1806</v>
      </c>
      <c r="FR14" s="14" t="s">
        <v>9030</v>
      </c>
      <c r="FS14" s="14" t="s">
        <v>3921</v>
      </c>
      <c r="FT14" s="14" t="s">
        <v>5665</v>
      </c>
      <c r="FU14" s="14" t="s">
        <v>4325</v>
      </c>
      <c r="FV14" s="14" t="s">
        <v>7906</v>
      </c>
      <c r="FW14" s="14" t="s">
        <v>4646</v>
      </c>
      <c r="FX14" s="14" t="s">
        <v>4873</v>
      </c>
      <c r="FY14" s="14" t="s">
        <v>9029</v>
      </c>
      <c r="FZ14" s="14" t="s">
        <v>3269</v>
      </c>
      <c r="GA14" s="14" t="s">
        <v>3682</v>
      </c>
      <c r="GB14" s="14" t="s">
        <v>9028</v>
      </c>
      <c r="GC14" s="14" t="s">
        <v>5326</v>
      </c>
      <c r="GD14" s="14" t="s">
        <v>3825</v>
      </c>
      <c r="GE14" s="14" t="s">
        <v>3100</v>
      </c>
      <c r="GF14" s="14" t="s">
        <v>1843</v>
      </c>
      <c r="GG14" s="14" t="s">
        <v>9027</v>
      </c>
      <c r="GH14" s="14" t="s">
        <v>3692</v>
      </c>
      <c r="GI14" s="14" t="s">
        <v>9026</v>
      </c>
      <c r="GJ14" s="14" t="s">
        <v>9025</v>
      </c>
      <c r="GK14" s="14" t="s">
        <v>9024</v>
      </c>
      <c r="GL14" s="14" t="s">
        <v>2204</v>
      </c>
      <c r="GM14" s="14" t="s">
        <v>9023</v>
      </c>
      <c r="GN14" s="14" t="s">
        <v>5603</v>
      </c>
      <c r="GO14" s="14" t="s">
        <v>1666</v>
      </c>
      <c r="GP14" s="14" t="s">
        <v>9022</v>
      </c>
      <c r="GQ14" s="14" t="s">
        <v>5736</v>
      </c>
      <c r="GR14" s="14" t="s">
        <v>9021</v>
      </c>
      <c r="GS14" s="14" t="s">
        <v>6084</v>
      </c>
      <c r="GT14" s="14" t="s">
        <v>9020</v>
      </c>
      <c r="GU14" s="14" t="s">
        <v>9019</v>
      </c>
      <c r="GV14" s="14" t="s">
        <v>6024</v>
      </c>
      <c r="GW14" s="14" t="s">
        <v>7261</v>
      </c>
      <c r="GX14" s="14" t="s">
        <v>9018</v>
      </c>
      <c r="GY14" s="14" t="s">
        <v>9017</v>
      </c>
      <c r="GZ14" s="14" t="s">
        <v>9016</v>
      </c>
      <c r="HA14" s="14" t="s">
        <v>2046</v>
      </c>
      <c r="HB14" s="14" t="s">
        <v>3249</v>
      </c>
      <c r="HC14" s="14" t="s">
        <v>6734</v>
      </c>
      <c r="HD14" s="14" t="s">
        <v>9015</v>
      </c>
      <c r="HE14" s="14" t="s">
        <v>2890</v>
      </c>
      <c r="HF14" s="14" t="s">
        <v>9014</v>
      </c>
      <c r="HG14" s="14" t="s">
        <v>6874</v>
      </c>
      <c r="HH14" s="14" t="s">
        <v>5205</v>
      </c>
      <c r="HI14" s="14" t="s">
        <v>2064</v>
      </c>
      <c r="HJ14" s="14" t="s">
        <v>2064</v>
      </c>
      <c r="HK14" s="14" t="s">
        <v>9013</v>
      </c>
      <c r="HL14" s="14" t="s">
        <v>5001</v>
      </c>
      <c r="HM14" s="14" t="s">
        <v>3959</v>
      </c>
      <c r="HN14" s="14" t="s">
        <v>859</v>
      </c>
      <c r="HO14" s="14" t="s">
        <v>9012</v>
      </c>
      <c r="HP14" s="14" t="s">
        <v>6921</v>
      </c>
      <c r="HQ14" s="14" t="s">
        <v>2137</v>
      </c>
      <c r="HR14" s="14" t="s">
        <v>9011</v>
      </c>
      <c r="HS14" s="14" t="s">
        <v>3513</v>
      </c>
      <c r="HT14" s="14" t="s">
        <v>3692</v>
      </c>
      <c r="HU14" s="14" t="s">
        <v>9010</v>
      </c>
      <c r="HV14" s="14" t="s">
        <v>4660</v>
      </c>
      <c r="HW14" s="14" t="s">
        <v>6736</v>
      </c>
      <c r="HX14" s="14" t="s">
        <v>1992</v>
      </c>
      <c r="HY14" s="14" t="s">
        <v>2824</v>
      </c>
      <c r="HZ14" s="14" t="s">
        <v>825</v>
      </c>
      <c r="IA14" s="14" t="s">
        <v>9009</v>
      </c>
      <c r="IB14" s="14" t="s">
        <v>8495</v>
      </c>
      <c r="IC14" s="14" t="s">
        <v>3692</v>
      </c>
      <c r="ID14" s="14" t="s">
        <v>1902</v>
      </c>
      <c r="IE14" s="14" t="s">
        <v>8778</v>
      </c>
      <c r="IF14" s="14" t="s">
        <v>9008</v>
      </c>
      <c r="IG14" s="14" t="s">
        <v>9007</v>
      </c>
      <c r="IH14" s="14" t="s">
        <v>9006</v>
      </c>
      <c r="II14" s="14" t="s">
        <v>5259</v>
      </c>
      <c r="IJ14" s="14" t="s">
        <v>9005</v>
      </c>
      <c r="IK14" s="14" t="s">
        <v>9004</v>
      </c>
      <c r="IL14" s="14" t="s">
        <v>2761</v>
      </c>
      <c r="IM14" s="14" t="s">
        <v>2818</v>
      </c>
      <c r="IN14" s="14" t="s">
        <v>4244</v>
      </c>
      <c r="IO14" s="14" t="s">
        <v>3377</v>
      </c>
      <c r="IP14" s="14" t="s">
        <v>1068</v>
      </c>
      <c r="IQ14" s="14" t="s">
        <v>4807</v>
      </c>
      <c r="IR14" s="14" t="s">
        <v>9003</v>
      </c>
      <c r="IS14" s="14" t="s">
        <v>3692</v>
      </c>
      <c r="IT14" s="14" t="s">
        <v>9002</v>
      </c>
      <c r="IU14" s="14" t="s">
        <v>1739</v>
      </c>
      <c r="IV14" s="14" t="s">
        <v>9001</v>
      </c>
      <c r="IW14" s="14" t="s">
        <v>9000</v>
      </c>
      <c r="IX14" s="14" t="s">
        <v>7602</v>
      </c>
      <c r="IY14" s="14" t="s">
        <v>4356</v>
      </c>
      <c r="IZ14" s="14" t="s">
        <v>3296</v>
      </c>
      <c r="JA14" s="14" t="s">
        <v>6237</v>
      </c>
      <c r="JB14" s="14" t="s">
        <v>8999</v>
      </c>
      <c r="JC14" s="14" t="s">
        <v>7072</v>
      </c>
      <c r="JD14" s="14" t="s">
        <v>7628</v>
      </c>
      <c r="JE14" s="14" t="s">
        <v>8998</v>
      </c>
      <c r="JF14" s="14" t="s">
        <v>3630</v>
      </c>
      <c r="JG14" s="14" t="s">
        <v>8997</v>
      </c>
      <c r="JH14" s="14" t="s">
        <v>6610</v>
      </c>
      <c r="JI14" s="14" t="s">
        <v>8996</v>
      </c>
      <c r="JJ14" s="14" t="s">
        <v>4603</v>
      </c>
      <c r="JK14" s="14" t="s">
        <v>5004</v>
      </c>
      <c r="JL14" s="14" t="s">
        <v>5359</v>
      </c>
      <c r="JM14" s="14" t="s">
        <v>3030</v>
      </c>
      <c r="JN14" s="14" t="s">
        <v>8995</v>
      </c>
      <c r="JO14" s="14" t="s">
        <v>2569</v>
      </c>
      <c r="JP14" s="14" t="s">
        <v>3606</v>
      </c>
      <c r="JQ14" s="14" t="s">
        <v>6391</v>
      </c>
      <c r="JR14" s="14" t="s">
        <v>8994</v>
      </c>
      <c r="JS14" s="14" t="s">
        <v>7824</v>
      </c>
      <c r="JT14" s="14" t="s">
        <v>6080</v>
      </c>
      <c r="JU14" s="14" t="s">
        <v>7824</v>
      </c>
      <c r="JV14" s="14" t="s">
        <v>1946</v>
      </c>
      <c r="JW14" s="14" t="s">
        <v>2818</v>
      </c>
      <c r="JX14" s="14" t="s">
        <v>5923</v>
      </c>
      <c r="JY14" s="14" t="s">
        <v>3147</v>
      </c>
      <c r="JZ14" s="14" t="s">
        <v>3932</v>
      </c>
      <c r="KA14" s="14" t="s">
        <v>6532</v>
      </c>
      <c r="KB14" s="14" t="s">
        <v>3544</v>
      </c>
      <c r="KC14" s="14" t="s">
        <v>7135</v>
      </c>
      <c r="KD14" s="14" t="s">
        <v>8993</v>
      </c>
      <c r="KE14" s="14" t="s">
        <v>8167</v>
      </c>
      <c r="KF14" s="14" t="s">
        <v>1464</v>
      </c>
      <c r="KG14" s="14" t="s">
        <v>5822</v>
      </c>
      <c r="KH14" s="14" t="s">
        <v>7815</v>
      </c>
      <c r="KI14" s="14" t="s">
        <v>8992</v>
      </c>
      <c r="KJ14" s="14" t="s">
        <v>3983</v>
      </c>
      <c r="KK14" s="14" t="s">
        <v>5223</v>
      </c>
      <c r="KL14" s="14" t="s">
        <v>8991</v>
      </c>
      <c r="KM14" s="14" t="s">
        <v>8990</v>
      </c>
      <c r="KN14" s="14" t="s">
        <v>7905</v>
      </c>
      <c r="KO14" s="14" t="s">
        <v>2934</v>
      </c>
      <c r="KP14" s="14" t="s">
        <v>8989</v>
      </c>
      <c r="KQ14" s="14" t="s">
        <v>3936</v>
      </c>
      <c r="KR14" s="14" t="s">
        <v>8988</v>
      </c>
      <c r="KS14" s="14" t="s">
        <v>8019</v>
      </c>
      <c r="KT14" s="14" t="s">
        <v>5318</v>
      </c>
      <c r="KU14" s="14" t="s">
        <v>8987</v>
      </c>
      <c r="KV14" s="14" t="s">
        <v>5010</v>
      </c>
      <c r="KW14" s="14" t="s">
        <v>8986</v>
      </c>
      <c r="KX14" s="14" t="s">
        <v>2070</v>
      </c>
      <c r="KY14" s="14" t="s">
        <v>8985</v>
      </c>
      <c r="KZ14" s="14" t="s">
        <v>8984</v>
      </c>
      <c r="LA14" s="14" t="s">
        <v>4801</v>
      </c>
      <c r="LB14" s="14" t="s">
        <v>8983</v>
      </c>
      <c r="LC14" s="14" t="s">
        <v>8982</v>
      </c>
      <c r="LD14" s="14" t="s">
        <v>8172</v>
      </c>
      <c r="LE14" s="14" t="s">
        <v>4772</v>
      </c>
      <c r="LF14" s="14" t="s">
        <v>4110</v>
      </c>
      <c r="LG14" s="14" t="s">
        <v>6281</v>
      </c>
      <c r="LH14" s="14" t="s">
        <v>3127</v>
      </c>
      <c r="LI14" s="14" t="s">
        <v>8981</v>
      </c>
      <c r="LJ14" s="14" t="s">
        <v>5855</v>
      </c>
      <c r="LK14" s="14" t="s">
        <v>5736</v>
      </c>
      <c r="LL14" s="14" t="s">
        <v>8980</v>
      </c>
      <c r="LM14" s="14" t="s">
        <v>7212</v>
      </c>
      <c r="LN14" s="14" t="s">
        <v>3127</v>
      </c>
      <c r="LO14" s="14" t="s">
        <v>8979</v>
      </c>
      <c r="LP14" s="14" t="s">
        <v>3240</v>
      </c>
      <c r="LQ14" s="14" t="s">
        <v>8978</v>
      </c>
      <c r="LR14" s="14" t="s">
        <v>8977</v>
      </c>
      <c r="LS14" s="14" t="s">
        <v>2560</v>
      </c>
      <c r="LT14" s="14" t="s">
        <v>8976</v>
      </c>
      <c r="LU14" s="14" t="s">
        <v>3230</v>
      </c>
      <c r="LV14" s="14" t="s">
        <v>8975</v>
      </c>
      <c r="LW14" s="14" t="s">
        <v>8056</v>
      </c>
      <c r="LX14" s="14" t="s">
        <v>4569</v>
      </c>
      <c r="LY14" s="14" t="s">
        <v>2562</v>
      </c>
      <c r="LZ14" s="14" t="s">
        <v>8974</v>
      </c>
      <c r="MA14" s="14" t="s">
        <v>1802</v>
      </c>
      <c r="MB14" s="14" t="s">
        <v>8600</v>
      </c>
      <c r="MC14" s="14" t="s">
        <v>3760</v>
      </c>
      <c r="MD14" s="14" t="s">
        <v>3983</v>
      </c>
      <c r="ME14" s="14" t="s">
        <v>8973</v>
      </c>
      <c r="MF14" s="14" t="s">
        <v>7910</v>
      </c>
      <c r="MG14" s="14" t="s">
        <v>8972</v>
      </c>
      <c r="MH14" s="14" t="s">
        <v>8971</v>
      </c>
      <c r="MI14" s="14" t="s">
        <v>2415</v>
      </c>
      <c r="MJ14" s="14" t="s">
        <v>3309</v>
      </c>
      <c r="MK14" s="14" t="s">
        <v>8970</v>
      </c>
      <c r="ML14" s="14" t="s">
        <v>2559</v>
      </c>
      <c r="MM14" s="14" t="s">
        <v>8969</v>
      </c>
      <c r="MN14" s="14" t="s">
        <v>3991</v>
      </c>
      <c r="MO14" s="14" t="s">
        <v>8968</v>
      </c>
      <c r="MP14" s="14" t="s">
        <v>7043</v>
      </c>
      <c r="MQ14" s="14" t="s">
        <v>4145</v>
      </c>
      <c r="MR14" s="14" t="s">
        <v>4003</v>
      </c>
      <c r="MS14" s="14" t="s">
        <v>5501</v>
      </c>
      <c r="MT14" s="14" t="s">
        <v>4366</v>
      </c>
      <c r="MU14" s="14" t="s">
        <v>8967</v>
      </c>
      <c r="MV14" s="14" t="s">
        <v>8966</v>
      </c>
      <c r="MW14" s="14" t="s">
        <v>8965</v>
      </c>
      <c r="MX14" s="14" t="s">
        <v>6463</v>
      </c>
      <c r="MY14" s="14" t="s">
        <v>2923</v>
      </c>
      <c r="MZ14" s="14" t="s">
        <v>7209</v>
      </c>
      <c r="NA14" s="14" t="s">
        <v>3374</v>
      </c>
      <c r="NB14" s="14" t="s">
        <v>8964</v>
      </c>
      <c r="NC14" s="14" t="s">
        <v>3991</v>
      </c>
      <c r="ND14" s="14" t="s">
        <v>4470</v>
      </c>
      <c r="NE14" s="14" t="s">
        <v>8963</v>
      </c>
      <c r="NF14" s="14" t="s">
        <v>1082</v>
      </c>
      <c r="NG14" s="14" t="s">
        <v>4947</v>
      </c>
      <c r="NH14" s="14" t="s">
        <v>8962</v>
      </c>
      <c r="NI14" s="14" t="s">
        <v>5176</v>
      </c>
      <c r="NJ14" s="14" t="s">
        <v>8961</v>
      </c>
      <c r="NK14" s="14" t="s">
        <v>5657</v>
      </c>
      <c r="NL14" s="14" t="s">
        <v>749</v>
      </c>
      <c r="NM14" s="14" t="s">
        <v>3991</v>
      </c>
      <c r="NN14" s="14" t="s">
        <v>5972</v>
      </c>
      <c r="NO14" s="14" t="s">
        <v>5507</v>
      </c>
      <c r="NP14" s="14" t="s">
        <v>5619</v>
      </c>
      <c r="NQ14" s="14" t="s">
        <v>3991</v>
      </c>
      <c r="NR14" s="14" t="s">
        <v>3867</v>
      </c>
      <c r="NS14" s="14" t="s">
        <v>3991</v>
      </c>
      <c r="NT14" s="14" t="s">
        <v>3991</v>
      </c>
      <c r="NU14" s="14" t="s">
        <v>351</v>
      </c>
      <c r="NV14" s="14" t="s">
        <v>6077</v>
      </c>
      <c r="NW14" s="14" t="s">
        <v>8960</v>
      </c>
      <c r="NX14" s="14" t="s">
        <v>2698</v>
      </c>
      <c r="NY14" s="14" t="s">
        <v>8959</v>
      </c>
      <c r="NZ14" s="14" t="s">
        <v>4374</v>
      </c>
      <c r="OA14" s="14" t="s">
        <v>8958</v>
      </c>
      <c r="OB14" s="14" t="s">
        <v>7333</v>
      </c>
      <c r="OC14" s="14" t="s">
        <v>8957</v>
      </c>
      <c r="OD14" s="14" t="s">
        <v>2006</v>
      </c>
      <c r="OE14" s="14" t="s">
        <v>3210</v>
      </c>
      <c r="OF14" s="14" t="s">
        <v>3735</v>
      </c>
      <c r="OG14" s="14" t="s">
        <v>1081</v>
      </c>
      <c r="OH14" s="14" t="s">
        <v>2982</v>
      </c>
      <c r="OI14" s="14" t="s">
        <v>8956</v>
      </c>
      <c r="OJ14" s="14" t="s">
        <v>754</v>
      </c>
      <c r="OK14" s="14" t="s">
        <v>8955</v>
      </c>
      <c r="OL14" s="14" t="s">
        <v>8954</v>
      </c>
      <c r="OM14" s="14" t="s">
        <v>3696</v>
      </c>
      <c r="ON14" s="14" t="s">
        <v>7027</v>
      </c>
      <c r="OO14" s="14" t="s">
        <v>2953</v>
      </c>
      <c r="OP14" s="14" t="s">
        <v>2499</v>
      </c>
      <c r="OQ14" s="14" t="s">
        <v>2295</v>
      </c>
      <c r="OR14" s="14" t="s">
        <v>7686</v>
      </c>
      <c r="OS14" s="14" t="s">
        <v>8918</v>
      </c>
      <c r="OT14" s="14" t="s">
        <v>8953</v>
      </c>
      <c r="OU14" s="14" t="s">
        <v>8952</v>
      </c>
      <c r="OV14" s="14" t="s">
        <v>1871</v>
      </c>
      <c r="OW14" s="14" t="s">
        <v>3367</v>
      </c>
      <c r="OX14" s="14" t="s">
        <v>4883</v>
      </c>
      <c r="OY14" s="14" t="s">
        <v>8951</v>
      </c>
      <c r="OZ14" s="14" t="s">
        <v>8946</v>
      </c>
      <c r="PA14" s="14" t="s">
        <v>3067</v>
      </c>
      <c r="PB14" s="14" t="s">
        <v>8950</v>
      </c>
      <c r="PC14" s="14" t="s">
        <v>2685</v>
      </c>
      <c r="PD14" s="14" t="s">
        <v>1618</v>
      </c>
      <c r="PE14" s="14" t="s">
        <v>3610</v>
      </c>
      <c r="PF14" s="14" t="s">
        <v>6362</v>
      </c>
      <c r="PG14" s="14" t="s">
        <v>1786</v>
      </c>
      <c r="PH14" s="14" t="s">
        <v>8949</v>
      </c>
      <c r="PI14" s="14" t="s">
        <v>1724</v>
      </c>
      <c r="PJ14" s="14" t="s">
        <v>2757</v>
      </c>
      <c r="PK14" s="14" t="s">
        <v>1010</v>
      </c>
      <c r="PL14" s="14" t="s">
        <v>4445</v>
      </c>
      <c r="PM14" s="14" t="s">
        <v>8948</v>
      </c>
      <c r="PN14" s="14" t="s">
        <v>3235</v>
      </c>
      <c r="PO14" s="14" t="s">
        <v>5081</v>
      </c>
      <c r="PP14" s="14" t="s">
        <v>736</v>
      </c>
      <c r="PQ14" s="14" t="s">
        <v>8947</v>
      </c>
      <c r="PR14" s="14" t="s">
        <v>7672</v>
      </c>
      <c r="PS14" s="14" t="s">
        <v>2760</v>
      </c>
      <c r="PT14" s="14" t="s">
        <v>8946</v>
      </c>
      <c r="PU14" s="14" t="s">
        <v>8945</v>
      </c>
      <c r="PV14" s="14" t="s">
        <v>8944</v>
      </c>
      <c r="PW14" s="14" t="s">
        <v>8210</v>
      </c>
      <c r="PX14" s="14" t="s">
        <v>8943</v>
      </c>
      <c r="PY14" s="14" t="s">
        <v>8942</v>
      </c>
      <c r="PZ14" s="14" t="s">
        <v>8941</v>
      </c>
      <c r="QA14" s="14" t="s">
        <v>5042</v>
      </c>
      <c r="QB14" s="14" t="s">
        <v>2544</v>
      </c>
      <c r="QC14" s="14" t="s">
        <v>2052</v>
      </c>
      <c r="QD14" s="14" t="s">
        <v>5693</v>
      </c>
      <c r="QE14" s="14" t="s">
        <v>4062</v>
      </c>
      <c r="QF14" s="14" t="s">
        <v>8940</v>
      </c>
      <c r="QG14" s="14" t="s">
        <v>1726</v>
      </c>
      <c r="QH14" s="14" t="s">
        <v>299</v>
      </c>
      <c r="QI14" s="14" t="s">
        <v>7182</v>
      </c>
      <c r="QJ14" s="14" t="s">
        <v>3900</v>
      </c>
      <c r="QK14" s="14" t="s">
        <v>8939</v>
      </c>
      <c r="QL14" s="14" t="s">
        <v>2538</v>
      </c>
      <c r="QM14" s="14" t="s">
        <v>6018</v>
      </c>
      <c r="QN14" s="14" t="s">
        <v>7891</v>
      </c>
      <c r="QO14" s="14" t="s">
        <v>4666</v>
      </c>
      <c r="QP14" s="14" t="s">
        <v>5582</v>
      </c>
      <c r="QQ14" s="14" t="s">
        <v>7229</v>
      </c>
      <c r="QR14" s="14" t="s">
        <v>350</v>
      </c>
      <c r="QS14" s="14" t="s">
        <v>8938</v>
      </c>
      <c r="QT14" s="14" t="s">
        <v>4517</v>
      </c>
      <c r="QU14" s="14" t="s">
        <v>8937</v>
      </c>
      <c r="QV14" s="14" t="s">
        <v>2777</v>
      </c>
      <c r="QW14" s="14" t="s">
        <v>654</v>
      </c>
      <c r="QX14" s="14" t="s">
        <v>5415</v>
      </c>
      <c r="QY14" s="14" t="s">
        <v>1545</v>
      </c>
      <c r="QZ14" s="14" t="s">
        <v>6565</v>
      </c>
      <c r="RA14" s="14" t="s">
        <v>780</v>
      </c>
      <c r="RB14" s="14" t="s">
        <v>2112</v>
      </c>
      <c r="RC14" s="14" t="s">
        <v>8936</v>
      </c>
      <c r="RD14" s="14" t="s">
        <v>1016</v>
      </c>
      <c r="RE14" s="14" t="s">
        <v>8730</v>
      </c>
      <c r="RF14" s="14" t="s">
        <v>3261</v>
      </c>
      <c r="RG14" s="14" t="s">
        <v>8935</v>
      </c>
      <c r="RH14" s="14" t="s">
        <v>8934</v>
      </c>
      <c r="RI14" s="14" t="s">
        <v>4562</v>
      </c>
      <c r="RJ14" s="14" t="s">
        <v>1545</v>
      </c>
      <c r="RK14" s="14" t="s">
        <v>7707</v>
      </c>
      <c r="RL14" s="14" t="s">
        <v>4905</v>
      </c>
      <c r="RM14" s="14" t="s">
        <v>3518</v>
      </c>
      <c r="RN14" s="14" t="s">
        <v>8933</v>
      </c>
      <c r="RO14" s="14" t="s">
        <v>350</v>
      </c>
      <c r="RP14" s="14" t="s">
        <v>8932</v>
      </c>
      <c r="RQ14" s="14" t="s">
        <v>4973</v>
      </c>
      <c r="RR14" s="14" t="s">
        <v>8931</v>
      </c>
      <c r="RS14" s="14" t="s">
        <v>4170</v>
      </c>
      <c r="RT14" s="14" t="s">
        <v>3472</v>
      </c>
      <c r="RU14" s="14" t="s">
        <v>4049</v>
      </c>
      <c r="RV14" s="14" t="s">
        <v>3728</v>
      </c>
      <c r="RW14" s="14" t="s">
        <v>2815</v>
      </c>
      <c r="RX14" s="14" t="s">
        <v>8930</v>
      </c>
      <c r="RY14" s="14" t="s">
        <v>8929</v>
      </c>
      <c r="RZ14" s="14" t="s">
        <v>3903</v>
      </c>
      <c r="SA14" s="14" t="s">
        <v>1748</v>
      </c>
      <c r="SB14" s="14" t="s">
        <v>8928</v>
      </c>
      <c r="SC14" s="14" t="s">
        <v>7887</v>
      </c>
      <c r="SD14" s="14" t="s">
        <v>8927</v>
      </c>
      <c r="SE14" s="14" t="s">
        <v>5410</v>
      </c>
      <c r="SF14" s="14" t="s">
        <v>8926</v>
      </c>
      <c r="SG14" s="14" t="s">
        <v>8925</v>
      </c>
      <c r="SH14" s="14" t="s">
        <v>8924</v>
      </c>
      <c r="SI14" s="14" t="s">
        <v>3480</v>
      </c>
      <c r="SJ14" s="14" t="s">
        <v>767</v>
      </c>
      <c r="SK14" s="14" t="s">
        <v>8767</v>
      </c>
      <c r="SL14" s="14" t="s">
        <v>3385</v>
      </c>
      <c r="SM14" s="14" t="s">
        <v>8923</v>
      </c>
      <c r="SN14" s="14" t="s">
        <v>3318</v>
      </c>
      <c r="SO14" s="14" t="s">
        <v>4729</v>
      </c>
      <c r="SP14" s="14" t="s">
        <v>5288</v>
      </c>
      <c r="SQ14" s="14" t="s">
        <v>2020</v>
      </c>
      <c r="SR14" s="14" t="s">
        <v>8922</v>
      </c>
      <c r="SS14" s="14" t="s">
        <v>6817</v>
      </c>
      <c r="ST14" s="14" t="s">
        <v>7797</v>
      </c>
      <c r="SU14" s="14" t="s">
        <v>670</v>
      </c>
      <c r="SV14" s="14" t="s">
        <v>8727</v>
      </c>
      <c r="SW14" s="14" t="s">
        <v>1721</v>
      </c>
      <c r="SX14" s="14" t="s">
        <v>1919</v>
      </c>
      <c r="SY14" s="14" t="s">
        <v>8921</v>
      </c>
      <c r="SZ14" s="14" t="s">
        <v>8920</v>
      </c>
      <c r="TA14" s="14" t="s">
        <v>8919</v>
      </c>
      <c r="TB14" s="14" t="s">
        <v>4457</v>
      </c>
      <c r="TC14" s="14" t="s">
        <v>1091</v>
      </c>
      <c r="TD14" s="14" t="s">
        <v>4140</v>
      </c>
      <c r="TE14" s="14" t="s">
        <v>4647</v>
      </c>
      <c r="TF14" s="14" t="s">
        <v>820</v>
      </c>
      <c r="TG14" s="14" t="s">
        <v>6243</v>
      </c>
      <c r="TH14" s="14" t="s">
        <v>7270</v>
      </c>
      <c r="TI14" s="14" t="s">
        <v>5001</v>
      </c>
      <c r="TJ14" s="14" t="s">
        <v>3669</v>
      </c>
      <c r="TK14" s="14" t="s">
        <v>2258</v>
      </c>
      <c r="TL14" s="14" t="s">
        <v>4391</v>
      </c>
      <c r="TM14" s="14" t="s">
        <v>7196</v>
      </c>
      <c r="TN14" s="14" t="s">
        <v>7924</v>
      </c>
      <c r="TO14" s="14" t="s">
        <v>6685</v>
      </c>
      <c r="TP14" s="14" t="s">
        <v>5429</v>
      </c>
      <c r="TQ14" s="14" t="s">
        <v>5001</v>
      </c>
      <c r="TR14" s="14" t="s">
        <v>8918</v>
      </c>
      <c r="TS14" s="14" t="s">
        <v>7273</v>
      </c>
      <c r="TT14" s="14" t="s">
        <v>4074</v>
      </c>
      <c r="TU14" s="14" t="s">
        <v>2273</v>
      </c>
      <c r="TV14" s="14" t="s">
        <v>4664</v>
      </c>
      <c r="TW14" s="14" t="s">
        <v>8429</v>
      </c>
      <c r="TX14" s="14" t="s">
        <v>2273</v>
      </c>
      <c r="TY14" s="14" t="s">
        <v>5127</v>
      </c>
      <c r="TZ14" s="14" t="s">
        <v>5181</v>
      </c>
      <c r="UA14" s="14" t="s">
        <v>4993</v>
      </c>
      <c r="UB14" s="14" t="s">
        <v>8917</v>
      </c>
      <c r="UC14" s="14" t="s">
        <v>2340</v>
      </c>
      <c r="UD14" s="14" t="s">
        <v>2562</v>
      </c>
      <c r="UE14" s="14" t="s">
        <v>6421</v>
      </c>
      <c r="UF14" s="14" t="s">
        <v>4687</v>
      </c>
    </row>
    <row r="15" spans="1:552">
      <c r="A15" s="14" t="s">
        <v>9870</v>
      </c>
      <c r="B15" s="14" t="s">
        <v>162</v>
      </c>
      <c r="C15" s="14" t="s">
        <v>7391</v>
      </c>
      <c r="D15" s="14" t="s">
        <v>7611</v>
      </c>
      <c r="E15" s="14" t="s">
        <v>8916</v>
      </c>
      <c r="F15" s="14" t="s">
        <v>5519</v>
      </c>
      <c r="G15" s="14" t="s">
        <v>8915</v>
      </c>
      <c r="H15" s="14" t="s">
        <v>4981</v>
      </c>
      <c r="I15" s="14" t="s">
        <v>4981</v>
      </c>
      <c r="J15" s="14" t="s">
        <v>6313</v>
      </c>
      <c r="K15" s="14" t="s">
        <v>7345</v>
      </c>
      <c r="L15" s="14" t="s">
        <v>5346</v>
      </c>
      <c r="M15" s="14" t="s">
        <v>748</v>
      </c>
      <c r="N15" s="14" t="s">
        <v>8914</v>
      </c>
      <c r="O15" s="14" t="s">
        <v>7834</v>
      </c>
      <c r="P15" s="14" t="s">
        <v>1935</v>
      </c>
      <c r="Q15" s="14" t="s">
        <v>7471</v>
      </c>
      <c r="R15" s="14" t="s">
        <v>8913</v>
      </c>
      <c r="S15" s="14" t="s">
        <v>6836</v>
      </c>
      <c r="T15" s="14" t="s">
        <v>4143</v>
      </c>
      <c r="U15" s="14" t="s">
        <v>8912</v>
      </c>
      <c r="V15" s="14" t="s">
        <v>8911</v>
      </c>
      <c r="W15" s="14" t="s">
        <v>6836</v>
      </c>
      <c r="X15" s="14" t="s">
        <v>8910</v>
      </c>
      <c r="Y15" s="14" t="s">
        <v>8909</v>
      </c>
      <c r="Z15" s="14" t="s">
        <v>8908</v>
      </c>
      <c r="AA15" s="14" t="s">
        <v>8907</v>
      </c>
      <c r="AB15" s="14" t="s">
        <v>7471</v>
      </c>
      <c r="AC15" s="14" t="s">
        <v>8906</v>
      </c>
      <c r="AD15" s="14" t="s">
        <v>8905</v>
      </c>
      <c r="AE15" s="14" t="s">
        <v>218</v>
      </c>
      <c r="AF15" s="14" t="s">
        <v>218</v>
      </c>
      <c r="AG15" s="14" t="s">
        <v>3922</v>
      </c>
      <c r="AH15" s="14" t="s">
        <v>5818</v>
      </c>
      <c r="AI15" s="14" t="s">
        <v>8904</v>
      </c>
      <c r="AJ15" s="14" t="s">
        <v>8903</v>
      </c>
      <c r="AK15" s="14" t="s">
        <v>6955</v>
      </c>
      <c r="AL15" s="14" t="s">
        <v>8902</v>
      </c>
      <c r="AM15" s="14" t="s">
        <v>7418</v>
      </c>
      <c r="AN15" s="14" t="s">
        <v>8901</v>
      </c>
      <c r="AO15" s="14" t="s">
        <v>2386</v>
      </c>
      <c r="AP15" s="14" t="s">
        <v>2343</v>
      </c>
      <c r="AQ15" s="14" t="s">
        <v>6511</v>
      </c>
      <c r="AR15" s="14" t="s">
        <v>7634</v>
      </c>
      <c r="AS15" s="14" t="s">
        <v>8900</v>
      </c>
      <c r="AT15" s="14" t="s">
        <v>8899</v>
      </c>
      <c r="AU15" s="14" t="s">
        <v>4758</v>
      </c>
      <c r="AV15" s="14" t="s">
        <v>7871</v>
      </c>
      <c r="AW15" s="14" t="s">
        <v>8898</v>
      </c>
      <c r="AX15" s="14" t="s">
        <v>8897</v>
      </c>
      <c r="AY15" s="14" t="s">
        <v>288</v>
      </c>
      <c r="AZ15" s="14" t="s">
        <v>8028</v>
      </c>
      <c r="BA15" s="14" t="s">
        <v>8896</v>
      </c>
      <c r="BB15" s="14" t="s">
        <v>4459</v>
      </c>
      <c r="BC15" s="14" t="s">
        <v>6207</v>
      </c>
      <c r="BD15" s="14" t="s">
        <v>6839</v>
      </c>
      <c r="BE15" s="14" t="s">
        <v>8895</v>
      </c>
      <c r="BF15" s="14" t="s">
        <v>8601</v>
      </c>
      <c r="BG15" s="14" t="s">
        <v>8108</v>
      </c>
      <c r="BH15" s="14" t="s">
        <v>3957</v>
      </c>
      <c r="BI15" s="14" t="s">
        <v>8008</v>
      </c>
      <c r="BJ15" s="14" t="s">
        <v>3288</v>
      </c>
      <c r="BK15" s="14" t="s">
        <v>8894</v>
      </c>
      <c r="BL15" s="14" t="s">
        <v>8893</v>
      </c>
      <c r="BM15" s="14" t="s">
        <v>8892</v>
      </c>
      <c r="BN15" s="14" t="s">
        <v>8891</v>
      </c>
      <c r="BO15" s="14" t="s">
        <v>8064</v>
      </c>
      <c r="BP15" s="14" t="s">
        <v>8656</v>
      </c>
      <c r="BQ15" s="14" t="s">
        <v>6063</v>
      </c>
      <c r="BR15" s="14" t="s">
        <v>8890</v>
      </c>
      <c r="BS15" s="14" t="s">
        <v>6505</v>
      </c>
      <c r="BT15" s="14" t="s">
        <v>8889</v>
      </c>
      <c r="BU15" s="14" t="s">
        <v>2183</v>
      </c>
      <c r="BV15" s="14" t="s">
        <v>8108</v>
      </c>
      <c r="BW15" s="14" t="s">
        <v>8888</v>
      </c>
      <c r="BX15" s="14" t="s">
        <v>8814</v>
      </c>
      <c r="BY15" s="14" t="s">
        <v>8887</v>
      </c>
      <c r="BZ15" s="14" t="s">
        <v>8886</v>
      </c>
      <c r="CA15" s="14" t="s">
        <v>5306</v>
      </c>
      <c r="CB15" s="14" t="s">
        <v>8885</v>
      </c>
      <c r="CC15" s="14" t="s">
        <v>6948</v>
      </c>
      <c r="CD15" s="14" t="s">
        <v>6482</v>
      </c>
      <c r="CE15" s="14" t="s">
        <v>300</v>
      </c>
      <c r="CF15" s="14" t="s">
        <v>8884</v>
      </c>
      <c r="CG15" s="14" t="s">
        <v>3187</v>
      </c>
      <c r="CH15" s="14" t="s">
        <v>8883</v>
      </c>
      <c r="CI15" s="14" t="s">
        <v>8882</v>
      </c>
      <c r="CJ15" s="14" t="s">
        <v>4513</v>
      </c>
      <c r="CK15" s="14" t="s">
        <v>5742</v>
      </c>
      <c r="CL15" s="14" t="s">
        <v>7817</v>
      </c>
      <c r="CM15" s="14" t="s">
        <v>8881</v>
      </c>
      <c r="CN15" s="14" t="s">
        <v>8880</v>
      </c>
      <c r="CO15" s="14" t="s">
        <v>6891</v>
      </c>
      <c r="CP15" s="14" t="s">
        <v>3956</v>
      </c>
      <c r="CQ15" s="14" t="s">
        <v>3937</v>
      </c>
      <c r="CR15" s="14" t="s">
        <v>8879</v>
      </c>
      <c r="CS15" s="14" t="s">
        <v>8878</v>
      </c>
      <c r="CT15" s="14" t="s">
        <v>6252</v>
      </c>
      <c r="CU15" s="14" t="s">
        <v>3037</v>
      </c>
      <c r="CV15" s="14" t="s">
        <v>8877</v>
      </c>
      <c r="CW15" s="14" t="s">
        <v>3881</v>
      </c>
      <c r="CX15" s="14" t="s">
        <v>7268</v>
      </c>
      <c r="CY15" s="14" t="s">
        <v>2349</v>
      </c>
      <c r="CZ15" s="14" t="s">
        <v>7552</v>
      </c>
      <c r="DA15" s="14" t="s">
        <v>5735</v>
      </c>
      <c r="DB15" s="14" t="s">
        <v>3608</v>
      </c>
      <c r="DC15" s="14" t="s">
        <v>3032</v>
      </c>
      <c r="DD15" s="14" t="s">
        <v>8876</v>
      </c>
      <c r="DE15" s="14" t="s">
        <v>8875</v>
      </c>
      <c r="DF15" s="14" t="s">
        <v>8243</v>
      </c>
      <c r="DG15" s="14" t="s">
        <v>2578</v>
      </c>
      <c r="DH15" s="14" t="s">
        <v>2118</v>
      </c>
      <c r="DI15" s="14" t="s">
        <v>8874</v>
      </c>
      <c r="DJ15" s="14" t="s">
        <v>7668</v>
      </c>
      <c r="DK15" s="14" t="s">
        <v>8615</v>
      </c>
      <c r="DL15" s="14" t="s">
        <v>25</v>
      </c>
      <c r="DM15" s="14" t="s">
        <v>8873</v>
      </c>
      <c r="DN15" s="14" t="s">
        <v>4779</v>
      </c>
      <c r="DO15" s="14" t="s">
        <v>4108</v>
      </c>
      <c r="DP15" s="14" t="s">
        <v>7028</v>
      </c>
      <c r="DQ15" s="14" t="s">
        <v>8872</v>
      </c>
      <c r="DR15" s="14" t="s">
        <v>8871</v>
      </c>
      <c r="DS15" s="14" t="s">
        <v>5529</v>
      </c>
      <c r="DT15" s="14" t="s">
        <v>3456</v>
      </c>
      <c r="DU15" s="14" t="s">
        <v>8870</v>
      </c>
      <c r="DV15" s="14" t="s">
        <v>244</v>
      </c>
      <c r="DW15" s="14" t="s">
        <v>6902</v>
      </c>
      <c r="DX15" s="14" t="s">
        <v>4958</v>
      </c>
      <c r="DY15" s="14" t="s">
        <v>8869</v>
      </c>
      <c r="DZ15" s="14" t="s">
        <v>8868</v>
      </c>
      <c r="EA15" s="14" t="s">
        <v>8867</v>
      </c>
      <c r="EB15" s="14" t="s">
        <v>804</v>
      </c>
      <c r="EC15" s="14" t="s">
        <v>3163</v>
      </c>
      <c r="ED15" s="14" t="s">
        <v>8866</v>
      </c>
      <c r="EE15" s="14" t="s">
        <v>8865</v>
      </c>
      <c r="EF15" s="14" t="s">
        <v>5853</v>
      </c>
      <c r="EG15" s="14" t="s">
        <v>7442</v>
      </c>
      <c r="EH15" s="14" t="s">
        <v>5011</v>
      </c>
      <c r="EI15" s="14" t="s">
        <v>7877</v>
      </c>
      <c r="EJ15" s="14" t="s">
        <v>8864</v>
      </c>
      <c r="EK15" s="14" t="s">
        <v>5909</v>
      </c>
      <c r="EL15" s="14" t="s">
        <v>8863</v>
      </c>
      <c r="EM15" s="14" t="s">
        <v>7796</v>
      </c>
      <c r="EN15" s="14" t="s">
        <v>7796</v>
      </c>
      <c r="EO15" s="14" t="s">
        <v>5803</v>
      </c>
      <c r="EP15" s="14" t="s">
        <v>8642</v>
      </c>
      <c r="EQ15" s="14" t="s">
        <v>7457</v>
      </c>
      <c r="ER15" s="14" t="s">
        <v>6982</v>
      </c>
      <c r="ES15" s="14" t="s">
        <v>8862</v>
      </c>
      <c r="ET15" s="14" t="s">
        <v>3831</v>
      </c>
      <c r="EU15" s="14" t="s">
        <v>6013</v>
      </c>
      <c r="EV15" s="14" t="s">
        <v>2671</v>
      </c>
      <c r="EW15" s="14" t="s">
        <v>8861</v>
      </c>
      <c r="EX15" s="14" t="s">
        <v>331</v>
      </c>
      <c r="EY15" s="14" t="s">
        <v>8860</v>
      </c>
      <c r="EZ15" s="14" t="s">
        <v>4263</v>
      </c>
      <c r="FA15" s="14" t="s">
        <v>4695</v>
      </c>
      <c r="FB15" s="14" t="s">
        <v>8859</v>
      </c>
      <c r="FC15" s="14" t="s">
        <v>4011</v>
      </c>
      <c r="FD15" s="14" t="s">
        <v>3080</v>
      </c>
      <c r="FE15" s="14" t="s">
        <v>7791</v>
      </c>
      <c r="FF15" s="14" t="s">
        <v>8694</v>
      </c>
      <c r="FG15" s="14" t="s">
        <v>6346</v>
      </c>
      <c r="FH15" s="14" t="s">
        <v>8858</v>
      </c>
      <c r="FI15" s="14" t="s">
        <v>6417</v>
      </c>
      <c r="FJ15" s="14" t="s">
        <v>6085</v>
      </c>
      <c r="FK15" s="14" t="s">
        <v>5998</v>
      </c>
      <c r="FL15" s="14" t="s">
        <v>8857</v>
      </c>
      <c r="FM15" s="14" t="s">
        <v>8607</v>
      </c>
      <c r="FN15" s="14" t="s">
        <v>7376</v>
      </c>
      <c r="FO15" s="14" t="s">
        <v>7893</v>
      </c>
      <c r="FP15" s="14" t="s">
        <v>3206</v>
      </c>
      <c r="FQ15" s="14" t="s">
        <v>6204</v>
      </c>
      <c r="FR15" s="14" t="s">
        <v>8856</v>
      </c>
      <c r="FS15" s="14" t="s">
        <v>2638</v>
      </c>
      <c r="FT15" s="14" t="s">
        <v>2583</v>
      </c>
      <c r="FU15" s="14" t="s">
        <v>8855</v>
      </c>
      <c r="FV15" s="14" t="s">
        <v>8854</v>
      </c>
      <c r="FW15" s="14" t="s">
        <v>8853</v>
      </c>
      <c r="FX15" s="14" t="s">
        <v>3988</v>
      </c>
      <c r="FY15" s="14" t="s">
        <v>8852</v>
      </c>
      <c r="FZ15" s="14" t="s">
        <v>8147</v>
      </c>
      <c r="GA15" s="14" t="s">
        <v>8773</v>
      </c>
      <c r="GB15" s="14" t="s">
        <v>2671</v>
      </c>
      <c r="GC15" s="14" t="s">
        <v>7363</v>
      </c>
      <c r="GD15" s="14" t="s">
        <v>8851</v>
      </c>
      <c r="GE15" s="14" t="s">
        <v>6415</v>
      </c>
      <c r="GF15" s="14" t="s">
        <v>4643</v>
      </c>
      <c r="GG15" s="14" t="s">
        <v>1663</v>
      </c>
      <c r="GH15" s="14" t="s">
        <v>8850</v>
      </c>
      <c r="GI15" s="14" t="s">
        <v>8849</v>
      </c>
      <c r="GJ15" s="14" t="s">
        <v>8848</v>
      </c>
      <c r="GK15" s="14" t="s">
        <v>8648</v>
      </c>
      <c r="GL15" s="14" t="s">
        <v>4576</v>
      </c>
      <c r="GM15" s="14" t="s">
        <v>711</v>
      </c>
      <c r="GN15" s="14" t="s">
        <v>1987</v>
      </c>
      <c r="GO15" s="14" t="s">
        <v>6686</v>
      </c>
      <c r="GP15" s="14" t="s">
        <v>4630</v>
      </c>
      <c r="GQ15" s="14" t="s">
        <v>4719</v>
      </c>
      <c r="GR15" s="14" t="s">
        <v>8754</v>
      </c>
      <c r="GS15" s="14" t="s">
        <v>5041</v>
      </c>
      <c r="GT15" s="14" t="s">
        <v>8847</v>
      </c>
      <c r="GU15" s="14" t="s">
        <v>7547</v>
      </c>
      <c r="GV15" s="14" t="s">
        <v>6116</v>
      </c>
      <c r="GW15" s="14" t="s">
        <v>8846</v>
      </c>
      <c r="GX15" s="14" t="s">
        <v>8845</v>
      </c>
      <c r="GY15" s="14" t="s">
        <v>1988</v>
      </c>
      <c r="GZ15" s="14" t="s">
        <v>8844</v>
      </c>
      <c r="HA15" s="14" t="s">
        <v>8843</v>
      </c>
      <c r="HB15" s="14" t="s">
        <v>3705</v>
      </c>
      <c r="HC15" s="14" t="s">
        <v>8804</v>
      </c>
      <c r="HD15" s="14" t="s">
        <v>4876</v>
      </c>
      <c r="HE15" s="14" t="s">
        <v>8842</v>
      </c>
      <c r="HF15" s="14" t="s">
        <v>1963</v>
      </c>
      <c r="HG15" s="14" t="s">
        <v>8841</v>
      </c>
      <c r="HH15" s="14" t="s">
        <v>6556</v>
      </c>
      <c r="HI15" s="14" t="s">
        <v>8840</v>
      </c>
      <c r="HJ15" s="14" t="s">
        <v>3254</v>
      </c>
      <c r="HK15" s="14" t="s">
        <v>8839</v>
      </c>
      <c r="HL15" s="14" t="s">
        <v>6618</v>
      </c>
      <c r="HM15" s="14" t="s">
        <v>8838</v>
      </c>
      <c r="HN15" s="14" t="s">
        <v>8726</v>
      </c>
      <c r="HO15" s="14" t="s">
        <v>3218</v>
      </c>
      <c r="HP15" s="14" t="s">
        <v>8338</v>
      </c>
      <c r="HQ15" s="14" t="s">
        <v>5222</v>
      </c>
      <c r="HR15" s="14" t="s">
        <v>6637</v>
      </c>
      <c r="HS15" s="14" t="s">
        <v>8837</v>
      </c>
      <c r="HT15" s="14" t="s">
        <v>8836</v>
      </c>
      <c r="HU15" s="14" t="s">
        <v>2878</v>
      </c>
      <c r="HV15" s="14" t="s">
        <v>8835</v>
      </c>
      <c r="HW15" s="14" t="s">
        <v>3078</v>
      </c>
      <c r="HX15" s="14" t="s">
        <v>3159</v>
      </c>
      <c r="HY15" s="14" t="s">
        <v>8834</v>
      </c>
      <c r="HZ15" s="14" t="s">
        <v>6804</v>
      </c>
      <c r="IA15" s="14" t="s">
        <v>6152</v>
      </c>
      <c r="IB15" s="14" t="s">
        <v>4142</v>
      </c>
      <c r="IC15" s="14" t="s">
        <v>2853</v>
      </c>
      <c r="ID15" s="14" t="s">
        <v>8031</v>
      </c>
      <c r="IE15" s="14" t="s">
        <v>8833</v>
      </c>
      <c r="IF15" s="14" t="s">
        <v>6812</v>
      </c>
      <c r="IG15" s="14" t="s">
        <v>6428</v>
      </c>
      <c r="IH15" s="14" t="s">
        <v>8620</v>
      </c>
      <c r="II15" s="14" t="s">
        <v>6287</v>
      </c>
      <c r="IJ15" s="14" t="s">
        <v>6752</v>
      </c>
      <c r="IK15" s="14" t="s">
        <v>3410</v>
      </c>
      <c r="IL15" s="14" t="s">
        <v>2837</v>
      </c>
      <c r="IM15" s="14" t="s">
        <v>8348</v>
      </c>
      <c r="IN15" s="14" t="s">
        <v>2715</v>
      </c>
      <c r="IO15" s="14" t="s">
        <v>8832</v>
      </c>
      <c r="IP15" s="14" t="s">
        <v>8831</v>
      </c>
      <c r="IQ15" s="14" t="s">
        <v>8830</v>
      </c>
      <c r="IR15" s="14" t="s">
        <v>888</v>
      </c>
      <c r="IS15" s="14" t="s">
        <v>8829</v>
      </c>
      <c r="IT15" s="14" t="s">
        <v>5952</v>
      </c>
      <c r="IU15" s="14" t="s">
        <v>8828</v>
      </c>
      <c r="IV15" s="14" t="s">
        <v>8827</v>
      </c>
      <c r="IW15" s="14" t="s">
        <v>8826</v>
      </c>
      <c r="IX15" s="14" t="s">
        <v>3866</v>
      </c>
      <c r="IY15" s="14" t="s">
        <v>8825</v>
      </c>
      <c r="IZ15" s="14" t="s">
        <v>4208</v>
      </c>
    </row>
    <row r="16" spans="1:552">
      <c r="A16" s="14" t="s">
        <v>9871</v>
      </c>
      <c r="B16" s="14" t="s">
        <v>164</v>
      </c>
      <c r="C16" s="14" t="s">
        <v>2820</v>
      </c>
      <c r="D16" s="14" t="s">
        <v>3385</v>
      </c>
      <c r="E16" s="14" t="s">
        <v>8824</v>
      </c>
      <c r="F16" s="14" t="s">
        <v>8823</v>
      </c>
      <c r="G16" s="14" t="s">
        <v>7995</v>
      </c>
      <c r="H16" s="14" t="s">
        <v>8822</v>
      </c>
      <c r="I16" s="14" t="s">
        <v>3402</v>
      </c>
      <c r="J16" s="14" t="s">
        <v>8821</v>
      </c>
      <c r="K16" s="14" t="s">
        <v>2332</v>
      </c>
      <c r="L16" s="14" t="s">
        <v>2332</v>
      </c>
      <c r="M16" s="14" t="s">
        <v>2049</v>
      </c>
      <c r="N16" s="14" t="s">
        <v>3212</v>
      </c>
      <c r="O16" s="14" t="s">
        <v>6004</v>
      </c>
      <c r="P16" s="14" t="s">
        <v>5501</v>
      </c>
      <c r="Q16" s="14" t="s">
        <v>6830</v>
      </c>
      <c r="R16" s="14" t="s">
        <v>2997</v>
      </c>
      <c r="S16" s="14" t="s">
        <v>8820</v>
      </c>
      <c r="T16" s="14" t="s">
        <v>5858</v>
      </c>
      <c r="U16" s="14" t="s">
        <v>3971</v>
      </c>
      <c r="V16" s="14" t="s">
        <v>2333</v>
      </c>
      <c r="W16" s="14" t="s">
        <v>4096</v>
      </c>
      <c r="X16" s="14" t="s">
        <v>289</v>
      </c>
      <c r="Y16" s="14" t="s">
        <v>2991</v>
      </c>
      <c r="Z16" s="14" t="s">
        <v>2889</v>
      </c>
      <c r="AA16" s="14" t="s">
        <v>8819</v>
      </c>
      <c r="AB16" s="14" t="s">
        <v>2873</v>
      </c>
      <c r="AC16" s="14" t="s">
        <v>7481</v>
      </c>
      <c r="AD16" s="14" t="s">
        <v>8818</v>
      </c>
      <c r="AE16" s="14" t="s">
        <v>2031</v>
      </c>
      <c r="AF16" s="14" t="s">
        <v>2031</v>
      </c>
      <c r="AG16" s="14" t="s">
        <v>2286</v>
      </c>
      <c r="AH16" s="14" t="s">
        <v>8817</v>
      </c>
      <c r="AI16" s="14" t="s">
        <v>3042</v>
      </c>
      <c r="AJ16" s="14" t="s">
        <v>6073</v>
      </c>
      <c r="AK16" s="14" t="s">
        <v>8816</v>
      </c>
      <c r="AL16" s="14" t="s">
        <v>2650</v>
      </c>
      <c r="AM16" s="14" t="s">
        <v>8815</v>
      </c>
      <c r="AN16" s="14" t="s">
        <v>8579</v>
      </c>
      <c r="AO16" s="14" t="s">
        <v>8579</v>
      </c>
      <c r="AP16" s="14" t="s">
        <v>2538</v>
      </c>
      <c r="AQ16" s="14" t="s">
        <v>3052</v>
      </c>
      <c r="AR16" s="14" t="s">
        <v>5536</v>
      </c>
      <c r="AS16" s="14" t="s">
        <v>8814</v>
      </c>
      <c r="AT16" s="14" t="s">
        <v>8813</v>
      </c>
      <c r="AU16" s="14" t="s">
        <v>4847</v>
      </c>
      <c r="AV16" s="14" t="s">
        <v>6801</v>
      </c>
      <c r="AW16" s="14" t="s">
        <v>8812</v>
      </c>
      <c r="AX16" s="14" t="s">
        <v>6801</v>
      </c>
      <c r="AY16" s="14" t="s">
        <v>8811</v>
      </c>
      <c r="AZ16" s="14" t="s">
        <v>6605</v>
      </c>
      <c r="BA16" s="14" t="s">
        <v>2954</v>
      </c>
      <c r="BB16" s="14" t="s">
        <v>2692</v>
      </c>
      <c r="BC16" s="14" t="s">
        <v>1863</v>
      </c>
      <c r="BD16" s="14" t="s">
        <v>1757</v>
      </c>
      <c r="BE16" s="14" t="s">
        <v>8810</v>
      </c>
      <c r="BF16" s="14" t="s">
        <v>4563</v>
      </c>
      <c r="BG16" s="14" t="s">
        <v>8809</v>
      </c>
      <c r="BH16" s="14" t="s">
        <v>8808</v>
      </c>
      <c r="BI16" s="14" t="s">
        <v>5187</v>
      </c>
      <c r="BJ16" s="14" t="s">
        <v>5460</v>
      </c>
      <c r="BK16" s="14" t="s">
        <v>8807</v>
      </c>
      <c r="BL16" s="14" t="s">
        <v>8806</v>
      </c>
      <c r="BM16" s="14" t="s">
        <v>8805</v>
      </c>
      <c r="BN16" s="14" t="s">
        <v>8566</v>
      </c>
      <c r="BO16" s="14" t="s">
        <v>2221</v>
      </c>
      <c r="BP16" s="14" t="s">
        <v>8804</v>
      </c>
      <c r="BQ16" s="14" t="s">
        <v>8803</v>
      </c>
      <c r="BR16" s="14" t="s">
        <v>8802</v>
      </c>
      <c r="BS16" s="14" t="s">
        <v>3308</v>
      </c>
      <c r="BT16" s="14" t="s">
        <v>8801</v>
      </c>
      <c r="BU16" s="14" t="s">
        <v>6431</v>
      </c>
      <c r="BV16" s="14" t="s">
        <v>7631</v>
      </c>
      <c r="BW16" s="14" t="s">
        <v>8800</v>
      </c>
      <c r="BX16" s="14" t="s">
        <v>8799</v>
      </c>
      <c r="BY16" s="14" t="s">
        <v>5331</v>
      </c>
      <c r="BZ16" s="14" t="s">
        <v>8798</v>
      </c>
      <c r="CA16" s="14" t="s">
        <v>8797</v>
      </c>
      <c r="CB16" s="14" t="s">
        <v>888</v>
      </c>
      <c r="CC16" s="14" t="s">
        <v>6248</v>
      </c>
      <c r="CD16" s="14" t="s">
        <v>8143</v>
      </c>
      <c r="CE16" s="14" t="s">
        <v>8796</v>
      </c>
      <c r="CF16" s="14" t="s">
        <v>3156</v>
      </c>
      <c r="CG16" s="14" t="s">
        <v>8795</v>
      </c>
      <c r="CH16" s="14" t="s">
        <v>5996</v>
      </c>
      <c r="CI16" s="14" t="s">
        <v>8794</v>
      </c>
      <c r="CJ16" s="14" t="s">
        <v>2959</v>
      </c>
      <c r="CK16" s="14" t="s">
        <v>6229</v>
      </c>
      <c r="CL16" s="14" t="s">
        <v>2987</v>
      </c>
      <c r="CM16" s="14" t="s">
        <v>8793</v>
      </c>
      <c r="CN16" s="14" t="s">
        <v>2815</v>
      </c>
      <c r="CO16" s="14" t="s">
        <v>8792</v>
      </c>
      <c r="CP16" s="14" t="s">
        <v>8791</v>
      </c>
      <c r="CQ16" s="14" t="s">
        <v>5861</v>
      </c>
      <c r="CR16" s="14" t="s">
        <v>2986</v>
      </c>
      <c r="CS16" s="14" t="s">
        <v>3679</v>
      </c>
      <c r="CT16" s="14" t="s">
        <v>7878</v>
      </c>
      <c r="CU16" s="14" t="s">
        <v>7122</v>
      </c>
      <c r="CV16" s="14" t="s">
        <v>626</v>
      </c>
      <c r="CW16" s="14" t="s">
        <v>3463</v>
      </c>
      <c r="CX16" s="14" t="s">
        <v>677</v>
      </c>
      <c r="CY16" s="14" t="s">
        <v>8790</v>
      </c>
      <c r="CZ16" s="14" t="s">
        <v>8790</v>
      </c>
      <c r="DA16" s="14" t="s">
        <v>7062</v>
      </c>
      <c r="DB16" s="14" t="s">
        <v>2360</v>
      </c>
      <c r="DC16" s="14" t="s">
        <v>8789</v>
      </c>
      <c r="DD16" s="14" t="s">
        <v>7683</v>
      </c>
      <c r="DE16" s="14" t="s">
        <v>8788</v>
      </c>
      <c r="DF16" s="14" t="s">
        <v>8787</v>
      </c>
      <c r="DG16" s="14" t="s">
        <v>8786</v>
      </c>
      <c r="DH16" s="14" t="s">
        <v>8785</v>
      </c>
      <c r="DI16" s="14" t="s">
        <v>7333</v>
      </c>
      <c r="DJ16" s="14" t="s">
        <v>8784</v>
      </c>
      <c r="DK16" s="14" t="s">
        <v>7015</v>
      </c>
      <c r="DL16" s="14" t="s">
        <v>5794</v>
      </c>
      <c r="DM16" s="14" t="s">
        <v>8783</v>
      </c>
      <c r="DN16" s="14" t="s">
        <v>5611</v>
      </c>
      <c r="DO16" s="14" t="s">
        <v>3072</v>
      </c>
      <c r="DP16" s="14" t="s">
        <v>3526</v>
      </c>
      <c r="DQ16" s="14" t="s">
        <v>2722</v>
      </c>
      <c r="DR16" s="14" t="s">
        <v>2792</v>
      </c>
      <c r="DS16" s="14" t="s">
        <v>8782</v>
      </c>
      <c r="DT16" s="14" t="s">
        <v>8240</v>
      </c>
      <c r="DU16" s="14" t="s">
        <v>3479</v>
      </c>
      <c r="DV16" s="14" t="s">
        <v>307</v>
      </c>
      <c r="DW16" s="14" t="s">
        <v>8781</v>
      </c>
      <c r="DX16" s="14" t="s">
        <v>7647</v>
      </c>
      <c r="DY16" s="14" t="s">
        <v>8780</v>
      </c>
      <c r="DZ16" s="14" t="s">
        <v>6645</v>
      </c>
      <c r="EA16" s="14" t="s">
        <v>3843</v>
      </c>
      <c r="EB16" s="14" t="s">
        <v>6126</v>
      </c>
      <c r="EC16" s="14" t="s">
        <v>3161</v>
      </c>
      <c r="ED16" s="14" t="s">
        <v>3374</v>
      </c>
      <c r="EE16" s="14" t="s">
        <v>3243</v>
      </c>
      <c r="EF16" s="14" t="s">
        <v>3243</v>
      </c>
      <c r="EG16" s="14" t="s">
        <v>8779</v>
      </c>
      <c r="EH16" s="14" t="s">
        <v>8778</v>
      </c>
      <c r="EI16" s="14" t="s">
        <v>6298</v>
      </c>
      <c r="EJ16" s="14" t="s">
        <v>8777</v>
      </c>
      <c r="EK16" s="14" t="s">
        <v>8776</v>
      </c>
      <c r="EL16" s="14" t="s">
        <v>8775</v>
      </c>
      <c r="EM16" s="14" t="s">
        <v>8774</v>
      </c>
      <c r="EN16" s="14" t="s">
        <v>8773</v>
      </c>
      <c r="EO16" s="14" t="s">
        <v>8772</v>
      </c>
      <c r="EP16" s="14" t="s">
        <v>8771</v>
      </c>
      <c r="EQ16" s="14" t="s">
        <v>8770</v>
      </c>
      <c r="ER16" s="14" t="s">
        <v>3381</v>
      </c>
      <c r="ES16" s="14" t="s">
        <v>8769</v>
      </c>
      <c r="ET16" s="14" t="s">
        <v>4845</v>
      </c>
      <c r="EU16" s="14" t="s">
        <v>5087</v>
      </c>
      <c r="EV16" s="14" t="s">
        <v>2305</v>
      </c>
      <c r="EW16" s="14" t="s">
        <v>8768</v>
      </c>
      <c r="EX16" s="14" t="s">
        <v>2547</v>
      </c>
      <c r="EY16" s="14" t="s">
        <v>8767</v>
      </c>
      <c r="EZ16" s="14" t="s">
        <v>8580</v>
      </c>
      <c r="FA16" s="14" t="s">
        <v>1667</v>
      </c>
      <c r="FB16" s="14" t="s">
        <v>2373</v>
      </c>
      <c r="FC16" s="14" t="s">
        <v>8766</v>
      </c>
      <c r="FD16" s="14" t="s">
        <v>8580</v>
      </c>
      <c r="FE16" s="14" t="s">
        <v>6203</v>
      </c>
      <c r="FF16" s="14" t="s">
        <v>2843</v>
      </c>
      <c r="FG16" s="14" t="s">
        <v>8765</v>
      </c>
      <c r="FH16" s="14" t="s">
        <v>3608</v>
      </c>
      <c r="FI16" s="14" t="s">
        <v>3789</v>
      </c>
      <c r="FJ16" s="14" t="s">
        <v>8764</v>
      </c>
      <c r="FK16" s="14" t="s">
        <v>6819</v>
      </c>
      <c r="FL16" s="14" t="s">
        <v>2769</v>
      </c>
      <c r="FM16" s="14" t="s">
        <v>3232</v>
      </c>
      <c r="FN16" s="14" t="s">
        <v>3401</v>
      </c>
      <c r="FO16" s="14" t="s">
        <v>3605</v>
      </c>
      <c r="FP16" s="14" t="s">
        <v>2621</v>
      </c>
      <c r="FQ16" s="14" t="s">
        <v>7428</v>
      </c>
      <c r="FR16" s="14" t="s">
        <v>3003</v>
      </c>
      <c r="FS16" s="14" t="s">
        <v>8763</v>
      </c>
      <c r="FT16" s="14" t="s">
        <v>2373</v>
      </c>
      <c r="FU16" s="14" t="s">
        <v>8762</v>
      </c>
      <c r="FV16" s="14" t="s">
        <v>8761</v>
      </c>
      <c r="FW16" s="14" t="s">
        <v>5866</v>
      </c>
      <c r="FX16" s="14" t="s">
        <v>958</v>
      </c>
      <c r="FY16" s="14" t="s">
        <v>8760</v>
      </c>
      <c r="FZ16" s="14" t="s">
        <v>8759</v>
      </c>
      <c r="GA16" s="14" t="s">
        <v>3232</v>
      </c>
      <c r="GB16" s="14" t="s">
        <v>8758</v>
      </c>
      <c r="GC16" s="14" t="s">
        <v>5230</v>
      </c>
      <c r="GD16" s="14" t="s">
        <v>5826</v>
      </c>
      <c r="GE16" s="14" t="s">
        <v>4924</v>
      </c>
      <c r="GF16" s="14" t="s">
        <v>4766</v>
      </c>
      <c r="GG16" s="14" t="s">
        <v>8757</v>
      </c>
      <c r="GH16" s="14" t="s">
        <v>7354</v>
      </c>
      <c r="GI16" s="14" t="s">
        <v>50</v>
      </c>
      <c r="GJ16" s="14" t="s">
        <v>8756</v>
      </c>
      <c r="GK16" s="14" t="s">
        <v>5207</v>
      </c>
      <c r="GL16" s="14" t="s">
        <v>4403</v>
      </c>
      <c r="GM16" s="14" t="s">
        <v>8755</v>
      </c>
      <c r="GN16" s="14" t="s">
        <v>8754</v>
      </c>
      <c r="GO16" s="14" t="s">
        <v>6399</v>
      </c>
      <c r="GP16" s="14" t="s">
        <v>8753</v>
      </c>
      <c r="GQ16" s="14" t="s">
        <v>8752</v>
      </c>
      <c r="GR16" s="14" t="s">
        <v>5114</v>
      </c>
      <c r="GS16" s="14" t="s">
        <v>2764</v>
      </c>
      <c r="GT16" s="14" t="s">
        <v>8751</v>
      </c>
      <c r="GU16" s="14" t="s">
        <v>5239</v>
      </c>
      <c r="GV16" s="14" t="s">
        <v>8750</v>
      </c>
      <c r="GW16" s="14" t="s">
        <v>3216</v>
      </c>
      <c r="GX16" s="14" t="s">
        <v>2282</v>
      </c>
      <c r="GY16" s="14" t="s">
        <v>8749</v>
      </c>
      <c r="GZ16" s="14" t="s">
        <v>2691</v>
      </c>
      <c r="HA16" s="14" t="s">
        <v>8748</v>
      </c>
      <c r="HB16" s="14" t="s">
        <v>7275</v>
      </c>
      <c r="HC16" s="14" t="s">
        <v>49</v>
      </c>
      <c r="HD16" s="14" t="s">
        <v>3236</v>
      </c>
      <c r="HE16" s="14" t="s">
        <v>8747</v>
      </c>
      <c r="HF16" s="14" t="s">
        <v>2808</v>
      </c>
      <c r="HG16" s="14" t="s">
        <v>8583</v>
      </c>
      <c r="HH16" s="14" t="s">
        <v>758</v>
      </c>
      <c r="HI16" s="14" t="s">
        <v>5355</v>
      </c>
      <c r="HJ16" s="14" t="s">
        <v>2805</v>
      </c>
      <c r="HK16" s="14" t="s">
        <v>7635</v>
      </c>
      <c r="HL16" s="14" t="s">
        <v>3159</v>
      </c>
      <c r="HM16" s="14" t="s">
        <v>8746</v>
      </c>
      <c r="HN16" s="14" t="s">
        <v>8745</v>
      </c>
      <c r="HO16" s="14" t="s">
        <v>5638</v>
      </c>
      <c r="HP16" s="14" t="s">
        <v>3438</v>
      </c>
      <c r="HQ16" s="14" t="s">
        <v>4624</v>
      </c>
      <c r="HR16" s="14" t="s">
        <v>8744</v>
      </c>
      <c r="HS16" s="14" t="s">
        <v>5935</v>
      </c>
      <c r="HT16" s="14" t="s">
        <v>8743</v>
      </c>
      <c r="HU16" s="14" t="s">
        <v>16</v>
      </c>
      <c r="HV16" s="14" t="s">
        <v>2343</v>
      </c>
      <c r="HW16" s="14" t="s">
        <v>8742</v>
      </c>
      <c r="HX16" s="14" t="s">
        <v>4568</v>
      </c>
      <c r="HY16" s="14" t="s">
        <v>8233</v>
      </c>
      <c r="HZ16" s="14" t="s">
        <v>8741</v>
      </c>
      <c r="IA16" s="14" t="s">
        <v>7046</v>
      </c>
      <c r="IB16" s="14" t="s">
        <v>8040</v>
      </c>
      <c r="IC16" s="14" t="s">
        <v>8740</v>
      </c>
      <c r="ID16" s="14" t="s">
        <v>8739</v>
      </c>
      <c r="IE16" s="14" t="s">
        <v>5613</v>
      </c>
      <c r="IF16" s="14" t="s">
        <v>8738</v>
      </c>
      <c r="IG16" s="14" t="s">
        <v>5117</v>
      </c>
      <c r="IH16" s="14" t="s">
        <v>6523</v>
      </c>
      <c r="II16" s="14" t="s">
        <v>8737</v>
      </c>
      <c r="IJ16" s="14" t="s">
        <v>738</v>
      </c>
      <c r="IK16" s="14" t="s">
        <v>3403</v>
      </c>
      <c r="IL16" s="14" t="s">
        <v>8736</v>
      </c>
      <c r="IM16" s="14" t="s">
        <v>5613</v>
      </c>
      <c r="IN16" s="14" t="s">
        <v>8735</v>
      </c>
      <c r="IO16" s="14" t="s">
        <v>8734</v>
      </c>
      <c r="IP16" s="14" t="s">
        <v>7096</v>
      </c>
      <c r="IQ16" s="14" t="s">
        <v>5208</v>
      </c>
      <c r="IR16" s="14" t="s">
        <v>5288</v>
      </c>
      <c r="IS16" s="14" t="s">
        <v>5438</v>
      </c>
      <c r="IT16" s="14" t="s">
        <v>7046</v>
      </c>
      <c r="IU16" s="14" t="s">
        <v>8733</v>
      </c>
      <c r="IV16" s="14" t="s">
        <v>3287</v>
      </c>
      <c r="IW16" s="14" t="s">
        <v>8732</v>
      </c>
      <c r="IX16" s="14" t="s">
        <v>8731</v>
      </c>
      <c r="IY16" s="14" t="s">
        <v>8730</v>
      </c>
      <c r="IZ16" s="14" t="s">
        <v>6802</v>
      </c>
      <c r="JA16" s="14" t="s">
        <v>4001</v>
      </c>
      <c r="JB16" s="14" t="s">
        <v>6019</v>
      </c>
      <c r="JC16" s="14" t="s">
        <v>8729</v>
      </c>
      <c r="JD16" s="14" t="s">
        <v>8728</v>
      </c>
      <c r="JE16" s="14" t="s">
        <v>3079</v>
      </c>
      <c r="JF16" s="14" t="s">
        <v>8727</v>
      </c>
      <c r="JG16" s="14" t="s">
        <v>8726</v>
      </c>
      <c r="JH16" s="14" t="s">
        <v>8725</v>
      </c>
      <c r="JI16" s="14" t="s">
        <v>8724</v>
      </c>
      <c r="JJ16" s="14" t="s">
        <v>8723</v>
      </c>
      <c r="JK16" s="14" t="s">
        <v>4141</v>
      </c>
      <c r="JL16" s="14" t="s">
        <v>3365</v>
      </c>
      <c r="JM16" s="14" t="s">
        <v>7673</v>
      </c>
      <c r="JN16" s="14" t="s">
        <v>6910</v>
      </c>
      <c r="JO16" s="14" t="s">
        <v>1996</v>
      </c>
      <c r="JP16" s="14" t="s">
        <v>5427</v>
      </c>
      <c r="JQ16" s="14" t="s">
        <v>8166</v>
      </c>
      <c r="JR16" s="14" t="s">
        <v>5368</v>
      </c>
      <c r="JS16" s="14" t="s">
        <v>8722</v>
      </c>
      <c r="JT16" s="14" t="s">
        <v>5041</v>
      </c>
      <c r="JU16" s="14" t="s">
        <v>8721</v>
      </c>
      <c r="JV16" s="14" t="s">
        <v>6386</v>
      </c>
      <c r="JW16" s="14" t="s">
        <v>4767</v>
      </c>
      <c r="JX16" s="14" t="s">
        <v>8720</v>
      </c>
      <c r="JY16" s="14" t="s">
        <v>3099</v>
      </c>
      <c r="JZ16" s="14" t="s">
        <v>841</v>
      </c>
      <c r="KA16" s="14" t="s">
        <v>6712</v>
      </c>
      <c r="KB16" s="14" t="s">
        <v>6058</v>
      </c>
      <c r="KC16" s="14" t="s">
        <v>8719</v>
      </c>
      <c r="KD16" s="14" t="s">
        <v>6456</v>
      </c>
      <c r="KE16" s="14" t="s">
        <v>2765</v>
      </c>
      <c r="KF16" s="14" t="s">
        <v>2566</v>
      </c>
      <c r="KG16" s="14" t="s">
        <v>5719</v>
      </c>
      <c r="KH16" s="14" t="s">
        <v>4496</v>
      </c>
      <c r="KI16" s="14" t="s">
        <v>295</v>
      </c>
      <c r="KJ16" s="14" t="s">
        <v>8718</v>
      </c>
      <c r="KK16" s="14" t="s">
        <v>5533</v>
      </c>
      <c r="KL16" s="14" t="s">
        <v>8717</v>
      </c>
      <c r="KM16" s="14" t="s">
        <v>8716</v>
      </c>
      <c r="KN16" s="14" t="s">
        <v>3106</v>
      </c>
      <c r="KO16" s="14" t="s">
        <v>7518</v>
      </c>
      <c r="KP16" s="14" t="s">
        <v>8584</v>
      </c>
      <c r="KQ16" s="14" t="s">
        <v>8715</v>
      </c>
      <c r="KR16" s="14" t="s">
        <v>4677</v>
      </c>
      <c r="KS16" s="14" t="s">
        <v>8714</v>
      </c>
      <c r="KT16" s="14" t="s">
        <v>3098</v>
      </c>
      <c r="KU16" s="14" t="s">
        <v>8713</v>
      </c>
      <c r="KV16" s="14" t="s">
        <v>5329</v>
      </c>
      <c r="KW16" s="14" t="s">
        <v>8712</v>
      </c>
      <c r="KX16" s="14" t="s">
        <v>2913</v>
      </c>
      <c r="KY16" s="14" t="s">
        <v>8711</v>
      </c>
      <c r="KZ16" s="14" t="s">
        <v>8584</v>
      </c>
      <c r="LA16" s="14" t="s">
        <v>8710</v>
      </c>
      <c r="LB16" s="14" t="s">
        <v>4864</v>
      </c>
      <c r="LC16" s="14" t="s">
        <v>4463</v>
      </c>
      <c r="LD16" s="14" t="s">
        <v>638</v>
      </c>
      <c r="LE16" s="14" t="s">
        <v>8709</v>
      </c>
      <c r="LF16" s="14" t="s">
        <v>8708</v>
      </c>
      <c r="LG16" s="14" t="s">
        <v>8707</v>
      </c>
      <c r="LH16" s="14" t="s">
        <v>8706</v>
      </c>
      <c r="LI16" s="14" t="s">
        <v>7601</v>
      </c>
      <c r="LJ16" s="14" t="s">
        <v>6635</v>
      </c>
      <c r="LK16" s="14" t="s">
        <v>8705</v>
      </c>
      <c r="LL16" s="14" t="s">
        <v>5310</v>
      </c>
      <c r="LM16" s="14" t="s">
        <v>1694</v>
      </c>
      <c r="LN16" s="14" t="s">
        <v>72</v>
      </c>
      <c r="LO16" s="14" t="s">
        <v>3396</v>
      </c>
      <c r="LP16" s="14" t="s">
        <v>4118</v>
      </c>
      <c r="LQ16" s="14" t="s">
        <v>4118</v>
      </c>
      <c r="LR16" s="14" t="s">
        <v>8704</v>
      </c>
      <c r="LS16" s="14" t="s">
        <v>6950</v>
      </c>
      <c r="LT16" s="14" t="s">
        <v>5877</v>
      </c>
      <c r="LU16" s="14" t="s">
        <v>8703</v>
      </c>
      <c r="LV16" s="14" t="s">
        <v>8702</v>
      </c>
      <c r="LW16" s="14" t="s">
        <v>8701</v>
      </c>
      <c r="LX16" s="14" t="s">
        <v>4161</v>
      </c>
      <c r="LY16" s="14" t="s">
        <v>5866</v>
      </c>
      <c r="LZ16" s="14" t="s">
        <v>3003</v>
      </c>
      <c r="MA16" s="14" t="s">
        <v>2574</v>
      </c>
      <c r="MB16" s="14" t="s">
        <v>7770</v>
      </c>
      <c r="MC16" s="14" t="s">
        <v>7021</v>
      </c>
      <c r="MD16" s="14" t="s">
        <v>285</v>
      </c>
      <c r="ME16" s="14" t="s">
        <v>8700</v>
      </c>
      <c r="MF16" s="14" t="s">
        <v>3497</v>
      </c>
      <c r="MG16" s="14" t="s">
        <v>3024</v>
      </c>
      <c r="MH16" s="14" t="s">
        <v>2995</v>
      </c>
      <c r="MI16" s="14" t="s">
        <v>2242</v>
      </c>
      <c r="MJ16" s="14" t="s">
        <v>3165</v>
      </c>
      <c r="MK16" s="14" t="s">
        <v>8699</v>
      </c>
      <c r="ML16" s="14" t="s">
        <v>3431</v>
      </c>
      <c r="MM16" s="14" t="s">
        <v>6950</v>
      </c>
      <c r="MN16" s="14" t="s">
        <v>279</v>
      </c>
      <c r="MO16" s="14" t="s">
        <v>7391</v>
      </c>
      <c r="MP16" s="14" t="s">
        <v>8698</v>
      </c>
      <c r="MQ16" s="14" t="s">
        <v>6771</v>
      </c>
      <c r="MR16" s="14" t="s">
        <v>8697</v>
      </c>
      <c r="MS16" s="14" t="s">
        <v>8696</v>
      </c>
      <c r="MT16" s="14" t="s">
        <v>2678</v>
      </c>
      <c r="MU16" s="14" t="s">
        <v>8695</v>
      </c>
      <c r="MV16" s="14" t="s">
        <v>5343</v>
      </c>
      <c r="MW16" s="14" t="s">
        <v>848</v>
      </c>
      <c r="MX16" s="14" t="s">
        <v>2905</v>
      </c>
      <c r="MY16" s="14" t="s">
        <v>3035</v>
      </c>
      <c r="MZ16" s="14" t="s">
        <v>3653</v>
      </c>
      <c r="NA16" s="14" t="s">
        <v>3035</v>
      </c>
      <c r="NB16" s="14" t="s">
        <v>5782</v>
      </c>
      <c r="NC16" s="14" t="s">
        <v>8694</v>
      </c>
      <c r="ND16" s="14" t="s">
        <v>8693</v>
      </c>
      <c r="NE16" s="14" t="s">
        <v>2606</v>
      </c>
    </row>
    <row r="17" spans="1:3124">
      <c r="A17" s="14" t="s">
        <v>9872</v>
      </c>
      <c r="B17" s="14" t="s">
        <v>166</v>
      </c>
      <c r="C17" s="14" t="s">
        <v>8682</v>
      </c>
      <c r="D17" s="14" t="s">
        <v>8692</v>
      </c>
      <c r="E17" s="14" t="s">
        <v>3548</v>
      </c>
      <c r="F17" s="14" t="s">
        <v>8691</v>
      </c>
      <c r="G17" s="14" t="s">
        <v>4114</v>
      </c>
      <c r="H17" s="14" t="s">
        <v>8690</v>
      </c>
      <c r="I17" s="14" t="s">
        <v>8689</v>
      </c>
      <c r="J17" s="14" t="s">
        <v>3919</v>
      </c>
      <c r="K17" s="14" t="s">
        <v>8239</v>
      </c>
      <c r="L17" s="14" t="s">
        <v>6791</v>
      </c>
      <c r="M17" s="14" t="s">
        <v>2907</v>
      </c>
      <c r="N17" s="14" t="s">
        <v>2675</v>
      </c>
      <c r="O17" s="14" t="s">
        <v>8688</v>
      </c>
      <c r="P17" s="14" t="s">
        <v>8687</v>
      </c>
      <c r="Q17" s="14" t="s">
        <v>8687</v>
      </c>
      <c r="R17" s="14" t="s">
        <v>4142</v>
      </c>
      <c r="S17" s="14" t="s">
        <v>8686</v>
      </c>
      <c r="T17" s="14" t="s">
        <v>8685</v>
      </c>
      <c r="U17" s="14" t="s">
        <v>8684</v>
      </c>
      <c r="V17" s="14" t="s">
        <v>4208</v>
      </c>
      <c r="W17" s="14" t="s">
        <v>4266</v>
      </c>
      <c r="X17" s="14" t="s">
        <v>8683</v>
      </c>
      <c r="Y17" s="14" t="s">
        <v>8682</v>
      </c>
      <c r="Z17" s="14" t="s">
        <v>8681</v>
      </c>
      <c r="AA17" s="14" t="s">
        <v>8070</v>
      </c>
      <c r="AB17" s="14" t="s">
        <v>3620</v>
      </c>
      <c r="AC17" s="14" t="s">
        <v>8680</v>
      </c>
      <c r="AD17" s="14" t="s">
        <v>6948</v>
      </c>
      <c r="AE17" s="14" t="s">
        <v>6115</v>
      </c>
      <c r="AF17" s="14" t="s">
        <v>8679</v>
      </c>
      <c r="AG17" s="14" t="s">
        <v>8678</v>
      </c>
      <c r="AH17" s="14" t="s">
        <v>8338</v>
      </c>
      <c r="AI17" s="14" t="s">
        <v>8677</v>
      </c>
      <c r="AJ17" s="14" t="s">
        <v>8676</v>
      </c>
      <c r="AK17" s="14" t="s">
        <v>8675</v>
      </c>
      <c r="AL17" s="14" t="s">
        <v>8674</v>
      </c>
      <c r="AM17" s="14" t="s">
        <v>5919</v>
      </c>
      <c r="AN17" s="14" t="s">
        <v>3797</v>
      </c>
      <c r="AO17" s="14" t="s">
        <v>8673</v>
      </c>
      <c r="AP17" s="14" t="s">
        <v>3032</v>
      </c>
      <c r="AQ17" s="14" t="s">
        <v>8672</v>
      </c>
      <c r="AR17" s="14" t="s">
        <v>7763</v>
      </c>
      <c r="AS17" s="14" t="s">
        <v>8671</v>
      </c>
      <c r="AT17" s="14" t="s">
        <v>8670</v>
      </c>
      <c r="AU17" s="14" t="s">
        <v>8669</v>
      </c>
      <c r="AV17" s="14" t="s">
        <v>8668</v>
      </c>
      <c r="AW17" s="14" t="s">
        <v>6549</v>
      </c>
      <c r="AX17" s="14" t="s">
        <v>8667</v>
      </c>
      <c r="AY17" s="14" t="s">
        <v>8666</v>
      </c>
      <c r="AZ17" s="14" t="s">
        <v>4832</v>
      </c>
      <c r="BA17" s="14" t="s">
        <v>6286</v>
      </c>
      <c r="BB17" s="14" t="s">
        <v>8665</v>
      </c>
      <c r="BC17" s="14" t="s">
        <v>4130</v>
      </c>
      <c r="BD17" s="14" t="s">
        <v>8664</v>
      </c>
      <c r="BE17" s="14" t="s">
        <v>7996</v>
      </c>
      <c r="BF17" s="14" t="s">
        <v>8663</v>
      </c>
      <c r="BG17" s="14" t="s">
        <v>3899</v>
      </c>
      <c r="BH17" s="14" t="s">
        <v>4549</v>
      </c>
      <c r="BI17" s="14" t="s">
        <v>3742</v>
      </c>
      <c r="BJ17" s="14" t="s">
        <v>8662</v>
      </c>
      <c r="BK17" s="14" t="s">
        <v>3713</v>
      </c>
      <c r="BL17" s="14" t="s">
        <v>4038</v>
      </c>
      <c r="BM17" s="14" t="s">
        <v>5787</v>
      </c>
      <c r="BN17" s="14" t="s">
        <v>8661</v>
      </c>
      <c r="BO17" s="14" t="s">
        <v>6269</v>
      </c>
      <c r="BP17" s="14" t="s">
        <v>5915</v>
      </c>
      <c r="BQ17" s="14" t="s">
        <v>8660</v>
      </c>
      <c r="BR17" s="14" t="s">
        <v>8659</v>
      </c>
      <c r="BS17" s="14" t="s">
        <v>7419</v>
      </c>
      <c r="BT17" s="14" t="s">
        <v>7973</v>
      </c>
      <c r="BU17" s="14" t="s">
        <v>7933</v>
      </c>
      <c r="BV17" s="14" t="s">
        <v>8658</v>
      </c>
      <c r="BW17" s="14" t="s">
        <v>8657</v>
      </c>
      <c r="BX17" s="14" t="s">
        <v>5978</v>
      </c>
      <c r="BY17" s="14" t="s">
        <v>4560</v>
      </c>
      <c r="BZ17" s="14" t="s">
        <v>4679</v>
      </c>
      <c r="CA17" s="14" t="s">
        <v>8656</v>
      </c>
      <c r="CB17" s="14" t="s">
        <v>4560</v>
      </c>
      <c r="CC17" s="14" t="s">
        <v>8298</v>
      </c>
      <c r="CD17" s="14" t="s">
        <v>4700</v>
      </c>
      <c r="CE17" s="14" t="s">
        <v>958</v>
      </c>
      <c r="CF17" s="14" t="s">
        <v>4213</v>
      </c>
      <c r="CG17" s="14" t="s">
        <v>8655</v>
      </c>
      <c r="CH17" s="14" t="s">
        <v>7699</v>
      </c>
      <c r="CI17" s="14" t="s">
        <v>8654</v>
      </c>
      <c r="CJ17" s="14" t="s">
        <v>8653</v>
      </c>
      <c r="CK17" s="14" t="s">
        <v>4676</v>
      </c>
      <c r="CL17" s="14" t="s">
        <v>8652</v>
      </c>
      <c r="CM17" s="14" t="s">
        <v>8651</v>
      </c>
      <c r="CN17" s="14" t="s">
        <v>8650</v>
      </c>
      <c r="CO17" s="14" t="s">
        <v>4812</v>
      </c>
      <c r="CP17" s="14" t="s">
        <v>4560</v>
      </c>
      <c r="CQ17" s="14" t="s">
        <v>3335</v>
      </c>
      <c r="CR17" s="14" t="s">
        <v>8649</v>
      </c>
      <c r="CS17" s="14" t="s">
        <v>6670</v>
      </c>
      <c r="CT17" s="14" t="s">
        <v>6572</v>
      </c>
      <c r="CU17" s="14" t="s">
        <v>8648</v>
      </c>
      <c r="CV17" s="14" t="s">
        <v>6610</v>
      </c>
      <c r="CW17" s="14" t="s">
        <v>8647</v>
      </c>
      <c r="CX17" s="14" t="s">
        <v>8115</v>
      </c>
      <c r="CY17" s="14" t="s">
        <v>4556</v>
      </c>
      <c r="CZ17" s="14" t="s">
        <v>2182</v>
      </c>
      <c r="DA17" s="14" t="s">
        <v>4243</v>
      </c>
      <c r="DB17" s="14" t="s">
        <v>4560</v>
      </c>
      <c r="DC17" s="14" t="s">
        <v>5162</v>
      </c>
      <c r="DD17" s="14" t="s">
        <v>8646</v>
      </c>
      <c r="DE17" s="14" t="s">
        <v>8645</v>
      </c>
      <c r="DF17" s="14" t="s">
        <v>5198</v>
      </c>
      <c r="DG17" s="14" t="s">
        <v>8644</v>
      </c>
      <c r="DH17" s="14" t="s">
        <v>8643</v>
      </c>
      <c r="DI17" s="14" t="s">
        <v>6216</v>
      </c>
      <c r="DJ17" s="14" t="s">
        <v>8642</v>
      </c>
      <c r="DK17" s="14" t="s">
        <v>4948</v>
      </c>
      <c r="DL17" s="14" t="s">
        <v>4798</v>
      </c>
      <c r="DM17" s="14" t="s">
        <v>8641</v>
      </c>
      <c r="DN17" s="14" t="s">
        <v>3899</v>
      </c>
      <c r="DO17" s="14" t="s">
        <v>5059</v>
      </c>
      <c r="DP17" s="14" t="s">
        <v>8640</v>
      </c>
      <c r="DQ17" s="14" t="s">
        <v>8639</v>
      </c>
      <c r="DR17" s="14" t="s">
        <v>8638</v>
      </c>
      <c r="DS17" s="14" t="s">
        <v>8637</v>
      </c>
      <c r="DT17" s="14" t="s">
        <v>4679</v>
      </c>
      <c r="DU17" s="14" t="s">
        <v>8636</v>
      </c>
      <c r="DV17" s="14" t="s">
        <v>8635</v>
      </c>
      <c r="DW17" s="14" t="s">
        <v>4881</v>
      </c>
      <c r="DX17" s="14" t="s">
        <v>7696</v>
      </c>
      <c r="DY17" s="14" t="s">
        <v>261</v>
      </c>
      <c r="DZ17" s="14" t="s">
        <v>5623</v>
      </c>
      <c r="EA17" s="14" t="s">
        <v>8634</v>
      </c>
      <c r="EB17" s="14" t="s">
        <v>8633</v>
      </c>
      <c r="EC17" s="14" t="s">
        <v>1958</v>
      </c>
      <c r="ED17" s="14" t="s">
        <v>5095</v>
      </c>
      <c r="EE17" s="14" t="s">
        <v>8632</v>
      </c>
      <c r="EF17" s="14" t="s">
        <v>3821</v>
      </c>
      <c r="EG17" s="14" t="s">
        <v>3821</v>
      </c>
      <c r="EH17" s="14" t="s">
        <v>8631</v>
      </c>
      <c r="EI17" s="14" t="s">
        <v>4605</v>
      </c>
      <c r="EJ17" s="14" t="s">
        <v>6740</v>
      </c>
      <c r="EK17" s="14" t="s">
        <v>8630</v>
      </c>
      <c r="EL17" s="14" t="s">
        <v>6390</v>
      </c>
      <c r="EM17" s="14" t="s">
        <v>3768</v>
      </c>
      <c r="EN17" s="14" t="s">
        <v>5051</v>
      </c>
      <c r="EO17" s="14" t="s">
        <v>8629</v>
      </c>
      <c r="EP17" s="14" t="s">
        <v>5037</v>
      </c>
      <c r="EQ17" s="14" t="s">
        <v>5507</v>
      </c>
      <c r="ER17" s="14" t="s">
        <v>8628</v>
      </c>
      <c r="ES17" s="14" t="s">
        <v>7566</v>
      </c>
      <c r="ET17" s="14" t="s">
        <v>8627</v>
      </c>
      <c r="EU17" s="14" t="s">
        <v>1770</v>
      </c>
      <c r="EV17" s="14" t="s">
        <v>8626</v>
      </c>
      <c r="EW17" s="14" t="s">
        <v>878</v>
      </c>
      <c r="EX17" s="14" t="s">
        <v>2106</v>
      </c>
      <c r="EY17" s="14" t="s">
        <v>5605</v>
      </c>
      <c r="EZ17" s="14" t="s">
        <v>3117</v>
      </c>
      <c r="FA17" s="14" t="s">
        <v>3565</v>
      </c>
      <c r="FB17" s="14" t="s">
        <v>4439</v>
      </c>
      <c r="FC17" s="14" t="s">
        <v>8625</v>
      </c>
      <c r="FD17" s="14" t="s">
        <v>4964</v>
      </c>
      <c r="FE17" s="14" t="s">
        <v>8624</v>
      </c>
      <c r="FF17" s="14" t="s">
        <v>5703</v>
      </c>
      <c r="FG17" s="14" t="s">
        <v>8623</v>
      </c>
      <c r="FH17" s="14" t="s">
        <v>8622</v>
      </c>
      <c r="FI17" s="14" t="s">
        <v>7231</v>
      </c>
      <c r="FJ17" s="14" t="s">
        <v>2937</v>
      </c>
      <c r="FK17" s="14" t="s">
        <v>7455</v>
      </c>
      <c r="FL17" s="14" t="s">
        <v>6836</v>
      </c>
      <c r="FM17" s="14" t="s">
        <v>3961</v>
      </c>
      <c r="FN17" s="14" t="s">
        <v>5888</v>
      </c>
      <c r="FO17" s="14" t="s">
        <v>7851</v>
      </c>
      <c r="FP17" s="14" t="s">
        <v>3959</v>
      </c>
      <c r="FQ17" s="14" t="s">
        <v>8621</v>
      </c>
      <c r="FR17" s="14" t="s">
        <v>8620</v>
      </c>
      <c r="FS17" s="14" t="s">
        <v>8619</v>
      </c>
      <c r="FT17" s="14" t="s">
        <v>3988</v>
      </c>
      <c r="FU17" s="14" t="s">
        <v>4842</v>
      </c>
      <c r="FV17" s="14" t="s">
        <v>5693</v>
      </c>
      <c r="FW17" s="14" t="s">
        <v>1801</v>
      </c>
      <c r="FX17" s="14" t="s">
        <v>4948</v>
      </c>
      <c r="FY17" s="14" t="s">
        <v>8618</v>
      </c>
      <c r="FZ17" s="14" t="s">
        <v>4512</v>
      </c>
      <c r="GA17" s="14" t="s">
        <v>8617</v>
      </c>
      <c r="GB17" s="14" t="s">
        <v>8616</v>
      </c>
      <c r="GC17" s="14" t="s">
        <v>8615</v>
      </c>
      <c r="GD17" s="14" t="s">
        <v>8149</v>
      </c>
      <c r="GE17" s="14" t="s">
        <v>8614</v>
      </c>
      <c r="GF17" s="14" t="s">
        <v>7979</v>
      </c>
      <c r="GG17" s="14" t="s">
        <v>6240</v>
      </c>
      <c r="GH17" s="14" t="s">
        <v>3357</v>
      </c>
      <c r="GI17" s="14" t="s">
        <v>2043</v>
      </c>
      <c r="GJ17" s="14" t="s">
        <v>8613</v>
      </c>
      <c r="GK17" s="14" t="s">
        <v>5703</v>
      </c>
      <c r="GL17" s="14" t="s">
        <v>6916</v>
      </c>
      <c r="GM17" s="14" t="s">
        <v>5053</v>
      </c>
      <c r="GN17" s="14" t="s">
        <v>7879</v>
      </c>
      <c r="GO17" s="14" t="s">
        <v>3947</v>
      </c>
      <c r="GP17" s="14" t="s">
        <v>3797</v>
      </c>
      <c r="GQ17" s="14" t="s">
        <v>8612</v>
      </c>
      <c r="GR17" s="14" t="s">
        <v>4664</v>
      </c>
      <c r="GS17" s="14" t="s">
        <v>300</v>
      </c>
      <c r="GT17" s="14" t="s">
        <v>8611</v>
      </c>
      <c r="GU17" s="14" t="s">
        <v>2757</v>
      </c>
      <c r="GV17" s="14" t="s">
        <v>8610</v>
      </c>
      <c r="GW17" s="14" t="s">
        <v>8609</v>
      </c>
      <c r="GX17" s="14" t="s">
        <v>8608</v>
      </c>
      <c r="GY17" s="14" t="s">
        <v>3705</v>
      </c>
      <c r="GZ17" s="14" t="s">
        <v>8607</v>
      </c>
      <c r="HA17" s="14" t="s">
        <v>7297</v>
      </c>
      <c r="HB17" s="14" t="s">
        <v>8606</v>
      </c>
      <c r="HC17" s="14" t="s">
        <v>3610</v>
      </c>
      <c r="HD17" s="14" t="s">
        <v>8605</v>
      </c>
      <c r="HE17" s="14" t="s">
        <v>8604</v>
      </c>
      <c r="HF17" s="14" t="s">
        <v>8603</v>
      </c>
      <c r="HG17" s="14" t="s">
        <v>8602</v>
      </c>
      <c r="HH17" s="14" t="s">
        <v>8601</v>
      </c>
      <c r="HI17" s="14" t="s">
        <v>8600</v>
      </c>
      <c r="HJ17" s="14" t="s">
        <v>7378</v>
      </c>
      <c r="HK17" s="14" t="s">
        <v>8599</v>
      </c>
      <c r="HL17" s="14" t="s">
        <v>5755</v>
      </c>
      <c r="HM17" s="14" t="s">
        <v>1800</v>
      </c>
      <c r="HN17" s="14" t="s">
        <v>8598</v>
      </c>
      <c r="HO17" s="14" t="s">
        <v>8597</v>
      </c>
      <c r="HP17" s="14" t="s">
        <v>5250</v>
      </c>
      <c r="HQ17" s="14" t="s">
        <v>8596</v>
      </c>
      <c r="HR17" s="14" t="s">
        <v>8595</v>
      </c>
      <c r="HS17" s="14" t="s">
        <v>8594</v>
      </c>
      <c r="HT17" s="14" t="s">
        <v>3028</v>
      </c>
      <c r="HU17" s="14" t="s">
        <v>2572</v>
      </c>
      <c r="HV17" s="14" t="s">
        <v>8593</v>
      </c>
      <c r="HW17" s="14" t="s">
        <v>6912</v>
      </c>
      <c r="HX17" s="14" t="s">
        <v>4323</v>
      </c>
      <c r="HY17" s="14" t="s">
        <v>8592</v>
      </c>
      <c r="HZ17" s="14" t="s">
        <v>6002</v>
      </c>
      <c r="IA17" s="14" t="s">
        <v>7982</v>
      </c>
      <c r="IB17" s="14" t="s">
        <v>8591</v>
      </c>
      <c r="IC17" s="14" t="s">
        <v>6658</v>
      </c>
      <c r="ID17" s="14" t="s">
        <v>4984</v>
      </c>
      <c r="IE17" s="14" t="s">
        <v>3652</v>
      </c>
      <c r="IF17" s="14" t="s">
        <v>8590</v>
      </c>
      <c r="IG17" s="14" t="s">
        <v>4834</v>
      </c>
      <c r="IH17" s="14" t="s">
        <v>3414</v>
      </c>
      <c r="II17" s="14" t="s">
        <v>8589</v>
      </c>
      <c r="IJ17" s="14" t="s">
        <v>350</v>
      </c>
    </row>
    <row r="18" spans="1:3124">
      <c r="A18" s="14" t="s">
        <v>9873</v>
      </c>
      <c r="B18" s="14" t="s">
        <v>168</v>
      </c>
      <c r="C18" s="14" t="s">
        <v>1757</v>
      </c>
      <c r="D18" s="14" t="s">
        <v>8588</v>
      </c>
      <c r="E18" s="14" t="s">
        <v>2566</v>
      </c>
      <c r="F18" s="14" t="s">
        <v>2031</v>
      </c>
      <c r="G18" s="14" t="s">
        <v>8587</v>
      </c>
      <c r="H18" s="14" t="s">
        <v>4201</v>
      </c>
      <c r="I18" s="14" t="s">
        <v>2262</v>
      </c>
      <c r="J18" s="14" t="s">
        <v>1561</v>
      </c>
      <c r="K18" s="14" t="s">
        <v>8586</v>
      </c>
      <c r="L18" s="14" t="s">
        <v>8585</v>
      </c>
      <c r="M18" s="14" t="s">
        <v>8584</v>
      </c>
      <c r="N18" s="14" t="s">
        <v>3470</v>
      </c>
      <c r="O18" s="14" t="s">
        <v>2332</v>
      </c>
      <c r="P18" s="14" t="s">
        <v>3204</v>
      </c>
      <c r="Q18" s="14" t="s">
        <v>3268</v>
      </c>
      <c r="R18" s="14" t="s">
        <v>2742</v>
      </c>
      <c r="S18" s="14" t="s">
        <v>8583</v>
      </c>
      <c r="T18" s="14" t="s">
        <v>3498</v>
      </c>
      <c r="U18" s="14" t="s">
        <v>3489</v>
      </c>
      <c r="V18" s="14" t="s">
        <v>297</v>
      </c>
      <c r="W18" s="14" t="s">
        <v>8582</v>
      </c>
      <c r="X18" s="14" t="s">
        <v>3272</v>
      </c>
      <c r="Y18" s="14" t="s">
        <v>7076</v>
      </c>
      <c r="Z18" s="14" t="s">
        <v>8581</v>
      </c>
      <c r="AA18" s="14" t="s">
        <v>3074</v>
      </c>
      <c r="AB18" s="14" t="s">
        <v>3385</v>
      </c>
      <c r="AC18" s="14" t="s">
        <v>1683</v>
      </c>
      <c r="AD18" s="14" t="s">
        <v>319</v>
      </c>
      <c r="AE18" s="14" t="s">
        <v>8580</v>
      </c>
      <c r="AF18" s="14" t="s">
        <v>5344</v>
      </c>
      <c r="AG18" s="14" t="s">
        <v>3438</v>
      </c>
      <c r="AH18" s="14" t="s">
        <v>8579</v>
      </c>
      <c r="AI18" s="14" t="s">
        <v>8578</v>
      </c>
      <c r="AJ18" s="14" t="s">
        <v>7253</v>
      </c>
      <c r="AK18" s="14" t="s">
        <v>306</v>
      </c>
      <c r="AL18" s="14" t="s">
        <v>1931</v>
      </c>
      <c r="AM18" s="14" t="s">
        <v>8577</v>
      </c>
      <c r="AN18" s="14" t="s">
        <v>3491</v>
      </c>
      <c r="AO18" s="14" t="s">
        <v>7176</v>
      </c>
      <c r="AP18" s="14" t="s">
        <v>5826</v>
      </c>
      <c r="AQ18" s="14" t="s">
        <v>289</v>
      </c>
      <c r="AR18" s="14" t="s">
        <v>8576</v>
      </c>
      <c r="AS18" s="14" t="s">
        <v>8487</v>
      </c>
      <c r="AT18" s="14" t="s">
        <v>8575</v>
      </c>
      <c r="AU18" s="14" t="s">
        <v>1501</v>
      </c>
      <c r="AV18" s="14" t="s">
        <v>4125</v>
      </c>
      <c r="AW18" s="14" t="s">
        <v>8574</v>
      </c>
      <c r="AX18" s="14" t="s">
        <v>8573</v>
      </c>
      <c r="AY18" s="14" t="s">
        <v>1111</v>
      </c>
      <c r="AZ18" s="14" t="s">
        <v>8572</v>
      </c>
      <c r="BA18" s="14" t="s">
        <v>8571</v>
      </c>
      <c r="BB18" s="14" t="s">
        <v>8570</v>
      </c>
      <c r="BC18" s="14" t="s">
        <v>8569</v>
      </c>
      <c r="BD18" s="14" t="s">
        <v>8568</v>
      </c>
      <c r="BE18" s="14" t="s">
        <v>8567</v>
      </c>
      <c r="BF18" s="14" t="s">
        <v>8566</v>
      </c>
      <c r="BG18" s="14" t="s">
        <v>1863</v>
      </c>
      <c r="BH18" s="14" t="s">
        <v>2049</v>
      </c>
      <c r="BI18" s="14" t="s">
        <v>3212</v>
      </c>
    </row>
    <row r="19" spans="1:3124">
      <c r="A19" s="14" t="s">
        <v>9874</v>
      </c>
      <c r="B19" s="14" t="s">
        <v>54</v>
      </c>
      <c r="C19" s="14" t="s">
        <v>8565</v>
      </c>
      <c r="D19" s="14" t="s">
        <v>4417</v>
      </c>
      <c r="E19" s="14" t="s">
        <v>3499</v>
      </c>
      <c r="F19" s="14" t="s">
        <v>6271</v>
      </c>
      <c r="G19" s="14" t="s">
        <v>8564</v>
      </c>
      <c r="H19" s="14" t="s">
        <v>8563</v>
      </c>
      <c r="I19" s="14" t="s">
        <v>4197</v>
      </c>
      <c r="J19" s="14" t="s">
        <v>8317</v>
      </c>
      <c r="K19" s="14" t="s">
        <v>4636</v>
      </c>
      <c r="L19" s="14" t="s">
        <v>8562</v>
      </c>
      <c r="M19" s="14" t="s">
        <v>2529</v>
      </c>
      <c r="N19" s="14" t="s">
        <v>8561</v>
      </c>
      <c r="O19" s="14" t="s">
        <v>8352</v>
      </c>
      <c r="P19" s="14" t="s">
        <v>3414</v>
      </c>
      <c r="Q19" s="14" t="s">
        <v>6191</v>
      </c>
      <c r="R19" s="14" t="s">
        <v>1769</v>
      </c>
      <c r="S19" s="14" t="s">
        <v>652</v>
      </c>
      <c r="T19" s="14" t="s">
        <v>600</v>
      </c>
      <c r="U19" s="14" t="s">
        <v>7866</v>
      </c>
      <c r="V19" s="14" t="s">
        <v>8560</v>
      </c>
      <c r="W19" s="14" t="s">
        <v>8322</v>
      </c>
      <c r="X19" s="14" t="s">
        <v>8559</v>
      </c>
      <c r="Y19" s="14" t="s">
        <v>3628</v>
      </c>
      <c r="Z19" s="14" t="s">
        <v>5462</v>
      </c>
      <c r="AA19" s="14" t="s">
        <v>8558</v>
      </c>
      <c r="AB19" s="14" t="s">
        <v>2843</v>
      </c>
      <c r="AC19" s="14" t="s">
        <v>5444</v>
      </c>
      <c r="AD19" s="14" t="s">
        <v>803</v>
      </c>
      <c r="AE19" s="14" t="s">
        <v>3773</v>
      </c>
      <c r="AF19" s="14" t="s">
        <v>8557</v>
      </c>
      <c r="AG19" s="14" t="s">
        <v>2904</v>
      </c>
      <c r="AH19" s="14" t="s">
        <v>8556</v>
      </c>
      <c r="AI19" s="14" t="s">
        <v>5522</v>
      </c>
      <c r="AJ19" s="14" t="s">
        <v>8555</v>
      </c>
      <c r="AK19" s="14" t="s">
        <v>1573</v>
      </c>
      <c r="AL19" s="14" t="s">
        <v>2487</v>
      </c>
      <c r="AM19" s="14" t="s">
        <v>8554</v>
      </c>
      <c r="AN19" s="14" t="s">
        <v>3802</v>
      </c>
      <c r="AO19" s="14" t="s">
        <v>5115</v>
      </c>
      <c r="AP19" s="14" t="s">
        <v>2692</v>
      </c>
      <c r="AQ19" s="14" t="s">
        <v>8215</v>
      </c>
      <c r="AR19" s="14" t="s">
        <v>8553</v>
      </c>
      <c r="AS19" s="14" t="s">
        <v>8552</v>
      </c>
      <c r="AT19" s="14" t="s">
        <v>8551</v>
      </c>
      <c r="AU19" s="14" t="s">
        <v>5114</v>
      </c>
      <c r="AV19" s="14" t="s">
        <v>4984</v>
      </c>
      <c r="AW19" s="14" t="s">
        <v>355</v>
      </c>
      <c r="AX19" s="14" t="s">
        <v>5418</v>
      </c>
      <c r="AY19" s="14" t="s">
        <v>3364</v>
      </c>
      <c r="AZ19" s="14" t="s">
        <v>964</v>
      </c>
      <c r="BA19" s="14" t="s">
        <v>7465</v>
      </c>
      <c r="BB19" s="14" t="s">
        <v>24</v>
      </c>
      <c r="BC19" s="14" t="s">
        <v>1862</v>
      </c>
      <c r="BD19" s="14" t="s">
        <v>8314</v>
      </c>
      <c r="BE19" s="14" t="s">
        <v>8550</v>
      </c>
      <c r="BF19" s="14" t="s">
        <v>8549</v>
      </c>
      <c r="BG19" s="14" t="s">
        <v>2438</v>
      </c>
      <c r="BH19" s="14" t="s">
        <v>8548</v>
      </c>
      <c r="BI19" s="14" t="s">
        <v>8547</v>
      </c>
      <c r="BJ19" s="14" t="s">
        <v>8546</v>
      </c>
      <c r="BK19" s="14" t="s">
        <v>877</v>
      </c>
      <c r="BL19" s="14" t="s">
        <v>2467</v>
      </c>
      <c r="BM19" s="14" t="s">
        <v>4926</v>
      </c>
      <c r="BN19" s="14" t="s">
        <v>2965</v>
      </c>
      <c r="BO19" s="14" t="s">
        <v>1300</v>
      </c>
      <c r="BP19" s="14" t="s">
        <v>3932</v>
      </c>
      <c r="BQ19" s="14" t="s">
        <v>3700</v>
      </c>
      <c r="BR19" s="14" t="s">
        <v>8545</v>
      </c>
      <c r="BS19" s="14" t="s">
        <v>8544</v>
      </c>
      <c r="BT19" s="14" t="s">
        <v>6870</v>
      </c>
      <c r="BU19" s="14" t="s">
        <v>3695</v>
      </c>
      <c r="BV19" s="14" t="s">
        <v>3687</v>
      </c>
      <c r="BW19" s="14" t="s">
        <v>87</v>
      </c>
      <c r="BX19" s="14" t="s">
        <v>1459</v>
      </c>
      <c r="BY19" s="14" t="s">
        <v>1529</v>
      </c>
      <c r="BZ19" s="14" t="s">
        <v>3479</v>
      </c>
      <c r="CA19" s="14" t="s">
        <v>8543</v>
      </c>
      <c r="CB19" s="14" t="s">
        <v>8542</v>
      </c>
      <c r="CC19" s="14" t="s">
        <v>7506</v>
      </c>
      <c r="CD19" s="14" t="s">
        <v>8541</v>
      </c>
      <c r="CE19" s="14" t="s">
        <v>1058</v>
      </c>
      <c r="CF19" s="14" t="s">
        <v>2477</v>
      </c>
      <c r="CG19" s="14" t="s">
        <v>5612</v>
      </c>
      <c r="CH19" s="14" t="s">
        <v>8540</v>
      </c>
      <c r="CI19" s="14" t="s">
        <v>8539</v>
      </c>
      <c r="CJ19" s="14" t="s">
        <v>917</v>
      </c>
      <c r="CK19" s="14" t="s">
        <v>2444</v>
      </c>
      <c r="CL19" s="14" t="s">
        <v>307</v>
      </c>
      <c r="CM19" s="14" t="s">
        <v>2842</v>
      </c>
      <c r="CN19" s="14" t="s">
        <v>3109</v>
      </c>
      <c r="CO19" s="14" t="s">
        <v>5908</v>
      </c>
      <c r="CP19" s="14" t="s">
        <v>1728</v>
      </c>
      <c r="CQ19" s="14" t="s">
        <v>2611</v>
      </c>
      <c r="CR19" s="14" t="s">
        <v>8538</v>
      </c>
      <c r="CS19" s="14" t="s">
        <v>2894</v>
      </c>
      <c r="CT19" s="14" t="s">
        <v>7228</v>
      </c>
      <c r="CU19" s="14" t="s">
        <v>676</v>
      </c>
      <c r="CV19" s="14" t="s">
        <v>4281</v>
      </c>
      <c r="CW19" s="14" t="s">
        <v>3532</v>
      </c>
      <c r="CX19" s="14" t="s">
        <v>3533</v>
      </c>
      <c r="CY19" s="14" t="s">
        <v>8537</v>
      </c>
      <c r="CZ19" s="14" t="s">
        <v>5472</v>
      </c>
      <c r="DA19" s="14" t="s">
        <v>7896</v>
      </c>
      <c r="DB19" s="14" t="s">
        <v>8536</v>
      </c>
      <c r="DC19" s="14" t="s">
        <v>2674</v>
      </c>
      <c r="DD19" s="14" t="s">
        <v>1562</v>
      </c>
      <c r="DE19" s="14" t="s">
        <v>1885</v>
      </c>
      <c r="DF19" s="14" t="s">
        <v>2810</v>
      </c>
      <c r="DG19" s="14" t="s">
        <v>8535</v>
      </c>
      <c r="DH19" s="14" t="s">
        <v>4939</v>
      </c>
      <c r="DI19" s="14" t="s">
        <v>8534</v>
      </c>
      <c r="DJ19" s="14" t="s">
        <v>972</v>
      </c>
      <c r="DK19" s="14" t="s">
        <v>8323</v>
      </c>
      <c r="DL19" s="14" t="s">
        <v>8533</v>
      </c>
      <c r="DM19" s="14" t="s">
        <v>8532</v>
      </c>
      <c r="DN19" s="14" t="s">
        <v>8531</v>
      </c>
      <c r="DO19" s="14" t="s">
        <v>1660</v>
      </c>
      <c r="DP19" s="14" t="s">
        <v>8530</v>
      </c>
      <c r="DQ19" s="14" t="s">
        <v>2755</v>
      </c>
      <c r="DR19" s="14" t="s">
        <v>5344</v>
      </c>
      <c r="DS19" s="14" t="s">
        <v>4793</v>
      </c>
      <c r="DT19" s="14" t="s">
        <v>7594</v>
      </c>
      <c r="DU19" s="14" t="s">
        <v>7594</v>
      </c>
      <c r="DV19" s="14" t="s">
        <v>8529</v>
      </c>
      <c r="DW19" s="14" t="s">
        <v>1990</v>
      </c>
      <c r="DX19" s="14" t="s">
        <v>891</v>
      </c>
      <c r="DY19" s="14" t="s">
        <v>8256</v>
      </c>
      <c r="DZ19" s="14" t="s">
        <v>3120</v>
      </c>
      <c r="EA19" s="14" t="s">
        <v>8528</v>
      </c>
      <c r="EB19" s="14" t="s">
        <v>3838</v>
      </c>
      <c r="EC19" s="14" t="s">
        <v>8527</v>
      </c>
      <c r="ED19" s="14" t="s">
        <v>8526</v>
      </c>
      <c r="EE19" s="14" t="s">
        <v>2222</v>
      </c>
      <c r="EF19" s="14" t="s">
        <v>1606</v>
      </c>
      <c r="EG19" s="14" t="s">
        <v>8525</v>
      </c>
      <c r="EH19" s="14" t="s">
        <v>4333</v>
      </c>
      <c r="EI19" s="14" t="s">
        <v>2529</v>
      </c>
      <c r="EJ19" s="14" t="s">
        <v>2489</v>
      </c>
      <c r="EK19" s="14" t="s">
        <v>2458</v>
      </c>
      <c r="EL19" s="14" t="s">
        <v>8524</v>
      </c>
      <c r="EM19" s="14" t="s">
        <v>4344</v>
      </c>
      <c r="EN19" s="14" t="s">
        <v>933</v>
      </c>
      <c r="EO19" s="14" t="s">
        <v>4492</v>
      </c>
      <c r="EP19" s="14" t="s">
        <v>2782</v>
      </c>
      <c r="EQ19" s="14" t="s">
        <v>5278</v>
      </c>
      <c r="ER19" s="14" t="s">
        <v>5161</v>
      </c>
      <c r="ES19" s="14" t="s">
        <v>5160</v>
      </c>
      <c r="ET19" s="14" t="s">
        <v>8523</v>
      </c>
      <c r="EU19" s="14" t="s">
        <v>8522</v>
      </c>
      <c r="EV19" s="14" t="s">
        <v>304</v>
      </c>
      <c r="EW19" s="14" t="s">
        <v>1725</v>
      </c>
      <c r="EX19" s="14" t="s">
        <v>1580</v>
      </c>
      <c r="EY19" s="14" t="s">
        <v>6595</v>
      </c>
      <c r="EZ19" s="14" t="s">
        <v>7741</v>
      </c>
      <c r="FA19" s="14" t="s">
        <v>3475</v>
      </c>
      <c r="FB19" s="14" t="s">
        <v>306</v>
      </c>
      <c r="FC19" s="14" t="s">
        <v>5900</v>
      </c>
      <c r="FD19" s="14" t="s">
        <v>2713</v>
      </c>
      <c r="FE19" s="14" t="s">
        <v>7860</v>
      </c>
      <c r="FF19" s="14" t="s">
        <v>8521</v>
      </c>
      <c r="FG19" s="14" t="s">
        <v>2239</v>
      </c>
      <c r="FH19" s="14" t="s">
        <v>4008</v>
      </c>
      <c r="FI19" s="14" t="s">
        <v>8520</v>
      </c>
      <c r="FJ19" s="14" t="s">
        <v>2066</v>
      </c>
      <c r="FK19" s="14" t="s">
        <v>8328</v>
      </c>
      <c r="FL19" s="14" t="s">
        <v>8519</v>
      </c>
      <c r="FM19" s="14" t="s">
        <v>3986</v>
      </c>
      <c r="FN19" s="14" t="s">
        <v>8518</v>
      </c>
      <c r="FO19" s="14" t="s">
        <v>8517</v>
      </c>
      <c r="FP19" s="14" t="s">
        <v>5476</v>
      </c>
      <c r="FQ19" s="14" t="s">
        <v>2502</v>
      </c>
      <c r="FR19" s="14" t="s">
        <v>3588</v>
      </c>
      <c r="FS19" s="14" t="s">
        <v>8516</v>
      </c>
      <c r="FT19" s="14" t="s">
        <v>777</v>
      </c>
      <c r="FU19" s="14" t="s">
        <v>8515</v>
      </c>
      <c r="FV19" s="14" t="s">
        <v>310</v>
      </c>
      <c r="FW19" s="14" t="s">
        <v>7442</v>
      </c>
      <c r="FX19" s="14" t="s">
        <v>2791</v>
      </c>
      <c r="FY19" s="14" t="s">
        <v>845</v>
      </c>
      <c r="FZ19" s="14" t="s">
        <v>2294</v>
      </c>
      <c r="GA19" s="14" t="s">
        <v>4201</v>
      </c>
      <c r="GB19" s="14" t="s">
        <v>8361</v>
      </c>
      <c r="GC19" s="14" t="s">
        <v>8514</v>
      </c>
      <c r="GD19" s="14" t="s">
        <v>4955</v>
      </c>
      <c r="GE19" s="14" t="s">
        <v>8513</v>
      </c>
      <c r="GF19" s="14" t="s">
        <v>5351</v>
      </c>
      <c r="GG19" s="14" t="s">
        <v>2937</v>
      </c>
      <c r="GH19" s="14" t="s">
        <v>1583</v>
      </c>
      <c r="GI19" s="14" t="s">
        <v>8512</v>
      </c>
      <c r="GJ19" s="14" t="s">
        <v>7597</v>
      </c>
      <c r="GK19" s="14" t="s">
        <v>602</v>
      </c>
      <c r="GL19" s="14" t="s">
        <v>8511</v>
      </c>
      <c r="GM19" s="14" t="s">
        <v>8510</v>
      </c>
      <c r="GN19" s="14" t="s">
        <v>8509</v>
      </c>
      <c r="GO19" s="14" t="s">
        <v>1795</v>
      </c>
      <c r="GP19" s="14" t="s">
        <v>8508</v>
      </c>
      <c r="GQ19" s="14" t="s">
        <v>8507</v>
      </c>
      <c r="GR19" s="14" t="s">
        <v>601</v>
      </c>
      <c r="GS19" s="14" t="s">
        <v>2404</v>
      </c>
      <c r="GT19" s="14" t="s">
        <v>4930</v>
      </c>
      <c r="GU19" s="14" t="s">
        <v>4930</v>
      </c>
      <c r="GV19" s="14" t="s">
        <v>2498</v>
      </c>
      <c r="GW19" s="14" t="s">
        <v>8506</v>
      </c>
      <c r="GX19" s="14" t="s">
        <v>1149</v>
      </c>
      <c r="GY19" s="14" t="s">
        <v>721</v>
      </c>
      <c r="GZ19" s="14" t="s">
        <v>7222</v>
      </c>
      <c r="HA19" s="14" t="s">
        <v>8505</v>
      </c>
      <c r="HB19" s="14" t="s">
        <v>7370</v>
      </c>
      <c r="HC19" s="14" t="s">
        <v>5002</v>
      </c>
      <c r="HD19" s="14" t="s">
        <v>2429</v>
      </c>
      <c r="HE19" s="14" t="s">
        <v>8376</v>
      </c>
      <c r="HF19" s="14" t="s">
        <v>940</v>
      </c>
      <c r="HG19" s="14" t="s">
        <v>8504</v>
      </c>
      <c r="HH19" s="14" t="s">
        <v>4436</v>
      </c>
      <c r="HI19" s="14" t="s">
        <v>1709</v>
      </c>
      <c r="HJ19" s="14" t="s">
        <v>3159</v>
      </c>
      <c r="HK19" s="14" t="s">
        <v>3159</v>
      </c>
      <c r="HL19" s="14" t="s">
        <v>5533</v>
      </c>
      <c r="HM19" s="14" t="s">
        <v>8503</v>
      </c>
      <c r="HN19" s="14" t="s">
        <v>8502</v>
      </c>
      <c r="HO19" s="14" t="s">
        <v>3391</v>
      </c>
      <c r="HP19" s="14" t="s">
        <v>3391</v>
      </c>
      <c r="HQ19" s="14" t="s">
        <v>1800</v>
      </c>
      <c r="HR19" s="14" t="s">
        <v>652</v>
      </c>
      <c r="HS19" s="14" t="s">
        <v>1694</v>
      </c>
      <c r="HT19" s="14" t="s">
        <v>5390</v>
      </c>
      <c r="HU19" s="14" t="s">
        <v>5390</v>
      </c>
      <c r="HV19" s="14" t="s">
        <v>4631</v>
      </c>
      <c r="HW19" s="14" t="s">
        <v>8501</v>
      </c>
      <c r="HX19" s="14" t="s">
        <v>8500</v>
      </c>
      <c r="HY19" s="14" t="s">
        <v>3114</v>
      </c>
      <c r="HZ19" s="14" t="s">
        <v>8499</v>
      </c>
      <c r="IA19" s="14" t="s">
        <v>6368</v>
      </c>
      <c r="IB19" s="14" t="s">
        <v>7985</v>
      </c>
      <c r="IC19" s="14" t="s">
        <v>2513</v>
      </c>
      <c r="ID19" s="14" t="s">
        <v>3025</v>
      </c>
      <c r="IE19" s="14" t="s">
        <v>8498</v>
      </c>
      <c r="IF19" s="14" t="s">
        <v>5353</v>
      </c>
      <c r="IG19" s="14" t="s">
        <v>1012</v>
      </c>
      <c r="IH19" s="14" t="s">
        <v>8497</v>
      </c>
      <c r="II19" s="14" t="s">
        <v>8297</v>
      </c>
      <c r="IJ19" s="14" t="s">
        <v>8496</v>
      </c>
      <c r="IK19" s="14" t="s">
        <v>8338</v>
      </c>
      <c r="IL19" s="14" t="s">
        <v>8495</v>
      </c>
      <c r="IM19" s="14" t="s">
        <v>1496</v>
      </c>
      <c r="IN19" s="14" t="s">
        <v>8326</v>
      </c>
      <c r="IO19" s="14" t="s">
        <v>3672</v>
      </c>
    </row>
    <row r="20" spans="1:3124">
      <c r="A20" s="14" t="s">
        <v>9875</v>
      </c>
      <c r="B20" s="14" t="s">
        <v>53</v>
      </c>
      <c r="C20" s="14" t="s">
        <v>6432</v>
      </c>
      <c r="D20" s="14" t="s">
        <v>8494</v>
      </c>
      <c r="E20" s="14" t="s">
        <v>2198</v>
      </c>
      <c r="F20" s="14" t="s">
        <v>8493</v>
      </c>
      <c r="G20" s="14" t="s">
        <v>2448</v>
      </c>
      <c r="H20" s="14" t="s">
        <v>8492</v>
      </c>
      <c r="I20" s="14" t="s">
        <v>4792</v>
      </c>
      <c r="J20" s="14" t="s">
        <v>8491</v>
      </c>
      <c r="K20" s="14" t="s">
        <v>699</v>
      </c>
      <c r="L20" s="14" t="s">
        <v>7938</v>
      </c>
      <c r="M20" s="14" t="s">
        <v>2308</v>
      </c>
      <c r="N20" s="14" t="s">
        <v>8365</v>
      </c>
      <c r="O20" s="14" t="s">
        <v>8490</v>
      </c>
      <c r="P20" s="14" t="s">
        <v>2173</v>
      </c>
      <c r="Q20" s="14" t="s">
        <v>998</v>
      </c>
      <c r="R20" s="14" t="s">
        <v>4265</v>
      </c>
      <c r="S20" s="14" t="s">
        <v>8489</v>
      </c>
      <c r="T20" s="14" t="s">
        <v>8488</v>
      </c>
      <c r="U20" s="14" t="s">
        <v>8487</v>
      </c>
      <c r="V20" s="14" t="s">
        <v>4768</v>
      </c>
      <c r="W20" s="14" t="s">
        <v>8486</v>
      </c>
      <c r="X20" s="14" t="s">
        <v>5133</v>
      </c>
      <c r="Y20" s="14" t="s">
        <v>6173</v>
      </c>
      <c r="Z20" s="14" t="s">
        <v>8485</v>
      </c>
      <c r="AA20" s="14" t="s">
        <v>8484</v>
      </c>
      <c r="AB20" s="14" t="s">
        <v>2065</v>
      </c>
      <c r="AC20" s="14" t="s">
        <v>4613</v>
      </c>
      <c r="AD20" s="14" t="s">
        <v>7504</v>
      </c>
      <c r="AE20" s="14" t="s">
        <v>8483</v>
      </c>
      <c r="AF20" s="14" t="s">
        <v>3684</v>
      </c>
      <c r="AG20" s="14" t="s">
        <v>3557</v>
      </c>
      <c r="AH20" s="14" t="s">
        <v>8482</v>
      </c>
      <c r="AI20" s="14" t="s">
        <v>8481</v>
      </c>
      <c r="AJ20" s="14" t="s">
        <v>311</v>
      </c>
      <c r="AK20" s="14" t="s">
        <v>1717</v>
      </c>
      <c r="AL20" s="14" t="s">
        <v>8480</v>
      </c>
      <c r="AM20" s="14" t="s">
        <v>7153</v>
      </c>
      <c r="AN20" s="14" t="s">
        <v>1027</v>
      </c>
      <c r="AO20" s="14" t="s">
        <v>8479</v>
      </c>
      <c r="AP20" s="14" t="s">
        <v>8478</v>
      </c>
      <c r="AQ20" s="14" t="s">
        <v>8477</v>
      </c>
      <c r="AR20" s="14" t="s">
        <v>4516</v>
      </c>
      <c r="AS20" s="14" t="s">
        <v>1276</v>
      </c>
      <c r="AT20" s="14" t="s">
        <v>4882</v>
      </c>
      <c r="AU20" s="14" t="s">
        <v>1756</v>
      </c>
      <c r="AV20" s="14" t="s">
        <v>1570</v>
      </c>
      <c r="AW20" s="14" t="s">
        <v>8476</v>
      </c>
      <c r="AX20" s="14" t="s">
        <v>1695</v>
      </c>
      <c r="AY20" s="14" t="s">
        <v>8475</v>
      </c>
      <c r="AZ20" s="14" t="s">
        <v>8474</v>
      </c>
      <c r="BA20" s="14" t="s">
        <v>8473</v>
      </c>
      <c r="BB20" s="14" t="s">
        <v>1133</v>
      </c>
      <c r="BC20" s="14" t="s">
        <v>2320</v>
      </c>
      <c r="BD20" s="14" t="s">
        <v>8472</v>
      </c>
      <c r="BE20" s="14" t="s">
        <v>8380</v>
      </c>
      <c r="BF20" s="14" t="s">
        <v>7771</v>
      </c>
      <c r="BG20" s="14" t="s">
        <v>8471</v>
      </c>
      <c r="BH20" s="14" t="s">
        <v>8470</v>
      </c>
      <c r="BI20" s="14" t="s">
        <v>4922</v>
      </c>
      <c r="BJ20" s="14" t="s">
        <v>8469</v>
      </c>
      <c r="BK20" s="14" t="s">
        <v>8468</v>
      </c>
      <c r="BL20" s="14" t="s">
        <v>8467</v>
      </c>
      <c r="BM20" s="14" t="s">
        <v>8466</v>
      </c>
      <c r="BN20" s="14" t="s">
        <v>8465</v>
      </c>
      <c r="BO20" s="14" t="s">
        <v>8464</v>
      </c>
      <c r="BP20" s="14" t="s">
        <v>8463</v>
      </c>
      <c r="BQ20" s="14" t="s">
        <v>7872</v>
      </c>
      <c r="BR20" s="14" t="s">
        <v>3779</v>
      </c>
      <c r="BS20" s="14" t="s">
        <v>7622</v>
      </c>
      <c r="BT20" s="14" t="s">
        <v>3819</v>
      </c>
      <c r="BU20" s="14" t="s">
        <v>3664</v>
      </c>
      <c r="BV20" s="14" t="s">
        <v>6074</v>
      </c>
      <c r="BW20" s="14" t="s">
        <v>2465</v>
      </c>
      <c r="BX20" s="14" t="s">
        <v>6425</v>
      </c>
      <c r="BY20" s="14" t="s">
        <v>8462</v>
      </c>
      <c r="BZ20" s="14" t="s">
        <v>2157</v>
      </c>
      <c r="CA20" s="14" t="s">
        <v>2436</v>
      </c>
      <c r="CB20" s="14" t="s">
        <v>5809</v>
      </c>
      <c r="CC20" s="14" t="s">
        <v>1537</v>
      </c>
      <c r="CD20" s="14" t="s">
        <v>3727</v>
      </c>
      <c r="CE20" s="14" t="s">
        <v>7608</v>
      </c>
      <c r="CF20" s="14" t="s">
        <v>3966</v>
      </c>
      <c r="CG20" s="14" t="s">
        <v>742</v>
      </c>
      <c r="CH20" s="14" t="s">
        <v>2665</v>
      </c>
      <c r="CI20" s="14" t="s">
        <v>8461</v>
      </c>
      <c r="CJ20" s="14" t="s">
        <v>8460</v>
      </c>
      <c r="CK20" s="14" t="s">
        <v>2447</v>
      </c>
      <c r="CL20" s="14" t="s">
        <v>3702</v>
      </c>
      <c r="CM20" s="14" t="s">
        <v>1721</v>
      </c>
      <c r="CN20" s="14" t="s">
        <v>3846</v>
      </c>
      <c r="CO20" s="14" t="s">
        <v>8459</v>
      </c>
      <c r="CP20" s="14" t="s">
        <v>8458</v>
      </c>
      <c r="CQ20" s="14" t="s">
        <v>3221</v>
      </c>
      <c r="CR20" s="14" t="s">
        <v>7298</v>
      </c>
      <c r="CS20" s="14" t="s">
        <v>6559</v>
      </c>
      <c r="CT20" s="14" t="s">
        <v>8457</v>
      </c>
      <c r="CU20" s="14" t="s">
        <v>6935</v>
      </c>
      <c r="CV20" s="14" t="s">
        <v>2022</v>
      </c>
      <c r="CW20" s="14" t="s">
        <v>8456</v>
      </c>
      <c r="CX20" s="14" t="s">
        <v>646</v>
      </c>
      <c r="CY20" s="14" t="s">
        <v>8455</v>
      </c>
      <c r="CZ20" s="14" t="s">
        <v>1581</v>
      </c>
      <c r="DA20" s="14" t="s">
        <v>8454</v>
      </c>
      <c r="DB20" s="14" t="s">
        <v>8453</v>
      </c>
      <c r="DC20" s="14" t="s">
        <v>636</v>
      </c>
      <c r="DD20" s="14" t="s">
        <v>5312</v>
      </c>
      <c r="DE20" s="14" t="s">
        <v>8452</v>
      </c>
      <c r="DF20" s="14" t="s">
        <v>706</v>
      </c>
      <c r="DG20" s="14" t="s">
        <v>8451</v>
      </c>
      <c r="DH20" s="14" t="s">
        <v>7348</v>
      </c>
      <c r="DI20" s="14" t="s">
        <v>1079</v>
      </c>
      <c r="DJ20" s="14" t="s">
        <v>5226</v>
      </c>
      <c r="DK20" s="14" t="s">
        <v>1156</v>
      </c>
      <c r="DL20" s="14" t="s">
        <v>4971</v>
      </c>
      <c r="DM20" s="14" t="s">
        <v>4970</v>
      </c>
      <c r="DN20" s="14" t="s">
        <v>4969</v>
      </c>
      <c r="DO20" s="14" t="s">
        <v>8450</v>
      </c>
      <c r="DP20" s="14" t="s">
        <v>8319</v>
      </c>
      <c r="DQ20" s="14" t="s">
        <v>8449</v>
      </c>
      <c r="DR20" s="14" t="s">
        <v>8448</v>
      </c>
      <c r="DS20" s="14" t="s">
        <v>2488</v>
      </c>
      <c r="DT20" s="14" t="s">
        <v>8447</v>
      </c>
      <c r="DU20" s="14" t="s">
        <v>8446</v>
      </c>
      <c r="DV20" s="14" t="s">
        <v>8445</v>
      </c>
      <c r="DW20" s="14" t="s">
        <v>5136</v>
      </c>
      <c r="DX20" s="14" t="s">
        <v>5172</v>
      </c>
      <c r="DY20" s="14" t="s">
        <v>773</v>
      </c>
      <c r="DZ20" s="14" t="s">
        <v>8444</v>
      </c>
      <c r="EA20" s="14" t="s">
        <v>3028</v>
      </c>
      <c r="EB20" s="14" t="s">
        <v>3546</v>
      </c>
      <c r="EC20" s="14" t="s">
        <v>4745</v>
      </c>
      <c r="ED20" s="14" t="s">
        <v>4737</v>
      </c>
      <c r="EE20" s="14" t="s">
        <v>4737</v>
      </c>
      <c r="EF20" s="14" t="s">
        <v>8443</v>
      </c>
      <c r="EG20" s="14" t="s">
        <v>8442</v>
      </c>
      <c r="EH20" s="14" t="s">
        <v>8441</v>
      </c>
      <c r="EI20" s="14" t="s">
        <v>8440</v>
      </c>
      <c r="EJ20" s="14" t="s">
        <v>8439</v>
      </c>
      <c r="EK20" s="14" t="s">
        <v>8438</v>
      </c>
      <c r="EL20" s="14" t="s">
        <v>8437</v>
      </c>
      <c r="EM20" s="14" t="s">
        <v>8436</v>
      </c>
      <c r="EN20" s="14" t="s">
        <v>7708</v>
      </c>
      <c r="EO20" s="14" t="s">
        <v>4881</v>
      </c>
      <c r="EP20" s="14" t="s">
        <v>6777</v>
      </c>
      <c r="EQ20" s="14" t="s">
        <v>631</v>
      </c>
      <c r="ER20" s="14" t="s">
        <v>825</v>
      </c>
      <c r="ES20" s="14" t="s">
        <v>1481</v>
      </c>
      <c r="ET20" s="14" t="s">
        <v>867</v>
      </c>
      <c r="EU20" s="14" t="s">
        <v>4289</v>
      </c>
      <c r="EV20" s="14" t="s">
        <v>4376</v>
      </c>
      <c r="EW20" s="14" t="s">
        <v>8435</v>
      </c>
      <c r="EX20" s="14" t="s">
        <v>4225</v>
      </c>
      <c r="EY20" s="14" t="s">
        <v>4224</v>
      </c>
      <c r="EZ20" s="14" t="s">
        <v>5269</v>
      </c>
      <c r="FA20" s="14" t="s">
        <v>2445</v>
      </c>
      <c r="FB20" s="14" t="s">
        <v>8434</v>
      </c>
      <c r="FC20" s="14" t="s">
        <v>8433</v>
      </c>
      <c r="FD20" s="14" t="s">
        <v>2527</v>
      </c>
      <c r="FE20" s="14" t="s">
        <v>7359</v>
      </c>
      <c r="FF20" s="14" t="s">
        <v>1357</v>
      </c>
      <c r="FG20" s="14" t="s">
        <v>4430</v>
      </c>
      <c r="FH20" s="14" t="s">
        <v>8432</v>
      </c>
      <c r="FI20" s="14" t="s">
        <v>4005</v>
      </c>
      <c r="FJ20" s="14" t="s">
        <v>3820</v>
      </c>
      <c r="FK20" s="14" t="s">
        <v>4215</v>
      </c>
      <c r="FL20" s="14" t="s">
        <v>8431</v>
      </c>
      <c r="FM20" s="14" t="s">
        <v>8430</v>
      </c>
      <c r="FN20" s="14" t="s">
        <v>8429</v>
      </c>
      <c r="FO20" s="14" t="s">
        <v>8428</v>
      </c>
      <c r="FP20" s="14" t="s">
        <v>8427</v>
      </c>
      <c r="FQ20" s="14" t="s">
        <v>2400</v>
      </c>
      <c r="FR20" s="14" t="s">
        <v>8426</v>
      </c>
      <c r="FS20" s="14" t="s">
        <v>2748</v>
      </c>
      <c r="FT20" s="14" t="s">
        <v>4077</v>
      </c>
      <c r="FU20" s="14" t="s">
        <v>8425</v>
      </c>
      <c r="FV20" s="14" t="s">
        <v>4076</v>
      </c>
      <c r="FW20" s="14" t="s">
        <v>8424</v>
      </c>
      <c r="FX20" s="14" t="s">
        <v>8423</v>
      </c>
      <c r="FY20" s="14" t="s">
        <v>8422</v>
      </c>
      <c r="FZ20" s="14" t="s">
        <v>2264</v>
      </c>
      <c r="GA20" s="14" t="s">
        <v>1771</v>
      </c>
      <c r="GB20" s="14" t="s">
        <v>4024</v>
      </c>
      <c r="GC20" s="14" t="s">
        <v>8421</v>
      </c>
      <c r="GD20" s="14" t="s">
        <v>4574</v>
      </c>
      <c r="GE20" s="14" t="s">
        <v>4909</v>
      </c>
      <c r="GF20" s="14" t="s">
        <v>8420</v>
      </c>
      <c r="GG20" s="14" t="s">
        <v>4090</v>
      </c>
      <c r="GH20" s="14" t="s">
        <v>1443</v>
      </c>
      <c r="GI20" s="14" t="s">
        <v>1310</v>
      </c>
      <c r="GJ20" s="14" t="s">
        <v>8419</v>
      </c>
      <c r="GK20" s="14" t="s">
        <v>1062</v>
      </c>
      <c r="GL20" s="14" t="s">
        <v>8418</v>
      </c>
      <c r="GM20" s="14" t="s">
        <v>8417</v>
      </c>
      <c r="GN20" s="14" t="s">
        <v>7329</v>
      </c>
      <c r="GO20" s="14" t="s">
        <v>8416</v>
      </c>
      <c r="GP20" s="14" t="s">
        <v>8415</v>
      </c>
      <c r="GQ20" s="14" t="s">
        <v>8414</v>
      </c>
      <c r="GR20" s="14" t="s">
        <v>8413</v>
      </c>
      <c r="GS20" s="14" t="s">
        <v>8412</v>
      </c>
      <c r="GT20" s="14" t="s">
        <v>8411</v>
      </c>
      <c r="GU20" s="14" t="s">
        <v>8320</v>
      </c>
      <c r="GV20" s="14" t="s">
        <v>7875</v>
      </c>
      <c r="GW20" s="14" t="s">
        <v>8410</v>
      </c>
      <c r="GX20" s="14" t="s">
        <v>4938</v>
      </c>
      <c r="GY20" s="14" t="s">
        <v>7943</v>
      </c>
      <c r="GZ20" s="14" t="s">
        <v>2619</v>
      </c>
      <c r="HA20" s="14" t="s">
        <v>3804</v>
      </c>
      <c r="HB20" s="14" t="s">
        <v>2492</v>
      </c>
      <c r="HC20" s="14" t="s">
        <v>8409</v>
      </c>
      <c r="HD20" s="14" t="s">
        <v>7941</v>
      </c>
      <c r="HE20" s="14" t="s">
        <v>6383</v>
      </c>
      <c r="HF20" s="14" t="s">
        <v>2488</v>
      </c>
      <c r="HG20" s="14" t="s">
        <v>8408</v>
      </c>
      <c r="HH20" s="14" t="s">
        <v>8407</v>
      </c>
      <c r="HI20" s="14" t="s">
        <v>1507</v>
      </c>
      <c r="HJ20" s="14" t="s">
        <v>8406</v>
      </c>
      <c r="HK20" s="14" t="s">
        <v>8405</v>
      </c>
      <c r="HL20" s="14" t="s">
        <v>1389</v>
      </c>
      <c r="HM20" s="14" t="s">
        <v>8404</v>
      </c>
      <c r="HN20" s="14" t="s">
        <v>8403</v>
      </c>
      <c r="HO20" s="14" t="s">
        <v>8402</v>
      </c>
      <c r="HP20" s="14" t="s">
        <v>6470</v>
      </c>
      <c r="HQ20" s="14" t="s">
        <v>8401</v>
      </c>
      <c r="HR20" s="14" t="s">
        <v>5008</v>
      </c>
      <c r="HS20" s="14" t="s">
        <v>8400</v>
      </c>
      <c r="HT20" s="14" t="s">
        <v>3040</v>
      </c>
      <c r="HU20" s="14" t="s">
        <v>8399</v>
      </c>
      <c r="HV20" s="14" t="s">
        <v>241</v>
      </c>
      <c r="HW20" s="14" t="s">
        <v>2430</v>
      </c>
      <c r="HX20" s="14" t="s">
        <v>8398</v>
      </c>
      <c r="HY20" s="14" t="s">
        <v>684</v>
      </c>
      <c r="HZ20" s="14" t="s">
        <v>6880</v>
      </c>
      <c r="IA20" s="14" t="s">
        <v>8397</v>
      </c>
      <c r="IB20" s="14" t="s">
        <v>2471</v>
      </c>
      <c r="IC20" s="14" t="s">
        <v>1545</v>
      </c>
      <c r="ID20" s="14" t="s">
        <v>8396</v>
      </c>
      <c r="IE20" s="14" t="s">
        <v>8395</v>
      </c>
      <c r="IF20" s="14" t="s">
        <v>3638</v>
      </c>
      <c r="IG20" s="14" t="s">
        <v>4450</v>
      </c>
      <c r="IH20" s="14" t="s">
        <v>4450</v>
      </c>
      <c r="II20" s="14" t="s">
        <v>3215</v>
      </c>
    </row>
    <row r="21" spans="1:3124">
      <c r="A21" s="14" t="s">
        <v>9876</v>
      </c>
      <c r="B21" s="14" t="s">
        <v>172</v>
      </c>
      <c r="C21" s="14" t="s">
        <v>40</v>
      </c>
      <c r="D21" s="14" t="s">
        <v>297</v>
      </c>
      <c r="E21" s="14" t="s">
        <v>288</v>
      </c>
      <c r="F21" s="14" t="s">
        <v>988</v>
      </c>
      <c r="G21" s="14" t="s">
        <v>1794</v>
      </c>
      <c r="H21" s="14" t="s">
        <v>1797</v>
      </c>
      <c r="I21" s="14" t="s">
        <v>298</v>
      </c>
      <c r="J21" s="14" t="s">
        <v>227</v>
      </c>
      <c r="K21" s="14" t="s">
        <v>976</v>
      </c>
      <c r="L21" s="14" t="s">
        <v>1790</v>
      </c>
      <c r="M21" s="14" t="s">
        <v>278</v>
      </c>
      <c r="N21" s="14" t="s">
        <v>277</v>
      </c>
      <c r="O21" s="14" t="s">
        <v>1786</v>
      </c>
      <c r="P21" s="14" t="s">
        <v>41</v>
      </c>
      <c r="Q21" s="14" t="s">
        <v>1775</v>
      </c>
      <c r="R21" s="14" t="s">
        <v>19</v>
      </c>
      <c r="S21" s="14" t="s">
        <v>293</v>
      </c>
      <c r="T21" s="14" t="s">
        <v>21</v>
      </c>
      <c r="U21" s="14" t="s">
        <v>864</v>
      </c>
      <c r="V21" s="14" t="s">
        <v>621</v>
      </c>
      <c r="W21" s="14" t="s">
        <v>231</v>
      </c>
      <c r="X21" s="14" t="s">
        <v>922</v>
      </c>
      <c r="Y21" s="14" t="s">
        <v>282</v>
      </c>
    </row>
    <row r="22" spans="1:3124">
      <c r="A22" s="14" t="s">
        <v>9877</v>
      </c>
      <c r="B22" s="14" t="s">
        <v>174</v>
      </c>
      <c r="C22" s="14" t="s">
        <v>8394</v>
      </c>
      <c r="D22" s="14" t="s">
        <v>8393</v>
      </c>
      <c r="E22" s="14" t="s">
        <v>2462</v>
      </c>
      <c r="F22" s="14" t="s">
        <v>40</v>
      </c>
      <c r="G22" s="14" t="s">
        <v>297</v>
      </c>
      <c r="H22" s="14" t="s">
        <v>288</v>
      </c>
      <c r="I22" s="14" t="s">
        <v>287</v>
      </c>
      <c r="J22" s="14" t="s">
        <v>988</v>
      </c>
      <c r="K22" s="14" t="s">
        <v>1794</v>
      </c>
      <c r="L22" s="14" t="s">
        <v>1797</v>
      </c>
      <c r="M22" s="14" t="s">
        <v>298</v>
      </c>
      <c r="N22" s="14" t="s">
        <v>976</v>
      </c>
      <c r="O22" s="14" t="s">
        <v>1790</v>
      </c>
      <c r="P22" s="14" t="s">
        <v>278</v>
      </c>
      <c r="Q22" s="14" t="s">
        <v>277</v>
      </c>
      <c r="R22" s="14" t="s">
        <v>1786</v>
      </c>
      <c r="S22" s="14" t="s">
        <v>8392</v>
      </c>
      <c r="T22" s="14" t="s">
        <v>3164</v>
      </c>
      <c r="U22" s="14" t="s">
        <v>19</v>
      </c>
      <c r="V22" s="14" t="s">
        <v>18</v>
      </c>
      <c r="W22" s="14" t="s">
        <v>961</v>
      </c>
      <c r="X22" s="14" t="s">
        <v>293</v>
      </c>
      <c r="Y22" s="14" t="s">
        <v>8391</v>
      </c>
      <c r="Z22" s="14" t="s">
        <v>21</v>
      </c>
      <c r="AA22" s="14" t="s">
        <v>864</v>
      </c>
      <c r="AB22" s="14" t="s">
        <v>281</v>
      </c>
      <c r="AC22" s="14" t="s">
        <v>621</v>
      </c>
      <c r="AD22" s="14" t="s">
        <v>231</v>
      </c>
      <c r="AE22" s="14" t="s">
        <v>922</v>
      </c>
      <c r="AF22" s="14" t="s">
        <v>315</v>
      </c>
      <c r="AG22" s="14" t="s">
        <v>282</v>
      </c>
      <c r="AH22" s="14" t="s">
        <v>286</v>
      </c>
    </row>
    <row r="23" spans="1:3124">
      <c r="A23" s="14" t="s">
        <v>9878</v>
      </c>
      <c r="B23" s="14" t="s">
        <v>176</v>
      </c>
      <c r="C23" s="14" t="s">
        <v>236</v>
      </c>
      <c r="D23" s="14" t="s">
        <v>5490</v>
      </c>
      <c r="E23" s="14" t="s">
        <v>283</v>
      </c>
      <c r="F23" s="14" t="s">
        <v>285</v>
      </c>
      <c r="G23" s="14" t="s">
        <v>288</v>
      </c>
      <c r="H23" s="14" t="s">
        <v>4714</v>
      </c>
      <c r="I23" s="14" t="s">
        <v>1034</v>
      </c>
      <c r="J23" s="14" t="s">
        <v>8390</v>
      </c>
      <c r="K23" s="14" t="s">
        <v>2212</v>
      </c>
      <c r="L23" s="14" t="s">
        <v>864</v>
      </c>
      <c r="M23" s="14" t="s">
        <v>5581</v>
      </c>
      <c r="N23" s="14" t="s">
        <v>5982</v>
      </c>
      <c r="O23" s="14" t="s">
        <v>2266</v>
      </c>
      <c r="P23" s="14" t="s">
        <v>2380</v>
      </c>
      <c r="Q23" s="14" t="s">
        <v>4624</v>
      </c>
      <c r="R23" s="14" t="s">
        <v>1793</v>
      </c>
      <c r="S23" s="14" t="s">
        <v>1772</v>
      </c>
      <c r="T23" s="14" t="s">
        <v>8331</v>
      </c>
      <c r="U23" s="14" t="s">
        <v>8330</v>
      </c>
      <c r="V23" s="14" t="s">
        <v>8329</v>
      </c>
      <c r="W23" s="14" t="s">
        <v>3497</v>
      </c>
      <c r="X23" s="14" t="s">
        <v>4627</v>
      </c>
      <c r="Y23" s="14" t="s">
        <v>6887</v>
      </c>
      <c r="Z23" s="14" t="s">
        <v>1769</v>
      </c>
      <c r="AA23" s="14" t="s">
        <v>976</v>
      </c>
      <c r="AB23" s="14" t="s">
        <v>5331</v>
      </c>
      <c r="AC23" s="14" t="s">
        <v>2268</v>
      </c>
      <c r="AD23" s="14" t="s">
        <v>763</v>
      </c>
      <c r="AE23" s="14" t="s">
        <v>608</v>
      </c>
      <c r="AF23" s="14" t="s">
        <v>769</v>
      </c>
      <c r="AG23" s="14" t="s">
        <v>1771</v>
      </c>
      <c r="AH23" s="14" t="s">
        <v>279</v>
      </c>
      <c r="AI23" s="14" t="s">
        <v>293</v>
      </c>
      <c r="AJ23" s="14" t="s">
        <v>3365</v>
      </c>
      <c r="AK23" s="14" t="s">
        <v>2756</v>
      </c>
      <c r="AL23" s="14" t="s">
        <v>6385</v>
      </c>
      <c r="AM23" s="14" t="s">
        <v>868</v>
      </c>
      <c r="AN23" s="14" t="s">
        <v>733</v>
      </c>
      <c r="AO23" s="14" t="s">
        <v>5351</v>
      </c>
      <c r="AP23" s="14" t="s">
        <v>3035</v>
      </c>
      <c r="AQ23" s="14" t="s">
        <v>1073</v>
      </c>
      <c r="AR23" s="14" t="s">
        <v>7100</v>
      </c>
      <c r="AS23" s="14" t="s">
        <v>8389</v>
      </c>
      <c r="AT23" s="14" t="s">
        <v>4437</v>
      </c>
      <c r="AU23" s="14" t="s">
        <v>8294</v>
      </c>
      <c r="AV23" s="14" t="s">
        <v>3586</v>
      </c>
      <c r="AW23" s="14" t="s">
        <v>2997</v>
      </c>
      <c r="AX23" s="14" t="s">
        <v>286</v>
      </c>
      <c r="AY23" s="14" t="s">
        <v>6731</v>
      </c>
      <c r="AZ23" s="14" t="s">
        <v>6606</v>
      </c>
      <c r="BA23" s="14" t="s">
        <v>961</v>
      </c>
      <c r="BB23" s="14" t="s">
        <v>8388</v>
      </c>
      <c r="BC23" s="14" t="s">
        <v>262</v>
      </c>
      <c r="BD23" s="14" t="s">
        <v>739</v>
      </c>
      <c r="BE23" s="14" t="s">
        <v>6140</v>
      </c>
      <c r="BF23" s="14" t="s">
        <v>7188</v>
      </c>
      <c r="BG23" s="14" t="s">
        <v>5537</v>
      </c>
      <c r="BH23" s="14" t="s">
        <v>1773</v>
      </c>
      <c r="BI23" s="14" t="s">
        <v>24</v>
      </c>
      <c r="BJ23" s="14" t="s">
        <v>8387</v>
      </c>
      <c r="BK23" s="14" t="s">
        <v>1681</v>
      </c>
      <c r="BL23" s="14" t="s">
        <v>5412</v>
      </c>
      <c r="BM23" s="14" t="s">
        <v>2641</v>
      </c>
      <c r="BN23" s="14" t="s">
        <v>318</v>
      </c>
      <c r="BO23" s="14" t="s">
        <v>1623</v>
      </c>
      <c r="BP23" s="14" t="s">
        <v>284</v>
      </c>
      <c r="BQ23" s="14" t="s">
        <v>6201</v>
      </c>
      <c r="BR23" s="14" t="s">
        <v>5344</v>
      </c>
      <c r="BS23" s="14" t="s">
        <v>2460</v>
      </c>
      <c r="BT23" s="14" t="s">
        <v>4288</v>
      </c>
      <c r="BU23" s="14" t="s">
        <v>2765</v>
      </c>
      <c r="BV23" s="14" t="s">
        <v>621</v>
      </c>
      <c r="BW23" s="14" t="s">
        <v>2291</v>
      </c>
      <c r="BX23" s="14" t="s">
        <v>4073</v>
      </c>
      <c r="BY23" s="14" t="s">
        <v>340</v>
      </c>
      <c r="BZ23" s="14" t="s">
        <v>1795</v>
      </c>
      <c r="CA23" s="14" t="s">
        <v>636</v>
      </c>
      <c r="CB23" s="14" t="s">
        <v>5565</v>
      </c>
      <c r="CC23" s="14" t="s">
        <v>732</v>
      </c>
    </row>
    <row r="24" spans="1:3124">
      <c r="A24" s="14" t="s">
        <v>9879</v>
      </c>
      <c r="B24" s="14" t="s">
        <v>178</v>
      </c>
      <c r="C24" s="14" t="s">
        <v>8386</v>
      </c>
      <c r="D24" s="14" t="s">
        <v>8385</v>
      </c>
      <c r="E24" s="14" t="s">
        <v>4737</v>
      </c>
      <c r="F24" s="14" t="s">
        <v>764</v>
      </c>
      <c r="G24" s="14" t="s">
        <v>3966</v>
      </c>
      <c r="H24" s="14" t="s">
        <v>8384</v>
      </c>
      <c r="I24" s="14" t="s">
        <v>2420</v>
      </c>
      <c r="J24" s="14" t="s">
        <v>887</v>
      </c>
      <c r="K24" s="14" t="s">
        <v>4674</v>
      </c>
      <c r="L24" s="14" t="s">
        <v>4334</v>
      </c>
      <c r="M24" s="14" t="s">
        <v>8383</v>
      </c>
      <c r="N24" s="14" t="s">
        <v>4745</v>
      </c>
      <c r="O24" s="14" t="s">
        <v>664</v>
      </c>
      <c r="P24" s="14" t="s">
        <v>2491</v>
      </c>
      <c r="Q24" s="14" t="s">
        <v>8382</v>
      </c>
      <c r="R24" s="14" t="s">
        <v>712</v>
      </c>
      <c r="S24" s="14" t="s">
        <v>8381</v>
      </c>
      <c r="T24" s="14" t="s">
        <v>4409</v>
      </c>
      <c r="U24" s="14" t="s">
        <v>2986</v>
      </c>
      <c r="V24" s="14" t="s">
        <v>8380</v>
      </c>
      <c r="W24" s="14" t="s">
        <v>3850</v>
      </c>
      <c r="X24" s="14" t="s">
        <v>8379</v>
      </c>
      <c r="Y24" s="14" t="s">
        <v>7860</v>
      </c>
      <c r="Z24" s="14" t="s">
        <v>2464</v>
      </c>
      <c r="AA24" s="14" t="s">
        <v>4526</v>
      </c>
      <c r="AB24" s="14" t="s">
        <v>2459</v>
      </c>
      <c r="AC24" s="14" t="s">
        <v>880</v>
      </c>
      <c r="AD24" s="14" t="s">
        <v>8378</v>
      </c>
      <c r="AE24" s="14" t="s">
        <v>3582</v>
      </c>
      <c r="AF24" s="14" t="s">
        <v>3804</v>
      </c>
      <c r="AG24" s="14" t="s">
        <v>1502</v>
      </c>
      <c r="AH24" s="14" t="s">
        <v>3574</v>
      </c>
      <c r="AI24" s="14" t="s">
        <v>8377</v>
      </c>
      <c r="AJ24" s="14" t="s">
        <v>4413</v>
      </c>
      <c r="AK24" s="14" t="s">
        <v>5566</v>
      </c>
      <c r="AL24" s="14" t="s">
        <v>927</v>
      </c>
      <c r="AM24" s="14" t="s">
        <v>8376</v>
      </c>
      <c r="AN24" s="14" t="s">
        <v>8375</v>
      </c>
      <c r="AO24" s="14" t="s">
        <v>1558</v>
      </c>
      <c r="AP24" s="14" t="s">
        <v>2307</v>
      </c>
      <c r="AQ24" s="14" t="s">
        <v>2469</v>
      </c>
      <c r="AR24" s="14" t="s">
        <v>5226</v>
      </c>
      <c r="AS24" s="14" t="s">
        <v>355</v>
      </c>
      <c r="AT24" s="14" t="s">
        <v>2243</v>
      </c>
      <c r="AU24" s="14" t="s">
        <v>766</v>
      </c>
      <c r="AV24" s="14" t="s">
        <v>8374</v>
      </c>
      <c r="AW24" s="14" t="s">
        <v>4749</v>
      </c>
      <c r="AX24" s="14" t="s">
        <v>4186</v>
      </c>
      <c r="AY24" s="14" t="s">
        <v>2298</v>
      </c>
      <c r="AZ24" s="14" t="s">
        <v>4996</v>
      </c>
      <c r="BA24" s="14" t="s">
        <v>5015</v>
      </c>
      <c r="BB24" s="14" t="s">
        <v>2481</v>
      </c>
      <c r="BC24" s="14" t="s">
        <v>5032</v>
      </c>
      <c r="BD24" s="14" t="s">
        <v>2441</v>
      </c>
      <c r="BE24" s="14" t="s">
        <v>1546</v>
      </c>
      <c r="BF24" s="14" t="s">
        <v>4909</v>
      </c>
      <c r="BG24" s="14" t="s">
        <v>3684</v>
      </c>
      <c r="BH24" s="14" t="s">
        <v>6076</v>
      </c>
      <c r="BI24" s="14" t="s">
        <v>8373</v>
      </c>
      <c r="BJ24" s="14" t="s">
        <v>4074</v>
      </c>
      <c r="BK24" s="14" t="s">
        <v>8372</v>
      </c>
      <c r="BL24" s="14" t="s">
        <v>681</v>
      </c>
      <c r="BM24" s="14" t="s">
        <v>4636</v>
      </c>
      <c r="BN24" s="14" t="s">
        <v>2247</v>
      </c>
      <c r="BO24" s="14" t="s">
        <v>4522</v>
      </c>
      <c r="BP24" s="14" t="s">
        <v>4484</v>
      </c>
      <c r="BQ24" s="14" t="s">
        <v>5612</v>
      </c>
      <c r="BR24" s="14" t="s">
        <v>8299</v>
      </c>
      <c r="BS24" s="14" t="s">
        <v>8371</v>
      </c>
      <c r="BT24" s="14" t="s">
        <v>4523</v>
      </c>
      <c r="BU24" s="14" t="s">
        <v>690</v>
      </c>
      <c r="BV24" s="14" t="s">
        <v>5263</v>
      </c>
      <c r="BW24" s="14" t="s">
        <v>4507</v>
      </c>
      <c r="BX24" s="14" t="s">
        <v>8316</v>
      </c>
      <c r="BY24" s="14" t="s">
        <v>8318</v>
      </c>
      <c r="BZ24" s="14" t="s">
        <v>3793</v>
      </c>
      <c r="CA24" s="14" t="s">
        <v>4433</v>
      </c>
      <c r="CB24" s="14" t="s">
        <v>8370</v>
      </c>
      <c r="CC24" s="14" t="s">
        <v>3873</v>
      </c>
      <c r="CD24" s="14" t="s">
        <v>8369</v>
      </c>
      <c r="CE24" s="14" t="s">
        <v>3570</v>
      </c>
      <c r="CF24" s="14" t="s">
        <v>8368</v>
      </c>
      <c r="CG24" s="14" t="s">
        <v>3980</v>
      </c>
      <c r="CH24" s="14" t="s">
        <v>874</v>
      </c>
      <c r="CI24" s="14" t="s">
        <v>3596</v>
      </c>
      <c r="CJ24" s="14" t="s">
        <v>1731</v>
      </c>
      <c r="CK24" s="14" t="s">
        <v>8367</v>
      </c>
      <c r="CL24" s="14" t="s">
        <v>2473</v>
      </c>
      <c r="CM24" s="14" t="s">
        <v>3870</v>
      </c>
      <c r="CN24" s="14" t="s">
        <v>794</v>
      </c>
      <c r="CO24" s="14" t="s">
        <v>1640</v>
      </c>
      <c r="CP24" s="14" t="s">
        <v>8366</v>
      </c>
      <c r="CQ24" s="14" t="s">
        <v>5085</v>
      </c>
      <c r="CR24" s="14" t="s">
        <v>3578</v>
      </c>
      <c r="CS24" s="14" t="s">
        <v>884</v>
      </c>
      <c r="CT24" s="14" t="s">
        <v>2791</v>
      </c>
      <c r="CU24" s="14" t="s">
        <v>3637</v>
      </c>
      <c r="CV24" s="14" t="s">
        <v>1022</v>
      </c>
      <c r="CW24" s="14" t="s">
        <v>3932</v>
      </c>
      <c r="CX24" s="14" t="s">
        <v>8313</v>
      </c>
      <c r="CY24" s="14" t="s">
        <v>4197</v>
      </c>
      <c r="CZ24" s="14" t="s">
        <v>1725</v>
      </c>
      <c r="DA24" s="14" t="s">
        <v>3693</v>
      </c>
      <c r="DB24" s="14" t="s">
        <v>1645</v>
      </c>
      <c r="DC24" s="14" t="s">
        <v>3025</v>
      </c>
      <c r="DD24" s="14" t="s">
        <v>4333</v>
      </c>
      <c r="DE24" s="14" t="s">
        <v>2339</v>
      </c>
      <c r="DF24" s="14" t="s">
        <v>742</v>
      </c>
      <c r="DG24" s="14" t="s">
        <v>8365</v>
      </c>
      <c r="DH24" s="14" t="s">
        <v>1000</v>
      </c>
      <c r="DI24" s="14" t="s">
        <v>6701</v>
      </c>
      <c r="DJ24" s="14" t="s">
        <v>4296</v>
      </c>
      <c r="DK24" s="14" t="s">
        <v>2412</v>
      </c>
      <c r="DL24" s="14" t="s">
        <v>752</v>
      </c>
      <c r="DM24" s="14" t="s">
        <v>693</v>
      </c>
      <c r="DN24" s="14" t="s">
        <v>833</v>
      </c>
      <c r="DO24" s="14" t="s">
        <v>4190</v>
      </c>
      <c r="DP24" s="14" t="s">
        <v>8364</v>
      </c>
      <c r="DQ24" s="14" t="s">
        <v>8320</v>
      </c>
      <c r="DR24" s="14" t="s">
        <v>8319</v>
      </c>
      <c r="DS24" s="14" t="s">
        <v>4646</v>
      </c>
      <c r="DT24" s="14" t="s">
        <v>5244</v>
      </c>
      <c r="DU24" s="14" t="s">
        <v>2442</v>
      </c>
      <c r="DV24" s="14" t="s">
        <v>912</v>
      </c>
      <c r="DW24" s="14" t="s">
        <v>8363</v>
      </c>
      <c r="DX24" s="14" t="s">
        <v>784</v>
      </c>
      <c r="DY24" s="14" t="s">
        <v>5160</v>
      </c>
      <c r="DZ24" s="14" t="s">
        <v>8325</v>
      </c>
      <c r="EA24" s="14" t="s">
        <v>1060</v>
      </c>
      <c r="EB24" s="14" t="s">
        <v>307</v>
      </c>
      <c r="EC24" s="14" t="s">
        <v>4675</v>
      </c>
      <c r="ED24" s="14" t="s">
        <v>8362</v>
      </c>
      <c r="EE24" s="14" t="s">
        <v>2520</v>
      </c>
      <c r="EF24" s="14" t="s">
        <v>5322</v>
      </c>
      <c r="EG24" s="14" t="s">
        <v>751</v>
      </c>
      <c r="EH24" s="14" t="s">
        <v>2493</v>
      </c>
      <c r="EI24" s="14" t="s">
        <v>8327</v>
      </c>
      <c r="EJ24" s="14" t="s">
        <v>4762</v>
      </c>
      <c r="EK24" s="14" t="s">
        <v>2494</v>
      </c>
      <c r="EL24" s="14" t="s">
        <v>5270</v>
      </c>
      <c r="EM24" s="14" t="s">
        <v>4938</v>
      </c>
      <c r="EN24" s="14" t="s">
        <v>8314</v>
      </c>
      <c r="EO24" s="14" t="s">
        <v>2440</v>
      </c>
      <c r="EP24" s="14" t="s">
        <v>4350</v>
      </c>
      <c r="EQ24" s="14" t="s">
        <v>3950</v>
      </c>
      <c r="ER24" s="14" t="s">
        <v>8328</v>
      </c>
      <c r="ES24" s="14" t="s">
        <v>3991</v>
      </c>
      <c r="ET24" s="14" t="s">
        <v>1702</v>
      </c>
      <c r="EU24" s="14" t="s">
        <v>6308</v>
      </c>
      <c r="EV24" s="14" t="s">
        <v>5172</v>
      </c>
      <c r="EW24" s="14" t="s">
        <v>8361</v>
      </c>
      <c r="EX24" s="14" t="s">
        <v>1548</v>
      </c>
      <c r="EY24" s="14" t="s">
        <v>682</v>
      </c>
      <c r="EZ24" s="14" t="s">
        <v>5260</v>
      </c>
      <c r="FA24" s="14" t="s">
        <v>998</v>
      </c>
      <c r="FB24" s="14" t="s">
        <v>1056</v>
      </c>
      <c r="FC24" s="14" t="s">
        <v>5048</v>
      </c>
      <c r="FD24" s="14" t="s">
        <v>7938</v>
      </c>
      <c r="FE24" s="14" t="s">
        <v>5245</v>
      </c>
      <c r="FF24" s="14" t="s">
        <v>4916</v>
      </c>
      <c r="FG24" s="14" t="s">
        <v>2472</v>
      </c>
      <c r="FH24" s="14" t="s">
        <v>8310</v>
      </c>
      <c r="FI24" s="14" t="s">
        <v>8312</v>
      </c>
      <c r="FJ24" s="14" t="s">
        <v>3499</v>
      </c>
      <c r="FK24" s="14" t="s">
        <v>8360</v>
      </c>
      <c r="FL24" s="14" t="s">
        <v>2419</v>
      </c>
      <c r="FM24" s="14" t="s">
        <v>4177</v>
      </c>
      <c r="FN24" s="14" t="s">
        <v>4427</v>
      </c>
      <c r="FO24" s="14" t="s">
        <v>3944</v>
      </c>
      <c r="FP24" s="14" t="s">
        <v>4633</v>
      </c>
      <c r="FQ24" s="14" t="s">
        <v>4140</v>
      </c>
      <c r="FR24" s="14" t="s">
        <v>4930</v>
      </c>
      <c r="FS24" s="14" t="s">
        <v>3660</v>
      </c>
      <c r="FT24" s="14" t="s">
        <v>4519</v>
      </c>
      <c r="FU24" s="14" t="s">
        <v>4375</v>
      </c>
      <c r="FV24" s="14" t="s">
        <v>630</v>
      </c>
      <c r="FW24" s="14" t="s">
        <v>3584</v>
      </c>
      <c r="FX24" s="14" t="s">
        <v>5113</v>
      </c>
      <c r="FY24" s="14" t="s">
        <v>805</v>
      </c>
      <c r="FZ24" s="14" t="s">
        <v>8359</v>
      </c>
      <c r="GA24" s="14" t="s">
        <v>4670</v>
      </c>
      <c r="GB24" s="14" t="s">
        <v>4754</v>
      </c>
      <c r="GC24" s="14" t="s">
        <v>5746</v>
      </c>
      <c r="GD24" s="14" t="s">
        <v>2842</v>
      </c>
      <c r="GE24" s="14" t="s">
        <v>5136</v>
      </c>
      <c r="GF24" s="14" t="s">
        <v>4793</v>
      </c>
      <c r="GG24" s="14" t="s">
        <v>695</v>
      </c>
      <c r="GH24" s="14" t="s">
        <v>4760</v>
      </c>
      <c r="GI24" s="14" t="s">
        <v>3113</v>
      </c>
      <c r="GJ24" s="14" t="s">
        <v>8358</v>
      </c>
      <c r="GK24" s="14" t="s">
        <v>5249</v>
      </c>
      <c r="GL24" s="14" t="s">
        <v>3810</v>
      </c>
      <c r="GM24" s="14" t="s">
        <v>2486</v>
      </c>
      <c r="GN24" s="14" t="s">
        <v>5315</v>
      </c>
      <c r="GO24" s="14" t="s">
        <v>4858</v>
      </c>
      <c r="GP24" s="14" t="s">
        <v>3658</v>
      </c>
      <c r="GQ24" s="14" t="s">
        <v>8357</v>
      </c>
      <c r="GR24" s="14" t="s">
        <v>8356</v>
      </c>
      <c r="GS24" s="14" t="s">
        <v>4077</v>
      </c>
      <c r="GT24" s="14" t="s">
        <v>4324</v>
      </c>
      <c r="GU24" s="14" t="s">
        <v>8355</v>
      </c>
      <c r="GV24" s="14" t="s">
        <v>8354</v>
      </c>
      <c r="GW24" s="14" t="s">
        <v>4265</v>
      </c>
      <c r="GX24" s="14" t="s">
        <v>8353</v>
      </c>
      <c r="GY24" s="14" t="s">
        <v>3794</v>
      </c>
      <c r="GZ24" s="14" t="s">
        <v>5153</v>
      </c>
      <c r="HA24" s="14" t="s">
        <v>3943</v>
      </c>
      <c r="HB24" s="14" t="s">
        <v>8352</v>
      </c>
      <c r="HC24" s="14" t="s">
        <v>1459</v>
      </c>
      <c r="HD24" s="14" t="s">
        <v>7741</v>
      </c>
      <c r="HE24" s="14" t="s">
        <v>2368</v>
      </c>
      <c r="HF24" s="14" t="s">
        <v>8351</v>
      </c>
      <c r="HG24" s="14" t="s">
        <v>8300</v>
      </c>
      <c r="HH24" s="14" t="s">
        <v>2438</v>
      </c>
      <c r="HI24" s="14" t="s">
        <v>2444</v>
      </c>
      <c r="HJ24" s="14" t="s">
        <v>8308</v>
      </c>
      <c r="HK24" s="14" t="s">
        <v>6271</v>
      </c>
      <c r="HL24" s="14" t="s">
        <v>8350</v>
      </c>
      <c r="HM24" s="14" t="s">
        <v>4688</v>
      </c>
      <c r="HN24" s="14" t="s">
        <v>889</v>
      </c>
      <c r="HO24" s="14" t="s">
        <v>3916</v>
      </c>
      <c r="HP24" s="14" t="s">
        <v>4394</v>
      </c>
      <c r="HQ24" s="14" t="s">
        <v>7546</v>
      </c>
      <c r="HR24" s="14" t="s">
        <v>1054</v>
      </c>
      <c r="HS24" s="14" t="s">
        <v>4465</v>
      </c>
      <c r="HT24" s="14" t="s">
        <v>2611</v>
      </c>
      <c r="HU24" s="14" t="s">
        <v>4274</v>
      </c>
      <c r="HV24" s="14" t="s">
        <v>2052</v>
      </c>
      <c r="HW24" s="14" t="s">
        <v>629</v>
      </c>
      <c r="HX24" s="14" t="s">
        <v>902</v>
      </c>
      <c r="HY24" s="14" t="s">
        <v>3614</v>
      </c>
      <c r="HZ24" s="14" t="s">
        <v>2456</v>
      </c>
      <c r="IA24" s="14" t="s">
        <v>4574</v>
      </c>
      <c r="IB24" s="14" t="s">
        <v>2445</v>
      </c>
      <c r="IC24" s="14" t="s">
        <v>2313</v>
      </c>
      <c r="ID24" s="14" t="s">
        <v>4376</v>
      </c>
      <c r="IE24" s="14" t="s">
        <v>4837</v>
      </c>
      <c r="IF24" s="14" t="s">
        <v>964</v>
      </c>
      <c r="IG24" s="14" t="s">
        <v>4253</v>
      </c>
      <c r="IH24" s="14" t="s">
        <v>4450</v>
      </c>
      <c r="II24" s="14" t="s">
        <v>2470</v>
      </c>
      <c r="IJ24" s="14" t="s">
        <v>8349</v>
      </c>
      <c r="IK24" s="14" t="s">
        <v>2448</v>
      </c>
      <c r="IL24" s="14" t="s">
        <v>3316</v>
      </c>
      <c r="IM24" s="14" t="s">
        <v>6193</v>
      </c>
      <c r="IN24" s="14" t="s">
        <v>3933</v>
      </c>
      <c r="IO24" s="14" t="s">
        <v>4953</v>
      </c>
      <c r="IP24" s="14" t="s">
        <v>3779</v>
      </c>
      <c r="IQ24" s="14" t="s">
        <v>8307</v>
      </c>
      <c r="IR24" s="14" t="s">
        <v>1525</v>
      </c>
      <c r="IS24" s="14" t="s">
        <v>4182</v>
      </c>
      <c r="IT24" s="14" t="s">
        <v>2872</v>
      </c>
      <c r="IU24" s="14" t="s">
        <v>8315</v>
      </c>
      <c r="IV24" s="14" t="s">
        <v>3591</v>
      </c>
      <c r="IW24" s="14" t="s">
        <v>990</v>
      </c>
      <c r="IX24" s="14" t="s">
        <v>7439</v>
      </c>
      <c r="IY24" s="14" t="s">
        <v>8317</v>
      </c>
      <c r="IZ24" s="14" t="s">
        <v>5470</v>
      </c>
      <c r="JA24" s="14" t="s">
        <v>2449</v>
      </c>
      <c r="JB24" s="14" t="s">
        <v>5193</v>
      </c>
      <c r="JC24" s="14" t="s">
        <v>3475</v>
      </c>
      <c r="JD24" s="14" t="s">
        <v>7370</v>
      </c>
      <c r="JE24" s="14" t="s">
        <v>4008</v>
      </c>
      <c r="JF24" s="14" t="s">
        <v>1695</v>
      </c>
      <c r="JG24" s="14" t="s">
        <v>8348</v>
      </c>
      <c r="JH24" s="14" t="s">
        <v>1481</v>
      </c>
      <c r="JI24" s="14" t="s">
        <v>3625</v>
      </c>
      <c r="JJ24" s="14" t="s">
        <v>8347</v>
      </c>
      <c r="JK24" s="14" t="s">
        <v>4613</v>
      </c>
      <c r="JL24" s="14" t="s">
        <v>5323</v>
      </c>
      <c r="JM24" s="14" t="s">
        <v>2453</v>
      </c>
      <c r="JN24" s="14" t="s">
        <v>354</v>
      </c>
      <c r="JO24" s="14" t="s">
        <v>3334</v>
      </c>
      <c r="JP24" s="14" t="s">
        <v>4794</v>
      </c>
      <c r="JQ24" s="14" t="s">
        <v>5092</v>
      </c>
      <c r="JR24" s="14" t="s">
        <v>4768</v>
      </c>
      <c r="JS24" s="14" t="s">
        <v>4877</v>
      </c>
      <c r="JT24" s="14" t="s">
        <v>4744</v>
      </c>
      <c r="JU24" s="14" t="s">
        <v>4972</v>
      </c>
      <c r="JV24" s="14" t="s">
        <v>4489</v>
      </c>
      <c r="JW24" s="14" t="s">
        <v>2505</v>
      </c>
      <c r="JX24" s="14" t="s">
        <v>638</v>
      </c>
      <c r="JY24" s="14" t="s">
        <v>2843</v>
      </c>
      <c r="JZ24" s="14" t="s">
        <v>3443</v>
      </c>
      <c r="KA24" s="14" t="s">
        <v>2474</v>
      </c>
      <c r="KB24" s="14" t="s">
        <v>3977</v>
      </c>
      <c r="KC24" s="14" t="s">
        <v>2439</v>
      </c>
      <c r="KD24" s="14" t="s">
        <v>7866</v>
      </c>
      <c r="KE24" s="14" t="s">
        <v>704</v>
      </c>
      <c r="KF24" s="14" t="s">
        <v>4664</v>
      </c>
      <c r="KG24" s="14" t="s">
        <v>931</v>
      </c>
      <c r="KH24" s="14" t="s">
        <v>8346</v>
      </c>
      <c r="KI24" s="14" t="s">
        <v>4052</v>
      </c>
      <c r="KJ24" s="14" t="s">
        <v>2937</v>
      </c>
      <c r="KK24" s="14" t="s">
        <v>2305</v>
      </c>
      <c r="KL24" s="14" t="s">
        <v>1722</v>
      </c>
      <c r="KM24" s="14" t="s">
        <v>8345</v>
      </c>
      <c r="KN24" s="14" t="s">
        <v>4689</v>
      </c>
      <c r="KO24" s="14" t="s">
        <v>5110</v>
      </c>
      <c r="KP24" s="14" t="s">
        <v>3601</v>
      </c>
      <c r="KQ24" s="14" t="s">
        <v>3759</v>
      </c>
      <c r="KR24" s="14" t="s">
        <v>719</v>
      </c>
      <c r="KS24" s="14" t="s">
        <v>3156</v>
      </c>
      <c r="KT24" s="14" t="s">
        <v>4032</v>
      </c>
      <c r="KU24" s="14" t="s">
        <v>5366</v>
      </c>
      <c r="KV24" s="14" t="s">
        <v>8344</v>
      </c>
      <c r="KW24" s="14" t="s">
        <v>965</v>
      </c>
      <c r="KX24" s="14" t="s">
        <v>8343</v>
      </c>
      <c r="KY24" s="14" t="s">
        <v>3983</v>
      </c>
      <c r="KZ24" s="14" t="s">
        <v>7482</v>
      </c>
      <c r="LA24" s="14" t="s">
        <v>4516</v>
      </c>
      <c r="LB24" s="14" t="s">
        <v>8342</v>
      </c>
      <c r="LC24" s="14" t="s">
        <v>2958</v>
      </c>
      <c r="LD24" s="14" t="s">
        <v>661</v>
      </c>
      <c r="LE24" s="14" t="s">
        <v>4410</v>
      </c>
      <c r="LF24" s="14" t="s">
        <v>8301</v>
      </c>
      <c r="LG24" s="14" t="s">
        <v>8341</v>
      </c>
      <c r="LH24" s="14" t="s">
        <v>676</v>
      </c>
      <c r="LI24" s="14" t="s">
        <v>4485</v>
      </c>
      <c r="LJ24" s="14" t="s">
        <v>4260</v>
      </c>
      <c r="LK24" s="14" t="s">
        <v>6672</v>
      </c>
      <c r="LL24" s="14" t="s">
        <v>8340</v>
      </c>
      <c r="LM24" s="14" t="s">
        <v>4520</v>
      </c>
      <c r="LN24" s="14" t="s">
        <v>3588</v>
      </c>
      <c r="LO24" s="14" t="s">
        <v>4905</v>
      </c>
      <c r="LP24" s="14" t="s">
        <v>3505</v>
      </c>
      <c r="LQ24" s="14" t="s">
        <v>738</v>
      </c>
      <c r="LR24" s="14" t="s">
        <v>8302</v>
      </c>
      <c r="LS24" s="14" t="s">
        <v>8339</v>
      </c>
      <c r="LT24" s="14" t="s">
        <v>8292</v>
      </c>
      <c r="LU24" s="14" t="s">
        <v>1658</v>
      </c>
      <c r="LV24" s="14" t="s">
        <v>3687</v>
      </c>
      <c r="LW24" s="14" t="s">
        <v>5324</v>
      </c>
      <c r="LX24" s="14" t="s">
        <v>916</v>
      </c>
      <c r="LY24" s="14" t="s">
        <v>908</v>
      </c>
      <c r="LZ24" s="14" t="s">
        <v>4313</v>
      </c>
      <c r="MA24" s="14" t="s">
        <v>8338</v>
      </c>
      <c r="MB24" s="14" t="s">
        <v>3781</v>
      </c>
      <c r="MC24" s="14" t="s">
        <v>3727</v>
      </c>
      <c r="MD24" s="14" t="s">
        <v>8337</v>
      </c>
      <c r="ME24" s="14" t="s">
        <v>5116</v>
      </c>
      <c r="MF24" s="14" t="s">
        <v>2340</v>
      </c>
      <c r="MG24" s="14" t="s">
        <v>4281</v>
      </c>
      <c r="MH24" s="14" t="s">
        <v>2692</v>
      </c>
      <c r="MI24" s="14" t="s">
        <v>4255</v>
      </c>
      <c r="MJ24" s="14" t="s">
        <v>1570</v>
      </c>
      <c r="MK24" s="14" t="s">
        <v>3819</v>
      </c>
      <c r="ML24" s="14" t="s">
        <v>8306</v>
      </c>
    </row>
    <row r="25" spans="1:3124">
      <c r="A25" s="14" t="s">
        <v>9880</v>
      </c>
      <c r="B25" s="14" t="s">
        <v>180</v>
      </c>
      <c r="C25" s="14" t="s">
        <v>1790</v>
      </c>
      <c r="D25" s="14" t="s">
        <v>288</v>
      </c>
      <c r="E25" s="14" t="s">
        <v>41</v>
      </c>
      <c r="F25" s="14" t="s">
        <v>279</v>
      </c>
      <c r="G25" s="14" t="s">
        <v>277</v>
      </c>
      <c r="H25" s="14" t="s">
        <v>922</v>
      </c>
      <c r="I25" s="14" t="s">
        <v>21</v>
      </c>
      <c r="J25" s="14" t="s">
        <v>5501</v>
      </c>
      <c r="K25" s="14" t="s">
        <v>40</v>
      </c>
      <c r="L25" s="14" t="s">
        <v>282</v>
      </c>
      <c r="M25" s="14" t="s">
        <v>280</v>
      </c>
      <c r="N25" s="14" t="s">
        <v>8336</v>
      </c>
      <c r="O25" s="14" t="s">
        <v>1034</v>
      </c>
      <c r="P25" s="14" t="s">
        <v>22</v>
      </c>
      <c r="Q25" s="14" t="s">
        <v>285</v>
      </c>
      <c r="R25" s="14" t="s">
        <v>8335</v>
      </c>
      <c r="S25" s="14" t="s">
        <v>5331</v>
      </c>
      <c r="T25" s="14" t="s">
        <v>961</v>
      </c>
      <c r="U25" s="14" t="s">
        <v>5562</v>
      </c>
      <c r="V25" s="14" t="s">
        <v>976</v>
      </c>
      <c r="W25" s="14" t="s">
        <v>4627</v>
      </c>
      <c r="X25" s="14" t="s">
        <v>739</v>
      </c>
      <c r="Y25" s="14" t="s">
        <v>8334</v>
      </c>
      <c r="Z25" s="14" t="s">
        <v>8333</v>
      </c>
      <c r="AA25" s="14" t="s">
        <v>8332</v>
      </c>
      <c r="AB25" s="14" t="s">
        <v>1769</v>
      </c>
      <c r="AC25" s="14" t="s">
        <v>276</v>
      </c>
      <c r="AD25" s="14" t="s">
        <v>24</v>
      </c>
      <c r="AE25" s="14" t="s">
        <v>283</v>
      </c>
      <c r="AF25" s="14" t="s">
        <v>1772</v>
      </c>
      <c r="AG25" s="14" t="s">
        <v>18</v>
      </c>
      <c r="AH25" s="14" t="s">
        <v>763</v>
      </c>
      <c r="AI25" s="14" t="s">
        <v>608</v>
      </c>
      <c r="AJ25" s="14" t="s">
        <v>769</v>
      </c>
      <c r="AK25" s="14" t="s">
        <v>278</v>
      </c>
      <c r="AL25" s="14" t="s">
        <v>2756</v>
      </c>
      <c r="AM25" s="14" t="s">
        <v>1781</v>
      </c>
      <c r="AN25" s="14" t="s">
        <v>750</v>
      </c>
      <c r="AO25" s="14" t="s">
        <v>19</v>
      </c>
      <c r="AP25" s="14" t="s">
        <v>8294</v>
      </c>
      <c r="AQ25" s="14" t="s">
        <v>959</v>
      </c>
      <c r="AR25" s="14" t="s">
        <v>1793</v>
      </c>
      <c r="AS25" s="14" t="s">
        <v>8297</v>
      </c>
      <c r="AT25" s="14" t="s">
        <v>286</v>
      </c>
      <c r="AU25" s="14" t="s">
        <v>677</v>
      </c>
      <c r="AV25" s="14" t="s">
        <v>281</v>
      </c>
      <c r="AW25" s="14" t="s">
        <v>1734</v>
      </c>
      <c r="AX25" s="14" t="s">
        <v>636</v>
      </c>
      <c r="AY25" s="14" t="s">
        <v>8331</v>
      </c>
      <c r="AZ25" s="14" t="s">
        <v>8330</v>
      </c>
      <c r="BA25" s="14" t="s">
        <v>8329</v>
      </c>
      <c r="BB25" s="14" t="s">
        <v>929</v>
      </c>
      <c r="BC25" s="14" t="s">
        <v>5679</v>
      </c>
      <c r="BD25" s="14" t="s">
        <v>1020</v>
      </c>
      <c r="BE25" s="14" t="s">
        <v>287</v>
      </c>
      <c r="BF25" s="14" t="s">
        <v>284</v>
      </c>
      <c r="BG25" s="14" t="s">
        <v>868</v>
      </c>
      <c r="BH25" s="14" t="s">
        <v>1029</v>
      </c>
      <c r="BI25" s="14" t="s">
        <v>1073</v>
      </c>
      <c r="BJ25" s="14" t="s">
        <v>1776</v>
      </c>
      <c r="BK25" s="14" t="s">
        <v>16</v>
      </c>
      <c r="BL25" s="14" t="s">
        <v>1761</v>
      </c>
      <c r="BM25" s="14" t="s">
        <v>1768</v>
      </c>
      <c r="BN25" s="14" t="s">
        <v>733</v>
      </c>
    </row>
    <row r="26" spans="1:3124">
      <c r="A26" s="14" t="s">
        <v>9881</v>
      </c>
      <c r="B26" s="14" t="s">
        <v>182</v>
      </c>
      <c r="C26" s="14" t="s">
        <v>8328</v>
      </c>
      <c r="D26" s="14" t="s">
        <v>7860</v>
      </c>
      <c r="E26" s="14" t="s">
        <v>8327</v>
      </c>
      <c r="F26" s="14" t="s">
        <v>2470</v>
      </c>
      <c r="G26" s="14" t="s">
        <v>3574</v>
      </c>
      <c r="H26" s="14" t="s">
        <v>884</v>
      </c>
      <c r="I26" s="14" t="s">
        <v>630</v>
      </c>
      <c r="J26" s="14" t="s">
        <v>7681</v>
      </c>
      <c r="K26" s="14" t="s">
        <v>4930</v>
      </c>
      <c r="L26" s="14" t="s">
        <v>2456</v>
      </c>
      <c r="M26" s="14" t="s">
        <v>5113</v>
      </c>
      <c r="N26" s="14" t="s">
        <v>6661</v>
      </c>
      <c r="O26" s="14" t="s">
        <v>8326</v>
      </c>
      <c r="P26" s="14" t="s">
        <v>2340</v>
      </c>
      <c r="Q26" s="14" t="s">
        <v>8325</v>
      </c>
      <c r="R26" s="14" t="s">
        <v>1840</v>
      </c>
      <c r="S26" s="14" t="s">
        <v>2438</v>
      </c>
      <c r="T26" s="14" t="s">
        <v>8324</v>
      </c>
      <c r="U26" s="14" t="s">
        <v>1562</v>
      </c>
      <c r="V26" s="14" t="s">
        <v>2444</v>
      </c>
      <c r="W26" s="14" t="s">
        <v>7370</v>
      </c>
      <c r="X26" s="14" t="s">
        <v>8323</v>
      </c>
      <c r="Y26" s="14" t="s">
        <v>6308</v>
      </c>
      <c r="Z26" s="14" t="s">
        <v>4376</v>
      </c>
      <c r="AA26" s="14" t="s">
        <v>4074</v>
      </c>
      <c r="AB26" s="14" t="s">
        <v>1060</v>
      </c>
      <c r="AC26" s="14" t="s">
        <v>3851</v>
      </c>
      <c r="AD26" s="14" t="s">
        <v>5315</v>
      </c>
      <c r="AE26" s="14" t="s">
        <v>4394</v>
      </c>
      <c r="AF26" s="14" t="s">
        <v>4182</v>
      </c>
      <c r="AG26" s="14" t="s">
        <v>3783</v>
      </c>
      <c r="AH26" s="14" t="s">
        <v>8322</v>
      </c>
      <c r="AI26" s="14" t="s">
        <v>3949</v>
      </c>
      <c r="AJ26" s="14" t="s">
        <v>4257</v>
      </c>
      <c r="AK26" s="14" t="s">
        <v>3873</v>
      </c>
      <c r="AL26" s="14" t="s">
        <v>1459</v>
      </c>
      <c r="AM26" s="14" t="s">
        <v>3625</v>
      </c>
      <c r="AN26" s="14" t="s">
        <v>3916</v>
      </c>
      <c r="AO26" s="14" t="s">
        <v>8321</v>
      </c>
      <c r="AP26" s="14" t="s">
        <v>4253</v>
      </c>
      <c r="AQ26" s="14" t="s">
        <v>4647</v>
      </c>
      <c r="AR26" s="14" t="s">
        <v>4387</v>
      </c>
      <c r="AS26" s="14" t="s">
        <v>6271</v>
      </c>
      <c r="AT26" s="14" t="s">
        <v>4675</v>
      </c>
      <c r="AU26" s="14" t="s">
        <v>5470</v>
      </c>
      <c r="AV26" s="14" t="s">
        <v>4566</v>
      </c>
      <c r="AW26" s="14" t="s">
        <v>1481</v>
      </c>
      <c r="AX26" s="14" t="s">
        <v>2356</v>
      </c>
      <c r="AY26" s="14" t="s">
        <v>1548</v>
      </c>
      <c r="AZ26" s="14" t="s">
        <v>8320</v>
      </c>
      <c r="BA26" s="14" t="s">
        <v>8319</v>
      </c>
      <c r="BB26" s="14" t="s">
        <v>2258</v>
      </c>
      <c r="BC26" s="14" t="s">
        <v>4519</v>
      </c>
      <c r="BD26" s="14" t="s">
        <v>3591</v>
      </c>
      <c r="BE26" s="14" t="s">
        <v>2334</v>
      </c>
      <c r="BF26" s="14" t="s">
        <v>5115</v>
      </c>
      <c r="BG26" s="14" t="s">
        <v>693</v>
      </c>
      <c r="BH26" s="14" t="s">
        <v>8318</v>
      </c>
      <c r="BI26" s="14" t="s">
        <v>2448</v>
      </c>
      <c r="BJ26" s="14" t="s">
        <v>8317</v>
      </c>
      <c r="BK26" s="14" t="s">
        <v>5193</v>
      </c>
      <c r="BL26" s="14" t="s">
        <v>3933</v>
      </c>
      <c r="BM26" s="14" t="s">
        <v>4916</v>
      </c>
      <c r="BN26" s="14" t="s">
        <v>7814</v>
      </c>
      <c r="BO26" s="14" t="s">
        <v>4489</v>
      </c>
      <c r="BP26" s="14" t="s">
        <v>3582</v>
      </c>
      <c r="BQ26" s="14" t="s">
        <v>2445</v>
      </c>
      <c r="BR26" s="14" t="s">
        <v>3814</v>
      </c>
      <c r="BS26" s="14" t="s">
        <v>752</v>
      </c>
      <c r="BT26" s="14" t="s">
        <v>8316</v>
      </c>
      <c r="BU26" s="14" t="s">
        <v>908</v>
      </c>
      <c r="BV26" s="14" t="s">
        <v>3475</v>
      </c>
      <c r="BW26" s="14" t="s">
        <v>3658</v>
      </c>
      <c r="BX26" s="14" t="s">
        <v>1658</v>
      </c>
      <c r="BY26" s="14" t="s">
        <v>3316</v>
      </c>
      <c r="BZ26" s="14" t="s">
        <v>8315</v>
      </c>
      <c r="CA26" s="14" t="s">
        <v>3699</v>
      </c>
      <c r="CB26" s="14" t="s">
        <v>4296</v>
      </c>
      <c r="CC26" s="14" t="s">
        <v>8314</v>
      </c>
      <c r="CD26" s="14" t="s">
        <v>638</v>
      </c>
      <c r="CE26" s="14" t="s">
        <v>4008</v>
      </c>
      <c r="CF26" s="14" t="s">
        <v>8313</v>
      </c>
      <c r="CG26" s="14" t="s">
        <v>4744</v>
      </c>
      <c r="CH26" s="14" t="s">
        <v>4688</v>
      </c>
      <c r="CI26" s="14" t="s">
        <v>1006</v>
      </c>
      <c r="CJ26" s="14" t="s">
        <v>4877</v>
      </c>
      <c r="CK26" s="14" t="s">
        <v>7938</v>
      </c>
      <c r="CL26" s="14" t="s">
        <v>5249</v>
      </c>
      <c r="CM26" s="14" t="s">
        <v>964</v>
      </c>
      <c r="CN26" s="14" t="s">
        <v>4052</v>
      </c>
      <c r="CO26" s="14" t="s">
        <v>8312</v>
      </c>
      <c r="CP26" s="14" t="s">
        <v>4913</v>
      </c>
      <c r="CQ26" s="14" t="s">
        <v>3819</v>
      </c>
      <c r="CR26" s="14" t="s">
        <v>4613</v>
      </c>
      <c r="CS26" s="14" t="s">
        <v>2611</v>
      </c>
      <c r="CT26" s="14" t="s">
        <v>4762</v>
      </c>
      <c r="CU26" s="14" t="s">
        <v>4953</v>
      </c>
      <c r="CV26" s="14" t="s">
        <v>4972</v>
      </c>
      <c r="CW26" s="14" t="s">
        <v>6060</v>
      </c>
      <c r="CX26" s="14" t="s">
        <v>4265</v>
      </c>
      <c r="CY26" s="14" t="s">
        <v>825</v>
      </c>
      <c r="CZ26" s="14" t="s">
        <v>3810</v>
      </c>
      <c r="DA26" s="14" t="s">
        <v>2449</v>
      </c>
      <c r="DB26" s="14" t="s">
        <v>3499</v>
      </c>
      <c r="DC26" s="14" t="s">
        <v>5199</v>
      </c>
      <c r="DD26" s="14" t="s">
        <v>3779</v>
      </c>
      <c r="DE26" s="14" t="s">
        <v>3614</v>
      </c>
      <c r="DF26" s="14" t="s">
        <v>354</v>
      </c>
      <c r="DG26" s="14" t="s">
        <v>2474</v>
      </c>
      <c r="DH26" s="14" t="s">
        <v>3584</v>
      </c>
      <c r="DI26" s="14" t="s">
        <v>965</v>
      </c>
      <c r="DJ26" s="14" t="s">
        <v>3588</v>
      </c>
      <c r="DK26" s="14" t="s">
        <v>4465</v>
      </c>
      <c r="DL26" s="14" t="s">
        <v>8282</v>
      </c>
      <c r="DM26" s="14" t="s">
        <v>2523</v>
      </c>
      <c r="DN26" s="14" t="s">
        <v>3759</v>
      </c>
      <c r="DO26" s="14" t="s">
        <v>4760</v>
      </c>
      <c r="DP26" s="14" t="s">
        <v>6895</v>
      </c>
      <c r="DQ26" s="14" t="s">
        <v>8311</v>
      </c>
      <c r="DR26" s="14" t="s">
        <v>3943</v>
      </c>
      <c r="DS26" s="14" t="s">
        <v>4281</v>
      </c>
      <c r="DT26" s="14" t="s">
        <v>3727</v>
      </c>
      <c r="DU26" s="14" t="s">
        <v>8310</v>
      </c>
      <c r="DV26" s="14" t="s">
        <v>4260</v>
      </c>
      <c r="DW26" s="14" t="s">
        <v>4077</v>
      </c>
      <c r="DX26" s="14" t="s">
        <v>2450</v>
      </c>
      <c r="DY26" s="14" t="s">
        <v>8309</v>
      </c>
      <c r="DZ26" s="14" t="s">
        <v>4614</v>
      </c>
      <c r="EA26" s="14" t="s">
        <v>5048</v>
      </c>
      <c r="EB26" s="14" t="s">
        <v>8308</v>
      </c>
      <c r="EC26" s="14" t="s">
        <v>2493</v>
      </c>
      <c r="ED26" s="14" t="s">
        <v>8291</v>
      </c>
      <c r="EE26" s="14" t="s">
        <v>2157</v>
      </c>
      <c r="EF26" s="14" t="s">
        <v>4516</v>
      </c>
      <c r="EG26" s="14" t="s">
        <v>4768</v>
      </c>
      <c r="EH26" s="14" t="s">
        <v>2505</v>
      </c>
      <c r="EI26" s="14" t="s">
        <v>5092</v>
      </c>
      <c r="EJ26" s="14" t="s">
        <v>3334</v>
      </c>
      <c r="EK26" s="14" t="s">
        <v>5324</v>
      </c>
      <c r="EL26" s="14" t="s">
        <v>5323</v>
      </c>
      <c r="EM26" s="14" t="s">
        <v>4255</v>
      </c>
      <c r="EN26" s="14" t="s">
        <v>810</v>
      </c>
      <c r="EO26" s="14" t="s">
        <v>916</v>
      </c>
      <c r="EP26" s="14" t="s">
        <v>5322</v>
      </c>
      <c r="EQ26" s="14" t="s">
        <v>7546</v>
      </c>
      <c r="ER26" s="14" t="s">
        <v>3781</v>
      </c>
      <c r="ES26" s="14" t="s">
        <v>2436</v>
      </c>
      <c r="ET26" s="14" t="s">
        <v>4350</v>
      </c>
      <c r="EU26" s="14" t="s">
        <v>4313</v>
      </c>
      <c r="EV26" s="14" t="s">
        <v>8307</v>
      </c>
      <c r="EW26" s="14" t="s">
        <v>1570</v>
      </c>
      <c r="EX26" s="14" t="s">
        <v>2453</v>
      </c>
      <c r="EY26" s="14" t="s">
        <v>8290</v>
      </c>
      <c r="EZ26" s="14" t="s">
        <v>5116</v>
      </c>
      <c r="FA26" s="14" t="s">
        <v>8306</v>
      </c>
      <c r="FB26" s="14" t="s">
        <v>2843</v>
      </c>
      <c r="FC26" s="14" t="s">
        <v>2441</v>
      </c>
      <c r="FD26" s="14" t="s">
        <v>1695</v>
      </c>
      <c r="FE26" s="14" t="s">
        <v>4132</v>
      </c>
      <c r="FF26" s="14" t="s">
        <v>4381</v>
      </c>
      <c r="FG26" s="14" t="s">
        <v>4851</v>
      </c>
      <c r="FH26" s="14" t="s">
        <v>3983</v>
      </c>
      <c r="FI26" s="14" t="s">
        <v>6877</v>
      </c>
      <c r="FJ26" s="14" t="s">
        <v>4622</v>
      </c>
      <c r="FK26" s="14" t="s">
        <v>4763</v>
      </c>
      <c r="FL26" s="14" t="s">
        <v>8305</v>
      </c>
      <c r="FM26" s="14" t="s">
        <v>4712</v>
      </c>
      <c r="FN26" s="14" t="s">
        <v>2305</v>
      </c>
      <c r="FO26" s="14" t="s">
        <v>5366</v>
      </c>
      <c r="FP26" s="14" t="s">
        <v>4729</v>
      </c>
      <c r="FQ26" s="14" t="s">
        <v>8304</v>
      </c>
      <c r="FR26" s="14" t="s">
        <v>4140</v>
      </c>
      <c r="FS26" s="14" t="s">
        <v>3601</v>
      </c>
      <c r="FT26" s="14" t="s">
        <v>8303</v>
      </c>
      <c r="FU26" s="14" t="s">
        <v>4410</v>
      </c>
      <c r="FV26" s="14" t="s">
        <v>7482</v>
      </c>
      <c r="FW26" s="14" t="s">
        <v>8302</v>
      </c>
      <c r="FX26" s="14" t="s">
        <v>8301</v>
      </c>
      <c r="FY26" s="14" t="s">
        <v>4485</v>
      </c>
      <c r="FZ26" s="14" t="s">
        <v>8300</v>
      </c>
      <c r="GA26" s="14" t="s">
        <v>7058</v>
      </c>
      <c r="GB26" s="14" t="s">
        <v>4523</v>
      </c>
      <c r="GC26" s="14" t="s">
        <v>4664</v>
      </c>
      <c r="GD26" s="14" t="s">
        <v>8292</v>
      </c>
      <c r="GE26" s="14" t="s">
        <v>3443</v>
      </c>
    </row>
    <row r="27" spans="1:3124">
      <c r="A27" s="14" t="s">
        <v>9882</v>
      </c>
      <c r="B27" s="14" t="s">
        <v>184</v>
      </c>
      <c r="C27" s="14" t="s">
        <v>278</v>
      </c>
      <c r="D27" s="14" t="s">
        <v>282</v>
      </c>
      <c r="E27" s="14" t="s">
        <v>288</v>
      </c>
      <c r="F27" s="14" t="s">
        <v>283</v>
      </c>
      <c r="G27" s="14" t="s">
        <v>2484</v>
      </c>
      <c r="H27" s="14" t="s">
        <v>1790</v>
      </c>
      <c r="I27" s="14" t="s">
        <v>279</v>
      </c>
      <c r="J27" s="14" t="s">
        <v>281</v>
      </c>
      <c r="K27" s="14" t="s">
        <v>41</v>
      </c>
      <c r="L27" s="14" t="s">
        <v>298</v>
      </c>
      <c r="M27" s="14" t="s">
        <v>23</v>
      </c>
      <c r="N27" s="14" t="s">
        <v>1004</v>
      </c>
      <c r="O27" s="14" t="s">
        <v>922</v>
      </c>
      <c r="P27" s="14" t="s">
        <v>277</v>
      </c>
      <c r="Q27" s="14" t="s">
        <v>40</v>
      </c>
      <c r="R27" s="14" t="s">
        <v>311</v>
      </c>
      <c r="S27" s="14" t="s">
        <v>961</v>
      </c>
      <c r="T27" s="14" t="s">
        <v>988</v>
      </c>
      <c r="U27" s="14" t="s">
        <v>312</v>
      </c>
      <c r="V27" s="14" t="s">
        <v>227</v>
      </c>
      <c r="W27" s="14" t="s">
        <v>8299</v>
      </c>
      <c r="X27" s="14" t="s">
        <v>280</v>
      </c>
      <c r="Y27" s="14" t="s">
        <v>22</v>
      </c>
      <c r="Z27" s="14" t="s">
        <v>43</v>
      </c>
      <c r="AA27" s="14" t="s">
        <v>1781</v>
      </c>
      <c r="AB27" s="14" t="s">
        <v>685</v>
      </c>
      <c r="AC27" s="14" t="s">
        <v>315</v>
      </c>
      <c r="AD27" s="14" t="s">
        <v>300</v>
      </c>
      <c r="AE27" s="14" t="s">
        <v>1789</v>
      </c>
      <c r="AF27" s="14" t="s">
        <v>989</v>
      </c>
      <c r="AG27" s="14" t="s">
        <v>955</v>
      </c>
      <c r="AH27" s="14" t="s">
        <v>864</v>
      </c>
      <c r="AI27" s="14" t="s">
        <v>8298</v>
      </c>
      <c r="AJ27" s="14" t="s">
        <v>313</v>
      </c>
      <c r="AK27" s="14" t="s">
        <v>987</v>
      </c>
      <c r="AL27" s="14" t="s">
        <v>285</v>
      </c>
      <c r="AM27" s="14" t="s">
        <v>305</v>
      </c>
      <c r="AN27" s="14" t="s">
        <v>319</v>
      </c>
      <c r="AO27" s="14" t="s">
        <v>317</v>
      </c>
      <c r="AP27" s="14" t="s">
        <v>1786</v>
      </c>
      <c r="AQ27" s="14" t="s">
        <v>8297</v>
      </c>
      <c r="AR27" s="14" t="s">
        <v>886</v>
      </c>
      <c r="AS27" s="14" t="s">
        <v>972</v>
      </c>
      <c r="AT27" s="14" t="s">
        <v>999</v>
      </c>
      <c r="AU27" s="14" t="s">
        <v>8296</v>
      </c>
      <c r="AV27" s="14" t="s">
        <v>19</v>
      </c>
      <c r="AW27" s="14" t="s">
        <v>976</v>
      </c>
      <c r="AX27" s="14" t="s">
        <v>297</v>
      </c>
      <c r="AY27" s="14" t="s">
        <v>276</v>
      </c>
      <c r="AZ27" s="14" t="s">
        <v>286</v>
      </c>
      <c r="BA27" s="14" t="s">
        <v>959</v>
      </c>
      <c r="BB27" s="14" t="s">
        <v>18</v>
      </c>
      <c r="BC27" s="14" t="s">
        <v>21</v>
      </c>
      <c r="BD27" s="14" t="s">
        <v>677</v>
      </c>
      <c r="BE27" s="14" t="s">
        <v>686</v>
      </c>
      <c r="BF27" s="14" t="s">
        <v>16</v>
      </c>
      <c r="BG27" s="14" t="s">
        <v>24</v>
      </c>
      <c r="BH27" s="14" t="s">
        <v>1793</v>
      </c>
      <c r="BI27" s="14" t="s">
        <v>1029</v>
      </c>
      <c r="BJ27" s="14" t="s">
        <v>772</v>
      </c>
      <c r="BK27" s="14" t="s">
        <v>602</v>
      </c>
      <c r="BL27" s="14" t="s">
        <v>284</v>
      </c>
      <c r="BM27" s="14" t="s">
        <v>1769</v>
      </c>
      <c r="BN27" s="14" t="s">
        <v>287</v>
      </c>
      <c r="BO27" s="14" t="s">
        <v>8295</v>
      </c>
      <c r="BP27" s="14" t="s">
        <v>231</v>
      </c>
      <c r="BQ27" s="14" t="s">
        <v>2874</v>
      </c>
      <c r="BR27" s="14" t="s">
        <v>4369</v>
      </c>
      <c r="BS27" s="14" t="s">
        <v>2872</v>
      </c>
      <c r="BT27" s="14" t="s">
        <v>1777</v>
      </c>
      <c r="BU27" s="14" t="s">
        <v>25</v>
      </c>
      <c r="BV27" s="14" t="s">
        <v>293</v>
      </c>
      <c r="BW27" s="14" t="s">
        <v>1788</v>
      </c>
      <c r="BX27" s="14" t="s">
        <v>308</v>
      </c>
      <c r="BY27" s="14" t="s">
        <v>1773</v>
      </c>
      <c r="BZ27" s="14" t="s">
        <v>841</v>
      </c>
      <c r="CA27" s="14" t="s">
        <v>318</v>
      </c>
      <c r="CB27" s="14" t="s">
        <v>309</v>
      </c>
      <c r="CC27" s="14" t="s">
        <v>868</v>
      </c>
      <c r="CD27" s="14" t="s">
        <v>739</v>
      </c>
      <c r="CE27" s="14" t="s">
        <v>8294</v>
      </c>
      <c r="CF27" s="14" t="s">
        <v>295</v>
      </c>
      <c r="CG27" s="14" t="s">
        <v>236</v>
      </c>
      <c r="CH27" s="14" t="s">
        <v>636</v>
      </c>
      <c r="CI27" s="14" t="s">
        <v>929</v>
      </c>
      <c r="CJ27" s="14" t="s">
        <v>765</v>
      </c>
      <c r="CK27" s="14" t="s">
        <v>310</v>
      </c>
      <c r="CL27" s="14" t="s">
        <v>320</v>
      </c>
      <c r="CM27" s="14" t="s">
        <v>715</v>
      </c>
      <c r="CN27" s="14" t="s">
        <v>948</v>
      </c>
      <c r="CO27" s="14" t="s">
        <v>314</v>
      </c>
      <c r="CP27" s="14" t="s">
        <v>750</v>
      </c>
      <c r="CQ27" s="14" t="s">
        <v>1761</v>
      </c>
      <c r="CR27" s="14" t="s">
        <v>8293</v>
      </c>
      <c r="CS27" s="14" t="s">
        <v>1734</v>
      </c>
      <c r="CT27" s="14" t="s">
        <v>7170</v>
      </c>
      <c r="CU27" s="14" t="s">
        <v>2742</v>
      </c>
      <c r="CV27" s="14" t="s">
        <v>2462</v>
      </c>
      <c r="CW27" s="14" t="s">
        <v>1103</v>
      </c>
      <c r="CX27" s="14" t="s">
        <v>2924</v>
      </c>
      <c r="CY27" s="14" t="s">
        <v>2925</v>
      </c>
      <c r="CZ27" s="14" t="s">
        <v>3528</v>
      </c>
      <c r="DA27" s="14" t="s">
        <v>2799</v>
      </c>
    </row>
    <row r="28" spans="1:3124">
      <c r="A28" s="14" t="s">
        <v>9883</v>
      </c>
      <c r="B28" s="14" t="s">
        <v>186</v>
      </c>
      <c r="C28" s="14" t="s">
        <v>8292</v>
      </c>
      <c r="D28" s="14" t="s">
        <v>3781</v>
      </c>
      <c r="E28" s="14" t="s">
        <v>4255</v>
      </c>
      <c r="F28" s="14" t="s">
        <v>4350</v>
      </c>
      <c r="G28" s="14" t="s">
        <v>3949</v>
      </c>
      <c r="H28" s="14" t="s">
        <v>3316</v>
      </c>
      <c r="I28" s="14" t="s">
        <v>4313</v>
      </c>
      <c r="J28" s="14" t="s">
        <v>916</v>
      </c>
      <c r="K28" s="14" t="s">
        <v>4953</v>
      </c>
      <c r="L28" s="14" t="s">
        <v>3936</v>
      </c>
      <c r="M28" s="14" t="s">
        <v>2493</v>
      </c>
      <c r="N28" s="14" t="s">
        <v>8291</v>
      </c>
      <c r="O28" s="14" t="s">
        <v>2157</v>
      </c>
      <c r="P28" s="14" t="s">
        <v>3334</v>
      </c>
      <c r="Q28" s="14" t="s">
        <v>4516</v>
      </c>
      <c r="R28" s="14" t="s">
        <v>3794</v>
      </c>
      <c r="S28" s="14" t="s">
        <v>5589</v>
      </c>
      <c r="T28" s="14" t="s">
        <v>5322</v>
      </c>
      <c r="U28" s="14" t="s">
        <v>1570</v>
      </c>
      <c r="V28" s="14" t="s">
        <v>2441</v>
      </c>
      <c r="W28" s="14" t="s">
        <v>8282</v>
      </c>
      <c r="X28" s="14" t="s">
        <v>2523</v>
      </c>
      <c r="Y28" s="14" t="s">
        <v>3983</v>
      </c>
      <c r="Z28" s="14" t="s">
        <v>1695</v>
      </c>
      <c r="AA28" s="14" t="s">
        <v>4664</v>
      </c>
      <c r="AB28" s="14" t="s">
        <v>8290</v>
      </c>
    </row>
    <row r="29" spans="1:3124">
      <c r="A29" s="14" t="s">
        <v>9884</v>
      </c>
      <c r="B29" s="14" t="s">
        <v>188</v>
      </c>
      <c r="C29" s="14" t="s">
        <v>298</v>
      </c>
      <c r="D29" s="14" t="s">
        <v>282</v>
      </c>
      <c r="E29" s="14" t="s">
        <v>279</v>
      </c>
      <c r="F29" s="14" t="s">
        <v>43</v>
      </c>
      <c r="G29" s="14" t="s">
        <v>22</v>
      </c>
      <c r="H29" s="14" t="s">
        <v>686</v>
      </c>
      <c r="I29" s="14" t="s">
        <v>40</v>
      </c>
      <c r="J29" s="14" t="s">
        <v>922</v>
      </c>
      <c r="K29" s="14" t="s">
        <v>685</v>
      </c>
      <c r="L29" s="14" t="s">
        <v>987</v>
      </c>
      <c r="M29" s="14" t="s">
        <v>1790</v>
      </c>
      <c r="N29" s="14" t="s">
        <v>283</v>
      </c>
      <c r="O29" s="14" t="s">
        <v>313</v>
      </c>
      <c r="P29" s="14" t="s">
        <v>300</v>
      </c>
      <c r="Q29" s="14" t="s">
        <v>988</v>
      </c>
      <c r="R29" s="14" t="s">
        <v>227</v>
      </c>
      <c r="S29" s="14" t="s">
        <v>936</v>
      </c>
      <c r="T29" s="14" t="s">
        <v>45</v>
      </c>
      <c r="U29" s="14" t="s">
        <v>678</v>
      </c>
      <c r="V29" s="14" t="s">
        <v>8287</v>
      </c>
      <c r="W29" s="14" t="s">
        <v>984</v>
      </c>
      <c r="X29" s="14" t="s">
        <v>305</v>
      </c>
      <c r="Y29" s="14" t="s">
        <v>864</v>
      </c>
      <c r="Z29" s="14" t="s">
        <v>277</v>
      </c>
      <c r="AA29" s="14" t="s">
        <v>8289</v>
      </c>
      <c r="AB29" s="14" t="s">
        <v>309</v>
      </c>
      <c r="AC29" s="14" t="s">
        <v>19</v>
      </c>
      <c r="AD29" s="14" t="s">
        <v>278</v>
      </c>
      <c r="AE29" s="14" t="s">
        <v>312</v>
      </c>
      <c r="AF29" s="14" t="s">
        <v>18</v>
      </c>
      <c r="AG29" s="14" t="s">
        <v>41</v>
      </c>
      <c r="AH29" s="14" t="s">
        <v>677</v>
      </c>
      <c r="AI29" s="14" t="s">
        <v>976</v>
      </c>
      <c r="AJ29" s="14" t="s">
        <v>288</v>
      </c>
      <c r="AK29" s="14" t="s">
        <v>841</v>
      </c>
      <c r="AL29" s="14" t="s">
        <v>286</v>
      </c>
      <c r="AM29" s="14" t="s">
        <v>24</v>
      </c>
      <c r="AN29" s="14" t="s">
        <v>276</v>
      </c>
      <c r="AO29" s="14" t="s">
        <v>281</v>
      </c>
      <c r="AP29" s="14" t="s">
        <v>772</v>
      </c>
      <c r="AQ29" s="14" t="s">
        <v>311</v>
      </c>
      <c r="AR29" s="14" t="s">
        <v>21</v>
      </c>
      <c r="AS29" s="14" t="s">
        <v>284</v>
      </c>
      <c r="AT29" s="14" t="s">
        <v>16</v>
      </c>
      <c r="AU29" s="14" t="s">
        <v>297</v>
      </c>
      <c r="AV29" s="14" t="s">
        <v>231</v>
      </c>
      <c r="AW29" s="14" t="s">
        <v>280</v>
      </c>
      <c r="AX29" s="14" t="s">
        <v>287</v>
      </c>
      <c r="AY29" s="14" t="s">
        <v>20</v>
      </c>
      <c r="AZ29" s="14" t="s">
        <v>308</v>
      </c>
      <c r="BA29" s="14" t="s">
        <v>645</v>
      </c>
      <c r="BB29" s="14" t="s">
        <v>285</v>
      </c>
      <c r="BC29" s="14" t="s">
        <v>315</v>
      </c>
      <c r="BD29" s="14" t="s">
        <v>23</v>
      </c>
      <c r="BE29" s="14" t="s">
        <v>295</v>
      </c>
      <c r="BF29" s="14" t="s">
        <v>602</v>
      </c>
      <c r="BG29" s="14" t="s">
        <v>1075</v>
      </c>
      <c r="BH29" s="14" t="s">
        <v>1004</v>
      </c>
      <c r="BI29" s="14" t="s">
        <v>707</v>
      </c>
      <c r="BJ29" s="14" t="s">
        <v>636</v>
      </c>
      <c r="BK29" s="14" t="s">
        <v>293</v>
      </c>
      <c r="BL29" s="14" t="s">
        <v>1794</v>
      </c>
      <c r="BM29" s="14" t="s">
        <v>989</v>
      </c>
      <c r="BN29" s="14" t="s">
        <v>1029</v>
      </c>
      <c r="BO29" s="14" t="s">
        <v>25</v>
      </c>
      <c r="BP29" s="14" t="s">
        <v>310</v>
      </c>
      <c r="BQ29" s="14" t="s">
        <v>314</v>
      </c>
      <c r="BR29" s="14" t="s">
        <v>899</v>
      </c>
    </row>
    <row r="30" spans="1:3124">
      <c r="A30" s="14" t="s">
        <v>9885</v>
      </c>
      <c r="B30" s="14" t="s">
        <v>190</v>
      </c>
      <c r="C30" s="14" t="s">
        <v>43</v>
      </c>
      <c r="D30" s="14" t="s">
        <v>279</v>
      </c>
      <c r="E30" s="14" t="s">
        <v>312</v>
      </c>
      <c r="F30" s="14" t="s">
        <v>41</v>
      </c>
      <c r="G30" s="14" t="s">
        <v>686</v>
      </c>
      <c r="H30" s="14" t="s">
        <v>1790</v>
      </c>
      <c r="I30" s="14" t="s">
        <v>22</v>
      </c>
      <c r="J30" s="14" t="s">
        <v>288</v>
      </c>
      <c r="K30" s="14" t="s">
        <v>40</v>
      </c>
      <c r="L30" s="14" t="s">
        <v>282</v>
      </c>
      <c r="M30" s="14" t="s">
        <v>936</v>
      </c>
      <c r="N30" s="14" t="s">
        <v>922</v>
      </c>
      <c r="O30" s="14" t="s">
        <v>988</v>
      </c>
      <c r="P30" s="14" t="s">
        <v>636</v>
      </c>
      <c r="Q30" s="14" t="s">
        <v>987</v>
      </c>
      <c r="R30" s="14" t="s">
        <v>772</v>
      </c>
      <c r="S30" s="14" t="s">
        <v>313</v>
      </c>
      <c r="T30" s="14" t="s">
        <v>1794</v>
      </c>
      <c r="U30" s="14" t="s">
        <v>42</v>
      </c>
      <c r="V30" s="14" t="s">
        <v>315</v>
      </c>
      <c r="W30" s="14" t="s">
        <v>45</v>
      </c>
      <c r="X30" s="14" t="s">
        <v>305</v>
      </c>
      <c r="Y30" s="14" t="s">
        <v>227</v>
      </c>
      <c r="Z30" s="14" t="s">
        <v>280</v>
      </c>
      <c r="AA30" s="14" t="s">
        <v>8288</v>
      </c>
      <c r="AB30" s="14" t="s">
        <v>984</v>
      </c>
      <c r="AC30" s="14" t="s">
        <v>277</v>
      </c>
      <c r="AD30" s="14" t="s">
        <v>1789</v>
      </c>
      <c r="AE30" s="14" t="s">
        <v>8287</v>
      </c>
      <c r="AF30" s="14" t="s">
        <v>35</v>
      </c>
      <c r="AG30" s="14" t="s">
        <v>734</v>
      </c>
      <c r="AH30" s="14" t="s">
        <v>1788</v>
      </c>
      <c r="AI30" s="14" t="s">
        <v>8286</v>
      </c>
      <c r="AJ30" s="14" t="s">
        <v>645</v>
      </c>
      <c r="AK30" s="14" t="s">
        <v>775</v>
      </c>
      <c r="AL30" s="14" t="s">
        <v>324</v>
      </c>
      <c r="AM30" s="14" t="s">
        <v>1626</v>
      </c>
      <c r="AN30" s="14" t="s">
        <v>8285</v>
      </c>
      <c r="AO30" s="14" t="s">
        <v>8284</v>
      </c>
      <c r="AP30" s="14" t="s">
        <v>323</v>
      </c>
      <c r="AQ30" s="14" t="s">
        <v>999</v>
      </c>
      <c r="AR30" s="14" t="s">
        <v>6526</v>
      </c>
      <c r="AS30" s="14" t="s">
        <v>710</v>
      </c>
      <c r="AT30" s="14" t="s">
        <v>1767</v>
      </c>
      <c r="AU30" s="14" t="s">
        <v>864</v>
      </c>
      <c r="AV30" s="14" t="s">
        <v>36</v>
      </c>
      <c r="AW30" s="14" t="s">
        <v>321</v>
      </c>
      <c r="AX30" s="14" t="s">
        <v>3218</v>
      </c>
      <c r="AY30" s="14" t="s">
        <v>1786</v>
      </c>
      <c r="AZ30" s="14" t="s">
        <v>44</v>
      </c>
      <c r="BA30" s="14" t="s">
        <v>278</v>
      </c>
      <c r="BB30" s="14" t="s">
        <v>18</v>
      </c>
      <c r="BC30" s="14" t="s">
        <v>976</v>
      </c>
      <c r="BD30" s="14" t="s">
        <v>19</v>
      </c>
      <c r="BE30" s="14" t="s">
        <v>297</v>
      </c>
      <c r="BF30" s="14" t="s">
        <v>308</v>
      </c>
      <c r="BG30" s="14" t="s">
        <v>685</v>
      </c>
      <c r="BH30" s="14" t="s">
        <v>281</v>
      </c>
      <c r="BI30" s="14" t="s">
        <v>16</v>
      </c>
      <c r="BJ30" s="14" t="s">
        <v>286</v>
      </c>
      <c r="BK30" s="14" t="s">
        <v>298</v>
      </c>
      <c r="BL30" s="14" t="s">
        <v>841</v>
      </c>
      <c r="BM30" s="14" t="s">
        <v>677</v>
      </c>
      <c r="BN30" s="14" t="s">
        <v>276</v>
      </c>
      <c r="BO30" s="14" t="s">
        <v>5866</v>
      </c>
      <c r="BP30" s="14" t="s">
        <v>23</v>
      </c>
      <c r="BQ30" s="14" t="s">
        <v>284</v>
      </c>
      <c r="BR30" s="14" t="s">
        <v>24</v>
      </c>
      <c r="BS30" s="14" t="s">
        <v>21</v>
      </c>
      <c r="BT30" s="14" t="s">
        <v>311</v>
      </c>
      <c r="BU30" s="14" t="s">
        <v>231</v>
      </c>
      <c r="BV30" s="14" t="s">
        <v>678</v>
      </c>
      <c r="BW30" s="14" t="s">
        <v>6360</v>
      </c>
      <c r="BX30" s="14" t="s">
        <v>989</v>
      </c>
      <c r="BY30" s="14" t="s">
        <v>287</v>
      </c>
      <c r="BZ30" s="14" t="s">
        <v>314</v>
      </c>
      <c r="CA30" s="14" t="s">
        <v>780</v>
      </c>
      <c r="CB30" s="14" t="s">
        <v>283</v>
      </c>
      <c r="CC30" s="14" t="s">
        <v>20</v>
      </c>
      <c r="CD30" s="14" t="s">
        <v>777</v>
      </c>
      <c r="CE30" s="14" t="s">
        <v>293</v>
      </c>
      <c r="CF30" s="14" t="s">
        <v>707</v>
      </c>
      <c r="CG30" s="14" t="s">
        <v>8283</v>
      </c>
      <c r="CH30" s="14" t="s">
        <v>736</v>
      </c>
      <c r="CI30" s="14" t="s">
        <v>285</v>
      </c>
      <c r="CJ30" s="14" t="s">
        <v>6887</v>
      </c>
      <c r="CK30" s="14" t="s">
        <v>317</v>
      </c>
      <c r="CL30" s="14" t="s">
        <v>25</v>
      </c>
      <c r="CM30" s="14" t="s">
        <v>322</v>
      </c>
      <c r="CN30" s="14" t="s">
        <v>997</v>
      </c>
      <c r="CO30" s="14" t="s">
        <v>37</v>
      </c>
      <c r="CP30" s="14" t="s">
        <v>295</v>
      </c>
      <c r="CQ30" s="14" t="s">
        <v>38</v>
      </c>
      <c r="CR30" s="14" t="s">
        <v>1075</v>
      </c>
      <c r="CS30" s="14" t="s">
        <v>319</v>
      </c>
      <c r="CT30" s="14" t="s">
        <v>300</v>
      </c>
      <c r="CU30" s="14" t="s">
        <v>310</v>
      </c>
      <c r="CV30" s="14" t="s">
        <v>765</v>
      </c>
      <c r="CW30" s="14" t="s">
        <v>868</v>
      </c>
      <c r="CX30" s="14" t="s">
        <v>779</v>
      </c>
      <c r="CY30" s="14" t="s">
        <v>232</v>
      </c>
      <c r="CZ30" s="14" t="s">
        <v>1004</v>
      </c>
      <c r="DA30" s="14" t="s">
        <v>961</v>
      </c>
      <c r="DB30" s="14" t="s">
        <v>1072</v>
      </c>
      <c r="DC30" s="14" t="s">
        <v>1029</v>
      </c>
      <c r="DD30" s="14" t="s">
        <v>930</v>
      </c>
      <c r="DE30" s="14" t="s">
        <v>602</v>
      </c>
      <c r="DF30" s="14" t="s">
        <v>906</v>
      </c>
      <c r="DG30" s="14" t="s">
        <v>269</v>
      </c>
      <c r="DH30" s="14" t="s">
        <v>309</v>
      </c>
      <c r="DI30" s="14" t="s">
        <v>993</v>
      </c>
      <c r="DJ30" s="14" t="s">
        <v>39</v>
      </c>
      <c r="DK30" s="14" t="s">
        <v>938</v>
      </c>
      <c r="DL30" s="14" t="s">
        <v>320</v>
      </c>
      <c r="DM30" s="14" t="s">
        <v>1742</v>
      </c>
      <c r="DN30" s="14" t="s">
        <v>673</v>
      </c>
      <c r="DO30" s="14" t="s">
        <v>638</v>
      </c>
      <c r="DP30" s="14" t="s">
        <v>1006</v>
      </c>
      <c r="DQ30" s="14" t="s">
        <v>653</v>
      </c>
      <c r="DR30" s="14" t="s">
        <v>899</v>
      </c>
      <c r="DS30" s="14" t="s">
        <v>739</v>
      </c>
      <c r="DT30" s="14" t="s">
        <v>318</v>
      </c>
      <c r="DU30" s="14" t="s">
        <v>854</v>
      </c>
    </row>
    <row r="31" spans="1:3124">
      <c r="A31" s="14" t="s">
        <v>9886</v>
      </c>
      <c r="B31" s="14" t="s">
        <v>9887</v>
      </c>
      <c r="C31" s="14" t="s">
        <v>1830</v>
      </c>
      <c r="D31" s="14" t="s">
        <v>7021</v>
      </c>
      <c r="E31" s="14" t="s">
        <v>8119</v>
      </c>
      <c r="F31" s="14" t="s">
        <v>8118</v>
      </c>
      <c r="G31" s="14" t="s">
        <v>7020</v>
      </c>
      <c r="H31" s="14" t="s">
        <v>7296</v>
      </c>
      <c r="I31" s="14" t="s">
        <v>7019</v>
      </c>
      <c r="J31" s="14" t="s">
        <v>8117</v>
      </c>
      <c r="K31" s="14" t="s">
        <v>2211</v>
      </c>
      <c r="L31" s="14" t="s">
        <v>7018</v>
      </c>
      <c r="M31" s="14" t="s">
        <v>2004</v>
      </c>
      <c r="N31" s="14" t="s">
        <v>5678</v>
      </c>
      <c r="O31" s="14" t="s">
        <v>6552</v>
      </c>
      <c r="P31" s="14" t="s">
        <v>8116</v>
      </c>
      <c r="Q31" s="14" t="s">
        <v>5320</v>
      </c>
      <c r="R31" s="14" t="s">
        <v>5319</v>
      </c>
      <c r="S31" s="14" t="s">
        <v>5318</v>
      </c>
      <c r="T31" s="14" t="s">
        <v>8115</v>
      </c>
      <c r="U31" s="14" t="s">
        <v>7015</v>
      </c>
      <c r="V31" s="14" t="s">
        <v>7014</v>
      </c>
      <c r="W31" s="14" t="s">
        <v>5316</v>
      </c>
      <c r="X31" s="14" t="s">
        <v>8114</v>
      </c>
      <c r="Y31" s="14" t="s">
        <v>8113</v>
      </c>
      <c r="Z31" s="14" t="s">
        <v>8112</v>
      </c>
      <c r="AA31" s="14" t="s">
        <v>1925</v>
      </c>
      <c r="AB31" s="14" t="s">
        <v>3516</v>
      </c>
      <c r="AC31" s="14" t="s">
        <v>7012</v>
      </c>
      <c r="AD31" s="14" t="s">
        <v>2898</v>
      </c>
      <c r="AE31" s="14" t="s">
        <v>8111</v>
      </c>
      <c r="AF31" s="14" t="s">
        <v>8110</v>
      </c>
      <c r="AG31" s="14" t="s">
        <v>8109</v>
      </c>
      <c r="AH31" s="14" t="s">
        <v>2000</v>
      </c>
      <c r="AI31" s="14" t="s">
        <v>7010</v>
      </c>
      <c r="AJ31" s="14" t="s">
        <v>8108</v>
      </c>
      <c r="AK31" s="14" t="s">
        <v>3504</v>
      </c>
      <c r="AL31" s="14" t="s">
        <v>5738</v>
      </c>
      <c r="AM31" s="14" t="s">
        <v>7008</v>
      </c>
      <c r="AN31" s="14" t="s">
        <v>7007</v>
      </c>
      <c r="AO31" s="14" t="s">
        <v>8107</v>
      </c>
      <c r="AP31" s="14" t="s">
        <v>7006</v>
      </c>
      <c r="AQ31" s="14" t="s">
        <v>5307</v>
      </c>
      <c r="AR31" s="14" t="s">
        <v>4708</v>
      </c>
      <c r="AS31" s="14" t="s">
        <v>7005</v>
      </c>
      <c r="AT31" s="14" t="s">
        <v>1934</v>
      </c>
      <c r="AU31" s="14" t="s">
        <v>5306</v>
      </c>
      <c r="AV31" s="14" t="s">
        <v>5305</v>
      </c>
      <c r="AW31" s="14" t="s">
        <v>5304</v>
      </c>
      <c r="AX31" s="14" t="s">
        <v>360</v>
      </c>
      <c r="AY31" s="14" t="s">
        <v>8106</v>
      </c>
      <c r="AZ31" s="14" t="s">
        <v>5300</v>
      </c>
      <c r="BA31" s="14" t="s">
        <v>241</v>
      </c>
      <c r="BB31" s="14" t="s">
        <v>2224</v>
      </c>
      <c r="BC31" s="14" t="s">
        <v>8105</v>
      </c>
      <c r="BD31" s="14" t="s">
        <v>6565</v>
      </c>
      <c r="BE31" s="14" t="s">
        <v>5674</v>
      </c>
      <c r="BF31" s="14" t="s">
        <v>8104</v>
      </c>
      <c r="BG31" s="14" t="s">
        <v>5295</v>
      </c>
      <c r="BH31" s="14" t="s">
        <v>5294</v>
      </c>
      <c r="BI31" s="14" t="s">
        <v>8103</v>
      </c>
      <c r="BJ31" s="14" t="s">
        <v>8102</v>
      </c>
      <c r="BK31" s="14" t="s">
        <v>5292</v>
      </c>
      <c r="BL31" s="14" t="s">
        <v>8101</v>
      </c>
      <c r="BM31" s="14" t="s">
        <v>1602</v>
      </c>
      <c r="BN31" s="14" t="s">
        <v>8100</v>
      </c>
      <c r="BO31" s="14" t="s">
        <v>6998</v>
      </c>
      <c r="BP31" s="14" t="s">
        <v>6997</v>
      </c>
      <c r="BQ31" s="14" t="s">
        <v>3465</v>
      </c>
      <c r="BR31" s="14" t="s">
        <v>5288</v>
      </c>
      <c r="BS31" s="14" t="s">
        <v>6996</v>
      </c>
      <c r="BT31" s="14" t="s">
        <v>6995</v>
      </c>
      <c r="BU31" s="14" t="s">
        <v>8099</v>
      </c>
      <c r="BV31" s="14" t="s">
        <v>5287</v>
      </c>
      <c r="BW31" s="14" t="s">
        <v>3458</v>
      </c>
      <c r="BX31" s="14" t="s">
        <v>5321</v>
      </c>
      <c r="BY31" s="14" t="s">
        <v>8098</v>
      </c>
      <c r="BZ31" s="14" t="s">
        <v>5284</v>
      </c>
      <c r="CA31" s="14" t="s">
        <v>6993</v>
      </c>
      <c r="CB31" s="14" t="s">
        <v>6992</v>
      </c>
      <c r="CC31" s="14" t="s">
        <v>6991</v>
      </c>
      <c r="CD31" s="14" t="s">
        <v>6990</v>
      </c>
      <c r="CE31" s="14" t="s">
        <v>6988</v>
      </c>
      <c r="CF31" s="14" t="s">
        <v>6987</v>
      </c>
      <c r="CG31" s="14" t="s">
        <v>6986</v>
      </c>
      <c r="CH31" s="14" t="s">
        <v>4052</v>
      </c>
      <c r="CI31" s="14" t="s">
        <v>6985</v>
      </c>
      <c r="CJ31" s="14" t="s">
        <v>8097</v>
      </c>
      <c r="CK31" s="14" t="s">
        <v>1633</v>
      </c>
      <c r="CL31" s="14" t="s">
        <v>2129</v>
      </c>
      <c r="CM31" s="14" t="s">
        <v>8096</v>
      </c>
      <c r="CN31" s="14" t="s">
        <v>8095</v>
      </c>
      <c r="CO31" s="14" t="s">
        <v>1922</v>
      </c>
      <c r="CP31" s="14" t="s">
        <v>6982</v>
      </c>
      <c r="CQ31" s="14" t="s">
        <v>6981</v>
      </c>
      <c r="CR31" s="14" t="s">
        <v>6980</v>
      </c>
      <c r="CS31" s="14" t="s">
        <v>216</v>
      </c>
      <c r="CT31" s="14" t="s">
        <v>8094</v>
      </c>
      <c r="CU31" s="14" t="s">
        <v>6977</v>
      </c>
      <c r="CV31" s="14" t="s">
        <v>4983</v>
      </c>
      <c r="CW31" s="14" t="s">
        <v>5273</v>
      </c>
      <c r="CX31" s="14" t="s">
        <v>5272</v>
      </c>
      <c r="CY31" s="14" t="s">
        <v>5271</v>
      </c>
      <c r="CZ31" s="14" t="s">
        <v>8093</v>
      </c>
      <c r="DA31" s="14" t="s">
        <v>2511</v>
      </c>
      <c r="DB31" s="14" t="s">
        <v>8092</v>
      </c>
      <c r="DC31" s="14" t="s">
        <v>6744</v>
      </c>
      <c r="DD31" s="14" t="s">
        <v>5268</v>
      </c>
      <c r="DE31" s="14" t="s">
        <v>6973</v>
      </c>
      <c r="DF31" s="14" t="s">
        <v>8091</v>
      </c>
      <c r="DG31" s="14" t="s">
        <v>7289</v>
      </c>
      <c r="DH31" s="14" t="s">
        <v>1803</v>
      </c>
      <c r="DI31" s="14" t="s">
        <v>5266</v>
      </c>
      <c r="DJ31" s="14" t="s">
        <v>695</v>
      </c>
      <c r="DK31" s="14" t="s">
        <v>5265</v>
      </c>
      <c r="DL31" s="14" t="s">
        <v>8090</v>
      </c>
      <c r="DM31" s="14" t="s">
        <v>1540</v>
      </c>
      <c r="DN31" s="14" t="s">
        <v>7250</v>
      </c>
      <c r="DO31" s="14" t="s">
        <v>2057</v>
      </c>
      <c r="DP31" s="14" t="s">
        <v>2651</v>
      </c>
      <c r="DQ31" s="14" t="s">
        <v>6971</v>
      </c>
      <c r="DR31" s="14" t="s">
        <v>8089</v>
      </c>
      <c r="DS31" s="14" t="s">
        <v>6970</v>
      </c>
      <c r="DT31" s="14" t="s">
        <v>5262</v>
      </c>
      <c r="DU31" s="14" t="s">
        <v>8088</v>
      </c>
      <c r="DV31" s="14" t="s">
        <v>5259</v>
      </c>
      <c r="DW31" s="14" t="s">
        <v>6766</v>
      </c>
      <c r="DX31" s="14" t="s">
        <v>8087</v>
      </c>
      <c r="DY31" s="14" t="s">
        <v>8086</v>
      </c>
      <c r="DZ31" s="14" t="s">
        <v>5258</v>
      </c>
      <c r="EA31" s="14" t="s">
        <v>8085</v>
      </c>
      <c r="EB31" s="14" t="s">
        <v>8084</v>
      </c>
      <c r="EC31" s="14" t="s">
        <v>8083</v>
      </c>
      <c r="ED31" s="14" t="s">
        <v>2469</v>
      </c>
      <c r="EE31" s="14" t="s">
        <v>6964</v>
      </c>
      <c r="EF31" s="14" t="s">
        <v>8082</v>
      </c>
      <c r="EG31" s="14" t="s">
        <v>8081</v>
      </c>
      <c r="EH31" s="14" t="s">
        <v>8080</v>
      </c>
      <c r="EI31" s="14" t="s">
        <v>1734</v>
      </c>
      <c r="EJ31" s="14" t="s">
        <v>5252</v>
      </c>
      <c r="EK31" s="14" t="s">
        <v>5251</v>
      </c>
      <c r="EL31" s="14" t="s">
        <v>1693</v>
      </c>
      <c r="EM31" s="14" t="s">
        <v>3372</v>
      </c>
      <c r="EN31" s="14" t="s">
        <v>285</v>
      </c>
      <c r="EO31" s="14" t="s">
        <v>6961</v>
      </c>
      <c r="EP31" s="14" t="s">
        <v>8079</v>
      </c>
      <c r="EQ31" s="14" t="s">
        <v>5249</v>
      </c>
      <c r="ER31" s="14" t="s">
        <v>6382</v>
      </c>
      <c r="ES31" s="14" t="s">
        <v>8078</v>
      </c>
      <c r="ET31" s="14" t="s">
        <v>5247</v>
      </c>
      <c r="EU31" s="14" t="s">
        <v>8077</v>
      </c>
      <c r="EV31" s="14" t="s">
        <v>8076</v>
      </c>
      <c r="EW31" s="14" t="s">
        <v>3360</v>
      </c>
      <c r="EX31" s="14" t="s">
        <v>2344</v>
      </c>
      <c r="EY31" s="14" t="s">
        <v>5245</v>
      </c>
      <c r="EZ31" s="14" t="s">
        <v>8075</v>
      </c>
      <c r="FA31" s="14" t="s">
        <v>8074</v>
      </c>
      <c r="FB31" s="14" t="s">
        <v>3347</v>
      </c>
      <c r="FC31" s="14" t="s">
        <v>7238</v>
      </c>
      <c r="FD31" s="14" t="s">
        <v>1884</v>
      </c>
      <c r="FE31" s="14" t="s">
        <v>8073</v>
      </c>
      <c r="FF31" s="14" t="s">
        <v>8072</v>
      </c>
      <c r="FG31" s="14" t="s">
        <v>8071</v>
      </c>
      <c r="FH31" s="14" t="s">
        <v>6956</v>
      </c>
      <c r="FI31" s="14" t="s">
        <v>8070</v>
      </c>
      <c r="FJ31" s="14" t="s">
        <v>8069</v>
      </c>
      <c r="FK31" s="14" t="s">
        <v>3339</v>
      </c>
      <c r="FL31" s="14" t="s">
        <v>8068</v>
      </c>
      <c r="FM31" s="14" t="s">
        <v>6954</v>
      </c>
      <c r="FN31" s="14" t="s">
        <v>8067</v>
      </c>
      <c r="FO31" s="14" t="s">
        <v>8066</v>
      </c>
      <c r="FP31" s="14" t="s">
        <v>7284</v>
      </c>
      <c r="FQ31" s="14" t="s">
        <v>6406</v>
      </c>
      <c r="FR31" s="14" t="s">
        <v>8065</v>
      </c>
      <c r="FS31" s="14" t="s">
        <v>6952</v>
      </c>
      <c r="FT31" s="14" t="s">
        <v>2175</v>
      </c>
      <c r="FU31" s="14" t="s">
        <v>8064</v>
      </c>
      <c r="FV31" s="14" t="s">
        <v>6950</v>
      </c>
      <c r="FW31" s="14" t="s">
        <v>3744</v>
      </c>
      <c r="FX31" s="14" t="s">
        <v>4099</v>
      </c>
      <c r="FY31" s="14" t="s">
        <v>5657</v>
      </c>
      <c r="FZ31" s="14" t="s">
        <v>835</v>
      </c>
      <c r="GA31" s="14" t="s">
        <v>2362</v>
      </c>
      <c r="GB31" s="14" t="s">
        <v>8063</v>
      </c>
      <c r="GC31" s="14" t="s">
        <v>2088</v>
      </c>
      <c r="GD31" s="14" t="s">
        <v>6945</v>
      </c>
      <c r="GE31" s="14" t="s">
        <v>7227</v>
      </c>
      <c r="GF31" s="14" t="s">
        <v>5227</v>
      </c>
      <c r="GG31" s="14" t="s">
        <v>6943</v>
      </c>
      <c r="GH31" s="14" t="s">
        <v>5226</v>
      </c>
      <c r="GI31" s="14" t="s">
        <v>6942</v>
      </c>
      <c r="GJ31" s="14" t="s">
        <v>8062</v>
      </c>
      <c r="GK31" s="14" t="s">
        <v>6941</v>
      </c>
      <c r="GL31" s="14" t="s">
        <v>8061</v>
      </c>
      <c r="GM31" s="14" t="s">
        <v>5225</v>
      </c>
      <c r="GN31" s="14" t="s">
        <v>834</v>
      </c>
      <c r="GO31" s="14" t="s">
        <v>5224</v>
      </c>
      <c r="GP31" s="14" t="s">
        <v>1921</v>
      </c>
      <c r="GQ31" s="14" t="s">
        <v>4131</v>
      </c>
      <c r="GR31" s="14" t="s">
        <v>6940</v>
      </c>
      <c r="GS31" s="14" t="s">
        <v>5222</v>
      </c>
      <c r="GT31" s="14" t="s">
        <v>8060</v>
      </c>
      <c r="GU31" s="14" t="s">
        <v>5221</v>
      </c>
      <c r="GV31" s="14" t="s">
        <v>6939</v>
      </c>
      <c r="GW31" s="14" t="s">
        <v>8059</v>
      </c>
      <c r="GX31" s="14" t="s">
        <v>6937</v>
      </c>
      <c r="GY31" s="14" t="s">
        <v>5219</v>
      </c>
      <c r="GZ31" s="14" t="s">
        <v>2060</v>
      </c>
      <c r="HA31" s="14" t="s">
        <v>6506</v>
      </c>
      <c r="HB31" s="14" t="s">
        <v>2206</v>
      </c>
      <c r="HC31" s="14" t="s">
        <v>6933</v>
      </c>
      <c r="HD31" s="14" t="s">
        <v>5401</v>
      </c>
      <c r="HE31" s="14" t="s">
        <v>6931</v>
      </c>
      <c r="HF31" s="14" t="s">
        <v>8058</v>
      </c>
      <c r="HG31" s="14" t="s">
        <v>8057</v>
      </c>
      <c r="HH31" s="14" t="s">
        <v>8056</v>
      </c>
      <c r="HI31" s="14" t="s">
        <v>8055</v>
      </c>
      <c r="HJ31" s="14" t="s">
        <v>5211</v>
      </c>
      <c r="HK31" s="14" t="s">
        <v>6929</v>
      </c>
      <c r="HL31" s="14" t="s">
        <v>8054</v>
      </c>
      <c r="HM31" s="14" t="s">
        <v>6928</v>
      </c>
      <c r="HN31" s="14" t="s">
        <v>3247</v>
      </c>
      <c r="HO31" s="14" t="s">
        <v>5203</v>
      </c>
      <c r="HP31" s="14" t="s">
        <v>8053</v>
      </c>
      <c r="HQ31" s="14" t="s">
        <v>1926</v>
      </c>
      <c r="HR31" s="14" t="s">
        <v>8052</v>
      </c>
      <c r="HS31" s="14" t="s">
        <v>8051</v>
      </c>
      <c r="HT31" s="14" t="s">
        <v>5201</v>
      </c>
      <c r="HU31" s="14" t="s">
        <v>2837</v>
      </c>
      <c r="HV31" s="14" t="s">
        <v>5199</v>
      </c>
      <c r="HW31" s="14" t="s">
        <v>5198</v>
      </c>
      <c r="HX31" s="14" t="s">
        <v>6924</v>
      </c>
      <c r="HY31" s="14" t="s">
        <v>6923</v>
      </c>
      <c r="HZ31" s="14" t="s">
        <v>8050</v>
      </c>
      <c r="IA31" s="14" t="s">
        <v>5197</v>
      </c>
      <c r="IB31" s="14" t="s">
        <v>6446</v>
      </c>
      <c r="IC31" s="14" t="s">
        <v>4961</v>
      </c>
      <c r="ID31" s="14" t="s">
        <v>6921</v>
      </c>
      <c r="IE31" s="14" t="s">
        <v>6920</v>
      </c>
      <c r="IF31" s="14" t="s">
        <v>1910</v>
      </c>
      <c r="IG31" s="14" t="s">
        <v>5194</v>
      </c>
      <c r="IH31" s="14" t="s">
        <v>6918</v>
      </c>
      <c r="II31" s="14" t="s">
        <v>8049</v>
      </c>
      <c r="IJ31" s="14" t="s">
        <v>8048</v>
      </c>
      <c r="IK31" s="14" t="s">
        <v>604</v>
      </c>
      <c r="IL31" s="14" t="s">
        <v>605</v>
      </c>
      <c r="IM31" s="14" t="s">
        <v>6025</v>
      </c>
      <c r="IN31" s="14" t="s">
        <v>1870</v>
      </c>
      <c r="IO31" s="14" t="s">
        <v>6913</v>
      </c>
      <c r="IP31" s="14" t="s">
        <v>5001</v>
      </c>
      <c r="IQ31" s="14" t="s">
        <v>1726</v>
      </c>
      <c r="IR31" s="14" t="s">
        <v>8047</v>
      </c>
      <c r="IS31" s="14" t="s">
        <v>5192</v>
      </c>
      <c r="IT31" s="14" t="s">
        <v>8046</v>
      </c>
      <c r="IU31" s="14" t="s">
        <v>5191</v>
      </c>
      <c r="IV31" s="14" t="s">
        <v>2228</v>
      </c>
      <c r="IW31" s="14" t="s">
        <v>8045</v>
      </c>
      <c r="IX31" s="14" t="s">
        <v>1762</v>
      </c>
      <c r="IY31" s="14" t="s">
        <v>8044</v>
      </c>
      <c r="IZ31" s="14" t="s">
        <v>5190</v>
      </c>
      <c r="JA31" s="14" t="s">
        <v>5186</v>
      </c>
      <c r="JB31" s="14" t="s">
        <v>8043</v>
      </c>
      <c r="JC31" s="14" t="s">
        <v>6909</v>
      </c>
      <c r="JD31" s="14" t="s">
        <v>6908</v>
      </c>
      <c r="JE31" s="14" t="s">
        <v>6907</v>
      </c>
      <c r="JF31" s="14" t="s">
        <v>8042</v>
      </c>
      <c r="JG31" s="14" t="s">
        <v>3197</v>
      </c>
      <c r="JH31" s="14" t="s">
        <v>8041</v>
      </c>
      <c r="JI31" s="14" t="s">
        <v>3726</v>
      </c>
      <c r="JJ31" s="14" t="s">
        <v>641</v>
      </c>
      <c r="JK31" s="14" t="s">
        <v>5184</v>
      </c>
      <c r="JL31" s="14" t="s">
        <v>6905</v>
      </c>
      <c r="JM31" s="14" t="s">
        <v>6352</v>
      </c>
      <c r="JN31" s="14" t="s">
        <v>5182</v>
      </c>
      <c r="JO31" s="14" t="s">
        <v>6904</v>
      </c>
      <c r="JP31" s="14" t="s">
        <v>8040</v>
      </c>
      <c r="JQ31" s="14" t="s">
        <v>305</v>
      </c>
      <c r="JR31" s="14" t="s">
        <v>999</v>
      </c>
      <c r="JS31" s="14" t="s">
        <v>2056</v>
      </c>
      <c r="JT31" s="14" t="s">
        <v>4124</v>
      </c>
      <c r="JU31" s="14" t="s">
        <v>5490</v>
      </c>
      <c r="JV31" s="14" t="s">
        <v>6899</v>
      </c>
      <c r="JW31" s="14" t="s">
        <v>5178</v>
      </c>
      <c r="JX31" s="14" t="s">
        <v>6898</v>
      </c>
      <c r="JY31" s="14" t="s">
        <v>6897</v>
      </c>
      <c r="JZ31" s="14" t="s">
        <v>3322</v>
      </c>
      <c r="KA31" s="14" t="s">
        <v>8039</v>
      </c>
      <c r="KB31" s="14" t="s">
        <v>8038</v>
      </c>
      <c r="KC31" s="14" t="s">
        <v>5755</v>
      </c>
      <c r="KD31" s="14" t="s">
        <v>4325</v>
      </c>
      <c r="KE31" s="14" t="s">
        <v>6132</v>
      </c>
      <c r="KF31" s="14" t="s">
        <v>3162</v>
      </c>
      <c r="KG31" s="14" t="s">
        <v>8037</v>
      </c>
      <c r="KH31" s="14" t="s">
        <v>6893</v>
      </c>
      <c r="KI31" s="14" t="s">
        <v>6892</v>
      </c>
      <c r="KJ31" s="14" t="s">
        <v>8036</v>
      </c>
      <c r="KK31" s="14" t="s">
        <v>6891</v>
      </c>
      <c r="KL31" s="14" t="s">
        <v>6890</v>
      </c>
      <c r="KM31" s="14" t="s">
        <v>1692</v>
      </c>
      <c r="KN31" s="14" t="s">
        <v>6889</v>
      </c>
      <c r="KO31" s="14" t="s">
        <v>87</v>
      </c>
      <c r="KP31" s="14" t="s">
        <v>6887</v>
      </c>
      <c r="KQ31" s="14" t="s">
        <v>8035</v>
      </c>
      <c r="KR31" s="14" t="s">
        <v>8034</v>
      </c>
      <c r="KS31" s="14" t="s">
        <v>8033</v>
      </c>
      <c r="KT31" s="14" t="s">
        <v>8032</v>
      </c>
      <c r="KU31" s="14" t="s">
        <v>6884</v>
      </c>
      <c r="KV31" s="14" t="s">
        <v>6883</v>
      </c>
      <c r="KW31" s="14" t="s">
        <v>6882</v>
      </c>
      <c r="KX31" s="14" t="s">
        <v>6880</v>
      </c>
      <c r="KY31" s="14" t="s">
        <v>6879</v>
      </c>
      <c r="KZ31" s="14" t="s">
        <v>5164</v>
      </c>
      <c r="LA31" s="14" t="s">
        <v>5162</v>
      </c>
      <c r="LB31" s="14" t="s">
        <v>5161</v>
      </c>
      <c r="LC31" s="14" t="s">
        <v>8031</v>
      </c>
      <c r="LD31" s="14" t="s">
        <v>5160</v>
      </c>
      <c r="LE31" s="14" t="s">
        <v>6876</v>
      </c>
      <c r="LF31" s="14" t="s">
        <v>5158</v>
      </c>
      <c r="LG31" s="14" t="s">
        <v>8030</v>
      </c>
      <c r="LH31" s="14" t="s">
        <v>645</v>
      </c>
      <c r="LI31" s="14" t="s">
        <v>8029</v>
      </c>
      <c r="LJ31" s="14" t="s">
        <v>6874</v>
      </c>
      <c r="LK31" s="14" t="s">
        <v>3131</v>
      </c>
      <c r="LL31" s="14" t="s">
        <v>8028</v>
      </c>
      <c r="LM31" s="14" t="s">
        <v>5154</v>
      </c>
      <c r="LN31" s="14" t="s">
        <v>5152</v>
      </c>
      <c r="LO31" s="14" t="s">
        <v>3124</v>
      </c>
      <c r="LP31" s="14" t="s">
        <v>6872</v>
      </c>
      <c r="LQ31" s="14" t="s">
        <v>5977</v>
      </c>
      <c r="LR31" s="14" t="s">
        <v>5149</v>
      </c>
      <c r="LS31" s="14" t="s">
        <v>6871</v>
      </c>
      <c r="LT31" s="14" t="s">
        <v>8027</v>
      </c>
      <c r="LU31" s="14" t="s">
        <v>4698</v>
      </c>
      <c r="LV31" s="14" t="s">
        <v>6868</v>
      </c>
      <c r="LW31" s="14" t="s">
        <v>3721</v>
      </c>
      <c r="LX31" s="14" t="s">
        <v>1995</v>
      </c>
      <c r="LY31" s="14" t="s">
        <v>3784</v>
      </c>
      <c r="LZ31" s="14" t="s">
        <v>5139</v>
      </c>
      <c r="MA31" s="14" t="s">
        <v>8026</v>
      </c>
      <c r="MB31" s="14" t="s">
        <v>6867</v>
      </c>
      <c r="MC31" s="14" t="s">
        <v>5290</v>
      </c>
      <c r="MD31" s="14" t="s">
        <v>5137</v>
      </c>
      <c r="ME31" s="14" t="s">
        <v>6865</v>
      </c>
      <c r="MF31" s="14" t="s">
        <v>8025</v>
      </c>
      <c r="MG31" s="14" t="s">
        <v>8024</v>
      </c>
      <c r="MH31" s="14" t="s">
        <v>6864</v>
      </c>
      <c r="MI31" s="14" t="s">
        <v>3096</v>
      </c>
      <c r="MJ31" s="14" t="s">
        <v>8023</v>
      </c>
      <c r="MK31" s="14" t="s">
        <v>6862</v>
      </c>
      <c r="ML31" s="14" t="s">
        <v>3088</v>
      </c>
      <c r="MM31" s="14" t="s">
        <v>8022</v>
      </c>
      <c r="MN31" s="14" t="s">
        <v>8021</v>
      </c>
      <c r="MO31" s="14" t="s">
        <v>6857</v>
      </c>
      <c r="MP31" s="14" t="s">
        <v>5127</v>
      </c>
      <c r="MQ31" s="14" t="s">
        <v>8020</v>
      </c>
      <c r="MR31" s="14" t="s">
        <v>6856</v>
      </c>
      <c r="MS31" s="14" t="s">
        <v>5125</v>
      </c>
      <c r="MT31" s="14" t="s">
        <v>5463</v>
      </c>
      <c r="MU31" s="14" t="s">
        <v>5123</v>
      </c>
      <c r="MV31" s="14" t="s">
        <v>4845</v>
      </c>
      <c r="MW31" s="14" t="s">
        <v>5121</v>
      </c>
      <c r="MX31" s="14" t="s">
        <v>5120</v>
      </c>
      <c r="MY31" s="14" t="s">
        <v>768</v>
      </c>
      <c r="MZ31" s="14" t="s">
        <v>5119</v>
      </c>
      <c r="NA31" s="14" t="s">
        <v>8019</v>
      </c>
      <c r="NB31" s="14" t="s">
        <v>8018</v>
      </c>
      <c r="NC31" s="14" t="s">
        <v>5459</v>
      </c>
      <c r="ND31" s="14" t="s">
        <v>6852</v>
      </c>
      <c r="NE31" s="14" t="s">
        <v>8017</v>
      </c>
      <c r="NF31" s="14" t="s">
        <v>6851</v>
      </c>
      <c r="NG31" s="14" t="s">
        <v>6850</v>
      </c>
      <c r="NH31" s="14" t="s">
        <v>8016</v>
      </c>
      <c r="NI31" s="14" t="s">
        <v>6849</v>
      </c>
      <c r="NJ31" s="14" t="s">
        <v>8015</v>
      </c>
      <c r="NK31" s="14" t="s">
        <v>6089</v>
      </c>
      <c r="NL31" s="14" t="s">
        <v>6848</v>
      </c>
      <c r="NM31" s="14" t="s">
        <v>6847</v>
      </c>
      <c r="NN31" s="14" t="s">
        <v>5114</v>
      </c>
      <c r="NO31" s="14" t="s">
        <v>6846</v>
      </c>
      <c r="NP31" s="14" t="s">
        <v>8014</v>
      </c>
      <c r="NQ31" s="14" t="s">
        <v>6845</v>
      </c>
      <c r="NR31" s="14" t="s">
        <v>6844</v>
      </c>
      <c r="NS31" s="14" t="s">
        <v>8013</v>
      </c>
      <c r="NT31" s="14" t="s">
        <v>7185</v>
      </c>
      <c r="NU31" s="14" t="s">
        <v>8012</v>
      </c>
      <c r="NV31" s="14" t="s">
        <v>5110</v>
      </c>
      <c r="NW31" s="14" t="s">
        <v>3036</v>
      </c>
      <c r="NX31" s="14" t="s">
        <v>5108</v>
      </c>
      <c r="NY31" s="14" t="s">
        <v>6839</v>
      </c>
      <c r="NZ31" s="14" t="s">
        <v>5107</v>
      </c>
      <c r="OA31" s="14" t="s">
        <v>6838</v>
      </c>
      <c r="OB31" s="14" t="s">
        <v>5104</v>
      </c>
      <c r="OC31" s="14" t="s">
        <v>6837</v>
      </c>
      <c r="OD31" s="14" t="s">
        <v>5101</v>
      </c>
      <c r="OE31" s="14" t="s">
        <v>8011</v>
      </c>
      <c r="OF31" s="14" t="s">
        <v>5100</v>
      </c>
      <c r="OG31" s="14" t="s">
        <v>8010</v>
      </c>
      <c r="OH31" s="14" t="s">
        <v>6834</v>
      </c>
      <c r="OI31" s="14" t="s">
        <v>5098</v>
      </c>
      <c r="OJ31" s="14" t="s">
        <v>256</v>
      </c>
      <c r="OK31" s="14" t="s">
        <v>5097</v>
      </c>
      <c r="OL31" s="14" t="s">
        <v>2115</v>
      </c>
      <c r="OM31" s="14" t="s">
        <v>4399</v>
      </c>
      <c r="ON31" s="14" t="s">
        <v>8009</v>
      </c>
      <c r="OO31" s="14" t="s">
        <v>3017</v>
      </c>
      <c r="OP31" s="14" t="s">
        <v>5096</v>
      </c>
      <c r="OQ31" s="14" t="s">
        <v>1955</v>
      </c>
      <c r="OR31" s="14" t="s">
        <v>4105</v>
      </c>
      <c r="OS31" s="14" t="s">
        <v>5092</v>
      </c>
      <c r="OT31" s="14" t="s">
        <v>6828</v>
      </c>
      <c r="OU31" s="14" t="s">
        <v>6827</v>
      </c>
      <c r="OV31" s="14" t="s">
        <v>6826</v>
      </c>
      <c r="OW31" s="14" t="s">
        <v>855</v>
      </c>
      <c r="OX31" s="14" t="s">
        <v>6825</v>
      </c>
      <c r="OY31" s="14" t="s">
        <v>8008</v>
      </c>
      <c r="OZ31" s="14" t="s">
        <v>1420</v>
      </c>
      <c r="PA31" s="14" t="s">
        <v>6824</v>
      </c>
      <c r="PB31" s="14" t="s">
        <v>5286</v>
      </c>
      <c r="PC31" s="14" t="s">
        <v>3816</v>
      </c>
      <c r="PD31" s="14" t="s">
        <v>1891</v>
      </c>
      <c r="PE31" s="14" t="s">
        <v>5081</v>
      </c>
      <c r="PF31" s="14" t="s">
        <v>646</v>
      </c>
      <c r="PG31" s="14" t="s">
        <v>6906</v>
      </c>
      <c r="PH31" s="14" t="s">
        <v>8007</v>
      </c>
      <c r="PI31" s="14" t="s">
        <v>8006</v>
      </c>
      <c r="PJ31" s="14" t="s">
        <v>8005</v>
      </c>
      <c r="PK31" s="14" t="s">
        <v>5076</v>
      </c>
      <c r="PL31" s="14" t="s">
        <v>6822</v>
      </c>
      <c r="PM31" s="14" t="s">
        <v>3839</v>
      </c>
      <c r="PN31" s="14" t="s">
        <v>8004</v>
      </c>
      <c r="PO31" s="14" t="s">
        <v>6820</v>
      </c>
      <c r="PP31" s="14" t="s">
        <v>8003</v>
      </c>
      <c r="PQ31" s="14" t="s">
        <v>5888</v>
      </c>
      <c r="PR31" s="14" t="s">
        <v>7148</v>
      </c>
      <c r="PS31" s="14" t="s">
        <v>8002</v>
      </c>
      <c r="PT31" s="14" t="s">
        <v>8001</v>
      </c>
      <c r="PU31" s="14" t="s">
        <v>5069</v>
      </c>
      <c r="PV31" s="14" t="s">
        <v>1619</v>
      </c>
      <c r="PW31" s="14" t="s">
        <v>5067</v>
      </c>
      <c r="PX31" s="14" t="s">
        <v>5872</v>
      </c>
      <c r="PY31" s="14" t="s">
        <v>6816</v>
      </c>
      <c r="PZ31" s="14" t="s">
        <v>6815</v>
      </c>
      <c r="QA31" s="14" t="s">
        <v>8000</v>
      </c>
      <c r="QB31" s="14" t="s">
        <v>7999</v>
      </c>
      <c r="QC31" s="14" t="s">
        <v>5064</v>
      </c>
      <c r="QD31" s="14" t="s">
        <v>7998</v>
      </c>
      <c r="QE31" s="14" t="s">
        <v>7997</v>
      </c>
      <c r="QF31" s="14" t="s">
        <v>6812</v>
      </c>
      <c r="QG31" s="14" t="s">
        <v>6811</v>
      </c>
      <c r="QH31" s="14" t="s">
        <v>7996</v>
      </c>
      <c r="QI31" s="14" t="s">
        <v>6809</v>
      </c>
      <c r="QJ31" s="14" t="s">
        <v>3811</v>
      </c>
      <c r="QK31" s="14" t="s">
        <v>7995</v>
      </c>
      <c r="QL31" s="14" t="s">
        <v>6116</v>
      </c>
      <c r="QM31" s="14" t="s">
        <v>7994</v>
      </c>
      <c r="QN31" s="14" t="s">
        <v>6807</v>
      </c>
      <c r="QO31" s="14" t="s">
        <v>7993</v>
      </c>
      <c r="QP31" s="14" t="s">
        <v>7992</v>
      </c>
      <c r="QQ31" s="14" t="s">
        <v>2384</v>
      </c>
      <c r="QR31" s="14" t="s">
        <v>7991</v>
      </c>
      <c r="QS31" s="14" t="s">
        <v>5815</v>
      </c>
      <c r="QT31" s="14" t="s">
        <v>6806</v>
      </c>
      <c r="QU31" s="14" t="s">
        <v>5053</v>
      </c>
      <c r="QV31" s="14" t="s">
        <v>6805</v>
      </c>
      <c r="QW31" s="14" t="s">
        <v>2328</v>
      </c>
      <c r="QX31" s="14" t="s">
        <v>5051</v>
      </c>
      <c r="QY31" s="14" t="s">
        <v>5050</v>
      </c>
      <c r="QZ31" s="14" t="s">
        <v>7990</v>
      </c>
      <c r="RA31" s="14" t="s">
        <v>7989</v>
      </c>
      <c r="RB31" s="14" t="s">
        <v>6803</v>
      </c>
      <c r="RC31" s="14" t="s">
        <v>7988</v>
      </c>
      <c r="RD31" s="14" t="s">
        <v>6802</v>
      </c>
      <c r="RE31" s="14" t="s">
        <v>7987</v>
      </c>
      <c r="RF31" s="14" t="s">
        <v>2932</v>
      </c>
      <c r="RG31" s="14" t="s">
        <v>4677</v>
      </c>
      <c r="RH31" s="14" t="s">
        <v>3663</v>
      </c>
      <c r="RI31" s="14" t="s">
        <v>6798</v>
      </c>
      <c r="RJ31" s="14" t="s">
        <v>7986</v>
      </c>
      <c r="RK31" s="14" t="s">
        <v>3652</v>
      </c>
      <c r="RL31" s="14" t="s">
        <v>7985</v>
      </c>
      <c r="RM31" s="14" t="s">
        <v>2264</v>
      </c>
      <c r="RN31" s="14" t="s">
        <v>7984</v>
      </c>
      <c r="RO31" s="14" t="s">
        <v>5618</v>
      </c>
      <c r="RP31" s="14" t="s">
        <v>897</v>
      </c>
      <c r="RQ31" s="14" t="s">
        <v>5414</v>
      </c>
      <c r="RR31" s="14" t="s">
        <v>7983</v>
      </c>
      <c r="RS31" s="14" t="s">
        <v>5032</v>
      </c>
      <c r="RT31" s="14" t="s">
        <v>7982</v>
      </c>
      <c r="RU31" s="14" t="s">
        <v>6792</v>
      </c>
      <c r="RV31" s="14" t="s">
        <v>1829</v>
      </c>
      <c r="RW31" s="14" t="s">
        <v>7981</v>
      </c>
      <c r="RX31" s="14" t="s">
        <v>1816</v>
      </c>
      <c r="RY31" s="14" t="s">
        <v>6790</v>
      </c>
      <c r="RZ31" s="14" t="s">
        <v>3095</v>
      </c>
      <c r="SA31" s="14" t="s">
        <v>6789</v>
      </c>
      <c r="SB31" s="14" t="s">
        <v>6785</v>
      </c>
      <c r="SC31" s="14" t="s">
        <v>6784</v>
      </c>
      <c r="SD31" s="14" t="s">
        <v>6783</v>
      </c>
      <c r="SE31" s="14" t="s">
        <v>4977</v>
      </c>
      <c r="SF31" s="14" t="s">
        <v>3505</v>
      </c>
      <c r="SG31" s="14" t="s">
        <v>7980</v>
      </c>
      <c r="SH31" s="14" t="s">
        <v>1959</v>
      </c>
      <c r="SI31" s="14" t="s">
        <v>2444</v>
      </c>
      <c r="SJ31" s="14" t="s">
        <v>5680</v>
      </c>
      <c r="SK31" s="14" t="s">
        <v>7979</v>
      </c>
      <c r="SL31" s="14" t="s">
        <v>6781</v>
      </c>
      <c r="SM31" s="14" t="s">
        <v>7978</v>
      </c>
      <c r="SN31" s="14" t="s">
        <v>7977</v>
      </c>
      <c r="SO31" s="14" t="s">
        <v>7976</v>
      </c>
      <c r="SP31" s="14" t="s">
        <v>6779</v>
      </c>
      <c r="SQ31" s="14" t="s">
        <v>2020</v>
      </c>
      <c r="SR31" s="14" t="s">
        <v>6279</v>
      </c>
      <c r="SS31" s="14" t="s">
        <v>7975</v>
      </c>
      <c r="ST31" s="14" t="s">
        <v>6778</v>
      </c>
      <c r="SU31" s="14" t="s">
        <v>6777</v>
      </c>
      <c r="SV31" s="14" t="s">
        <v>288</v>
      </c>
      <c r="SW31" s="14" t="s">
        <v>5017</v>
      </c>
      <c r="SX31" s="14" t="s">
        <v>5016</v>
      </c>
      <c r="SY31" s="14" t="s">
        <v>6983</v>
      </c>
      <c r="SZ31" s="14" t="s">
        <v>6775</v>
      </c>
      <c r="TA31" s="14" t="s">
        <v>6544</v>
      </c>
      <c r="TB31" s="14" t="s">
        <v>6174</v>
      </c>
      <c r="TC31" s="14" t="s">
        <v>6774</v>
      </c>
      <c r="TD31" s="14" t="s">
        <v>5011</v>
      </c>
      <c r="TE31" s="14" t="s">
        <v>5010</v>
      </c>
      <c r="TF31" s="14" t="s">
        <v>6773</v>
      </c>
      <c r="TG31" s="14" t="s">
        <v>7974</v>
      </c>
      <c r="TH31" s="14" t="s">
        <v>7973</v>
      </c>
      <c r="TI31" s="14" t="s">
        <v>72</v>
      </c>
      <c r="TJ31" s="14" t="s">
        <v>75</v>
      </c>
      <c r="TK31" s="14" t="s">
        <v>7972</v>
      </c>
      <c r="TL31" s="14" t="s">
        <v>6772</v>
      </c>
      <c r="TM31" s="14" t="s">
        <v>2855</v>
      </c>
      <c r="TN31" s="14" t="s">
        <v>6771</v>
      </c>
      <c r="TO31" s="14" t="s">
        <v>2853</v>
      </c>
      <c r="TP31" s="14" t="s">
        <v>6770</v>
      </c>
      <c r="TQ31" s="14" t="s">
        <v>7971</v>
      </c>
      <c r="TR31" s="14" t="s">
        <v>6769</v>
      </c>
      <c r="TS31" s="14" t="s">
        <v>6768</v>
      </c>
      <c r="TT31" s="14" t="s">
        <v>2846</v>
      </c>
      <c r="TU31" s="14" t="s">
        <v>7970</v>
      </c>
      <c r="TV31" s="14" t="s">
        <v>5007</v>
      </c>
      <c r="TW31" s="14" t="s">
        <v>337</v>
      </c>
      <c r="TX31" s="14" t="s">
        <v>6767</v>
      </c>
      <c r="TY31" s="14" t="s">
        <v>7969</v>
      </c>
      <c r="TZ31" s="14" t="s">
        <v>5004</v>
      </c>
      <c r="UA31" s="14" t="s">
        <v>7968</v>
      </c>
      <c r="UB31" s="14" t="s">
        <v>7967</v>
      </c>
      <c r="UC31" s="14" t="s">
        <v>7966</v>
      </c>
      <c r="UD31" s="14" t="s">
        <v>6763</v>
      </c>
      <c r="UE31" s="14" t="s">
        <v>7965</v>
      </c>
      <c r="UF31" s="14" t="s">
        <v>4999</v>
      </c>
      <c r="UG31" s="14" t="s">
        <v>6762</v>
      </c>
      <c r="UH31" s="14" t="s">
        <v>2502</v>
      </c>
      <c r="UI31" s="14" t="s">
        <v>2368</v>
      </c>
      <c r="UJ31" s="14" t="s">
        <v>4997</v>
      </c>
      <c r="UK31" s="14" t="s">
        <v>5183</v>
      </c>
      <c r="UL31" s="14" t="s">
        <v>4995</v>
      </c>
      <c r="UM31" s="14" t="s">
        <v>4994</v>
      </c>
      <c r="UN31" s="14" t="s">
        <v>1986</v>
      </c>
      <c r="UO31" s="14" t="s">
        <v>2110</v>
      </c>
      <c r="UP31" s="14" t="s">
        <v>2065</v>
      </c>
      <c r="UQ31" s="14" t="s">
        <v>7964</v>
      </c>
      <c r="UR31" s="14" t="s">
        <v>7963</v>
      </c>
      <c r="US31" s="14" t="s">
        <v>7962</v>
      </c>
      <c r="UT31" s="14" t="s">
        <v>6761</v>
      </c>
      <c r="UU31" s="14" t="s">
        <v>7961</v>
      </c>
      <c r="UV31" s="14" t="s">
        <v>4993</v>
      </c>
      <c r="UW31" s="14" t="s">
        <v>6760</v>
      </c>
      <c r="UX31" s="14" t="s">
        <v>5609</v>
      </c>
      <c r="UY31" s="14" t="s">
        <v>6759</v>
      </c>
      <c r="UZ31" s="14" t="s">
        <v>5867</v>
      </c>
      <c r="VA31" s="14" t="s">
        <v>711</v>
      </c>
      <c r="VB31" s="14" t="s">
        <v>6758</v>
      </c>
      <c r="VC31" s="14" t="s">
        <v>4991</v>
      </c>
      <c r="VD31" s="14" t="s">
        <v>7960</v>
      </c>
      <c r="VE31" s="14" t="s">
        <v>7959</v>
      </c>
      <c r="VF31" s="14" t="s">
        <v>4988</v>
      </c>
      <c r="VG31" s="14" t="s">
        <v>4987</v>
      </c>
      <c r="VH31" s="14" t="s">
        <v>4986</v>
      </c>
      <c r="VI31" s="14" t="s">
        <v>2294</v>
      </c>
      <c r="VJ31" s="14" t="s">
        <v>2124</v>
      </c>
      <c r="VK31" s="14" t="s">
        <v>4782</v>
      </c>
      <c r="VL31" s="14" t="s">
        <v>1615</v>
      </c>
      <c r="VM31" s="14" t="s">
        <v>6449</v>
      </c>
      <c r="VN31" s="14" t="s">
        <v>7958</v>
      </c>
      <c r="VO31" s="14" t="s">
        <v>5059</v>
      </c>
      <c r="VP31" s="14" t="s">
        <v>2364</v>
      </c>
      <c r="VQ31" s="14" t="s">
        <v>298</v>
      </c>
      <c r="VR31" s="14" t="s">
        <v>2029</v>
      </c>
      <c r="VS31" s="14" t="s">
        <v>1031</v>
      </c>
      <c r="VT31" s="14" t="s">
        <v>4979</v>
      </c>
      <c r="VU31" s="14" t="s">
        <v>6750</v>
      </c>
      <c r="VV31" s="14" t="s">
        <v>6749</v>
      </c>
      <c r="VW31" s="14" t="s">
        <v>6748</v>
      </c>
      <c r="VX31" s="14" t="s">
        <v>7957</v>
      </c>
      <c r="VY31" s="14" t="s">
        <v>7956</v>
      </c>
      <c r="VZ31" s="14" t="s">
        <v>4976</v>
      </c>
      <c r="WA31" s="14" t="s">
        <v>919</v>
      </c>
      <c r="WB31" s="14" t="s">
        <v>4975</v>
      </c>
      <c r="WC31" s="14" t="s">
        <v>7955</v>
      </c>
      <c r="WD31" s="14" t="s">
        <v>4974</v>
      </c>
      <c r="WE31" s="14" t="s">
        <v>4973</v>
      </c>
      <c r="WF31" s="14" t="s">
        <v>6975</v>
      </c>
      <c r="WG31" s="14" t="s">
        <v>2375</v>
      </c>
      <c r="WH31" s="14" t="s">
        <v>7954</v>
      </c>
      <c r="WI31" s="14" t="s">
        <v>6745</v>
      </c>
      <c r="WJ31" s="14" t="s">
        <v>2372</v>
      </c>
      <c r="WK31" s="14" t="s">
        <v>4965</v>
      </c>
      <c r="WL31" s="14" t="s">
        <v>4964</v>
      </c>
      <c r="WM31" s="14" t="s">
        <v>7953</v>
      </c>
      <c r="WN31" s="14" t="s">
        <v>7952</v>
      </c>
      <c r="WO31" s="14" t="s">
        <v>4963</v>
      </c>
      <c r="WP31" s="14" t="s">
        <v>7951</v>
      </c>
      <c r="WQ31" s="14" t="s">
        <v>4962</v>
      </c>
      <c r="WR31" s="14" t="s">
        <v>7950</v>
      </c>
      <c r="WS31" s="14" t="s">
        <v>6742</v>
      </c>
      <c r="WT31" s="14" t="s">
        <v>7949</v>
      </c>
      <c r="WU31" s="14" t="s">
        <v>6741</v>
      </c>
      <c r="WV31" s="14" t="s">
        <v>4960</v>
      </c>
      <c r="WW31" s="14" t="s">
        <v>4959</v>
      </c>
      <c r="WX31" s="14" t="s">
        <v>6740</v>
      </c>
      <c r="WY31" s="14" t="s">
        <v>4958</v>
      </c>
      <c r="WZ31" s="14" t="s">
        <v>4957</v>
      </c>
      <c r="XA31" s="14" t="s">
        <v>6739</v>
      </c>
      <c r="XB31" s="14" t="s">
        <v>4954</v>
      </c>
      <c r="XC31" s="14" t="s">
        <v>2627</v>
      </c>
      <c r="XD31" s="14" t="s">
        <v>6737</v>
      </c>
      <c r="XE31" s="14" t="s">
        <v>716</v>
      </c>
      <c r="XF31" s="14" t="s">
        <v>1484</v>
      </c>
      <c r="XG31" s="14" t="s">
        <v>4950</v>
      </c>
      <c r="XH31" s="14" t="s">
        <v>2733</v>
      </c>
      <c r="XI31" s="14" t="s">
        <v>4948</v>
      </c>
      <c r="XJ31" s="14" t="s">
        <v>5859</v>
      </c>
      <c r="XK31" s="14" t="s">
        <v>6736</v>
      </c>
      <c r="XL31" s="14" t="s">
        <v>4879</v>
      </c>
      <c r="XM31" s="14" t="s">
        <v>4946</v>
      </c>
      <c r="XN31" s="14" t="s">
        <v>7948</v>
      </c>
      <c r="XO31" s="14" t="s">
        <v>7947</v>
      </c>
      <c r="XP31" s="14" t="s">
        <v>1952</v>
      </c>
      <c r="XQ31" s="14" t="s">
        <v>7946</v>
      </c>
      <c r="XR31" s="14" t="s">
        <v>7945</v>
      </c>
      <c r="XS31" s="14" t="s">
        <v>2718</v>
      </c>
      <c r="XT31" s="14" t="s">
        <v>6735</v>
      </c>
      <c r="XU31" s="14" t="s">
        <v>2200</v>
      </c>
      <c r="XV31" s="14" t="s">
        <v>4943</v>
      </c>
      <c r="XW31" s="14" t="s">
        <v>7079</v>
      </c>
      <c r="XX31" s="14" t="s">
        <v>6734</v>
      </c>
      <c r="XY31" s="14" t="s">
        <v>7944</v>
      </c>
      <c r="XZ31" s="14" t="s">
        <v>7943</v>
      </c>
      <c r="YA31" s="14" t="s">
        <v>4936</v>
      </c>
      <c r="YB31" s="14" t="s">
        <v>2702</v>
      </c>
      <c r="YC31" s="14" t="s">
        <v>6732</v>
      </c>
      <c r="YD31" s="14" t="s">
        <v>6731</v>
      </c>
      <c r="YE31" s="14" t="s">
        <v>6515</v>
      </c>
      <c r="YF31" s="14" t="s">
        <v>4931</v>
      </c>
      <c r="YG31" s="14" t="s">
        <v>7942</v>
      </c>
      <c r="YH31" s="14" t="s">
        <v>7941</v>
      </c>
      <c r="YI31" s="14" t="s">
        <v>7940</v>
      </c>
      <c r="YJ31" s="14" t="s">
        <v>4927</v>
      </c>
      <c r="YK31" s="14" t="s">
        <v>2422</v>
      </c>
      <c r="YL31" s="14" t="s">
        <v>1856</v>
      </c>
      <c r="YM31" s="14" t="s">
        <v>5625</v>
      </c>
      <c r="YN31" s="14" t="s">
        <v>1900</v>
      </c>
      <c r="YO31" s="14" t="s">
        <v>3056</v>
      </c>
      <c r="YP31" s="14" t="s">
        <v>7939</v>
      </c>
      <c r="YQ31" s="14" t="s">
        <v>4921</v>
      </c>
      <c r="YR31" s="14" t="s">
        <v>7938</v>
      </c>
      <c r="YS31" s="14" t="s">
        <v>2661</v>
      </c>
      <c r="YT31" s="14" t="s">
        <v>7937</v>
      </c>
      <c r="YU31" s="14" t="s">
        <v>927</v>
      </c>
      <c r="YV31" s="14" t="s">
        <v>4956</v>
      </c>
      <c r="YW31" s="14" t="s">
        <v>7936</v>
      </c>
      <c r="YX31" s="14" t="s">
        <v>7935</v>
      </c>
      <c r="YY31" s="14" t="s">
        <v>719</v>
      </c>
      <c r="YZ31" s="14" t="s">
        <v>4728</v>
      </c>
      <c r="ZA31" s="14" t="s">
        <v>7934</v>
      </c>
      <c r="ZB31" s="14" t="s">
        <v>7933</v>
      </c>
      <c r="ZC31" s="14" t="s">
        <v>7932</v>
      </c>
      <c r="ZD31" s="14" t="s">
        <v>916</v>
      </c>
      <c r="ZE31" s="14" t="s">
        <v>4913</v>
      </c>
      <c r="ZF31" s="14" t="s">
        <v>6722</v>
      </c>
      <c r="ZG31" s="14" t="s">
        <v>6721</v>
      </c>
      <c r="ZH31" s="14" t="s">
        <v>6720</v>
      </c>
      <c r="ZI31" s="14" t="s">
        <v>4912</v>
      </c>
      <c r="ZJ31" s="14" t="s">
        <v>4911</v>
      </c>
      <c r="ZK31" s="14" t="s">
        <v>5174</v>
      </c>
      <c r="ZL31" s="14" t="s">
        <v>6719</v>
      </c>
      <c r="ZM31" s="14" t="s">
        <v>4909</v>
      </c>
      <c r="ZN31" s="14" t="s">
        <v>4908</v>
      </c>
      <c r="ZO31" s="14" t="s">
        <v>4907</v>
      </c>
      <c r="ZP31" s="14" t="s">
        <v>3129</v>
      </c>
      <c r="ZQ31" s="14" t="s">
        <v>6718</v>
      </c>
      <c r="ZR31" s="14" t="s">
        <v>7931</v>
      </c>
      <c r="ZS31" s="14" t="s">
        <v>6717</v>
      </c>
      <c r="ZT31" s="14" t="s">
        <v>4902</v>
      </c>
      <c r="ZU31" s="14" t="s">
        <v>3049</v>
      </c>
      <c r="ZV31" s="14" t="s">
        <v>6715</v>
      </c>
      <c r="ZW31" s="14" t="s">
        <v>2521</v>
      </c>
      <c r="ZX31" s="14" t="s">
        <v>6714</v>
      </c>
      <c r="ZY31" s="14" t="s">
        <v>4899</v>
      </c>
      <c r="ZZ31" s="14" t="s">
        <v>7049</v>
      </c>
      <c r="AAA31" s="14" t="s">
        <v>6548</v>
      </c>
      <c r="AAB31" s="14" t="s">
        <v>4897</v>
      </c>
      <c r="AAC31" s="14" t="s">
        <v>1877</v>
      </c>
      <c r="AAD31" s="14" t="s">
        <v>6334</v>
      </c>
      <c r="AAE31" s="14" t="s">
        <v>6711</v>
      </c>
      <c r="AAF31" s="14" t="s">
        <v>7930</v>
      </c>
      <c r="AAG31" s="14" t="s">
        <v>7929</v>
      </c>
      <c r="AAH31" s="14" t="s">
        <v>5745</v>
      </c>
      <c r="AAI31" s="14" t="s">
        <v>7928</v>
      </c>
      <c r="AAJ31" s="14" t="s">
        <v>6708</v>
      </c>
      <c r="AAK31" s="14" t="s">
        <v>4895</v>
      </c>
      <c r="AAL31" s="14" t="s">
        <v>7927</v>
      </c>
      <c r="AAM31" s="14" t="s">
        <v>6705</v>
      </c>
      <c r="AAN31" s="14" t="s">
        <v>6704</v>
      </c>
      <c r="AAO31" s="14" t="s">
        <v>6507</v>
      </c>
      <c r="AAP31" s="14" t="s">
        <v>2309</v>
      </c>
      <c r="AAQ31" s="14" t="s">
        <v>7926</v>
      </c>
      <c r="AAR31" s="14" t="s">
        <v>6701</v>
      </c>
      <c r="AAS31" s="14" t="s">
        <v>6700</v>
      </c>
      <c r="AAT31" s="14" t="s">
        <v>6699</v>
      </c>
      <c r="AAU31" s="14" t="s">
        <v>6698</v>
      </c>
      <c r="AAV31" s="14" t="s">
        <v>4889</v>
      </c>
      <c r="AAW31" s="14" t="s">
        <v>4888</v>
      </c>
      <c r="AAX31" s="14" t="s">
        <v>348</v>
      </c>
      <c r="AAY31" s="14" t="s">
        <v>7036</v>
      </c>
      <c r="AAZ31" s="14" t="s">
        <v>4544</v>
      </c>
      <c r="ABA31" s="14" t="s">
        <v>1662</v>
      </c>
      <c r="ABB31" s="14" t="s">
        <v>7925</v>
      </c>
      <c r="ABC31" s="14" t="s">
        <v>7924</v>
      </c>
      <c r="ABD31" s="14" t="s">
        <v>7923</v>
      </c>
      <c r="ABE31" s="14" t="s">
        <v>7922</v>
      </c>
      <c r="ABF31" s="14" t="s">
        <v>6692</v>
      </c>
      <c r="ABG31" s="14" t="s">
        <v>4882</v>
      </c>
      <c r="ABH31" s="14" t="s">
        <v>6689</v>
      </c>
      <c r="ABI31" s="14" t="s">
        <v>6437</v>
      </c>
      <c r="ABJ31" s="14" t="s">
        <v>7921</v>
      </c>
      <c r="ABK31" s="14" t="s">
        <v>5822</v>
      </c>
      <c r="ABL31" s="14" t="s">
        <v>6688</v>
      </c>
      <c r="ABM31" s="14" t="s">
        <v>6687</v>
      </c>
      <c r="ABN31" s="14" t="s">
        <v>7920</v>
      </c>
      <c r="ABO31" s="14" t="s">
        <v>6686</v>
      </c>
      <c r="ABP31" s="14" t="s">
        <v>4876</v>
      </c>
      <c r="ABQ31" s="14" t="s">
        <v>69</v>
      </c>
      <c r="ABR31" s="14" t="s">
        <v>49</v>
      </c>
      <c r="ABS31" s="14" t="s">
        <v>7919</v>
      </c>
      <c r="ABT31" s="14" t="s">
        <v>617</v>
      </c>
      <c r="ABU31" s="14" t="s">
        <v>6685</v>
      </c>
      <c r="ABV31" s="14" t="s">
        <v>6684</v>
      </c>
      <c r="ABW31" s="14" t="s">
        <v>7918</v>
      </c>
      <c r="ABX31" s="14" t="s">
        <v>1618</v>
      </c>
      <c r="ABY31" s="14" t="s">
        <v>4871</v>
      </c>
      <c r="ABZ31" s="14" t="s">
        <v>4119</v>
      </c>
      <c r="ACA31" s="14" t="s">
        <v>7917</v>
      </c>
      <c r="ACB31" s="14" t="s">
        <v>1156</v>
      </c>
      <c r="ACC31" s="14" t="s">
        <v>1063</v>
      </c>
      <c r="ACD31" s="14" t="s">
        <v>1062</v>
      </c>
      <c r="ACE31" s="14" t="s">
        <v>7916</v>
      </c>
      <c r="ACF31" s="14" t="s">
        <v>6404</v>
      </c>
      <c r="ACG31" s="14" t="s">
        <v>7915</v>
      </c>
      <c r="ACH31" s="14" t="s">
        <v>1957</v>
      </c>
      <c r="ACI31" s="14" t="s">
        <v>7914</v>
      </c>
      <c r="ACJ31" s="14" t="s">
        <v>7913</v>
      </c>
      <c r="ACK31" s="14" t="s">
        <v>6676</v>
      </c>
      <c r="ACL31" s="14" t="s">
        <v>4864</v>
      </c>
      <c r="ACM31" s="14" t="s">
        <v>5585</v>
      </c>
      <c r="ACN31" s="14" t="s">
        <v>4863</v>
      </c>
      <c r="ACO31" s="14" t="s">
        <v>4862</v>
      </c>
      <c r="ACP31" s="14" t="s">
        <v>4861</v>
      </c>
      <c r="ACQ31" s="14" t="s">
        <v>4859</v>
      </c>
      <c r="ACR31" s="14" t="s">
        <v>2534</v>
      </c>
      <c r="ACS31" s="14" t="s">
        <v>3531</v>
      </c>
      <c r="ACT31" s="14" t="s">
        <v>4857</v>
      </c>
      <c r="ACU31" s="14" t="s">
        <v>4856</v>
      </c>
      <c r="ACV31" s="14" t="s">
        <v>6674</v>
      </c>
      <c r="ACW31" s="14" t="s">
        <v>3447</v>
      </c>
      <c r="ACX31" s="14" t="s">
        <v>2005</v>
      </c>
      <c r="ACY31" s="14" t="s">
        <v>7912</v>
      </c>
      <c r="ACZ31" s="14" t="s">
        <v>7911</v>
      </c>
      <c r="ADA31" s="14" t="s">
        <v>4078</v>
      </c>
      <c r="ADB31" s="14" t="s">
        <v>6671</v>
      </c>
      <c r="ADC31" s="14" t="s">
        <v>1903</v>
      </c>
      <c r="ADD31" s="14" t="s">
        <v>6670</v>
      </c>
      <c r="ADE31" s="14" t="s">
        <v>710</v>
      </c>
      <c r="ADF31" s="14" t="s">
        <v>2350</v>
      </c>
      <c r="ADG31" s="14" t="s">
        <v>7910</v>
      </c>
      <c r="ADH31" s="14" t="s">
        <v>335</v>
      </c>
      <c r="ADI31" s="14" t="s">
        <v>7909</v>
      </c>
      <c r="ADJ31" s="14" t="s">
        <v>7908</v>
      </c>
      <c r="ADK31" s="14" t="s">
        <v>6668</v>
      </c>
      <c r="ADL31" s="14" t="s">
        <v>6667</v>
      </c>
      <c r="ADM31" s="14" t="s">
        <v>6666</v>
      </c>
      <c r="ADN31" s="14" t="s">
        <v>4853</v>
      </c>
      <c r="ADO31" s="14" t="s">
        <v>740</v>
      </c>
      <c r="ADP31" s="14" t="s">
        <v>7907</v>
      </c>
      <c r="ADQ31" s="14" t="s">
        <v>4076</v>
      </c>
      <c r="ADR31" s="14" t="s">
        <v>3501</v>
      </c>
      <c r="ADS31" s="14" t="s">
        <v>4850</v>
      </c>
      <c r="ADT31" s="14" t="s">
        <v>7906</v>
      </c>
      <c r="ADU31" s="14" t="s">
        <v>5935</v>
      </c>
      <c r="ADV31" s="14" t="s">
        <v>6539</v>
      </c>
      <c r="ADW31" s="14" t="s">
        <v>5342</v>
      </c>
      <c r="ADX31" s="14" t="s">
        <v>2113</v>
      </c>
      <c r="ADY31" s="14" t="s">
        <v>7905</v>
      </c>
      <c r="ADZ31" s="14" t="s">
        <v>1894</v>
      </c>
      <c r="AEA31" s="14" t="s">
        <v>5675</v>
      </c>
      <c r="AEB31" s="14" t="s">
        <v>4842</v>
      </c>
      <c r="AEC31" s="14" t="s">
        <v>4940</v>
      </c>
      <c r="AED31" s="14" t="s">
        <v>2190</v>
      </c>
      <c r="AEE31" s="14" t="s">
        <v>4841</v>
      </c>
      <c r="AEF31" s="14" t="s">
        <v>2370</v>
      </c>
      <c r="AEG31" s="14" t="s">
        <v>4839</v>
      </c>
      <c r="AEH31" s="14" t="s">
        <v>4838</v>
      </c>
      <c r="AEI31" s="14" t="s">
        <v>2374</v>
      </c>
      <c r="AEJ31" s="14" t="s">
        <v>7904</v>
      </c>
      <c r="AEK31" s="14" t="s">
        <v>6097</v>
      </c>
      <c r="AEL31" s="14" t="s">
        <v>6660</v>
      </c>
      <c r="AEM31" s="14" t="s">
        <v>4835</v>
      </c>
      <c r="AEN31" s="14" t="s">
        <v>7903</v>
      </c>
      <c r="AEO31" s="14" t="s">
        <v>7902</v>
      </c>
      <c r="AEP31" s="14" t="s">
        <v>7901</v>
      </c>
      <c r="AEQ31" s="14" t="s">
        <v>6658</v>
      </c>
      <c r="AER31" s="14" t="s">
        <v>3765</v>
      </c>
      <c r="AES31" s="14" t="s">
        <v>4833</v>
      </c>
      <c r="AET31" s="14" t="s">
        <v>1881</v>
      </c>
      <c r="AEU31" s="14" t="s">
        <v>7900</v>
      </c>
      <c r="AEV31" s="14" t="s">
        <v>6657</v>
      </c>
      <c r="AEW31" s="14" t="s">
        <v>4832</v>
      </c>
      <c r="AEX31" s="14" t="s">
        <v>4831</v>
      </c>
      <c r="AEY31" s="14" t="s">
        <v>4934</v>
      </c>
      <c r="AEZ31" s="14" t="s">
        <v>7899</v>
      </c>
      <c r="AFA31" s="14" t="s">
        <v>6656</v>
      </c>
      <c r="AFB31" s="14" t="s">
        <v>6655</v>
      </c>
      <c r="AFC31" s="14" t="s">
        <v>7898</v>
      </c>
      <c r="AFD31" s="14" t="s">
        <v>7897</v>
      </c>
      <c r="AFE31" s="14" t="s">
        <v>6370</v>
      </c>
      <c r="AFF31" s="14" t="s">
        <v>5216</v>
      </c>
      <c r="AFG31" s="14" t="s">
        <v>6652</v>
      </c>
      <c r="AFH31" s="14" t="s">
        <v>7896</v>
      </c>
      <c r="AFI31" s="14" t="s">
        <v>3441</v>
      </c>
      <c r="AFJ31" s="14" t="s">
        <v>7895</v>
      </c>
      <c r="AFK31" s="14" t="s">
        <v>4826</v>
      </c>
      <c r="AFL31" s="14" t="s">
        <v>6958</v>
      </c>
      <c r="AFM31" s="14" t="s">
        <v>2212</v>
      </c>
      <c r="AFN31" s="14" t="s">
        <v>1641</v>
      </c>
      <c r="AFO31" s="14" t="s">
        <v>4824</v>
      </c>
      <c r="AFP31" s="14" t="s">
        <v>6650</v>
      </c>
      <c r="AFQ31" s="14" t="s">
        <v>6649</v>
      </c>
      <c r="AFR31" s="14" t="s">
        <v>6648</v>
      </c>
      <c r="AFS31" s="14" t="s">
        <v>6647</v>
      </c>
      <c r="AFT31" s="14" t="s">
        <v>928</v>
      </c>
      <c r="AFU31" s="14" t="s">
        <v>7894</v>
      </c>
      <c r="AFV31" s="14" t="s">
        <v>4822</v>
      </c>
      <c r="AFW31" s="14" t="s">
        <v>6646</v>
      </c>
      <c r="AFX31" s="14" t="s">
        <v>7893</v>
      </c>
      <c r="AFY31" s="14" t="s">
        <v>7892</v>
      </c>
      <c r="AFZ31" s="14" t="s">
        <v>4819</v>
      </c>
      <c r="AGA31" s="14" t="s">
        <v>5554</v>
      </c>
      <c r="AGB31" s="14" t="s">
        <v>7891</v>
      </c>
      <c r="AGC31" s="14" t="s">
        <v>4818</v>
      </c>
      <c r="AGD31" s="14" t="s">
        <v>4817</v>
      </c>
      <c r="AGE31" s="14" t="s">
        <v>3417</v>
      </c>
      <c r="AGF31" s="14" t="s">
        <v>4815</v>
      </c>
      <c r="AGG31" s="14" t="s">
        <v>4814</v>
      </c>
      <c r="AGH31" s="14" t="s">
        <v>7890</v>
      </c>
      <c r="AGI31" s="14" t="s">
        <v>3410</v>
      </c>
      <c r="AGJ31" s="14" t="s">
        <v>6645</v>
      </c>
      <c r="AGK31" s="14" t="s">
        <v>326</v>
      </c>
      <c r="AGL31" s="14" t="s">
        <v>1753</v>
      </c>
      <c r="AGM31" s="14" t="s">
        <v>6643</v>
      </c>
      <c r="AGN31" s="14" t="s">
        <v>7889</v>
      </c>
      <c r="AGO31" s="14" t="s">
        <v>7888</v>
      </c>
      <c r="AGP31" s="14" t="s">
        <v>6642</v>
      </c>
      <c r="AGQ31" s="14" t="s">
        <v>6641</v>
      </c>
      <c r="AGR31" s="14" t="s">
        <v>7887</v>
      </c>
      <c r="AGS31" s="14" t="s">
        <v>6639</v>
      </c>
      <c r="AGT31" s="14" t="s">
        <v>4811</v>
      </c>
      <c r="AGU31" s="14" t="s">
        <v>3650</v>
      </c>
      <c r="AGV31" s="14" t="s">
        <v>6638</v>
      </c>
      <c r="AGW31" s="14" t="s">
        <v>2071</v>
      </c>
      <c r="AGX31" s="14" t="s">
        <v>2199</v>
      </c>
      <c r="AGY31" s="14" t="s">
        <v>323</v>
      </c>
      <c r="AGZ31" s="14" t="s">
        <v>7886</v>
      </c>
      <c r="AHA31" s="14" t="s">
        <v>6636</v>
      </c>
      <c r="AHB31" s="14" t="s">
        <v>6635</v>
      </c>
      <c r="AHC31" s="14" t="s">
        <v>6057</v>
      </c>
      <c r="AHD31" s="14" t="s">
        <v>7885</v>
      </c>
      <c r="AHE31" s="14" t="s">
        <v>6634</v>
      </c>
      <c r="AHF31" s="14" t="s">
        <v>6633</v>
      </c>
      <c r="AHG31" s="14" t="s">
        <v>7884</v>
      </c>
      <c r="AHH31" s="14" t="s">
        <v>7883</v>
      </c>
      <c r="AHI31" s="14" t="s">
        <v>2340</v>
      </c>
      <c r="AHJ31" s="14" t="s">
        <v>7882</v>
      </c>
      <c r="AHK31" s="14" t="s">
        <v>3959</v>
      </c>
      <c r="AHL31" s="14" t="s">
        <v>4807</v>
      </c>
      <c r="AHM31" s="14" t="s">
        <v>6031</v>
      </c>
      <c r="AHN31" s="14" t="s">
        <v>6632</v>
      </c>
      <c r="AHO31" s="14" t="s">
        <v>6631</v>
      </c>
      <c r="AHP31" s="14" t="s">
        <v>2643</v>
      </c>
      <c r="AHQ31" s="14" t="s">
        <v>2080</v>
      </c>
      <c r="AHR31" s="14" t="s">
        <v>6957</v>
      </c>
      <c r="AHS31" s="14" t="s">
        <v>4804</v>
      </c>
      <c r="AHT31" s="14" t="s">
        <v>2132</v>
      </c>
      <c r="AHU31" s="14" t="s">
        <v>7881</v>
      </c>
      <c r="AHV31" s="14" t="s">
        <v>3349</v>
      </c>
      <c r="AHW31" s="14" t="s">
        <v>7880</v>
      </c>
      <c r="AHX31" s="14" t="s">
        <v>1628</v>
      </c>
      <c r="AHY31" s="14" t="s">
        <v>680</v>
      </c>
      <c r="AHZ31" s="14" t="s">
        <v>7879</v>
      </c>
      <c r="AIA31" s="14" t="s">
        <v>6630</v>
      </c>
      <c r="AIB31" s="14" t="s">
        <v>4802</v>
      </c>
      <c r="AIC31" s="14" t="s">
        <v>7878</v>
      </c>
      <c r="AID31" s="14" t="s">
        <v>2357</v>
      </c>
      <c r="AIE31" s="14" t="s">
        <v>7877</v>
      </c>
      <c r="AIF31" s="14" t="s">
        <v>3952</v>
      </c>
      <c r="AIG31" s="14" t="s">
        <v>7876</v>
      </c>
      <c r="AIH31" s="14" t="s">
        <v>2225</v>
      </c>
      <c r="AII31" s="14" t="s">
        <v>1864</v>
      </c>
      <c r="AIJ31" s="14" t="s">
        <v>5241</v>
      </c>
      <c r="AIK31" s="14" t="s">
        <v>1817</v>
      </c>
      <c r="AIL31" s="14" t="s">
        <v>7875</v>
      </c>
      <c r="AIM31" s="14" t="s">
        <v>3922</v>
      </c>
      <c r="AIN31" s="14" t="s">
        <v>6628</v>
      </c>
      <c r="AIO31" s="14" t="s">
        <v>4790</v>
      </c>
      <c r="AIP31" s="14" t="s">
        <v>7874</v>
      </c>
      <c r="AIQ31" s="14" t="s">
        <v>4061</v>
      </c>
      <c r="AIR31" s="14" t="s">
        <v>4787</v>
      </c>
      <c r="AIS31" s="14" t="s">
        <v>5934</v>
      </c>
      <c r="AIT31" s="14" t="s">
        <v>4785</v>
      </c>
      <c r="AIU31" s="14" t="s">
        <v>6625</v>
      </c>
      <c r="AIV31" s="14" t="s">
        <v>7873</v>
      </c>
      <c r="AIW31" s="14" t="s">
        <v>4783</v>
      </c>
      <c r="AIX31" s="14" t="s">
        <v>7872</v>
      </c>
      <c r="AIY31" s="14" t="s">
        <v>6188</v>
      </c>
      <c r="AIZ31" s="14" t="s">
        <v>7871</v>
      </c>
      <c r="AJA31" s="14" t="s">
        <v>7870</v>
      </c>
      <c r="AJB31" s="14" t="s">
        <v>4780</v>
      </c>
      <c r="AJC31" s="14" t="s">
        <v>6621</v>
      </c>
      <c r="AJD31" s="14" t="s">
        <v>7869</v>
      </c>
      <c r="AJE31" s="14" t="s">
        <v>748</v>
      </c>
      <c r="AJF31" s="14" t="s">
        <v>6620</v>
      </c>
      <c r="AJG31" s="14" t="s">
        <v>4778</v>
      </c>
      <c r="AJH31" s="14" t="s">
        <v>4777</v>
      </c>
      <c r="AJI31" s="14" t="s">
        <v>6619</v>
      </c>
      <c r="AJJ31" s="14" t="s">
        <v>4776</v>
      </c>
      <c r="AJK31" s="14" t="s">
        <v>3307</v>
      </c>
      <c r="AJL31" s="14" t="s">
        <v>4775</v>
      </c>
      <c r="AJM31" s="14" t="s">
        <v>7868</v>
      </c>
      <c r="AJN31" s="14" t="s">
        <v>7867</v>
      </c>
      <c r="AJO31" s="14" t="s">
        <v>6752</v>
      </c>
      <c r="AJP31" s="14" t="s">
        <v>6429</v>
      </c>
      <c r="AJQ31" s="14" t="s">
        <v>6618</v>
      </c>
      <c r="AJR31" s="14" t="s">
        <v>6617</v>
      </c>
      <c r="AJS31" s="14" t="s">
        <v>5633</v>
      </c>
      <c r="AJT31" s="14" t="s">
        <v>4770</v>
      </c>
      <c r="AJU31" s="14" t="s">
        <v>6616</v>
      </c>
      <c r="AJV31" s="14" t="s">
        <v>6615</v>
      </c>
      <c r="AJW31" s="14" t="s">
        <v>6614</v>
      </c>
      <c r="AJX31" s="14" t="s">
        <v>6613</v>
      </c>
      <c r="AJY31" s="14" t="s">
        <v>6612</v>
      </c>
      <c r="AJZ31" s="14" t="s">
        <v>3752</v>
      </c>
      <c r="AKA31" s="14" t="s">
        <v>6611</v>
      </c>
      <c r="AKB31" s="14" t="s">
        <v>7866</v>
      </c>
      <c r="AKC31" s="14" t="s">
        <v>4766</v>
      </c>
      <c r="AKD31" s="14" t="s">
        <v>4765</v>
      </c>
      <c r="AKE31" s="14" t="s">
        <v>7865</v>
      </c>
      <c r="AKF31" s="14" t="s">
        <v>2974</v>
      </c>
      <c r="AKG31" s="14" t="s">
        <v>7864</v>
      </c>
      <c r="AKH31" s="14" t="s">
        <v>4709</v>
      </c>
      <c r="AKI31" s="14" t="s">
        <v>3282</v>
      </c>
      <c r="AKJ31" s="14" t="s">
        <v>7863</v>
      </c>
      <c r="AKK31" s="14" t="s">
        <v>4758</v>
      </c>
      <c r="AKL31" s="14" t="s">
        <v>2347</v>
      </c>
      <c r="AKM31" s="14" t="s">
        <v>7862</v>
      </c>
      <c r="AKN31" s="14" t="s">
        <v>7861</v>
      </c>
      <c r="AKO31" s="14" t="s">
        <v>4757</v>
      </c>
      <c r="AKP31" s="14" t="s">
        <v>6609</v>
      </c>
      <c r="AKQ31" s="14" t="s">
        <v>6608</v>
      </c>
      <c r="AKR31" s="14" t="s">
        <v>6607</v>
      </c>
      <c r="AKS31" s="14" t="s">
        <v>7860</v>
      </c>
      <c r="AKT31" s="14" t="s">
        <v>1917</v>
      </c>
      <c r="AKU31" s="14" t="s">
        <v>4753</v>
      </c>
      <c r="AKV31" s="14" t="s">
        <v>952</v>
      </c>
      <c r="AKW31" s="14" t="s">
        <v>6605</v>
      </c>
      <c r="AKX31" s="14" t="s">
        <v>2097</v>
      </c>
      <c r="AKY31" s="14" t="s">
        <v>1993</v>
      </c>
      <c r="AKZ31" s="14" t="s">
        <v>3260</v>
      </c>
      <c r="ALA31" s="14" t="s">
        <v>4749</v>
      </c>
      <c r="ALB31" s="14" t="s">
        <v>7859</v>
      </c>
      <c r="ALC31" s="14" t="s">
        <v>6602</v>
      </c>
      <c r="ALD31" s="14" t="s">
        <v>6601</v>
      </c>
      <c r="ALE31" s="14" t="s">
        <v>6599</v>
      </c>
      <c r="ALF31" s="14" t="s">
        <v>6598</v>
      </c>
      <c r="ALG31" s="14" t="s">
        <v>6597</v>
      </c>
      <c r="ALH31" s="14" t="s">
        <v>7858</v>
      </c>
      <c r="ALI31" s="14" t="s">
        <v>6595</v>
      </c>
      <c r="ALJ31" s="14" t="s">
        <v>1821</v>
      </c>
      <c r="ALK31" s="14" t="s">
        <v>6593</v>
      </c>
      <c r="ALL31" s="14" t="s">
        <v>6592</v>
      </c>
      <c r="ALM31" s="14" t="s">
        <v>4632</v>
      </c>
      <c r="ALN31" s="14" t="s">
        <v>6591</v>
      </c>
      <c r="ALO31" s="14" t="s">
        <v>6725</v>
      </c>
      <c r="ALP31" s="14" t="s">
        <v>5731</v>
      </c>
      <c r="ALQ31" s="14" t="s">
        <v>4740</v>
      </c>
      <c r="ALR31" s="14" t="s">
        <v>4738</v>
      </c>
      <c r="ALS31" s="14" t="s">
        <v>6590</v>
      </c>
      <c r="ALT31" s="14" t="s">
        <v>5285</v>
      </c>
      <c r="ALU31" s="14" t="s">
        <v>7857</v>
      </c>
      <c r="ALV31" s="14" t="s">
        <v>6589</v>
      </c>
      <c r="ALW31" s="14" t="s">
        <v>5711</v>
      </c>
      <c r="ALX31" s="14" t="s">
        <v>4734</v>
      </c>
      <c r="ALY31" s="14" t="s">
        <v>7856</v>
      </c>
      <c r="ALZ31" s="14" t="s">
        <v>4730</v>
      </c>
      <c r="AMA31" s="14" t="s">
        <v>7855</v>
      </c>
      <c r="AMB31" s="14" t="s">
        <v>4729</v>
      </c>
      <c r="AMC31" s="14" t="s">
        <v>4726</v>
      </c>
      <c r="AMD31" s="14" t="s">
        <v>7854</v>
      </c>
      <c r="AME31" s="14" t="s">
        <v>6583</v>
      </c>
      <c r="AMF31" s="14" t="s">
        <v>4724</v>
      </c>
      <c r="AMG31" s="14" t="s">
        <v>1932</v>
      </c>
      <c r="AMH31" s="14" t="s">
        <v>6581</v>
      </c>
      <c r="AMI31" s="14" t="s">
        <v>4722</v>
      </c>
      <c r="AMJ31" s="14" t="s">
        <v>4134</v>
      </c>
      <c r="AMK31" s="14" t="s">
        <v>7853</v>
      </c>
      <c r="AML31" s="14" t="s">
        <v>7852</v>
      </c>
      <c r="AMM31" s="14" t="s">
        <v>7851</v>
      </c>
      <c r="AMN31" s="14" t="s">
        <v>6580</v>
      </c>
      <c r="AMO31" s="14" t="s">
        <v>7055</v>
      </c>
      <c r="AMP31" s="14" t="s">
        <v>4717</v>
      </c>
      <c r="AMQ31" s="14" t="s">
        <v>1839</v>
      </c>
      <c r="AMR31" s="14" t="s">
        <v>4716</v>
      </c>
      <c r="AMS31" s="14" t="s">
        <v>6579</v>
      </c>
      <c r="AMT31" s="14" t="s">
        <v>6578</v>
      </c>
      <c r="AMU31" s="14" t="s">
        <v>6577</v>
      </c>
      <c r="AMV31" s="14" t="s">
        <v>6576</v>
      </c>
      <c r="AMW31" s="14" t="s">
        <v>7850</v>
      </c>
      <c r="AMX31" s="14" t="s">
        <v>760</v>
      </c>
      <c r="AMY31" s="14" t="s">
        <v>7849</v>
      </c>
      <c r="AMZ31" s="14" t="s">
        <v>4712</v>
      </c>
      <c r="ANA31" s="14" t="s">
        <v>6573</v>
      </c>
      <c r="ANB31" s="14" t="s">
        <v>7848</v>
      </c>
      <c r="ANC31" s="14" t="s">
        <v>6572</v>
      </c>
      <c r="AND31" s="14" t="s">
        <v>3295</v>
      </c>
      <c r="ANE31" s="14" t="s">
        <v>2363</v>
      </c>
      <c r="ANF31" s="14" t="s">
        <v>3792</v>
      </c>
      <c r="ANG31" s="14" t="s">
        <v>6570</v>
      </c>
      <c r="ANH31" s="14" t="s">
        <v>2006</v>
      </c>
      <c r="ANI31" s="14" t="s">
        <v>4620</v>
      </c>
      <c r="ANJ31" s="14" t="s">
        <v>5903</v>
      </c>
      <c r="ANK31" s="14" t="s">
        <v>7847</v>
      </c>
      <c r="ANL31" s="14" t="s">
        <v>781</v>
      </c>
      <c r="ANM31" s="14" t="s">
        <v>7846</v>
      </c>
      <c r="ANN31" s="14" t="s">
        <v>4703</v>
      </c>
      <c r="ANO31" s="14" t="s">
        <v>1763</v>
      </c>
      <c r="ANP31" s="14" t="s">
        <v>4700</v>
      </c>
      <c r="ANQ31" s="14" t="s">
        <v>6869</v>
      </c>
      <c r="ANR31" s="14" t="s">
        <v>6567</v>
      </c>
      <c r="ANS31" s="14" t="s">
        <v>4697</v>
      </c>
      <c r="ANT31" s="14" t="s">
        <v>2414</v>
      </c>
      <c r="ANU31" s="14" t="s">
        <v>2164</v>
      </c>
      <c r="ANV31" s="14" t="s">
        <v>2365</v>
      </c>
      <c r="ANW31" s="14" t="s">
        <v>4695</v>
      </c>
      <c r="ANX31" s="14" t="s">
        <v>6566</v>
      </c>
      <c r="ANY31" s="14" t="s">
        <v>5126</v>
      </c>
      <c r="ANZ31" s="14" t="s">
        <v>7845</v>
      </c>
      <c r="AOA31" s="14" t="s">
        <v>4692</v>
      </c>
      <c r="AOB31" s="14" t="s">
        <v>4906</v>
      </c>
      <c r="AOC31" s="14" t="s">
        <v>822</v>
      </c>
      <c r="AOD31" s="14" t="s">
        <v>2103</v>
      </c>
      <c r="AOE31" s="14" t="s">
        <v>2978</v>
      </c>
      <c r="AOF31" s="14" t="s">
        <v>6562</v>
      </c>
      <c r="AOG31" s="14" t="s">
        <v>6561</v>
      </c>
      <c r="AOH31" s="14" t="s">
        <v>4904</v>
      </c>
      <c r="AOI31" s="14" t="s">
        <v>6112</v>
      </c>
      <c r="AOJ31" s="14" t="s">
        <v>4687</v>
      </c>
      <c r="AOK31" s="14" t="s">
        <v>3115</v>
      </c>
      <c r="AOL31" s="14" t="s">
        <v>7844</v>
      </c>
      <c r="AOM31" s="14" t="s">
        <v>3113</v>
      </c>
      <c r="AON31" s="14" t="s">
        <v>4684</v>
      </c>
      <c r="AOO31" s="14" t="s">
        <v>6560</v>
      </c>
      <c r="AOP31" s="14" t="s">
        <v>6559</v>
      </c>
      <c r="AOQ31" s="14" t="s">
        <v>3106</v>
      </c>
      <c r="AOR31" s="14" t="s">
        <v>4678</v>
      </c>
      <c r="AOS31" s="14" t="s">
        <v>7843</v>
      </c>
      <c r="AOT31" s="14" t="s">
        <v>6799</v>
      </c>
      <c r="AOU31" s="14" t="s">
        <v>7842</v>
      </c>
      <c r="AOV31" s="14" t="s">
        <v>7841</v>
      </c>
      <c r="AOW31" s="14" t="s">
        <v>7840</v>
      </c>
      <c r="AOX31" s="14" t="s">
        <v>7839</v>
      </c>
      <c r="AOY31" s="14" t="s">
        <v>6794</v>
      </c>
      <c r="AOZ31" s="14" t="s">
        <v>2117</v>
      </c>
      <c r="APA31" s="14" t="s">
        <v>6558</v>
      </c>
      <c r="APB31" s="14" t="s">
        <v>7838</v>
      </c>
      <c r="APC31" s="14" t="s">
        <v>7837</v>
      </c>
      <c r="APD31" s="14" t="s">
        <v>6557</v>
      </c>
      <c r="APE31" s="14" t="s">
        <v>7836</v>
      </c>
      <c r="APF31" s="14" t="s">
        <v>4750</v>
      </c>
      <c r="APG31" s="14" t="s">
        <v>6556</v>
      </c>
      <c r="APH31" s="14" t="s">
        <v>4673</v>
      </c>
      <c r="API31" s="14" t="s">
        <v>5021</v>
      </c>
      <c r="APJ31" s="14" t="s">
        <v>4670</v>
      </c>
      <c r="APK31" s="14" t="s">
        <v>64</v>
      </c>
      <c r="APL31" s="14" t="s">
        <v>6553</v>
      </c>
      <c r="APM31" s="14" t="s">
        <v>6551</v>
      </c>
      <c r="APN31" s="14" t="s">
        <v>4665</v>
      </c>
      <c r="APO31" s="14" t="s">
        <v>854</v>
      </c>
      <c r="APP31" s="14" t="s">
        <v>7835</v>
      </c>
      <c r="APQ31" s="14" t="s">
        <v>4664</v>
      </c>
      <c r="APR31" s="14" t="s">
        <v>4663</v>
      </c>
      <c r="APS31" s="14" t="s">
        <v>2131</v>
      </c>
      <c r="APT31" s="14" t="s">
        <v>6550</v>
      </c>
      <c r="APU31" s="14" t="s">
        <v>5333</v>
      </c>
      <c r="APV31" s="14" t="s">
        <v>7834</v>
      </c>
      <c r="APW31" s="14" t="s">
        <v>1980</v>
      </c>
      <c r="APX31" s="14" t="s">
        <v>4661</v>
      </c>
      <c r="APY31" s="14" t="s">
        <v>2303</v>
      </c>
      <c r="APZ31" s="14" t="s">
        <v>4658</v>
      </c>
      <c r="AQA31" s="14" t="s">
        <v>6549</v>
      </c>
      <c r="AQB31" s="14" t="s">
        <v>4930</v>
      </c>
      <c r="AQC31" s="14" t="s">
        <v>4929</v>
      </c>
      <c r="AQD31" s="14" t="s">
        <v>4654</v>
      </c>
      <c r="AQE31" s="14" t="s">
        <v>2094</v>
      </c>
      <c r="AQF31" s="14" t="s">
        <v>1869</v>
      </c>
      <c r="AQG31" s="14" t="s">
        <v>7833</v>
      </c>
      <c r="AQH31" s="14" t="s">
        <v>4652</v>
      </c>
      <c r="AQI31" s="14" t="s">
        <v>7832</v>
      </c>
      <c r="AQJ31" s="14" t="s">
        <v>7831</v>
      </c>
      <c r="AQK31" s="14" t="s">
        <v>6547</v>
      </c>
      <c r="AQL31" s="14" t="s">
        <v>7830</v>
      </c>
      <c r="AQM31" s="14" t="s">
        <v>7144</v>
      </c>
      <c r="AQN31" s="14" t="s">
        <v>7829</v>
      </c>
      <c r="AQO31" s="14" t="s">
        <v>4647</v>
      </c>
      <c r="AQP31" s="14" t="s">
        <v>6118</v>
      </c>
      <c r="AQQ31" s="14" t="s">
        <v>7828</v>
      </c>
      <c r="AQR31" s="14" t="s">
        <v>6543</v>
      </c>
      <c r="AQS31" s="14" t="s">
        <v>3035</v>
      </c>
      <c r="AQT31" s="14" t="s">
        <v>6541</v>
      </c>
      <c r="AQU31" s="14" t="s">
        <v>7827</v>
      </c>
      <c r="AQV31" s="14" t="s">
        <v>7826</v>
      </c>
      <c r="AQW31" s="14" t="s">
        <v>4643</v>
      </c>
      <c r="AQX31" s="14" t="s">
        <v>5572</v>
      </c>
      <c r="AQY31" s="14" t="s">
        <v>4641</v>
      </c>
      <c r="AQZ31" s="14" t="s">
        <v>7825</v>
      </c>
      <c r="ARA31" s="14" t="s">
        <v>6537</v>
      </c>
      <c r="ARB31" s="14" t="s">
        <v>4640</v>
      </c>
      <c r="ARC31" s="14" t="s">
        <v>7824</v>
      </c>
      <c r="ARD31" s="14" t="s">
        <v>7823</v>
      </c>
      <c r="ARE31" s="14" t="s">
        <v>6536</v>
      </c>
      <c r="ARF31" s="14" t="s">
        <v>2238</v>
      </c>
      <c r="ARG31" s="14" t="s">
        <v>1872</v>
      </c>
      <c r="ARH31" s="14" t="s">
        <v>7822</v>
      </c>
      <c r="ARI31" s="14" t="s">
        <v>609</v>
      </c>
      <c r="ARJ31" s="14" t="s">
        <v>6534</v>
      </c>
      <c r="ARK31" s="14" t="s">
        <v>6644</v>
      </c>
      <c r="ARL31" s="14" t="s">
        <v>686</v>
      </c>
      <c r="ARM31" s="14" t="s">
        <v>776</v>
      </c>
      <c r="ARN31" s="14" t="s">
        <v>4637</v>
      </c>
      <c r="ARO31" s="14" t="s">
        <v>7821</v>
      </c>
      <c r="ARP31" s="14" t="s">
        <v>6531</v>
      </c>
      <c r="ARQ31" s="14" t="s">
        <v>7820</v>
      </c>
      <c r="ARR31" s="14" t="s">
        <v>7819</v>
      </c>
      <c r="ARS31" s="14" t="s">
        <v>2101</v>
      </c>
      <c r="ART31" s="14" t="s">
        <v>6527</v>
      </c>
      <c r="ARU31" s="14" t="s">
        <v>1847</v>
      </c>
      <c r="ARV31" s="14" t="s">
        <v>2054</v>
      </c>
      <c r="ARW31" s="14" t="s">
        <v>4928</v>
      </c>
      <c r="ARX31" s="14" t="s">
        <v>4635</v>
      </c>
      <c r="ARY31" s="14" t="s">
        <v>6529</v>
      </c>
      <c r="ARZ31" s="14" t="s">
        <v>4634</v>
      </c>
      <c r="ASA31" s="14" t="s">
        <v>266</v>
      </c>
      <c r="ASB31" s="14" t="s">
        <v>7818</v>
      </c>
      <c r="ASC31" s="14" t="s">
        <v>4633</v>
      </c>
      <c r="ASD31" s="14" t="s">
        <v>5099</v>
      </c>
      <c r="ASE31" s="14" t="s">
        <v>4736</v>
      </c>
      <c r="ASF31" s="14" t="s">
        <v>4630</v>
      </c>
      <c r="ASG31" s="14" t="s">
        <v>2952</v>
      </c>
      <c r="ASH31" s="14" t="s">
        <v>6525</v>
      </c>
      <c r="ASI31" s="14" t="s">
        <v>4629</v>
      </c>
      <c r="ASJ31" s="14" t="s">
        <v>7817</v>
      </c>
      <c r="ASK31" s="14" t="s">
        <v>7816</v>
      </c>
      <c r="ASL31" s="14" t="s">
        <v>4626</v>
      </c>
      <c r="ASM31" s="14" t="s">
        <v>4625</v>
      </c>
      <c r="ASN31" s="14" t="s">
        <v>7815</v>
      </c>
      <c r="ASO31" s="14" t="s">
        <v>4623</v>
      </c>
      <c r="ASP31" s="14" t="s">
        <v>2985</v>
      </c>
      <c r="ASQ31" s="14" t="s">
        <v>5685</v>
      </c>
      <c r="ASR31" s="14" t="s">
        <v>2981</v>
      </c>
      <c r="ASS31" s="14" t="s">
        <v>6523</v>
      </c>
      <c r="AST31" s="14" t="s">
        <v>7814</v>
      </c>
      <c r="ASU31" s="14" t="s">
        <v>6522</v>
      </c>
      <c r="ASV31" s="14" t="s">
        <v>6521</v>
      </c>
      <c r="ASW31" s="14" t="s">
        <v>4705</v>
      </c>
      <c r="ASX31" s="14" t="s">
        <v>6520</v>
      </c>
      <c r="ASY31" s="14" t="s">
        <v>4701</v>
      </c>
      <c r="ASZ31" s="14" t="s">
        <v>7813</v>
      </c>
      <c r="ATA31" s="14" t="s">
        <v>2092</v>
      </c>
      <c r="ATB31" s="14" t="s">
        <v>6212</v>
      </c>
      <c r="ATC31" s="14" t="s">
        <v>4613</v>
      </c>
      <c r="ATD31" s="14" t="s">
        <v>6517</v>
      </c>
      <c r="ATE31" s="14" t="s">
        <v>4611</v>
      </c>
      <c r="ATF31" s="14" t="s">
        <v>1875</v>
      </c>
      <c r="ATG31" s="14" t="s">
        <v>6516</v>
      </c>
      <c r="ATH31" s="14" t="s">
        <v>1828</v>
      </c>
      <c r="ATI31" s="14" t="s">
        <v>7812</v>
      </c>
      <c r="ATJ31" s="14" t="s">
        <v>712</v>
      </c>
      <c r="ATK31" s="14" t="s">
        <v>2078</v>
      </c>
      <c r="ATL31" s="14" t="s">
        <v>7811</v>
      </c>
      <c r="ATM31" s="14" t="s">
        <v>7810</v>
      </c>
      <c r="ATN31" s="14" t="s">
        <v>4609</v>
      </c>
      <c r="ATO31" s="14" t="s">
        <v>2220</v>
      </c>
      <c r="ATP31" s="14" t="s">
        <v>4608</v>
      </c>
      <c r="ATQ31" s="14" t="s">
        <v>4607</v>
      </c>
      <c r="ATR31" s="14" t="s">
        <v>4606</v>
      </c>
      <c r="ATS31" s="14" t="s">
        <v>4605</v>
      </c>
      <c r="ATT31" s="14" t="s">
        <v>7809</v>
      </c>
      <c r="ATU31" s="14" t="s">
        <v>4603</v>
      </c>
      <c r="ATV31" s="14" t="s">
        <v>5425</v>
      </c>
      <c r="ATW31" s="14" t="s">
        <v>7808</v>
      </c>
      <c r="ATX31" s="14" t="s">
        <v>4601</v>
      </c>
      <c r="ATY31" s="14" t="s">
        <v>6518</v>
      </c>
      <c r="ATZ31" s="14" t="s">
        <v>2948</v>
      </c>
      <c r="AUA31" s="14" t="s">
        <v>4598</v>
      </c>
      <c r="AUB31" s="14" t="s">
        <v>7807</v>
      </c>
      <c r="AUC31" s="14" t="s">
        <v>4597</v>
      </c>
      <c r="AUD31" s="14" t="s">
        <v>2034</v>
      </c>
      <c r="AUE31" s="14" t="s">
        <v>7806</v>
      </c>
      <c r="AUF31" s="14" t="s">
        <v>6513</v>
      </c>
      <c r="AUG31" s="14" t="s">
        <v>7805</v>
      </c>
      <c r="AUH31" s="14" t="s">
        <v>4596</v>
      </c>
      <c r="AUI31" s="14" t="s">
        <v>7804</v>
      </c>
      <c r="AUJ31" s="14" t="s">
        <v>7803</v>
      </c>
      <c r="AUK31" s="14" t="s">
        <v>1376</v>
      </c>
      <c r="AUL31" s="14" t="s">
        <v>6512</v>
      </c>
      <c r="AUM31" s="14" t="s">
        <v>2933</v>
      </c>
      <c r="AUN31" s="14" t="s">
        <v>7802</v>
      </c>
      <c r="AUO31" s="14" t="s">
        <v>4593</v>
      </c>
      <c r="AUP31" s="14" t="s">
        <v>6511</v>
      </c>
      <c r="AUQ31" s="14" t="s">
        <v>2162</v>
      </c>
      <c r="AUR31" s="14" t="s">
        <v>4592</v>
      </c>
      <c r="AUS31" s="14" t="s">
        <v>4591</v>
      </c>
      <c r="AUT31" s="14" t="s">
        <v>1892</v>
      </c>
      <c r="AUU31" s="14" t="s">
        <v>2916</v>
      </c>
      <c r="AUV31" s="14" t="s">
        <v>2172</v>
      </c>
      <c r="AUW31" s="14" t="s">
        <v>6508</v>
      </c>
      <c r="AUX31" s="14" t="s">
        <v>7801</v>
      </c>
      <c r="AUY31" s="14" t="s">
        <v>4892</v>
      </c>
      <c r="AUZ31" s="14" t="s">
        <v>2902</v>
      </c>
      <c r="AVA31" s="14" t="s">
        <v>7800</v>
      </c>
      <c r="AVB31" s="14" t="s">
        <v>4584</v>
      </c>
      <c r="AVC31" s="14" t="s">
        <v>6505</v>
      </c>
      <c r="AVD31" s="14" t="s">
        <v>7799</v>
      </c>
      <c r="AVE31" s="14" t="s">
        <v>355</v>
      </c>
      <c r="AVF31" s="14" t="s">
        <v>6934</v>
      </c>
      <c r="AVG31" s="14" t="s">
        <v>747</v>
      </c>
      <c r="AVH31" s="14" t="s">
        <v>737</v>
      </c>
      <c r="AVI31" s="14" t="s">
        <v>2367</v>
      </c>
      <c r="AVJ31" s="14" t="s">
        <v>2024</v>
      </c>
      <c r="AVK31" s="14" t="s">
        <v>5786</v>
      </c>
      <c r="AVL31" s="14" t="s">
        <v>6504</v>
      </c>
      <c r="AVM31" s="14" t="s">
        <v>1913</v>
      </c>
      <c r="AVN31" s="14" t="s">
        <v>7798</v>
      </c>
      <c r="AVO31" s="14" t="s">
        <v>7797</v>
      </c>
      <c r="AVP31" s="14" t="s">
        <v>6372</v>
      </c>
      <c r="AVQ31" s="14" t="s">
        <v>7796</v>
      </c>
      <c r="AVR31" s="14" t="s">
        <v>3907</v>
      </c>
      <c r="AVS31" s="14" t="s">
        <v>4577</v>
      </c>
      <c r="AVT31" s="14" t="s">
        <v>6501</v>
      </c>
      <c r="AVU31" s="14" t="s">
        <v>7795</v>
      </c>
      <c r="AVV31" s="14" t="s">
        <v>5512</v>
      </c>
      <c r="AVW31" s="14" t="s">
        <v>5396</v>
      </c>
      <c r="AVX31" s="14" t="s">
        <v>7794</v>
      </c>
      <c r="AVY31" s="14" t="s">
        <v>4575</v>
      </c>
      <c r="AVZ31" s="14" t="s">
        <v>6499</v>
      </c>
      <c r="AWA31" s="14" t="s">
        <v>4036</v>
      </c>
      <c r="AWB31" s="14" t="s">
        <v>4572</v>
      </c>
      <c r="AWC31" s="14" t="s">
        <v>3714</v>
      </c>
      <c r="AWD31" s="14" t="s">
        <v>4571</v>
      </c>
      <c r="AWE31" s="14" t="s">
        <v>7793</v>
      </c>
      <c r="AWF31" s="14" t="s">
        <v>4569</v>
      </c>
      <c r="AWG31" s="14" t="s">
        <v>1941</v>
      </c>
      <c r="AWH31" s="14" t="s">
        <v>4565</v>
      </c>
      <c r="AWI31" s="14" t="s">
        <v>7792</v>
      </c>
      <c r="AWJ31" s="14" t="s">
        <v>7791</v>
      </c>
      <c r="AWK31" s="14" t="s">
        <v>7790</v>
      </c>
      <c r="AWL31" s="14" t="s">
        <v>6498</v>
      </c>
      <c r="AWM31" s="14" t="s">
        <v>1988</v>
      </c>
      <c r="AWN31" s="14" t="s">
        <v>7789</v>
      </c>
      <c r="AWO31" s="14" t="s">
        <v>7788</v>
      </c>
      <c r="AWP31" s="14" t="s">
        <v>5969</v>
      </c>
      <c r="AWQ31" s="14" t="s">
        <v>307</v>
      </c>
      <c r="AWR31" s="14" t="s">
        <v>2842</v>
      </c>
      <c r="AWS31" s="14" t="s">
        <v>7787</v>
      </c>
      <c r="AWT31" s="14" t="s">
        <v>619</v>
      </c>
      <c r="AWU31" s="14" t="s">
        <v>7786</v>
      </c>
      <c r="AWV31" s="14" t="s">
        <v>4561</v>
      </c>
      <c r="AWW31" s="14" t="s">
        <v>4560</v>
      </c>
      <c r="AWX31" s="14" t="s">
        <v>7785</v>
      </c>
      <c r="AWY31" s="14" t="s">
        <v>4558</v>
      </c>
      <c r="AWZ31" s="14" t="s">
        <v>7784</v>
      </c>
      <c r="AXA31" s="14" t="s">
        <v>4557</v>
      </c>
      <c r="AXB31" s="14" t="s">
        <v>1996</v>
      </c>
      <c r="AXC31" s="14" t="s">
        <v>6062</v>
      </c>
      <c r="AXD31" s="14" t="s">
        <v>7783</v>
      </c>
      <c r="AXE31" s="14" t="s">
        <v>6268</v>
      </c>
      <c r="AXF31" s="14" t="s">
        <v>7782</v>
      </c>
      <c r="AXG31" s="14" t="s">
        <v>2090</v>
      </c>
      <c r="AXH31" s="14" t="s">
        <v>3712</v>
      </c>
      <c r="AXI31" s="14" t="s">
        <v>6488</v>
      </c>
      <c r="AXJ31" s="14" t="s">
        <v>6487</v>
      </c>
      <c r="AXK31" s="14" t="s">
        <v>4552</v>
      </c>
      <c r="AXL31" s="14" t="s">
        <v>4551</v>
      </c>
      <c r="AXM31" s="14" t="s">
        <v>6484</v>
      </c>
      <c r="AXN31" s="14" t="s">
        <v>7781</v>
      </c>
      <c r="AXO31" s="14" t="s">
        <v>6483</v>
      </c>
      <c r="AXP31" s="14" t="s">
        <v>1984</v>
      </c>
      <c r="AXQ31" s="14" t="s">
        <v>2151</v>
      </c>
      <c r="AXR31" s="14" t="s">
        <v>1804</v>
      </c>
      <c r="AXS31" s="14" t="s">
        <v>1880</v>
      </c>
      <c r="AXT31" s="14" t="s">
        <v>7780</v>
      </c>
      <c r="AXU31" s="14" t="s">
        <v>3534</v>
      </c>
      <c r="AXV31" s="14" t="s">
        <v>633</v>
      </c>
      <c r="AXW31" s="14" t="s">
        <v>7779</v>
      </c>
      <c r="AXX31" s="14" t="s">
        <v>6480</v>
      </c>
      <c r="AXY31" s="14" t="s">
        <v>6479</v>
      </c>
      <c r="AXZ31" s="14" t="s">
        <v>7778</v>
      </c>
      <c r="AYA31" s="14" t="s">
        <v>7777</v>
      </c>
      <c r="AYB31" s="14" t="s">
        <v>4538</v>
      </c>
      <c r="AYC31" s="14" t="s">
        <v>6476</v>
      </c>
      <c r="AYD31" s="14" t="s">
        <v>4219</v>
      </c>
      <c r="AYE31" s="14" t="s">
        <v>1981</v>
      </c>
      <c r="AYF31" s="14" t="s">
        <v>7776</v>
      </c>
      <c r="AYG31" s="14" t="s">
        <v>4535</v>
      </c>
      <c r="AYH31" s="14" t="s">
        <v>6215</v>
      </c>
      <c r="AYI31" s="14" t="s">
        <v>7775</v>
      </c>
      <c r="AYJ31" s="14" t="s">
        <v>7774</v>
      </c>
      <c r="AYK31" s="14" t="s">
        <v>345</v>
      </c>
      <c r="AYL31" s="14" t="s">
        <v>7773</v>
      </c>
      <c r="AYM31" s="14" t="s">
        <v>7772</v>
      </c>
      <c r="AYN31" s="14" t="s">
        <v>7771</v>
      </c>
      <c r="AYO31" s="14" t="s">
        <v>4370</v>
      </c>
      <c r="AYP31" s="14" t="s">
        <v>2135</v>
      </c>
      <c r="AYQ31" s="14" t="s">
        <v>4531</v>
      </c>
      <c r="AYR31" s="14" t="s">
        <v>6475</v>
      </c>
      <c r="AYS31" s="14" t="s">
        <v>6926</v>
      </c>
      <c r="AYT31" s="14" t="s">
        <v>4530</v>
      </c>
      <c r="AYU31" s="14" t="s">
        <v>6338</v>
      </c>
      <c r="AYV31" s="14" t="s">
        <v>4529</v>
      </c>
      <c r="AYW31" s="14" t="s">
        <v>4528</v>
      </c>
      <c r="AYX31" s="14" t="s">
        <v>6473</v>
      </c>
      <c r="AYY31" s="14" t="s">
        <v>7770</v>
      </c>
      <c r="AYZ31" s="14" t="s">
        <v>4527</v>
      </c>
      <c r="AZA31" s="14" t="s">
        <v>4524</v>
      </c>
      <c r="AZB31" s="14" t="s">
        <v>2649</v>
      </c>
      <c r="AZC31" s="14" t="s">
        <v>649</v>
      </c>
      <c r="AZD31" s="14" t="s">
        <v>6469</v>
      </c>
      <c r="AZE31" s="14" t="s">
        <v>6468</v>
      </c>
      <c r="AZF31" s="14" t="s">
        <v>7769</v>
      </c>
      <c r="AZG31" s="14" t="s">
        <v>6130</v>
      </c>
      <c r="AZH31" s="14" t="s">
        <v>6466</v>
      </c>
      <c r="AZI31" s="14" t="s">
        <v>6691</v>
      </c>
      <c r="AZJ31" s="14" t="s">
        <v>5202</v>
      </c>
      <c r="AZK31" s="14" t="s">
        <v>3706</v>
      </c>
      <c r="AZL31" s="14" t="s">
        <v>4520</v>
      </c>
      <c r="AZM31" s="14" t="s">
        <v>4519</v>
      </c>
      <c r="AZN31" s="14" t="s">
        <v>911</v>
      </c>
      <c r="AZO31" s="14" t="s">
        <v>909</v>
      </c>
      <c r="AZP31" s="14" t="s">
        <v>2359</v>
      </c>
      <c r="AZQ31" s="14" t="s">
        <v>7768</v>
      </c>
      <c r="AZR31" s="14" t="s">
        <v>6281</v>
      </c>
      <c r="AZS31" s="14" t="s">
        <v>2756</v>
      </c>
      <c r="AZT31" s="14" t="s">
        <v>2171</v>
      </c>
      <c r="AZU31" s="14" t="s">
        <v>6528</v>
      </c>
      <c r="AZV31" s="14" t="s">
        <v>2146</v>
      </c>
      <c r="AZW31" s="14" t="s">
        <v>7767</v>
      </c>
      <c r="AZX31" s="14" t="s">
        <v>6532</v>
      </c>
      <c r="AZY31" s="14" t="s">
        <v>4305</v>
      </c>
      <c r="AZZ31" s="14" t="s">
        <v>7766</v>
      </c>
      <c r="BAA31" s="14" t="s">
        <v>2002</v>
      </c>
      <c r="BAB31" s="14" t="s">
        <v>4514</v>
      </c>
      <c r="BAC31" s="14" t="s">
        <v>7765</v>
      </c>
      <c r="BAD31" s="14" t="s">
        <v>6460</v>
      </c>
      <c r="BAE31" s="14" t="s">
        <v>7764</v>
      </c>
      <c r="BAF31" s="14" t="s">
        <v>7763</v>
      </c>
      <c r="BAG31" s="14" t="s">
        <v>2909</v>
      </c>
      <c r="BAH31" s="14" t="s">
        <v>2025</v>
      </c>
      <c r="BAI31" s="14" t="s">
        <v>2744</v>
      </c>
      <c r="BAJ31" s="14" t="s">
        <v>4513</v>
      </c>
      <c r="BAK31" s="14" t="s">
        <v>6459</v>
      </c>
      <c r="BAL31" s="14" t="s">
        <v>7762</v>
      </c>
      <c r="BAM31" s="14" t="s">
        <v>6457</v>
      </c>
      <c r="BAN31" s="14" t="s">
        <v>2263</v>
      </c>
      <c r="BAO31" s="14" t="s">
        <v>2010</v>
      </c>
      <c r="BAP31" s="14" t="s">
        <v>1887</v>
      </c>
      <c r="BAQ31" s="14" t="s">
        <v>7761</v>
      </c>
      <c r="BAR31" s="14" t="s">
        <v>7073</v>
      </c>
      <c r="BAS31" s="14" t="s">
        <v>5331</v>
      </c>
      <c r="BAT31" s="14" t="s">
        <v>7760</v>
      </c>
      <c r="BAU31" s="14" t="s">
        <v>4508</v>
      </c>
      <c r="BAV31" s="14" t="s">
        <v>4507</v>
      </c>
      <c r="BAW31" s="14" t="s">
        <v>2725</v>
      </c>
      <c r="BAX31" s="14" t="s">
        <v>6455</v>
      </c>
      <c r="BAY31" s="14" t="s">
        <v>7068</v>
      </c>
      <c r="BAZ31" s="14" t="s">
        <v>7759</v>
      </c>
      <c r="BBA31" s="14" t="s">
        <v>6453</v>
      </c>
      <c r="BBB31" s="14" t="s">
        <v>7758</v>
      </c>
      <c r="BBC31" s="14" t="s">
        <v>6694</v>
      </c>
      <c r="BBD31" s="14" t="s">
        <v>6451</v>
      </c>
      <c r="BBE31" s="14" t="s">
        <v>6450</v>
      </c>
      <c r="BBF31" s="14" t="s">
        <v>4502</v>
      </c>
      <c r="BBG31" s="14" t="s">
        <v>7757</v>
      </c>
      <c r="BBH31" s="14" t="s">
        <v>6010</v>
      </c>
      <c r="BBI31" s="14" t="s">
        <v>7756</v>
      </c>
      <c r="BBJ31" s="14" t="s">
        <v>6008</v>
      </c>
      <c r="BBK31" s="14" t="s">
        <v>6007</v>
      </c>
      <c r="BBL31" s="14" t="s">
        <v>2302</v>
      </c>
      <c r="BBM31" s="14" t="s">
        <v>2683</v>
      </c>
      <c r="BBN31" s="14" t="s">
        <v>6052</v>
      </c>
      <c r="BBO31" s="14" t="s">
        <v>2290</v>
      </c>
      <c r="BBP31" s="14" t="s">
        <v>7755</v>
      </c>
      <c r="BBQ31" s="14" t="s">
        <v>4498</v>
      </c>
      <c r="BBR31" s="14" t="s">
        <v>4434</v>
      </c>
      <c r="BBS31" s="14" t="s">
        <v>6447</v>
      </c>
      <c r="BBT31" s="14" t="s">
        <v>970</v>
      </c>
      <c r="BBU31" s="14" t="s">
        <v>7754</v>
      </c>
      <c r="BBV31" s="14" t="s">
        <v>7753</v>
      </c>
      <c r="BBW31" s="14" t="s">
        <v>4496</v>
      </c>
      <c r="BBX31" s="14" t="s">
        <v>7752</v>
      </c>
      <c r="BBY31" s="14" t="s">
        <v>5962</v>
      </c>
      <c r="BBZ31" s="14" t="s">
        <v>2679</v>
      </c>
      <c r="BCA31" s="14" t="s">
        <v>6444</v>
      </c>
      <c r="BCB31" s="14" t="s">
        <v>7751</v>
      </c>
      <c r="BCC31" s="14" t="s">
        <v>2418</v>
      </c>
      <c r="BCD31" s="14" t="s">
        <v>7750</v>
      </c>
      <c r="BCE31" s="14" t="s">
        <v>6443</v>
      </c>
      <c r="BCF31" s="14" t="s">
        <v>6442</v>
      </c>
      <c r="BCG31" s="14" t="s">
        <v>2671</v>
      </c>
      <c r="BCH31" s="14" t="s">
        <v>6441</v>
      </c>
      <c r="BCI31" s="14" t="s">
        <v>2118</v>
      </c>
      <c r="BCJ31" s="14" t="s">
        <v>3280</v>
      </c>
      <c r="BCK31" s="14" t="s">
        <v>4756</v>
      </c>
      <c r="BCL31" s="14" t="s">
        <v>7749</v>
      </c>
      <c r="BCM31" s="14" t="s">
        <v>7748</v>
      </c>
      <c r="BCN31" s="14" t="s">
        <v>6049</v>
      </c>
      <c r="BCO31" s="14" t="s">
        <v>20</v>
      </c>
      <c r="BCP31" s="14" t="s">
        <v>7747</v>
      </c>
      <c r="BCQ31" s="14" t="s">
        <v>7746</v>
      </c>
      <c r="BCR31" s="14" t="s">
        <v>4483</v>
      </c>
      <c r="BCS31" s="14" t="s">
        <v>5715</v>
      </c>
      <c r="BCT31" s="14" t="s">
        <v>6436</v>
      </c>
      <c r="BCU31" s="14" t="s">
        <v>7745</v>
      </c>
      <c r="BCV31" s="14" t="s">
        <v>4479</v>
      </c>
      <c r="BCW31" s="14" t="s">
        <v>1975</v>
      </c>
      <c r="BCX31" s="14" t="s">
        <v>4296</v>
      </c>
      <c r="BCY31" s="14" t="s">
        <v>4368</v>
      </c>
      <c r="BCZ31" s="14" t="s">
        <v>7744</v>
      </c>
      <c r="BDA31" s="14" t="s">
        <v>2246</v>
      </c>
      <c r="BDB31" s="14" t="s">
        <v>7743</v>
      </c>
      <c r="BDC31" s="14" t="s">
        <v>4472</v>
      </c>
      <c r="BDD31" s="14" t="s">
        <v>3695</v>
      </c>
      <c r="BDE31" s="14" t="s">
        <v>4471</v>
      </c>
      <c r="BDF31" s="14" t="s">
        <v>7048</v>
      </c>
      <c r="BDG31" s="14" t="s">
        <v>4470</v>
      </c>
      <c r="BDH31" s="14" t="s">
        <v>6624</v>
      </c>
      <c r="BDI31" s="14" t="s">
        <v>6434</v>
      </c>
      <c r="BDJ31" s="14" t="s">
        <v>2449</v>
      </c>
      <c r="BDK31" s="14" t="s">
        <v>6305</v>
      </c>
      <c r="BDL31" s="14" t="s">
        <v>7742</v>
      </c>
      <c r="BDM31" s="14" t="s">
        <v>2616</v>
      </c>
      <c r="BDN31" s="14" t="s">
        <v>1722</v>
      </c>
      <c r="BDO31" s="14" t="s">
        <v>6433</v>
      </c>
      <c r="BDP31" s="14" t="s">
        <v>6432</v>
      </c>
      <c r="BDQ31" s="14" t="s">
        <v>4465</v>
      </c>
      <c r="BDR31" s="14" t="s">
        <v>7741</v>
      </c>
      <c r="BDS31" s="14" t="s">
        <v>5242</v>
      </c>
      <c r="BDT31" s="14" t="s">
        <v>6427</v>
      </c>
      <c r="BDU31" s="14" t="s">
        <v>6425</v>
      </c>
      <c r="BDV31" s="14" t="s">
        <v>7740</v>
      </c>
      <c r="BDW31" s="14" t="s">
        <v>2091</v>
      </c>
      <c r="BDX31" s="14" t="s">
        <v>6423</v>
      </c>
      <c r="BDY31" s="14" t="s">
        <v>4462</v>
      </c>
      <c r="BDZ31" s="14" t="s">
        <v>2032</v>
      </c>
      <c r="BEA31" s="14" t="s">
        <v>6420</v>
      </c>
      <c r="BEB31" s="14" t="s">
        <v>6419</v>
      </c>
      <c r="BEC31" s="14" t="s">
        <v>2018</v>
      </c>
      <c r="BED31" s="14" t="s">
        <v>4460</v>
      </c>
      <c r="BEE31" s="14" t="s">
        <v>2022</v>
      </c>
      <c r="BEF31" s="14" t="s">
        <v>4459</v>
      </c>
      <c r="BEG31" s="14" t="s">
        <v>4458</v>
      </c>
      <c r="BEH31" s="14" t="s">
        <v>6679</v>
      </c>
      <c r="BEI31" s="14" t="s">
        <v>2589</v>
      </c>
      <c r="BEJ31" s="14" t="s">
        <v>7739</v>
      </c>
      <c r="BEK31" s="14" t="s">
        <v>7738</v>
      </c>
      <c r="BEL31" s="14" t="s">
        <v>6418</v>
      </c>
      <c r="BEM31" s="14" t="s">
        <v>4454</v>
      </c>
      <c r="BEN31" s="14" t="s">
        <v>6414</v>
      </c>
      <c r="BEO31" s="14" t="s">
        <v>7737</v>
      </c>
      <c r="BEP31" s="14" t="s">
        <v>6413</v>
      </c>
      <c r="BEQ31" s="14" t="s">
        <v>1011</v>
      </c>
      <c r="BER31" s="14" t="s">
        <v>7736</v>
      </c>
      <c r="BES31" s="14" t="s">
        <v>2578</v>
      </c>
      <c r="BET31" s="14" t="s">
        <v>6912</v>
      </c>
      <c r="BEU31" s="14" t="s">
        <v>1702</v>
      </c>
      <c r="BEV31" s="14" t="s">
        <v>6412</v>
      </c>
      <c r="BEW31" s="14" t="s">
        <v>6411</v>
      </c>
      <c r="BEX31" s="14" t="s">
        <v>6410</v>
      </c>
      <c r="BEY31" s="14" t="s">
        <v>6409</v>
      </c>
      <c r="BEZ31" s="14" t="s">
        <v>2084</v>
      </c>
      <c r="BFA31" s="14" t="s">
        <v>6408</v>
      </c>
      <c r="BFB31" s="14" t="s">
        <v>4446</v>
      </c>
      <c r="BFC31" s="14" t="s">
        <v>4445</v>
      </c>
      <c r="BFD31" s="14" t="s">
        <v>3588</v>
      </c>
      <c r="BFE31" s="14" t="s">
        <v>7735</v>
      </c>
      <c r="BFF31" s="14" t="s">
        <v>2079</v>
      </c>
      <c r="BFG31" s="14" t="s">
        <v>7734</v>
      </c>
      <c r="BFH31" s="14" t="s">
        <v>7733</v>
      </c>
      <c r="BFI31" s="14" t="s">
        <v>7732</v>
      </c>
      <c r="BFJ31" s="14" t="s">
        <v>6403</v>
      </c>
      <c r="BFK31" s="14" t="s">
        <v>7731</v>
      </c>
      <c r="BFL31" s="14" t="s">
        <v>4442</v>
      </c>
      <c r="BFM31" s="14" t="s">
        <v>2546</v>
      </c>
      <c r="BFN31" s="14" t="s">
        <v>2572</v>
      </c>
      <c r="BFO31" s="14" t="s">
        <v>6402</v>
      </c>
      <c r="BFP31" s="14" t="s">
        <v>6401</v>
      </c>
      <c r="BFQ31" s="14" t="s">
        <v>6400</v>
      </c>
      <c r="BFR31" s="14" t="s">
        <v>4439</v>
      </c>
      <c r="BFS31" s="14" t="s">
        <v>6398</v>
      </c>
      <c r="BFT31" s="14" t="s">
        <v>2048</v>
      </c>
      <c r="BFU31" s="14" t="s">
        <v>6397</v>
      </c>
      <c r="BFV31" s="14" t="s">
        <v>1867</v>
      </c>
      <c r="BFW31" s="14" t="s">
        <v>4437</v>
      </c>
      <c r="BFX31" s="14" t="s">
        <v>5679</v>
      </c>
      <c r="BFY31" s="14" t="s">
        <v>6396</v>
      </c>
      <c r="BFZ31" s="14" t="s">
        <v>4435</v>
      </c>
      <c r="BGA31" s="14" t="s">
        <v>6394</v>
      </c>
      <c r="BGB31" s="14" t="s">
        <v>7730</v>
      </c>
      <c r="BGC31" s="14" t="s">
        <v>7729</v>
      </c>
      <c r="BGD31" s="14" t="s">
        <v>6393</v>
      </c>
      <c r="BGE31" s="14" t="s">
        <v>4433</v>
      </c>
      <c r="BGF31" s="14" t="s">
        <v>7728</v>
      </c>
      <c r="BGG31" s="14" t="s">
        <v>4432</v>
      </c>
      <c r="BGH31" s="14" t="s">
        <v>7727</v>
      </c>
      <c r="BGI31" s="14" t="s">
        <v>7726</v>
      </c>
      <c r="BGJ31" s="14" t="s">
        <v>6392</v>
      </c>
      <c r="BGK31" s="14" t="s">
        <v>6391</v>
      </c>
      <c r="BGL31" s="14" t="s">
        <v>6390</v>
      </c>
      <c r="BGM31" s="14" t="s">
        <v>4284</v>
      </c>
      <c r="BGN31" s="14" t="s">
        <v>5029</v>
      </c>
      <c r="BGO31" s="14" t="s">
        <v>4428</v>
      </c>
      <c r="BGP31" s="14" t="s">
        <v>7725</v>
      </c>
      <c r="BGQ31" s="14" t="s">
        <v>6385</v>
      </c>
      <c r="BGR31" s="14" t="s">
        <v>4425</v>
      </c>
      <c r="BGS31" s="14" t="s">
        <v>2758</v>
      </c>
      <c r="BGT31" s="14" t="s">
        <v>5256</v>
      </c>
      <c r="BGU31" s="14" t="s">
        <v>6384</v>
      </c>
      <c r="BGV31" s="14" t="s">
        <v>261</v>
      </c>
      <c r="BGW31" s="14" t="s">
        <v>6383</v>
      </c>
      <c r="BGX31" s="14" t="s">
        <v>3514</v>
      </c>
      <c r="BGY31" s="14" t="s">
        <v>1933</v>
      </c>
      <c r="BGZ31" s="14" t="s">
        <v>6381</v>
      </c>
      <c r="BHA31" s="14" t="s">
        <v>5855</v>
      </c>
      <c r="BHB31" s="14" t="s">
        <v>2500</v>
      </c>
      <c r="BHC31" s="14" t="s">
        <v>4419</v>
      </c>
      <c r="BHD31" s="14" t="s">
        <v>659</v>
      </c>
      <c r="BHE31" s="14" t="s">
        <v>723</v>
      </c>
      <c r="BHF31" s="14" t="s">
        <v>6378</v>
      </c>
      <c r="BHG31" s="14" t="s">
        <v>6949</v>
      </c>
      <c r="BHH31" s="14" t="s">
        <v>6376</v>
      </c>
      <c r="BHI31" s="14" t="s">
        <v>6375</v>
      </c>
      <c r="BHJ31" s="14" t="s">
        <v>4418</v>
      </c>
      <c r="BHK31" s="14" t="s">
        <v>7724</v>
      </c>
      <c r="BHL31" s="14" t="s">
        <v>6374</v>
      </c>
      <c r="BHM31" s="14" t="s">
        <v>5676</v>
      </c>
      <c r="BHN31" s="14" t="s">
        <v>4417</v>
      </c>
      <c r="BHO31" s="14" t="s">
        <v>4416</v>
      </c>
      <c r="BHP31" s="14" t="s">
        <v>7723</v>
      </c>
      <c r="BHQ31" s="14" t="s">
        <v>7722</v>
      </c>
      <c r="BHR31" s="14" t="s">
        <v>7721</v>
      </c>
      <c r="BHS31" s="14" t="s">
        <v>3493</v>
      </c>
      <c r="BHT31" s="14" t="s">
        <v>3207</v>
      </c>
      <c r="BHU31" s="14" t="s">
        <v>7720</v>
      </c>
      <c r="BHV31" s="14" t="s">
        <v>4915</v>
      </c>
      <c r="BHW31" s="14" t="s">
        <v>6367</v>
      </c>
      <c r="BHX31" s="14" t="s">
        <v>6366</v>
      </c>
      <c r="BHY31" s="14" t="s">
        <v>7719</v>
      </c>
      <c r="BHZ31" s="14" t="s">
        <v>7718</v>
      </c>
      <c r="BIA31" s="14" t="s">
        <v>4412</v>
      </c>
      <c r="BIB31" s="14" t="s">
        <v>2352</v>
      </c>
      <c r="BIC31" s="14" t="s">
        <v>6364</v>
      </c>
      <c r="BID31" s="14" t="s">
        <v>2237</v>
      </c>
      <c r="BIE31" s="14" t="s">
        <v>4410</v>
      </c>
      <c r="BIF31" s="14" t="s">
        <v>4408</v>
      </c>
      <c r="BIG31" s="14" t="s">
        <v>4406</v>
      </c>
      <c r="BIH31" s="14" t="s">
        <v>4405</v>
      </c>
      <c r="BII31" s="14" t="s">
        <v>4404</v>
      </c>
      <c r="BIJ31" s="14" t="s">
        <v>7717</v>
      </c>
      <c r="BIK31" s="14" t="s">
        <v>6363</v>
      </c>
      <c r="BIL31" s="14" t="s">
        <v>4402</v>
      </c>
      <c r="BIM31" s="14" t="s">
        <v>6900</v>
      </c>
      <c r="BIN31" s="14" t="s">
        <v>4401</v>
      </c>
      <c r="BIO31" s="14" t="s">
        <v>2191</v>
      </c>
      <c r="BIP31" s="14" t="s">
        <v>6361</v>
      </c>
      <c r="BIQ31" s="14" t="s">
        <v>4400</v>
      </c>
      <c r="BIR31" s="14" t="s">
        <v>7716</v>
      </c>
      <c r="BIS31" s="14" t="s">
        <v>2213</v>
      </c>
      <c r="BIT31" s="14" t="s">
        <v>4398</v>
      </c>
      <c r="BIU31" s="14" t="s">
        <v>6500</v>
      </c>
      <c r="BIV31" s="14" t="s">
        <v>6360</v>
      </c>
      <c r="BIW31" s="14" t="s">
        <v>4396</v>
      </c>
      <c r="BIX31" s="14" t="s">
        <v>7715</v>
      </c>
      <c r="BIY31" s="14" t="s">
        <v>804</v>
      </c>
      <c r="BIZ31" s="14" t="s">
        <v>7714</v>
      </c>
      <c r="BJA31" s="14" t="s">
        <v>3455</v>
      </c>
      <c r="BJB31" s="14" t="s">
        <v>3452</v>
      </c>
      <c r="BJC31" s="14" t="s">
        <v>6357</v>
      </c>
      <c r="BJD31" s="14" t="s">
        <v>5055</v>
      </c>
      <c r="BJE31" s="14" t="s">
        <v>6356</v>
      </c>
      <c r="BJF31" s="14" t="s">
        <v>1042</v>
      </c>
      <c r="BJG31" s="14" t="s">
        <v>925</v>
      </c>
      <c r="BJH31" s="14" t="s">
        <v>6354</v>
      </c>
      <c r="BJI31" s="14" t="s">
        <v>5795</v>
      </c>
      <c r="BJJ31" s="14" t="s">
        <v>969</v>
      </c>
      <c r="BJK31" s="14" t="s">
        <v>7268</v>
      </c>
      <c r="BJL31" s="14" t="s">
        <v>6349</v>
      </c>
      <c r="BJM31" s="14" t="s">
        <v>6348</v>
      </c>
      <c r="BJN31" s="14" t="s">
        <v>7263</v>
      </c>
      <c r="BJO31" s="14" t="s">
        <v>2261</v>
      </c>
      <c r="BJP31" s="14" t="s">
        <v>6347</v>
      </c>
      <c r="BJQ31" s="14" t="s">
        <v>7713</v>
      </c>
      <c r="BJR31" s="14" t="s">
        <v>2835</v>
      </c>
      <c r="BJS31" s="14" t="s">
        <v>4386</v>
      </c>
      <c r="BJT31" s="14" t="s">
        <v>614</v>
      </c>
      <c r="BJU31" s="14" t="s">
        <v>7712</v>
      </c>
      <c r="BJV31" s="14" t="s">
        <v>7711</v>
      </c>
      <c r="BJW31" s="14" t="s">
        <v>249</v>
      </c>
      <c r="BJX31" s="14" t="s">
        <v>6342</v>
      </c>
      <c r="BJY31" s="14" t="s">
        <v>4380</v>
      </c>
      <c r="BJZ31" s="14" t="s">
        <v>4379</v>
      </c>
      <c r="BKA31" s="14" t="s">
        <v>7710</v>
      </c>
      <c r="BKB31" s="14" t="s">
        <v>6340</v>
      </c>
      <c r="BKC31" s="14" t="s">
        <v>7709</v>
      </c>
      <c r="BKD31" s="14" t="s">
        <v>7708</v>
      </c>
      <c r="BKE31" s="14" t="s">
        <v>7707</v>
      </c>
      <c r="BKF31" s="14" t="s">
        <v>7706</v>
      </c>
      <c r="BKG31" s="14" t="s">
        <v>4923</v>
      </c>
      <c r="BKH31" s="14" t="s">
        <v>7705</v>
      </c>
      <c r="BKI31" s="14" t="s">
        <v>4376</v>
      </c>
      <c r="BKJ31" s="14" t="s">
        <v>7704</v>
      </c>
      <c r="BKK31" s="14" t="s">
        <v>6716</v>
      </c>
      <c r="BKL31" s="14" t="s">
        <v>4898</v>
      </c>
      <c r="BKM31" s="14" t="s">
        <v>7703</v>
      </c>
      <c r="BKN31" s="14" t="s">
        <v>4371</v>
      </c>
      <c r="BKO31" s="14" t="s">
        <v>6333</v>
      </c>
      <c r="BKP31" s="14" t="s">
        <v>3392</v>
      </c>
      <c r="BKQ31" s="14" t="s">
        <v>3391</v>
      </c>
      <c r="BKR31" s="14" t="s">
        <v>6332</v>
      </c>
      <c r="BKS31" s="14" t="s">
        <v>7702</v>
      </c>
      <c r="BKT31" s="14" t="s">
        <v>6331</v>
      </c>
      <c r="BKU31" s="14" t="s">
        <v>4366</v>
      </c>
      <c r="BKV31" s="14" t="s">
        <v>4365</v>
      </c>
      <c r="BKW31" s="14" t="s">
        <v>7701</v>
      </c>
      <c r="BKX31" s="14" t="s">
        <v>6329</v>
      </c>
      <c r="BKY31" s="14" t="s">
        <v>7700</v>
      </c>
      <c r="BKZ31" s="14" t="s">
        <v>2168</v>
      </c>
      <c r="BLA31" s="14" t="s">
        <v>3332</v>
      </c>
      <c r="BLB31" s="14" t="s">
        <v>7699</v>
      </c>
      <c r="BLC31" s="14" t="s">
        <v>7698</v>
      </c>
      <c r="BLD31" s="14" t="s">
        <v>7697</v>
      </c>
      <c r="BLE31" s="14" t="s">
        <v>4362</v>
      </c>
      <c r="BLF31" s="14" t="s">
        <v>2218</v>
      </c>
      <c r="BLG31" s="14" t="s">
        <v>303</v>
      </c>
      <c r="BLH31" s="14" t="s">
        <v>7696</v>
      </c>
      <c r="BLI31" s="14" t="s">
        <v>7695</v>
      </c>
      <c r="BLJ31" s="14" t="s">
        <v>6669</v>
      </c>
      <c r="BLK31" s="14" t="s">
        <v>7694</v>
      </c>
      <c r="BLL31" s="14" t="s">
        <v>4849</v>
      </c>
      <c r="BLM31" s="14" t="s">
        <v>7693</v>
      </c>
      <c r="BLN31" s="14" t="s">
        <v>725</v>
      </c>
      <c r="BLO31" s="14" t="s">
        <v>7692</v>
      </c>
      <c r="BLP31" s="14" t="s">
        <v>7691</v>
      </c>
      <c r="BLQ31" s="14" t="s">
        <v>6322</v>
      </c>
      <c r="BLR31" s="14" t="s">
        <v>6321</v>
      </c>
      <c r="BLS31" s="14" t="s">
        <v>7690</v>
      </c>
      <c r="BLT31" s="14" t="s">
        <v>3366</v>
      </c>
      <c r="BLU31" s="14" t="s">
        <v>6320</v>
      </c>
      <c r="BLV31" s="14" t="s">
        <v>6319</v>
      </c>
      <c r="BLW31" s="14" t="s">
        <v>1899</v>
      </c>
      <c r="BLX31" s="14" t="s">
        <v>1831</v>
      </c>
      <c r="BLY31" s="14" t="s">
        <v>1962</v>
      </c>
      <c r="BLZ31" s="14" t="s">
        <v>6318</v>
      </c>
      <c r="BMA31" s="14" t="s">
        <v>4357</v>
      </c>
      <c r="BMB31" s="14" t="s">
        <v>257</v>
      </c>
      <c r="BMC31" s="14" t="s">
        <v>2353</v>
      </c>
      <c r="BMD31" s="14" t="s">
        <v>5536</v>
      </c>
      <c r="BME31" s="14" t="s">
        <v>4352</v>
      </c>
      <c r="BMF31" s="14" t="s">
        <v>6317</v>
      </c>
      <c r="BMG31" s="14" t="s">
        <v>6316</v>
      </c>
      <c r="BMH31" s="14" t="s">
        <v>7689</v>
      </c>
      <c r="BMI31" s="14" t="s">
        <v>4350</v>
      </c>
      <c r="BMJ31" s="14" t="s">
        <v>7688</v>
      </c>
      <c r="BMK31" s="14" t="s">
        <v>3994</v>
      </c>
      <c r="BML31" s="14" t="s">
        <v>4347</v>
      </c>
      <c r="BMM31" s="14" t="s">
        <v>6313</v>
      </c>
      <c r="BMN31" s="14" t="s">
        <v>7687</v>
      </c>
      <c r="BMO31" s="14" t="s">
        <v>4346</v>
      </c>
      <c r="BMP31" s="14" t="s">
        <v>4345</v>
      </c>
      <c r="BMQ31" s="14" t="s">
        <v>7686</v>
      </c>
      <c r="BMR31" s="14" t="s">
        <v>6312</v>
      </c>
      <c r="BMS31" s="14" t="s">
        <v>7685</v>
      </c>
      <c r="BMT31" s="14" t="s">
        <v>3506</v>
      </c>
      <c r="BMU31" s="14" t="s">
        <v>4341</v>
      </c>
      <c r="BMV31" s="14" t="s">
        <v>4340</v>
      </c>
      <c r="BMW31" s="14" t="s">
        <v>6311</v>
      </c>
      <c r="BMX31" s="14" t="s">
        <v>852</v>
      </c>
      <c r="BMY31" s="14" t="s">
        <v>6310</v>
      </c>
      <c r="BMZ31" s="14" t="s">
        <v>6309</v>
      </c>
      <c r="BNA31" s="14" t="s">
        <v>4338</v>
      </c>
      <c r="BNB31" s="14" t="s">
        <v>7684</v>
      </c>
      <c r="BNC31" s="14" t="s">
        <v>3316</v>
      </c>
      <c r="BND31" s="14" t="s">
        <v>6308</v>
      </c>
      <c r="BNE31" s="14" t="s">
        <v>50</v>
      </c>
      <c r="BNF31" s="14" t="s">
        <v>7683</v>
      </c>
      <c r="BNG31" s="14" t="s">
        <v>4331</v>
      </c>
      <c r="BNH31" s="14" t="s">
        <v>6306</v>
      </c>
      <c r="BNI31" s="14" t="s">
        <v>7230</v>
      </c>
      <c r="BNJ31" s="14" t="s">
        <v>7682</v>
      </c>
      <c r="BNK31" s="14" t="s">
        <v>7681</v>
      </c>
      <c r="BNL31" s="14" t="s">
        <v>2195</v>
      </c>
      <c r="BNM31" s="14" t="s">
        <v>4329</v>
      </c>
      <c r="BNN31" s="14" t="s">
        <v>4327</v>
      </c>
      <c r="BNO31" s="14" t="s">
        <v>3165</v>
      </c>
      <c r="BNP31" s="14" t="s">
        <v>6304</v>
      </c>
      <c r="BNQ31" s="14" t="s">
        <v>7680</v>
      </c>
      <c r="BNR31" s="14" t="s">
        <v>6303</v>
      </c>
      <c r="BNS31" s="14" t="s">
        <v>5787</v>
      </c>
      <c r="BNT31" s="14" t="s">
        <v>773</v>
      </c>
      <c r="BNU31" s="14" t="s">
        <v>775</v>
      </c>
      <c r="BNV31" s="14" t="s">
        <v>7679</v>
      </c>
      <c r="BNW31" s="14" t="s">
        <v>4322</v>
      </c>
      <c r="BNX31" s="14" t="s">
        <v>4321</v>
      </c>
      <c r="BNY31" s="14" t="s">
        <v>6296</v>
      </c>
      <c r="BNZ31" s="14" t="s">
        <v>1686</v>
      </c>
      <c r="BOA31" s="14" t="s">
        <v>4318</v>
      </c>
      <c r="BOB31" s="14" t="s">
        <v>7678</v>
      </c>
      <c r="BOC31" s="14" t="s">
        <v>2169</v>
      </c>
      <c r="BOD31" s="14" t="s">
        <v>6294</v>
      </c>
      <c r="BOE31" s="14" t="s">
        <v>4316</v>
      </c>
      <c r="BOF31" s="14" t="s">
        <v>1577</v>
      </c>
      <c r="BOG31" s="14" t="s">
        <v>882</v>
      </c>
      <c r="BOH31" s="14" t="s">
        <v>4315</v>
      </c>
      <c r="BOI31" s="14" t="s">
        <v>6291</v>
      </c>
      <c r="BOJ31" s="14" t="s">
        <v>7677</v>
      </c>
      <c r="BOK31" s="14" t="s">
        <v>6290</v>
      </c>
      <c r="BOL31" s="14" t="s">
        <v>6288</v>
      </c>
      <c r="BOM31" s="14" t="s">
        <v>7676</v>
      </c>
      <c r="BON31" s="14" t="s">
        <v>4310</v>
      </c>
      <c r="BOO31" s="14" t="s">
        <v>6286</v>
      </c>
      <c r="BOP31" s="14" t="s">
        <v>6285</v>
      </c>
      <c r="BOQ31" s="14" t="s">
        <v>1861</v>
      </c>
      <c r="BOR31" s="14" t="s">
        <v>4307</v>
      </c>
      <c r="BOS31" s="14" t="s">
        <v>1983</v>
      </c>
      <c r="BOT31" s="14" t="s">
        <v>6283</v>
      </c>
      <c r="BOU31" s="14" t="s">
        <v>7675</v>
      </c>
      <c r="BOV31" s="14" t="s">
        <v>7674</v>
      </c>
      <c r="BOW31" s="14" t="s">
        <v>2295</v>
      </c>
      <c r="BOX31" s="14" t="s">
        <v>1937</v>
      </c>
      <c r="BOY31" s="14" t="s">
        <v>7673</v>
      </c>
      <c r="BOZ31" s="14" t="s">
        <v>4304</v>
      </c>
      <c r="BPA31" s="14" t="s">
        <v>6454</v>
      </c>
      <c r="BPB31" s="14" t="s">
        <v>6886</v>
      </c>
      <c r="BPC31" s="14" t="s">
        <v>7672</v>
      </c>
      <c r="BPD31" s="14" t="s">
        <v>4500</v>
      </c>
      <c r="BPE31" s="14" t="s">
        <v>7671</v>
      </c>
      <c r="BPF31" s="14" t="s">
        <v>7670</v>
      </c>
      <c r="BPG31" s="14" t="s">
        <v>1674</v>
      </c>
      <c r="BPH31" s="14" t="s">
        <v>2189</v>
      </c>
      <c r="BPI31" s="14" t="s">
        <v>7669</v>
      </c>
      <c r="BPJ31" s="14" t="s">
        <v>6277</v>
      </c>
      <c r="BPK31" s="14" t="s">
        <v>6276</v>
      </c>
      <c r="BPL31" s="14" t="s">
        <v>6275</v>
      </c>
      <c r="BPM31" s="14" t="s">
        <v>4108</v>
      </c>
      <c r="BPN31" s="14" t="s">
        <v>6274</v>
      </c>
      <c r="BPO31" s="14" t="s">
        <v>4299</v>
      </c>
      <c r="BPP31" s="14" t="s">
        <v>4453</v>
      </c>
      <c r="BPQ31" s="14" t="s">
        <v>7668</v>
      </c>
      <c r="BPR31" s="14" t="s">
        <v>6273</v>
      </c>
      <c r="BPS31" s="14" t="s">
        <v>6491</v>
      </c>
      <c r="BPT31" s="14" t="s">
        <v>4293</v>
      </c>
      <c r="BPU31" s="14" t="s">
        <v>7667</v>
      </c>
      <c r="BPV31" s="14" t="s">
        <v>7666</v>
      </c>
      <c r="BPW31" s="14" t="s">
        <v>704</v>
      </c>
      <c r="BPX31" s="14" t="s">
        <v>7665</v>
      </c>
      <c r="BPY31" s="14" t="s">
        <v>4290</v>
      </c>
      <c r="BPZ31" s="14" t="s">
        <v>7664</v>
      </c>
      <c r="BQA31" s="14" t="s">
        <v>6270</v>
      </c>
      <c r="BQB31" s="14" t="s">
        <v>2143</v>
      </c>
      <c r="BQC31" s="14" t="s">
        <v>5650</v>
      </c>
      <c r="BQD31" s="14" t="s">
        <v>7663</v>
      </c>
      <c r="BQE31" s="14" t="s">
        <v>4880</v>
      </c>
      <c r="BQF31" s="14" t="s">
        <v>7662</v>
      </c>
      <c r="BQG31" s="14" t="s">
        <v>4287</v>
      </c>
      <c r="BQH31" s="14" t="s">
        <v>4286</v>
      </c>
      <c r="BQI31" s="14" t="s">
        <v>7661</v>
      </c>
      <c r="BQJ31" s="14" t="s">
        <v>5781</v>
      </c>
      <c r="BQK31" s="14" t="s">
        <v>6269</v>
      </c>
      <c r="BQL31" s="14" t="s">
        <v>7660</v>
      </c>
      <c r="BQM31" s="14" t="s">
        <v>7659</v>
      </c>
      <c r="BQN31" s="14" t="s">
        <v>6489</v>
      </c>
      <c r="BQO31" s="14" t="s">
        <v>6267</v>
      </c>
      <c r="BQP31" s="14" t="s">
        <v>6266</v>
      </c>
      <c r="BQQ31" s="14" t="s">
        <v>6265</v>
      </c>
      <c r="BQR31" s="14" t="s">
        <v>7658</v>
      </c>
      <c r="BQS31" s="14" t="s">
        <v>6264</v>
      </c>
      <c r="BQT31" s="14" t="s">
        <v>7657</v>
      </c>
      <c r="BQU31" s="14" t="s">
        <v>7656</v>
      </c>
      <c r="BQV31" s="14" t="s">
        <v>5495</v>
      </c>
      <c r="BQW31" s="14" t="s">
        <v>7655</v>
      </c>
      <c r="BQX31" s="14" t="s">
        <v>4279</v>
      </c>
      <c r="BQY31" s="14" t="s">
        <v>7654</v>
      </c>
      <c r="BQZ31" s="14" t="s">
        <v>6261</v>
      </c>
      <c r="BRA31" s="14" t="s">
        <v>7653</v>
      </c>
      <c r="BRB31" s="14" t="s">
        <v>7652</v>
      </c>
      <c r="BRC31" s="14" t="s">
        <v>7651</v>
      </c>
      <c r="BRD31" s="14" t="s">
        <v>4274</v>
      </c>
      <c r="BRE31" s="14" t="s">
        <v>4273</v>
      </c>
      <c r="BRF31" s="14" t="s">
        <v>7650</v>
      </c>
      <c r="BRG31" s="14" t="s">
        <v>3181</v>
      </c>
      <c r="BRH31" s="14" t="s">
        <v>7649</v>
      </c>
      <c r="BRI31" s="14" t="s">
        <v>6259</v>
      </c>
      <c r="BRJ31" s="14" t="s">
        <v>4271</v>
      </c>
      <c r="BRK31" s="14" t="s">
        <v>3176</v>
      </c>
      <c r="BRL31" s="14" t="s">
        <v>7648</v>
      </c>
      <c r="BRM31" s="14" t="s">
        <v>5646</v>
      </c>
      <c r="BRN31" s="14" t="s">
        <v>5488</v>
      </c>
      <c r="BRO31" s="14" t="s">
        <v>7647</v>
      </c>
      <c r="BRP31" s="14" t="s">
        <v>7646</v>
      </c>
      <c r="BRQ31" s="14" t="s">
        <v>7645</v>
      </c>
      <c r="BRR31" s="14" t="s">
        <v>6258</v>
      </c>
      <c r="BRS31" s="14" t="s">
        <v>2202</v>
      </c>
      <c r="BRT31" s="14" t="s">
        <v>341</v>
      </c>
      <c r="BRU31" s="14" t="s">
        <v>6257</v>
      </c>
      <c r="BRV31" s="14" t="s">
        <v>7644</v>
      </c>
      <c r="BRW31" s="14" t="s">
        <v>4265</v>
      </c>
      <c r="BRX31" s="14" t="s">
        <v>1893</v>
      </c>
      <c r="BRY31" s="14" t="s">
        <v>3861</v>
      </c>
      <c r="BRZ31" s="14" t="s">
        <v>2068</v>
      </c>
      <c r="BSA31" s="14" t="s">
        <v>7643</v>
      </c>
      <c r="BSB31" s="14" t="s">
        <v>6256</v>
      </c>
      <c r="BSC31" s="14" t="s">
        <v>1948</v>
      </c>
      <c r="BSD31" s="14" t="s">
        <v>7642</v>
      </c>
      <c r="BSE31" s="14" t="s">
        <v>4553</v>
      </c>
      <c r="BSF31" s="14" t="s">
        <v>1857</v>
      </c>
      <c r="BSG31" s="14" t="s">
        <v>3565</v>
      </c>
      <c r="BSH31" s="14" t="s">
        <v>6254</v>
      </c>
      <c r="BSI31" s="14" t="s">
        <v>4283</v>
      </c>
      <c r="BSJ31" s="14" t="s">
        <v>2133</v>
      </c>
      <c r="BSK31" s="14" t="s">
        <v>7641</v>
      </c>
      <c r="BSL31" s="14" t="s">
        <v>6252</v>
      </c>
      <c r="BSM31" s="14" t="s">
        <v>6251</v>
      </c>
      <c r="BSN31" s="14" t="s">
        <v>7640</v>
      </c>
      <c r="BSO31" s="14" t="s">
        <v>6249</v>
      </c>
      <c r="BSP31" s="14" t="s">
        <v>6011</v>
      </c>
      <c r="BSQ31" s="14" t="s">
        <v>6247</v>
      </c>
      <c r="BSR31" s="14" t="s">
        <v>3141</v>
      </c>
      <c r="BSS31" s="14" t="s">
        <v>2453</v>
      </c>
      <c r="BST31" s="14" t="s">
        <v>6246</v>
      </c>
      <c r="BSU31" s="14" t="s">
        <v>2149</v>
      </c>
      <c r="BSV31" s="14" t="s">
        <v>7639</v>
      </c>
      <c r="BSW31" s="14" t="s">
        <v>7638</v>
      </c>
      <c r="BSX31" s="14" t="s">
        <v>7637</v>
      </c>
      <c r="BSY31" s="14" t="s">
        <v>6221</v>
      </c>
      <c r="BSZ31" s="14" t="s">
        <v>6244</v>
      </c>
      <c r="BTA31" s="14" t="s">
        <v>4550</v>
      </c>
      <c r="BTB31" s="14" t="s">
        <v>7636</v>
      </c>
      <c r="BTC31" s="14" t="s">
        <v>6242</v>
      </c>
      <c r="BTD31" s="14" t="s">
        <v>6241</v>
      </c>
      <c r="BTE31" s="14" t="s">
        <v>7635</v>
      </c>
      <c r="BTF31" s="14" t="s">
        <v>6240</v>
      </c>
      <c r="BTG31" s="14" t="s">
        <v>3117</v>
      </c>
      <c r="BTH31" s="14" t="s">
        <v>7634</v>
      </c>
      <c r="BTI31" s="14" t="s">
        <v>7633</v>
      </c>
      <c r="BTJ31" s="14" t="s">
        <v>7632</v>
      </c>
      <c r="BTK31" s="14" t="s">
        <v>4247</v>
      </c>
      <c r="BTL31" s="14" t="s">
        <v>7631</v>
      </c>
      <c r="BTM31" s="14" t="s">
        <v>6236</v>
      </c>
      <c r="BTN31" s="14" t="s">
        <v>6235</v>
      </c>
      <c r="BTO31" s="14" t="s">
        <v>4545</v>
      </c>
      <c r="BTP31" s="14" t="s">
        <v>7630</v>
      </c>
      <c r="BTQ31" s="14" t="s">
        <v>7629</v>
      </c>
      <c r="BTR31" s="14" t="s">
        <v>7628</v>
      </c>
      <c r="BTS31" s="14" t="s">
        <v>7627</v>
      </c>
      <c r="BTT31" s="14" t="s">
        <v>4243</v>
      </c>
      <c r="BTU31" s="14" t="s">
        <v>255</v>
      </c>
      <c r="BTV31" s="14" t="s">
        <v>4241</v>
      </c>
      <c r="BTW31" s="14" t="s">
        <v>7626</v>
      </c>
      <c r="BTX31" s="14" t="s">
        <v>6231</v>
      </c>
      <c r="BTY31" s="14" t="s">
        <v>231</v>
      </c>
      <c r="BTZ31" s="14" t="s">
        <v>7625</v>
      </c>
      <c r="BUA31" s="14" t="s">
        <v>6230</v>
      </c>
      <c r="BUB31" s="14" t="s">
        <v>7624</v>
      </c>
      <c r="BUC31" s="14" t="s">
        <v>7623</v>
      </c>
      <c r="BUD31" s="14" t="s">
        <v>1077</v>
      </c>
      <c r="BUE31" s="14" t="s">
        <v>7622</v>
      </c>
      <c r="BUF31" s="14" t="s">
        <v>5730</v>
      </c>
      <c r="BUG31" s="14" t="s">
        <v>7621</v>
      </c>
      <c r="BUH31" s="14" t="s">
        <v>5896</v>
      </c>
      <c r="BUI31" s="14" t="s">
        <v>7620</v>
      </c>
      <c r="BUJ31" s="14" t="s">
        <v>6226</v>
      </c>
      <c r="BUK31" s="14" t="s">
        <v>4234</v>
      </c>
      <c r="BUL31" s="14" t="s">
        <v>6224</v>
      </c>
      <c r="BUM31" s="14" t="s">
        <v>7619</v>
      </c>
      <c r="BUN31" s="14" t="s">
        <v>7618</v>
      </c>
      <c r="BUO31" s="14" t="s">
        <v>4232</v>
      </c>
      <c r="BUP31" s="14" t="s">
        <v>7617</v>
      </c>
      <c r="BUQ31" s="14" t="s">
        <v>4228</v>
      </c>
      <c r="BUR31" s="14" t="s">
        <v>2128</v>
      </c>
      <c r="BUS31" s="14" t="s">
        <v>6243</v>
      </c>
      <c r="BUT31" s="14" t="s">
        <v>7616</v>
      </c>
      <c r="BUU31" s="14" t="s">
        <v>3966</v>
      </c>
      <c r="BUV31" s="14" t="s">
        <v>6085</v>
      </c>
      <c r="BUW31" s="14" t="s">
        <v>3053</v>
      </c>
      <c r="BUX31" s="14" t="s">
        <v>7615</v>
      </c>
      <c r="BUY31" s="14" t="s">
        <v>6219</v>
      </c>
      <c r="BUZ31" s="14" t="s">
        <v>7614</v>
      </c>
      <c r="BVA31" s="14" t="s">
        <v>7613</v>
      </c>
      <c r="BVB31" s="14" t="s">
        <v>4223</v>
      </c>
      <c r="BVC31" s="14" t="s">
        <v>6218</v>
      </c>
      <c r="BVD31" s="14" t="s">
        <v>4222</v>
      </c>
      <c r="BVE31" s="14" t="s">
        <v>4220</v>
      </c>
      <c r="BVF31" s="14" t="s">
        <v>7612</v>
      </c>
      <c r="BVG31" s="14" t="s">
        <v>1939</v>
      </c>
      <c r="BVH31" s="14" t="s">
        <v>7611</v>
      </c>
      <c r="BVI31" s="14" t="s">
        <v>2072</v>
      </c>
      <c r="BVJ31" s="14" t="s">
        <v>5770</v>
      </c>
      <c r="BVK31" s="14" t="s">
        <v>1977</v>
      </c>
      <c r="BVL31" s="14" t="s">
        <v>7610</v>
      </c>
      <c r="BVM31" s="14" t="s">
        <v>7609</v>
      </c>
      <c r="BVN31" s="14" t="s">
        <v>43</v>
      </c>
      <c r="BVO31" s="14" t="s">
        <v>1920</v>
      </c>
      <c r="BVP31" s="14" t="s">
        <v>4216</v>
      </c>
      <c r="BVQ31" s="14" t="s">
        <v>4214</v>
      </c>
      <c r="BVR31" s="14" t="s">
        <v>6213</v>
      </c>
      <c r="BVS31" s="14" t="s">
        <v>3651</v>
      </c>
      <c r="BVT31" s="14" t="s">
        <v>2323</v>
      </c>
      <c r="BVU31" s="14" t="s">
        <v>7608</v>
      </c>
      <c r="BVV31" s="14" t="s">
        <v>6211</v>
      </c>
      <c r="BVW31" s="14" t="s">
        <v>7607</v>
      </c>
      <c r="BVX31" s="14" t="s">
        <v>4210</v>
      </c>
      <c r="BVY31" s="14" t="s">
        <v>7606</v>
      </c>
      <c r="BVZ31" s="14" t="s">
        <v>6209</v>
      </c>
      <c r="BWA31" s="14" t="s">
        <v>721</v>
      </c>
      <c r="BWB31" s="14" t="s">
        <v>6208</v>
      </c>
      <c r="BWC31" s="14" t="s">
        <v>4207</v>
      </c>
      <c r="BWD31" s="14" t="s">
        <v>7605</v>
      </c>
      <c r="BWE31" s="14" t="s">
        <v>7604</v>
      </c>
      <c r="BWF31" s="14" t="s">
        <v>7603</v>
      </c>
      <c r="BWG31" s="14" t="s">
        <v>2800</v>
      </c>
      <c r="BWH31" s="14" t="s">
        <v>7091</v>
      </c>
      <c r="BWI31" s="14" t="s">
        <v>6206</v>
      </c>
      <c r="BWJ31" s="14" t="s">
        <v>2058</v>
      </c>
      <c r="BWK31" s="14" t="s">
        <v>4203</v>
      </c>
      <c r="BWL31" s="14" t="s">
        <v>4202</v>
      </c>
      <c r="BWM31" s="14" t="s">
        <v>7602</v>
      </c>
      <c r="BWN31" s="14" t="s">
        <v>3187</v>
      </c>
      <c r="BWO31" s="14" t="s">
        <v>7601</v>
      </c>
      <c r="BWP31" s="14" t="s">
        <v>6200</v>
      </c>
      <c r="BWQ31" s="14" t="s">
        <v>7600</v>
      </c>
      <c r="BWR31" s="14" t="s">
        <v>6199</v>
      </c>
      <c r="BWS31" s="14" t="s">
        <v>4195</v>
      </c>
      <c r="BWT31" s="14" t="s">
        <v>7599</v>
      </c>
      <c r="BWU31" s="14" t="s">
        <v>6198</v>
      </c>
      <c r="BWV31" s="14" t="s">
        <v>316</v>
      </c>
      <c r="BWW31" s="14" t="s">
        <v>7598</v>
      </c>
      <c r="BWX31" s="14" t="s">
        <v>7597</v>
      </c>
      <c r="BWY31" s="14" t="s">
        <v>7596</v>
      </c>
      <c r="BWZ31" s="14" t="s">
        <v>6239</v>
      </c>
      <c r="BXA31" s="14" t="s">
        <v>5931</v>
      </c>
      <c r="BXB31" s="14" t="s">
        <v>7595</v>
      </c>
      <c r="BXC31" s="14" t="s">
        <v>6196</v>
      </c>
      <c r="BXD31" s="14" t="s">
        <v>2971</v>
      </c>
      <c r="BXE31" s="14" t="s">
        <v>6195</v>
      </c>
      <c r="BXF31" s="14" t="s">
        <v>754</v>
      </c>
      <c r="BXG31" s="14" t="s">
        <v>7594</v>
      </c>
      <c r="BXH31" s="14" t="s">
        <v>7593</v>
      </c>
      <c r="BXI31" s="14" t="s">
        <v>7592</v>
      </c>
      <c r="BXJ31" s="14" t="s">
        <v>7591</v>
      </c>
      <c r="BXK31" s="14" t="s">
        <v>7590</v>
      </c>
      <c r="BXL31" s="14" t="s">
        <v>6193</v>
      </c>
      <c r="BXM31" s="14" t="s">
        <v>6192</v>
      </c>
      <c r="BXN31" s="14" t="s">
        <v>4190</v>
      </c>
      <c r="BXO31" s="14" t="s">
        <v>7589</v>
      </c>
      <c r="BXP31" s="14" t="s">
        <v>5846</v>
      </c>
      <c r="BXQ31" s="14" t="s">
        <v>6189</v>
      </c>
      <c r="BXR31" s="14" t="s">
        <v>966</v>
      </c>
      <c r="BXS31" s="14" t="s">
        <v>5623</v>
      </c>
      <c r="BXT31" s="14" t="s">
        <v>7588</v>
      </c>
      <c r="BXU31" s="14" t="s">
        <v>6186</v>
      </c>
      <c r="BXV31" s="14" t="s">
        <v>7587</v>
      </c>
      <c r="BXW31" s="14" t="s">
        <v>4185</v>
      </c>
      <c r="BXX31" s="14" t="s">
        <v>3275</v>
      </c>
      <c r="BXY31" s="14" t="s">
        <v>4491</v>
      </c>
      <c r="BXZ31" s="14" t="s">
        <v>6184</v>
      </c>
      <c r="BYA31" s="14" t="s">
        <v>6183</v>
      </c>
      <c r="BYB31" s="14" t="s">
        <v>7586</v>
      </c>
      <c r="BYC31" s="14" t="s">
        <v>4179</v>
      </c>
      <c r="BYD31" s="14" t="s">
        <v>6181</v>
      </c>
      <c r="BYE31" s="14" t="s">
        <v>2067</v>
      </c>
      <c r="BYF31" s="14" t="s">
        <v>2198</v>
      </c>
      <c r="BYG31" s="14" t="s">
        <v>5800</v>
      </c>
      <c r="BYH31" s="14" t="s">
        <v>6179</v>
      </c>
      <c r="BYI31" s="14" t="s">
        <v>4175</v>
      </c>
      <c r="BYJ31" s="14" t="s">
        <v>7585</v>
      </c>
      <c r="BYK31" s="14" t="s">
        <v>2786</v>
      </c>
      <c r="BYL31" s="14" t="s">
        <v>6178</v>
      </c>
      <c r="BYM31" s="14" t="s">
        <v>7584</v>
      </c>
      <c r="BYN31" s="14" t="s">
        <v>4174</v>
      </c>
      <c r="BYO31" s="14" t="s">
        <v>6177</v>
      </c>
      <c r="BYP31" s="14" t="s">
        <v>2930</v>
      </c>
      <c r="BYQ31" s="14" t="s">
        <v>2929</v>
      </c>
      <c r="BYR31" s="14" t="s">
        <v>7583</v>
      </c>
      <c r="BYS31" s="14" t="s">
        <v>7582</v>
      </c>
      <c r="BYT31" s="14" t="s">
        <v>6173</v>
      </c>
      <c r="BYU31" s="14" t="s">
        <v>2009</v>
      </c>
      <c r="BYV31" s="14" t="s">
        <v>6171</v>
      </c>
      <c r="BYW31" s="14" t="s">
        <v>2737</v>
      </c>
      <c r="BYX31" s="14" t="s">
        <v>7581</v>
      </c>
      <c r="BYY31" s="14" t="s">
        <v>7580</v>
      </c>
      <c r="BYZ31" s="14" t="s">
        <v>6170</v>
      </c>
      <c r="BZA31" s="14" t="s">
        <v>6169</v>
      </c>
      <c r="BZB31" s="14" t="s">
        <v>1859</v>
      </c>
      <c r="BZC31" s="14" t="s">
        <v>2122</v>
      </c>
      <c r="BZD31" s="14" t="s">
        <v>2207</v>
      </c>
      <c r="BZE31" s="14" t="s">
        <v>7579</v>
      </c>
      <c r="BZF31" s="14" t="s">
        <v>2234</v>
      </c>
      <c r="BZG31" s="14" t="s">
        <v>7578</v>
      </c>
      <c r="BZH31" s="14" t="s">
        <v>6863</v>
      </c>
      <c r="BZI31" s="14" t="s">
        <v>6168</v>
      </c>
      <c r="BZJ31" s="14" t="s">
        <v>6167</v>
      </c>
      <c r="BZK31" s="14" t="s">
        <v>6166</v>
      </c>
      <c r="BZL31" s="14" t="s">
        <v>7577</v>
      </c>
      <c r="BZM31" s="14" t="s">
        <v>7576</v>
      </c>
      <c r="BZN31" s="14" t="s">
        <v>4164</v>
      </c>
      <c r="BZO31" s="14" t="s">
        <v>4163</v>
      </c>
      <c r="BZP31" s="14" t="s">
        <v>7575</v>
      </c>
      <c r="BZQ31" s="14" t="s">
        <v>6164</v>
      </c>
      <c r="BZR31" s="14" t="s">
        <v>7574</v>
      </c>
      <c r="BZS31" s="14" t="s">
        <v>7573</v>
      </c>
      <c r="BZT31" s="14" t="s">
        <v>6162</v>
      </c>
      <c r="BZU31" s="14" t="s">
        <v>7572</v>
      </c>
      <c r="BZV31" s="14" t="s">
        <v>4160</v>
      </c>
      <c r="BZW31" s="14" t="s">
        <v>4157</v>
      </c>
      <c r="BZX31" s="14" t="s">
        <v>6161</v>
      </c>
      <c r="BZY31" s="14" t="s">
        <v>7571</v>
      </c>
      <c r="BZZ31" s="14" t="s">
        <v>6159</v>
      </c>
      <c r="CAA31" s="14" t="s">
        <v>7570</v>
      </c>
      <c r="CAB31" s="14" t="s">
        <v>7569</v>
      </c>
      <c r="CAC31" s="14" t="s">
        <v>6158</v>
      </c>
      <c r="CAD31" s="14" t="s">
        <v>4153</v>
      </c>
      <c r="CAE31" s="14" t="s">
        <v>2695</v>
      </c>
      <c r="CAF31" s="14" t="s">
        <v>930</v>
      </c>
      <c r="CAG31" s="14" t="s">
        <v>4150</v>
      </c>
      <c r="CAH31" s="14" t="s">
        <v>2885</v>
      </c>
      <c r="CAI31" s="14" t="s">
        <v>6157</v>
      </c>
      <c r="CAJ31" s="14" t="s">
        <v>6155</v>
      </c>
      <c r="CAK31" s="14" t="s">
        <v>1588</v>
      </c>
      <c r="CAL31" s="14" t="s">
        <v>6154</v>
      </c>
      <c r="CAM31" s="14" t="s">
        <v>5308</v>
      </c>
      <c r="CAN31" s="14" t="s">
        <v>6153</v>
      </c>
      <c r="CAO31" s="14" t="s">
        <v>6152</v>
      </c>
      <c r="CAP31" s="14" t="s">
        <v>4146</v>
      </c>
      <c r="CAQ31" s="14" t="s">
        <v>7568</v>
      </c>
      <c r="CAR31" s="14" t="s">
        <v>7567</v>
      </c>
      <c r="CAS31" s="14" t="s">
        <v>7566</v>
      </c>
      <c r="CAT31" s="14" t="s">
        <v>2183</v>
      </c>
      <c r="CAU31" s="14" t="s">
        <v>3055</v>
      </c>
      <c r="CAV31" s="14" t="s">
        <v>6150</v>
      </c>
      <c r="CAW31" s="14" t="s">
        <v>5758</v>
      </c>
      <c r="CAX31" s="14" t="s">
        <v>6149</v>
      </c>
      <c r="CAY31" s="14" t="s">
        <v>6147</v>
      </c>
      <c r="CAZ31" s="14" t="s">
        <v>7565</v>
      </c>
      <c r="CBA31" s="14" t="s">
        <v>4140</v>
      </c>
      <c r="CBB31" s="14" t="s">
        <v>6145</v>
      </c>
      <c r="CBC31" s="14" t="s">
        <v>4138</v>
      </c>
      <c r="CBD31" s="14" t="s">
        <v>4136</v>
      </c>
      <c r="CBE31" s="14" t="s">
        <v>4135</v>
      </c>
      <c r="CBF31" s="14" t="s">
        <v>7564</v>
      </c>
      <c r="CBG31" s="14" t="s">
        <v>2859</v>
      </c>
      <c r="CBH31" s="14" t="s">
        <v>7563</v>
      </c>
      <c r="CBI31" s="14" t="s">
        <v>7562</v>
      </c>
      <c r="CBJ31" s="14" t="s">
        <v>6143</v>
      </c>
      <c r="CBK31" s="14" t="s">
        <v>7561</v>
      </c>
      <c r="CBL31" s="14" t="s">
        <v>4132</v>
      </c>
      <c r="CBM31" s="14" t="s">
        <v>6706</v>
      </c>
      <c r="CBN31" s="14" t="s">
        <v>6139</v>
      </c>
      <c r="CBO31" s="14" t="s">
        <v>2849</v>
      </c>
      <c r="CBP31" s="14" t="s">
        <v>6138</v>
      </c>
      <c r="CBQ31" s="14" t="s">
        <v>4130</v>
      </c>
      <c r="CBR31" s="14" t="s">
        <v>6137</v>
      </c>
      <c r="CBS31" s="14" t="s">
        <v>5217</v>
      </c>
      <c r="CBT31" s="14" t="s">
        <v>7560</v>
      </c>
      <c r="CBU31" s="14" t="s">
        <v>6135</v>
      </c>
      <c r="CBV31" s="14" t="s">
        <v>2494</v>
      </c>
      <c r="CBW31" s="14" t="s">
        <v>2836</v>
      </c>
      <c r="CBX31" s="14" t="s">
        <v>3950</v>
      </c>
      <c r="CBY31" s="14" t="s">
        <v>7559</v>
      </c>
      <c r="CBZ31" s="14" t="s">
        <v>2358</v>
      </c>
      <c r="CCA31" s="14" t="s">
        <v>6134</v>
      </c>
      <c r="CCB31" s="14" t="s">
        <v>6133</v>
      </c>
      <c r="CCC31" s="14" t="s">
        <v>2053</v>
      </c>
      <c r="CCD31" s="14" t="s">
        <v>7558</v>
      </c>
      <c r="CCE31" s="14" t="s">
        <v>2828</v>
      </c>
      <c r="CCF31" s="14" t="s">
        <v>7557</v>
      </c>
      <c r="CCG31" s="14" t="s">
        <v>7556</v>
      </c>
      <c r="CCH31" s="14" t="s">
        <v>7555</v>
      </c>
      <c r="CCI31" s="14" t="s">
        <v>2160</v>
      </c>
      <c r="CCJ31" s="14" t="s">
        <v>7554</v>
      </c>
      <c r="CCK31" s="14" t="s">
        <v>7553</v>
      </c>
      <c r="CCL31" s="14" t="s">
        <v>7552</v>
      </c>
      <c r="CCM31" s="14" t="s">
        <v>6131</v>
      </c>
      <c r="CCN31" s="14" t="s">
        <v>7551</v>
      </c>
      <c r="CCO31" s="14" t="s">
        <v>7550</v>
      </c>
      <c r="CCP31" s="14" t="s">
        <v>7549</v>
      </c>
      <c r="CCQ31" s="14" t="s">
        <v>7548</v>
      </c>
      <c r="CCR31" s="14" t="s">
        <v>6128</v>
      </c>
      <c r="CCS31" s="14" t="s">
        <v>4118</v>
      </c>
      <c r="CCT31" s="14" t="s">
        <v>5376</v>
      </c>
      <c r="CCU31" s="14" t="s">
        <v>1969</v>
      </c>
      <c r="CCV31" s="14" t="s">
        <v>6127</v>
      </c>
      <c r="CCW31" s="14" t="s">
        <v>7547</v>
      </c>
      <c r="CCX31" s="14" t="s">
        <v>7546</v>
      </c>
      <c r="CCY31" s="14" t="s">
        <v>5109</v>
      </c>
      <c r="CCZ31" s="14" t="s">
        <v>7545</v>
      </c>
      <c r="CDA31" s="14" t="s">
        <v>7544</v>
      </c>
      <c r="CDB31" s="14" t="s">
        <v>6125</v>
      </c>
      <c r="CDC31" s="14" t="s">
        <v>4113</v>
      </c>
      <c r="CDD31" s="14" t="s">
        <v>4111</v>
      </c>
      <c r="CDE31" s="14" t="s">
        <v>2801</v>
      </c>
      <c r="CDF31" s="14" t="s">
        <v>2096</v>
      </c>
      <c r="CDG31" s="14" t="s">
        <v>6124</v>
      </c>
      <c r="CDH31" s="14" t="s">
        <v>5086</v>
      </c>
      <c r="CDI31" s="14" t="s">
        <v>6123</v>
      </c>
      <c r="CDJ31" s="14" t="s">
        <v>7543</v>
      </c>
      <c r="CDK31" s="14" t="s">
        <v>5082</v>
      </c>
      <c r="CDL31" s="14" t="s">
        <v>6122</v>
      </c>
      <c r="CDM31" s="14" t="s">
        <v>900</v>
      </c>
      <c r="CDN31" s="14" t="s">
        <v>1728</v>
      </c>
      <c r="CDO31" s="14" t="s">
        <v>6800</v>
      </c>
      <c r="CDP31" s="14" t="s">
        <v>2215</v>
      </c>
      <c r="CDQ31" s="14" t="s">
        <v>6117</v>
      </c>
      <c r="CDR31" s="14" t="s">
        <v>7542</v>
      </c>
      <c r="CDS31" s="14" t="s">
        <v>7541</v>
      </c>
      <c r="CDT31" s="14" t="s">
        <v>648</v>
      </c>
      <c r="CDU31" s="14" t="s">
        <v>7540</v>
      </c>
      <c r="CDV31" s="14" t="s">
        <v>1748</v>
      </c>
      <c r="CDW31" s="14" t="s">
        <v>4102</v>
      </c>
      <c r="CDX31" s="14" t="s">
        <v>6113</v>
      </c>
      <c r="CDY31" s="14" t="s">
        <v>4101</v>
      </c>
      <c r="CDZ31" s="14" t="s">
        <v>2775</v>
      </c>
      <c r="CEA31" s="14" t="s">
        <v>5018</v>
      </c>
      <c r="CEB31" s="14" t="s">
        <v>2771</v>
      </c>
      <c r="CEC31" s="14" t="s">
        <v>6464</v>
      </c>
      <c r="CED31" s="14" t="s">
        <v>2108</v>
      </c>
      <c r="CEE31" s="14" t="s">
        <v>6111</v>
      </c>
      <c r="CEF31" s="14" t="s">
        <v>2488</v>
      </c>
      <c r="CEG31" s="14" t="s">
        <v>7539</v>
      </c>
      <c r="CEH31" s="14" t="s">
        <v>7538</v>
      </c>
      <c r="CEI31" s="14" t="s">
        <v>2214</v>
      </c>
      <c r="CEJ31" s="14" t="s">
        <v>902</v>
      </c>
      <c r="CEK31" s="14" t="s">
        <v>5765</v>
      </c>
      <c r="CEL31" s="14" t="s">
        <v>1562</v>
      </c>
      <c r="CEM31" s="14" t="s">
        <v>2757</v>
      </c>
      <c r="CEN31" s="14" t="s">
        <v>6109</v>
      </c>
      <c r="CEO31" s="14" t="s">
        <v>6854</v>
      </c>
      <c r="CEP31" s="14" t="s">
        <v>4089</v>
      </c>
      <c r="CEQ31" s="14" t="s">
        <v>6108</v>
      </c>
      <c r="CER31" s="14" t="s">
        <v>7537</v>
      </c>
      <c r="CES31" s="14" t="s">
        <v>6107</v>
      </c>
      <c r="CET31" s="14" t="s">
        <v>4087</v>
      </c>
      <c r="CEU31" s="14" t="s">
        <v>7536</v>
      </c>
      <c r="CEV31" s="14" t="s">
        <v>5597</v>
      </c>
      <c r="CEW31" s="14" t="s">
        <v>4084</v>
      </c>
      <c r="CEX31" s="14" t="s">
        <v>4082</v>
      </c>
      <c r="CEY31" s="14" t="s">
        <v>663</v>
      </c>
      <c r="CEZ31" s="14" t="s">
        <v>4081</v>
      </c>
      <c r="CFA31" s="14" t="s">
        <v>7535</v>
      </c>
      <c r="CFB31" s="14" t="s">
        <v>6677</v>
      </c>
      <c r="CFC31" s="14" t="s">
        <v>4080</v>
      </c>
      <c r="CFD31" s="14" t="s">
        <v>6101</v>
      </c>
      <c r="CFE31" s="14" t="s">
        <v>359</v>
      </c>
      <c r="CFF31" s="14" t="s">
        <v>7534</v>
      </c>
      <c r="CFG31" s="14" t="s">
        <v>4077</v>
      </c>
      <c r="CFH31" s="14" t="s">
        <v>6100</v>
      </c>
      <c r="CFI31" s="14" t="s">
        <v>4229</v>
      </c>
      <c r="CFJ31" s="14" t="s">
        <v>7533</v>
      </c>
      <c r="CFK31" s="14" t="s">
        <v>6099</v>
      </c>
      <c r="CFL31" s="14" t="s">
        <v>6098</v>
      </c>
      <c r="CFM31" s="14" t="s">
        <v>7532</v>
      </c>
      <c r="CFN31" s="14" t="s">
        <v>1003</v>
      </c>
      <c r="CFO31" s="14" t="s">
        <v>4074</v>
      </c>
      <c r="CFP31" s="14" t="s">
        <v>318</v>
      </c>
      <c r="CFQ31" s="14" t="s">
        <v>668</v>
      </c>
      <c r="CFR31" s="14" t="s">
        <v>666</v>
      </c>
      <c r="CFS31" s="14" t="s">
        <v>3940</v>
      </c>
      <c r="CFT31" s="14" t="s">
        <v>6094</v>
      </c>
      <c r="CFU31" s="14" t="s">
        <v>7531</v>
      </c>
      <c r="CFV31" s="14" t="s">
        <v>7530</v>
      </c>
      <c r="CFW31" s="14" t="s">
        <v>6093</v>
      </c>
      <c r="CFX31" s="14" t="s">
        <v>2691</v>
      </c>
      <c r="CFY31" s="14" t="s">
        <v>3754</v>
      </c>
      <c r="CFZ31" s="14" t="s">
        <v>4226</v>
      </c>
      <c r="CGA31" s="14" t="s">
        <v>7529</v>
      </c>
      <c r="CGB31" s="14" t="s">
        <v>1827</v>
      </c>
      <c r="CGC31" s="14" t="s">
        <v>6091</v>
      </c>
      <c r="CGD31" s="14" t="s">
        <v>7528</v>
      </c>
      <c r="CGE31" s="14" t="s">
        <v>4069</v>
      </c>
      <c r="CGF31" s="14" t="s">
        <v>6723</v>
      </c>
      <c r="CGG31" s="14" t="s">
        <v>7527</v>
      </c>
      <c r="CGH31" s="14" t="s">
        <v>2050</v>
      </c>
      <c r="CGI31" s="14" t="s">
        <v>1682</v>
      </c>
      <c r="CGJ31" s="14" t="s">
        <v>6090</v>
      </c>
      <c r="CGK31" s="14" t="s">
        <v>4065</v>
      </c>
      <c r="CGL31" s="14" t="s">
        <v>4424</v>
      </c>
      <c r="CGM31" s="14" t="s">
        <v>6683</v>
      </c>
      <c r="CGN31" s="14" t="s">
        <v>2729</v>
      </c>
      <c r="CGO31" s="14" t="s">
        <v>7526</v>
      </c>
      <c r="CGP31" s="14" t="s">
        <v>2273</v>
      </c>
      <c r="CGQ31" s="14" t="s">
        <v>7525</v>
      </c>
      <c r="CGR31" s="14" t="s">
        <v>4062</v>
      </c>
      <c r="CGS31" s="14" t="s">
        <v>4967</v>
      </c>
      <c r="CGT31" s="14" t="s">
        <v>6086</v>
      </c>
      <c r="CGU31" s="14" t="s">
        <v>3266</v>
      </c>
      <c r="CGV31" s="14" t="s">
        <v>7524</v>
      </c>
      <c r="CGW31" s="14" t="s">
        <v>1666</v>
      </c>
      <c r="CGX31" s="14" t="s">
        <v>7523</v>
      </c>
      <c r="CGY31" s="14" t="s">
        <v>7522</v>
      </c>
      <c r="CGZ31" s="14" t="s">
        <v>2219</v>
      </c>
      <c r="CHA31" s="14" t="s">
        <v>4058</v>
      </c>
      <c r="CHB31" s="14" t="s">
        <v>1687</v>
      </c>
      <c r="CHC31" s="14" t="s">
        <v>4057</v>
      </c>
      <c r="CHD31" s="14" t="s">
        <v>2017</v>
      </c>
      <c r="CHE31" s="14" t="s">
        <v>2259</v>
      </c>
      <c r="CHF31" s="14" t="s">
        <v>7521</v>
      </c>
      <c r="CHG31" s="14" t="s">
        <v>6083</v>
      </c>
      <c r="CHH31" s="14" t="s">
        <v>6082</v>
      </c>
      <c r="CHI31" s="14" t="s">
        <v>734</v>
      </c>
      <c r="CHJ31" s="14" t="s">
        <v>7520</v>
      </c>
      <c r="CHK31" s="14" t="s">
        <v>7519</v>
      </c>
      <c r="CHL31" s="14" t="s">
        <v>4054</v>
      </c>
      <c r="CHM31" s="14" t="s">
        <v>7518</v>
      </c>
      <c r="CHN31" s="14" t="s">
        <v>4053</v>
      </c>
      <c r="CHO31" s="14" t="s">
        <v>4694</v>
      </c>
      <c r="CHP31" s="14" t="s">
        <v>5981</v>
      </c>
      <c r="CHQ31" s="14" t="s">
        <v>688</v>
      </c>
      <c r="CHR31" s="14" t="s">
        <v>2125</v>
      </c>
      <c r="CHS31" s="14" t="s">
        <v>859</v>
      </c>
      <c r="CHT31" s="14" t="s">
        <v>7517</v>
      </c>
      <c r="CHU31" s="14" t="s">
        <v>6078</v>
      </c>
      <c r="CHV31" s="14" t="s">
        <v>3089</v>
      </c>
      <c r="CHW31" s="14" t="s">
        <v>6077</v>
      </c>
      <c r="CHX31" s="14" t="s">
        <v>7516</v>
      </c>
      <c r="CHY31" s="14" t="s">
        <v>7515</v>
      </c>
      <c r="CHZ31" s="14" t="s">
        <v>2055</v>
      </c>
      <c r="CIA31" s="14" t="s">
        <v>4050</v>
      </c>
      <c r="CIB31" s="14" t="s">
        <v>3936</v>
      </c>
      <c r="CIC31" s="14" t="s">
        <v>6075</v>
      </c>
      <c r="CID31" s="14" t="s">
        <v>7514</v>
      </c>
      <c r="CIE31" s="14" t="s">
        <v>7513</v>
      </c>
      <c r="CIF31" s="14" t="s">
        <v>4049</v>
      </c>
      <c r="CIG31" s="14" t="s">
        <v>6074</v>
      </c>
      <c r="CIH31" s="14" t="s">
        <v>1464</v>
      </c>
      <c r="CII31" s="14" t="s">
        <v>1935</v>
      </c>
      <c r="CIJ31" s="14" t="s">
        <v>4045</v>
      </c>
      <c r="CIK31" s="14" t="s">
        <v>7512</v>
      </c>
      <c r="CIL31" s="14" t="s">
        <v>7511</v>
      </c>
      <c r="CIM31" s="14" t="s">
        <v>6072</v>
      </c>
      <c r="CIN31" s="14" t="s">
        <v>2040</v>
      </c>
      <c r="CIO31" s="14" t="s">
        <v>1999</v>
      </c>
      <c r="CIP31" s="14" t="s">
        <v>7510</v>
      </c>
      <c r="CIQ31" s="14" t="s">
        <v>6070</v>
      </c>
      <c r="CIR31" s="14" t="s">
        <v>6069</v>
      </c>
      <c r="CIS31" s="14" t="s">
        <v>6068</v>
      </c>
      <c r="CIT31" s="14" t="s">
        <v>4042</v>
      </c>
      <c r="CIU31" s="14" t="s">
        <v>7509</v>
      </c>
      <c r="CIV31" s="14" t="s">
        <v>4040</v>
      </c>
      <c r="CIW31" s="14" t="s">
        <v>7508</v>
      </c>
      <c r="CIX31" s="14" t="s">
        <v>6510</v>
      </c>
      <c r="CIY31" s="14" t="s">
        <v>6066</v>
      </c>
      <c r="CIZ31" s="14" t="s">
        <v>7507</v>
      </c>
      <c r="CJA31" s="14" t="s">
        <v>7506</v>
      </c>
      <c r="CJB31" s="14" t="s">
        <v>7505</v>
      </c>
      <c r="CJC31" s="14" t="s">
        <v>6063</v>
      </c>
      <c r="CJD31" s="14" t="s">
        <v>7504</v>
      </c>
      <c r="CJE31" s="14" t="s">
        <v>7503</v>
      </c>
      <c r="CJF31" s="14" t="s">
        <v>2301</v>
      </c>
      <c r="CJG31" s="14" t="s">
        <v>7502</v>
      </c>
      <c r="CJH31" s="14" t="s">
        <v>2587</v>
      </c>
      <c r="CJI31" s="14" t="s">
        <v>6061</v>
      </c>
      <c r="CJJ31" s="14" t="s">
        <v>4035</v>
      </c>
      <c r="CJK31" s="14" t="s">
        <v>6485</v>
      </c>
      <c r="CJL31" s="14" t="s">
        <v>2585</v>
      </c>
      <c r="CJM31" s="14" t="s">
        <v>7501</v>
      </c>
      <c r="CJN31" s="14" t="s">
        <v>6058</v>
      </c>
      <c r="CJO31" s="14" t="s">
        <v>225</v>
      </c>
      <c r="CJP31" s="14" t="s">
        <v>4033</v>
      </c>
      <c r="CJQ31" s="14" t="s">
        <v>4032</v>
      </c>
      <c r="CJR31" s="14" t="s">
        <v>4031</v>
      </c>
      <c r="CJS31" s="14" t="s">
        <v>4030</v>
      </c>
      <c r="CJT31" s="14" t="s">
        <v>7500</v>
      </c>
      <c r="CJU31" s="14" t="s">
        <v>2043</v>
      </c>
      <c r="CJV31" s="14" t="s">
        <v>4028</v>
      </c>
      <c r="CJW31" s="14" t="s">
        <v>7499</v>
      </c>
      <c r="CJX31" s="14" t="s">
        <v>6055</v>
      </c>
      <c r="CJY31" s="14" t="s">
        <v>6054</v>
      </c>
      <c r="CJZ31" s="14" t="s">
        <v>6053</v>
      </c>
      <c r="CKA31" s="14" t="s">
        <v>7498</v>
      </c>
      <c r="CKB31" s="14" t="s">
        <v>7497</v>
      </c>
      <c r="CKC31" s="14" t="s">
        <v>7496</v>
      </c>
      <c r="CKD31" s="14" t="s">
        <v>7495</v>
      </c>
      <c r="CKE31" s="14" t="s">
        <v>4023</v>
      </c>
      <c r="CKF31" s="14" t="s">
        <v>7494</v>
      </c>
      <c r="CKG31" s="14" t="s">
        <v>6051</v>
      </c>
      <c r="CKH31" s="14" t="s">
        <v>4022</v>
      </c>
      <c r="CKI31" s="14" t="s">
        <v>2876</v>
      </c>
      <c r="CKJ31" s="14" t="s">
        <v>6050</v>
      </c>
      <c r="CKK31" s="14" t="s">
        <v>7493</v>
      </c>
      <c r="CKL31" s="14" t="s">
        <v>6048</v>
      </c>
      <c r="CKM31" s="14" t="s">
        <v>7492</v>
      </c>
      <c r="CKN31" s="14" t="s">
        <v>6047</v>
      </c>
      <c r="CKO31" s="14" t="s">
        <v>7491</v>
      </c>
      <c r="CKP31" s="14" t="s">
        <v>6046</v>
      </c>
      <c r="CKQ31" s="14" t="s">
        <v>1449</v>
      </c>
      <c r="CKR31" s="14" t="s">
        <v>6044</v>
      </c>
      <c r="CKS31" s="14" t="s">
        <v>4016</v>
      </c>
      <c r="CKT31" s="14" t="s">
        <v>7490</v>
      </c>
      <c r="CKU31" s="14" t="s">
        <v>6042</v>
      </c>
      <c r="CKV31" s="14" t="s">
        <v>6041</v>
      </c>
      <c r="CKW31" s="14" t="s">
        <v>2081</v>
      </c>
      <c r="CKX31" s="14" t="s">
        <v>4015</v>
      </c>
      <c r="CKY31" s="14" t="s">
        <v>6039</v>
      </c>
      <c r="CKZ31" s="14" t="s">
        <v>7489</v>
      </c>
      <c r="CLA31" s="14" t="s">
        <v>4011</v>
      </c>
      <c r="CLB31" s="14" t="s">
        <v>7488</v>
      </c>
      <c r="CLC31" s="14" t="s">
        <v>3929</v>
      </c>
      <c r="CLD31" s="14" t="s">
        <v>4009</v>
      </c>
      <c r="CLE31" s="14" t="s">
        <v>7487</v>
      </c>
      <c r="CLF31" s="14" t="s">
        <v>6036</v>
      </c>
      <c r="CLG31" s="14" t="s">
        <v>6035</v>
      </c>
      <c r="CLH31" s="14" t="s">
        <v>4007</v>
      </c>
      <c r="CLI31" s="14" t="s">
        <v>4006</v>
      </c>
      <c r="CLJ31" s="14" t="s">
        <v>1710</v>
      </c>
      <c r="CLK31" s="14" t="s">
        <v>7486</v>
      </c>
      <c r="CLL31" s="14" t="s">
        <v>7485</v>
      </c>
      <c r="CLM31" s="14" t="s">
        <v>6030</v>
      </c>
      <c r="CLN31" s="14" t="s">
        <v>6029</v>
      </c>
      <c r="CLO31" s="14" t="s">
        <v>7484</v>
      </c>
      <c r="CLP31" s="14" t="s">
        <v>6028</v>
      </c>
      <c r="CLQ31" s="14" t="s">
        <v>2431</v>
      </c>
      <c r="CLR31" s="14" t="s">
        <v>7483</v>
      </c>
      <c r="CLS31" s="14" t="s">
        <v>4003</v>
      </c>
      <c r="CLT31" s="14" t="s">
        <v>7482</v>
      </c>
      <c r="CLU31" s="14" t="s">
        <v>6027</v>
      </c>
      <c r="CLV31" s="14" t="s">
        <v>3378</v>
      </c>
      <c r="CLW31" s="14" t="s">
        <v>1909</v>
      </c>
      <c r="CLX31" s="14" t="s">
        <v>7481</v>
      </c>
      <c r="CLY31" s="14" t="s">
        <v>5808</v>
      </c>
      <c r="CLZ31" s="14" t="s">
        <v>5764</v>
      </c>
      <c r="CMA31" s="14" t="s">
        <v>4000</v>
      </c>
      <c r="CMB31" s="14" t="s">
        <v>6022</v>
      </c>
      <c r="CMC31" s="14" t="s">
        <v>7480</v>
      </c>
      <c r="CMD31" s="14" t="s">
        <v>7479</v>
      </c>
      <c r="CME31" s="14" t="s">
        <v>6021</v>
      </c>
      <c r="CMF31" s="14" t="s">
        <v>6020</v>
      </c>
      <c r="CMG31" s="14" t="s">
        <v>7285</v>
      </c>
      <c r="CMH31" s="14" t="s">
        <v>7478</v>
      </c>
      <c r="CMI31" s="14" t="s">
        <v>7477</v>
      </c>
      <c r="CMJ31" s="14" t="s">
        <v>4506</v>
      </c>
      <c r="CMK31" s="14" t="s">
        <v>6490</v>
      </c>
      <c r="CML31" s="14" t="s">
        <v>3992</v>
      </c>
      <c r="CMM31" s="14" t="s">
        <v>3991</v>
      </c>
      <c r="CMN31" s="14" t="s">
        <v>3990</v>
      </c>
      <c r="CMO31" s="14" t="s">
        <v>3989</v>
      </c>
      <c r="CMP31" s="14" t="s">
        <v>3988</v>
      </c>
      <c r="CMQ31" s="14" t="s">
        <v>3987</v>
      </c>
      <c r="CMR31" s="14" t="s">
        <v>6018</v>
      </c>
      <c r="CMS31" s="14" t="s">
        <v>6292</v>
      </c>
      <c r="CMT31" s="14" t="s">
        <v>6016</v>
      </c>
      <c r="CMU31" s="14" t="s">
        <v>2371</v>
      </c>
      <c r="CMV31" s="14" t="s">
        <v>2710</v>
      </c>
      <c r="CMW31" s="14" t="s">
        <v>3982</v>
      </c>
      <c r="CMX31" s="14" t="s">
        <v>6014</v>
      </c>
      <c r="CMY31" s="14" t="s">
        <v>3981</v>
      </c>
      <c r="CMZ31" s="14" t="s">
        <v>6013</v>
      </c>
      <c r="CNA31" s="14" t="s">
        <v>7476</v>
      </c>
      <c r="CNB31" s="14" t="s">
        <v>253</v>
      </c>
      <c r="CNC31" s="14" t="s">
        <v>3979</v>
      </c>
      <c r="CND31" s="14" t="s">
        <v>3977</v>
      </c>
      <c r="CNE31" s="14" t="s">
        <v>1625</v>
      </c>
      <c r="CNF31" s="14" t="s">
        <v>7475</v>
      </c>
      <c r="CNG31" s="14" t="s">
        <v>3975</v>
      </c>
      <c r="CNH31" s="14" t="s">
        <v>1878</v>
      </c>
      <c r="CNI31" s="14" t="s">
        <v>4261</v>
      </c>
      <c r="CNJ31" s="14" t="s">
        <v>3972</v>
      </c>
      <c r="CNK31" s="14" t="s">
        <v>7474</v>
      </c>
      <c r="CNL31" s="14" t="s">
        <v>7473</v>
      </c>
      <c r="CNM31" s="14" t="s">
        <v>7472</v>
      </c>
      <c r="CNN31" s="14" t="s">
        <v>7471</v>
      </c>
      <c r="CNO31" s="14" t="s">
        <v>5673</v>
      </c>
      <c r="CNP31" s="14" t="s">
        <v>2349</v>
      </c>
      <c r="CNQ31" s="14" t="s">
        <v>4455</v>
      </c>
      <c r="CNR31" s="14" t="s">
        <v>7470</v>
      </c>
      <c r="CNS31" s="14" t="s">
        <v>7469</v>
      </c>
      <c r="CNT31" s="14" t="s">
        <v>4230</v>
      </c>
      <c r="CNU31" s="14" t="s">
        <v>7468</v>
      </c>
      <c r="CNV31" s="14" t="s">
        <v>7467</v>
      </c>
      <c r="CNW31" s="14" t="s">
        <v>7466</v>
      </c>
      <c r="CNX31" s="14" t="s">
        <v>2232</v>
      </c>
      <c r="CNY31" s="14" t="s">
        <v>2242</v>
      </c>
      <c r="CNZ31" s="14" t="s">
        <v>2388</v>
      </c>
      <c r="COA31" s="14" t="s">
        <v>6555</v>
      </c>
      <c r="COB31" s="14" t="s">
        <v>7465</v>
      </c>
      <c r="COC31" s="14" t="s">
        <v>3965</v>
      </c>
      <c r="COD31" s="14" t="s">
        <v>7464</v>
      </c>
      <c r="COE31" s="14" t="s">
        <v>1889</v>
      </c>
      <c r="COF31" s="14" t="s">
        <v>3962</v>
      </c>
      <c r="COG31" s="14" t="s">
        <v>1897</v>
      </c>
      <c r="COH31" s="14" t="s">
        <v>3961</v>
      </c>
      <c r="COI31" s="14" t="s">
        <v>7463</v>
      </c>
      <c r="COJ31" s="14" t="s">
        <v>7270</v>
      </c>
      <c r="COK31" s="14" t="s">
        <v>2227</v>
      </c>
      <c r="COL31" s="14" t="s">
        <v>6002</v>
      </c>
      <c r="COM31" s="14" t="s">
        <v>6001</v>
      </c>
      <c r="CON31" s="14" t="s">
        <v>6000</v>
      </c>
      <c r="COO31" s="14" t="s">
        <v>7462</v>
      </c>
      <c r="COP31" s="14" t="s">
        <v>5562</v>
      </c>
      <c r="COQ31" s="14" t="s">
        <v>5999</v>
      </c>
      <c r="COR31" s="14" t="s">
        <v>4798</v>
      </c>
      <c r="COS31" s="14" t="s">
        <v>7461</v>
      </c>
      <c r="COT31" s="14" t="s">
        <v>7460</v>
      </c>
      <c r="COU31" s="14" t="s">
        <v>4966</v>
      </c>
      <c r="COV31" s="14" t="s">
        <v>2249</v>
      </c>
      <c r="COW31" s="14" t="s">
        <v>626</v>
      </c>
      <c r="COX31" s="14" t="s">
        <v>3956</v>
      </c>
      <c r="COY31" s="14" t="s">
        <v>3955</v>
      </c>
      <c r="COZ31" s="14" t="s">
        <v>5998</v>
      </c>
      <c r="CPA31" s="14" t="s">
        <v>314</v>
      </c>
      <c r="CPB31" s="14" t="s">
        <v>7459</v>
      </c>
      <c r="CPC31" s="14" t="s">
        <v>7117</v>
      </c>
      <c r="CPD31" s="14" t="s">
        <v>7458</v>
      </c>
      <c r="CPE31" s="14" t="s">
        <v>5996</v>
      </c>
      <c r="CPF31" s="14" t="s">
        <v>5995</v>
      </c>
      <c r="CPG31" s="14" t="s">
        <v>7457</v>
      </c>
      <c r="CPH31" s="14" t="s">
        <v>7456</v>
      </c>
      <c r="CPI31" s="14" t="s">
        <v>6831</v>
      </c>
      <c r="CPJ31" s="14" t="s">
        <v>5993</v>
      </c>
      <c r="CPK31" s="14" t="s">
        <v>5776</v>
      </c>
      <c r="CPL31" s="14" t="s">
        <v>2008</v>
      </c>
      <c r="CPM31" s="14" t="s">
        <v>7455</v>
      </c>
      <c r="CPN31" s="14" t="s">
        <v>2062</v>
      </c>
      <c r="CPO31" s="14" t="s">
        <v>5991</v>
      </c>
      <c r="CPP31" s="14" t="s">
        <v>5990</v>
      </c>
      <c r="CPQ31" s="14" t="s">
        <v>1982</v>
      </c>
      <c r="CPR31" s="14" t="s">
        <v>3947</v>
      </c>
      <c r="CPS31" s="14" t="s">
        <v>5989</v>
      </c>
      <c r="CPT31" s="14" t="s">
        <v>5988</v>
      </c>
      <c r="CPU31" s="14" t="s">
        <v>3942</v>
      </c>
      <c r="CPV31" s="14" t="s">
        <v>5987</v>
      </c>
      <c r="CPW31" s="14" t="s">
        <v>3941</v>
      </c>
      <c r="CPX31" s="14" t="s">
        <v>4795</v>
      </c>
      <c r="CPY31" s="14" t="s">
        <v>5986</v>
      </c>
      <c r="CPZ31" s="14" t="s">
        <v>7454</v>
      </c>
      <c r="CQA31" s="14" t="s">
        <v>5985</v>
      </c>
      <c r="CQB31" s="14" t="s">
        <v>3937</v>
      </c>
      <c r="CQC31" s="14" t="s">
        <v>7453</v>
      </c>
      <c r="CQD31" s="14" t="s">
        <v>5984</v>
      </c>
      <c r="CQE31" s="14" t="s">
        <v>5983</v>
      </c>
      <c r="CQF31" s="14" t="s">
        <v>2116</v>
      </c>
      <c r="CQG31" s="14" t="s">
        <v>7452</v>
      </c>
      <c r="CQH31" s="14" t="s">
        <v>5547</v>
      </c>
      <c r="CQI31" s="14" t="s">
        <v>5980</v>
      </c>
      <c r="CQJ31" s="14" t="s">
        <v>7451</v>
      </c>
      <c r="CQK31" s="14" t="s">
        <v>2248</v>
      </c>
      <c r="CQL31" s="14" t="s">
        <v>5979</v>
      </c>
      <c r="CQM31" s="14" t="s">
        <v>2119</v>
      </c>
      <c r="CQN31" s="14" t="s">
        <v>7450</v>
      </c>
      <c r="CQO31" s="14" t="s">
        <v>5544</v>
      </c>
      <c r="CQP31" s="14" t="s">
        <v>5978</v>
      </c>
      <c r="CQQ31" s="14" t="s">
        <v>3935</v>
      </c>
      <c r="CQR31" s="14" t="s">
        <v>7449</v>
      </c>
      <c r="CQS31" s="14" t="s">
        <v>3933</v>
      </c>
      <c r="CQT31" s="14" t="s">
        <v>7448</v>
      </c>
      <c r="CQU31" s="14" t="s">
        <v>7447</v>
      </c>
      <c r="CQV31" s="14" t="s">
        <v>7446</v>
      </c>
      <c r="CQW31" s="14" t="s">
        <v>3383</v>
      </c>
      <c r="CQX31" s="14" t="s">
        <v>3930</v>
      </c>
      <c r="CQY31" s="14" t="s">
        <v>7445</v>
      </c>
      <c r="CQZ31" s="14" t="s">
        <v>3351</v>
      </c>
      <c r="CRA31" s="14" t="s">
        <v>7444</v>
      </c>
      <c r="CRB31" s="14" t="s">
        <v>3928</v>
      </c>
      <c r="CRC31" s="14" t="s">
        <v>3927</v>
      </c>
      <c r="CRD31" s="14" t="s">
        <v>3925</v>
      </c>
      <c r="CRE31" s="14" t="s">
        <v>5973</v>
      </c>
      <c r="CRF31" s="14" t="s">
        <v>3923</v>
      </c>
      <c r="CRG31" s="14" t="s">
        <v>1905</v>
      </c>
      <c r="CRH31" s="14" t="s">
        <v>2528</v>
      </c>
      <c r="CRI31" s="14" t="s">
        <v>5972</v>
      </c>
      <c r="CRJ31" s="14" t="s">
        <v>5971</v>
      </c>
      <c r="CRK31" s="14" t="s">
        <v>5970</v>
      </c>
      <c r="CRL31" s="14" t="s">
        <v>3921</v>
      </c>
      <c r="CRM31" s="14" t="s">
        <v>5968</v>
      </c>
      <c r="CRN31" s="14" t="s">
        <v>5966</v>
      </c>
      <c r="CRO31" s="14" t="s">
        <v>5965</v>
      </c>
      <c r="CRP31" s="14" t="s">
        <v>3920</v>
      </c>
      <c r="CRQ31" s="14" t="s">
        <v>5964</v>
      </c>
      <c r="CRR31" s="14" t="s">
        <v>5963</v>
      </c>
      <c r="CRS31" s="14" t="s">
        <v>7443</v>
      </c>
      <c r="CRT31" s="14" t="s">
        <v>7442</v>
      </c>
      <c r="CRU31" s="14" t="s">
        <v>3573</v>
      </c>
      <c r="CRV31" s="14" t="s">
        <v>5961</v>
      </c>
      <c r="CRW31" s="14" t="s">
        <v>7441</v>
      </c>
      <c r="CRX31" s="14" t="s">
        <v>7440</v>
      </c>
      <c r="CRY31" s="14" t="s">
        <v>5958</v>
      </c>
      <c r="CRZ31" s="14" t="s">
        <v>7439</v>
      </c>
      <c r="CSA31" s="14" t="s">
        <v>790</v>
      </c>
      <c r="CSB31" s="14" t="s">
        <v>5956</v>
      </c>
      <c r="CSC31" s="14" t="s">
        <v>3914</v>
      </c>
      <c r="CSD31" s="14" t="s">
        <v>3912</v>
      </c>
      <c r="CSE31" s="14" t="s">
        <v>5955</v>
      </c>
      <c r="CSF31" s="14" t="s">
        <v>745</v>
      </c>
      <c r="CSG31" s="14" t="s">
        <v>2204</v>
      </c>
      <c r="CSH31" s="14" t="s">
        <v>5922</v>
      </c>
      <c r="CSI31" s="14" t="s">
        <v>5953</v>
      </c>
      <c r="CSJ31" s="14" t="s">
        <v>2608</v>
      </c>
      <c r="CSK31" s="14" t="s">
        <v>3906</v>
      </c>
      <c r="CSL31" s="14" t="s">
        <v>2033</v>
      </c>
      <c r="CSM31" s="14" t="s">
        <v>3904</v>
      </c>
      <c r="CSN31" s="14" t="s">
        <v>7438</v>
      </c>
      <c r="CSO31" s="14" t="s">
        <v>3323</v>
      </c>
      <c r="CSP31" s="14" t="s">
        <v>3901</v>
      </c>
      <c r="CSQ31" s="14" t="s">
        <v>5951</v>
      </c>
      <c r="CSR31" s="14" t="s">
        <v>1927</v>
      </c>
      <c r="CSS31" s="14" t="s">
        <v>5949</v>
      </c>
      <c r="CST31" s="14" t="s">
        <v>2327</v>
      </c>
      <c r="CSU31" s="14" t="s">
        <v>6207</v>
      </c>
      <c r="CSV31" s="14" t="s">
        <v>5948</v>
      </c>
      <c r="CSW31" s="14" t="s">
        <v>3898</v>
      </c>
      <c r="CSX31" s="14" t="s">
        <v>7437</v>
      </c>
      <c r="CSY31" s="14" t="s">
        <v>7436</v>
      </c>
      <c r="CSZ31" s="14" t="s">
        <v>1096</v>
      </c>
      <c r="CTA31" s="14" t="s">
        <v>5945</v>
      </c>
      <c r="CTB31" s="14" t="s">
        <v>3893</v>
      </c>
      <c r="CTC31" s="14" t="s">
        <v>1991</v>
      </c>
      <c r="CTD31" s="14" t="s">
        <v>6681</v>
      </c>
      <c r="CTE31" s="14" t="s">
        <v>3780</v>
      </c>
      <c r="CTF31" s="14" t="s">
        <v>5944</v>
      </c>
      <c r="CTG31" s="14" t="s">
        <v>7435</v>
      </c>
      <c r="CTH31" s="14" t="s">
        <v>7434</v>
      </c>
      <c r="CTI31" s="14" t="s">
        <v>1700</v>
      </c>
      <c r="CTJ31" s="14" t="s">
        <v>5943</v>
      </c>
      <c r="CTK31" s="14" t="s">
        <v>3888</v>
      </c>
      <c r="CTL31" s="14" t="s">
        <v>2192</v>
      </c>
      <c r="CTM31" s="14" t="s">
        <v>3887</v>
      </c>
      <c r="CTN31" s="14" t="s">
        <v>1019</v>
      </c>
      <c r="CTO31" s="14" t="s">
        <v>5939</v>
      </c>
      <c r="CTP31" s="14" t="s">
        <v>3884</v>
      </c>
      <c r="CTQ31" s="14" t="s">
        <v>5938</v>
      </c>
      <c r="CTR31" s="14" t="s">
        <v>7433</v>
      </c>
      <c r="CTS31" s="14" t="s">
        <v>5937</v>
      </c>
      <c r="CTT31" s="14" t="s">
        <v>322</v>
      </c>
      <c r="CTU31" s="14" t="s">
        <v>3882</v>
      </c>
      <c r="CTV31" s="14" t="s">
        <v>3881</v>
      </c>
      <c r="CTW31" s="14" t="s">
        <v>5933</v>
      </c>
      <c r="CTX31" s="14" t="s">
        <v>7432</v>
      </c>
      <c r="CTY31" s="14" t="s">
        <v>7431</v>
      </c>
      <c r="CTZ31" s="14" t="s">
        <v>7430</v>
      </c>
      <c r="CUA31" s="14" t="s">
        <v>7122</v>
      </c>
      <c r="CUB31" s="14" t="s">
        <v>7429</v>
      </c>
      <c r="CUC31" s="14" t="s">
        <v>1964</v>
      </c>
      <c r="CUD31" s="14" t="s">
        <v>5929</v>
      </c>
      <c r="CUE31" s="14" t="s">
        <v>4784</v>
      </c>
      <c r="CUF31" s="14" t="s">
        <v>3875</v>
      </c>
      <c r="CUG31" s="14" t="s">
        <v>3261</v>
      </c>
      <c r="CUH31" s="14" t="s">
        <v>1017</v>
      </c>
      <c r="CUI31" s="14" t="s">
        <v>3874</v>
      </c>
      <c r="CUJ31" s="14" t="s">
        <v>5928</v>
      </c>
      <c r="CUK31" s="14" t="s">
        <v>3306</v>
      </c>
      <c r="CUL31" s="14" t="s">
        <v>7428</v>
      </c>
      <c r="CUM31" s="14" t="s">
        <v>2104</v>
      </c>
      <c r="CUN31" s="14" t="s">
        <v>5926</v>
      </c>
      <c r="CUO31" s="14" t="s">
        <v>2926</v>
      </c>
      <c r="CUP31" s="14" t="s">
        <v>3250</v>
      </c>
      <c r="CUQ31" s="14" t="s">
        <v>7427</v>
      </c>
      <c r="CUR31" s="14" t="s">
        <v>3871</v>
      </c>
      <c r="CUS31" s="14" t="s">
        <v>5924</v>
      </c>
      <c r="CUT31" s="14" t="s">
        <v>3948</v>
      </c>
      <c r="CUU31" s="14" t="s">
        <v>7426</v>
      </c>
      <c r="CUV31" s="14" t="s">
        <v>7425</v>
      </c>
      <c r="CUW31" s="14" t="s">
        <v>3869</v>
      </c>
      <c r="CUX31" s="14" t="s">
        <v>6877</v>
      </c>
      <c r="CUY31" s="14" t="s">
        <v>2181</v>
      </c>
      <c r="CUZ31" s="14" t="s">
        <v>3867</v>
      </c>
      <c r="CVA31" s="14" t="s">
        <v>1076</v>
      </c>
      <c r="CVB31" s="14" t="s">
        <v>7424</v>
      </c>
      <c r="CVC31" s="14" t="s">
        <v>7423</v>
      </c>
      <c r="CVD31" s="14" t="s">
        <v>2015</v>
      </c>
      <c r="CVE31" s="14" t="s">
        <v>5919</v>
      </c>
      <c r="CVF31" s="14" t="s">
        <v>5918</v>
      </c>
      <c r="CVG31" s="14" t="s">
        <v>1814</v>
      </c>
      <c r="CVH31" s="14" t="s">
        <v>3227</v>
      </c>
      <c r="CVI31" s="14" t="s">
        <v>5916</v>
      </c>
      <c r="CVJ31" s="14" t="s">
        <v>3858</v>
      </c>
      <c r="CVK31" s="14" t="s">
        <v>3223</v>
      </c>
      <c r="CVL31" s="14" t="s">
        <v>3582</v>
      </c>
      <c r="CVM31" s="14" t="s">
        <v>4546</v>
      </c>
      <c r="CVN31" s="14" t="s">
        <v>5914</v>
      </c>
      <c r="CVO31" s="14" t="s">
        <v>5913</v>
      </c>
      <c r="CVP31" s="14" t="s">
        <v>5912</v>
      </c>
      <c r="CVQ31" s="14" t="s">
        <v>5911</v>
      </c>
      <c r="CVR31" s="14" t="s">
        <v>3215</v>
      </c>
      <c r="CVS31" s="14" t="s">
        <v>7422</v>
      </c>
      <c r="CVT31" s="14" t="s">
        <v>5910</v>
      </c>
      <c r="CVU31" s="14" t="s">
        <v>5909</v>
      </c>
      <c r="CVV31" s="14" t="s">
        <v>5908</v>
      </c>
      <c r="CVW31" s="14" t="s">
        <v>7421</v>
      </c>
      <c r="CVX31" s="14" t="s">
        <v>7420</v>
      </c>
      <c r="CVY31" s="14" t="s">
        <v>5906</v>
      </c>
      <c r="CVZ31" s="14" t="s">
        <v>5905</v>
      </c>
      <c r="CWA31" s="14" t="s">
        <v>5904</v>
      </c>
      <c r="CWB31" s="14" t="s">
        <v>2148</v>
      </c>
      <c r="CWC31" s="14" t="s">
        <v>2089</v>
      </c>
      <c r="CWD31" s="14" t="s">
        <v>5902</v>
      </c>
      <c r="CWE31" s="14" t="s">
        <v>6203</v>
      </c>
      <c r="CWF31" s="14" t="s">
        <v>5899</v>
      </c>
      <c r="CWG31" s="14" t="s">
        <v>7419</v>
      </c>
      <c r="CWH31" s="14" t="s">
        <v>5898</v>
      </c>
      <c r="CWI31" s="14" t="s">
        <v>1840</v>
      </c>
      <c r="CWJ31" s="14" t="s">
        <v>5276</v>
      </c>
      <c r="CWK31" s="14" t="s">
        <v>7418</v>
      </c>
      <c r="CWL31" s="14" t="s">
        <v>4198</v>
      </c>
      <c r="CWM31" s="14" t="s">
        <v>7417</v>
      </c>
      <c r="CWN31" s="14" t="s">
        <v>3843</v>
      </c>
      <c r="CWO31" s="14" t="s">
        <v>3841</v>
      </c>
      <c r="CWP31" s="14" t="s">
        <v>5895</v>
      </c>
      <c r="CWQ31" s="14" t="s">
        <v>6955</v>
      </c>
      <c r="CWR31" s="14" t="s">
        <v>5892</v>
      </c>
      <c r="CWS31" s="14" t="s">
        <v>3837</v>
      </c>
      <c r="CWT31" s="14" t="s">
        <v>3168</v>
      </c>
      <c r="CWU31" s="14" t="s">
        <v>7416</v>
      </c>
      <c r="CWV31" s="14" t="s">
        <v>3835</v>
      </c>
      <c r="CWW31" s="14" t="s">
        <v>2209</v>
      </c>
      <c r="CWX31" s="14" t="s">
        <v>5890</v>
      </c>
      <c r="CWY31" s="14" t="s">
        <v>220</v>
      </c>
      <c r="CWZ31" s="14" t="s">
        <v>3833</v>
      </c>
      <c r="CXA31" s="14" t="s">
        <v>2343</v>
      </c>
      <c r="CXB31" s="14" t="s">
        <v>5889</v>
      </c>
      <c r="CXC31" s="14" t="s">
        <v>3831</v>
      </c>
      <c r="CXD31" s="14" t="s">
        <v>7415</v>
      </c>
      <c r="CXE31" s="14" t="s">
        <v>7414</v>
      </c>
      <c r="CXF31" s="14" t="s">
        <v>2317</v>
      </c>
      <c r="CXG31" s="14" t="s">
        <v>3829</v>
      </c>
      <c r="CXH31" s="14" t="s">
        <v>7413</v>
      </c>
      <c r="CXI31" s="14" t="s">
        <v>7412</v>
      </c>
      <c r="CXJ31" s="14" t="s">
        <v>3145</v>
      </c>
      <c r="CXK31" s="14" t="s">
        <v>6818</v>
      </c>
      <c r="CXL31" s="14" t="s">
        <v>7411</v>
      </c>
      <c r="CXM31" s="14" t="s">
        <v>7410</v>
      </c>
      <c r="CXN31" s="14" t="s">
        <v>4116</v>
      </c>
      <c r="CXO31" s="14" t="s">
        <v>5960</v>
      </c>
      <c r="CXP31" s="14" t="s">
        <v>3824</v>
      </c>
      <c r="CXQ31" s="14" t="s">
        <v>3823</v>
      </c>
      <c r="CXR31" s="14" t="s">
        <v>4685</v>
      </c>
      <c r="CXS31" s="14" t="s">
        <v>7409</v>
      </c>
      <c r="CXT31" s="14" t="s">
        <v>5885</v>
      </c>
      <c r="CXU31" s="14" t="s">
        <v>3820</v>
      </c>
      <c r="CXV31" s="14" t="s">
        <v>5884</v>
      </c>
      <c r="CXW31" s="14" t="s">
        <v>5883</v>
      </c>
      <c r="CXX31" s="14" t="s">
        <v>7408</v>
      </c>
      <c r="CXY31" s="14" t="s">
        <v>3817</v>
      </c>
      <c r="CXZ31" s="14" t="s">
        <v>3118</v>
      </c>
      <c r="CYA31" s="14" t="s">
        <v>5882</v>
      </c>
      <c r="CYB31" s="14" t="s">
        <v>5881</v>
      </c>
      <c r="CYC31" s="14" t="s">
        <v>5857</v>
      </c>
      <c r="CYD31" s="14" t="s">
        <v>7407</v>
      </c>
      <c r="CYE31" s="14" t="s">
        <v>5879</v>
      </c>
      <c r="CYF31" s="14" t="s">
        <v>5878</v>
      </c>
      <c r="CYG31" s="14" t="s">
        <v>2216</v>
      </c>
      <c r="CYH31" s="14" t="s">
        <v>5876</v>
      </c>
      <c r="CYI31" s="14" t="s">
        <v>3812</v>
      </c>
      <c r="CYJ31" s="14" t="s">
        <v>6810</v>
      </c>
      <c r="CYK31" s="14" t="s">
        <v>2098</v>
      </c>
      <c r="CYL31" s="14" t="s">
        <v>7406</v>
      </c>
      <c r="CYM31" s="14" t="s">
        <v>5874</v>
      </c>
      <c r="CYN31" s="14" t="s">
        <v>3809</v>
      </c>
      <c r="CYO31" s="14" t="s">
        <v>6430</v>
      </c>
      <c r="CYP31" s="14" t="s">
        <v>3807</v>
      </c>
      <c r="CYQ31" s="14" t="s">
        <v>3805</v>
      </c>
      <c r="CYR31" s="14" t="s">
        <v>5028</v>
      </c>
      <c r="CYS31" s="14" t="s">
        <v>5869</v>
      </c>
      <c r="CYT31" s="14" t="s">
        <v>5868</v>
      </c>
      <c r="CYU31" s="14" t="s">
        <v>7405</v>
      </c>
      <c r="CYV31" s="14" t="s">
        <v>3804</v>
      </c>
      <c r="CYW31" s="14" t="s">
        <v>3456</v>
      </c>
      <c r="CYX31" s="14" t="s">
        <v>7404</v>
      </c>
      <c r="CYY31" s="14" t="s">
        <v>3803</v>
      </c>
      <c r="CYZ31" s="14" t="s">
        <v>5465</v>
      </c>
      <c r="CZA31" s="14" t="s">
        <v>7403</v>
      </c>
      <c r="CZB31" s="14" t="s">
        <v>5864</v>
      </c>
      <c r="CZC31" s="14" t="s">
        <v>5863</v>
      </c>
      <c r="CZD31" s="14" t="s">
        <v>2385</v>
      </c>
      <c r="CZE31" s="14" t="s">
        <v>3072</v>
      </c>
      <c r="CZF31" s="14" t="s">
        <v>5862</v>
      </c>
      <c r="CZG31" s="14" t="s">
        <v>4420</v>
      </c>
      <c r="CZH31" s="14" t="s">
        <v>3799</v>
      </c>
      <c r="CZI31" s="14" t="s">
        <v>7402</v>
      </c>
      <c r="CZJ31" s="14" t="s">
        <v>3798</v>
      </c>
      <c r="CZK31" s="14" t="s">
        <v>5860</v>
      </c>
      <c r="CZL31" s="14" t="s">
        <v>3797</v>
      </c>
      <c r="CZM31" s="14" t="s">
        <v>5858</v>
      </c>
      <c r="CZN31" s="14" t="s">
        <v>7401</v>
      </c>
      <c r="CZO31" s="14" t="s">
        <v>3796</v>
      </c>
      <c r="CZP31" s="14" t="s">
        <v>6729</v>
      </c>
      <c r="CZQ31" s="14" t="s">
        <v>7400</v>
      </c>
      <c r="CZR31" s="14" t="s">
        <v>3794</v>
      </c>
      <c r="CZS31" s="14" t="s">
        <v>7399</v>
      </c>
      <c r="CZT31" s="14" t="s">
        <v>6726</v>
      </c>
      <c r="CZU31" s="14" t="s">
        <v>7398</v>
      </c>
      <c r="CZV31" s="14" t="s">
        <v>2622</v>
      </c>
      <c r="CZW31" s="14" t="s">
        <v>1758</v>
      </c>
      <c r="CZX31" s="14" t="s">
        <v>5854</v>
      </c>
      <c r="CZY31" s="14" t="s">
        <v>5853</v>
      </c>
      <c r="CZZ31" s="14" t="s">
        <v>3790</v>
      </c>
      <c r="DAA31" s="14" t="s">
        <v>5062</v>
      </c>
      <c r="DAB31" s="14" t="s">
        <v>7397</v>
      </c>
      <c r="DAC31" s="14" t="s">
        <v>7396</v>
      </c>
      <c r="DAD31" s="14" t="s">
        <v>5849</v>
      </c>
      <c r="DAE31" s="14" t="s">
        <v>3786</v>
      </c>
      <c r="DAF31" s="14" t="s">
        <v>920</v>
      </c>
      <c r="DAG31" s="14" t="s">
        <v>4192</v>
      </c>
      <c r="DAH31" s="14" t="s">
        <v>3779</v>
      </c>
      <c r="DAI31" s="14" t="s">
        <v>3778</v>
      </c>
      <c r="DAJ31" s="14" t="s">
        <v>7395</v>
      </c>
      <c r="DAK31" s="14" t="s">
        <v>7394</v>
      </c>
      <c r="DAL31" s="14" t="s">
        <v>3777</v>
      </c>
      <c r="DAM31" s="14" t="s">
        <v>3776</v>
      </c>
      <c r="DAN31" s="14" t="s">
        <v>5848</v>
      </c>
      <c r="DAO31" s="14" t="s">
        <v>6295</v>
      </c>
      <c r="DAP31" s="14" t="s">
        <v>3891</v>
      </c>
      <c r="DAQ31" s="14" t="s">
        <v>5847</v>
      </c>
      <c r="DAR31" s="14" t="s">
        <v>4848</v>
      </c>
      <c r="DAS31" s="14" t="s">
        <v>3771</v>
      </c>
      <c r="DAT31" s="14" t="s">
        <v>7393</v>
      </c>
      <c r="DAU31" s="14" t="s">
        <v>7392</v>
      </c>
      <c r="DAV31" s="14" t="s">
        <v>3767</v>
      </c>
      <c r="DAW31" s="14" t="s">
        <v>5844</v>
      </c>
      <c r="DAX31" s="14" t="s">
        <v>5706</v>
      </c>
      <c r="DAY31" s="14" t="s">
        <v>7391</v>
      </c>
      <c r="DAZ31" s="14" t="s">
        <v>7390</v>
      </c>
      <c r="DBA31" s="14" t="s">
        <v>7389</v>
      </c>
      <c r="DBB31" s="14" t="s">
        <v>7388</v>
      </c>
      <c r="DBC31" s="14" t="s">
        <v>3761</v>
      </c>
      <c r="DBD31" s="14" t="s">
        <v>4768</v>
      </c>
      <c r="DBE31" s="14" t="s">
        <v>4686</v>
      </c>
      <c r="DBF31" s="14" t="s">
        <v>6431</v>
      </c>
      <c r="DBG31" s="14" t="s">
        <v>3758</v>
      </c>
      <c r="DBH31" s="14" t="s">
        <v>3757</v>
      </c>
      <c r="DBI31" s="14" t="s">
        <v>7387</v>
      </c>
      <c r="DBJ31" s="14" t="s">
        <v>7386</v>
      </c>
      <c r="DBK31" s="14" t="s">
        <v>5839</v>
      </c>
      <c r="DBL31" s="14" t="s">
        <v>351</v>
      </c>
      <c r="DBM31" s="14" t="s">
        <v>7139</v>
      </c>
      <c r="DBN31" s="14" t="s">
        <v>3753</v>
      </c>
      <c r="DBO31" s="14" t="s">
        <v>5628</v>
      </c>
      <c r="DBP31" s="14" t="s">
        <v>3002</v>
      </c>
      <c r="DBQ31" s="14" t="s">
        <v>3751</v>
      </c>
      <c r="DBR31" s="14" t="s">
        <v>5837</v>
      </c>
      <c r="DBS31" s="14" t="s">
        <v>7385</v>
      </c>
      <c r="DBT31" s="14" t="s">
        <v>2173</v>
      </c>
      <c r="DBU31" s="14" t="s">
        <v>4759</v>
      </c>
      <c r="DBV31" s="14" t="s">
        <v>7384</v>
      </c>
      <c r="DBW31" s="14" t="s">
        <v>3748</v>
      </c>
      <c r="DBX31" s="14" t="s">
        <v>3747</v>
      </c>
      <c r="DBY31" s="14" t="s">
        <v>3746</v>
      </c>
      <c r="DBZ31" s="14" t="s">
        <v>7383</v>
      </c>
      <c r="DCA31" s="14" t="s">
        <v>4747</v>
      </c>
      <c r="DCB31" s="14" t="s">
        <v>5835</v>
      </c>
      <c r="DCC31" s="14" t="s">
        <v>3742</v>
      </c>
      <c r="DCD31" s="14" t="s">
        <v>3741</v>
      </c>
      <c r="DCE31" s="14" t="s">
        <v>7382</v>
      </c>
      <c r="DCF31" s="14" t="s">
        <v>7381</v>
      </c>
      <c r="DCG31" s="14" t="s">
        <v>3739</v>
      </c>
      <c r="DCH31" s="14" t="s">
        <v>5833</v>
      </c>
      <c r="DCI31" s="14" t="s">
        <v>5832</v>
      </c>
      <c r="DCJ31" s="14" t="s">
        <v>6428</v>
      </c>
      <c r="DCK31" s="14" t="s">
        <v>3737</v>
      </c>
      <c r="DCL31" s="14" t="s">
        <v>2179</v>
      </c>
      <c r="DCM31" s="14" t="s">
        <v>3735</v>
      </c>
      <c r="DCN31" s="14" t="s">
        <v>4147</v>
      </c>
      <c r="DCO31" s="14" t="s">
        <v>3734</v>
      </c>
      <c r="DCP31" s="14" t="s">
        <v>4702</v>
      </c>
      <c r="DCQ31" s="14" t="s">
        <v>682</v>
      </c>
      <c r="DCR31" s="14" t="s">
        <v>3730</v>
      </c>
      <c r="DCS31" s="14" t="s">
        <v>5825</v>
      </c>
      <c r="DCT31" s="14" t="s">
        <v>5824</v>
      </c>
      <c r="DCU31" s="14" t="s">
        <v>3727</v>
      </c>
      <c r="DCV31" s="14" t="s">
        <v>2456</v>
      </c>
      <c r="DCW31" s="14" t="s">
        <v>5823</v>
      </c>
      <c r="DCX31" s="14" t="s">
        <v>7380</v>
      </c>
      <c r="DCY31" s="14" t="s">
        <v>7379</v>
      </c>
      <c r="DCZ31" s="14" t="s">
        <v>5821</v>
      </c>
      <c r="DDA31" s="14" t="s">
        <v>5820</v>
      </c>
      <c r="DDB31" s="14" t="s">
        <v>2210</v>
      </c>
      <c r="DDC31" s="14" t="s">
        <v>5622</v>
      </c>
      <c r="DDD31" s="14" t="s">
        <v>2391</v>
      </c>
      <c r="DDE31" s="14" t="s">
        <v>7378</v>
      </c>
      <c r="DDF31" s="14" t="s">
        <v>5818</v>
      </c>
      <c r="DDG31" s="14" t="s">
        <v>7377</v>
      </c>
      <c r="DDH31" s="14" t="s">
        <v>7376</v>
      </c>
      <c r="DDI31" s="14" t="s">
        <v>3722</v>
      </c>
      <c r="DDJ31" s="14" t="s">
        <v>4680</v>
      </c>
      <c r="DDK31" s="14" t="s">
        <v>3720</v>
      </c>
      <c r="DDL31" s="14" t="s">
        <v>3718</v>
      </c>
      <c r="DDM31" s="14" t="s">
        <v>7375</v>
      </c>
      <c r="DDN31" s="14" t="s">
        <v>5817</v>
      </c>
      <c r="DDO31" s="14" t="s">
        <v>5816</v>
      </c>
      <c r="DDP31" s="14" t="s">
        <v>7374</v>
      </c>
      <c r="DDQ31" s="14" t="s">
        <v>5813</v>
      </c>
      <c r="DDR31" s="14" t="s">
        <v>5812</v>
      </c>
      <c r="DDS31" s="14" t="s">
        <v>6095</v>
      </c>
      <c r="DDT31" s="14" t="s">
        <v>3715</v>
      </c>
      <c r="DDU31" s="14" t="s">
        <v>2927</v>
      </c>
      <c r="DDV31" s="14" t="s">
        <v>4367</v>
      </c>
      <c r="DDW31" s="14" t="s">
        <v>5811</v>
      </c>
      <c r="DDX31" s="14" t="s">
        <v>5233</v>
      </c>
      <c r="DDY31" s="14" t="s">
        <v>3713</v>
      </c>
      <c r="DDZ31" s="14" t="s">
        <v>7373</v>
      </c>
      <c r="DEA31" s="14" t="s">
        <v>5810</v>
      </c>
      <c r="DEB31" s="14" t="s">
        <v>2241</v>
      </c>
      <c r="DEC31" s="14" t="s">
        <v>7372</v>
      </c>
      <c r="DED31" s="14" t="s">
        <v>7094</v>
      </c>
      <c r="DEE31" s="14" t="s">
        <v>2917</v>
      </c>
      <c r="DEF31" s="14" t="s">
        <v>2378</v>
      </c>
      <c r="DEG31" s="14" t="s">
        <v>3710</v>
      </c>
      <c r="DEH31" s="14" t="s">
        <v>5689</v>
      </c>
      <c r="DEI31" s="14" t="s">
        <v>7087</v>
      </c>
      <c r="DEJ31" s="14" t="s">
        <v>7371</v>
      </c>
      <c r="DEK31" s="14" t="s">
        <v>1904</v>
      </c>
      <c r="DEL31" s="14" t="s">
        <v>3705</v>
      </c>
      <c r="DEM31" s="14" t="s">
        <v>7370</v>
      </c>
      <c r="DEN31" s="14" t="s">
        <v>4463</v>
      </c>
      <c r="DEO31" s="14" t="s">
        <v>4193</v>
      </c>
      <c r="DEP31" s="14" t="s">
        <v>7369</v>
      </c>
      <c r="DEQ31" s="14" t="s">
        <v>3701</v>
      </c>
      <c r="DER31" s="14" t="s">
        <v>5932</v>
      </c>
      <c r="DES31" s="14" t="s">
        <v>7368</v>
      </c>
      <c r="DET31" s="14" t="s">
        <v>2696</v>
      </c>
      <c r="DEU31" s="14" t="s">
        <v>3697</v>
      </c>
      <c r="DEV31" s="14" t="s">
        <v>2899</v>
      </c>
      <c r="DEW31" s="14" t="s">
        <v>5799</v>
      </c>
      <c r="DEX31" s="14" t="s">
        <v>962</v>
      </c>
      <c r="DEY31" s="14" t="s">
        <v>825</v>
      </c>
      <c r="DEZ31" s="14" t="s">
        <v>7367</v>
      </c>
      <c r="DFA31" s="14" t="s">
        <v>5798</v>
      </c>
      <c r="DFB31" s="14" t="s">
        <v>5797</v>
      </c>
      <c r="DFC31" s="14" t="s">
        <v>7125</v>
      </c>
      <c r="DFD31" s="14" t="s">
        <v>3976</v>
      </c>
      <c r="DFE31" s="14" t="s">
        <v>5796</v>
      </c>
      <c r="DFF31" s="14" t="s">
        <v>3692</v>
      </c>
      <c r="DFG31" s="14" t="s">
        <v>6421</v>
      </c>
      <c r="DFH31" s="14" t="s">
        <v>7366</v>
      </c>
      <c r="DFI31" s="14" t="s">
        <v>676</v>
      </c>
      <c r="DFJ31" s="14" t="s">
        <v>3686</v>
      </c>
      <c r="DFK31" s="14" t="s">
        <v>254</v>
      </c>
      <c r="DFL31" s="14" t="s">
        <v>1888</v>
      </c>
      <c r="DFM31" s="14" t="s">
        <v>7365</v>
      </c>
      <c r="DFN31" s="14" t="s">
        <v>3682</v>
      </c>
      <c r="DFO31" s="14" t="s">
        <v>7364</v>
      </c>
      <c r="DFP31" s="14" t="s">
        <v>3680</v>
      </c>
      <c r="DFQ31" s="14" t="s">
        <v>2872</v>
      </c>
      <c r="DFR31" s="14" t="s">
        <v>1029</v>
      </c>
      <c r="DFS31" s="14" t="s">
        <v>4651</v>
      </c>
      <c r="DFT31" s="14" t="s">
        <v>5794</v>
      </c>
      <c r="DFU31" s="14" t="s">
        <v>5793</v>
      </c>
      <c r="DFV31" s="14" t="s">
        <v>6337</v>
      </c>
      <c r="DFW31" s="14" t="s">
        <v>5792</v>
      </c>
      <c r="DFX31" s="14" t="s">
        <v>5791</v>
      </c>
      <c r="DFY31" s="14" t="s">
        <v>6187</v>
      </c>
      <c r="DFZ31" s="14" t="s">
        <v>6380</v>
      </c>
      <c r="DGA31" s="14" t="s">
        <v>7363</v>
      </c>
      <c r="DGB31" s="14" t="s">
        <v>5788</v>
      </c>
      <c r="DGC31" s="14" t="s">
        <v>7362</v>
      </c>
      <c r="DGD31" s="14" t="s">
        <v>3673</v>
      </c>
      <c r="DGE31" s="14" t="s">
        <v>7361</v>
      </c>
      <c r="DGF31" s="14" t="s">
        <v>3671</v>
      </c>
      <c r="DGG31" s="14" t="s">
        <v>4025</v>
      </c>
      <c r="DGH31" s="14" t="s">
        <v>7360</v>
      </c>
      <c r="DGI31" s="14" t="s">
        <v>7359</v>
      </c>
      <c r="DGJ31" s="14" t="s">
        <v>6299</v>
      </c>
      <c r="DGK31" s="14" t="s">
        <v>7358</v>
      </c>
      <c r="DGL31" s="14" t="s">
        <v>7357</v>
      </c>
      <c r="DGM31" s="14" t="s">
        <v>7356</v>
      </c>
      <c r="DGN31" s="14" t="s">
        <v>7355</v>
      </c>
      <c r="DGO31" s="14" t="s">
        <v>1895</v>
      </c>
      <c r="DGP31" s="14" t="s">
        <v>960</v>
      </c>
      <c r="DGQ31" s="14" t="s">
        <v>5784</v>
      </c>
      <c r="DGR31" s="14" t="s">
        <v>7354</v>
      </c>
      <c r="DGS31" s="14" t="s">
        <v>3667</v>
      </c>
      <c r="DGT31" s="14" t="s">
        <v>5782</v>
      </c>
      <c r="DGU31" s="14" t="s">
        <v>3665</v>
      </c>
      <c r="DGV31" s="14" t="s">
        <v>2186</v>
      </c>
      <c r="DGW31" s="14" t="s">
        <v>2177</v>
      </c>
      <c r="DGX31" s="14" t="s">
        <v>3664</v>
      </c>
      <c r="DGY31" s="14" t="s">
        <v>7353</v>
      </c>
      <c r="DGZ31" s="14" t="s">
        <v>7352</v>
      </c>
      <c r="DHA31" s="14" t="s">
        <v>3662</v>
      </c>
      <c r="DHB31" s="14" t="s">
        <v>7351</v>
      </c>
      <c r="DHC31" s="14" t="s">
        <v>5777</v>
      </c>
      <c r="DHD31" s="14" t="s">
        <v>7350</v>
      </c>
      <c r="DHE31" s="14" t="s">
        <v>5383</v>
      </c>
      <c r="DHF31" s="14" t="s">
        <v>655</v>
      </c>
      <c r="DHG31" s="14" t="s">
        <v>5775</v>
      </c>
      <c r="DHH31" s="14" t="s">
        <v>7349</v>
      </c>
      <c r="DHI31" s="14" t="s">
        <v>5774</v>
      </c>
      <c r="DHJ31" s="14" t="s">
        <v>7348</v>
      </c>
      <c r="DHK31" s="14" t="s">
        <v>3657</v>
      </c>
      <c r="DHL31" s="14" t="s">
        <v>7347</v>
      </c>
      <c r="DHM31" s="14" t="s">
        <v>5773</v>
      </c>
      <c r="DHN31" s="14" t="s">
        <v>7346</v>
      </c>
      <c r="DHO31" s="14" t="s">
        <v>5772</v>
      </c>
      <c r="DHP31" s="14" t="s">
        <v>3655</v>
      </c>
      <c r="DHQ31" s="14" t="s">
        <v>4169</v>
      </c>
      <c r="DHR31" s="14" t="s">
        <v>5771</v>
      </c>
      <c r="DHS31" s="14" t="s">
        <v>7345</v>
      </c>
      <c r="DHT31" s="14" t="s">
        <v>5041</v>
      </c>
      <c r="DHU31" s="14" t="s">
        <v>2145</v>
      </c>
      <c r="DHV31" s="14" t="s">
        <v>2806</v>
      </c>
      <c r="DHW31" s="14" t="s">
        <v>1608</v>
      </c>
      <c r="DHX31" s="14" t="s">
        <v>5769</v>
      </c>
      <c r="DHY31" s="14" t="s">
        <v>893</v>
      </c>
      <c r="DHZ31" s="14" t="s">
        <v>5768</v>
      </c>
      <c r="DIA31" s="14" t="s">
        <v>3649</v>
      </c>
      <c r="DIB31" s="14" t="s">
        <v>4204</v>
      </c>
      <c r="DIC31" s="14" t="s">
        <v>3647</v>
      </c>
      <c r="DID31" s="14" t="s">
        <v>1542</v>
      </c>
      <c r="DIE31" s="14" t="s">
        <v>5766</v>
      </c>
      <c r="DIF31" s="14" t="s">
        <v>7344</v>
      </c>
      <c r="DIG31" s="14" t="s">
        <v>5763</v>
      </c>
      <c r="DIH31" s="14" t="s">
        <v>7343</v>
      </c>
      <c r="DII31" s="14" t="s">
        <v>3644</v>
      </c>
      <c r="DIJ31" s="14" t="s">
        <v>5681</v>
      </c>
      <c r="DIK31" s="14" t="s">
        <v>3269</v>
      </c>
      <c r="DIL31" s="14" t="s">
        <v>2784</v>
      </c>
      <c r="DIM31" s="14" t="s">
        <v>3642</v>
      </c>
      <c r="DIN31" s="14" t="s">
        <v>7342</v>
      </c>
      <c r="DIO31" s="14" t="s">
        <v>7341</v>
      </c>
      <c r="DIP31" s="14" t="s">
        <v>5759</v>
      </c>
      <c r="DIQ31" s="14" t="s">
        <v>7340</v>
      </c>
      <c r="DIR31" s="14" t="s">
        <v>347</v>
      </c>
      <c r="DIS31" s="14" t="s">
        <v>3637</v>
      </c>
      <c r="DIT31" s="14" t="s">
        <v>7339</v>
      </c>
      <c r="DIU31" s="14" t="s">
        <v>7338</v>
      </c>
      <c r="DIV31" s="14" t="s">
        <v>5757</v>
      </c>
      <c r="DIW31" s="14" t="s">
        <v>2230</v>
      </c>
      <c r="DIX31" s="14" t="s">
        <v>5756</v>
      </c>
      <c r="DIY31" s="14" t="s">
        <v>7337</v>
      </c>
      <c r="DIZ31" s="14" t="s">
        <v>5754</v>
      </c>
      <c r="DJA31" s="14" t="s">
        <v>5753</v>
      </c>
      <c r="DJB31" s="14" t="s">
        <v>228</v>
      </c>
      <c r="DJC31" s="14" t="s">
        <v>5826</v>
      </c>
      <c r="DJD31" s="14" t="s">
        <v>7336</v>
      </c>
      <c r="DJE31" s="14" t="s">
        <v>5751</v>
      </c>
      <c r="DJF31" s="14" t="s">
        <v>5172</v>
      </c>
      <c r="DJG31" s="14" t="s">
        <v>2470</v>
      </c>
      <c r="DJH31" s="14" t="s">
        <v>3630</v>
      </c>
      <c r="DJI31" s="14" t="s">
        <v>5367</v>
      </c>
      <c r="DJJ31" s="14" t="s">
        <v>4103</v>
      </c>
      <c r="DJK31" s="14" t="s">
        <v>5749</v>
      </c>
      <c r="DJL31" s="14" t="s">
        <v>7335</v>
      </c>
      <c r="DJM31" s="14" t="s">
        <v>2752</v>
      </c>
      <c r="DJN31" s="14" t="s">
        <v>7334</v>
      </c>
      <c r="DJO31" s="14" t="s">
        <v>2814</v>
      </c>
      <c r="DJP31" s="14" t="s">
        <v>875</v>
      </c>
      <c r="DJQ31" s="14" t="s">
        <v>3069</v>
      </c>
      <c r="DJR31" s="14" t="s">
        <v>2180</v>
      </c>
      <c r="DJS31" s="14" t="s">
        <v>6859</v>
      </c>
      <c r="DJT31" s="14" t="s">
        <v>6019</v>
      </c>
      <c r="DJU31" s="14" t="s">
        <v>7333</v>
      </c>
      <c r="DJV31" s="14" t="s">
        <v>5741</v>
      </c>
      <c r="DJW31" s="14" t="s">
        <v>5740</v>
      </c>
      <c r="DJX31" s="14" t="s">
        <v>5739</v>
      </c>
      <c r="DJY31" s="14" t="s">
        <v>7332</v>
      </c>
      <c r="DJZ31" s="14" t="s">
        <v>7331</v>
      </c>
      <c r="DKA31" s="14" t="s">
        <v>5736</v>
      </c>
      <c r="DKB31" s="14" t="s">
        <v>7330</v>
      </c>
      <c r="DKC31" s="14" t="s">
        <v>914</v>
      </c>
      <c r="DKD31" s="14" t="s">
        <v>5734</v>
      </c>
      <c r="DKE31" s="14" t="s">
        <v>7329</v>
      </c>
      <c r="DKF31" s="14" t="s">
        <v>2907</v>
      </c>
      <c r="DKG31" s="14" t="s">
        <v>3620</v>
      </c>
      <c r="DKH31" s="14" t="s">
        <v>7328</v>
      </c>
      <c r="DKI31" s="14" t="s">
        <v>7327</v>
      </c>
      <c r="DKJ31" s="14" t="s">
        <v>5733</v>
      </c>
      <c r="DKK31" s="14" t="s">
        <v>7326</v>
      </c>
      <c r="DKL31" s="14" t="s">
        <v>4744</v>
      </c>
      <c r="DKM31" s="14" t="s">
        <v>7325</v>
      </c>
      <c r="DKN31" s="14" t="s">
        <v>2140</v>
      </c>
      <c r="DKO31" s="14" t="s">
        <v>2712</v>
      </c>
      <c r="DKP31" s="14" t="s">
        <v>5732</v>
      </c>
      <c r="DKQ31" s="14" t="s">
        <v>3615</v>
      </c>
      <c r="DKR31" s="14" t="s">
        <v>4742</v>
      </c>
      <c r="DKS31" s="14" t="s">
        <v>3610</v>
      </c>
      <c r="DKT31" s="14" t="s">
        <v>7324</v>
      </c>
      <c r="DKU31" s="14" t="s">
        <v>5729</v>
      </c>
      <c r="DKV31" s="14" t="s">
        <v>7323</v>
      </c>
      <c r="DKW31" s="14" t="s">
        <v>3608</v>
      </c>
      <c r="DKX31" s="14" t="s">
        <v>2698</v>
      </c>
      <c r="DKY31" s="14" t="s">
        <v>3866</v>
      </c>
      <c r="DKZ31" s="14" t="s">
        <v>6387</v>
      </c>
      <c r="DLA31" s="14" t="s">
        <v>3865</v>
      </c>
      <c r="DLB31" s="14" t="s">
        <v>3414</v>
      </c>
      <c r="DLC31" s="14" t="s">
        <v>3603</v>
      </c>
      <c r="DLD31" s="14" t="s">
        <v>3864</v>
      </c>
      <c r="DLE31" s="14" t="s">
        <v>5726</v>
      </c>
      <c r="DLF31" s="14" t="s">
        <v>3599</v>
      </c>
      <c r="DLG31" s="14" t="s">
        <v>7322</v>
      </c>
      <c r="DLH31" s="14" t="s">
        <v>5351</v>
      </c>
      <c r="DLI31" s="14" t="s">
        <v>1835</v>
      </c>
      <c r="DLJ31" s="14" t="s">
        <v>3598</v>
      </c>
      <c r="DLK31" s="14" t="s">
        <v>1908</v>
      </c>
      <c r="DLL31" s="14" t="s">
        <v>5723</v>
      </c>
      <c r="DLM31" s="14" t="s">
        <v>7321</v>
      </c>
      <c r="DLN31" s="14" t="s">
        <v>7320</v>
      </c>
      <c r="DLO31" s="14" t="s">
        <v>5722</v>
      </c>
      <c r="DLP31" s="14" t="s">
        <v>3590</v>
      </c>
      <c r="DLQ31" s="14" t="s">
        <v>1998</v>
      </c>
      <c r="DLR31" s="14" t="s">
        <v>3587</v>
      </c>
      <c r="DLS31" s="14" t="s">
        <v>3586</v>
      </c>
      <c r="DLT31" s="14" t="s">
        <v>7319</v>
      </c>
      <c r="DLU31" s="14" t="s">
        <v>7318</v>
      </c>
      <c r="DLV31" s="14" t="s">
        <v>2150</v>
      </c>
      <c r="DLW31" s="14" t="s">
        <v>5720</v>
      </c>
      <c r="DLX31" s="14" t="s">
        <v>4533</v>
      </c>
      <c r="DLY31" s="14" t="s">
        <v>3583</v>
      </c>
      <c r="DLZ31" s="14" t="s">
        <v>7317</v>
      </c>
      <c r="DMA31" s="14" t="s">
        <v>5719</v>
      </c>
      <c r="DMB31" s="14" t="s">
        <v>6405</v>
      </c>
      <c r="DMC31" s="14" t="s">
        <v>4789</v>
      </c>
      <c r="DMD31" s="14" t="s">
        <v>7316</v>
      </c>
      <c r="DME31" s="14" t="s">
        <v>643</v>
      </c>
      <c r="DMF31" s="14" t="s">
        <v>5718</v>
      </c>
      <c r="DMG31" s="14" t="s">
        <v>3579</v>
      </c>
      <c r="DMH31" s="14" t="s">
        <v>5716</v>
      </c>
      <c r="DMI31" s="14" t="s">
        <v>637</v>
      </c>
      <c r="DMJ31" s="14" t="s">
        <v>5714</v>
      </c>
      <c r="DMK31" s="14" t="s">
        <v>3575</v>
      </c>
      <c r="DML31" s="14" t="s">
        <v>7315</v>
      </c>
      <c r="DMM31" s="14" t="s">
        <v>1898</v>
      </c>
      <c r="DMN31" s="14" t="s">
        <v>7314</v>
      </c>
      <c r="DMO31" s="14" t="s">
        <v>5712</v>
      </c>
      <c r="DMP31" s="14" t="s">
        <v>2427</v>
      </c>
      <c r="DMQ31" s="14" t="s">
        <v>3856</v>
      </c>
      <c r="DMR31" s="14" t="s">
        <v>5710</v>
      </c>
      <c r="DMS31" s="14" t="s">
        <v>6486</v>
      </c>
      <c r="DMT31" s="14" t="s">
        <v>7313</v>
      </c>
      <c r="DMU31" s="14" t="s">
        <v>7312</v>
      </c>
      <c r="DMV31" s="14" t="s">
        <v>7311</v>
      </c>
      <c r="DMW31" s="14" t="s">
        <v>5709</v>
      </c>
      <c r="DMX31" s="14" t="s">
        <v>3568</v>
      </c>
      <c r="DMY31" s="14" t="s">
        <v>1548</v>
      </c>
      <c r="DMZ31" s="14" t="s">
        <v>3760</v>
      </c>
      <c r="DNA31" s="14" t="s">
        <v>7310</v>
      </c>
      <c r="DNB31" s="14" t="s">
        <v>5708</v>
      </c>
      <c r="DNC31" s="14" t="s">
        <v>2519</v>
      </c>
      <c r="DND31" s="14" t="s">
        <v>3566</v>
      </c>
      <c r="DNE31" s="14" t="s">
        <v>7309</v>
      </c>
      <c r="DNF31" s="14" t="s">
        <v>2606</v>
      </c>
      <c r="DNG31" s="14" t="s">
        <v>5590</v>
      </c>
      <c r="DNH31" s="14" t="s">
        <v>7308</v>
      </c>
      <c r="DNI31" s="14" t="s">
        <v>3564</v>
      </c>
      <c r="DNJ31" s="14" t="s">
        <v>2603</v>
      </c>
      <c r="DNK31" s="14" t="s">
        <v>5705</v>
      </c>
      <c r="DNL31" s="14" t="s">
        <v>3563</v>
      </c>
      <c r="DNM31" s="14" t="s">
        <v>5703</v>
      </c>
      <c r="DNN31" s="14" t="s">
        <v>5702</v>
      </c>
      <c r="DNO31" s="14" t="s">
        <v>2597</v>
      </c>
      <c r="DNP31" s="14" t="s">
        <v>4868</v>
      </c>
      <c r="DNQ31" s="14" t="s">
        <v>5701</v>
      </c>
      <c r="DNR31" s="14" t="s">
        <v>5700</v>
      </c>
      <c r="DNS31" s="14" t="s">
        <v>5699</v>
      </c>
      <c r="DNT31" s="14" t="s">
        <v>1765</v>
      </c>
      <c r="DNU31" s="14" t="s">
        <v>5697</v>
      </c>
      <c r="DNV31" s="14" t="s">
        <v>3559</v>
      </c>
      <c r="DNW31" s="14" t="s">
        <v>5783</v>
      </c>
      <c r="DNX31" s="14" t="s">
        <v>7307</v>
      </c>
      <c r="DNY31" s="14" t="s">
        <v>5694</v>
      </c>
      <c r="DNZ31" s="14" t="s">
        <v>7306</v>
      </c>
      <c r="DOA31" s="14" t="s">
        <v>5695</v>
      </c>
      <c r="DOB31" s="14" t="s">
        <v>5693</v>
      </c>
      <c r="DOC31" s="14" t="s">
        <v>5692</v>
      </c>
      <c r="DOD31" s="14" t="s">
        <v>5691</v>
      </c>
      <c r="DOE31" s="14" t="s">
        <v>7305</v>
      </c>
      <c r="DOF31" s="14" t="s">
        <v>2580</v>
      </c>
      <c r="DOG31" s="14" t="s">
        <v>3555</v>
      </c>
      <c r="DOH31" s="14" t="s">
        <v>2036</v>
      </c>
      <c r="DOI31" s="14" t="s">
        <v>7304</v>
      </c>
      <c r="DOJ31" s="14" t="s">
        <v>2155</v>
      </c>
      <c r="DOK31" s="14" t="s">
        <v>6728</v>
      </c>
      <c r="DOL31" s="14" t="s">
        <v>7303</v>
      </c>
      <c r="DOM31" s="14" t="s">
        <v>3552</v>
      </c>
      <c r="DON31" s="14" t="s">
        <v>7302</v>
      </c>
      <c r="DOO31" s="14" t="s">
        <v>1848</v>
      </c>
      <c r="DOP31" s="14" t="s">
        <v>5687</v>
      </c>
      <c r="DOQ31" s="14" t="s">
        <v>7301</v>
      </c>
      <c r="DOR31" s="14" t="s">
        <v>7300</v>
      </c>
      <c r="DOS31" s="14" t="s">
        <v>2562</v>
      </c>
      <c r="DOT31" s="14" t="s">
        <v>4151</v>
      </c>
      <c r="DOU31" s="14" t="s">
        <v>5686</v>
      </c>
      <c r="DOV31" s="14" t="s">
        <v>7299</v>
      </c>
      <c r="DOW31" s="14" t="s">
        <v>5684</v>
      </c>
      <c r="DOX31" s="14" t="s">
        <v>7298</v>
      </c>
      <c r="DOY31" s="14" t="s">
        <v>5682</v>
      </c>
      <c r="DOZ31" s="14" t="s">
        <v>976</v>
      </c>
      <c r="DPA31" s="14" t="s">
        <v>1914</v>
      </c>
      <c r="DPB31" s="14" t="s">
        <v>6065</v>
      </c>
      <c r="DPC31" s="14" t="s">
        <v>7297</v>
      </c>
      <c r="DPD31" s="14" t="s">
        <v>2158</v>
      </c>
    </row>
    <row r="32" spans="1:3124">
      <c r="A32" s="14" t="s">
        <v>9888</v>
      </c>
      <c r="B32" s="14" t="s">
        <v>9889</v>
      </c>
      <c r="C32" s="14" t="s">
        <v>8855</v>
      </c>
      <c r="D32" s="14" t="s">
        <v>3454</v>
      </c>
      <c r="E32" s="14" t="s">
        <v>9890</v>
      </c>
      <c r="F32" s="14" t="s">
        <v>9891</v>
      </c>
      <c r="G32" s="14" t="s">
        <v>9892</v>
      </c>
      <c r="H32" s="14" t="s">
        <v>9006</v>
      </c>
      <c r="I32" s="14" t="s">
        <v>618</v>
      </c>
      <c r="J32" s="14" t="s">
        <v>9893</v>
      </c>
      <c r="K32" s="14" t="s">
        <v>9894</v>
      </c>
      <c r="L32" s="14" t="s">
        <v>3201</v>
      </c>
      <c r="M32" s="14" t="s">
        <v>3528</v>
      </c>
      <c r="N32" s="14" t="s">
        <v>9895</v>
      </c>
      <c r="O32" s="14" t="s">
        <v>9896</v>
      </c>
      <c r="P32" s="14" t="s">
        <v>9897</v>
      </c>
      <c r="Q32" s="14" t="s">
        <v>3525</v>
      </c>
      <c r="R32" s="14" t="s">
        <v>9898</v>
      </c>
      <c r="S32" s="14" t="s">
        <v>9899</v>
      </c>
      <c r="T32" s="14" t="s">
        <v>9900</v>
      </c>
      <c r="U32" s="14" t="s">
        <v>3445</v>
      </c>
      <c r="V32" s="14" t="s">
        <v>9901</v>
      </c>
      <c r="W32" s="14" t="s">
        <v>8674</v>
      </c>
      <c r="X32" s="14" t="s">
        <v>8961</v>
      </c>
      <c r="Y32" s="14" t="s">
        <v>1747</v>
      </c>
      <c r="Z32" s="14" t="s">
        <v>9902</v>
      </c>
      <c r="AA32" s="14" t="s">
        <v>3515</v>
      </c>
      <c r="AB32" s="14" t="s">
        <v>9903</v>
      </c>
      <c r="AC32" s="14" t="s">
        <v>9904</v>
      </c>
      <c r="AD32" s="14" t="s">
        <v>9905</v>
      </c>
      <c r="AE32" s="14" t="s">
        <v>3084</v>
      </c>
      <c r="AF32" s="14" t="s">
        <v>8743</v>
      </c>
      <c r="AG32" s="14" t="s">
        <v>3539</v>
      </c>
      <c r="AH32" s="14" t="s">
        <v>9131</v>
      </c>
      <c r="AI32" s="14" t="s">
        <v>9906</v>
      </c>
      <c r="AJ32" s="14" t="s">
        <v>3624</v>
      </c>
      <c r="AK32" s="14" t="s">
        <v>9907</v>
      </c>
      <c r="AL32" s="14" t="s">
        <v>3500</v>
      </c>
      <c r="AM32" s="14" t="s">
        <v>2332</v>
      </c>
      <c r="AN32" s="14" t="s">
        <v>3983</v>
      </c>
      <c r="AO32" s="14" t="s">
        <v>3224</v>
      </c>
      <c r="AP32" s="14" t="s">
        <v>8697</v>
      </c>
      <c r="AQ32" s="14" t="s">
        <v>8726</v>
      </c>
      <c r="AR32" s="14" t="s">
        <v>3533</v>
      </c>
      <c r="AS32" s="14" t="s">
        <v>9908</v>
      </c>
      <c r="AT32" s="14" t="s">
        <v>9909</v>
      </c>
      <c r="AU32" s="14" t="s">
        <v>805</v>
      </c>
      <c r="AV32" s="14" t="s">
        <v>3483</v>
      </c>
      <c r="AW32" s="14" t="s">
        <v>9910</v>
      </c>
      <c r="AX32" s="14" t="s">
        <v>9911</v>
      </c>
      <c r="AY32" s="14" t="s">
        <v>3478</v>
      </c>
      <c r="AZ32" s="14" t="s">
        <v>3477</v>
      </c>
      <c r="BA32" s="14" t="s">
        <v>9912</v>
      </c>
      <c r="BB32" s="14" t="s">
        <v>3475</v>
      </c>
      <c r="BC32" s="14" t="s">
        <v>9913</v>
      </c>
      <c r="BD32" s="14" t="s">
        <v>9914</v>
      </c>
      <c r="BE32" s="14" t="s">
        <v>9915</v>
      </c>
      <c r="BF32" s="14" t="s">
        <v>3468</v>
      </c>
      <c r="BG32" s="14" t="s">
        <v>8632</v>
      </c>
      <c r="BH32" s="14" t="s">
        <v>3467</v>
      </c>
      <c r="BI32" s="14" t="s">
        <v>9916</v>
      </c>
      <c r="BJ32" s="14" t="s">
        <v>9917</v>
      </c>
      <c r="BK32" s="14" t="s">
        <v>3463</v>
      </c>
      <c r="BL32" s="14" t="s">
        <v>1529</v>
      </c>
      <c r="BM32" s="14" t="s">
        <v>9918</v>
      </c>
      <c r="BN32" s="14" t="s">
        <v>9919</v>
      </c>
      <c r="BO32" s="14" t="s">
        <v>1775</v>
      </c>
      <c r="BP32" s="14" t="s">
        <v>9920</v>
      </c>
      <c r="BQ32" s="14" t="s">
        <v>9921</v>
      </c>
      <c r="BR32" s="14" t="s">
        <v>9922</v>
      </c>
      <c r="BS32" s="14" t="s">
        <v>3449</v>
      </c>
      <c r="BT32" s="14" t="s">
        <v>8758</v>
      </c>
      <c r="BU32" s="14" t="s">
        <v>9029</v>
      </c>
      <c r="BV32" s="14" t="s">
        <v>9923</v>
      </c>
      <c r="BW32" s="14" t="s">
        <v>9924</v>
      </c>
      <c r="BX32" s="14" t="s">
        <v>2630</v>
      </c>
      <c r="BY32" s="14" t="s">
        <v>9925</v>
      </c>
      <c r="BZ32" s="14" t="s">
        <v>9926</v>
      </c>
      <c r="CA32" s="14" t="s">
        <v>2870</v>
      </c>
      <c r="CB32" s="14" t="s">
        <v>3436</v>
      </c>
      <c r="CC32" s="14" t="s">
        <v>3951</v>
      </c>
      <c r="CD32" s="14" t="s">
        <v>3433</v>
      </c>
      <c r="CE32" s="14" t="s">
        <v>3431</v>
      </c>
      <c r="CF32" s="14" t="s">
        <v>9927</v>
      </c>
      <c r="CG32" s="14" t="s">
        <v>9043</v>
      </c>
      <c r="CH32" s="14" t="s">
        <v>2808</v>
      </c>
      <c r="CI32" s="14" t="s">
        <v>9928</v>
      </c>
      <c r="CJ32" s="14" t="s">
        <v>1940</v>
      </c>
      <c r="CK32" s="14" t="s">
        <v>9929</v>
      </c>
      <c r="CL32" s="14" t="s">
        <v>3422</v>
      </c>
      <c r="CM32" s="14" t="s">
        <v>3421</v>
      </c>
      <c r="CN32" s="14" t="s">
        <v>9930</v>
      </c>
      <c r="CO32" s="14" t="s">
        <v>9931</v>
      </c>
      <c r="CP32" s="14" t="s">
        <v>3416</v>
      </c>
      <c r="CQ32" s="14" t="s">
        <v>1694</v>
      </c>
      <c r="CR32" s="14" t="s">
        <v>9932</v>
      </c>
      <c r="CS32" s="14" t="s">
        <v>9933</v>
      </c>
      <c r="CT32" s="14" t="s">
        <v>3411</v>
      </c>
      <c r="CU32" s="14" t="s">
        <v>9934</v>
      </c>
      <c r="CV32" s="14" t="s">
        <v>3407</v>
      </c>
      <c r="CW32" s="14" t="s">
        <v>2736</v>
      </c>
      <c r="CX32" s="14" t="s">
        <v>9935</v>
      </c>
      <c r="CY32" s="14" t="s">
        <v>9936</v>
      </c>
      <c r="CZ32" s="14" t="s">
        <v>3402</v>
      </c>
      <c r="DA32" s="14" t="s">
        <v>3401</v>
      </c>
      <c r="DB32" s="14" t="s">
        <v>3174</v>
      </c>
      <c r="DC32" s="14" t="s">
        <v>9937</v>
      </c>
      <c r="DD32" s="14" t="s">
        <v>9938</v>
      </c>
      <c r="DE32" s="14" t="s">
        <v>3398</v>
      </c>
      <c r="DF32" s="14" t="s">
        <v>9939</v>
      </c>
      <c r="DG32" s="14" t="s">
        <v>9940</v>
      </c>
      <c r="DH32" s="14" t="s">
        <v>3393</v>
      </c>
      <c r="DI32" s="14" t="s">
        <v>9941</v>
      </c>
      <c r="DJ32" s="14" t="s">
        <v>9942</v>
      </c>
      <c r="DK32" s="14" t="s">
        <v>3390</v>
      </c>
      <c r="DL32" s="14" t="s">
        <v>9943</v>
      </c>
      <c r="DM32" s="14" t="s">
        <v>9944</v>
      </c>
      <c r="DN32" s="14" t="s">
        <v>9945</v>
      </c>
      <c r="DO32" s="14" t="s">
        <v>9946</v>
      </c>
      <c r="DP32" s="14" t="s">
        <v>9052</v>
      </c>
      <c r="DQ32" s="14" t="s">
        <v>9947</v>
      </c>
      <c r="DR32" s="14" t="s">
        <v>9948</v>
      </c>
      <c r="DS32" s="14" t="s">
        <v>3379</v>
      </c>
      <c r="DT32" s="14" t="s">
        <v>9949</v>
      </c>
      <c r="DU32" s="14" t="s">
        <v>3374</v>
      </c>
      <c r="DV32" s="14" t="s">
        <v>9950</v>
      </c>
      <c r="DW32" s="14" t="s">
        <v>9951</v>
      </c>
      <c r="DX32" s="14" t="s">
        <v>2890</v>
      </c>
      <c r="DY32" s="14" t="s">
        <v>9952</v>
      </c>
      <c r="DZ32" s="14" t="s">
        <v>2463</v>
      </c>
      <c r="EA32" s="14" t="s">
        <v>9953</v>
      </c>
      <c r="EB32" s="14" t="s">
        <v>3365</v>
      </c>
      <c r="EC32" s="14" t="s">
        <v>3364</v>
      </c>
      <c r="ED32" s="14" t="s">
        <v>3363</v>
      </c>
      <c r="EE32" s="14" t="s">
        <v>9954</v>
      </c>
      <c r="EF32" s="14" t="s">
        <v>9955</v>
      </c>
      <c r="EG32" s="14" t="s">
        <v>3359</v>
      </c>
      <c r="EH32" s="14" t="s">
        <v>3405</v>
      </c>
      <c r="EI32" s="14" t="s">
        <v>9956</v>
      </c>
      <c r="EJ32" s="14" t="s">
        <v>9957</v>
      </c>
      <c r="EK32" s="14" t="s">
        <v>3386</v>
      </c>
      <c r="EL32" s="14" t="s">
        <v>9958</v>
      </c>
      <c r="EM32" s="14" t="s">
        <v>263</v>
      </c>
      <c r="EN32" s="14" t="s">
        <v>3345</v>
      </c>
      <c r="EO32" s="14" t="s">
        <v>9959</v>
      </c>
      <c r="EP32" s="14" t="s">
        <v>3919</v>
      </c>
      <c r="EQ32" s="14" t="s">
        <v>3343</v>
      </c>
      <c r="ER32" s="14" t="s">
        <v>3342</v>
      </c>
      <c r="ES32" s="14" t="s">
        <v>9960</v>
      </c>
      <c r="ET32" s="14" t="s">
        <v>5531</v>
      </c>
      <c r="EU32" s="14" t="s">
        <v>9961</v>
      </c>
      <c r="EV32" s="14" t="s">
        <v>9962</v>
      </c>
      <c r="EW32" s="14" t="s">
        <v>3333</v>
      </c>
      <c r="EX32" s="14" t="s">
        <v>8951</v>
      </c>
      <c r="EY32" s="14" t="s">
        <v>2962</v>
      </c>
      <c r="EZ32" s="14" t="s">
        <v>9963</v>
      </c>
      <c r="FA32" s="14" t="s">
        <v>3910</v>
      </c>
      <c r="FB32" s="14" t="s">
        <v>3330</v>
      </c>
      <c r="FC32" s="14" t="s">
        <v>9964</v>
      </c>
      <c r="FD32" s="14" t="s">
        <v>9965</v>
      </c>
      <c r="FE32" s="14" t="s">
        <v>3900</v>
      </c>
      <c r="FF32" s="14" t="s">
        <v>9966</v>
      </c>
      <c r="FG32" s="14" t="s">
        <v>9967</v>
      </c>
      <c r="FH32" s="14" t="s">
        <v>5232</v>
      </c>
      <c r="FI32" s="14" t="s">
        <v>3317</v>
      </c>
      <c r="FJ32" s="14" t="s">
        <v>9968</v>
      </c>
      <c r="FK32" s="14" t="s">
        <v>9969</v>
      </c>
      <c r="FL32" s="14" t="s">
        <v>9970</v>
      </c>
      <c r="FM32" s="14" t="s">
        <v>6947</v>
      </c>
      <c r="FN32" s="14" t="s">
        <v>9971</v>
      </c>
      <c r="FO32" s="14" t="s">
        <v>3310</v>
      </c>
      <c r="FP32" s="14" t="s">
        <v>3309</v>
      </c>
      <c r="FQ32" s="14" t="s">
        <v>2852</v>
      </c>
      <c r="FR32" s="14" t="s">
        <v>8386</v>
      </c>
      <c r="FS32" s="14" t="s">
        <v>3299</v>
      </c>
      <c r="FT32" s="14" t="s">
        <v>3298</v>
      </c>
      <c r="FU32" s="14" t="s">
        <v>9972</v>
      </c>
      <c r="FV32" s="14" t="s">
        <v>600</v>
      </c>
      <c r="FW32" s="14" t="s">
        <v>9973</v>
      </c>
      <c r="FX32" s="14" t="s">
        <v>9974</v>
      </c>
      <c r="FY32" s="14" t="s">
        <v>9975</v>
      </c>
      <c r="FZ32" s="14" t="s">
        <v>9976</v>
      </c>
      <c r="GA32" s="14" t="s">
        <v>8445</v>
      </c>
      <c r="GB32" s="14" t="s">
        <v>3284</v>
      </c>
      <c r="GC32" s="14" t="s">
        <v>3283</v>
      </c>
      <c r="GD32" s="14" t="s">
        <v>9977</v>
      </c>
      <c r="GE32" s="14" t="s">
        <v>9978</v>
      </c>
      <c r="GF32" s="14" t="s">
        <v>9979</v>
      </c>
      <c r="GG32" s="14" t="s">
        <v>3272</v>
      </c>
      <c r="GH32" s="14" t="s">
        <v>4755</v>
      </c>
      <c r="GI32" s="14" t="s">
        <v>9980</v>
      </c>
      <c r="GJ32" s="14" t="s">
        <v>4312</v>
      </c>
      <c r="GK32" s="14" t="s">
        <v>3690</v>
      </c>
      <c r="GL32" s="14" t="s">
        <v>9981</v>
      </c>
      <c r="GM32" s="14" t="s">
        <v>2997</v>
      </c>
      <c r="GN32" s="14" t="s">
        <v>3262</v>
      </c>
      <c r="GO32" s="14" t="s">
        <v>9982</v>
      </c>
      <c r="GP32" s="14" t="s">
        <v>2099</v>
      </c>
      <c r="GQ32" s="14" t="s">
        <v>660</v>
      </c>
      <c r="GR32" s="14" t="s">
        <v>8984</v>
      </c>
      <c r="GS32" s="14" t="s">
        <v>3255</v>
      </c>
      <c r="GT32" s="14" t="s">
        <v>9983</v>
      </c>
      <c r="GU32" s="14" t="s">
        <v>9984</v>
      </c>
      <c r="GV32" s="14" t="s">
        <v>9985</v>
      </c>
      <c r="GW32" s="14" t="s">
        <v>9986</v>
      </c>
      <c r="GX32" s="14" t="s">
        <v>9987</v>
      </c>
      <c r="GY32" s="14" t="s">
        <v>9988</v>
      </c>
      <c r="GZ32" s="14" t="s">
        <v>3245</v>
      </c>
      <c r="HA32" s="14" t="s">
        <v>9989</v>
      </c>
      <c r="HB32" s="14" t="s">
        <v>3087</v>
      </c>
      <c r="HC32" s="14" t="s">
        <v>2753</v>
      </c>
      <c r="HD32" s="14" t="s">
        <v>3239</v>
      </c>
      <c r="HE32" s="14" t="s">
        <v>5503</v>
      </c>
      <c r="HF32" s="14" t="s">
        <v>9990</v>
      </c>
      <c r="HG32" s="14" t="s">
        <v>4745</v>
      </c>
      <c r="HH32" s="14" t="s">
        <v>3235</v>
      </c>
      <c r="HI32" s="14" t="s">
        <v>9991</v>
      </c>
      <c r="HJ32" s="14" t="s">
        <v>9992</v>
      </c>
      <c r="HK32" s="14" t="s">
        <v>9993</v>
      </c>
      <c r="HL32" s="14" t="s">
        <v>5920</v>
      </c>
      <c r="HM32" s="14" t="s">
        <v>9994</v>
      </c>
      <c r="HN32" s="14" t="s">
        <v>9995</v>
      </c>
      <c r="HO32" s="14" t="s">
        <v>5501</v>
      </c>
      <c r="HP32" s="14" t="s">
        <v>9996</v>
      </c>
      <c r="HQ32" s="14" t="s">
        <v>684</v>
      </c>
      <c r="HR32" s="14" t="s">
        <v>2667</v>
      </c>
      <c r="HS32" s="14" t="s">
        <v>2787</v>
      </c>
      <c r="HT32" s="14" t="s">
        <v>9997</v>
      </c>
      <c r="HU32" s="14" t="s">
        <v>3222</v>
      </c>
      <c r="HV32" s="14" t="s">
        <v>4297</v>
      </c>
      <c r="HW32" s="14" t="s">
        <v>636</v>
      </c>
      <c r="HX32" s="14" t="s">
        <v>9998</v>
      </c>
      <c r="HY32" s="14" t="s">
        <v>3209</v>
      </c>
      <c r="HZ32" s="14" t="s">
        <v>6584</v>
      </c>
      <c r="IA32" s="14" t="s">
        <v>9999</v>
      </c>
      <c r="IB32" s="14" t="s">
        <v>1863</v>
      </c>
      <c r="IC32" s="14" t="s">
        <v>10000</v>
      </c>
      <c r="ID32" s="14" t="s">
        <v>3205</v>
      </c>
      <c r="IE32" s="14" t="s">
        <v>6910</v>
      </c>
      <c r="IF32" s="14" t="s">
        <v>3204</v>
      </c>
      <c r="IG32" s="14" t="s">
        <v>1757</v>
      </c>
      <c r="IH32" s="14" t="s">
        <v>3202</v>
      </c>
      <c r="II32" s="14" t="s">
        <v>10001</v>
      </c>
      <c r="IJ32" s="14" t="s">
        <v>3199</v>
      </c>
      <c r="IK32" s="14" t="s">
        <v>10002</v>
      </c>
      <c r="IL32" s="14" t="s">
        <v>10003</v>
      </c>
      <c r="IM32" s="14" t="s">
        <v>9539</v>
      </c>
      <c r="IN32" s="14" t="s">
        <v>10004</v>
      </c>
      <c r="IO32" s="14" t="s">
        <v>10005</v>
      </c>
      <c r="IP32" s="14" t="s">
        <v>10006</v>
      </c>
      <c r="IQ32" s="14" t="s">
        <v>7197</v>
      </c>
      <c r="IR32" s="14" t="s">
        <v>10007</v>
      </c>
      <c r="IS32" s="14" t="s">
        <v>10008</v>
      </c>
      <c r="IT32" s="14" t="s">
        <v>10009</v>
      </c>
      <c r="IU32" s="14" t="s">
        <v>3182</v>
      </c>
      <c r="IV32" s="14" t="s">
        <v>8923</v>
      </c>
      <c r="IW32" s="14" t="s">
        <v>10010</v>
      </c>
      <c r="IX32" s="14" t="s">
        <v>3403</v>
      </c>
      <c r="IY32" s="14" t="s">
        <v>3180</v>
      </c>
      <c r="IZ32" s="14" t="s">
        <v>2026</v>
      </c>
      <c r="JA32" s="14" t="s">
        <v>10011</v>
      </c>
      <c r="JB32" s="14" t="s">
        <v>8527</v>
      </c>
      <c r="JC32" s="14" t="s">
        <v>4269</v>
      </c>
      <c r="JD32" s="14" t="s">
        <v>10012</v>
      </c>
      <c r="JE32" s="14" t="s">
        <v>3173</v>
      </c>
      <c r="JF32" s="14" t="s">
        <v>3172</v>
      </c>
      <c r="JG32" s="14" t="s">
        <v>3171</v>
      </c>
      <c r="JH32" s="14" t="s">
        <v>10013</v>
      </c>
      <c r="JI32" s="14" t="s">
        <v>3167</v>
      </c>
      <c r="JJ32" s="14" t="s">
        <v>10014</v>
      </c>
      <c r="JK32" s="14" t="s">
        <v>10015</v>
      </c>
      <c r="JL32" s="14" t="s">
        <v>3289</v>
      </c>
      <c r="JM32" s="14" t="s">
        <v>3160</v>
      </c>
      <c r="JN32" s="14" t="s">
        <v>3154</v>
      </c>
      <c r="JO32" s="14" t="s">
        <v>10016</v>
      </c>
      <c r="JP32" s="14" t="s">
        <v>948</v>
      </c>
      <c r="JQ32" s="14" t="s">
        <v>10017</v>
      </c>
      <c r="JR32" s="14" t="s">
        <v>10018</v>
      </c>
      <c r="JS32" s="14" t="s">
        <v>10019</v>
      </c>
      <c r="JT32" s="14" t="s">
        <v>10020</v>
      </c>
      <c r="JU32" s="14" t="s">
        <v>7190</v>
      </c>
      <c r="JV32" s="14" t="s">
        <v>3148</v>
      </c>
      <c r="JW32" s="14" t="s">
        <v>10021</v>
      </c>
      <c r="JX32" s="14" t="s">
        <v>10022</v>
      </c>
      <c r="JY32" s="14" t="s">
        <v>3142</v>
      </c>
      <c r="JZ32" s="14" t="s">
        <v>10023</v>
      </c>
      <c r="KA32" s="14" t="s">
        <v>10024</v>
      </c>
      <c r="KB32" s="14" t="s">
        <v>4617</v>
      </c>
      <c r="KC32" s="14" t="s">
        <v>10025</v>
      </c>
      <c r="KD32" s="14" t="s">
        <v>10026</v>
      </c>
      <c r="KE32" s="14" t="s">
        <v>10027</v>
      </c>
      <c r="KF32" s="14" t="s">
        <v>10028</v>
      </c>
      <c r="KG32" s="14" t="s">
        <v>10029</v>
      </c>
      <c r="KH32" s="14" t="s">
        <v>10030</v>
      </c>
      <c r="KI32" s="14" t="s">
        <v>10031</v>
      </c>
      <c r="KJ32" s="14" t="s">
        <v>3135</v>
      </c>
      <c r="KK32" s="14" t="s">
        <v>8717</v>
      </c>
      <c r="KL32" s="14" t="s">
        <v>2678</v>
      </c>
      <c r="KM32" s="14" t="s">
        <v>9007</v>
      </c>
      <c r="KN32" s="14" t="s">
        <v>689</v>
      </c>
      <c r="KO32" s="14" t="s">
        <v>10032</v>
      </c>
      <c r="KP32" s="14" t="s">
        <v>10033</v>
      </c>
      <c r="KQ32" s="14" t="s">
        <v>1667</v>
      </c>
      <c r="KR32" s="14" t="s">
        <v>3007</v>
      </c>
      <c r="KS32" s="14" t="s">
        <v>9275</v>
      </c>
      <c r="KT32" s="14" t="s">
        <v>10034</v>
      </c>
      <c r="KU32" s="14" t="s">
        <v>10035</v>
      </c>
      <c r="KV32" s="14" t="s">
        <v>1672</v>
      </c>
      <c r="KW32" s="14" t="s">
        <v>4683</v>
      </c>
      <c r="KX32" s="14" t="s">
        <v>10036</v>
      </c>
      <c r="KY32" s="14" t="s">
        <v>10037</v>
      </c>
      <c r="KZ32" s="14" t="s">
        <v>8623</v>
      </c>
      <c r="LA32" s="14" t="s">
        <v>10038</v>
      </c>
      <c r="LB32" s="14" t="s">
        <v>3099</v>
      </c>
      <c r="LC32" s="14" t="s">
        <v>10039</v>
      </c>
      <c r="LD32" s="14" t="s">
        <v>2510</v>
      </c>
      <c r="LE32" s="14" t="s">
        <v>10040</v>
      </c>
      <c r="LF32" s="14" t="s">
        <v>4240</v>
      </c>
      <c r="LG32" s="14" t="s">
        <v>3093</v>
      </c>
      <c r="LH32" s="14" t="s">
        <v>3470</v>
      </c>
      <c r="LI32" s="14" t="s">
        <v>10041</v>
      </c>
      <c r="LJ32" s="14" t="s">
        <v>2632</v>
      </c>
      <c r="LK32" s="14" t="s">
        <v>10042</v>
      </c>
      <c r="LL32" s="14" t="s">
        <v>9039</v>
      </c>
      <c r="LM32" s="14" t="s">
        <v>6858</v>
      </c>
      <c r="LN32" s="14" t="s">
        <v>4237</v>
      </c>
      <c r="LO32" s="14" t="s">
        <v>2660</v>
      </c>
      <c r="LP32" s="14" t="s">
        <v>4403</v>
      </c>
      <c r="LQ32" s="14" t="s">
        <v>1849</v>
      </c>
      <c r="LR32" s="14" t="s">
        <v>3075</v>
      </c>
      <c r="LS32" s="14" t="s">
        <v>2766</v>
      </c>
      <c r="LT32" s="14" t="s">
        <v>10043</v>
      </c>
      <c r="LU32" s="14" t="s">
        <v>6225</v>
      </c>
      <c r="LV32" s="14" t="s">
        <v>3070</v>
      </c>
      <c r="LW32" s="14" t="s">
        <v>227</v>
      </c>
      <c r="LX32" s="14" t="s">
        <v>3067</v>
      </c>
      <c r="LY32" s="14" t="s">
        <v>10044</v>
      </c>
      <c r="LZ32" s="14" t="s">
        <v>10045</v>
      </c>
      <c r="MA32" s="14" t="s">
        <v>8830</v>
      </c>
      <c r="MB32" s="14" t="s">
        <v>3064</v>
      </c>
      <c r="MC32" s="14" t="s">
        <v>10046</v>
      </c>
      <c r="MD32" s="14" t="s">
        <v>10047</v>
      </c>
      <c r="ME32" s="14" t="s">
        <v>10048</v>
      </c>
      <c r="MF32" s="14" t="s">
        <v>3061</v>
      </c>
      <c r="MG32" s="14" t="s">
        <v>10049</v>
      </c>
      <c r="MH32" s="14" t="s">
        <v>10050</v>
      </c>
      <c r="MI32" s="14" t="s">
        <v>2847</v>
      </c>
      <c r="MJ32" s="14" t="s">
        <v>3052</v>
      </c>
      <c r="MK32" s="14" t="s">
        <v>3050</v>
      </c>
      <c r="ML32" s="14" t="s">
        <v>10051</v>
      </c>
      <c r="MM32" s="14" t="s">
        <v>814</v>
      </c>
      <c r="MN32" s="14" t="s">
        <v>7170</v>
      </c>
      <c r="MO32" s="14" t="s">
        <v>10052</v>
      </c>
      <c r="MP32" s="14" t="s">
        <v>10053</v>
      </c>
      <c r="MQ32" s="14" t="s">
        <v>9760</v>
      </c>
      <c r="MR32" s="14" t="s">
        <v>3042</v>
      </c>
      <c r="MS32" s="14" t="s">
        <v>10054</v>
      </c>
      <c r="MT32" s="14" t="s">
        <v>2965</v>
      </c>
      <c r="MU32" s="14" t="s">
        <v>7168</v>
      </c>
      <c r="MV32" s="14" t="s">
        <v>3034</v>
      </c>
      <c r="MW32" s="14" t="s">
        <v>3032</v>
      </c>
      <c r="MX32" s="14" t="s">
        <v>2489</v>
      </c>
      <c r="MY32" s="14" t="s">
        <v>10055</v>
      </c>
      <c r="MZ32" s="14" t="s">
        <v>9071</v>
      </c>
      <c r="NA32" s="14" t="s">
        <v>10056</v>
      </c>
      <c r="NB32" s="14" t="s">
        <v>7163</v>
      </c>
      <c r="NC32" s="14" t="s">
        <v>10057</v>
      </c>
      <c r="ND32" s="14" t="s">
        <v>5452</v>
      </c>
      <c r="NE32" s="14" t="s">
        <v>3479</v>
      </c>
      <c r="NF32" s="14" t="s">
        <v>2373</v>
      </c>
      <c r="NG32" s="14" t="s">
        <v>10058</v>
      </c>
      <c r="NH32" s="14" t="s">
        <v>738</v>
      </c>
      <c r="NI32" s="14" t="s">
        <v>3019</v>
      </c>
      <c r="NJ32" s="14" t="s">
        <v>8588</v>
      </c>
      <c r="NK32" s="14" t="s">
        <v>10059</v>
      </c>
      <c r="NL32" s="14" t="s">
        <v>10060</v>
      </c>
      <c r="NM32" s="14" t="s">
        <v>3016</v>
      </c>
      <c r="NN32" s="14" t="s">
        <v>9021</v>
      </c>
      <c r="NO32" s="14" t="s">
        <v>10061</v>
      </c>
      <c r="NP32" s="14" t="s">
        <v>10062</v>
      </c>
      <c r="NQ32" s="14" t="s">
        <v>10063</v>
      </c>
      <c r="NR32" s="14" t="s">
        <v>10064</v>
      </c>
      <c r="NS32" s="14" t="s">
        <v>10065</v>
      </c>
      <c r="NT32" s="14" t="s">
        <v>3010</v>
      </c>
      <c r="NU32" s="14" t="s">
        <v>3009</v>
      </c>
      <c r="NV32" s="14" t="s">
        <v>10066</v>
      </c>
      <c r="NW32" s="14" t="s">
        <v>10067</v>
      </c>
      <c r="NX32" s="14" t="s">
        <v>7236</v>
      </c>
      <c r="NY32" s="14" t="s">
        <v>3536</v>
      </c>
      <c r="NZ32" s="14" t="s">
        <v>3000</v>
      </c>
      <c r="OA32" s="14" t="s">
        <v>8595</v>
      </c>
      <c r="OB32" s="14" t="s">
        <v>2424</v>
      </c>
      <c r="OC32" s="14" t="s">
        <v>10068</v>
      </c>
      <c r="OD32" s="14" t="s">
        <v>10069</v>
      </c>
      <c r="OE32" s="14" t="s">
        <v>10070</v>
      </c>
      <c r="OF32" s="14" t="s">
        <v>5627</v>
      </c>
      <c r="OG32" s="14" t="s">
        <v>10071</v>
      </c>
      <c r="OH32" s="14" t="s">
        <v>2921</v>
      </c>
      <c r="OI32" s="14" t="s">
        <v>2989</v>
      </c>
      <c r="OJ32" s="14" t="s">
        <v>2769</v>
      </c>
      <c r="OK32" s="14" t="s">
        <v>10072</v>
      </c>
      <c r="OL32" s="14" t="s">
        <v>8818</v>
      </c>
      <c r="OM32" s="14" t="s">
        <v>2986</v>
      </c>
      <c r="ON32" s="14" t="s">
        <v>3159</v>
      </c>
      <c r="OO32" s="14" t="s">
        <v>10073</v>
      </c>
      <c r="OP32" s="14" t="s">
        <v>10074</v>
      </c>
      <c r="OQ32" s="14" t="s">
        <v>10075</v>
      </c>
      <c r="OR32" s="14" t="s">
        <v>2980</v>
      </c>
      <c r="OS32" s="14" t="s">
        <v>2979</v>
      </c>
      <c r="OT32" s="14" t="s">
        <v>8487</v>
      </c>
      <c r="OU32" s="14" t="s">
        <v>4393</v>
      </c>
      <c r="OV32" s="14" t="s">
        <v>10076</v>
      </c>
      <c r="OW32" s="14" t="s">
        <v>10077</v>
      </c>
      <c r="OX32" s="14" t="s">
        <v>10078</v>
      </c>
      <c r="OY32" s="14" t="s">
        <v>10079</v>
      </c>
      <c r="OZ32" s="14" t="s">
        <v>6190</v>
      </c>
      <c r="PA32" s="14" t="s">
        <v>10080</v>
      </c>
      <c r="PB32" s="14" t="s">
        <v>8934</v>
      </c>
      <c r="PC32" s="14" t="s">
        <v>1583</v>
      </c>
      <c r="PD32" s="14" t="s">
        <v>2959</v>
      </c>
      <c r="PE32" s="14" t="s">
        <v>2958</v>
      </c>
      <c r="PF32" s="14" t="s">
        <v>10081</v>
      </c>
      <c r="PG32" s="14" t="s">
        <v>2956</v>
      </c>
      <c r="PH32" s="14" t="s">
        <v>2955</v>
      </c>
      <c r="PI32" s="14" t="s">
        <v>2954</v>
      </c>
      <c r="PJ32" s="14" t="s">
        <v>10082</v>
      </c>
      <c r="PK32" s="14" t="s">
        <v>10083</v>
      </c>
      <c r="PL32" s="14" t="s">
        <v>959</v>
      </c>
      <c r="PM32" s="14" t="s">
        <v>2944</v>
      </c>
      <c r="PN32" s="14" t="s">
        <v>2789</v>
      </c>
      <c r="PO32" s="14" t="s">
        <v>611</v>
      </c>
      <c r="PP32" s="14" t="s">
        <v>8823</v>
      </c>
      <c r="PQ32" s="14" t="s">
        <v>10084</v>
      </c>
      <c r="PR32" s="14" t="s">
        <v>10085</v>
      </c>
      <c r="PS32" s="14" t="s">
        <v>2942</v>
      </c>
      <c r="PT32" s="14" t="s">
        <v>8551</v>
      </c>
      <c r="PU32" s="14" t="s">
        <v>8833</v>
      </c>
      <c r="PV32" s="14" t="s">
        <v>887</v>
      </c>
      <c r="PW32" s="14" t="s">
        <v>10086</v>
      </c>
      <c r="PX32" s="14" t="s">
        <v>8587</v>
      </c>
      <c r="PY32" s="14" t="s">
        <v>8510</v>
      </c>
      <c r="PZ32" s="14" t="s">
        <v>2903</v>
      </c>
      <c r="QA32" s="14" t="s">
        <v>10087</v>
      </c>
      <c r="QB32" s="14" t="s">
        <v>2549</v>
      </c>
      <c r="QC32" s="14" t="s">
        <v>10088</v>
      </c>
      <c r="QD32" s="14" t="s">
        <v>10089</v>
      </c>
      <c r="QE32" s="14" t="s">
        <v>2873</v>
      </c>
      <c r="QF32" s="14" t="s">
        <v>10090</v>
      </c>
      <c r="QG32" s="14" t="s">
        <v>10091</v>
      </c>
      <c r="QH32" s="14" t="s">
        <v>8724</v>
      </c>
      <c r="QI32" s="14" t="s">
        <v>8331</v>
      </c>
      <c r="QJ32" s="14" t="s">
        <v>10092</v>
      </c>
      <c r="QK32" s="14" t="s">
        <v>10093</v>
      </c>
      <c r="QL32" s="14" t="s">
        <v>2925</v>
      </c>
      <c r="QM32" s="14" t="s">
        <v>2924</v>
      </c>
      <c r="QN32" s="14" t="s">
        <v>2922</v>
      </c>
      <c r="QO32" s="14" t="s">
        <v>10094</v>
      </c>
      <c r="QP32" s="14" t="s">
        <v>2820</v>
      </c>
      <c r="QQ32" s="14" t="s">
        <v>10095</v>
      </c>
      <c r="QR32" s="14" t="s">
        <v>2031</v>
      </c>
      <c r="QS32" s="14" t="s">
        <v>803</v>
      </c>
      <c r="QT32" s="14" t="s">
        <v>10096</v>
      </c>
      <c r="QU32" s="14" t="s">
        <v>2939</v>
      </c>
      <c r="QV32" s="14" t="s">
        <v>9200</v>
      </c>
      <c r="QW32" s="14" t="s">
        <v>10097</v>
      </c>
      <c r="QX32" s="14" t="s">
        <v>10098</v>
      </c>
      <c r="QY32" s="14" t="s">
        <v>3098</v>
      </c>
      <c r="QZ32" s="14" t="s">
        <v>10099</v>
      </c>
      <c r="RA32" s="14" t="s">
        <v>2937</v>
      </c>
      <c r="RB32" s="14" t="s">
        <v>10100</v>
      </c>
      <c r="RC32" s="14" t="s">
        <v>10101</v>
      </c>
      <c r="RD32" s="14" t="s">
        <v>10102</v>
      </c>
      <c r="RE32" s="14" t="s">
        <v>3696</v>
      </c>
      <c r="RF32" s="14" t="s">
        <v>10103</v>
      </c>
      <c r="RG32" s="14" t="s">
        <v>292</v>
      </c>
      <c r="RH32" s="14" t="s">
        <v>10104</v>
      </c>
      <c r="RI32" s="14" t="s">
        <v>8338</v>
      </c>
      <c r="RJ32" s="14" t="s">
        <v>8399</v>
      </c>
      <c r="RK32" s="14" t="s">
        <v>10105</v>
      </c>
      <c r="RL32" s="14" t="s">
        <v>10106</v>
      </c>
      <c r="RM32" s="14" t="s">
        <v>2596</v>
      </c>
      <c r="RN32" s="14" t="s">
        <v>10107</v>
      </c>
      <c r="RO32" s="14" t="s">
        <v>10108</v>
      </c>
      <c r="RP32" s="14" t="s">
        <v>10109</v>
      </c>
      <c r="RQ32" s="14" t="s">
        <v>7265</v>
      </c>
      <c r="RR32" s="14" t="s">
        <v>319</v>
      </c>
      <c r="RS32" s="14" t="s">
        <v>1683</v>
      </c>
      <c r="RT32" s="14" t="s">
        <v>5400</v>
      </c>
      <c r="RU32" s="14" t="s">
        <v>8384</v>
      </c>
      <c r="RV32" s="14" t="s">
        <v>2888</v>
      </c>
      <c r="RW32" s="14" t="s">
        <v>8863</v>
      </c>
      <c r="RX32" s="14" t="s">
        <v>10110</v>
      </c>
      <c r="RY32" s="14" t="s">
        <v>10111</v>
      </c>
      <c r="RZ32" s="14" t="s">
        <v>10112</v>
      </c>
      <c r="SA32" s="14" t="s">
        <v>2882</v>
      </c>
      <c r="SB32" s="14" t="s">
        <v>10113</v>
      </c>
      <c r="SC32" s="14" t="s">
        <v>2880</v>
      </c>
      <c r="SD32" s="14" t="s">
        <v>10114</v>
      </c>
      <c r="SE32" s="14" t="s">
        <v>10115</v>
      </c>
      <c r="SF32" s="14" t="s">
        <v>10116</v>
      </c>
      <c r="SG32" s="14" t="s">
        <v>10117</v>
      </c>
      <c r="SH32" s="14" t="s">
        <v>1836</v>
      </c>
      <c r="SI32" s="14" t="s">
        <v>10118</v>
      </c>
      <c r="SJ32" s="14" t="s">
        <v>10119</v>
      </c>
      <c r="SK32" s="14" t="s">
        <v>10120</v>
      </c>
      <c r="SL32" s="14" t="s">
        <v>10121</v>
      </c>
      <c r="SM32" s="14" t="s">
        <v>4574</v>
      </c>
      <c r="SN32" s="14" t="s">
        <v>10122</v>
      </c>
      <c r="SO32" s="14" t="s">
        <v>10123</v>
      </c>
      <c r="SP32" s="14" t="s">
        <v>2861</v>
      </c>
      <c r="SQ32" s="14" t="s">
        <v>2768</v>
      </c>
      <c r="SR32" s="14" t="s">
        <v>10124</v>
      </c>
      <c r="SS32" s="14" t="s">
        <v>346</v>
      </c>
      <c r="ST32" s="14" t="s">
        <v>10125</v>
      </c>
      <c r="SU32" s="14" t="s">
        <v>2851</v>
      </c>
      <c r="SV32" s="14" t="s">
        <v>2850</v>
      </c>
      <c r="SW32" s="14" t="s">
        <v>10126</v>
      </c>
      <c r="SX32" s="14" t="s">
        <v>10127</v>
      </c>
      <c r="SY32" s="14" t="s">
        <v>10128</v>
      </c>
      <c r="SZ32" s="14" t="s">
        <v>8401</v>
      </c>
      <c r="TA32" s="14" t="s">
        <v>10129</v>
      </c>
      <c r="TB32" s="14" t="s">
        <v>10130</v>
      </c>
      <c r="TC32" s="14" t="s">
        <v>2577</v>
      </c>
      <c r="TD32" s="14" t="s">
        <v>9545</v>
      </c>
      <c r="TE32" s="14" t="s">
        <v>2839</v>
      </c>
      <c r="TF32" s="14" t="s">
        <v>10131</v>
      </c>
      <c r="TG32" s="14" t="s">
        <v>10132</v>
      </c>
      <c r="TH32" s="14" t="s">
        <v>10133</v>
      </c>
      <c r="TI32" s="14" t="s">
        <v>8764</v>
      </c>
      <c r="TJ32" s="14" t="s">
        <v>10134</v>
      </c>
      <c r="TK32" s="14" t="s">
        <v>10135</v>
      </c>
      <c r="TL32" s="14" t="s">
        <v>2833</v>
      </c>
      <c r="TM32" s="14" t="s">
        <v>10136</v>
      </c>
      <c r="TN32" s="14" t="s">
        <v>3442</v>
      </c>
      <c r="TO32" s="14" t="s">
        <v>10137</v>
      </c>
      <c r="TP32" s="14" t="s">
        <v>8711</v>
      </c>
      <c r="TQ32" s="14" t="s">
        <v>1337</v>
      </c>
      <c r="TR32" s="14" t="s">
        <v>9018</v>
      </c>
      <c r="TS32" s="14" t="s">
        <v>2822</v>
      </c>
      <c r="TT32" s="14" t="s">
        <v>8952</v>
      </c>
      <c r="TU32" s="14" t="s">
        <v>2819</v>
      </c>
      <c r="TV32" s="14" t="s">
        <v>10138</v>
      </c>
      <c r="TW32" s="14" t="s">
        <v>10139</v>
      </c>
      <c r="TX32" s="14" t="s">
        <v>10140</v>
      </c>
      <c r="TY32" s="14" t="s">
        <v>10141</v>
      </c>
      <c r="TZ32" s="14" t="s">
        <v>10142</v>
      </c>
      <c r="UA32" s="14" t="s">
        <v>2527</v>
      </c>
      <c r="UB32" s="14" t="s">
        <v>5377</v>
      </c>
      <c r="UC32" s="14" t="s">
        <v>2812</v>
      </c>
      <c r="UD32" s="14" t="s">
        <v>10143</v>
      </c>
      <c r="UE32" s="14" t="s">
        <v>2809</v>
      </c>
      <c r="UF32" s="14" t="s">
        <v>2807</v>
      </c>
      <c r="UG32" s="14" t="s">
        <v>9829</v>
      </c>
      <c r="UH32" s="14" t="s">
        <v>10144</v>
      </c>
      <c r="UI32" s="14" t="s">
        <v>2874</v>
      </c>
      <c r="UJ32" s="14" t="s">
        <v>10145</v>
      </c>
      <c r="UK32" s="14" t="s">
        <v>10146</v>
      </c>
      <c r="UL32" s="14" t="s">
        <v>2803</v>
      </c>
      <c r="UM32" s="14" t="s">
        <v>10147</v>
      </c>
      <c r="UN32" s="14" t="s">
        <v>10148</v>
      </c>
      <c r="UO32" s="14" t="s">
        <v>5087</v>
      </c>
      <c r="UP32" s="14" t="s">
        <v>2795</v>
      </c>
      <c r="UQ32" s="14" t="s">
        <v>3508</v>
      </c>
      <c r="UR32" s="14" t="s">
        <v>2746</v>
      </c>
      <c r="US32" s="14" t="s">
        <v>3331</v>
      </c>
      <c r="UT32" s="14" t="s">
        <v>10149</v>
      </c>
      <c r="UU32" s="14" t="s">
        <v>10150</v>
      </c>
      <c r="UV32" s="14" t="s">
        <v>2821</v>
      </c>
      <c r="UW32" s="14" t="s">
        <v>10151</v>
      </c>
      <c r="UX32" s="14" t="s">
        <v>10152</v>
      </c>
      <c r="UY32" s="14" t="s">
        <v>10153</v>
      </c>
      <c r="UZ32" s="14" t="s">
        <v>10154</v>
      </c>
      <c r="VA32" s="14" t="s">
        <v>2779</v>
      </c>
      <c r="VB32" s="14" t="s">
        <v>5415</v>
      </c>
      <c r="VC32" s="14" t="s">
        <v>2415</v>
      </c>
      <c r="VD32" s="14" t="s">
        <v>3119</v>
      </c>
      <c r="VE32" s="14" t="s">
        <v>10155</v>
      </c>
      <c r="VF32" s="14" t="s">
        <v>2049</v>
      </c>
      <c r="VG32" s="14" t="s">
        <v>3419</v>
      </c>
      <c r="VH32" s="14" t="s">
        <v>2773</v>
      </c>
      <c r="VI32" s="14" t="s">
        <v>2770</v>
      </c>
      <c r="VJ32" s="14" t="s">
        <v>10156</v>
      </c>
      <c r="VK32" s="14" t="s">
        <v>9037</v>
      </c>
      <c r="VL32" s="14" t="s">
        <v>10157</v>
      </c>
      <c r="VM32" s="14" t="s">
        <v>10158</v>
      </c>
      <c r="VN32" s="14" t="s">
        <v>10159</v>
      </c>
      <c r="VO32" s="14" t="s">
        <v>4095</v>
      </c>
      <c r="VP32" s="14" t="s">
        <v>8762</v>
      </c>
      <c r="VQ32" s="14" t="s">
        <v>9470</v>
      </c>
      <c r="VR32" s="14" t="s">
        <v>3013</v>
      </c>
      <c r="VS32" s="14" t="s">
        <v>7256</v>
      </c>
      <c r="VT32" s="14" t="s">
        <v>10160</v>
      </c>
      <c r="VU32" s="14" t="s">
        <v>10161</v>
      </c>
      <c r="VV32" s="14" t="s">
        <v>765</v>
      </c>
      <c r="VW32" s="14" t="s">
        <v>2761</v>
      </c>
      <c r="VX32" s="14" t="s">
        <v>10162</v>
      </c>
      <c r="VY32" s="14" t="s">
        <v>2724</v>
      </c>
      <c r="VZ32" s="14" t="s">
        <v>10163</v>
      </c>
      <c r="WA32" s="14" t="s">
        <v>10164</v>
      </c>
      <c r="WB32" s="14" t="s">
        <v>10165</v>
      </c>
      <c r="WC32" s="14" t="s">
        <v>9067</v>
      </c>
      <c r="WD32" s="14" t="s">
        <v>2745</v>
      </c>
      <c r="WE32" s="14" t="s">
        <v>10166</v>
      </c>
      <c r="WF32" s="14" t="s">
        <v>3476</v>
      </c>
      <c r="WG32" s="14" t="s">
        <v>9057</v>
      </c>
      <c r="WH32" s="14" t="s">
        <v>2742</v>
      </c>
      <c r="WI32" s="14" t="s">
        <v>2739</v>
      </c>
      <c r="WJ32" s="14" t="s">
        <v>10167</v>
      </c>
      <c r="WK32" s="14" t="s">
        <v>10168</v>
      </c>
      <c r="WL32" s="14" t="s">
        <v>2731</v>
      </c>
      <c r="WM32" s="14" t="s">
        <v>10169</v>
      </c>
      <c r="WN32" s="14" t="s">
        <v>10170</v>
      </c>
      <c r="WO32" s="14" t="s">
        <v>10171</v>
      </c>
      <c r="WP32" s="14" t="s">
        <v>7240</v>
      </c>
      <c r="WQ32" s="14" t="s">
        <v>10172</v>
      </c>
      <c r="WR32" s="14" t="s">
        <v>10173</v>
      </c>
      <c r="WS32" s="14" t="s">
        <v>2723</v>
      </c>
      <c r="WT32" s="14" t="s">
        <v>2722</v>
      </c>
      <c r="WU32" s="14" t="s">
        <v>10174</v>
      </c>
      <c r="WV32" s="14" t="s">
        <v>3529</v>
      </c>
      <c r="WW32" s="14" t="s">
        <v>2720</v>
      </c>
      <c r="WX32" s="14" t="s">
        <v>2719</v>
      </c>
      <c r="WY32" s="14" t="s">
        <v>2906</v>
      </c>
      <c r="WZ32" s="14" t="s">
        <v>3381</v>
      </c>
      <c r="XA32" s="14" t="s">
        <v>10175</v>
      </c>
      <c r="XB32" s="14" t="s">
        <v>10176</v>
      </c>
      <c r="XC32" s="14" t="s">
        <v>10177</v>
      </c>
      <c r="XD32" s="14" t="s">
        <v>8586</v>
      </c>
      <c r="XE32" s="14" t="s">
        <v>10178</v>
      </c>
      <c r="XF32" s="14" t="s">
        <v>4938</v>
      </c>
      <c r="XG32" s="14" t="s">
        <v>10179</v>
      </c>
      <c r="XH32" s="14" t="s">
        <v>10180</v>
      </c>
      <c r="XI32" s="14" t="s">
        <v>1676</v>
      </c>
      <c r="XJ32" s="14" t="s">
        <v>10181</v>
      </c>
      <c r="XK32" s="14" t="s">
        <v>10182</v>
      </c>
      <c r="XL32" s="14" t="s">
        <v>10183</v>
      </c>
      <c r="XM32" s="14" t="s">
        <v>3864</v>
      </c>
      <c r="XN32" s="14" t="s">
        <v>5352</v>
      </c>
      <c r="XO32" s="14" t="s">
        <v>9375</v>
      </c>
      <c r="XP32" s="14" t="s">
        <v>2680</v>
      </c>
      <c r="XQ32" s="14" t="s">
        <v>10184</v>
      </c>
      <c r="XR32" s="14" t="s">
        <v>5724</v>
      </c>
      <c r="XS32" s="14" t="s">
        <v>309</v>
      </c>
      <c r="XT32" s="14" t="s">
        <v>8829</v>
      </c>
      <c r="XU32" s="14" t="s">
        <v>8694</v>
      </c>
      <c r="XV32" s="14" t="s">
        <v>10185</v>
      </c>
      <c r="XW32" s="14" t="s">
        <v>2282</v>
      </c>
      <c r="XX32" s="14" t="s">
        <v>8650</v>
      </c>
      <c r="XY32" s="14" t="s">
        <v>3300</v>
      </c>
      <c r="XZ32" s="14" t="s">
        <v>10186</v>
      </c>
      <c r="YA32" s="14" t="s">
        <v>10187</v>
      </c>
      <c r="YB32" s="14" t="s">
        <v>7071</v>
      </c>
      <c r="YC32" s="14" t="s">
        <v>10188</v>
      </c>
      <c r="YD32" s="14" t="s">
        <v>8580</v>
      </c>
      <c r="YE32" s="14" t="s">
        <v>10189</v>
      </c>
      <c r="YF32" s="14" t="s">
        <v>4060</v>
      </c>
      <c r="YG32" s="14" t="s">
        <v>2693</v>
      </c>
      <c r="YH32" s="14" t="s">
        <v>10190</v>
      </c>
      <c r="YI32" s="14" t="s">
        <v>833</v>
      </c>
      <c r="YJ32" s="14" t="s">
        <v>1288</v>
      </c>
      <c r="YK32" s="14" t="s">
        <v>10191</v>
      </c>
      <c r="YL32" s="14" t="s">
        <v>10192</v>
      </c>
      <c r="YM32" s="14" t="s">
        <v>10193</v>
      </c>
      <c r="YN32" s="14" t="s">
        <v>10194</v>
      </c>
      <c r="YO32" s="14" t="s">
        <v>3400</v>
      </c>
      <c r="YP32" s="14" t="s">
        <v>2644</v>
      </c>
      <c r="YQ32" s="14" t="s">
        <v>10195</v>
      </c>
      <c r="YR32" s="14" t="s">
        <v>10196</v>
      </c>
      <c r="YS32" s="14" t="s">
        <v>10197</v>
      </c>
      <c r="YT32" s="14" t="s">
        <v>2631</v>
      </c>
      <c r="YU32" s="14" t="s">
        <v>10198</v>
      </c>
      <c r="YV32" s="14" t="s">
        <v>10199</v>
      </c>
      <c r="YW32" s="14" t="s">
        <v>10200</v>
      </c>
      <c r="YX32" s="14" t="s">
        <v>10201</v>
      </c>
      <c r="YY32" s="14" t="s">
        <v>3100</v>
      </c>
      <c r="YZ32" s="14" t="s">
        <v>10202</v>
      </c>
      <c r="ZA32" s="14" t="s">
        <v>10203</v>
      </c>
      <c r="ZB32" s="14" t="s">
        <v>10204</v>
      </c>
      <c r="ZC32" s="14" t="s">
        <v>2401</v>
      </c>
      <c r="ZD32" s="14" t="s">
        <v>2629</v>
      </c>
      <c r="ZE32" s="14" t="s">
        <v>2624</v>
      </c>
      <c r="ZF32" s="14" t="s">
        <v>2912</v>
      </c>
      <c r="ZG32" s="14" t="s">
        <v>2563</v>
      </c>
      <c r="ZH32" s="14" t="s">
        <v>10205</v>
      </c>
      <c r="ZI32" s="14" t="s">
        <v>8166</v>
      </c>
      <c r="ZJ32" s="14" t="s">
        <v>2614</v>
      </c>
      <c r="ZK32" s="14" t="s">
        <v>10206</v>
      </c>
      <c r="ZL32" s="14" t="s">
        <v>4944</v>
      </c>
      <c r="ZM32" s="14" t="s">
        <v>3878</v>
      </c>
      <c r="ZN32" s="14" t="s">
        <v>2607</v>
      </c>
      <c r="ZO32" s="14" t="s">
        <v>7043</v>
      </c>
      <c r="ZP32" s="14" t="s">
        <v>8239</v>
      </c>
      <c r="ZQ32" s="14" t="s">
        <v>10207</v>
      </c>
      <c r="ZR32" s="14" t="s">
        <v>10208</v>
      </c>
      <c r="ZS32" s="14" t="s">
        <v>2604</v>
      </c>
      <c r="ZT32" s="14" t="s">
        <v>2602</v>
      </c>
      <c r="ZU32" s="14" t="s">
        <v>10209</v>
      </c>
      <c r="ZV32" s="14" t="s">
        <v>10210</v>
      </c>
      <c r="ZW32" s="14" t="s">
        <v>2601</v>
      </c>
      <c r="ZX32" s="14" t="s">
        <v>9098</v>
      </c>
      <c r="ZY32" s="14" t="s">
        <v>10211</v>
      </c>
      <c r="ZZ32" s="14" t="s">
        <v>10212</v>
      </c>
      <c r="AAA32" s="14" t="s">
        <v>7040</v>
      </c>
      <c r="AAB32" s="14" t="s">
        <v>10213</v>
      </c>
      <c r="AAC32" s="14" t="s">
        <v>10214</v>
      </c>
      <c r="AAD32" s="14" t="s">
        <v>10215</v>
      </c>
      <c r="AAE32" s="14" t="s">
        <v>8348</v>
      </c>
      <c r="AAF32" s="14" t="s">
        <v>2590</v>
      </c>
      <c r="AAG32" s="14" t="s">
        <v>1902</v>
      </c>
      <c r="AAH32" s="14" t="s">
        <v>8760</v>
      </c>
      <c r="AAI32" s="14" t="s">
        <v>10216</v>
      </c>
      <c r="AAJ32" s="14" t="s">
        <v>10217</v>
      </c>
      <c r="AAK32" s="14" t="s">
        <v>9075</v>
      </c>
      <c r="AAL32" s="14" t="s">
        <v>10218</v>
      </c>
      <c r="AAM32" s="14" t="s">
        <v>10219</v>
      </c>
      <c r="AAN32" s="14" t="s">
        <v>8579</v>
      </c>
      <c r="AAO32" s="14" t="s">
        <v>8413</v>
      </c>
      <c r="AAP32" s="14" t="s">
        <v>8825</v>
      </c>
      <c r="AAQ32" s="14" t="s">
        <v>1349</v>
      </c>
      <c r="AAR32" s="14" t="s">
        <v>2570</v>
      </c>
      <c r="AAS32" s="14" t="s">
        <v>10220</v>
      </c>
      <c r="AAT32" s="14" t="s">
        <v>4022</v>
      </c>
      <c r="AAU32" s="14" t="s">
        <v>7030</v>
      </c>
      <c r="AAV32" s="14" t="s">
        <v>2559</v>
      </c>
      <c r="AAW32" s="14" t="s">
        <v>1777</v>
      </c>
      <c r="AAX32" s="14" t="s">
        <v>10221</v>
      </c>
      <c r="AAY32" s="14" t="s">
        <v>9078</v>
      </c>
      <c r="AAZ32" s="14" t="s">
        <v>2641</v>
      </c>
      <c r="ABA32" s="14" t="s">
        <v>10222</v>
      </c>
      <c r="ABB32" s="14" t="s">
        <v>6680</v>
      </c>
      <c r="ABC32" s="14" t="s">
        <v>10223</v>
      </c>
      <c r="ABD32" s="14" t="s">
        <v>2544</v>
      </c>
      <c r="ABE32" s="14" t="s">
        <v>2541</v>
      </c>
      <c r="ABF32" s="14" t="s">
        <v>2540</v>
      </c>
      <c r="ABG32" s="14" t="s">
        <v>2536</v>
      </c>
    </row>
    <row r="33" spans="1:3038">
      <c r="A33" s="14" t="s">
        <v>10224</v>
      </c>
      <c r="B33" s="14" t="s">
        <v>10225</v>
      </c>
      <c r="C33" s="14" t="s">
        <v>1830</v>
      </c>
      <c r="D33" s="14" t="s">
        <v>7021</v>
      </c>
      <c r="E33" s="14" t="s">
        <v>1751</v>
      </c>
      <c r="F33" s="14" t="s">
        <v>7020</v>
      </c>
      <c r="G33" s="14" t="s">
        <v>5679</v>
      </c>
      <c r="H33" s="14" t="s">
        <v>7019</v>
      </c>
      <c r="I33" s="14" t="s">
        <v>7018</v>
      </c>
      <c r="J33" s="14" t="s">
        <v>5324</v>
      </c>
      <c r="K33" s="14" t="s">
        <v>5323</v>
      </c>
      <c r="L33" s="14" t="s">
        <v>5322</v>
      </c>
      <c r="M33" s="14" t="s">
        <v>1658</v>
      </c>
      <c r="N33" s="14" t="s">
        <v>5678</v>
      </c>
      <c r="O33" s="14" t="s">
        <v>5321</v>
      </c>
      <c r="P33" s="14" t="s">
        <v>7017</v>
      </c>
      <c r="Q33" s="14" t="s">
        <v>7016</v>
      </c>
      <c r="R33" s="14" t="s">
        <v>5319</v>
      </c>
      <c r="S33" s="14" t="s">
        <v>5318</v>
      </c>
      <c r="T33" s="14" t="s">
        <v>7015</v>
      </c>
      <c r="U33" s="14" t="s">
        <v>2339</v>
      </c>
      <c r="V33" s="14" t="s">
        <v>7014</v>
      </c>
      <c r="W33" s="14" t="s">
        <v>5316</v>
      </c>
      <c r="X33" s="14" t="s">
        <v>7013</v>
      </c>
      <c r="Y33" s="14" t="s">
        <v>2470</v>
      </c>
      <c r="Z33" s="14" t="s">
        <v>5083</v>
      </c>
      <c r="AA33" s="14" t="s">
        <v>1925</v>
      </c>
      <c r="AB33" s="14" t="s">
        <v>3516</v>
      </c>
      <c r="AC33" s="14" t="s">
        <v>7012</v>
      </c>
      <c r="AD33" s="14" t="s">
        <v>2898</v>
      </c>
      <c r="AE33" s="14" t="s">
        <v>5312</v>
      </c>
      <c r="AF33" s="14" t="s">
        <v>7011</v>
      </c>
      <c r="AG33" s="14" t="s">
        <v>5311</v>
      </c>
      <c r="AH33" s="14" t="s">
        <v>4434</v>
      </c>
      <c r="AI33" s="14" t="s">
        <v>7010</v>
      </c>
      <c r="AJ33" s="14" t="s">
        <v>7009</v>
      </c>
      <c r="AK33" s="14" t="s">
        <v>7008</v>
      </c>
      <c r="AL33" s="14" t="s">
        <v>7007</v>
      </c>
      <c r="AM33" s="14" t="s">
        <v>3604</v>
      </c>
      <c r="AN33" s="14" t="s">
        <v>7006</v>
      </c>
      <c r="AO33" s="14" t="s">
        <v>5307</v>
      </c>
      <c r="AP33" s="14" t="s">
        <v>1280</v>
      </c>
      <c r="AQ33" s="14" t="s">
        <v>7005</v>
      </c>
      <c r="AR33" s="14" t="s">
        <v>7004</v>
      </c>
      <c r="AS33" s="14" t="s">
        <v>1934</v>
      </c>
      <c r="AT33" s="14" t="s">
        <v>5306</v>
      </c>
      <c r="AU33" s="14" t="s">
        <v>5305</v>
      </c>
      <c r="AV33" s="14" t="s">
        <v>5304</v>
      </c>
      <c r="AW33" s="14" t="s">
        <v>5303</v>
      </c>
      <c r="AX33" s="14" t="s">
        <v>7003</v>
      </c>
      <c r="AY33" s="14" t="s">
        <v>5301</v>
      </c>
      <c r="AZ33" s="14" t="s">
        <v>5300</v>
      </c>
      <c r="BA33" s="14" t="s">
        <v>7002</v>
      </c>
      <c r="BB33" s="14" t="s">
        <v>7001</v>
      </c>
      <c r="BC33" s="14" t="s">
        <v>641</v>
      </c>
      <c r="BD33" s="14" t="s">
        <v>5299</v>
      </c>
      <c r="BE33" s="14" t="s">
        <v>7000</v>
      </c>
      <c r="BF33" s="14" t="s">
        <v>5297</v>
      </c>
      <c r="BG33" s="14" t="s">
        <v>5674</v>
      </c>
      <c r="BH33" s="14" t="s">
        <v>5295</v>
      </c>
      <c r="BI33" s="14" t="s">
        <v>5294</v>
      </c>
      <c r="BJ33" s="14" t="s">
        <v>6999</v>
      </c>
      <c r="BK33" s="14" t="s">
        <v>5292</v>
      </c>
      <c r="BL33" s="14" t="s">
        <v>1770</v>
      </c>
      <c r="BM33" s="14" t="s">
        <v>1602</v>
      </c>
      <c r="BN33" s="14" t="s">
        <v>5289</v>
      </c>
      <c r="BO33" s="14" t="s">
        <v>6998</v>
      </c>
      <c r="BP33" s="14" t="s">
        <v>6997</v>
      </c>
      <c r="BQ33" s="14" t="s">
        <v>3465</v>
      </c>
      <c r="BR33" s="14" t="s">
        <v>5288</v>
      </c>
      <c r="BS33" s="14" t="s">
        <v>840</v>
      </c>
      <c r="BT33" s="14" t="s">
        <v>5566</v>
      </c>
      <c r="BU33" s="14" t="s">
        <v>6996</v>
      </c>
      <c r="BV33" s="14" t="s">
        <v>1612</v>
      </c>
      <c r="BW33" s="14" t="s">
        <v>6995</v>
      </c>
      <c r="BX33" s="14" t="s">
        <v>5287</v>
      </c>
      <c r="BY33" s="14" t="s">
        <v>5286</v>
      </c>
      <c r="BZ33" s="14" t="s">
        <v>6994</v>
      </c>
      <c r="CA33" s="14" t="s">
        <v>6993</v>
      </c>
      <c r="CB33" s="14" t="s">
        <v>245</v>
      </c>
      <c r="CC33" s="14" t="s">
        <v>5283</v>
      </c>
      <c r="CD33" s="14" t="s">
        <v>6992</v>
      </c>
      <c r="CE33" s="14" t="s">
        <v>6991</v>
      </c>
      <c r="CF33" s="14" t="s">
        <v>6990</v>
      </c>
      <c r="CG33" s="14" t="s">
        <v>6989</v>
      </c>
      <c r="CH33" s="14" t="s">
        <v>6988</v>
      </c>
      <c r="CI33" s="14" t="s">
        <v>6987</v>
      </c>
      <c r="CJ33" s="14" t="s">
        <v>6986</v>
      </c>
      <c r="CK33" s="14" t="s">
        <v>4052</v>
      </c>
      <c r="CL33" s="14" t="s">
        <v>6985</v>
      </c>
      <c r="CM33" s="14" t="s">
        <v>5280</v>
      </c>
      <c r="CN33" s="14" t="s">
        <v>6984</v>
      </c>
      <c r="CO33" s="14" t="s">
        <v>1633</v>
      </c>
      <c r="CP33" s="14" t="s">
        <v>2499</v>
      </c>
      <c r="CQ33" s="14" t="s">
        <v>5559</v>
      </c>
      <c r="CR33" s="14" t="s">
        <v>2129</v>
      </c>
      <c r="CS33" s="14" t="s">
        <v>5019</v>
      </c>
      <c r="CT33" s="14" t="s">
        <v>6983</v>
      </c>
      <c r="CU33" s="14" t="s">
        <v>6982</v>
      </c>
      <c r="CV33" s="14" t="s">
        <v>6981</v>
      </c>
      <c r="CW33" s="14" t="s">
        <v>6980</v>
      </c>
      <c r="CX33" s="14" t="s">
        <v>6979</v>
      </c>
      <c r="CY33" s="14" t="s">
        <v>216</v>
      </c>
      <c r="CZ33" s="14" t="s">
        <v>6978</v>
      </c>
      <c r="DA33" s="14" t="s">
        <v>6977</v>
      </c>
      <c r="DB33" s="14" t="s">
        <v>5274</v>
      </c>
      <c r="DC33" s="14" t="s">
        <v>6976</v>
      </c>
      <c r="DD33" s="14" t="s">
        <v>5272</v>
      </c>
      <c r="DE33" s="14" t="s">
        <v>5271</v>
      </c>
      <c r="DF33" s="14" t="s">
        <v>6975</v>
      </c>
      <c r="DG33" s="14" t="s">
        <v>2511</v>
      </c>
      <c r="DH33" s="14" t="s">
        <v>2372</v>
      </c>
      <c r="DI33" s="14" t="s">
        <v>6974</v>
      </c>
      <c r="DJ33" s="14" t="s">
        <v>5550</v>
      </c>
      <c r="DK33" s="14" t="s">
        <v>5268</v>
      </c>
      <c r="DL33" s="14" t="s">
        <v>4702</v>
      </c>
      <c r="DM33" s="14" t="s">
        <v>6973</v>
      </c>
      <c r="DN33" s="14" t="s">
        <v>5549</v>
      </c>
      <c r="DO33" s="14" t="s">
        <v>5266</v>
      </c>
      <c r="DP33" s="14" t="s">
        <v>695</v>
      </c>
      <c r="DQ33" s="14" t="s">
        <v>4931</v>
      </c>
      <c r="DR33" s="14" t="s">
        <v>1540</v>
      </c>
      <c r="DS33" s="14" t="s">
        <v>6972</v>
      </c>
      <c r="DT33" s="14" t="s">
        <v>2057</v>
      </c>
      <c r="DU33" s="14" t="s">
        <v>2651</v>
      </c>
      <c r="DV33" s="14" t="s">
        <v>6971</v>
      </c>
      <c r="DW33" s="14" t="s">
        <v>2514</v>
      </c>
      <c r="DX33" s="14" t="s">
        <v>6970</v>
      </c>
      <c r="DY33" s="14" t="s">
        <v>6969</v>
      </c>
      <c r="DZ33" s="14" t="s">
        <v>6968</v>
      </c>
      <c r="EA33" s="14" t="s">
        <v>5259</v>
      </c>
      <c r="EB33" s="14" t="s">
        <v>6967</v>
      </c>
      <c r="EC33" s="14" t="s">
        <v>6966</v>
      </c>
      <c r="ED33" s="14" t="s">
        <v>6965</v>
      </c>
      <c r="EE33" s="14" t="s">
        <v>4890</v>
      </c>
      <c r="EF33" s="14" t="s">
        <v>6964</v>
      </c>
      <c r="EG33" s="14" t="s">
        <v>1801</v>
      </c>
      <c r="EH33" s="14" t="s">
        <v>6963</v>
      </c>
      <c r="EI33" s="14" t="s">
        <v>1734</v>
      </c>
      <c r="EJ33" s="14" t="s">
        <v>5252</v>
      </c>
      <c r="EK33" s="14" t="s">
        <v>1693</v>
      </c>
      <c r="EL33" s="14" t="s">
        <v>3372</v>
      </c>
      <c r="EM33" s="14" t="s">
        <v>285</v>
      </c>
      <c r="EN33" s="14" t="s">
        <v>6962</v>
      </c>
      <c r="EO33" s="14" t="s">
        <v>4139</v>
      </c>
      <c r="EP33" s="14" t="s">
        <v>6961</v>
      </c>
      <c r="EQ33" s="14" t="s">
        <v>5250</v>
      </c>
      <c r="ER33" s="14" t="s">
        <v>6960</v>
      </c>
      <c r="ES33" s="14" t="s">
        <v>1609</v>
      </c>
      <c r="ET33" s="14" t="s">
        <v>6959</v>
      </c>
      <c r="EU33" s="14" t="s">
        <v>730</v>
      </c>
      <c r="EV33" s="14" t="s">
        <v>6958</v>
      </c>
      <c r="EW33" s="14" t="s">
        <v>2344</v>
      </c>
      <c r="EX33" s="14" t="s">
        <v>6957</v>
      </c>
      <c r="EY33" s="14" t="s">
        <v>2500</v>
      </c>
      <c r="EZ33" s="14" t="s">
        <v>5242</v>
      </c>
      <c r="FA33" s="14" t="s">
        <v>2492</v>
      </c>
      <c r="FB33" s="14" t="s">
        <v>5241</v>
      </c>
      <c r="FC33" s="14" t="s">
        <v>4573</v>
      </c>
      <c r="FD33" s="14" t="s">
        <v>6956</v>
      </c>
      <c r="FE33" s="14" t="s">
        <v>6955</v>
      </c>
      <c r="FF33" s="14" t="s">
        <v>659</v>
      </c>
      <c r="FG33" s="14" t="s">
        <v>6954</v>
      </c>
      <c r="FH33" s="14" t="s">
        <v>6953</v>
      </c>
      <c r="FI33" s="14" t="s">
        <v>723</v>
      </c>
      <c r="FJ33" s="14" t="s">
        <v>4756</v>
      </c>
      <c r="FK33" s="14" t="s">
        <v>726</v>
      </c>
      <c r="FL33" s="14" t="s">
        <v>237</v>
      </c>
      <c r="FM33" s="14" t="s">
        <v>6952</v>
      </c>
      <c r="FN33" s="14" t="s">
        <v>2681</v>
      </c>
      <c r="FO33" s="14" t="s">
        <v>2175</v>
      </c>
      <c r="FP33" s="14" t="s">
        <v>6951</v>
      </c>
      <c r="FQ33" s="14" t="s">
        <v>6950</v>
      </c>
      <c r="FR33" s="14" t="s">
        <v>6949</v>
      </c>
      <c r="FS33" s="14" t="s">
        <v>2394</v>
      </c>
      <c r="FT33" s="14" t="s">
        <v>3744</v>
      </c>
      <c r="FU33" s="14" t="s">
        <v>3314</v>
      </c>
      <c r="FV33" s="14" t="s">
        <v>5657</v>
      </c>
      <c r="FW33" s="14" t="s">
        <v>6948</v>
      </c>
      <c r="FX33" s="14" t="s">
        <v>2362</v>
      </c>
      <c r="FY33" s="14" t="s">
        <v>6947</v>
      </c>
      <c r="FZ33" s="14" t="s">
        <v>6946</v>
      </c>
      <c r="GA33" s="14" t="s">
        <v>2088</v>
      </c>
      <c r="GB33" s="14" t="s">
        <v>6945</v>
      </c>
      <c r="GC33" s="14" t="s">
        <v>6944</v>
      </c>
      <c r="GD33" s="14" t="s">
        <v>2253</v>
      </c>
      <c r="GE33" s="14" t="s">
        <v>2252</v>
      </c>
      <c r="GF33" s="14" t="s">
        <v>5227</v>
      </c>
      <c r="GG33" s="14" t="s">
        <v>3902</v>
      </c>
      <c r="GH33" s="14" t="s">
        <v>6943</v>
      </c>
      <c r="GI33" s="14" t="s">
        <v>5226</v>
      </c>
      <c r="GJ33" s="14" t="s">
        <v>6942</v>
      </c>
      <c r="GK33" s="14" t="s">
        <v>6941</v>
      </c>
      <c r="GL33" s="14" t="s">
        <v>5225</v>
      </c>
      <c r="GM33" s="14" t="s">
        <v>5224</v>
      </c>
      <c r="GN33" s="14" t="s">
        <v>6940</v>
      </c>
      <c r="GO33" s="14" t="s">
        <v>5223</v>
      </c>
      <c r="GP33" s="14" t="s">
        <v>5222</v>
      </c>
      <c r="GQ33" s="14" t="s">
        <v>2432</v>
      </c>
      <c r="GR33" s="14" t="s">
        <v>5221</v>
      </c>
      <c r="GS33" s="14" t="s">
        <v>6939</v>
      </c>
      <c r="GT33" s="14" t="s">
        <v>6938</v>
      </c>
      <c r="GU33" s="14" t="s">
        <v>5220</v>
      </c>
      <c r="GV33" s="14" t="s">
        <v>6937</v>
      </c>
      <c r="GW33" s="14" t="s">
        <v>6936</v>
      </c>
      <c r="GX33" s="14" t="s">
        <v>5219</v>
      </c>
      <c r="GY33" s="14" t="s">
        <v>2060</v>
      </c>
      <c r="GZ33" s="14" t="s">
        <v>6935</v>
      </c>
      <c r="HA33" s="14" t="s">
        <v>1704</v>
      </c>
      <c r="HB33" s="14" t="s">
        <v>6934</v>
      </c>
      <c r="HC33" s="14" t="s">
        <v>1591</v>
      </c>
      <c r="HD33" s="14" t="s">
        <v>6933</v>
      </c>
      <c r="HE33" s="14" t="s">
        <v>6932</v>
      </c>
      <c r="HF33" s="14" t="s">
        <v>6931</v>
      </c>
      <c r="HG33" s="14" t="s">
        <v>6930</v>
      </c>
      <c r="HH33" s="14" t="s">
        <v>5211</v>
      </c>
      <c r="HI33" s="14" t="s">
        <v>6929</v>
      </c>
      <c r="HJ33" s="14" t="s">
        <v>4781</v>
      </c>
      <c r="HK33" s="14" t="s">
        <v>4557</v>
      </c>
      <c r="HL33" s="14" t="s">
        <v>6928</v>
      </c>
      <c r="HM33" s="14" t="s">
        <v>924</v>
      </c>
      <c r="HN33" s="14" t="s">
        <v>6927</v>
      </c>
      <c r="HO33" s="14" t="s">
        <v>247</v>
      </c>
      <c r="HP33" s="14" t="s">
        <v>5204</v>
      </c>
      <c r="HQ33" s="14" t="s">
        <v>6926</v>
      </c>
      <c r="HR33" s="14" t="s">
        <v>5203</v>
      </c>
      <c r="HS33" s="14" t="s">
        <v>5202</v>
      </c>
      <c r="HT33" s="14" t="s">
        <v>6925</v>
      </c>
      <c r="HU33" s="14" t="s">
        <v>5199</v>
      </c>
      <c r="HV33" s="14" t="s">
        <v>5198</v>
      </c>
      <c r="HW33" s="14" t="s">
        <v>6924</v>
      </c>
      <c r="HX33" s="14" t="s">
        <v>6923</v>
      </c>
      <c r="HY33" s="14" t="s">
        <v>5197</v>
      </c>
      <c r="HZ33" s="14" t="s">
        <v>6922</v>
      </c>
      <c r="IA33" s="14" t="s">
        <v>243</v>
      </c>
      <c r="IB33" s="14" t="s">
        <v>6921</v>
      </c>
      <c r="IC33" s="14" t="s">
        <v>5404</v>
      </c>
      <c r="ID33" s="14" t="s">
        <v>6920</v>
      </c>
      <c r="IE33" s="14" t="s">
        <v>2297</v>
      </c>
      <c r="IF33" s="14" t="s">
        <v>6919</v>
      </c>
      <c r="IG33" s="14" t="s">
        <v>4105</v>
      </c>
      <c r="IH33" s="14" t="s">
        <v>5194</v>
      </c>
      <c r="II33" s="14" t="s">
        <v>6918</v>
      </c>
      <c r="IJ33" s="14" t="s">
        <v>6917</v>
      </c>
      <c r="IK33" s="14" t="s">
        <v>6916</v>
      </c>
      <c r="IL33" s="14" t="s">
        <v>6915</v>
      </c>
      <c r="IM33" s="14" t="s">
        <v>3218</v>
      </c>
      <c r="IN33" s="14" t="s">
        <v>6914</v>
      </c>
      <c r="IO33" s="14" t="s">
        <v>1743</v>
      </c>
      <c r="IP33" s="14" t="s">
        <v>1870</v>
      </c>
      <c r="IQ33" s="14" t="s">
        <v>6913</v>
      </c>
      <c r="IR33" s="14" t="s">
        <v>5192</v>
      </c>
      <c r="IS33" s="14" t="s">
        <v>5191</v>
      </c>
      <c r="IT33" s="14" t="s">
        <v>6912</v>
      </c>
      <c r="IU33" s="14" t="s">
        <v>1336</v>
      </c>
      <c r="IV33" s="14" t="s">
        <v>5190</v>
      </c>
      <c r="IW33" s="14" t="s">
        <v>6911</v>
      </c>
      <c r="IX33" s="14" t="s">
        <v>5187</v>
      </c>
      <c r="IY33" s="14" t="s">
        <v>6910</v>
      </c>
      <c r="IZ33" s="14" t="s">
        <v>5186</v>
      </c>
      <c r="JA33" s="14" t="s">
        <v>6909</v>
      </c>
      <c r="JB33" s="14" t="s">
        <v>241</v>
      </c>
      <c r="JC33" s="14" t="s">
        <v>6908</v>
      </c>
      <c r="JD33" s="14" t="s">
        <v>6907</v>
      </c>
      <c r="JE33" s="14" t="s">
        <v>6906</v>
      </c>
      <c r="JF33" s="14" t="s">
        <v>5185</v>
      </c>
      <c r="JG33" s="14" t="s">
        <v>6905</v>
      </c>
      <c r="JH33" s="14" t="s">
        <v>820</v>
      </c>
      <c r="JI33" s="14" t="s">
        <v>4385</v>
      </c>
      <c r="JJ33" s="14" t="s">
        <v>6904</v>
      </c>
      <c r="JK33" s="14" t="s">
        <v>6903</v>
      </c>
      <c r="JL33" s="14" t="s">
        <v>23</v>
      </c>
      <c r="JM33" s="14" t="s">
        <v>305</v>
      </c>
      <c r="JN33" s="14" t="s">
        <v>6902</v>
      </c>
      <c r="JO33" s="14" t="s">
        <v>6901</v>
      </c>
      <c r="JP33" s="14" t="s">
        <v>1238</v>
      </c>
      <c r="JQ33" s="14" t="s">
        <v>6900</v>
      </c>
      <c r="JR33" s="14" t="s">
        <v>5490</v>
      </c>
      <c r="JS33" s="14" t="s">
        <v>6899</v>
      </c>
      <c r="JT33" s="14" t="s">
        <v>5178</v>
      </c>
      <c r="JU33" s="14" t="s">
        <v>6898</v>
      </c>
      <c r="JV33" s="14" t="s">
        <v>6897</v>
      </c>
      <c r="JW33" s="14" t="s">
        <v>6896</v>
      </c>
      <c r="JX33" s="14" t="s">
        <v>2428</v>
      </c>
      <c r="JY33" s="14" t="s">
        <v>3322</v>
      </c>
      <c r="JZ33" s="14" t="s">
        <v>6895</v>
      </c>
      <c r="KA33" s="14" t="s">
        <v>807</v>
      </c>
      <c r="KB33" s="14" t="s">
        <v>6894</v>
      </c>
      <c r="KC33" s="14" t="s">
        <v>4325</v>
      </c>
      <c r="KD33" s="14" t="s">
        <v>5487</v>
      </c>
      <c r="KE33" s="14" t="s">
        <v>6893</v>
      </c>
      <c r="KF33" s="14" t="s">
        <v>6892</v>
      </c>
      <c r="KG33" s="14" t="s">
        <v>3828</v>
      </c>
      <c r="KH33" s="14" t="s">
        <v>6891</v>
      </c>
      <c r="KI33" s="14" t="s">
        <v>6890</v>
      </c>
      <c r="KJ33" s="14" t="s">
        <v>1692</v>
      </c>
      <c r="KK33" s="14" t="s">
        <v>6889</v>
      </c>
      <c r="KL33" s="14" t="s">
        <v>6888</v>
      </c>
      <c r="KM33" s="14" t="s">
        <v>6887</v>
      </c>
      <c r="KN33" s="14" t="s">
        <v>6886</v>
      </c>
      <c r="KO33" s="14" t="s">
        <v>2509</v>
      </c>
      <c r="KP33" s="14" t="s">
        <v>6885</v>
      </c>
      <c r="KQ33" s="14" t="s">
        <v>6884</v>
      </c>
      <c r="KR33" s="14" t="s">
        <v>3145</v>
      </c>
      <c r="KS33" s="14" t="s">
        <v>6883</v>
      </c>
      <c r="KT33" s="14" t="s">
        <v>6882</v>
      </c>
      <c r="KU33" s="14" t="s">
        <v>6881</v>
      </c>
      <c r="KV33" s="14" t="s">
        <v>6880</v>
      </c>
      <c r="KW33" s="14" t="s">
        <v>6879</v>
      </c>
      <c r="KX33" s="14" t="s">
        <v>5164</v>
      </c>
      <c r="KY33" s="14" t="s">
        <v>5163</v>
      </c>
      <c r="KZ33" s="14" t="s">
        <v>5162</v>
      </c>
      <c r="LA33" s="14" t="s">
        <v>6878</v>
      </c>
      <c r="LB33" s="14" t="s">
        <v>5161</v>
      </c>
      <c r="LC33" s="14" t="s">
        <v>6877</v>
      </c>
      <c r="LD33" s="14" t="s">
        <v>5160</v>
      </c>
      <c r="LE33" s="14" t="s">
        <v>6876</v>
      </c>
      <c r="LF33" s="14" t="s">
        <v>5158</v>
      </c>
      <c r="LG33" s="14" t="s">
        <v>5156</v>
      </c>
      <c r="LH33" s="14" t="s">
        <v>6875</v>
      </c>
      <c r="LI33" s="14" t="s">
        <v>6874</v>
      </c>
      <c r="LJ33" s="14" t="s">
        <v>6873</v>
      </c>
      <c r="LK33" s="14" t="s">
        <v>5152</v>
      </c>
      <c r="LL33" s="14" t="s">
        <v>3124</v>
      </c>
      <c r="LM33" s="14" t="s">
        <v>6872</v>
      </c>
      <c r="LN33" s="14" t="s">
        <v>5149</v>
      </c>
      <c r="LO33" s="14" t="s">
        <v>6871</v>
      </c>
      <c r="LP33" s="14" t="s">
        <v>5148</v>
      </c>
      <c r="LQ33" s="14" t="s">
        <v>6870</v>
      </c>
      <c r="LR33" s="14" t="s">
        <v>5147</v>
      </c>
      <c r="LS33" s="14" t="s">
        <v>6869</v>
      </c>
      <c r="LT33" s="14" t="s">
        <v>6868</v>
      </c>
      <c r="LU33" s="14" t="s">
        <v>5145</v>
      </c>
      <c r="LV33" s="14" t="s">
        <v>5144</v>
      </c>
      <c r="LW33" s="14" t="s">
        <v>5142</v>
      </c>
      <c r="LX33" s="14" t="s">
        <v>4180</v>
      </c>
      <c r="LY33" s="14" t="s">
        <v>5139</v>
      </c>
      <c r="LZ33" s="14" t="s">
        <v>2155</v>
      </c>
      <c r="MA33" s="14" t="s">
        <v>6867</v>
      </c>
      <c r="MB33" s="14" t="s">
        <v>6866</v>
      </c>
      <c r="MC33" s="14" t="s">
        <v>5290</v>
      </c>
      <c r="MD33" s="14" t="s">
        <v>6865</v>
      </c>
      <c r="ME33" s="14" t="s">
        <v>6864</v>
      </c>
      <c r="MF33" s="14" t="s">
        <v>3096</v>
      </c>
      <c r="MG33" s="14" t="s">
        <v>6863</v>
      </c>
      <c r="MH33" s="14" t="s">
        <v>6862</v>
      </c>
      <c r="MI33" s="14" t="s">
        <v>844</v>
      </c>
      <c r="MJ33" s="14" t="s">
        <v>6861</v>
      </c>
      <c r="MK33" s="14" t="s">
        <v>5131</v>
      </c>
      <c r="ML33" s="14" t="s">
        <v>5129</v>
      </c>
      <c r="MM33" s="14" t="s">
        <v>6860</v>
      </c>
      <c r="MN33" s="14" t="s">
        <v>6859</v>
      </c>
      <c r="MO33" s="14" t="s">
        <v>6858</v>
      </c>
      <c r="MP33" s="14" t="s">
        <v>2276</v>
      </c>
      <c r="MQ33" s="14" t="s">
        <v>6857</v>
      </c>
      <c r="MR33" s="14" t="s">
        <v>5127</v>
      </c>
      <c r="MS33" s="14" t="s">
        <v>3824</v>
      </c>
      <c r="MT33" s="14" t="s">
        <v>6856</v>
      </c>
      <c r="MU33" s="14" t="s">
        <v>3078</v>
      </c>
      <c r="MV33" s="14" t="s">
        <v>6855</v>
      </c>
      <c r="MW33" s="14" t="s">
        <v>5121</v>
      </c>
      <c r="MX33" s="14" t="s">
        <v>5119</v>
      </c>
      <c r="MY33" s="14" t="s">
        <v>6854</v>
      </c>
      <c r="MZ33" s="14" t="s">
        <v>6853</v>
      </c>
      <c r="NA33" s="14" t="s">
        <v>6852</v>
      </c>
      <c r="NB33" s="14" t="s">
        <v>5118</v>
      </c>
      <c r="NC33" s="14" t="s">
        <v>6851</v>
      </c>
      <c r="ND33" s="14" t="s">
        <v>6850</v>
      </c>
      <c r="NE33" s="14" t="s">
        <v>6849</v>
      </c>
      <c r="NF33" s="14" t="s">
        <v>767</v>
      </c>
      <c r="NG33" s="14" t="s">
        <v>5116</v>
      </c>
      <c r="NH33" s="14" t="s">
        <v>6848</v>
      </c>
      <c r="NI33" s="14" t="s">
        <v>6847</v>
      </c>
      <c r="NJ33" s="14" t="s">
        <v>5114</v>
      </c>
      <c r="NK33" s="14" t="s">
        <v>6846</v>
      </c>
      <c r="NL33" s="14" t="s">
        <v>6845</v>
      </c>
      <c r="NM33" s="14" t="s">
        <v>6844</v>
      </c>
      <c r="NN33" s="14" t="s">
        <v>4116</v>
      </c>
      <c r="NO33" s="14" t="s">
        <v>1557</v>
      </c>
      <c r="NP33" s="14" t="s">
        <v>867</v>
      </c>
      <c r="NQ33" s="14" t="s">
        <v>6843</v>
      </c>
      <c r="NR33" s="14" t="s">
        <v>5454</v>
      </c>
      <c r="NS33" s="14" t="s">
        <v>727</v>
      </c>
      <c r="NT33" s="14" t="s">
        <v>6842</v>
      </c>
      <c r="NU33" s="14" t="s">
        <v>1574</v>
      </c>
      <c r="NV33" s="14" t="s">
        <v>1067</v>
      </c>
      <c r="NW33" s="14" t="s">
        <v>6841</v>
      </c>
      <c r="NX33" s="14" t="s">
        <v>6840</v>
      </c>
      <c r="NY33" s="14" t="s">
        <v>3036</v>
      </c>
      <c r="NZ33" s="14" t="s">
        <v>5108</v>
      </c>
      <c r="OA33" s="14" t="s">
        <v>6839</v>
      </c>
      <c r="OB33" s="14" t="s">
        <v>5106</v>
      </c>
      <c r="OC33" s="14" t="s">
        <v>6838</v>
      </c>
      <c r="OD33" s="14" t="s">
        <v>5104</v>
      </c>
      <c r="OE33" s="14" t="s">
        <v>6837</v>
      </c>
      <c r="OF33" s="14" t="s">
        <v>6836</v>
      </c>
      <c r="OG33" s="14" t="s">
        <v>5101</v>
      </c>
      <c r="OH33" s="14" t="s">
        <v>6835</v>
      </c>
      <c r="OI33" s="14" t="s">
        <v>5099</v>
      </c>
      <c r="OJ33" s="14" t="s">
        <v>6834</v>
      </c>
      <c r="OK33" s="14" t="s">
        <v>3971</v>
      </c>
      <c r="OL33" s="14" t="s">
        <v>256</v>
      </c>
      <c r="OM33" s="14" t="s">
        <v>5097</v>
      </c>
      <c r="ON33" s="14" t="s">
        <v>2115</v>
      </c>
      <c r="OO33" s="14" t="s">
        <v>6833</v>
      </c>
      <c r="OP33" s="14" t="s">
        <v>6832</v>
      </c>
      <c r="OQ33" s="14" t="s">
        <v>6831</v>
      </c>
      <c r="OR33" s="14" t="s">
        <v>2649</v>
      </c>
      <c r="OS33" s="14" t="s">
        <v>5096</v>
      </c>
      <c r="OT33" s="14" t="s">
        <v>5095</v>
      </c>
      <c r="OU33" s="14" t="s">
        <v>6830</v>
      </c>
      <c r="OV33" s="14" t="s">
        <v>5092</v>
      </c>
      <c r="OW33" s="14" t="s">
        <v>5091</v>
      </c>
      <c r="OX33" s="14" t="s">
        <v>6829</v>
      </c>
      <c r="OY33" s="14" t="s">
        <v>6828</v>
      </c>
      <c r="OZ33" s="14" t="s">
        <v>6827</v>
      </c>
      <c r="PA33" s="14" t="s">
        <v>6826</v>
      </c>
      <c r="PB33" s="14" t="s">
        <v>855</v>
      </c>
      <c r="PC33" s="14" t="s">
        <v>4396</v>
      </c>
      <c r="PD33" s="14" t="s">
        <v>6825</v>
      </c>
      <c r="PE33" s="14" t="s">
        <v>2465</v>
      </c>
      <c r="PF33" s="14" t="s">
        <v>1420</v>
      </c>
      <c r="PG33" s="14" t="s">
        <v>3774</v>
      </c>
      <c r="PH33" s="14" t="s">
        <v>6824</v>
      </c>
      <c r="PI33" s="14" t="s">
        <v>3816</v>
      </c>
      <c r="PJ33" s="14" t="s">
        <v>1766</v>
      </c>
      <c r="PK33" s="14" t="s">
        <v>6823</v>
      </c>
      <c r="PL33" s="14" t="s">
        <v>1891</v>
      </c>
      <c r="PM33" s="14" t="s">
        <v>2148</v>
      </c>
      <c r="PN33" s="14" t="s">
        <v>5079</v>
      </c>
      <c r="PO33" s="14" t="s">
        <v>5076</v>
      </c>
      <c r="PP33" s="14" t="s">
        <v>6822</v>
      </c>
      <c r="PQ33" s="14" t="s">
        <v>1739</v>
      </c>
      <c r="PR33" s="14" t="s">
        <v>3839</v>
      </c>
      <c r="PS33" s="14" t="s">
        <v>6821</v>
      </c>
      <c r="PT33" s="14" t="s">
        <v>6820</v>
      </c>
      <c r="PU33" s="14" t="s">
        <v>5071</v>
      </c>
      <c r="PV33" s="14" t="s">
        <v>6819</v>
      </c>
      <c r="PW33" s="14" t="s">
        <v>6818</v>
      </c>
      <c r="PX33" s="14" t="s">
        <v>4106</v>
      </c>
      <c r="PY33" s="14" t="s">
        <v>1531</v>
      </c>
      <c r="PZ33" s="14" t="s">
        <v>5069</v>
      </c>
      <c r="QA33" s="14" t="s">
        <v>5068</v>
      </c>
      <c r="QB33" s="14" t="s">
        <v>1255</v>
      </c>
      <c r="QC33" s="14" t="s">
        <v>1619</v>
      </c>
      <c r="QD33" s="14" t="s">
        <v>6817</v>
      </c>
      <c r="QE33" s="14" t="s">
        <v>2303</v>
      </c>
      <c r="QF33" s="14" t="s">
        <v>6816</v>
      </c>
      <c r="QG33" s="14" t="s">
        <v>6815</v>
      </c>
      <c r="QH33" s="14" t="s">
        <v>777</v>
      </c>
      <c r="QI33" s="14" t="s">
        <v>3813</v>
      </c>
      <c r="QJ33" s="14" t="s">
        <v>5066</v>
      </c>
      <c r="QK33" s="14" t="s">
        <v>5374</v>
      </c>
      <c r="QL33" s="14" t="s">
        <v>5064</v>
      </c>
      <c r="QM33" s="14" t="s">
        <v>6814</v>
      </c>
      <c r="QN33" s="14" t="s">
        <v>5063</v>
      </c>
      <c r="QO33" s="14" t="s">
        <v>5062</v>
      </c>
      <c r="QP33" s="14" t="s">
        <v>6813</v>
      </c>
      <c r="QQ33" s="14" t="s">
        <v>6812</v>
      </c>
      <c r="QR33" s="14" t="s">
        <v>6811</v>
      </c>
      <c r="QS33" s="14" t="s">
        <v>5670</v>
      </c>
      <c r="QT33" s="14" t="s">
        <v>6810</v>
      </c>
      <c r="QU33" s="14" t="s">
        <v>5446</v>
      </c>
      <c r="QV33" s="14" t="s">
        <v>6809</v>
      </c>
      <c r="QW33" s="14" t="s">
        <v>267</v>
      </c>
      <c r="QX33" s="14" t="s">
        <v>6808</v>
      </c>
      <c r="QY33" s="14" t="s">
        <v>6807</v>
      </c>
      <c r="QZ33" s="14" t="s">
        <v>5056</v>
      </c>
      <c r="RA33" s="14" t="s">
        <v>5055</v>
      </c>
      <c r="RB33" s="14" t="s">
        <v>2384</v>
      </c>
      <c r="RC33" s="14" t="s">
        <v>2351</v>
      </c>
      <c r="RD33" s="14" t="s">
        <v>5054</v>
      </c>
      <c r="RE33" s="14" t="s">
        <v>6806</v>
      </c>
      <c r="RF33" s="14" t="s">
        <v>5053</v>
      </c>
      <c r="RG33" s="14" t="s">
        <v>6805</v>
      </c>
      <c r="RH33" s="14" t="s">
        <v>5314</v>
      </c>
      <c r="RI33" s="14" t="s">
        <v>5052</v>
      </c>
      <c r="RJ33" s="14" t="s">
        <v>5051</v>
      </c>
      <c r="RK33" s="14" t="s">
        <v>5050</v>
      </c>
      <c r="RL33" s="14" t="s">
        <v>2172</v>
      </c>
      <c r="RM33" s="14" t="s">
        <v>6804</v>
      </c>
      <c r="RN33" s="14" t="s">
        <v>5047</v>
      </c>
      <c r="RO33" s="14" t="s">
        <v>6803</v>
      </c>
      <c r="RP33" s="14" t="s">
        <v>5045</v>
      </c>
      <c r="RQ33" s="14" t="s">
        <v>6802</v>
      </c>
      <c r="RR33" s="14" t="s">
        <v>6801</v>
      </c>
      <c r="RS33" s="14" t="s">
        <v>6800</v>
      </c>
      <c r="RT33" s="14" t="s">
        <v>2931</v>
      </c>
      <c r="RU33" s="14" t="s">
        <v>6799</v>
      </c>
      <c r="RV33" s="14" t="s">
        <v>3663</v>
      </c>
      <c r="RW33" s="14" t="s">
        <v>6798</v>
      </c>
      <c r="RX33" s="14" t="s">
        <v>6797</v>
      </c>
      <c r="RY33" s="14" t="s">
        <v>5039</v>
      </c>
      <c r="RZ33" s="14" t="s">
        <v>6796</v>
      </c>
      <c r="SA33" s="14" t="s">
        <v>2264</v>
      </c>
      <c r="SB33" s="14" t="s">
        <v>5036</v>
      </c>
      <c r="SC33" s="14" t="s">
        <v>5416</v>
      </c>
      <c r="SD33" s="14" t="s">
        <v>897</v>
      </c>
      <c r="SE33" s="14" t="s">
        <v>5414</v>
      </c>
      <c r="SF33" s="14" t="s">
        <v>2462</v>
      </c>
      <c r="SG33" s="14" t="s">
        <v>1678</v>
      </c>
      <c r="SH33" s="14" t="s">
        <v>6795</v>
      </c>
      <c r="SI33" s="14" t="s">
        <v>6794</v>
      </c>
      <c r="SJ33" s="14" t="s">
        <v>6793</v>
      </c>
      <c r="SK33" s="14" t="s">
        <v>6792</v>
      </c>
      <c r="SL33" s="14" t="s">
        <v>6791</v>
      </c>
      <c r="SM33" s="14" t="s">
        <v>4330</v>
      </c>
      <c r="SN33" s="14" t="s">
        <v>1816</v>
      </c>
      <c r="SO33" s="14" t="s">
        <v>6790</v>
      </c>
      <c r="SP33" s="14" t="s">
        <v>1581</v>
      </c>
      <c r="SQ33" s="14" t="s">
        <v>6789</v>
      </c>
      <c r="SR33" s="14" t="s">
        <v>6788</v>
      </c>
      <c r="SS33" s="14" t="s">
        <v>6787</v>
      </c>
      <c r="ST33" s="14" t="s">
        <v>6786</v>
      </c>
      <c r="SU33" s="14" t="s">
        <v>5026</v>
      </c>
      <c r="SV33" s="14" t="s">
        <v>4978</v>
      </c>
      <c r="SW33" s="14" t="s">
        <v>6785</v>
      </c>
      <c r="SX33" s="14" t="s">
        <v>6784</v>
      </c>
      <c r="SY33" s="14" t="s">
        <v>6783</v>
      </c>
      <c r="SZ33" s="14" t="s">
        <v>6782</v>
      </c>
      <c r="TA33" s="14" t="s">
        <v>5024</v>
      </c>
      <c r="TB33" s="14" t="s">
        <v>715</v>
      </c>
      <c r="TC33" s="14" t="s">
        <v>678</v>
      </c>
      <c r="TD33" s="14" t="s">
        <v>6781</v>
      </c>
      <c r="TE33" s="14" t="s">
        <v>5022</v>
      </c>
      <c r="TF33" s="14" t="s">
        <v>6780</v>
      </c>
      <c r="TG33" s="14" t="s">
        <v>6779</v>
      </c>
      <c r="TH33" s="14" t="s">
        <v>2020</v>
      </c>
      <c r="TI33" s="14" t="s">
        <v>4337</v>
      </c>
      <c r="TJ33" s="14" t="s">
        <v>6778</v>
      </c>
      <c r="TK33" s="14" t="s">
        <v>6777</v>
      </c>
      <c r="TL33" s="14" t="s">
        <v>297</v>
      </c>
      <c r="TM33" s="14" t="s">
        <v>288</v>
      </c>
      <c r="TN33" s="14" t="s">
        <v>5017</v>
      </c>
      <c r="TO33" s="14" t="s">
        <v>317</v>
      </c>
      <c r="TP33" s="14" t="s">
        <v>6776</v>
      </c>
      <c r="TQ33" s="14" t="s">
        <v>5016</v>
      </c>
      <c r="TR33" s="14" t="s">
        <v>311</v>
      </c>
      <c r="TS33" s="14" t="s">
        <v>279</v>
      </c>
      <c r="TT33" s="14" t="s">
        <v>6775</v>
      </c>
      <c r="TU33" s="14" t="s">
        <v>5013</v>
      </c>
      <c r="TV33" s="14" t="s">
        <v>2867</v>
      </c>
      <c r="TW33" s="14" t="s">
        <v>6774</v>
      </c>
      <c r="TX33" s="14" t="s">
        <v>5011</v>
      </c>
      <c r="TY33" s="14" t="s">
        <v>5010</v>
      </c>
      <c r="TZ33" s="14" t="s">
        <v>6773</v>
      </c>
      <c r="UA33" s="14" t="s">
        <v>896</v>
      </c>
      <c r="UB33" s="14" t="s">
        <v>5009</v>
      </c>
      <c r="UC33" s="14" t="s">
        <v>75</v>
      </c>
      <c r="UD33" s="14" t="s">
        <v>2261</v>
      </c>
      <c r="UE33" s="14" t="s">
        <v>2533</v>
      </c>
      <c r="UF33" s="14" t="s">
        <v>2258</v>
      </c>
      <c r="UG33" s="14" t="s">
        <v>4971</v>
      </c>
      <c r="UH33" s="14" t="s">
        <v>6772</v>
      </c>
      <c r="UI33" s="14" t="s">
        <v>6771</v>
      </c>
      <c r="UJ33" s="14" t="s">
        <v>6770</v>
      </c>
      <c r="UK33" s="14" t="s">
        <v>6769</v>
      </c>
      <c r="UL33" s="14" t="s">
        <v>6768</v>
      </c>
      <c r="UM33" s="14" t="s">
        <v>1721</v>
      </c>
      <c r="UN33" s="14" t="s">
        <v>5007</v>
      </c>
      <c r="UO33" s="14" t="s">
        <v>6767</v>
      </c>
      <c r="UP33" s="14" t="s">
        <v>6766</v>
      </c>
      <c r="UQ33" s="14" t="s">
        <v>6765</v>
      </c>
      <c r="UR33" s="14" t="s">
        <v>5004</v>
      </c>
      <c r="US33" s="14" t="s">
        <v>6764</v>
      </c>
      <c r="UT33" s="14" t="s">
        <v>5001</v>
      </c>
      <c r="UU33" s="14" t="s">
        <v>771</v>
      </c>
      <c r="UV33" s="14" t="s">
        <v>6763</v>
      </c>
      <c r="UW33" s="14" t="s">
        <v>828</v>
      </c>
      <c r="UX33" s="14" t="s">
        <v>4999</v>
      </c>
      <c r="UY33" s="14" t="s">
        <v>6762</v>
      </c>
      <c r="UZ33" s="14" t="s">
        <v>4997</v>
      </c>
      <c r="VA33" s="14" t="s">
        <v>4996</v>
      </c>
      <c r="VB33" s="14" t="s">
        <v>4995</v>
      </c>
      <c r="VC33" s="14" t="s">
        <v>4994</v>
      </c>
      <c r="VD33" s="14" t="s">
        <v>1986</v>
      </c>
      <c r="VE33" s="14" t="s">
        <v>2164</v>
      </c>
      <c r="VF33" s="14" t="s">
        <v>2110</v>
      </c>
      <c r="VG33" s="14" t="s">
        <v>2065</v>
      </c>
      <c r="VH33" s="14" t="s">
        <v>1010</v>
      </c>
      <c r="VI33" s="14" t="s">
        <v>2112</v>
      </c>
      <c r="VJ33" s="14" t="s">
        <v>6761</v>
      </c>
      <c r="VK33" s="14" t="s">
        <v>4993</v>
      </c>
      <c r="VL33" s="14" t="s">
        <v>6760</v>
      </c>
      <c r="VM33" s="14" t="s">
        <v>6759</v>
      </c>
      <c r="VN33" s="14" t="s">
        <v>3803</v>
      </c>
      <c r="VO33" s="14" t="s">
        <v>4992</v>
      </c>
      <c r="VP33" s="14" t="s">
        <v>711</v>
      </c>
      <c r="VQ33" s="14" t="s">
        <v>6758</v>
      </c>
      <c r="VR33" s="14" t="s">
        <v>4991</v>
      </c>
      <c r="VS33" s="14" t="s">
        <v>5608</v>
      </c>
      <c r="VT33" s="14" t="s">
        <v>6757</v>
      </c>
      <c r="VU33" s="14" t="s">
        <v>4988</v>
      </c>
      <c r="VV33" s="14" t="s">
        <v>4987</v>
      </c>
      <c r="VW33" s="14" t="s">
        <v>4986</v>
      </c>
      <c r="VX33" s="14" t="s">
        <v>6756</v>
      </c>
      <c r="VY33" s="14" t="s">
        <v>2294</v>
      </c>
      <c r="VZ33" s="14" t="s">
        <v>2124</v>
      </c>
      <c r="WA33" s="14" t="s">
        <v>6755</v>
      </c>
      <c r="WB33" s="14" t="s">
        <v>6754</v>
      </c>
      <c r="WC33" s="14" t="s">
        <v>2310</v>
      </c>
      <c r="WD33" s="14" t="s">
        <v>6753</v>
      </c>
      <c r="WE33" s="14" t="s">
        <v>4983</v>
      </c>
      <c r="WF33" s="14" t="s">
        <v>6752</v>
      </c>
      <c r="WG33" s="14" t="s">
        <v>6751</v>
      </c>
      <c r="WH33" s="14" t="s">
        <v>6750</v>
      </c>
      <c r="WI33" s="14" t="s">
        <v>6749</v>
      </c>
      <c r="WJ33" s="14" t="s">
        <v>6748</v>
      </c>
      <c r="WK33" s="14" t="s">
        <v>4977</v>
      </c>
      <c r="WL33" s="14" t="s">
        <v>4976</v>
      </c>
      <c r="WM33" s="14" t="s">
        <v>6747</v>
      </c>
      <c r="WN33" s="14" t="s">
        <v>1560</v>
      </c>
      <c r="WO33" s="14" t="s">
        <v>4975</v>
      </c>
      <c r="WP33" s="14" t="s">
        <v>4972</v>
      </c>
      <c r="WQ33" s="14" t="s">
        <v>2397</v>
      </c>
      <c r="WR33" s="14" t="s">
        <v>4970</v>
      </c>
      <c r="WS33" s="14" t="s">
        <v>4969</v>
      </c>
      <c r="WT33" s="14" t="s">
        <v>6746</v>
      </c>
      <c r="WU33" s="14" t="s">
        <v>2375</v>
      </c>
      <c r="WV33" s="14" t="s">
        <v>4968</v>
      </c>
      <c r="WW33" s="14" t="s">
        <v>6745</v>
      </c>
      <c r="WX33" s="14" t="s">
        <v>4964</v>
      </c>
      <c r="WY33" s="14" t="s">
        <v>4963</v>
      </c>
      <c r="WZ33" s="14" t="s">
        <v>6744</v>
      </c>
      <c r="XA33" s="14" t="s">
        <v>6743</v>
      </c>
      <c r="XB33" s="14" t="s">
        <v>635</v>
      </c>
      <c r="XC33" s="14" t="s">
        <v>6742</v>
      </c>
      <c r="XD33" s="14" t="s">
        <v>2459</v>
      </c>
      <c r="XE33" s="14" t="s">
        <v>4961</v>
      </c>
      <c r="XF33" s="14" t="s">
        <v>6741</v>
      </c>
      <c r="XG33" s="14" t="s">
        <v>4960</v>
      </c>
      <c r="XH33" s="14" t="s">
        <v>4959</v>
      </c>
      <c r="XI33" s="14" t="s">
        <v>6740</v>
      </c>
      <c r="XJ33" s="14" t="s">
        <v>4957</v>
      </c>
      <c r="XK33" s="14" t="s">
        <v>6739</v>
      </c>
      <c r="XL33" s="14" t="s">
        <v>6738</v>
      </c>
      <c r="XM33" s="14" t="s">
        <v>4954</v>
      </c>
      <c r="XN33" s="14" t="s">
        <v>2627</v>
      </c>
      <c r="XO33" s="14" t="s">
        <v>6737</v>
      </c>
      <c r="XP33" s="14" t="s">
        <v>4952</v>
      </c>
      <c r="XQ33" s="14" t="s">
        <v>4951</v>
      </c>
      <c r="XR33" s="14" t="s">
        <v>716</v>
      </c>
      <c r="XS33" s="14" t="s">
        <v>1484</v>
      </c>
      <c r="XT33" s="14" t="s">
        <v>4950</v>
      </c>
      <c r="XU33" s="14" t="s">
        <v>4949</v>
      </c>
      <c r="XV33" s="14" t="s">
        <v>2733</v>
      </c>
      <c r="XW33" s="14" t="s">
        <v>4948</v>
      </c>
      <c r="XX33" s="14" t="s">
        <v>6736</v>
      </c>
      <c r="XY33" s="14" t="s">
        <v>4879</v>
      </c>
      <c r="XZ33" s="14" t="s">
        <v>4946</v>
      </c>
      <c r="YA33" s="14" t="s">
        <v>4945</v>
      </c>
      <c r="YB33" s="14" t="s">
        <v>799</v>
      </c>
      <c r="YC33" s="14" t="s">
        <v>2718</v>
      </c>
      <c r="YD33" s="14" t="s">
        <v>6735</v>
      </c>
      <c r="YE33" s="14" t="s">
        <v>2200</v>
      </c>
      <c r="YF33" s="14" t="s">
        <v>4943</v>
      </c>
      <c r="YG33" s="14" t="s">
        <v>4942</v>
      </c>
      <c r="YH33" s="14" t="s">
        <v>6734</v>
      </c>
      <c r="YI33" s="14" t="s">
        <v>6733</v>
      </c>
      <c r="YJ33" s="14" t="s">
        <v>4937</v>
      </c>
      <c r="YK33" s="14" t="s">
        <v>1524</v>
      </c>
      <c r="YL33" s="14" t="s">
        <v>868</v>
      </c>
      <c r="YM33" s="14" t="s">
        <v>2379</v>
      </c>
      <c r="YN33" s="14" t="s">
        <v>2702</v>
      </c>
      <c r="YO33" s="14" t="s">
        <v>6732</v>
      </c>
      <c r="YP33" s="14" t="s">
        <v>6731</v>
      </c>
      <c r="YQ33" s="14" t="s">
        <v>6730</v>
      </c>
      <c r="YR33" s="14" t="s">
        <v>4927</v>
      </c>
      <c r="YS33" s="14" t="s">
        <v>6729</v>
      </c>
      <c r="YT33" s="14" t="s">
        <v>244</v>
      </c>
      <c r="YU33" s="14" t="s">
        <v>4924</v>
      </c>
      <c r="YV33" s="14" t="s">
        <v>6728</v>
      </c>
      <c r="YW33" s="14" t="s">
        <v>3678</v>
      </c>
      <c r="YX33" s="14" t="s">
        <v>6727</v>
      </c>
      <c r="YY33" s="14" t="s">
        <v>4920</v>
      </c>
      <c r="YZ33" s="14" t="s">
        <v>6726</v>
      </c>
      <c r="ZA33" s="14" t="s">
        <v>927</v>
      </c>
      <c r="ZB33" s="14" t="s">
        <v>4956</v>
      </c>
      <c r="ZC33" s="14" t="s">
        <v>6725</v>
      </c>
      <c r="ZD33" s="14" t="s">
        <v>719</v>
      </c>
      <c r="ZE33" s="14" t="s">
        <v>4728</v>
      </c>
      <c r="ZF33" s="14" t="s">
        <v>1738</v>
      </c>
      <c r="ZG33" s="14" t="s">
        <v>6724</v>
      </c>
      <c r="ZH33" s="14" t="s">
        <v>4915</v>
      </c>
      <c r="ZI33" s="14" t="s">
        <v>6723</v>
      </c>
      <c r="ZJ33" s="14" t="s">
        <v>6722</v>
      </c>
      <c r="ZK33" s="14" t="s">
        <v>6721</v>
      </c>
      <c r="ZL33" s="14" t="s">
        <v>6720</v>
      </c>
      <c r="ZM33" s="14" t="s">
        <v>4912</v>
      </c>
      <c r="ZN33" s="14" t="s">
        <v>4911</v>
      </c>
      <c r="ZO33" s="14" t="s">
        <v>5174</v>
      </c>
      <c r="ZP33" s="14" t="s">
        <v>6719</v>
      </c>
      <c r="ZQ33" s="14" t="s">
        <v>879</v>
      </c>
      <c r="ZR33" s="14" t="s">
        <v>4906</v>
      </c>
      <c r="ZS33" s="14" t="s">
        <v>6718</v>
      </c>
      <c r="ZT33" s="14" t="s">
        <v>5344</v>
      </c>
      <c r="ZU33" s="14" t="s">
        <v>5343</v>
      </c>
      <c r="ZV33" s="14" t="s">
        <v>6717</v>
      </c>
      <c r="ZW33" s="14" t="s">
        <v>1414</v>
      </c>
      <c r="ZX33" s="14" t="s">
        <v>1384</v>
      </c>
      <c r="ZY33" s="14" t="s">
        <v>6716</v>
      </c>
      <c r="ZZ33" s="14" t="s">
        <v>6715</v>
      </c>
      <c r="AAA33" s="14" t="s">
        <v>1631</v>
      </c>
      <c r="AAB33" s="14" t="s">
        <v>2521</v>
      </c>
      <c r="AAC33" s="14" t="s">
        <v>6714</v>
      </c>
      <c r="AAD33" s="14" t="s">
        <v>4899</v>
      </c>
      <c r="AAE33" s="14" t="s">
        <v>5341</v>
      </c>
      <c r="AAF33" s="14" t="s">
        <v>6713</v>
      </c>
      <c r="AAG33" s="14" t="s">
        <v>4897</v>
      </c>
      <c r="AAH33" s="14" t="s">
        <v>5262</v>
      </c>
      <c r="AAI33" s="14" t="s">
        <v>3791</v>
      </c>
      <c r="AAJ33" s="14" t="s">
        <v>6712</v>
      </c>
      <c r="AAK33" s="14" t="s">
        <v>6711</v>
      </c>
      <c r="AAL33" s="14" t="s">
        <v>6710</v>
      </c>
      <c r="AAM33" s="14" t="s">
        <v>6709</v>
      </c>
      <c r="AAN33" s="14" t="s">
        <v>6708</v>
      </c>
      <c r="AAO33" s="14" t="s">
        <v>6707</v>
      </c>
      <c r="AAP33" s="14" t="s">
        <v>6706</v>
      </c>
      <c r="AAQ33" s="14" t="s">
        <v>6705</v>
      </c>
      <c r="AAR33" s="14" t="s">
        <v>6704</v>
      </c>
      <c r="AAS33" s="14" t="s">
        <v>6703</v>
      </c>
      <c r="AAT33" s="14" t="s">
        <v>4894</v>
      </c>
      <c r="AAU33" s="14" t="s">
        <v>4893</v>
      </c>
      <c r="AAV33" s="14" t="s">
        <v>4892</v>
      </c>
      <c r="AAW33" s="14" t="s">
        <v>2309</v>
      </c>
      <c r="AAX33" s="14" t="s">
        <v>6702</v>
      </c>
      <c r="AAY33" s="14" t="s">
        <v>6701</v>
      </c>
      <c r="AAZ33" s="14" t="s">
        <v>6700</v>
      </c>
      <c r="ABA33" s="14" t="s">
        <v>6699</v>
      </c>
      <c r="ABB33" s="14" t="s">
        <v>6698</v>
      </c>
      <c r="ABC33" s="14" t="s">
        <v>6697</v>
      </c>
      <c r="ABD33" s="14" t="s">
        <v>980</v>
      </c>
      <c r="ABE33" s="14" t="s">
        <v>6696</v>
      </c>
      <c r="ABF33" s="14" t="s">
        <v>4888</v>
      </c>
      <c r="ABG33" s="14" t="s">
        <v>6695</v>
      </c>
      <c r="ABH33" s="14" t="s">
        <v>348</v>
      </c>
      <c r="ABI33" s="14" t="s">
        <v>6694</v>
      </c>
      <c r="ABJ33" s="14" t="s">
        <v>4544</v>
      </c>
      <c r="ABK33" s="14" t="s">
        <v>6693</v>
      </c>
      <c r="ABL33" s="14" t="s">
        <v>2361</v>
      </c>
      <c r="ABM33" s="14" t="s">
        <v>6692</v>
      </c>
      <c r="ABN33" s="14" t="s">
        <v>6691</v>
      </c>
      <c r="ABO33" s="14" t="s">
        <v>6690</v>
      </c>
      <c r="ABP33" s="14" t="s">
        <v>6689</v>
      </c>
      <c r="ABQ33" s="14" t="s">
        <v>4881</v>
      </c>
      <c r="ABR33" s="14" t="s">
        <v>4880</v>
      </c>
      <c r="ABS33" s="14" t="s">
        <v>4947</v>
      </c>
      <c r="ABT33" s="14" t="s">
        <v>6688</v>
      </c>
      <c r="ABU33" s="14" t="s">
        <v>2168</v>
      </c>
      <c r="ABV33" s="14" t="s">
        <v>6687</v>
      </c>
      <c r="ABW33" s="14" t="s">
        <v>6686</v>
      </c>
      <c r="ABX33" s="14" t="s">
        <v>4876</v>
      </c>
      <c r="ABY33" s="14" t="s">
        <v>6685</v>
      </c>
      <c r="ABZ33" s="14" t="s">
        <v>6684</v>
      </c>
      <c r="ACA33" s="14" t="s">
        <v>4875</v>
      </c>
      <c r="ACB33" s="14" t="s">
        <v>6683</v>
      </c>
      <c r="ACC33" s="14" t="s">
        <v>6682</v>
      </c>
      <c r="ACD33" s="14" t="s">
        <v>5326</v>
      </c>
      <c r="ACE33" s="14" t="s">
        <v>1618</v>
      </c>
      <c r="ACF33" s="14" t="s">
        <v>4871</v>
      </c>
      <c r="ACG33" s="14" t="s">
        <v>6681</v>
      </c>
      <c r="ACH33" s="14" t="s">
        <v>6680</v>
      </c>
      <c r="ACI33" s="14" t="s">
        <v>6679</v>
      </c>
      <c r="ACJ33" s="14" t="s">
        <v>4866</v>
      </c>
      <c r="ACK33" s="14" t="s">
        <v>6678</v>
      </c>
      <c r="ACL33" s="14" t="s">
        <v>6677</v>
      </c>
      <c r="ACM33" s="14" t="s">
        <v>4865</v>
      </c>
      <c r="ACN33" s="14" t="s">
        <v>6676</v>
      </c>
      <c r="ACO33" s="14" t="s">
        <v>4864</v>
      </c>
      <c r="ACP33" s="14" t="s">
        <v>5585</v>
      </c>
      <c r="ACQ33" s="14" t="s">
        <v>4862</v>
      </c>
      <c r="ACR33" s="14" t="s">
        <v>4861</v>
      </c>
      <c r="ACS33" s="14" t="s">
        <v>4860</v>
      </c>
      <c r="ACT33" s="14" t="s">
        <v>6675</v>
      </c>
      <c r="ACU33" s="14" t="s">
        <v>4362</v>
      </c>
      <c r="ACV33" s="14" t="s">
        <v>224</v>
      </c>
      <c r="ACW33" s="14" t="s">
        <v>4857</v>
      </c>
      <c r="ACX33" s="14" t="s">
        <v>4856</v>
      </c>
      <c r="ACY33" s="14" t="s">
        <v>1802</v>
      </c>
      <c r="ACZ33" s="14" t="s">
        <v>627</v>
      </c>
      <c r="ADA33" s="14" t="s">
        <v>6674</v>
      </c>
      <c r="ADB33" s="14" t="s">
        <v>3447</v>
      </c>
      <c r="ADC33" s="14" t="s">
        <v>6673</v>
      </c>
      <c r="ADD33" s="14" t="s">
        <v>6672</v>
      </c>
      <c r="ADE33" s="14" t="s">
        <v>6671</v>
      </c>
      <c r="ADF33" s="14" t="s">
        <v>6670</v>
      </c>
      <c r="ADG33" s="14" t="s">
        <v>2350</v>
      </c>
      <c r="ADH33" s="14" t="s">
        <v>335</v>
      </c>
      <c r="ADI33" s="14" t="s">
        <v>6669</v>
      </c>
      <c r="ADJ33" s="14" t="s">
        <v>6668</v>
      </c>
      <c r="ADK33" s="14" t="s">
        <v>6667</v>
      </c>
      <c r="ADL33" s="14" t="s">
        <v>65</v>
      </c>
      <c r="ADM33" s="14" t="s">
        <v>6666</v>
      </c>
      <c r="ADN33" s="14" t="s">
        <v>4853</v>
      </c>
      <c r="ADO33" s="14" t="s">
        <v>4852</v>
      </c>
      <c r="ADP33" s="14" t="s">
        <v>6665</v>
      </c>
      <c r="ADQ33" s="14" t="s">
        <v>898</v>
      </c>
      <c r="ADR33" s="14" t="s">
        <v>6664</v>
      </c>
      <c r="ADS33" s="14" t="s">
        <v>6663</v>
      </c>
      <c r="ADT33" s="14" t="s">
        <v>3497</v>
      </c>
      <c r="ADU33" s="14" t="s">
        <v>631</v>
      </c>
      <c r="ADV33" s="14" t="s">
        <v>6662</v>
      </c>
      <c r="ADW33" s="14" t="s">
        <v>1894</v>
      </c>
      <c r="ADX33" s="14" t="s">
        <v>4843</v>
      </c>
      <c r="ADY33" s="14" t="s">
        <v>252</v>
      </c>
      <c r="ADZ33" s="14" t="s">
        <v>4842</v>
      </c>
      <c r="AEA33" s="14" t="s">
        <v>4940</v>
      </c>
      <c r="AEB33" s="14" t="s">
        <v>1677</v>
      </c>
      <c r="AEC33" s="14" t="s">
        <v>4841</v>
      </c>
      <c r="AED33" s="14" t="s">
        <v>2370</v>
      </c>
      <c r="AEE33" s="14" t="s">
        <v>4839</v>
      </c>
      <c r="AEF33" s="14" t="s">
        <v>4838</v>
      </c>
      <c r="AEG33" s="14" t="s">
        <v>6661</v>
      </c>
      <c r="AEH33" s="14" t="s">
        <v>4836</v>
      </c>
      <c r="AEI33" s="14" t="s">
        <v>5570</v>
      </c>
      <c r="AEJ33" s="14" t="s">
        <v>6660</v>
      </c>
      <c r="AEK33" s="14" t="s">
        <v>4835</v>
      </c>
      <c r="AEL33" s="14" t="s">
        <v>6659</v>
      </c>
      <c r="AEM33" s="14" t="s">
        <v>2445</v>
      </c>
      <c r="AEN33" s="14" t="s">
        <v>6658</v>
      </c>
      <c r="AEO33" s="14" t="s">
        <v>4833</v>
      </c>
      <c r="AEP33" s="14" t="s">
        <v>5565</v>
      </c>
      <c r="AEQ33" s="14" t="s">
        <v>1881</v>
      </c>
      <c r="AER33" s="14" t="s">
        <v>911</v>
      </c>
      <c r="AES33" s="14" t="s">
        <v>6657</v>
      </c>
      <c r="AET33" s="14" t="s">
        <v>4831</v>
      </c>
      <c r="AEU33" s="14" t="s">
        <v>4934</v>
      </c>
      <c r="AEV33" s="14" t="s">
        <v>6656</v>
      </c>
      <c r="AEW33" s="14" t="s">
        <v>6655</v>
      </c>
      <c r="AEX33" s="14" t="s">
        <v>6654</v>
      </c>
      <c r="AEY33" s="14" t="s">
        <v>4829</v>
      </c>
      <c r="AEZ33" s="14" t="s">
        <v>6653</v>
      </c>
      <c r="AFA33" s="14" t="s">
        <v>5417</v>
      </c>
      <c r="AFB33" s="14" t="s">
        <v>6652</v>
      </c>
      <c r="AFC33" s="14" t="s">
        <v>4828</v>
      </c>
      <c r="AFD33" s="14" t="s">
        <v>4827</v>
      </c>
      <c r="AFE33" s="14" t="s">
        <v>4826</v>
      </c>
      <c r="AFF33" s="14" t="s">
        <v>6651</v>
      </c>
      <c r="AFG33" s="14" t="s">
        <v>1641</v>
      </c>
      <c r="AFH33" s="14" t="s">
        <v>4824</v>
      </c>
      <c r="AFI33" s="14" t="s">
        <v>6650</v>
      </c>
      <c r="AFJ33" s="14" t="s">
        <v>6649</v>
      </c>
      <c r="AFK33" s="14" t="s">
        <v>3763</v>
      </c>
      <c r="AFL33" s="14" t="s">
        <v>6648</v>
      </c>
      <c r="AFM33" s="14" t="s">
        <v>6647</v>
      </c>
      <c r="AFN33" s="14" t="s">
        <v>4822</v>
      </c>
      <c r="AFO33" s="14" t="s">
        <v>4821</v>
      </c>
      <c r="AFP33" s="14" t="s">
        <v>6646</v>
      </c>
      <c r="AFQ33" s="14" t="s">
        <v>5554</v>
      </c>
      <c r="AFR33" s="14" t="s">
        <v>4817</v>
      </c>
      <c r="AFS33" s="14" t="s">
        <v>3417</v>
      </c>
      <c r="AFT33" s="14" t="s">
        <v>4815</v>
      </c>
      <c r="AFU33" s="14" t="s">
        <v>6645</v>
      </c>
      <c r="AFV33" s="14" t="s">
        <v>326</v>
      </c>
      <c r="AFW33" s="14" t="s">
        <v>6644</v>
      </c>
      <c r="AFX33" s="14" t="s">
        <v>6643</v>
      </c>
      <c r="AFY33" s="14" t="s">
        <v>1622</v>
      </c>
      <c r="AFZ33" s="14" t="s">
        <v>6642</v>
      </c>
      <c r="AGA33" s="14" t="s">
        <v>6641</v>
      </c>
      <c r="AGB33" s="14" t="s">
        <v>6640</v>
      </c>
      <c r="AGC33" s="14" t="s">
        <v>5342</v>
      </c>
      <c r="AGD33" s="14" t="s">
        <v>6639</v>
      </c>
      <c r="AGE33" s="14" t="s">
        <v>4811</v>
      </c>
      <c r="AGF33" s="14" t="s">
        <v>6638</v>
      </c>
      <c r="AGG33" s="14" t="s">
        <v>1315</v>
      </c>
      <c r="AGH33" s="14" t="s">
        <v>323</v>
      </c>
      <c r="AGI33" s="14" t="s">
        <v>6637</v>
      </c>
      <c r="AGJ33" s="14" t="s">
        <v>6636</v>
      </c>
      <c r="AGK33" s="14" t="s">
        <v>6635</v>
      </c>
      <c r="AGL33" s="14" t="s">
        <v>4809</v>
      </c>
      <c r="AGM33" s="14" t="s">
        <v>1101</v>
      </c>
      <c r="AGN33" s="14" t="s">
        <v>6634</v>
      </c>
      <c r="AGO33" s="14" t="s">
        <v>6633</v>
      </c>
      <c r="AGP33" s="14" t="s">
        <v>4808</v>
      </c>
      <c r="AGQ33" s="14" t="s">
        <v>2593</v>
      </c>
      <c r="AGR33" s="14" t="s">
        <v>3379</v>
      </c>
      <c r="AGS33" s="14" t="s">
        <v>6632</v>
      </c>
      <c r="AGT33" s="14" t="s">
        <v>6631</v>
      </c>
      <c r="AGU33" s="14" t="s">
        <v>739</v>
      </c>
      <c r="AGV33" s="14" t="s">
        <v>3378</v>
      </c>
      <c r="AGW33" s="14" t="s">
        <v>2080</v>
      </c>
      <c r="AGX33" s="14" t="s">
        <v>4804</v>
      </c>
      <c r="AGY33" s="14" t="s">
        <v>3974</v>
      </c>
      <c r="AGZ33" s="14" t="s">
        <v>680</v>
      </c>
      <c r="AHA33" s="14" t="s">
        <v>6630</v>
      </c>
      <c r="AHB33" s="14" t="s">
        <v>6629</v>
      </c>
      <c r="AHC33" s="14" t="s">
        <v>4799</v>
      </c>
      <c r="AHD33" s="14" t="s">
        <v>4798</v>
      </c>
      <c r="AHE33" s="14" t="s">
        <v>2357</v>
      </c>
      <c r="AHF33" s="14" t="s">
        <v>4797</v>
      </c>
      <c r="AHG33" s="14" t="s">
        <v>3952</v>
      </c>
      <c r="AHH33" s="14" t="s">
        <v>4796</v>
      </c>
      <c r="AHI33" s="14" t="s">
        <v>2225</v>
      </c>
      <c r="AHJ33" s="14" t="s">
        <v>1864</v>
      </c>
      <c r="AHK33" s="14" t="s">
        <v>1884</v>
      </c>
      <c r="AHL33" s="14" t="s">
        <v>4069</v>
      </c>
      <c r="AHM33" s="14" t="s">
        <v>3922</v>
      </c>
      <c r="AHN33" s="14" t="s">
        <v>4792</v>
      </c>
      <c r="AHO33" s="14" t="s">
        <v>6628</v>
      </c>
      <c r="AHP33" s="14" t="s">
        <v>4790</v>
      </c>
      <c r="AHQ33" s="14" t="s">
        <v>6627</v>
      </c>
      <c r="AHR33" s="14" t="s">
        <v>4789</v>
      </c>
      <c r="AHS33" s="14" t="s">
        <v>2341</v>
      </c>
      <c r="AHT33" s="14" t="s">
        <v>6626</v>
      </c>
      <c r="AHU33" s="14" t="s">
        <v>3332</v>
      </c>
      <c r="AHV33" s="14" t="s">
        <v>6625</v>
      </c>
      <c r="AHW33" s="14" t="s">
        <v>6624</v>
      </c>
      <c r="AHX33" s="14" t="s">
        <v>6623</v>
      </c>
      <c r="AHY33" s="14" t="s">
        <v>4783</v>
      </c>
      <c r="AHZ33" s="14" t="s">
        <v>4782</v>
      </c>
      <c r="AIA33" s="14" t="s">
        <v>6622</v>
      </c>
      <c r="AIB33" s="14" t="s">
        <v>4780</v>
      </c>
      <c r="AIC33" s="14" t="s">
        <v>6621</v>
      </c>
      <c r="AID33" s="14" t="s">
        <v>6620</v>
      </c>
      <c r="AIE33" s="14" t="s">
        <v>4778</v>
      </c>
      <c r="AIF33" s="14" t="s">
        <v>4777</v>
      </c>
      <c r="AIG33" s="14" t="s">
        <v>6619</v>
      </c>
      <c r="AIH33" s="14" t="s">
        <v>4776</v>
      </c>
      <c r="AII33" s="14" t="s">
        <v>4775</v>
      </c>
      <c r="AIJ33" s="14" t="s">
        <v>3797</v>
      </c>
      <c r="AIK33" s="14" t="s">
        <v>3303</v>
      </c>
      <c r="AIL33" s="14" t="s">
        <v>4771</v>
      </c>
      <c r="AIM33" s="14" t="s">
        <v>6618</v>
      </c>
      <c r="AIN33" s="14" t="s">
        <v>6617</v>
      </c>
      <c r="AIO33" s="14" t="s">
        <v>4770</v>
      </c>
      <c r="AIP33" s="14" t="s">
        <v>6616</v>
      </c>
      <c r="AIQ33" s="14" t="s">
        <v>6615</v>
      </c>
      <c r="AIR33" s="14" t="s">
        <v>4922</v>
      </c>
      <c r="AIS33" s="14" t="s">
        <v>6614</v>
      </c>
      <c r="AIT33" s="14" t="s">
        <v>6613</v>
      </c>
      <c r="AIU33" s="14" t="s">
        <v>6612</v>
      </c>
      <c r="AIV33" s="14" t="s">
        <v>6611</v>
      </c>
      <c r="AIW33" s="14" t="s">
        <v>2173</v>
      </c>
      <c r="AIX33" s="14" t="s">
        <v>4766</v>
      </c>
      <c r="AIY33" s="14" t="s">
        <v>4765</v>
      </c>
      <c r="AIZ33" s="14" t="s">
        <v>6610</v>
      </c>
      <c r="AJA33" s="14" t="s">
        <v>4764</v>
      </c>
      <c r="AJB33" s="14" t="s">
        <v>784</v>
      </c>
      <c r="AJC33" s="14" t="s">
        <v>672</v>
      </c>
      <c r="AJD33" s="14" t="s">
        <v>4761</v>
      </c>
      <c r="AJE33" s="14" t="s">
        <v>4709</v>
      </c>
      <c r="AJF33" s="14" t="s">
        <v>4759</v>
      </c>
      <c r="AJG33" s="14" t="s">
        <v>2347</v>
      </c>
      <c r="AJH33" s="14" t="s">
        <v>4757</v>
      </c>
      <c r="AJI33" s="14" t="s">
        <v>6609</v>
      </c>
      <c r="AJJ33" s="14" t="s">
        <v>6608</v>
      </c>
      <c r="AJK33" s="14" t="s">
        <v>6607</v>
      </c>
      <c r="AJL33" s="14" t="s">
        <v>3959</v>
      </c>
      <c r="AJM33" s="14" t="s">
        <v>6606</v>
      </c>
      <c r="AJN33" s="14" t="s">
        <v>1917</v>
      </c>
      <c r="AJO33" s="14" t="s">
        <v>6605</v>
      </c>
      <c r="AJP33" s="14" t="s">
        <v>6604</v>
      </c>
      <c r="AJQ33" s="14" t="s">
        <v>4633</v>
      </c>
      <c r="AJR33" s="14" t="s">
        <v>3260</v>
      </c>
      <c r="AJS33" s="14" t="s">
        <v>3746</v>
      </c>
      <c r="AJT33" s="14" t="s">
        <v>1501</v>
      </c>
      <c r="AJU33" s="14" t="s">
        <v>4749</v>
      </c>
      <c r="AJV33" s="14" t="s">
        <v>6603</v>
      </c>
      <c r="AJW33" s="14" t="s">
        <v>6602</v>
      </c>
      <c r="AJX33" s="14" t="s">
        <v>6601</v>
      </c>
      <c r="AJY33" s="14" t="s">
        <v>6600</v>
      </c>
      <c r="AJZ33" s="14" t="s">
        <v>6599</v>
      </c>
      <c r="AKA33" s="14" t="s">
        <v>6598</v>
      </c>
      <c r="AKB33" s="14" t="s">
        <v>6597</v>
      </c>
      <c r="AKC33" s="14" t="s">
        <v>6596</v>
      </c>
      <c r="AKD33" s="14" t="s">
        <v>6595</v>
      </c>
      <c r="AKE33" s="14" t="s">
        <v>6594</v>
      </c>
      <c r="AKF33" s="14" t="s">
        <v>6593</v>
      </c>
      <c r="AKG33" s="14" t="s">
        <v>6592</v>
      </c>
      <c r="AKH33" s="14" t="s">
        <v>6591</v>
      </c>
      <c r="AKI33" s="14" t="s">
        <v>877</v>
      </c>
      <c r="AKJ33" s="14" t="s">
        <v>4742</v>
      </c>
      <c r="AKK33" s="14" t="s">
        <v>4740</v>
      </c>
      <c r="AKL33" s="14" t="s">
        <v>4739</v>
      </c>
      <c r="AKM33" s="14" t="s">
        <v>4738</v>
      </c>
      <c r="AKN33" s="14" t="s">
        <v>6590</v>
      </c>
      <c r="AKO33" s="14" t="s">
        <v>1771</v>
      </c>
      <c r="AKP33" s="14" t="s">
        <v>4735</v>
      </c>
      <c r="AKQ33" s="14" t="s">
        <v>6589</v>
      </c>
      <c r="AKR33" s="14" t="s">
        <v>6588</v>
      </c>
      <c r="AKS33" s="14" t="s">
        <v>6587</v>
      </c>
      <c r="AKT33" s="14" t="s">
        <v>4732</v>
      </c>
      <c r="AKU33" s="14" t="s">
        <v>4730</v>
      </c>
      <c r="AKV33" s="14" t="s">
        <v>4729</v>
      </c>
      <c r="AKW33" s="14" t="s">
        <v>6586</v>
      </c>
      <c r="AKX33" s="14" t="s">
        <v>6585</v>
      </c>
      <c r="AKY33" s="14" t="s">
        <v>6584</v>
      </c>
      <c r="AKZ33" s="14" t="s">
        <v>1748</v>
      </c>
      <c r="ALA33" s="14" t="s">
        <v>4726</v>
      </c>
      <c r="ALB33" s="14" t="s">
        <v>6583</v>
      </c>
      <c r="ALC33" s="14" t="s">
        <v>679</v>
      </c>
      <c r="ALD33" s="14" t="s">
        <v>4499</v>
      </c>
      <c r="ALE33" s="14" t="s">
        <v>6582</v>
      </c>
      <c r="ALF33" s="14" t="s">
        <v>4724</v>
      </c>
      <c r="ALG33" s="14" t="s">
        <v>2000</v>
      </c>
      <c r="ALH33" s="14" t="s">
        <v>6581</v>
      </c>
      <c r="ALI33" s="14" t="s">
        <v>4723</v>
      </c>
      <c r="ALJ33" s="14" t="s">
        <v>4722</v>
      </c>
      <c r="ALK33" s="14" t="s">
        <v>1081</v>
      </c>
      <c r="ALL33" s="14" t="s">
        <v>6580</v>
      </c>
      <c r="ALM33" s="14" t="s">
        <v>4717</v>
      </c>
      <c r="ALN33" s="14" t="s">
        <v>4716</v>
      </c>
      <c r="ALO33" s="14" t="s">
        <v>6579</v>
      </c>
      <c r="ALP33" s="14" t="s">
        <v>6578</v>
      </c>
      <c r="ALQ33" s="14" t="s">
        <v>6577</v>
      </c>
      <c r="ALR33" s="14" t="s">
        <v>6576</v>
      </c>
      <c r="ALS33" s="14" t="s">
        <v>4714</v>
      </c>
      <c r="ALT33" s="14" t="s">
        <v>6575</v>
      </c>
      <c r="ALU33" s="14" t="s">
        <v>6574</v>
      </c>
      <c r="ALV33" s="14" t="s">
        <v>735</v>
      </c>
      <c r="ALW33" s="14" t="s">
        <v>760</v>
      </c>
      <c r="ALX33" s="14" t="s">
        <v>3170</v>
      </c>
      <c r="ALY33" s="14" t="s">
        <v>6573</v>
      </c>
      <c r="ALZ33" s="14" t="s">
        <v>6572</v>
      </c>
      <c r="AMA33" s="14" t="s">
        <v>6571</v>
      </c>
      <c r="AMB33" s="14" t="s">
        <v>2102</v>
      </c>
      <c r="AMC33" s="14" t="s">
        <v>4711</v>
      </c>
      <c r="AMD33" s="14" t="s">
        <v>4710</v>
      </c>
      <c r="AME33" s="14" t="s">
        <v>3792</v>
      </c>
      <c r="AMF33" s="14" t="s">
        <v>6570</v>
      </c>
      <c r="AMG33" s="14" t="s">
        <v>2006</v>
      </c>
      <c r="AMH33" s="14" t="s">
        <v>2052</v>
      </c>
      <c r="AMI33" s="14" t="s">
        <v>4707</v>
      </c>
      <c r="AMJ33" s="14" t="s">
        <v>6569</v>
      </c>
      <c r="AMK33" s="14" t="s">
        <v>4619</v>
      </c>
      <c r="AML33" s="14" t="s">
        <v>6568</v>
      </c>
      <c r="AMM33" s="14" t="s">
        <v>781</v>
      </c>
      <c r="AMN33" s="14" t="s">
        <v>4703</v>
      </c>
      <c r="AMO33" s="14" t="s">
        <v>1763</v>
      </c>
      <c r="AMP33" s="14" t="s">
        <v>4700</v>
      </c>
      <c r="AMQ33" s="14" t="s">
        <v>2386</v>
      </c>
      <c r="AMR33" s="14" t="s">
        <v>3138</v>
      </c>
      <c r="AMS33" s="14" t="s">
        <v>4698</v>
      </c>
      <c r="AMT33" s="14" t="s">
        <v>6567</v>
      </c>
      <c r="AMU33" s="14" t="s">
        <v>4697</v>
      </c>
      <c r="AMV33" s="14" t="s">
        <v>2414</v>
      </c>
      <c r="AMW33" s="14" t="s">
        <v>4696</v>
      </c>
      <c r="AMX33" s="14" t="s">
        <v>2365</v>
      </c>
      <c r="AMY33" s="14" t="s">
        <v>4695</v>
      </c>
      <c r="AMZ33" s="14" t="s">
        <v>6566</v>
      </c>
      <c r="ANA33" s="14" t="s">
        <v>6565</v>
      </c>
      <c r="ANB33" s="14" t="s">
        <v>5126</v>
      </c>
      <c r="ANC33" s="14" t="s">
        <v>6564</v>
      </c>
      <c r="AND33" s="14" t="s">
        <v>4692</v>
      </c>
      <c r="ANE33" s="14" t="s">
        <v>4691</v>
      </c>
      <c r="ANF33" s="14" t="s">
        <v>6563</v>
      </c>
      <c r="ANG33" s="14" t="s">
        <v>822</v>
      </c>
      <c r="ANH33" s="14" t="s">
        <v>248</v>
      </c>
      <c r="ANI33" s="14" t="s">
        <v>2978</v>
      </c>
      <c r="ANJ33" s="14" t="s">
        <v>6562</v>
      </c>
      <c r="ANK33" s="14" t="s">
        <v>6561</v>
      </c>
      <c r="ANL33" s="14" t="s">
        <v>5228</v>
      </c>
      <c r="ANM33" s="14" t="s">
        <v>4904</v>
      </c>
      <c r="ANN33" s="14" t="s">
        <v>1469</v>
      </c>
      <c r="ANO33" s="14" t="s">
        <v>4685</v>
      </c>
      <c r="ANP33" s="14" t="s">
        <v>4684</v>
      </c>
      <c r="ANQ33" s="14" t="s">
        <v>4683</v>
      </c>
      <c r="ANR33" s="14" t="s">
        <v>6560</v>
      </c>
      <c r="ANS33" s="14" t="s">
        <v>6559</v>
      </c>
      <c r="ANT33" s="14" t="s">
        <v>3106</v>
      </c>
      <c r="ANU33" s="14" t="s">
        <v>4680</v>
      </c>
      <c r="ANV33" s="14" t="s">
        <v>4679</v>
      </c>
      <c r="ANW33" s="14" t="s">
        <v>4678</v>
      </c>
      <c r="ANX33" s="14" t="s">
        <v>4677</v>
      </c>
      <c r="ANY33" s="14" t="s">
        <v>4676</v>
      </c>
      <c r="ANZ33" s="14" t="s">
        <v>6558</v>
      </c>
      <c r="AOA33" s="14" t="s">
        <v>6557</v>
      </c>
      <c r="AOB33" s="14" t="s">
        <v>4750</v>
      </c>
      <c r="AOC33" s="14" t="s">
        <v>6556</v>
      </c>
      <c r="AOD33" s="14" t="s">
        <v>6555</v>
      </c>
      <c r="AOE33" s="14" t="s">
        <v>4672</v>
      </c>
      <c r="AOF33" s="14" t="s">
        <v>5021</v>
      </c>
      <c r="AOG33" s="14" t="s">
        <v>6554</v>
      </c>
      <c r="AOH33" s="14" t="s">
        <v>64</v>
      </c>
      <c r="AOI33" s="14" t="s">
        <v>6553</v>
      </c>
      <c r="AOJ33" s="14" t="s">
        <v>5468</v>
      </c>
      <c r="AOK33" s="14" t="s">
        <v>6552</v>
      </c>
      <c r="AOL33" s="14" t="s">
        <v>6551</v>
      </c>
      <c r="AOM33" s="14" t="s">
        <v>4666</v>
      </c>
      <c r="AON33" s="14" t="s">
        <v>4665</v>
      </c>
      <c r="AOO33" s="14" t="s">
        <v>854</v>
      </c>
      <c r="AOP33" s="14" t="s">
        <v>1794</v>
      </c>
      <c r="AOQ33" s="14" t="s">
        <v>857</v>
      </c>
      <c r="AOR33" s="14" t="s">
        <v>4664</v>
      </c>
      <c r="AOS33" s="14" t="s">
        <v>298</v>
      </c>
      <c r="AOT33" s="14" t="s">
        <v>2131</v>
      </c>
      <c r="AOU33" s="14" t="s">
        <v>6550</v>
      </c>
      <c r="AOV33" s="14" t="s">
        <v>5333</v>
      </c>
      <c r="AOW33" s="14" t="s">
        <v>1980</v>
      </c>
      <c r="AOX33" s="14" t="s">
        <v>4661</v>
      </c>
      <c r="AOY33" s="14" t="s">
        <v>4660</v>
      </c>
      <c r="AOZ33" s="14" t="s">
        <v>3065</v>
      </c>
      <c r="APA33" s="14" t="s">
        <v>4658</v>
      </c>
      <c r="APB33" s="14" t="s">
        <v>6549</v>
      </c>
      <c r="APC33" s="14" t="s">
        <v>4929</v>
      </c>
      <c r="APD33" s="14" t="s">
        <v>2366</v>
      </c>
      <c r="APE33" s="14" t="s">
        <v>4654</v>
      </c>
      <c r="APF33" s="14" t="s">
        <v>2094</v>
      </c>
      <c r="APG33" s="14" t="s">
        <v>4653</v>
      </c>
      <c r="APH33" s="14" t="s">
        <v>4909</v>
      </c>
      <c r="API33" s="14" t="s">
        <v>4651</v>
      </c>
      <c r="APJ33" s="14" t="s">
        <v>4545</v>
      </c>
      <c r="APK33" s="14" t="s">
        <v>6548</v>
      </c>
      <c r="APL33" s="14" t="s">
        <v>4649</v>
      </c>
      <c r="APM33" s="14" t="s">
        <v>6547</v>
      </c>
      <c r="APN33" s="14" t="s">
        <v>6546</v>
      </c>
      <c r="APO33" s="14" t="s">
        <v>6545</v>
      </c>
      <c r="APP33" s="14" t="s">
        <v>4887</v>
      </c>
      <c r="APQ33" s="14" t="s">
        <v>4647</v>
      </c>
      <c r="APR33" s="14" t="s">
        <v>6544</v>
      </c>
      <c r="APS33" s="14" t="s">
        <v>6543</v>
      </c>
      <c r="APT33" s="14" t="s">
        <v>1935</v>
      </c>
      <c r="APU33" s="14" t="s">
        <v>6542</v>
      </c>
      <c r="APV33" s="14" t="s">
        <v>6541</v>
      </c>
      <c r="APW33" s="14" t="s">
        <v>6540</v>
      </c>
      <c r="APX33" s="14" t="s">
        <v>6539</v>
      </c>
      <c r="APY33" s="14" t="s">
        <v>670</v>
      </c>
      <c r="APZ33" s="14" t="s">
        <v>4643</v>
      </c>
      <c r="AQA33" s="14" t="s">
        <v>4642</v>
      </c>
      <c r="AQB33" s="14" t="s">
        <v>4641</v>
      </c>
      <c r="AQC33" s="14" t="s">
        <v>6538</v>
      </c>
      <c r="AQD33" s="14" t="s">
        <v>667</v>
      </c>
      <c r="AQE33" s="14" t="s">
        <v>6537</v>
      </c>
      <c r="AQF33" s="14" t="s">
        <v>4640</v>
      </c>
      <c r="AQG33" s="14" t="s">
        <v>6536</v>
      </c>
      <c r="AQH33" s="14" t="s">
        <v>6535</v>
      </c>
      <c r="AQI33" s="14" t="s">
        <v>3020</v>
      </c>
      <c r="AQJ33" s="14" t="s">
        <v>609</v>
      </c>
      <c r="AQK33" s="14" t="s">
        <v>6534</v>
      </c>
      <c r="AQL33" s="14" t="s">
        <v>1753</v>
      </c>
      <c r="AQM33" s="14" t="s">
        <v>686</v>
      </c>
      <c r="AQN33" s="14" t="s">
        <v>6533</v>
      </c>
      <c r="AQO33" s="14" t="s">
        <v>1737</v>
      </c>
      <c r="AQP33" s="14" t="s">
        <v>778</v>
      </c>
      <c r="AQQ33" s="14" t="s">
        <v>4607</v>
      </c>
      <c r="AQR33" s="14" t="s">
        <v>2643</v>
      </c>
      <c r="AQS33" s="14" t="s">
        <v>6532</v>
      </c>
      <c r="AQT33" s="14" t="s">
        <v>6531</v>
      </c>
      <c r="AQU33" s="14" t="s">
        <v>2101</v>
      </c>
      <c r="AQV33" s="14" t="s">
        <v>6530</v>
      </c>
      <c r="AQW33" s="14" t="s">
        <v>1847</v>
      </c>
      <c r="AQX33" s="14" t="s">
        <v>3845</v>
      </c>
      <c r="AQY33" s="14" t="s">
        <v>652</v>
      </c>
      <c r="AQZ33" s="14" t="s">
        <v>4635</v>
      </c>
      <c r="ARA33" s="14" t="s">
        <v>6529</v>
      </c>
      <c r="ARB33" s="14" t="s">
        <v>4634</v>
      </c>
      <c r="ARC33" s="14" t="s">
        <v>266</v>
      </c>
      <c r="ARD33" s="14" t="s">
        <v>6528</v>
      </c>
      <c r="ARE33" s="14" t="s">
        <v>6527</v>
      </c>
      <c r="ARF33" s="14" t="s">
        <v>4632</v>
      </c>
      <c r="ARG33" s="14" t="s">
        <v>6526</v>
      </c>
      <c r="ARH33" s="14" t="s">
        <v>6525</v>
      </c>
      <c r="ARI33" s="14" t="s">
        <v>4629</v>
      </c>
      <c r="ARJ33" s="14" t="s">
        <v>4627</v>
      </c>
      <c r="ARK33" s="14" t="s">
        <v>4626</v>
      </c>
      <c r="ARL33" s="14" t="s">
        <v>4625</v>
      </c>
      <c r="ARM33" s="14" t="s">
        <v>4624</v>
      </c>
      <c r="ARN33" s="14" t="s">
        <v>4623</v>
      </c>
      <c r="ARO33" s="14" t="s">
        <v>2985</v>
      </c>
      <c r="ARP33" s="14" t="s">
        <v>2395</v>
      </c>
      <c r="ARQ33" s="14" t="s">
        <v>6524</v>
      </c>
      <c r="ARR33" s="14" t="s">
        <v>6523</v>
      </c>
      <c r="ARS33" s="14" t="s">
        <v>6522</v>
      </c>
      <c r="ART33" s="14" t="s">
        <v>6521</v>
      </c>
      <c r="ARU33" s="14" t="s">
        <v>4705</v>
      </c>
      <c r="ARV33" s="14" t="s">
        <v>6520</v>
      </c>
      <c r="ARW33" s="14" t="s">
        <v>4701</v>
      </c>
      <c r="ARX33" s="14" t="s">
        <v>6519</v>
      </c>
      <c r="ARY33" s="14" t="s">
        <v>2092</v>
      </c>
      <c r="ARZ33" s="14" t="s">
        <v>4615</v>
      </c>
      <c r="ASA33" s="14" t="s">
        <v>6518</v>
      </c>
      <c r="ASB33" s="14" t="s">
        <v>4613</v>
      </c>
      <c r="ASC33" s="14" t="s">
        <v>6517</v>
      </c>
      <c r="ASD33" s="14" t="s">
        <v>4612</v>
      </c>
      <c r="ASE33" s="14" t="s">
        <v>1875</v>
      </c>
      <c r="ASF33" s="14" t="s">
        <v>6516</v>
      </c>
      <c r="ASG33" s="14" t="s">
        <v>1828</v>
      </c>
      <c r="ASH33" s="14" t="s">
        <v>290</v>
      </c>
      <c r="ASI33" s="14" t="s">
        <v>712</v>
      </c>
      <c r="ASJ33" s="14" t="s">
        <v>6515</v>
      </c>
      <c r="ASK33" s="14" t="s">
        <v>1187</v>
      </c>
      <c r="ASL33" s="14" t="s">
        <v>4609</v>
      </c>
      <c r="ASM33" s="14" t="s">
        <v>2220</v>
      </c>
      <c r="ASN33" s="14" t="s">
        <v>4608</v>
      </c>
      <c r="ASO33" s="14" t="s">
        <v>3859</v>
      </c>
      <c r="ASP33" s="14" t="s">
        <v>4606</v>
      </c>
      <c r="ASQ33" s="14" t="s">
        <v>4928</v>
      </c>
      <c r="ASR33" s="14" t="s">
        <v>6514</v>
      </c>
      <c r="ASS33" s="14" t="s">
        <v>4602</v>
      </c>
      <c r="AST33" s="14" t="s">
        <v>4601</v>
      </c>
      <c r="ASU33" s="14" t="s">
        <v>4600</v>
      </c>
      <c r="ASV33" s="14" t="s">
        <v>4118</v>
      </c>
      <c r="ASW33" s="14" t="s">
        <v>4599</v>
      </c>
      <c r="ASX33" s="14" t="s">
        <v>4598</v>
      </c>
      <c r="ASY33" s="14" t="s">
        <v>4597</v>
      </c>
      <c r="ASZ33" s="14" t="s">
        <v>2034</v>
      </c>
      <c r="ATA33" s="14" t="s">
        <v>2360</v>
      </c>
      <c r="ATB33" s="14" t="s">
        <v>6513</v>
      </c>
      <c r="ATC33" s="14" t="s">
        <v>4596</v>
      </c>
      <c r="ATD33" s="14" t="s">
        <v>1745</v>
      </c>
      <c r="ATE33" s="14" t="s">
        <v>4621</v>
      </c>
      <c r="ATF33" s="14" t="s">
        <v>1746</v>
      </c>
      <c r="ATG33" s="14" t="s">
        <v>6512</v>
      </c>
      <c r="ATH33" s="14" t="s">
        <v>4936</v>
      </c>
      <c r="ATI33" s="14" t="s">
        <v>4594</v>
      </c>
      <c r="ATJ33" s="14" t="s">
        <v>4593</v>
      </c>
      <c r="ATK33" s="14" t="s">
        <v>6511</v>
      </c>
      <c r="ATL33" s="14" t="s">
        <v>4001</v>
      </c>
      <c r="ATM33" s="14" t="s">
        <v>4591</v>
      </c>
      <c r="ATN33" s="14" t="s">
        <v>1892</v>
      </c>
      <c r="ATO33" s="14" t="s">
        <v>6510</v>
      </c>
      <c r="ATP33" s="14" t="s">
        <v>6509</v>
      </c>
      <c r="ATQ33" s="14" t="s">
        <v>4587</v>
      </c>
      <c r="ATR33" s="14" t="s">
        <v>4491</v>
      </c>
      <c r="ATS33" s="14" t="s">
        <v>6508</v>
      </c>
      <c r="ATT33" s="14" t="s">
        <v>6507</v>
      </c>
      <c r="ATU33" s="14" t="s">
        <v>6506</v>
      </c>
      <c r="ATV33" s="14" t="s">
        <v>4584</v>
      </c>
      <c r="ATW33" s="14" t="s">
        <v>6505</v>
      </c>
      <c r="ATX33" s="14" t="s">
        <v>741</v>
      </c>
      <c r="ATY33" s="14" t="s">
        <v>2894</v>
      </c>
      <c r="ATZ33" s="14" t="s">
        <v>747</v>
      </c>
      <c r="AUA33" s="14" t="s">
        <v>737</v>
      </c>
      <c r="AUB33" s="14" t="s">
        <v>2367</v>
      </c>
      <c r="AUC33" s="14" t="s">
        <v>4312</v>
      </c>
      <c r="AUD33" s="14" t="s">
        <v>6504</v>
      </c>
      <c r="AUE33" s="14" t="s">
        <v>6503</v>
      </c>
      <c r="AUF33" s="14" t="s">
        <v>6502</v>
      </c>
      <c r="AUG33" s="14" t="s">
        <v>2402</v>
      </c>
      <c r="AUH33" s="14" t="s">
        <v>1621</v>
      </c>
      <c r="AUI33" s="14" t="s">
        <v>4577</v>
      </c>
      <c r="AUJ33" s="14" t="s">
        <v>6501</v>
      </c>
      <c r="AUK33" s="14" t="s">
        <v>6500</v>
      </c>
      <c r="AUL33" s="14" t="s">
        <v>4059</v>
      </c>
      <c r="AUM33" s="14" t="s">
        <v>4309</v>
      </c>
      <c r="AUN33" s="14" t="s">
        <v>4575</v>
      </c>
      <c r="AUO33" s="14" t="s">
        <v>4574</v>
      </c>
      <c r="AUP33" s="14" t="s">
        <v>6499</v>
      </c>
      <c r="AUQ33" s="14" t="s">
        <v>4036</v>
      </c>
      <c r="AUR33" s="14" t="s">
        <v>4572</v>
      </c>
      <c r="AUS33" s="14" t="s">
        <v>4571</v>
      </c>
      <c r="AUT33" s="14" t="s">
        <v>4568</v>
      </c>
      <c r="AUU33" s="14" t="s">
        <v>2866</v>
      </c>
      <c r="AUV33" s="14" t="s">
        <v>1941</v>
      </c>
      <c r="AUW33" s="14" t="s">
        <v>275</v>
      </c>
      <c r="AUX33" s="14" t="s">
        <v>6498</v>
      </c>
      <c r="AUY33" s="14" t="s">
        <v>1988</v>
      </c>
      <c r="AUZ33" s="14" t="s">
        <v>6497</v>
      </c>
      <c r="AVA33" s="14" t="s">
        <v>6496</v>
      </c>
      <c r="AVB33" s="14" t="s">
        <v>4563</v>
      </c>
      <c r="AVC33" s="14" t="s">
        <v>6495</v>
      </c>
      <c r="AVD33" s="14" t="s">
        <v>6494</v>
      </c>
      <c r="AVE33" s="14" t="s">
        <v>6493</v>
      </c>
      <c r="AVF33" s="14" t="s">
        <v>6492</v>
      </c>
      <c r="AVG33" s="14" t="s">
        <v>4562</v>
      </c>
      <c r="AVH33" s="14" t="s">
        <v>4561</v>
      </c>
      <c r="AVI33" s="14" t="s">
        <v>4560</v>
      </c>
      <c r="AVJ33" s="14" t="s">
        <v>4559</v>
      </c>
      <c r="AVK33" s="14" t="s">
        <v>4558</v>
      </c>
      <c r="AVL33" s="14" t="s">
        <v>6491</v>
      </c>
      <c r="AVM33" s="14" t="s">
        <v>6490</v>
      </c>
      <c r="AVN33" s="14" t="s">
        <v>4555</v>
      </c>
      <c r="AVO33" s="14" t="s">
        <v>6489</v>
      </c>
      <c r="AVP33" s="14" t="s">
        <v>4554</v>
      </c>
      <c r="AVQ33" s="14" t="s">
        <v>4422</v>
      </c>
      <c r="AVR33" s="14" t="s">
        <v>6488</v>
      </c>
      <c r="AVS33" s="14" t="s">
        <v>6487</v>
      </c>
      <c r="AVT33" s="14" t="s">
        <v>6486</v>
      </c>
      <c r="AVU33" s="14" t="s">
        <v>2460</v>
      </c>
      <c r="AVV33" s="14" t="s">
        <v>6485</v>
      </c>
      <c r="AVW33" s="14" t="s">
        <v>6484</v>
      </c>
      <c r="AVX33" s="14" t="s">
        <v>4550</v>
      </c>
      <c r="AVY33" s="14" t="s">
        <v>6483</v>
      </c>
      <c r="AVZ33" s="14" t="s">
        <v>4250</v>
      </c>
      <c r="AWA33" s="14" t="s">
        <v>1984</v>
      </c>
      <c r="AWB33" s="14" t="s">
        <v>2151</v>
      </c>
      <c r="AWC33" s="14" t="s">
        <v>1880</v>
      </c>
      <c r="AWD33" s="14" t="s">
        <v>6482</v>
      </c>
      <c r="AWE33" s="14" t="s">
        <v>6481</v>
      </c>
      <c r="AWF33" s="14" t="s">
        <v>5378</v>
      </c>
      <c r="AWG33" s="14" t="s">
        <v>1522</v>
      </c>
      <c r="AWH33" s="14" t="s">
        <v>6480</v>
      </c>
      <c r="AWI33" s="14" t="s">
        <v>6479</v>
      </c>
      <c r="AWJ33" s="14" t="s">
        <v>6478</v>
      </c>
      <c r="AWK33" s="14" t="s">
        <v>4540</v>
      </c>
      <c r="AWL33" s="14" t="s">
        <v>6477</v>
      </c>
      <c r="AWM33" s="14" t="s">
        <v>6476</v>
      </c>
      <c r="AWN33" s="14" t="s">
        <v>4537</v>
      </c>
      <c r="AWO33" s="14" t="s">
        <v>4218</v>
      </c>
      <c r="AWP33" s="14" t="s">
        <v>1981</v>
      </c>
      <c r="AWQ33" s="14" t="s">
        <v>839</v>
      </c>
      <c r="AWR33" s="14" t="s">
        <v>345</v>
      </c>
      <c r="AWS33" s="14" t="s">
        <v>4534</v>
      </c>
      <c r="AWT33" s="14" t="s">
        <v>2800</v>
      </c>
      <c r="AWU33" s="14" t="s">
        <v>5375</v>
      </c>
      <c r="AWV33" s="14" t="s">
        <v>4531</v>
      </c>
      <c r="AWW33" s="14" t="s">
        <v>6475</v>
      </c>
      <c r="AWX33" s="14" t="s">
        <v>3247</v>
      </c>
      <c r="AWY33" s="14" t="s">
        <v>6474</v>
      </c>
      <c r="AWZ33" s="14" t="s">
        <v>4031</v>
      </c>
      <c r="AXA33" s="14" t="s">
        <v>5044</v>
      </c>
      <c r="AXB33" s="14" t="s">
        <v>4528</v>
      </c>
      <c r="AXC33" s="14" t="s">
        <v>6473</v>
      </c>
      <c r="AXD33" s="14" t="s">
        <v>6472</v>
      </c>
      <c r="AXE33" s="14" t="s">
        <v>4527</v>
      </c>
      <c r="AXF33" s="14" t="s">
        <v>2348</v>
      </c>
      <c r="AXG33" s="14" t="s">
        <v>1490</v>
      </c>
      <c r="AXH33" s="14" t="s">
        <v>4524</v>
      </c>
      <c r="AXI33" s="14" t="s">
        <v>6471</v>
      </c>
      <c r="AXJ33" s="14" t="s">
        <v>4884</v>
      </c>
      <c r="AXK33" s="14" t="s">
        <v>6470</v>
      </c>
      <c r="AXL33" s="14" t="s">
        <v>649</v>
      </c>
      <c r="AXM33" s="14" t="s">
        <v>6469</v>
      </c>
      <c r="AXN33" s="14" t="s">
        <v>6468</v>
      </c>
      <c r="AXO33" s="14" t="s">
        <v>6467</v>
      </c>
      <c r="AXP33" s="14" t="s">
        <v>6466</v>
      </c>
      <c r="AXQ33" s="14" t="s">
        <v>4882</v>
      </c>
      <c r="AXR33" s="14" t="s">
        <v>3706</v>
      </c>
      <c r="AXS33" s="14" t="s">
        <v>4520</v>
      </c>
      <c r="AXT33" s="14" t="s">
        <v>4519</v>
      </c>
      <c r="AXU33" s="14" t="s">
        <v>6465</v>
      </c>
      <c r="AXV33" s="14" t="s">
        <v>4518</v>
      </c>
      <c r="AXW33" s="14" t="s">
        <v>6464</v>
      </c>
      <c r="AXX33" s="14" t="s">
        <v>2359</v>
      </c>
      <c r="AXY33" s="14" t="s">
        <v>1937</v>
      </c>
      <c r="AXZ33" s="14" t="s">
        <v>2756</v>
      </c>
      <c r="AYA33" s="14" t="s">
        <v>2171</v>
      </c>
      <c r="AYB33" s="14" t="s">
        <v>6463</v>
      </c>
      <c r="AYC33" s="14" t="s">
        <v>4516</v>
      </c>
      <c r="AYD33" s="14" t="s">
        <v>2002</v>
      </c>
      <c r="AYE33" s="14" t="s">
        <v>6462</v>
      </c>
      <c r="AYF33" s="14" t="s">
        <v>6461</v>
      </c>
      <c r="AYG33" s="14" t="s">
        <v>4515</v>
      </c>
      <c r="AYH33" s="14" t="s">
        <v>6460</v>
      </c>
      <c r="AYI33" s="14" t="s">
        <v>219</v>
      </c>
      <c r="AYJ33" s="14" t="s">
        <v>749</v>
      </c>
      <c r="AYK33" s="14" t="s">
        <v>2025</v>
      </c>
      <c r="AYL33" s="14" t="s">
        <v>6459</v>
      </c>
      <c r="AYM33" s="14" t="s">
        <v>6458</v>
      </c>
      <c r="AYN33" s="14" t="s">
        <v>6457</v>
      </c>
      <c r="AYO33" s="14" t="s">
        <v>2010</v>
      </c>
      <c r="AYP33" s="14" t="s">
        <v>1887</v>
      </c>
      <c r="AYQ33" s="14" t="s">
        <v>4511</v>
      </c>
      <c r="AYR33" s="14" t="s">
        <v>1502</v>
      </c>
      <c r="AYS33" s="14" t="s">
        <v>826</v>
      </c>
      <c r="AYT33" s="14" t="s">
        <v>6456</v>
      </c>
      <c r="AYU33" s="14" t="s">
        <v>5359</v>
      </c>
      <c r="AYV33" s="14" t="s">
        <v>4509</v>
      </c>
      <c r="AYW33" s="14" t="s">
        <v>2725</v>
      </c>
      <c r="AYX33" s="14" t="s">
        <v>6455</v>
      </c>
      <c r="AYY33" s="14" t="s">
        <v>6454</v>
      </c>
      <c r="AYZ33" s="14" t="s">
        <v>6453</v>
      </c>
      <c r="AZA33" s="14" t="s">
        <v>6452</v>
      </c>
      <c r="AZB33" s="14" t="s">
        <v>4506</v>
      </c>
      <c r="AZC33" s="14" t="s">
        <v>6451</v>
      </c>
      <c r="AZD33" s="14" t="s">
        <v>4505</v>
      </c>
      <c r="AZE33" s="14" t="s">
        <v>6450</v>
      </c>
      <c r="AZF33" s="14" t="s">
        <v>4503</v>
      </c>
      <c r="AZG33" s="14" t="s">
        <v>4502</v>
      </c>
      <c r="AZH33" s="14" t="s">
        <v>6449</v>
      </c>
      <c r="AZI33" s="14" t="s">
        <v>602</v>
      </c>
      <c r="AZJ33" s="14" t="s">
        <v>2398</v>
      </c>
      <c r="AZK33" s="14" t="s">
        <v>2381</v>
      </c>
      <c r="AZL33" s="14" t="s">
        <v>6448</v>
      </c>
      <c r="AZM33" s="14" t="s">
        <v>2302</v>
      </c>
      <c r="AZN33" s="14" t="s">
        <v>2290</v>
      </c>
      <c r="AZO33" s="14" t="s">
        <v>2324</v>
      </c>
      <c r="AZP33" s="14" t="s">
        <v>6447</v>
      </c>
      <c r="AZQ33" s="14" t="s">
        <v>970</v>
      </c>
      <c r="AZR33" s="14" t="s">
        <v>644</v>
      </c>
      <c r="AZS33" s="14" t="s">
        <v>6446</v>
      </c>
      <c r="AZT33" s="14" t="s">
        <v>4496</v>
      </c>
      <c r="AZU33" s="14" t="s">
        <v>6445</v>
      </c>
      <c r="AZV33" s="14" t="s">
        <v>625</v>
      </c>
      <c r="AZW33" s="14" t="s">
        <v>6444</v>
      </c>
      <c r="AZX33" s="14" t="s">
        <v>2418</v>
      </c>
      <c r="AZY33" s="14" t="s">
        <v>6443</v>
      </c>
      <c r="AZZ33" s="14" t="s">
        <v>6442</v>
      </c>
      <c r="BAA33" s="14" t="s">
        <v>621</v>
      </c>
      <c r="BAB33" s="14" t="s">
        <v>270</v>
      </c>
      <c r="BAC33" s="14" t="s">
        <v>6441</v>
      </c>
      <c r="BAD33" s="14" t="s">
        <v>3280</v>
      </c>
      <c r="BAE33" s="14" t="s">
        <v>6440</v>
      </c>
      <c r="BAF33" s="14" t="s">
        <v>6439</v>
      </c>
      <c r="BAG33" s="14" t="s">
        <v>4488</v>
      </c>
      <c r="BAH33" s="14" t="s">
        <v>6438</v>
      </c>
      <c r="BAI33" s="14" t="s">
        <v>4300</v>
      </c>
      <c r="BAJ33" s="14" t="s">
        <v>6437</v>
      </c>
      <c r="BAK33" s="14" t="s">
        <v>3881</v>
      </c>
      <c r="BAL33" s="14" t="s">
        <v>313</v>
      </c>
      <c r="BAM33" s="14" t="s">
        <v>6436</v>
      </c>
      <c r="BAN33" s="14" t="s">
        <v>4019</v>
      </c>
      <c r="BAO33" s="14" t="s">
        <v>753</v>
      </c>
      <c r="BAP33" s="14" t="s">
        <v>4479</v>
      </c>
      <c r="BAQ33" s="14" t="s">
        <v>1709</v>
      </c>
      <c r="BAR33" s="14" t="s">
        <v>3808</v>
      </c>
      <c r="BAS33" s="14" t="s">
        <v>2246</v>
      </c>
      <c r="BAT33" s="14" t="s">
        <v>4476</v>
      </c>
      <c r="BAU33" s="14" t="s">
        <v>6435</v>
      </c>
      <c r="BAV33" s="14" t="s">
        <v>4472</v>
      </c>
      <c r="BAW33" s="14" t="s">
        <v>5340</v>
      </c>
      <c r="BAX33" s="14" t="s">
        <v>4471</v>
      </c>
      <c r="BAY33" s="14" t="s">
        <v>4470</v>
      </c>
      <c r="BAZ33" s="14" t="s">
        <v>6434</v>
      </c>
      <c r="BBA33" s="14" t="s">
        <v>2449</v>
      </c>
      <c r="BBB33" s="14" t="s">
        <v>4469</v>
      </c>
      <c r="BBC33" s="14" t="s">
        <v>4468</v>
      </c>
      <c r="BBD33" s="14" t="s">
        <v>2616</v>
      </c>
      <c r="BBE33" s="14" t="s">
        <v>1722</v>
      </c>
      <c r="BBF33" s="14" t="s">
        <v>6433</v>
      </c>
      <c r="BBG33" s="14" t="s">
        <v>6432</v>
      </c>
      <c r="BBH33" s="14" t="s">
        <v>6431</v>
      </c>
      <c r="BBI33" s="14" t="s">
        <v>6430</v>
      </c>
      <c r="BBJ33" s="14" t="s">
        <v>2288</v>
      </c>
      <c r="BBK33" s="14" t="s">
        <v>6429</v>
      </c>
      <c r="BBL33" s="14" t="s">
        <v>6428</v>
      </c>
      <c r="BBM33" s="14" t="s">
        <v>6427</v>
      </c>
      <c r="BBN33" s="14" t="s">
        <v>6426</v>
      </c>
      <c r="BBO33" s="14" t="s">
        <v>6425</v>
      </c>
      <c r="BBP33" s="14" t="s">
        <v>6424</v>
      </c>
      <c r="BBQ33" s="14" t="s">
        <v>6423</v>
      </c>
      <c r="BBR33" s="14" t="s">
        <v>6422</v>
      </c>
      <c r="BBS33" s="14" t="s">
        <v>4462</v>
      </c>
      <c r="BBT33" s="14" t="s">
        <v>4461</v>
      </c>
      <c r="BBU33" s="14" t="s">
        <v>6421</v>
      </c>
      <c r="BBV33" s="14" t="s">
        <v>6420</v>
      </c>
      <c r="BBW33" s="14" t="s">
        <v>6419</v>
      </c>
      <c r="BBX33" s="14" t="s">
        <v>2018</v>
      </c>
      <c r="BBY33" s="14" t="s">
        <v>4459</v>
      </c>
      <c r="BBZ33" s="14" t="s">
        <v>4458</v>
      </c>
      <c r="BCA33" s="14" t="s">
        <v>2242</v>
      </c>
      <c r="BCB33" s="14" t="s">
        <v>2589</v>
      </c>
      <c r="BCC33" s="14" t="s">
        <v>4456</v>
      </c>
      <c r="BCD33" s="14" t="s">
        <v>1330</v>
      </c>
      <c r="BCE33" s="14" t="s">
        <v>6418</v>
      </c>
      <c r="BCF33" s="14" t="s">
        <v>6417</v>
      </c>
      <c r="BCG33" s="14" t="s">
        <v>6416</v>
      </c>
      <c r="BCH33" s="14" t="s">
        <v>4454</v>
      </c>
      <c r="BCI33" s="14" t="s">
        <v>6415</v>
      </c>
      <c r="BCJ33" s="14" t="s">
        <v>4452</v>
      </c>
      <c r="BCK33" s="14" t="s">
        <v>6414</v>
      </c>
      <c r="BCL33" s="14" t="s">
        <v>6413</v>
      </c>
      <c r="BCM33" s="14" t="s">
        <v>1011</v>
      </c>
      <c r="BCN33" s="14" t="s">
        <v>1000</v>
      </c>
      <c r="BCO33" s="14" t="s">
        <v>3638</v>
      </c>
      <c r="BCP33" s="14" t="s">
        <v>1691</v>
      </c>
      <c r="BCQ33" s="14" t="s">
        <v>1702</v>
      </c>
      <c r="BCR33" s="14" t="s">
        <v>6412</v>
      </c>
      <c r="BCS33" s="14" t="s">
        <v>6411</v>
      </c>
      <c r="BCT33" s="14" t="s">
        <v>6410</v>
      </c>
      <c r="BCU33" s="14" t="s">
        <v>6409</v>
      </c>
      <c r="BCV33" s="14" t="s">
        <v>6408</v>
      </c>
      <c r="BCW33" s="14" t="s">
        <v>6407</v>
      </c>
      <c r="BCX33" s="14" t="s">
        <v>4446</v>
      </c>
      <c r="BCY33" s="14" t="s">
        <v>4445</v>
      </c>
      <c r="BCZ33" s="14" t="s">
        <v>6406</v>
      </c>
      <c r="BDA33" s="14" t="s">
        <v>2079</v>
      </c>
      <c r="BDB33" s="14" t="s">
        <v>6405</v>
      </c>
      <c r="BDC33" s="14" t="s">
        <v>6404</v>
      </c>
      <c r="BDD33" s="14" t="s">
        <v>4443</v>
      </c>
      <c r="BDE33" s="14" t="s">
        <v>6403</v>
      </c>
      <c r="BDF33" s="14" t="s">
        <v>4442</v>
      </c>
      <c r="BDG33" s="14" t="s">
        <v>2382</v>
      </c>
      <c r="BDH33" s="14" t="s">
        <v>2546</v>
      </c>
      <c r="BDI33" s="14" t="s">
        <v>2572</v>
      </c>
      <c r="BDJ33" s="14" t="s">
        <v>6402</v>
      </c>
      <c r="BDK33" s="14" t="s">
        <v>6401</v>
      </c>
      <c r="BDL33" s="14" t="s">
        <v>6400</v>
      </c>
      <c r="BDM33" s="14" t="s">
        <v>6399</v>
      </c>
      <c r="BDN33" s="14" t="s">
        <v>6398</v>
      </c>
      <c r="BDO33" s="14" t="s">
        <v>6397</v>
      </c>
      <c r="BDP33" s="14" t="s">
        <v>4437</v>
      </c>
      <c r="BDQ33" s="14" t="s">
        <v>43</v>
      </c>
      <c r="BDR33" s="14" t="s">
        <v>6396</v>
      </c>
      <c r="BDS33" s="14" t="s">
        <v>4435</v>
      </c>
      <c r="BDT33" s="14" t="s">
        <v>6395</v>
      </c>
      <c r="BDU33" s="14" t="s">
        <v>6394</v>
      </c>
      <c r="BDV33" s="14" t="s">
        <v>6393</v>
      </c>
      <c r="BDW33" s="14" t="s">
        <v>4432</v>
      </c>
      <c r="BDX33" s="14" t="s">
        <v>5239</v>
      </c>
      <c r="BDY33" s="14" t="s">
        <v>6392</v>
      </c>
      <c r="BDZ33" s="14" t="s">
        <v>254</v>
      </c>
      <c r="BEA33" s="14" t="s">
        <v>6391</v>
      </c>
      <c r="BEB33" s="14" t="s">
        <v>6390</v>
      </c>
      <c r="BEC33" s="14" t="s">
        <v>6389</v>
      </c>
      <c r="BED33" s="14" t="s">
        <v>276</v>
      </c>
      <c r="BEE33" s="14" t="s">
        <v>4284</v>
      </c>
      <c r="BEF33" s="14" t="s">
        <v>6388</v>
      </c>
      <c r="BEG33" s="14" t="s">
        <v>6387</v>
      </c>
      <c r="BEH33" s="14" t="s">
        <v>6386</v>
      </c>
      <c r="BEI33" s="14" t="s">
        <v>2765</v>
      </c>
      <c r="BEJ33" s="14" t="s">
        <v>6385</v>
      </c>
      <c r="BEK33" s="14" t="s">
        <v>4425</v>
      </c>
      <c r="BEL33" s="14" t="s">
        <v>2758</v>
      </c>
      <c r="BEM33" s="14" t="s">
        <v>4424</v>
      </c>
      <c r="BEN33" s="14" t="s">
        <v>6384</v>
      </c>
      <c r="BEO33" s="14" t="s">
        <v>5582</v>
      </c>
      <c r="BEP33" s="14" t="s">
        <v>5581</v>
      </c>
      <c r="BEQ33" s="14" t="s">
        <v>6383</v>
      </c>
      <c r="BER33" s="14" t="s">
        <v>6382</v>
      </c>
      <c r="BES33" s="14" t="s">
        <v>6381</v>
      </c>
      <c r="BET33" s="14" t="s">
        <v>4420</v>
      </c>
      <c r="BEU33" s="14" t="s">
        <v>4419</v>
      </c>
      <c r="BEV33" s="14" t="s">
        <v>6380</v>
      </c>
      <c r="BEW33" s="14" t="s">
        <v>6379</v>
      </c>
      <c r="BEX33" s="14" t="s">
        <v>6378</v>
      </c>
      <c r="BEY33" s="14" t="s">
        <v>6377</v>
      </c>
      <c r="BEZ33" s="14" t="s">
        <v>6376</v>
      </c>
      <c r="BFA33" s="14" t="s">
        <v>2452</v>
      </c>
      <c r="BFB33" s="14" t="s">
        <v>6375</v>
      </c>
      <c r="BFC33" s="14" t="s">
        <v>4418</v>
      </c>
      <c r="BFD33" s="14" t="s">
        <v>6374</v>
      </c>
      <c r="BFE33" s="14" t="s">
        <v>4417</v>
      </c>
      <c r="BFF33" s="14" t="s">
        <v>6373</v>
      </c>
      <c r="BFG33" s="14" t="s">
        <v>6372</v>
      </c>
      <c r="BFH33" s="14" t="s">
        <v>618</v>
      </c>
      <c r="BFI33" s="14" t="s">
        <v>2443</v>
      </c>
      <c r="BFJ33" s="14" t="s">
        <v>6371</v>
      </c>
      <c r="BFK33" s="14" t="s">
        <v>6370</v>
      </c>
      <c r="BFL33" s="14" t="s">
        <v>4415</v>
      </c>
      <c r="BFM33" s="14" t="s">
        <v>6369</v>
      </c>
      <c r="BFN33" s="14" t="s">
        <v>3207</v>
      </c>
      <c r="BFO33" s="14" t="s">
        <v>6368</v>
      </c>
      <c r="BFP33" s="14" t="s">
        <v>6367</v>
      </c>
      <c r="BFQ33" s="14" t="s">
        <v>6366</v>
      </c>
      <c r="BFR33" s="14" t="s">
        <v>4152</v>
      </c>
      <c r="BFS33" s="14" t="s">
        <v>6365</v>
      </c>
      <c r="BFT33" s="14" t="s">
        <v>235</v>
      </c>
      <c r="BFU33" s="14" t="s">
        <v>4412</v>
      </c>
      <c r="BFV33" s="14" t="s">
        <v>6364</v>
      </c>
      <c r="BFW33" s="14" t="s">
        <v>5368</v>
      </c>
      <c r="BFX33" s="14" t="s">
        <v>4410</v>
      </c>
      <c r="BFY33" s="14" t="s">
        <v>4408</v>
      </c>
      <c r="BFZ33" s="14" t="s">
        <v>4406</v>
      </c>
      <c r="BGA33" s="14" t="s">
        <v>4404</v>
      </c>
      <c r="BGB33" s="14" t="s">
        <v>6363</v>
      </c>
      <c r="BGC33" s="14" t="s">
        <v>3082</v>
      </c>
      <c r="BGD33" s="14" t="s">
        <v>1773</v>
      </c>
      <c r="BGE33" s="14" t="s">
        <v>6362</v>
      </c>
      <c r="BGF33" s="14" t="s">
        <v>3464</v>
      </c>
      <c r="BGG33" s="14" t="s">
        <v>4401</v>
      </c>
      <c r="BGH33" s="14" t="s">
        <v>713</v>
      </c>
      <c r="BGI33" s="14" t="s">
        <v>2191</v>
      </c>
      <c r="BGJ33" s="14" t="s">
        <v>6361</v>
      </c>
      <c r="BGK33" s="14" t="s">
        <v>4400</v>
      </c>
      <c r="BGL33" s="14" t="s">
        <v>4399</v>
      </c>
      <c r="BGM33" s="14" t="s">
        <v>4398</v>
      </c>
      <c r="BGN33" s="14" t="s">
        <v>1955</v>
      </c>
      <c r="BGO33" s="14" t="s">
        <v>6360</v>
      </c>
      <c r="BGP33" s="14" t="s">
        <v>6359</v>
      </c>
      <c r="BGQ33" s="14" t="s">
        <v>6358</v>
      </c>
      <c r="BGR33" s="14" t="s">
        <v>5084</v>
      </c>
      <c r="BGS33" s="14" t="s">
        <v>804</v>
      </c>
      <c r="BGT33" s="14" t="s">
        <v>1732</v>
      </c>
      <c r="BGU33" s="14" t="s">
        <v>3455</v>
      </c>
      <c r="BGV33" s="14" t="s">
        <v>707</v>
      </c>
      <c r="BGW33" s="14" t="s">
        <v>3452</v>
      </c>
      <c r="BGX33" s="14" t="s">
        <v>6357</v>
      </c>
      <c r="BGY33" s="14" t="s">
        <v>5057</v>
      </c>
      <c r="BGZ33" s="14" t="s">
        <v>1443</v>
      </c>
      <c r="BHA33" s="14" t="s">
        <v>6356</v>
      </c>
      <c r="BHB33" s="14" t="s">
        <v>1042</v>
      </c>
      <c r="BHC33" s="14" t="s">
        <v>4389</v>
      </c>
      <c r="BHD33" s="14" t="s">
        <v>6355</v>
      </c>
      <c r="BHE33" s="14" t="s">
        <v>6354</v>
      </c>
      <c r="BHF33" s="14" t="s">
        <v>975</v>
      </c>
      <c r="BHG33" s="14" t="s">
        <v>6353</v>
      </c>
      <c r="BHH33" s="14" t="s">
        <v>6352</v>
      </c>
      <c r="BHI33" s="14" t="s">
        <v>6351</v>
      </c>
      <c r="BHJ33" s="14" t="s">
        <v>6350</v>
      </c>
      <c r="BHK33" s="14" t="s">
        <v>6349</v>
      </c>
      <c r="BHL33" s="14" t="s">
        <v>6348</v>
      </c>
      <c r="BHM33" s="14" t="s">
        <v>681</v>
      </c>
      <c r="BHN33" s="14" t="s">
        <v>5557</v>
      </c>
      <c r="BHO33" s="14" t="s">
        <v>6347</v>
      </c>
      <c r="BHP33" s="14" t="s">
        <v>6346</v>
      </c>
      <c r="BHQ33" s="14" t="s">
        <v>4387</v>
      </c>
      <c r="BHR33" s="14" t="s">
        <v>2835</v>
      </c>
      <c r="BHS33" s="14" t="s">
        <v>4386</v>
      </c>
      <c r="BHT33" s="14" t="s">
        <v>4979</v>
      </c>
      <c r="BHU33" s="14" t="s">
        <v>5182</v>
      </c>
      <c r="BHV33" s="14" t="s">
        <v>1035</v>
      </c>
      <c r="BHW33" s="14" t="s">
        <v>6345</v>
      </c>
      <c r="BHX33" s="14" t="s">
        <v>6344</v>
      </c>
      <c r="BHY33" s="14" t="s">
        <v>1724</v>
      </c>
      <c r="BHZ33" s="14" t="s">
        <v>4383</v>
      </c>
      <c r="BIA33" s="14" t="s">
        <v>6343</v>
      </c>
      <c r="BIB33" s="14" t="s">
        <v>4382</v>
      </c>
      <c r="BIC33" s="14" t="s">
        <v>6342</v>
      </c>
      <c r="BID33" s="14" t="s">
        <v>6341</v>
      </c>
      <c r="BIE33" s="14" t="s">
        <v>4380</v>
      </c>
      <c r="BIF33" s="14" t="s">
        <v>5577</v>
      </c>
      <c r="BIG33" s="14" t="s">
        <v>1826</v>
      </c>
      <c r="BIH33" s="14" t="s">
        <v>6340</v>
      </c>
      <c r="BII33" s="14" t="s">
        <v>6339</v>
      </c>
      <c r="BIJ33" s="14" t="s">
        <v>6338</v>
      </c>
      <c r="BIK33" s="14" t="s">
        <v>1900</v>
      </c>
      <c r="BIL33" s="14" t="s">
        <v>6337</v>
      </c>
      <c r="BIM33" s="14" t="s">
        <v>1097</v>
      </c>
      <c r="BIN33" s="14" t="s">
        <v>4376</v>
      </c>
      <c r="BIO33" s="14" t="s">
        <v>19</v>
      </c>
      <c r="BIP33" s="14" t="s">
        <v>4374</v>
      </c>
      <c r="BIQ33" s="14" t="s">
        <v>6336</v>
      </c>
      <c r="BIR33" s="14" t="s">
        <v>4373</v>
      </c>
      <c r="BIS33" s="14" t="s">
        <v>4372</v>
      </c>
      <c r="BIT33" s="14" t="s">
        <v>6335</v>
      </c>
      <c r="BIU33" s="14" t="s">
        <v>6334</v>
      </c>
      <c r="BIV33" s="14" t="s">
        <v>1979</v>
      </c>
      <c r="BIW33" s="14" t="s">
        <v>6333</v>
      </c>
      <c r="BIX33" s="14" t="s">
        <v>4370</v>
      </c>
      <c r="BIY33" s="14" t="s">
        <v>6332</v>
      </c>
      <c r="BIZ33" s="14" t="s">
        <v>4369</v>
      </c>
      <c r="BJA33" s="14" t="s">
        <v>4368</v>
      </c>
      <c r="BJB33" s="14" t="s">
        <v>6331</v>
      </c>
      <c r="BJC33" s="14" t="s">
        <v>4366</v>
      </c>
      <c r="BJD33" s="14" t="s">
        <v>6330</v>
      </c>
      <c r="BJE33" s="14" t="s">
        <v>6329</v>
      </c>
      <c r="BJF33" s="14" t="s">
        <v>921</v>
      </c>
      <c r="BJG33" s="14" t="s">
        <v>2335</v>
      </c>
      <c r="BJH33" s="14" t="s">
        <v>4364</v>
      </c>
      <c r="BJI33" s="14" t="s">
        <v>4869</v>
      </c>
      <c r="BJJ33" s="14" t="s">
        <v>1814</v>
      </c>
      <c r="BJK33" s="14" t="s">
        <v>6328</v>
      </c>
      <c r="BJL33" s="14" t="s">
        <v>6327</v>
      </c>
      <c r="BJM33" s="14" t="s">
        <v>2218</v>
      </c>
      <c r="BJN33" s="14" t="s">
        <v>303</v>
      </c>
      <c r="BJO33" s="14" t="s">
        <v>6326</v>
      </c>
      <c r="BJP33" s="14" t="s">
        <v>6325</v>
      </c>
      <c r="BJQ33" s="14" t="s">
        <v>6324</v>
      </c>
      <c r="BJR33" s="14" t="s">
        <v>6323</v>
      </c>
      <c r="BJS33" s="14" t="s">
        <v>5179</v>
      </c>
      <c r="BJT33" s="14" t="s">
        <v>6322</v>
      </c>
      <c r="BJU33" s="14" t="s">
        <v>6321</v>
      </c>
      <c r="BJV33" s="14" t="s">
        <v>905</v>
      </c>
      <c r="BJW33" s="14" t="s">
        <v>3366</v>
      </c>
      <c r="BJX33" s="14" t="s">
        <v>6320</v>
      </c>
      <c r="BJY33" s="14" t="s">
        <v>6319</v>
      </c>
      <c r="BJZ33" s="14" t="s">
        <v>5539</v>
      </c>
      <c r="BKA33" s="14" t="s">
        <v>1831</v>
      </c>
      <c r="BKB33" s="14" t="s">
        <v>1962</v>
      </c>
      <c r="BKC33" s="14" t="s">
        <v>6318</v>
      </c>
      <c r="BKD33" s="14" t="s">
        <v>4358</v>
      </c>
      <c r="BKE33" s="14" t="s">
        <v>4357</v>
      </c>
      <c r="BKF33" s="14" t="s">
        <v>4354</v>
      </c>
      <c r="BKG33" s="14" t="s">
        <v>2737</v>
      </c>
      <c r="BKH33" s="14" t="s">
        <v>257</v>
      </c>
      <c r="BKI33" s="14" t="s">
        <v>2353</v>
      </c>
      <c r="BKJ33" s="14" t="s">
        <v>929</v>
      </c>
      <c r="BKK33" s="14" t="s">
        <v>5536</v>
      </c>
      <c r="BKL33" s="14" t="s">
        <v>4352</v>
      </c>
      <c r="BKM33" s="14" t="s">
        <v>6317</v>
      </c>
      <c r="BKN33" s="14" t="s">
        <v>6316</v>
      </c>
      <c r="BKO33" s="14" t="s">
        <v>6315</v>
      </c>
      <c r="BKP33" s="14" t="s">
        <v>2504</v>
      </c>
      <c r="BKQ33" s="14" t="s">
        <v>5534</v>
      </c>
      <c r="BKR33" s="14" t="s">
        <v>6314</v>
      </c>
      <c r="BKS33" s="14" t="s">
        <v>4347</v>
      </c>
      <c r="BKT33" s="14" t="s">
        <v>6313</v>
      </c>
      <c r="BKU33" s="14" t="s">
        <v>4935</v>
      </c>
      <c r="BKV33" s="14" t="s">
        <v>221</v>
      </c>
      <c r="BKW33" s="14" t="s">
        <v>6312</v>
      </c>
      <c r="BKX33" s="14" t="s">
        <v>4343</v>
      </c>
      <c r="BKY33" s="14" t="s">
        <v>3506</v>
      </c>
      <c r="BKZ33" s="14" t="s">
        <v>4340</v>
      </c>
      <c r="BLA33" s="14" t="s">
        <v>6311</v>
      </c>
      <c r="BLB33" s="14" t="s">
        <v>852</v>
      </c>
      <c r="BLC33" s="14" t="s">
        <v>6310</v>
      </c>
      <c r="BLD33" s="14" t="s">
        <v>4883</v>
      </c>
      <c r="BLE33" s="14" t="s">
        <v>6309</v>
      </c>
      <c r="BLF33" s="14" t="s">
        <v>4336</v>
      </c>
      <c r="BLG33" s="14" t="s">
        <v>6308</v>
      </c>
      <c r="BLH33" s="14" t="s">
        <v>6307</v>
      </c>
      <c r="BLI33" s="14" t="s">
        <v>4335</v>
      </c>
      <c r="BLJ33" s="14" t="s">
        <v>974</v>
      </c>
      <c r="BLK33" s="14" t="s">
        <v>4331</v>
      </c>
      <c r="BLL33" s="14" t="s">
        <v>6306</v>
      </c>
      <c r="BLM33" s="14" t="s">
        <v>3989</v>
      </c>
      <c r="BLN33" s="14" t="s">
        <v>2195</v>
      </c>
      <c r="BLO33" s="14" t="s">
        <v>4329</v>
      </c>
      <c r="BLP33" s="14" t="s">
        <v>6305</v>
      </c>
      <c r="BLQ33" s="14" t="s">
        <v>3165</v>
      </c>
      <c r="BLR33" s="14" t="s">
        <v>6304</v>
      </c>
      <c r="BLS33" s="14" t="s">
        <v>6303</v>
      </c>
      <c r="BLT33" s="14" t="s">
        <v>2399</v>
      </c>
      <c r="BLU33" s="14" t="s">
        <v>6302</v>
      </c>
      <c r="BLV33" s="14" t="s">
        <v>6301</v>
      </c>
      <c r="BLW33" s="14" t="s">
        <v>6300</v>
      </c>
      <c r="BLX33" s="14" t="s">
        <v>6299</v>
      </c>
      <c r="BLY33" s="14" t="s">
        <v>6298</v>
      </c>
      <c r="BLZ33" s="14" t="s">
        <v>6297</v>
      </c>
      <c r="BMA33" s="14" t="s">
        <v>4322</v>
      </c>
      <c r="BMB33" s="14" t="s">
        <v>4321</v>
      </c>
      <c r="BMC33" s="14" t="s">
        <v>5645</v>
      </c>
      <c r="BMD33" s="14" t="s">
        <v>6296</v>
      </c>
      <c r="BME33" s="14" t="s">
        <v>6295</v>
      </c>
      <c r="BMF33" s="14" t="s">
        <v>4318</v>
      </c>
      <c r="BMG33" s="14" t="s">
        <v>5410</v>
      </c>
      <c r="BMH33" s="14" t="s">
        <v>6294</v>
      </c>
      <c r="BMI33" s="14" t="s">
        <v>4316</v>
      </c>
      <c r="BMJ33" s="14" t="s">
        <v>6293</v>
      </c>
      <c r="BMK33" s="14" t="s">
        <v>6292</v>
      </c>
      <c r="BML33" s="14" t="s">
        <v>4315</v>
      </c>
      <c r="BMM33" s="14" t="s">
        <v>6291</v>
      </c>
      <c r="BMN33" s="14" t="s">
        <v>6290</v>
      </c>
      <c r="BMO33" s="14" t="s">
        <v>6289</v>
      </c>
      <c r="BMP33" s="14" t="s">
        <v>6288</v>
      </c>
      <c r="BMQ33" s="14" t="s">
        <v>4311</v>
      </c>
      <c r="BMR33" s="14" t="s">
        <v>5512</v>
      </c>
      <c r="BMS33" s="14" t="s">
        <v>6287</v>
      </c>
      <c r="BMT33" s="14" t="s">
        <v>6286</v>
      </c>
      <c r="BMU33" s="14" t="s">
        <v>6285</v>
      </c>
      <c r="BMV33" s="14" t="s">
        <v>4307</v>
      </c>
      <c r="BMW33" s="14" t="s">
        <v>6284</v>
      </c>
      <c r="BMX33" s="14" t="s">
        <v>6283</v>
      </c>
      <c r="BMY33" s="14" t="s">
        <v>6282</v>
      </c>
      <c r="BMZ33" s="14" t="s">
        <v>2271</v>
      </c>
      <c r="BNA33" s="14" t="s">
        <v>6281</v>
      </c>
      <c r="BNB33" s="14" t="s">
        <v>4305</v>
      </c>
      <c r="BNC33" s="14" t="s">
        <v>4304</v>
      </c>
      <c r="BND33" s="14" t="s">
        <v>6280</v>
      </c>
      <c r="BNE33" s="14" t="s">
        <v>4303</v>
      </c>
      <c r="BNF33" s="14" t="s">
        <v>2493</v>
      </c>
      <c r="BNG33" s="14" t="s">
        <v>2516</v>
      </c>
      <c r="BNH33" s="14" t="s">
        <v>6279</v>
      </c>
      <c r="BNI33" s="14" t="s">
        <v>6278</v>
      </c>
      <c r="BNJ33" s="14" t="s">
        <v>1674</v>
      </c>
      <c r="BNK33" s="14" t="s">
        <v>6277</v>
      </c>
      <c r="BNL33" s="14" t="s">
        <v>6276</v>
      </c>
      <c r="BNM33" s="14" t="s">
        <v>6275</v>
      </c>
      <c r="BNN33" s="14" t="s">
        <v>4108</v>
      </c>
      <c r="BNO33" s="14" t="s">
        <v>6274</v>
      </c>
      <c r="BNP33" s="14" t="s">
        <v>4299</v>
      </c>
      <c r="BNQ33" s="14" t="s">
        <v>4298</v>
      </c>
      <c r="BNR33" s="14" t="s">
        <v>4453</v>
      </c>
      <c r="BNS33" s="14" t="s">
        <v>6273</v>
      </c>
      <c r="BNT33" s="14" t="s">
        <v>4295</v>
      </c>
      <c r="BNU33" s="14" t="s">
        <v>4293</v>
      </c>
      <c r="BNV33" s="14" t="s">
        <v>6272</v>
      </c>
      <c r="BNW33" s="14" t="s">
        <v>6271</v>
      </c>
      <c r="BNX33" s="14" t="s">
        <v>4290</v>
      </c>
      <c r="BNY33" s="14" t="s">
        <v>6270</v>
      </c>
      <c r="BNZ33" s="14" t="s">
        <v>4289</v>
      </c>
      <c r="BOA33" s="14" t="s">
        <v>4286</v>
      </c>
      <c r="BOB33" s="14" t="s">
        <v>6269</v>
      </c>
      <c r="BOC33" s="14" t="s">
        <v>261</v>
      </c>
      <c r="BOD33" s="14" t="s">
        <v>6268</v>
      </c>
      <c r="BOE33" s="14" t="s">
        <v>6267</v>
      </c>
      <c r="BOF33" s="14" t="s">
        <v>6266</v>
      </c>
      <c r="BOG33" s="14" t="s">
        <v>6265</v>
      </c>
      <c r="BOH33" s="14" t="s">
        <v>1723</v>
      </c>
      <c r="BOI33" s="14" t="s">
        <v>6264</v>
      </c>
      <c r="BOJ33" s="14" t="s">
        <v>6263</v>
      </c>
      <c r="BOK33" s="14" t="s">
        <v>6262</v>
      </c>
      <c r="BOL33" s="14" t="s">
        <v>3191</v>
      </c>
      <c r="BOM33" s="14" t="s">
        <v>5495</v>
      </c>
      <c r="BON33" s="14" t="s">
        <v>4279</v>
      </c>
      <c r="BOO33" s="14" t="s">
        <v>6261</v>
      </c>
      <c r="BOP33" s="14" t="s">
        <v>4277</v>
      </c>
      <c r="BOQ33" s="14" t="s">
        <v>4276</v>
      </c>
      <c r="BOR33" s="14" t="s">
        <v>4273</v>
      </c>
      <c r="BOS33" s="14" t="s">
        <v>6260</v>
      </c>
      <c r="BOT33" s="14" t="s">
        <v>5492</v>
      </c>
      <c r="BOU33" s="14" t="s">
        <v>6259</v>
      </c>
      <c r="BOV33" s="14" t="s">
        <v>4271</v>
      </c>
      <c r="BOW33" s="14" t="s">
        <v>5488</v>
      </c>
      <c r="BOX33" s="14" t="s">
        <v>5167</v>
      </c>
      <c r="BOY33" s="14" t="s">
        <v>6258</v>
      </c>
      <c r="BOZ33" s="14" t="s">
        <v>922</v>
      </c>
      <c r="BPA33" s="14" t="s">
        <v>4266</v>
      </c>
      <c r="BPB33" s="14" t="s">
        <v>50</v>
      </c>
      <c r="BPC33" s="14" t="s">
        <v>341</v>
      </c>
      <c r="BPD33" s="14" t="s">
        <v>6257</v>
      </c>
      <c r="BPE33" s="14" t="s">
        <v>4743</v>
      </c>
      <c r="BPF33" s="14" t="s">
        <v>4265</v>
      </c>
      <c r="BPG33" s="14" t="s">
        <v>4264</v>
      </c>
      <c r="BPH33" s="14" t="s">
        <v>4263</v>
      </c>
      <c r="BPI33" s="14" t="s">
        <v>2068</v>
      </c>
      <c r="BPJ33" s="14" t="s">
        <v>6256</v>
      </c>
      <c r="BPK33" s="14" t="s">
        <v>6255</v>
      </c>
      <c r="BPL33" s="14" t="s">
        <v>1857</v>
      </c>
      <c r="BPM33" s="14" t="s">
        <v>4261</v>
      </c>
      <c r="BPN33" s="14" t="s">
        <v>6254</v>
      </c>
      <c r="BPO33" s="14" t="s">
        <v>4283</v>
      </c>
      <c r="BPP33" s="14" t="s">
        <v>2133</v>
      </c>
      <c r="BPQ33" s="14" t="s">
        <v>6253</v>
      </c>
      <c r="BPR33" s="14" t="s">
        <v>6252</v>
      </c>
      <c r="BPS33" s="14" t="s">
        <v>6251</v>
      </c>
      <c r="BPT33" s="14" t="s">
        <v>6250</v>
      </c>
      <c r="BPU33" s="14" t="s">
        <v>6249</v>
      </c>
      <c r="BPV33" s="14" t="s">
        <v>6248</v>
      </c>
      <c r="BPW33" s="14" t="s">
        <v>6247</v>
      </c>
      <c r="BPX33" s="14" t="s">
        <v>3143</v>
      </c>
      <c r="BPY33" s="14" t="s">
        <v>3141</v>
      </c>
      <c r="BPZ33" s="14" t="s">
        <v>5480</v>
      </c>
      <c r="BQA33" s="14" t="s">
        <v>5183</v>
      </c>
      <c r="BQB33" s="14" t="s">
        <v>2453</v>
      </c>
      <c r="BQC33" s="14" t="s">
        <v>6246</v>
      </c>
      <c r="BQD33" s="14" t="s">
        <v>6245</v>
      </c>
      <c r="BQE33" s="14" t="s">
        <v>5643</v>
      </c>
      <c r="BQF33" s="14" t="s">
        <v>6244</v>
      </c>
      <c r="BQG33" s="14" t="s">
        <v>6243</v>
      </c>
      <c r="BQH33" s="14" t="s">
        <v>1823</v>
      </c>
      <c r="BQI33" s="14" t="s">
        <v>4251</v>
      </c>
      <c r="BQJ33" s="14" t="s">
        <v>6242</v>
      </c>
      <c r="BQK33" s="14" t="s">
        <v>6241</v>
      </c>
      <c r="BQL33" s="14" t="s">
        <v>4548</v>
      </c>
      <c r="BQM33" s="14" t="s">
        <v>6240</v>
      </c>
      <c r="BQN33" s="14" t="s">
        <v>5474</v>
      </c>
      <c r="BQO33" s="14" t="s">
        <v>6239</v>
      </c>
      <c r="BQP33" s="14" t="s">
        <v>6238</v>
      </c>
      <c r="BQQ33" s="14" t="s">
        <v>6237</v>
      </c>
      <c r="BQR33" s="14" t="s">
        <v>6236</v>
      </c>
      <c r="BQS33" s="14" t="s">
        <v>6235</v>
      </c>
      <c r="BQT33" s="14" t="s">
        <v>6234</v>
      </c>
      <c r="BQU33" s="14" t="s">
        <v>6233</v>
      </c>
      <c r="BQV33" s="14" t="s">
        <v>6232</v>
      </c>
      <c r="BQW33" s="14" t="s">
        <v>4244</v>
      </c>
      <c r="BQX33" s="14" t="s">
        <v>4242</v>
      </c>
      <c r="BQY33" s="14" t="s">
        <v>255</v>
      </c>
      <c r="BQZ33" s="14" t="s">
        <v>4241</v>
      </c>
      <c r="BRA33" s="14" t="s">
        <v>6231</v>
      </c>
      <c r="BRB33" s="14" t="s">
        <v>231</v>
      </c>
      <c r="BRC33" s="14" t="s">
        <v>6230</v>
      </c>
      <c r="BRD33" s="14" t="s">
        <v>2318</v>
      </c>
      <c r="BRE33" s="14" t="s">
        <v>6229</v>
      </c>
      <c r="BRF33" s="14" t="s">
        <v>6228</v>
      </c>
      <c r="BRG33" s="14" t="s">
        <v>6227</v>
      </c>
      <c r="BRH33" s="14" t="s">
        <v>1159</v>
      </c>
      <c r="BRI33" s="14" t="s">
        <v>4542</v>
      </c>
      <c r="BRJ33" s="14" t="s">
        <v>1036</v>
      </c>
      <c r="BRK33" s="14" t="s">
        <v>4235</v>
      </c>
      <c r="BRL33" s="14" t="s">
        <v>6226</v>
      </c>
      <c r="BRM33" s="14" t="s">
        <v>6225</v>
      </c>
      <c r="BRN33" s="14" t="s">
        <v>4234</v>
      </c>
      <c r="BRO33" s="14" t="s">
        <v>6224</v>
      </c>
      <c r="BRP33" s="14" t="s">
        <v>6223</v>
      </c>
      <c r="BRQ33" s="14" t="s">
        <v>6222</v>
      </c>
      <c r="BRR33" s="14" t="s">
        <v>6221</v>
      </c>
      <c r="BRS33" s="14" t="s">
        <v>4232</v>
      </c>
      <c r="BRT33" s="14" t="s">
        <v>4231</v>
      </c>
      <c r="BRU33" s="14" t="s">
        <v>4228</v>
      </c>
      <c r="BRV33" s="14" t="s">
        <v>4226</v>
      </c>
      <c r="BRW33" s="14" t="s">
        <v>6220</v>
      </c>
      <c r="BRX33" s="14" t="s">
        <v>6219</v>
      </c>
      <c r="BRY33" s="14" t="s">
        <v>4223</v>
      </c>
      <c r="BRZ33" s="14" t="s">
        <v>6218</v>
      </c>
      <c r="BSA33" s="14" t="s">
        <v>4221</v>
      </c>
      <c r="BSB33" s="14" t="s">
        <v>6217</v>
      </c>
      <c r="BSC33" s="14" t="s">
        <v>6216</v>
      </c>
      <c r="BSD33" s="14" t="s">
        <v>1681</v>
      </c>
      <c r="BSE33" s="14" t="s">
        <v>1939</v>
      </c>
      <c r="BSF33" s="14" t="s">
        <v>2072</v>
      </c>
      <c r="BSG33" s="14" t="s">
        <v>1977</v>
      </c>
      <c r="BSH33" s="14" t="s">
        <v>2517</v>
      </c>
      <c r="BSI33" s="14" t="s">
        <v>1013</v>
      </c>
      <c r="BSJ33" s="14" t="s">
        <v>6215</v>
      </c>
      <c r="BSK33" s="14" t="s">
        <v>4217</v>
      </c>
      <c r="BSL33" s="14" t="s">
        <v>1893</v>
      </c>
      <c r="BSM33" s="14" t="s">
        <v>2042</v>
      </c>
      <c r="BSN33" s="14" t="s">
        <v>1920</v>
      </c>
      <c r="BSO33" s="14" t="s">
        <v>4216</v>
      </c>
      <c r="BSP33" s="14" t="s">
        <v>4214</v>
      </c>
      <c r="BSQ33" s="14" t="s">
        <v>6214</v>
      </c>
      <c r="BSR33" s="14" t="s">
        <v>2619</v>
      </c>
      <c r="BSS33" s="14" t="s">
        <v>6213</v>
      </c>
      <c r="BST33" s="14" t="s">
        <v>3651</v>
      </c>
      <c r="BSU33" s="14" t="s">
        <v>6212</v>
      </c>
      <c r="BSV33" s="14" t="s">
        <v>6211</v>
      </c>
      <c r="BSW33" s="14" t="s">
        <v>4210</v>
      </c>
      <c r="BSX33" s="14" t="s">
        <v>6210</v>
      </c>
      <c r="BSY33" s="14" t="s">
        <v>3650</v>
      </c>
      <c r="BSZ33" s="14" t="s">
        <v>6209</v>
      </c>
      <c r="BTA33" s="14" t="s">
        <v>6208</v>
      </c>
      <c r="BTB33" s="14" t="s">
        <v>4207</v>
      </c>
      <c r="BTC33" s="14" t="s">
        <v>6207</v>
      </c>
      <c r="BTD33" s="14" t="s">
        <v>4206</v>
      </c>
      <c r="BTE33" s="14" t="s">
        <v>6206</v>
      </c>
      <c r="BTF33" s="14" t="s">
        <v>6205</v>
      </c>
      <c r="BTG33" s="14" t="s">
        <v>2346</v>
      </c>
      <c r="BTH33" s="14" t="s">
        <v>3962</v>
      </c>
      <c r="BTI33" s="14" t="s">
        <v>4203</v>
      </c>
      <c r="BTJ33" s="14" t="s">
        <v>6204</v>
      </c>
      <c r="BTK33" s="14" t="s">
        <v>4202</v>
      </c>
      <c r="BTL33" s="14" t="s">
        <v>4201</v>
      </c>
      <c r="BTM33" s="14" t="s">
        <v>4200</v>
      </c>
      <c r="BTN33" s="14" t="s">
        <v>6203</v>
      </c>
      <c r="BTO33" s="14" t="s">
        <v>6202</v>
      </c>
      <c r="BTP33" s="14" t="s">
        <v>6201</v>
      </c>
      <c r="BTQ33" s="14" t="s">
        <v>6200</v>
      </c>
      <c r="BTR33" s="14" t="s">
        <v>6199</v>
      </c>
      <c r="BTS33" s="14" t="s">
        <v>6198</v>
      </c>
      <c r="BTT33" s="14" t="s">
        <v>316</v>
      </c>
      <c r="BTU33" s="14" t="s">
        <v>21</v>
      </c>
      <c r="BTV33" s="14" t="s">
        <v>6197</v>
      </c>
      <c r="BTW33" s="14" t="s">
        <v>6196</v>
      </c>
      <c r="BTX33" s="14" t="s">
        <v>6195</v>
      </c>
      <c r="BTY33" s="14" t="s">
        <v>4194</v>
      </c>
      <c r="BTZ33" s="14" t="s">
        <v>6194</v>
      </c>
      <c r="BUA33" s="14" t="s">
        <v>3784</v>
      </c>
      <c r="BUB33" s="14" t="s">
        <v>6193</v>
      </c>
      <c r="BUC33" s="14" t="s">
        <v>6192</v>
      </c>
      <c r="BUD33" s="14" t="s">
        <v>6191</v>
      </c>
      <c r="BUE33" s="14" t="s">
        <v>4188</v>
      </c>
      <c r="BUF33" s="14" t="s">
        <v>6190</v>
      </c>
      <c r="BUG33" s="14" t="s">
        <v>6189</v>
      </c>
      <c r="BUH33" s="14" t="s">
        <v>6188</v>
      </c>
      <c r="BUI33" s="14" t="s">
        <v>6187</v>
      </c>
      <c r="BUJ33" s="14" t="s">
        <v>6186</v>
      </c>
      <c r="BUK33" s="14" t="s">
        <v>961</v>
      </c>
      <c r="BUL33" s="14" t="s">
        <v>6185</v>
      </c>
      <c r="BUM33" s="14" t="s">
        <v>4185</v>
      </c>
      <c r="BUN33" s="14" t="s">
        <v>4184</v>
      </c>
      <c r="BUO33" s="14" t="s">
        <v>2471</v>
      </c>
      <c r="BUP33" s="14" t="s">
        <v>1545</v>
      </c>
      <c r="BUQ33" s="14" t="s">
        <v>6184</v>
      </c>
      <c r="BUR33" s="14" t="s">
        <v>2403</v>
      </c>
      <c r="BUS33" s="14" t="s">
        <v>6183</v>
      </c>
      <c r="BUT33" s="14" t="s">
        <v>6182</v>
      </c>
      <c r="BUU33" s="14" t="s">
        <v>6181</v>
      </c>
      <c r="BUV33" s="14" t="s">
        <v>6180</v>
      </c>
      <c r="BUW33" s="14" t="s">
        <v>2067</v>
      </c>
      <c r="BUX33" s="14" t="s">
        <v>910</v>
      </c>
      <c r="BUY33" s="14" t="s">
        <v>6179</v>
      </c>
      <c r="BUZ33" s="14" t="s">
        <v>4175</v>
      </c>
      <c r="BVA33" s="14" t="s">
        <v>6178</v>
      </c>
      <c r="BVB33" s="14" t="s">
        <v>4174</v>
      </c>
      <c r="BVC33" s="14" t="s">
        <v>6177</v>
      </c>
      <c r="BVD33" s="14" t="s">
        <v>6176</v>
      </c>
      <c r="BVE33" s="14" t="s">
        <v>2930</v>
      </c>
      <c r="BVF33" s="14" t="s">
        <v>2929</v>
      </c>
      <c r="BVG33" s="14" t="s">
        <v>1327</v>
      </c>
      <c r="BVH33" s="14" t="s">
        <v>1265</v>
      </c>
      <c r="BVI33" s="14" t="s">
        <v>4172</v>
      </c>
      <c r="BVJ33" s="14" t="s">
        <v>6175</v>
      </c>
      <c r="BVK33" s="14" t="s">
        <v>6174</v>
      </c>
      <c r="BVL33" s="14" t="s">
        <v>6173</v>
      </c>
      <c r="BVM33" s="14" t="s">
        <v>2009</v>
      </c>
      <c r="BVN33" s="14" t="s">
        <v>4170</v>
      </c>
      <c r="BVO33" s="14" t="s">
        <v>1717</v>
      </c>
      <c r="BVP33" s="14" t="s">
        <v>6172</v>
      </c>
      <c r="BVQ33" s="14" t="s">
        <v>6171</v>
      </c>
      <c r="BVR33" s="14" t="s">
        <v>4169</v>
      </c>
      <c r="BVS33" s="14" t="s">
        <v>5137</v>
      </c>
      <c r="BVT33" s="14" t="s">
        <v>6170</v>
      </c>
      <c r="BVU33" s="14" t="s">
        <v>6169</v>
      </c>
      <c r="BVV33" s="14" t="s">
        <v>4167</v>
      </c>
      <c r="BVW33" s="14" t="s">
        <v>2122</v>
      </c>
      <c r="BVX33" s="14" t="s">
        <v>2230</v>
      </c>
      <c r="BVY33" s="14" t="s">
        <v>6168</v>
      </c>
      <c r="BVZ33" s="14" t="s">
        <v>6167</v>
      </c>
      <c r="BWA33" s="14" t="s">
        <v>2369</v>
      </c>
      <c r="BWB33" s="14" t="s">
        <v>6166</v>
      </c>
      <c r="BWC33" s="14" t="s">
        <v>264</v>
      </c>
      <c r="BWD33" s="14" t="s">
        <v>4164</v>
      </c>
      <c r="BWE33" s="14" t="s">
        <v>4966</v>
      </c>
      <c r="BWF33" s="14" t="s">
        <v>6165</v>
      </c>
      <c r="BWG33" s="14" t="s">
        <v>6164</v>
      </c>
      <c r="BWH33" s="14" t="s">
        <v>6163</v>
      </c>
      <c r="BWI33" s="14" t="s">
        <v>6162</v>
      </c>
      <c r="BWJ33" s="14" t="s">
        <v>4162</v>
      </c>
      <c r="BWK33" s="14" t="s">
        <v>4160</v>
      </c>
      <c r="BWL33" s="14" t="s">
        <v>823</v>
      </c>
      <c r="BWM33" s="14" t="s">
        <v>6161</v>
      </c>
      <c r="BWN33" s="14" t="s">
        <v>6160</v>
      </c>
      <c r="BWO33" s="14" t="s">
        <v>5133</v>
      </c>
      <c r="BWP33" s="14" t="s">
        <v>6159</v>
      </c>
      <c r="BWQ33" s="14" t="s">
        <v>6158</v>
      </c>
      <c r="BWR33" s="14" t="s">
        <v>4153</v>
      </c>
      <c r="BWS33" s="14" t="s">
        <v>4151</v>
      </c>
      <c r="BWT33" s="14" t="s">
        <v>3441</v>
      </c>
      <c r="BWU33" s="14" t="s">
        <v>4150</v>
      </c>
      <c r="BWV33" s="14" t="s">
        <v>2004</v>
      </c>
      <c r="BWW33" s="14" t="s">
        <v>6157</v>
      </c>
      <c r="BWX33" s="14" t="s">
        <v>4149</v>
      </c>
      <c r="BWY33" s="14" t="s">
        <v>6156</v>
      </c>
      <c r="BWZ33" s="14" t="s">
        <v>6155</v>
      </c>
      <c r="BXA33" s="14" t="s">
        <v>1588</v>
      </c>
      <c r="BXB33" s="14" t="s">
        <v>6154</v>
      </c>
      <c r="BXC33" s="14" t="s">
        <v>5308</v>
      </c>
      <c r="BXD33" s="14" t="s">
        <v>6153</v>
      </c>
      <c r="BXE33" s="14" t="s">
        <v>6152</v>
      </c>
      <c r="BXF33" s="14" t="s">
        <v>4146</v>
      </c>
      <c r="BXG33" s="14" t="s">
        <v>2183</v>
      </c>
      <c r="BXH33" s="14" t="s">
        <v>6151</v>
      </c>
      <c r="BXI33" s="14" t="s">
        <v>6150</v>
      </c>
      <c r="BXJ33" s="14" t="s">
        <v>6149</v>
      </c>
      <c r="BXK33" s="14" t="s">
        <v>4144</v>
      </c>
      <c r="BXL33" s="14" t="s">
        <v>6148</v>
      </c>
      <c r="BXM33" s="14" t="s">
        <v>6147</v>
      </c>
      <c r="BXN33" s="14" t="s">
        <v>1558</v>
      </c>
      <c r="BXO33" s="14" t="s">
        <v>4141</v>
      </c>
      <c r="BXP33" s="14" t="s">
        <v>4140</v>
      </c>
      <c r="BXQ33" s="14" t="s">
        <v>6146</v>
      </c>
      <c r="BXR33" s="14" t="s">
        <v>6145</v>
      </c>
      <c r="BXS33" s="14" t="s">
        <v>4138</v>
      </c>
      <c r="BXT33" s="14" t="s">
        <v>5390</v>
      </c>
      <c r="BXU33" s="14" t="s">
        <v>4135</v>
      </c>
      <c r="BXV33" s="14" t="s">
        <v>6144</v>
      </c>
      <c r="BXW33" s="14" t="s">
        <v>4134</v>
      </c>
      <c r="BXX33" s="14" t="s">
        <v>6143</v>
      </c>
      <c r="BXY33" s="14" t="s">
        <v>4132</v>
      </c>
      <c r="BXZ33" s="14" t="s">
        <v>6142</v>
      </c>
      <c r="BYA33" s="14" t="s">
        <v>6141</v>
      </c>
      <c r="BYB33" s="14" t="s">
        <v>6140</v>
      </c>
      <c r="BYC33" s="14" t="s">
        <v>6139</v>
      </c>
      <c r="BYD33" s="14" t="s">
        <v>4131</v>
      </c>
      <c r="BYE33" s="14" t="s">
        <v>6138</v>
      </c>
      <c r="BYF33" s="14" t="s">
        <v>4130</v>
      </c>
      <c r="BYG33" s="14" t="s">
        <v>6137</v>
      </c>
      <c r="BYH33" s="14" t="s">
        <v>5217</v>
      </c>
      <c r="BYI33" s="14" t="s">
        <v>6136</v>
      </c>
      <c r="BYJ33" s="14" t="s">
        <v>6135</v>
      </c>
      <c r="BYK33" s="14" t="s">
        <v>2837</v>
      </c>
      <c r="BYL33" s="14" t="s">
        <v>3950</v>
      </c>
      <c r="BYM33" s="14" t="s">
        <v>2358</v>
      </c>
      <c r="BYN33" s="14" t="s">
        <v>6134</v>
      </c>
      <c r="BYO33" s="14" t="s">
        <v>6133</v>
      </c>
      <c r="BYP33" s="14" t="s">
        <v>650</v>
      </c>
      <c r="BYQ33" s="14" t="s">
        <v>4124</v>
      </c>
      <c r="BYR33" s="14" t="s">
        <v>6132</v>
      </c>
      <c r="BYS33" s="14" t="s">
        <v>2160</v>
      </c>
      <c r="BYT33" s="14" t="s">
        <v>5611</v>
      </c>
      <c r="BYU33" s="14" t="s">
        <v>6131</v>
      </c>
      <c r="BYV33" s="14" t="s">
        <v>6130</v>
      </c>
      <c r="BYW33" s="14" t="s">
        <v>1466</v>
      </c>
      <c r="BYX33" s="14" t="s">
        <v>4121</v>
      </c>
      <c r="BYY33" s="14" t="s">
        <v>6129</v>
      </c>
      <c r="BYZ33" s="14" t="s">
        <v>6128</v>
      </c>
      <c r="BZA33" s="14" t="s">
        <v>5569</v>
      </c>
      <c r="BZB33" s="14" t="s">
        <v>5376</v>
      </c>
      <c r="BZC33" s="14" t="s">
        <v>1969</v>
      </c>
      <c r="BZD33" s="14" t="s">
        <v>5112</v>
      </c>
      <c r="BZE33" s="14" t="s">
        <v>6127</v>
      </c>
      <c r="BZF33" s="14" t="s">
        <v>6126</v>
      </c>
      <c r="BZG33" s="14" t="s">
        <v>6125</v>
      </c>
      <c r="BZH33" s="14" t="s">
        <v>4113</v>
      </c>
      <c r="BZI33" s="14" t="s">
        <v>6124</v>
      </c>
      <c r="BZJ33" s="14" t="s">
        <v>6123</v>
      </c>
      <c r="BZK33" s="14" t="s">
        <v>5172</v>
      </c>
      <c r="BZL33" s="14" t="s">
        <v>5082</v>
      </c>
      <c r="BZM33" s="14" t="s">
        <v>6122</v>
      </c>
      <c r="BZN33" s="14" t="s">
        <v>900</v>
      </c>
      <c r="BZO33" s="14" t="s">
        <v>6121</v>
      </c>
      <c r="BZP33" s="14" t="s">
        <v>6120</v>
      </c>
      <c r="BZQ33" s="14" t="s">
        <v>6119</v>
      </c>
      <c r="BZR33" s="14" t="s">
        <v>6118</v>
      </c>
      <c r="BZS33" s="14" t="s">
        <v>6117</v>
      </c>
      <c r="BZT33" s="14" t="s">
        <v>6116</v>
      </c>
      <c r="BZU33" s="14" t="s">
        <v>6115</v>
      </c>
      <c r="BZV33" s="14" t="s">
        <v>648</v>
      </c>
      <c r="BZW33" s="14" t="s">
        <v>762</v>
      </c>
      <c r="BZX33" s="14" t="s">
        <v>1422</v>
      </c>
      <c r="BZY33" s="14" t="s">
        <v>6114</v>
      </c>
      <c r="BZZ33" s="14" t="s">
        <v>4102</v>
      </c>
      <c r="CAA33" s="14" t="s">
        <v>6113</v>
      </c>
      <c r="CAB33" s="14" t="s">
        <v>6112</v>
      </c>
      <c r="CAC33" s="14" t="s">
        <v>4100</v>
      </c>
      <c r="CAD33" s="14" t="s">
        <v>2775</v>
      </c>
      <c r="CAE33" s="14" t="s">
        <v>4099</v>
      </c>
      <c r="CAF33" s="14" t="s">
        <v>5123</v>
      </c>
      <c r="CAG33" s="14" t="s">
        <v>2771</v>
      </c>
      <c r="CAH33" s="14" t="s">
        <v>909</v>
      </c>
      <c r="CAI33" s="14" t="s">
        <v>2108</v>
      </c>
      <c r="CAJ33" s="14" t="s">
        <v>6111</v>
      </c>
      <c r="CAK33" s="14" t="s">
        <v>4096</v>
      </c>
      <c r="CAL33" s="14" t="s">
        <v>2488</v>
      </c>
      <c r="CAM33" s="14" t="s">
        <v>6110</v>
      </c>
      <c r="CAN33" s="14" t="s">
        <v>5369</v>
      </c>
      <c r="CAO33" s="14" t="s">
        <v>2214</v>
      </c>
      <c r="CAP33" s="14" t="s">
        <v>902</v>
      </c>
      <c r="CAQ33" s="14" t="s">
        <v>5364</v>
      </c>
      <c r="CAR33" s="14" t="s">
        <v>4090</v>
      </c>
      <c r="CAS33" s="14" t="s">
        <v>6109</v>
      </c>
      <c r="CAT33" s="14" t="s">
        <v>4089</v>
      </c>
      <c r="CAU33" s="14" t="s">
        <v>6108</v>
      </c>
      <c r="CAV33" s="14" t="s">
        <v>6107</v>
      </c>
      <c r="CAW33" s="14" t="s">
        <v>6106</v>
      </c>
      <c r="CAX33" s="14" t="s">
        <v>6105</v>
      </c>
      <c r="CAY33" s="14" t="s">
        <v>6104</v>
      </c>
      <c r="CAZ33" s="14" t="s">
        <v>4084</v>
      </c>
      <c r="CBA33" s="14" t="s">
        <v>6103</v>
      </c>
      <c r="CBB33" s="14" t="s">
        <v>2481</v>
      </c>
      <c r="CBC33" s="14" t="s">
        <v>4083</v>
      </c>
      <c r="CBD33" s="14" t="s">
        <v>745</v>
      </c>
      <c r="CBE33" s="14" t="s">
        <v>5360</v>
      </c>
      <c r="CBF33" s="14" t="s">
        <v>6102</v>
      </c>
      <c r="CBG33" s="14" t="s">
        <v>4082</v>
      </c>
      <c r="CBH33" s="14" t="s">
        <v>1957</v>
      </c>
      <c r="CBI33" s="14" t="s">
        <v>4080</v>
      </c>
      <c r="CBJ33" s="14" t="s">
        <v>4079</v>
      </c>
      <c r="CBK33" s="14" t="s">
        <v>6101</v>
      </c>
      <c r="CBL33" s="14" t="s">
        <v>359</v>
      </c>
      <c r="CBM33" s="14" t="s">
        <v>4078</v>
      </c>
      <c r="CBN33" s="14" t="s">
        <v>4077</v>
      </c>
      <c r="CBO33" s="14" t="s">
        <v>6100</v>
      </c>
      <c r="CBP33" s="14" t="s">
        <v>4076</v>
      </c>
      <c r="CBQ33" s="14" t="s">
        <v>6099</v>
      </c>
      <c r="CBR33" s="14" t="s">
        <v>6098</v>
      </c>
      <c r="CBS33" s="14" t="s">
        <v>6097</v>
      </c>
      <c r="CBT33" s="14" t="s">
        <v>6096</v>
      </c>
      <c r="CBU33" s="14" t="s">
        <v>1742</v>
      </c>
      <c r="CBV33" s="14" t="s">
        <v>6095</v>
      </c>
      <c r="CBW33" s="14" t="s">
        <v>4073</v>
      </c>
      <c r="CBX33" s="14" t="s">
        <v>6094</v>
      </c>
      <c r="CBY33" s="14" t="s">
        <v>2136</v>
      </c>
      <c r="CBZ33" s="14" t="s">
        <v>1446</v>
      </c>
      <c r="CCA33" s="14" t="s">
        <v>6093</v>
      </c>
      <c r="CCB33" s="14" t="s">
        <v>2691</v>
      </c>
      <c r="CCC33" s="14" t="s">
        <v>6092</v>
      </c>
      <c r="CCD33" s="14" t="s">
        <v>1827</v>
      </c>
      <c r="CCE33" s="14" t="s">
        <v>5117</v>
      </c>
      <c r="CCF33" s="14" t="s">
        <v>6091</v>
      </c>
      <c r="CCG33" s="14" t="s">
        <v>3882</v>
      </c>
      <c r="CCH33" s="14" t="s">
        <v>4070</v>
      </c>
      <c r="CCI33" s="14" t="s">
        <v>1304</v>
      </c>
      <c r="CCJ33" s="14" t="s">
        <v>4068</v>
      </c>
      <c r="CCK33" s="14" t="s">
        <v>2050</v>
      </c>
      <c r="CCL33" s="14" t="s">
        <v>1682</v>
      </c>
      <c r="CCM33" s="14" t="s">
        <v>3069</v>
      </c>
      <c r="CCN33" s="14" t="s">
        <v>6090</v>
      </c>
      <c r="CCO33" s="14" t="s">
        <v>4065</v>
      </c>
      <c r="CCP33" s="14" t="s">
        <v>4064</v>
      </c>
      <c r="CCQ33" s="14" t="s">
        <v>6089</v>
      </c>
      <c r="CCR33" s="14" t="s">
        <v>1034</v>
      </c>
      <c r="CCS33" s="14" t="s">
        <v>6088</v>
      </c>
      <c r="CCT33" s="14" t="s">
        <v>1020</v>
      </c>
      <c r="CCU33" s="14" t="s">
        <v>2273</v>
      </c>
      <c r="CCV33" s="14" t="s">
        <v>1783</v>
      </c>
      <c r="CCW33" s="14" t="s">
        <v>4062</v>
      </c>
      <c r="CCX33" s="14" t="s">
        <v>4061</v>
      </c>
      <c r="CCY33" s="14" t="s">
        <v>6087</v>
      </c>
      <c r="CCZ33" s="14" t="s">
        <v>6086</v>
      </c>
      <c r="CDA33" s="14" t="s">
        <v>3266</v>
      </c>
      <c r="CDB33" s="14" t="s">
        <v>4060</v>
      </c>
      <c r="CDC33" s="14" t="s">
        <v>6085</v>
      </c>
      <c r="CDD33" s="14" t="s">
        <v>5134</v>
      </c>
      <c r="CDE33" s="14" t="s">
        <v>1430</v>
      </c>
      <c r="CDF33" s="14" t="s">
        <v>2219</v>
      </c>
      <c r="CDG33" s="14" t="s">
        <v>4058</v>
      </c>
      <c r="CDH33" s="14" t="s">
        <v>1687</v>
      </c>
      <c r="CDI33" s="14" t="s">
        <v>4057</v>
      </c>
      <c r="CDJ33" s="14" t="s">
        <v>6084</v>
      </c>
      <c r="CDK33" s="14" t="s">
        <v>2017</v>
      </c>
      <c r="CDL33" s="14" t="s">
        <v>2259</v>
      </c>
      <c r="CDM33" s="14" t="s">
        <v>6083</v>
      </c>
      <c r="CDN33" s="14" t="s">
        <v>6082</v>
      </c>
      <c r="CDO33" s="14" t="s">
        <v>6081</v>
      </c>
      <c r="CDP33" s="14" t="s">
        <v>6080</v>
      </c>
      <c r="CDQ33" s="14" t="s">
        <v>734</v>
      </c>
      <c r="CDR33" s="14" t="s">
        <v>733</v>
      </c>
      <c r="CDS33" s="14" t="s">
        <v>4055</v>
      </c>
      <c r="CDT33" s="14" t="s">
        <v>6079</v>
      </c>
      <c r="CDU33" s="14" t="s">
        <v>1379</v>
      </c>
      <c r="CDV33" s="14" t="s">
        <v>4694</v>
      </c>
      <c r="CDW33" s="14" t="s">
        <v>1346</v>
      </c>
      <c r="CDX33" s="14" t="s">
        <v>2125</v>
      </c>
      <c r="CDY33" s="14" t="s">
        <v>859</v>
      </c>
      <c r="CDZ33" s="14" t="s">
        <v>6078</v>
      </c>
      <c r="CEA33" s="14" t="s">
        <v>6077</v>
      </c>
      <c r="CEB33" s="14" t="s">
        <v>2055</v>
      </c>
      <c r="CEC33" s="14" t="s">
        <v>6076</v>
      </c>
      <c r="CED33" s="14" t="s">
        <v>6075</v>
      </c>
      <c r="CEE33" s="14" t="s">
        <v>2330</v>
      </c>
      <c r="CEF33" s="14" t="s">
        <v>4049</v>
      </c>
      <c r="CEG33" s="14" t="s">
        <v>6074</v>
      </c>
      <c r="CEH33" s="14" t="s">
        <v>892</v>
      </c>
      <c r="CEI33" s="14" t="s">
        <v>4048</v>
      </c>
      <c r="CEJ33" s="14" t="s">
        <v>6073</v>
      </c>
      <c r="CEK33" s="14" t="s">
        <v>4047</v>
      </c>
      <c r="CEL33" s="14" t="s">
        <v>4045</v>
      </c>
      <c r="CEM33" s="14" t="s">
        <v>6072</v>
      </c>
      <c r="CEN33" s="14" t="s">
        <v>2040</v>
      </c>
      <c r="CEO33" s="14" t="s">
        <v>6071</v>
      </c>
      <c r="CEP33" s="14" t="s">
        <v>4155</v>
      </c>
      <c r="CEQ33" s="14" t="s">
        <v>6070</v>
      </c>
      <c r="CER33" s="14" t="s">
        <v>6069</v>
      </c>
      <c r="CES33" s="14" t="s">
        <v>6068</v>
      </c>
      <c r="CET33" s="14" t="s">
        <v>6067</v>
      </c>
      <c r="CEU33" s="14" t="s">
        <v>4040</v>
      </c>
      <c r="CEV33" s="14" t="s">
        <v>4039</v>
      </c>
      <c r="CEW33" s="14" t="s">
        <v>4038</v>
      </c>
      <c r="CEX33" s="14" t="s">
        <v>6066</v>
      </c>
      <c r="CEY33" s="14" t="s">
        <v>6065</v>
      </c>
      <c r="CEZ33" s="14" t="s">
        <v>6064</v>
      </c>
      <c r="CFA33" s="14" t="s">
        <v>2199</v>
      </c>
      <c r="CFB33" s="14" t="s">
        <v>6063</v>
      </c>
      <c r="CFC33" s="14" t="s">
        <v>1057</v>
      </c>
      <c r="CFD33" s="14" t="s">
        <v>2301</v>
      </c>
      <c r="CFE33" s="14" t="s">
        <v>6062</v>
      </c>
      <c r="CFF33" s="14" t="s">
        <v>2587</v>
      </c>
      <c r="CFG33" s="14" t="s">
        <v>6061</v>
      </c>
      <c r="CFH33" s="14" t="s">
        <v>6060</v>
      </c>
      <c r="CFI33" s="14" t="s">
        <v>4034</v>
      </c>
      <c r="CFJ33" s="14" t="s">
        <v>1964</v>
      </c>
      <c r="CFK33" s="14" t="s">
        <v>6059</v>
      </c>
      <c r="CFL33" s="14" t="s">
        <v>6058</v>
      </c>
      <c r="CFM33" s="14" t="s">
        <v>4033</v>
      </c>
      <c r="CFN33" s="14" t="s">
        <v>6057</v>
      </c>
      <c r="CFO33" s="14" t="s">
        <v>4030</v>
      </c>
      <c r="CFP33" s="14" t="s">
        <v>4029</v>
      </c>
      <c r="CFQ33" s="14" t="s">
        <v>4028</v>
      </c>
      <c r="CFR33" s="14" t="s">
        <v>6056</v>
      </c>
      <c r="CFS33" s="14" t="s">
        <v>6055</v>
      </c>
      <c r="CFT33" s="14" t="s">
        <v>6054</v>
      </c>
      <c r="CFU33" s="14" t="s">
        <v>6053</v>
      </c>
      <c r="CFV33" s="14" t="s">
        <v>4024</v>
      </c>
      <c r="CFW33" s="14" t="s">
        <v>6052</v>
      </c>
      <c r="CFX33" s="14" t="s">
        <v>4023</v>
      </c>
      <c r="CFY33" s="14" t="s">
        <v>6051</v>
      </c>
      <c r="CFZ33" s="14" t="s">
        <v>4022</v>
      </c>
      <c r="CGA33" s="14" t="s">
        <v>2876</v>
      </c>
      <c r="CGB33" s="14" t="s">
        <v>6050</v>
      </c>
      <c r="CGC33" s="14" t="s">
        <v>1498</v>
      </c>
      <c r="CGD33" s="14" t="s">
        <v>6049</v>
      </c>
      <c r="CGE33" s="14" t="s">
        <v>6048</v>
      </c>
      <c r="CGF33" s="14" t="s">
        <v>2340</v>
      </c>
      <c r="CGG33" s="14" t="s">
        <v>6047</v>
      </c>
      <c r="CGH33" s="14" t="s">
        <v>5110</v>
      </c>
      <c r="CGI33" s="14" t="s">
        <v>6046</v>
      </c>
      <c r="CGJ33" s="14" t="s">
        <v>1449</v>
      </c>
      <c r="CGK33" s="14" t="s">
        <v>6045</v>
      </c>
      <c r="CGL33" s="14" t="s">
        <v>851</v>
      </c>
      <c r="CGM33" s="14" t="s">
        <v>6044</v>
      </c>
      <c r="CGN33" s="14" t="s">
        <v>4017</v>
      </c>
      <c r="CGO33" s="14" t="s">
        <v>4016</v>
      </c>
      <c r="CGP33" s="14" t="s">
        <v>3206</v>
      </c>
      <c r="CGQ33" s="14" t="s">
        <v>6043</v>
      </c>
      <c r="CGR33" s="14" t="s">
        <v>6042</v>
      </c>
      <c r="CGS33" s="14" t="s">
        <v>2217</v>
      </c>
      <c r="CGT33" s="14" t="s">
        <v>6041</v>
      </c>
      <c r="CGU33" s="14" t="s">
        <v>4015</v>
      </c>
      <c r="CGV33" s="14" t="s">
        <v>6040</v>
      </c>
      <c r="CGW33" s="14" t="s">
        <v>6039</v>
      </c>
      <c r="CGX33" s="14" t="s">
        <v>6038</v>
      </c>
      <c r="CGY33" s="14" t="s">
        <v>6037</v>
      </c>
      <c r="CGZ33" s="14" t="s">
        <v>4011</v>
      </c>
      <c r="CHA33" s="14" t="s">
        <v>4010</v>
      </c>
      <c r="CHB33" s="14" t="s">
        <v>1113</v>
      </c>
      <c r="CHC33" s="14" t="s">
        <v>6036</v>
      </c>
      <c r="CHD33" s="14" t="s">
        <v>6035</v>
      </c>
      <c r="CHE33" s="14" t="s">
        <v>6034</v>
      </c>
      <c r="CHF33" s="14" t="s">
        <v>6033</v>
      </c>
      <c r="CHG33" s="14" t="s">
        <v>4006</v>
      </c>
      <c r="CHH33" s="14" t="s">
        <v>1710</v>
      </c>
      <c r="CHI33" s="14" t="s">
        <v>6032</v>
      </c>
      <c r="CHJ33" s="14" t="s">
        <v>1759</v>
      </c>
      <c r="CHK33" s="14" t="s">
        <v>6031</v>
      </c>
      <c r="CHL33" s="14" t="s">
        <v>6030</v>
      </c>
      <c r="CHM33" s="14" t="s">
        <v>6029</v>
      </c>
      <c r="CHN33" s="14" t="s">
        <v>6028</v>
      </c>
      <c r="CHO33" s="14" t="s">
        <v>4003</v>
      </c>
      <c r="CHP33" s="14" t="s">
        <v>6027</v>
      </c>
      <c r="CHQ33" s="14" t="s">
        <v>4002</v>
      </c>
      <c r="CHR33" s="14" t="s">
        <v>4806</v>
      </c>
      <c r="CHS33" s="14" t="s">
        <v>1909</v>
      </c>
      <c r="CHT33" s="14" t="s">
        <v>6026</v>
      </c>
      <c r="CHU33" s="14" t="s">
        <v>6025</v>
      </c>
      <c r="CHV33" s="14" t="s">
        <v>6024</v>
      </c>
      <c r="CHW33" s="14" t="s">
        <v>6023</v>
      </c>
      <c r="CHX33" s="14" t="s">
        <v>6022</v>
      </c>
      <c r="CHY33" s="14" t="s">
        <v>3999</v>
      </c>
      <c r="CHZ33" s="14" t="s">
        <v>3998</v>
      </c>
      <c r="CIA33" s="14" t="s">
        <v>2491</v>
      </c>
      <c r="CIB33" s="14" t="s">
        <v>6021</v>
      </c>
      <c r="CIC33" s="14" t="s">
        <v>4356</v>
      </c>
      <c r="CID33" s="14" t="s">
        <v>3995</v>
      </c>
      <c r="CIE33" s="14" t="s">
        <v>6020</v>
      </c>
      <c r="CIF33" s="14" t="s">
        <v>3994</v>
      </c>
      <c r="CIG33" s="14" t="s">
        <v>5489</v>
      </c>
      <c r="CIH33" s="14" t="s">
        <v>1247</v>
      </c>
      <c r="CII33" s="14" t="s">
        <v>4338</v>
      </c>
      <c r="CIJ33" s="14" t="s">
        <v>3990</v>
      </c>
      <c r="CIK33" s="14" t="s">
        <v>2714</v>
      </c>
      <c r="CIL33" s="14" t="s">
        <v>6019</v>
      </c>
      <c r="CIM33" s="14" t="s">
        <v>3987</v>
      </c>
      <c r="CIN33" s="14" t="s">
        <v>5578</v>
      </c>
      <c r="CIO33" s="14" t="s">
        <v>6018</v>
      </c>
      <c r="CIP33" s="14" t="s">
        <v>3985</v>
      </c>
      <c r="CIQ33" s="14" t="s">
        <v>6017</v>
      </c>
      <c r="CIR33" s="14" t="s">
        <v>1082</v>
      </c>
      <c r="CIS33" s="14" t="s">
        <v>6016</v>
      </c>
      <c r="CIT33" s="14" t="s">
        <v>6015</v>
      </c>
      <c r="CIU33" s="14" t="s">
        <v>2909</v>
      </c>
      <c r="CIV33" s="14" t="s">
        <v>3983</v>
      </c>
      <c r="CIW33" s="14" t="s">
        <v>3982</v>
      </c>
      <c r="CIX33" s="14" t="s">
        <v>6014</v>
      </c>
      <c r="CIY33" s="14" t="s">
        <v>3981</v>
      </c>
      <c r="CIZ33" s="14" t="s">
        <v>6013</v>
      </c>
      <c r="CJA33" s="14" t="s">
        <v>253</v>
      </c>
      <c r="CJB33" s="14" t="s">
        <v>6012</v>
      </c>
      <c r="CJC33" s="14" t="s">
        <v>3979</v>
      </c>
      <c r="CJD33" s="14" t="s">
        <v>4275</v>
      </c>
      <c r="CJE33" s="14" t="s">
        <v>1625</v>
      </c>
      <c r="CJF33" s="14" t="s">
        <v>1878</v>
      </c>
      <c r="CJG33" s="14" t="s">
        <v>1504</v>
      </c>
      <c r="CJH33" s="14" t="s">
        <v>3972</v>
      </c>
      <c r="CJI33" s="14" t="s">
        <v>6011</v>
      </c>
      <c r="CJJ33" s="14" t="s">
        <v>6010</v>
      </c>
      <c r="CJK33" s="14" t="s">
        <v>6009</v>
      </c>
      <c r="CJL33" s="14" t="s">
        <v>2349</v>
      </c>
      <c r="CJM33" s="14" t="s">
        <v>3969</v>
      </c>
      <c r="CJN33" s="14" t="s">
        <v>6008</v>
      </c>
      <c r="CJO33" s="14" t="s">
        <v>4230</v>
      </c>
      <c r="CJP33" s="14" t="s">
        <v>3966</v>
      </c>
      <c r="CJQ33" s="14" t="s">
        <v>6007</v>
      </c>
      <c r="CJR33" s="14" t="s">
        <v>6006</v>
      </c>
      <c r="CJS33" s="14" t="s">
        <v>2388</v>
      </c>
      <c r="CJT33" s="14" t="s">
        <v>3965</v>
      </c>
      <c r="CJU33" s="14" t="s">
        <v>6005</v>
      </c>
      <c r="CJV33" s="14" t="s">
        <v>6004</v>
      </c>
      <c r="CJW33" s="14" t="s">
        <v>6003</v>
      </c>
      <c r="CJX33" s="14" t="s">
        <v>4800</v>
      </c>
      <c r="CJY33" s="14" t="s">
        <v>4195</v>
      </c>
      <c r="CJZ33" s="14" t="s">
        <v>1030</v>
      </c>
      <c r="CKA33" s="14" t="s">
        <v>1640</v>
      </c>
      <c r="CKB33" s="14" t="s">
        <v>6002</v>
      </c>
      <c r="CKC33" s="14" t="s">
        <v>6001</v>
      </c>
      <c r="CKD33" s="14" t="s">
        <v>6000</v>
      </c>
      <c r="CKE33" s="14" t="s">
        <v>5562</v>
      </c>
      <c r="CKF33" s="14" t="s">
        <v>5999</v>
      </c>
      <c r="CKG33" s="14" t="s">
        <v>4166</v>
      </c>
      <c r="CKH33" s="14" t="s">
        <v>2410</v>
      </c>
      <c r="CKI33" s="14" t="s">
        <v>3958</v>
      </c>
      <c r="CKJ33" s="14" t="s">
        <v>2249</v>
      </c>
      <c r="CKK33" s="14" t="s">
        <v>626</v>
      </c>
      <c r="CKL33" s="14" t="s">
        <v>3957</v>
      </c>
      <c r="CKM33" s="14" t="s">
        <v>3956</v>
      </c>
      <c r="CKN33" s="14" t="s">
        <v>5998</v>
      </c>
      <c r="CKO33" s="14" t="s">
        <v>5997</v>
      </c>
      <c r="CKP33" s="14" t="s">
        <v>930</v>
      </c>
      <c r="CKQ33" s="14" t="s">
        <v>3953</v>
      </c>
      <c r="CKR33" s="14" t="s">
        <v>2285</v>
      </c>
      <c r="CKS33" s="14" t="s">
        <v>5996</v>
      </c>
      <c r="CKT33" s="14" t="s">
        <v>5995</v>
      </c>
      <c r="CKU33" s="14" t="s">
        <v>5994</v>
      </c>
      <c r="CKV33" s="14" t="s">
        <v>885</v>
      </c>
      <c r="CKW33" s="14" t="s">
        <v>5993</v>
      </c>
      <c r="CKX33" s="14" t="s">
        <v>5992</v>
      </c>
      <c r="CKY33" s="14" t="s">
        <v>5991</v>
      </c>
      <c r="CKZ33" s="14" t="s">
        <v>5990</v>
      </c>
      <c r="CLA33" s="14" t="s">
        <v>2323</v>
      </c>
      <c r="CLB33" s="14" t="s">
        <v>1982</v>
      </c>
      <c r="CLC33" s="14" t="s">
        <v>3947</v>
      </c>
      <c r="CLD33" s="14" t="s">
        <v>5989</v>
      </c>
      <c r="CLE33" s="14" t="s">
        <v>5988</v>
      </c>
      <c r="CLF33" s="14" t="s">
        <v>5987</v>
      </c>
      <c r="CLG33" s="14" t="s">
        <v>3941</v>
      </c>
      <c r="CLH33" s="14" t="s">
        <v>5986</v>
      </c>
      <c r="CLI33" s="14" t="s">
        <v>5985</v>
      </c>
      <c r="CLJ33" s="14" t="s">
        <v>3937</v>
      </c>
      <c r="CLK33" s="14" t="s">
        <v>876</v>
      </c>
      <c r="CLL33" s="14" t="s">
        <v>5984</v>
      </c>
      <c r="CLM33" s="14" t="s">
        <v>5983</v>
      </c>
      <c r="CLN33" s="14" t="s">
        <v>5982</v>
      </c>
      <c r="CLO33" s="14" t="s">
        <v>5981</v>
      </c>
      <c r="CLP33" s="14" t="s">
        <v>5547</v>
      </c>
      <c r="CLQ33" s="14" t="s">
        <v>5980</v>
      </c>
      <c r="CLR33" s="14" t="s">
        <v>2248</v>
      </c>
      <c r="CLS33" s="14" t="s">
        <v>5979</v>
      </c>
      <c r="CLT33" s="14" t="s">
        <v>2119</v>
      </c>
      <c r="CLU33" s="14" t="s">
        <v>5136</v>
      </c>
      <c r="CLV33" s="14" t="s">
        <v>4007</v>
      </c>
      <c r="CLW33" s="14" t="s">
        <v>5544</v>
      </c>
      <c r="CLX33" s="14" t="s">
        <v>5978</v>
      </c>
      <c r="CLY33" s="14" t="s">
        <v>5977</v>
      </c>
      <c r="CLZ33" s="14" t="s">
        <v>3931</v>
      </c>
      <c r="CMA33" s="14" t="s">
        <v>5543</v>
      </c>
      <c r="CMB33" s="14" t="s">
        <v>3930</v>
      </c>
      <c r="CMC33" s="14" t="s">
        <v>3929</v>
      </c>
      <c r="CMD33" s="14" t="s">
        <v>1459</v>
      </c>
      <c r="CME33" s="14" t="s">
        <v>3351</v>
      </c>
      <c r="CMF33" s="14" t="s">
        <v>5976</v>
      </c>
      <c r="CMG33" s="14" t="s">
        <v>3928</v>
      </c>
      <c r="CMH33" s="14" t="s">
        <v>3927</v>
      </c>
      <c r="CMI33" s="14" t="s">
        <v>5975</v>
      </c>
      <c r="CMJ33" s="14" t="s">
        <v>3926</v>
      </c>
      <c r="CMK33" s="14" t="s">
        <v>5974</v>
      </c>
      <c r="CML33" s="14" t="s">
        <v>3925</v>
      </c>
      <c r="CMM33" s="14" t="s">
        <v>985</v>
      </c>
      <c r="CMN33" s="14" t="s">
        <v>5973</v>
      </c>
      <c r="CMO33" s="14" t="s">
        <v>3923</v>
      </c>
      <c r="CMP33" s="14" t="s">
        <v>624</v>
      </c>
      <c r="CMQ33" s="14" t="s">
        <v>5972</v>
      </c>
      <c r="CMR33" s="14" t="s">
        <v>5067</v>
      </c>
      <c r="CMS33" s="14" t="s">
        <v>5971</v>
      </c>
      <c r="CMT33" s="14" t="s">
        <v>5970</v>
      </c>
      <c r="CMU33" s="14" t="s">
        <v>3921</v>
      </c>
      <c r="CMV33" s="14" t="s">
        <v>5662</v>
      </c>
      <c r="CMW33" s="14" t="s">
        <v>5969</v>
      </c>
      <c r="CMX33" s="14" t="s">
        <v>5968</v>
      </c>
      <c r="CMY33" s="14" t="s">
        <v>5967</v>
      </c>
      <c r="CMZ33" s="14" t="s">
        <v>5966</v>
      </c>
      <c r="CNA33" s="14" t="s">
        <v>5965</v>
      </c>
      <c r="CNB33" s="14" t="s">
        <v>3920</v>
      </c>
      <c r="CNC33" s="14" t="s">
        <v>5445</v>
      </c>
      <c r="CND33" s="14" t="s">
        <v>5964</v>
      </c>
      <c r="CNE33" s="14" t="s">
        <v>4791</v>
      </c>
      <c r="CNF33" s="14" t="s">
        <v>3612</v>
      </c>
      <c r="CNG33" s="14" t="s">
        <v>5963</v>
      </c>
      <c r="CNH33" s="14" t="s">
        <v>5962</v>
      </c>
      <c r="CNI33" s="14" t="s">
        <v>3573</v>
      </c>
      <c r="CNJ33" s="14" t="s">
        <v>5961</v>
      </c>
      <c r="CNK33" s="14" t="s">
        <v>353</v>
      </c>
      <c r="CNL33" s="14" t="s">
        <v>5960</v>
      </c>
      <c r="CNM33" s="14" t="s">
        <v>5959</v>
      </c>
      <c r="CNN33" s="14" t="s">
        <v>5958</v>
      </c>
      <c r="CNO33" s="14" t="s">
        <v>5957</v>
      </c>
      <c r="CNP33" s="14" t="s">
        <v>790</v>
      </c>
      <c r="CNQ33" s="14" t="s">
        <v>787</v>
      </c>
      <c r="CNR33" s="14" t="s">
        <v>5956</v>
      </c>
      <c r="CNS33" s="14" t="s">
        <v>3883</v>
      </c>
      <c r="CNT33" s="14" t="s">
        <v>3914</v>
      </c>
      <c r="CNU33" s="14" t="s">
        <v>3913</v>
      </c>
      <c r="CNV33" s="14" t="s">
        <v>3912</v>
      </c>
      <c r="CNW33" s="14" t="s">
        <v>5955</v>
      </c>
      <c r="CNX33" s="14" t="s">
        <v>315</v>
      </c>
      <c r="CNY33" s="14" t="s">
        <v>1768</v>
      </c>
      <c r="CNZ33" s="14" t="s">
        <v>2204</v>
      </c>
      <c r="COA33" s="14" t="s">
        <v>5954</v>
      </c>
      <c r="COB33" s="14" t="s">
        <v>3908</v>
      </c>
      <c r="COC33" s="14" t="s">
        <v>5953</v>
      </c>
      <c r="COD33" s="14" t="s">
        <v>3906</v>
      </c>
      <c r="COE33" s="14" t="s">
        <v>2033</v>
      </c>
      <c r="COF33" s="14" t="s">
        <v>3905</v>
      </c>
      <c r="COG33" s="14" t="s">
        <v>3904</v>
      </c>
      <c r="COH33" s="14" t="s">
        <v>3903</v>
      </c>
      <c r="COI33" s="14" t="s">
        <v>3323</v>
      </c>
      <c r="COJ33" s="14" t="s">
        <v>5952</v>
      </c>
      <c r="COK33" s="14" t="s">
        <v>3901</v>
      </c>
      <c r="COL33" s="14" t="s">
        <v>5951</v>
      </c>
      <c r="COM33" s="14" t="s">
        <v>1927</v>
      </c>
      <c r="CON33" s="14" t="s">
        <v>5950</v>
      </c>
      <c r="COO33" s="14" t="s">
        <v>5949</v>
      </c>
      <c r="COP33" s="14" t="s">
        <v>2326</v>
      </c>
      <c r="COQ33" s="14" t="s">
        <v>2327</v>
      </c>
      <c r="COR33" s="14" t="s">
        <v>2317</v>
      </c>
      <c r="COS33" s="14" t="s">
        <v>5948</v>
      </c>
      <c r="COT33" s="14" t="s">
        <v>3898</v>
      </c>
      <c r="COU33" s="14" t="s">
        <v>5947</v>
      </c>
      <c r="COV33" s="14" t="s">
        <v>5946</v>
      </c>
      <c r="COW33" s="14" t="s">
        <v>41</v>
      </c>
      <c r="COX33" s="14" t="s">
        <v>1096</v>
      </c>
      <c r="COY33" s="14" t="s">
        <v>3590</v>
      </c>
      <c r="COZ33" s="14" t="s">
        <v>5945</v>
      </c>
      <c r="CPA33" s="14" t="s">
        <v>3894</v>
      </c>
      <c r="CPB33" s="14" t="s">
        <v>4552</v>
      </c>
      <c r="CPC33" s="14" t="s">
        <v>1991</v>
      </c>
      <c r="CPD33" s="14" t="s">
        <v>3780</v>
      </c>
      <c r="CPE33" s="14" t="s">
        <v>5944</v>
      </c>
      <c r="CPF33" s="14" t="s">
        <v>3890</v>
      </c>
      <c r="CPG33" s="14" t="s">
        <v>3889</v>
      </c>
      <c r="CPH33" s="14" t="s">
        <v>5943</v>
      </c>
      <c r="CPI33" s="14" t="s">
        <v>2192</v>
      </c>
      <c r="CPJ33" s="14" t="s">
        <v>5942</v>
      </c>
      <c r="CPK33" s="14" t="s">
        <v>3887</v>
      </c>
      <c r="CPL33" s="14" t="s">
        <v>1019</v>
      </c>
      <c r="CPM33" s="14" t="s">
        <v>5941</v>
      </c>
      <c r="CPN33" s="14" t="s">
        <v>5940</v>
      </c>
      <c r="CPO33" s="14" t="s">
        <v>3885</v>
      </c>
      <c r="CPP33" s="14" t="s">
        <v>5939</v>
      </c>
      <c r="CPQ33" s="14" t="s">
        <v>5938</v>
      </c>
      <c r="CPR33" s="14" t="s">
        <v>5937</v>
      </c>
      <c r="CPS33" s="14" t="s">
        <v>5936</v>
      </c>
      <c r="CPT33" s="14" t="s">
        <v>5935</v>
      </c>
      <c r="CPU33" s="14" t="s">
        <v>3277</v>
      </c>
      <c r="CPV33" s="14" t="s">
        <v>5934</v>
      </c>
      <c r="CPW33" s="14" t="s">
        <v>5933</v>
      </c>
      <c r="CPX33" s="14" t="s">
        <v>5932</v>
      </c>
      <c r="CPY33" s="14" t="s">
        <v>4785</v>
      </c>
      <c r="CPZ33" s="14" t="s">
        <v>5931</v>
      </c>
      <c r="CQA33" s="14" t="s">
        <v>3878</v>
      </c>
      <c r="CQB33" s="14" t="s">
        <v>5930</v>
      </c>
      <c r="CQC33" s="14" t="s">
        <v>5929</v>
      </c>
      <c r="CQD33" s="14" t="s">
        <v>3875</v>
      </c>
      <c r="CQE33" s="14" t="s">
        <v>1017</v>
      </c>
      <c r="CQF33" s="14" t="s">
        <v>5928</v>
      </c>
      <c r="CQG33" s="14" t="s">
        <v>3306</v>
      </c>
      <c r="CQH33" s="14" t="s">
        <v>5927</v>
      </c>
      <c r="CQI33" s="14" t="s">
        <v>5926</v>
      </c>
      <c r="CQJ33" s="14" t="s">
        <v>2926</v>
      </c>
      <c r="CQK33" s="14" t="s">
        <v>1673</v>
      </c>
      <c r="CQL33" s="14" t="s">
        <v>3250</v>
      </c>
      <c r="CQM33" s="14" t="s">
        <v>2968</v>
      </c>
      <c r="CQN33" s="14" t="s">
        <v>1703</v>
      </c>
      <c r="CQO33" s="14" t="s">
        <v>3871</v>
      </c>
      <c r="CQP33" s="14" t="s">
        <v>5925</v>
      </c>
      <c r="CQQ33" s="14" t="s">
        <v>5924</v>
      </c>
      <c r="CQR33" s="14" t="s">
        <v>5923</v>
      </c>
      <c r="CQS33" s="14" t="s">
        <v>3856</v>
      </c>
      <c r="CQT33" s="14" t="s">
        <v>3870</v>
      </c>
      <c r="CQU33" s="14" t="s">
        <v>3948</v>
      </c>
      <c r="CQV33" s="14" t="s">
        <v>5922</v>
      </c>
      <c r="CQW33" s="14" t="s">
        <v>1388</v>
      </c>
      <c r="CQX33" s="14" t="s">
        <v>3869</v>
      </c>
      <c r="CQY33" s="14" t="s">
        <v>2181</v>
      </c>
      <c r="CQZ33" s="14" t="s">
        <v>3867</v>
      </c>
      <c r="CRA33" s="14" t="s">
        <v>5921</v>
      </c>
      <c r="CRB33" s="14" t="s">
        <v>1784</v>
      </c>
      <c r="CRC33" s="14" t="s">
        <v>5920</v>
      </c>
      <c r="CRD33" s="14" t="s">
        <v>2015</v>
      </c>
      <c r="CRE33" s="14" t="s">
        <v>5919</v>
      </c>
      <c r="CRF33" s="14" t="s">
        <v>5918</v>
      </c>
      <c r="CRG33" s="14" t="s">
        <v>5501</v>
      </c>
      <c r="CRH33" s="14" t="s">
        <v>3863</v>
      </c>
      <c r="CRI33" s="14" t="s">
        <v>5917</v>
      </c>
      <c r="CRJ33" s="14" t="s">
        <v>1008</v>
      </c>
      <c r="CRK33" s="14" t="s">
        <v>5916</v>
      </c>
      <c r="CRL33" s="14" t="s">
        <v>5915</v>
      </c>
      <c r="CRM33" s="14" t="s">
        <v>4546</v>
      </c>
      <c r="CRN33" s="14" t="s">
        <v>5914</v>
      </c>
      <c r="CRO33" s="14" t="s">
        <v>3219</v>
      </c>
      <c r="CRP33" s="14" t="s">
        <v>5913</v>
      </c>
      <c r="CRQ33" s="14" t="s">
        <v>5912</v>
      </c>
      <c r="CRR33" s="14" t="s">
        <v>5911</v>
      </c>
      <c r="CRS33" s="14" t="s">
        <v>3215</v>
      </c>
      <c r="CRT33" s="14" t="s">
        <v>5910</v>
      </c>
      <c r="CRU33" s="14" t="s">
        <v>5909</v>
      </c>
      <c r="CRV33" s="14" t="s">
        <v>5908</v>
      </c>
      <c r="CRW33" s="14" t="s">
        <v>5907</v>
      </c>
      <c r="CRX33" s="14" t="s">
        <v>5906</v>
      </c>
      <c r="CRY33" s="14" t="s">
        <v>5905</v>
      </c>
      <c r="CRZ33" s="14" t="s">
        <v>5904</v>
      </c>
      <c r="CSA33" s="14" t="s">
        <v>3853</v>
      </c>
      <c r="CSB33" s="14" t="s">
        <v>5903</v>
      </c>
      <c r="CSC33" s="14" t="s">
        <v>2089</v>
      </c>
      <c r="CSD33" s="14" t="s">
        <v>5902</v>
      </c>
      <c r="CSE33" s="14" t="s">
        <v>5901</v>
      </c>
      <c r="CSF33" s="14" t="s">
        <v>4199</v>
      </c>
      <c r="CSG33" s="14" t="s">
        <v>5900</v>
      </c>
      <c r="CSH33" s="14" t="s">
        <v>5899</v>
      </c>
      <c r="CSI33" s="14" t="s">
        <v>5898</v>
      </c>
      <c r="CSJ33" s="14" t="s">
        <v>2447</v>
      </c>
      <c r="CSK33" s="14" t="s">
        <v>5897</v>
      </c>
      <c r="CSL33" s="14" t="s">
        <v>1840</v>
      </c>
      <c r="CSM33" s="14" t="s">
        <v>3848</v>
      </c>
      <c r="CSN33" s="14" t="s">
        <v>3847</v>
      </c>
      <c r="CSO33" s="14" t="s">
        <v>2380</v>
      </c>
      <c r="CSP33" s="14" t="s">
        <v>2450</v>
      </c>
      <c r="CSQ33" s="14" t="s">
        <v>3846</v>
      </c>
      <c r="CSR33" s="14" t="s">
        <v>5896</v>
      </c>
      <c r="CSS33" s="14" t="s">
        <v>4605</v>
      </c>
      <c r="CST33" s="14" t="s">
        <v>3841</v>
      </c>
      <c r="CSU33" s="14" t="s">
        <v>3840</v>
      </c>
      <c r="CSV33" s="14" t="s">
        <v>5895</v>
      </c>
      <c r="CSW33" s="14" t="s">
        <v>5894</v>
      </c>
      <c r="CSX33" s="14" t="s">
        <v>5075</v>
      </c>
      <c r="CSY33" s="14" t="s">
        <v>4035</v>
      </c>
      <c r="CSZ33" s="14" t="s">
        <v>5893</v>
      </c>
      <c r="CTA33" s="14" t="s">
        <v>817</v>
      </c>
      <c r="CTB33" s="14" t="s">
        <v>5892</v>
      </c>
      <c r="CTC33" s="14" t="s">
        <v>4053</v>
      </c>
      <c r="CTD33" s="14" t="s">
        <v>3837</v>
      </c>
      <c r="CTE33" s="14" t="s">
        <v>3168</v>
      </c>
      <c r="CTF33" s="14" t="s">
        <v>3835</v>
      </c>
      <c r="CTG33" s="14" t="s">
        <v>5891</v>
      </c>
      <c r="CTH33" s="14" t="s">
        <v>1281</v>
      </c>
      <c r="CTI33" s="14" t="s">
        <v>5890</v>
      </c>
      <c r="CTJ33" s="14" t="s">
        <v>220</v>
      </c>
      <c r="CTK33" s="14" t="s">
        <v>3833</v>
      </c>
      <c r="CTL33" s="14" t="s">
        <v>3832</v>
      </c>
      <c r="CTM33" s="14" t="s">
        <v>2343</v>
      </c>
      <c r="CTN33" s="14" t="s">
        <v>5889</v>
      </c>
      <c r="CTO33" s="14" t="s">
        <v>3830</v>
      </c>
      <c r="CTP33" s="14" t="s">
        <v>3829</v>
      </c>
      <c r="CTQ33" s="14" t="s">
        <v>1303</v>
      </c>
      <c r="CTR33" s="14" t="s">
        <v>1385</v>
      </c>
      <c r="CTS33" s="14" t="s">
        <v>5888</v>
      </c>
      <c r="CTT33" s="14" t="s">
        <v>5887</v>
      </c>
      <c r="CTU33" s="14" t="s">
        <v>3825</v>
      </c>
      <c r="CTV33" s="14" t="s">
        <v>5432</v>
      </c>
      <c r="CTW33" s="14" t="s">
        <v>2250</v>
      </c>
      <c r="CTX33" s="14" t="s">
        <v>1903</v>
      </c>
      <c r="CTY33" s="14" t="s">
        <v>5886</v>
      </c>
      <c r="CTZ33" s="14" t="s">
        <v>2245</v>
      </c>
      <c r="CUA33" s="14" t="s">
        <v>643</v>
      </c>
      <c r="CUB33" s="14" t="s">
        <v>5885</v>
      </c>
      <c r="CUC33" s="14" t="s">
        <v>3820</v>
      </c>
      <c r="CUD33" s="14" t="s">
        <v>5476</v>
      </c>
      <c r="CUE33" s="14" t="s">
        <v>5884</v>
      </c>
      <c r="CUF33" s="14" t="s">
        <v>5883</v>
      </c>
      <c r="CUG33" s="14" t="s">
        <v>3819</v>
      </c>
      <c r="CUH33" s="14" t="s">
        <v>3818</v>
      </c>
      <c r="CUI33" s="14" t="s">
        <v>3817</v>
      </c>
      <c r="CUJ33" s="14" t="s">
        <v>5882</v>
      </c>
      <c r="CUK33" s="14" t="s">
        <v>5881</v>
      </c>
      <c r="CUL33" s="14" t="s">
        <v>1839</v>
      </c>
      <c r="CUM33" s="14" t="s">
        <v>5880</v>
      </c>
      <c r="CUN33" s="14" t="s">
        <v>2421</v>
      </c>
      <c r="CUO33" s="14" t="s">
        <v>5879</v>
      </c>
      <c r="CUP33" s="14" t="s">
        <v>5878</v>
      </c>
      <c r="CUQ33" s="14" t="s">
        <v>5877</v>
      </c>
      <c r="CUR33" s="14" t="s">
        <v>5876</v>
      </c>
      <c r="CUS33" s="14" t="s">
        <v>3812</v>
      </c>
      <c r="CUT33" s="14" t="s">
        <v>5875</v>
      </c>
      <c r="CUU33" s="14" t="s">
        <v>2098</v>
      </c>
      <c r="CUV33" s="14" t="s">
        <v>5874</v>
      </c>
      <c r="CUW33" s="14" t="s">
        <v>3809</v>
      </c>
      <c r="CUX33" s="14" t="s">
        <v>4477</v>
      </c>
      <c r="CUY33" s="14" t="s">
        <v>5873</v>
      </c>
      <c r="CUZ33" s="14" t="s">
        <v>5872</v>
      </c>
      <c r="CVA33" s="14" t="s">
        <v>3806</v>
      </c>
      <c r="CVB33" s="14" t="s">
        <v>3805</v>
      </c>
      <c r="CVC33" s="14" t="s">
        <v>5871</v>
      </c>
      <c r="CVD33" s="14" t="s">
        <v>5870</v>
      </c>
      <c r="CVE33" s="14" t="s">
        <v>5028</v>
      </c>
      <c r="CVF33" s="14" t="s">
        <v>5869</v>
      </c>
      <c r="CVG33" s="14" t="s">
        <v>5868</v>
      </c>
      <c r="CVH33" s="14" t="s">
        <v>1117</v>
      </c>
      <c r="CVI33" s="14" t="s">
        <v>3804</v>
      </c>
      <c r="CVJ33" s="14" t="s">
        <v>5867</v>
      </c>
      <c r="CVK33" s="14" t="s">
        <v>5465</v>
      </c>
      <c r="CVL33" s="14" t="s">
        <v>5866</v>
      </c>
      <c r="CVM33" s="14" t="s">
        <v>5865</v>
      </c>
      <c r="CVN33" s="14" t="s">
        <v>5864</v>
      </c>
      <c r="CVO33" s="14" t="s">
        <v>5863</v>
      </c>
      <c r="CVP33" s="14" t="s">
        <v>3801</v>
      </c>
      <c r="CVQ33" s="14" t="s">
        <v>2385</v>
      </c>
      <c r="CVR33" s="14" t="s">
        <v>5862</v>
      </c>
      <c r="CVS33" s="14" t="s">
        <v>3799</v>
      </c>
      <c r="CVT33" s="14" t="s">
        <v>5861</v>
      </c>
      <c r="CVU33" s="14" t="s">
        <v>5860</v>
      </c>
      <c r="CVV33" s="14" t="s">
        <v>5859</v>
      </c>
      <c r="CVW33" s="14" t="s">
        <v>4772</v>
      </c>
      <c r="CVX33" s="14" t="s">
        <v>5858</v>
      </c>
      <c r="CVY33" s="14" t="s">
        <v>280</v>
      </c>
      <c r="CVZ33" s="14" t="s">
        <v>1856</v>
      </c>
      <c r="CWA33" s="14" t="s">
        <v>5857</v>
      </c>
      <c r="CWB33" s="14" t="s">
        <v>5856</v>
      </c>
      <c r="CWC33" s="14" t="s">
        <v>2286</v>
      </c>
      <c r="CWD33" s="14" t="s">
        <v>5855</v>
      </c>
      <c r="CWE33" s="14" t="s">
        <v>5854</v>
      </c>
      <c r="CWF33" s="14" t="s">
        <v>5853</v>
      </c>
      <c r="CWG33" s="14" t="s">
        <v>3893</v>
      </c>
      <c r="CWH33" s="14" t="s">
        <v>3790</v>
      </c>
      <c r="CWI33" s="14" t="s">
        <v>5852</v>
      </c>
      <c r="CWJ33" s="14" t="s">
        <v>5851</v>
      </c>
      <c r="CWK33" s="14" t="s">
        <v>5850</v>
      </c>
      <c r="CWL33" s="14" t="s">
        <v>5849</v>
      </c>
      <c r="CWM33" s="14" t="s">
        <v>3786</v>
      </c>
      <c r="CWN33" s="14" t="s">
        <v>920</v>
      </c>
      <c r="CWO33" s="14" t="s">
        <v>4192</v>
      </c>
      <c r="CWP33" s="14" t="s">
        <v>3783</v>
      </c>
      <c r="CWQ33" s="14" t="s">
        <v>3782</v>
      </c>
      <c r="CWR33" s="14" t="s">
        <v>3892</v>
      </c>
      <c r="CWS33" s="14" t="s">
        <v>3779</v>
      </c>
      <c r="CWT33" s="14" t="s">
        <v>3778</v>
      </c>
      <c r="CWU33" s="14" t="s">
        <v>3777</v>
      </c>
      <c r="CWV33" s="14" t="s">
        <v>3776</v>
      </c>
      <c r="CWW33" s="14" t="s">
        <v>5848</v>
      </c>
      <c r="CWX33" s="14" t="s">
        <v>3775</v>
      </c>
      <c r="CWY33" s="14" t="s">
        <v>5847</v>
      </c>
      <c r="CWZ33" s="14" t="s">
        <v>3773</v>
      </c>
      <c r="CXA33" s="14" t="s">
        <v>4848</v>
      </c>
      <c r="CXB33" s="14" t="s">
        <v>3771</v>
      </c>
      <c r="CXC33" s="14" t="s">
        <v>3768</v>
      </c>
      <c r="CXD33" s="14" t="s">
        <v>5846</v>
      </c>
      <c r="CXE33" s="14" t="s">
        <v>5845</v>
      </c>
      <c r="CXF33" s="14" t="s">
        <v>3767</v>
      </c>
      <c r="CXG33" s="14" t="s">
        <v>5844</v>
      </c>
      <c r="CXH33" s="14" t="s">
        <v>5843</v>
      </c>
      <c r="CXI33" s="14" t="s">
        <v>5842</v>
      </c>
      <c r="CXJ33" s="14" t="s">
        <v>3765</v>
      </c>
      <c r="CXK33" s="14" t="s">
        <v>3764</v>
      </c>
      <c r="CXL33" s="14" t="s">
        <v>3023</v>
      </c>
      <c r="CXM33" s="14" t="s">
        <v>5841</v>
      </c>
      <c r="CXN33" s="14" t="s">
        <v>3762</v>
      </c>
      <c r="CXO33" s="14" t="s">
        <v>1207</v>
      </c>
      <c r="CXP33" s="14" t="s">
        <v>5840</v>
      </c>
      <c r="CXQ33" s="14" t="s">
        <v>3758</v>
      </c>
      <c r="CXR33" s="14" t="s">
        <v>3757</v>
      </c>
      <c r="CXS33" s="14" t="s">
        <v>3756</v>
      </c>
      <c r="CXT33" s="14" t="s">
        <v>1817</v>
      </c>
      <c r="CXU33" s="14" t="s">
        <v>5839</v>
      </c>
      <c r="CXV33" s="14" t="s">
        <v>351</v>
      </c>
      <c r="CXW33" s="14" t="s">
        <v>5838</v>
      </c>
      <c r="CXX33" s="14" t="s">
        <v>3753</v>
      </c>
      <c r="CXY33" s="14" t="s">
        <v>3002</v>
      </c>
      <c r="CXZ33" s="14" t="s">
        <v>3751</v>
      </c>
      <c r="CYA33" s="14" t="s">
        <v>5837</v>
      </c>
      <c r="CYB33" s="14" t="s">
        <v>2998</v>
      </c>
      <c r="CYC33" s="14" t="s">
        <v>1043</v>
      </c>
      <c r="CYD33" s="14" t="s">
        <v>1730</v>
      </c>
      <c r="CYE33" s="14" t="s">
        <v>3748</v>
      </c>
      <c r="CYF33" s="14" t="s">
        <v>3747</v>
      </c>
      <c r="CYG33" s="14" t="s">
        <v>5836</v>
      </c>
      <c r="CYH33" s="14" t="s">
        <v>318</v>
      </c>
      <c r="CYI33" s="14" t="s">
        <v>4747</v>
      </c>
      <c r="CYJ33" s="14" t="s">
        <v>5835</v>
      </c>
      <c r="CYK33" s="14" t="s">
        <v>3742</v>
      </c>
      <c r="CYL33" s="14" t="s">
        <v>3741</v>
      </c>
      <c r="CYM33" s="14" t="s">
        <v>5834</v>
      </c>
      <c r="CYN33" s="14" t="s">
        <v>5833</v>
      </c>
      <c r="CYO33" s="14" t="s">
        <v>5832</v>
      </c>
      <c r="CYP33" s="14" t="s">
        <v>5831</v>
      </c>
      <c r="CYQ33" s="14" t="s">
        <v>5830</v>
      </c>
      <c r="CYR33" s="14" t="s">
        <v>3737</v>
      </c>
      <c r="CYS33" s="14" t="s">
        <v>1593</v>
      </c>
      <c r="CYT33" s="14" t="s">
        <v>4708</v>
      </c>
      <c r="CYU33" s="14" t="s">
        <v>5829</v>
      </c>
      <c r="CYV33" s="14" t="s">
        <v>1780</v>
      </c>
      <c r="CYW33" s="14" t="s">
        <v>5828</v>
      </c>
      <c r="CYX33" s="14" t="s">
        <v>5827</v>
      </c>
      <c r="CYY33" s="14" t="s">
        <v>5826</v>
      </c>
      <c r="CYZ33" s="14" t="s">
        <v>3730</v>
      </c>
      <c r="CZA33" s="14" t="s">
        <v>5825</v>
      </c>
      <c r="CZB33" s="14" t="s">
        <v>5430</v>
      </c>
      <c r="CZC33" s="14" t="s">
        <v>5824</v>
      </c>
      <c r="CZD33" s="14" t="s">
        <v>1351</v>
      </c>
      <c r="CZE33" s="14" t="s">
        <v>3728</v>
      </c>
      <c r="CZF33" s="14" t="s">
        <v>4744</v>
      </c>
      <c r="CZG33" s="14" t="s">
        <v>3727</v>
      </c>
      <c r="CZH33" s="14" t="s">
        <v>971</v>
      </c>
      <c r="CZI33" s="14" t="s">
        <v>5823</v>
      </c>
      <c r="CZJ33" s="14" t="s">
        <v>2345</v>
      </c>
      <c r="CZK33" s="14" t="s">
        <v>3726</v>
      </c>
      <c r="CZL33" s="14" t="s">
        <v>5822</v>
      </c>
      <c r="CZM33" s="14" t="s">
        <v>5821</v>
      </c>
      <c r="CZN33" s="14" t="s">
        <v>5820</v>
      </c>
      <c r="CZO33" s="14" t="s">
        <v>5819</v>
      </c>
      <c r="CZP33" s="14" t="s">
        <v>5622</v>
      </c>
      <c r="CZQ33" s="14" t="s">
        <v>2391</v>
      </c>
      <c r="CZR33" s="14" t="s">
        <v>5818</v>
      </c>
      <c r="CZS33" s="14" t="s">
        <v>904</v>
      </c>
      <c r="CZT33" s="14" t="s">
        <v>3722</v>
      </c>
      <c r="CZU33" s="14" t="s">
        <v>3721</v>
      </c>
      <c r="CZV33" s="14" t="s">
        <v>3720</v>
      </c>
      <c r="CZW33" s="14" t="s">
        <v>3718</v>
      </c>
      <c r="CZX33" s="14" t="s">
        <v>5817</v>
      </c>
      <c r="CZY33" s="14" t="s">
        <v>5816</v>
      </c>
      <c r="CZZ33" s="14" t="s">
        <v>5815</v>
      </c>
      <c r="DAA33" s="14" t="s">
        <v>5814</v>
      </c>
      <c r="DAB33" s="14" t="s">
        <v>5813</v>
      </c>
      <c r="DAC33" s="14" t="s">
        <v>5812</v>
      </c>
      <c r="DAD33" s="14" t="s">
        <v>3715</v>
      </c>
      <c r="DAE33" s="14" t="s">
        <v>4367</v>
      </c>
      <c r="DAF33" s="14" t="s">
        <v>5811</v>
      </c>
      <c r="DAG33" s="14" t="s">
        <v>5233</v>
      </c>
      <c r="DAH33" s="14" t="s">
        <v>3713</v>
      </c>
      <c r="DAI33" s="14" t="s">
        <v>5810</v>
      </c>
      <c r="DAJ33" s="14" t="s">
        <v>2328</v>
      </c>
      <c r="DAK33" s="14" t="s">
        <v>5809</v>
      </c>
      <c r="DAL33" s="14" t="s">
        <v>5808</v>
      </c>
      <c r="DAM33" s="14" t="s">
        <v>5807</v>
      </c>
      <c r="DAN33" s="14" t="s">
        <v>2917</v>
      </c>
      <c r="DAO33" s="14" t="s">
        <v>2378</v>
      </c>
      <c r="DAP33" s="14" t="s">
        <v>3710</v>
      </c>
      <c r="DAQ33" s="14" t="s">
        <v>5806</v>
      </c>
      <c r="DAR33" s="14" t="s">
        <v>5805</v>
      </c>
      <c r="DAS33" s="14" t="s">
        <v>5804</v>
      </c>
      <c r="DAT33" s="14" t="s">
        <v>5803</v>
      </c>
      <c r="DAU33" s="14" t="s">
        <v>2354</v>
      </c>
      <c r="DAV33" s="14" t="s">
        <v>3707</v>
      </c>
      <c r="DAW33" s="14" t="s">
        <v>1904</v>
      </c>
      <c r="DAX33" s="14" t="s">
        <v>3705</v>
      </c>
      <c r="DAY33" s="14" t="s">
        <v>4463</v>
      </c>
      <c r="DAZ33" s="14" t="s">
        <v>3704</v>
      </c>
      <c r="DBA33" s="14" t="s">
        <v>4193</v>
      </c>
      <c r="DBB33" s="14" t="s">
        <v>3702</v>
      </c>
      <c r="DBC33" s="14" t="s">
        <v>3701</v>
      </c>
      <c r="DBD33" s="14" t="s">
        <v>5802</v>
      </c>
      <c r="DBE33" s="14" t="s">
        <v>3697</v>
      </c>
      <c r="DBF33" s="14" t="s">
        <v>5801</v>
      </c>
      <c r="DBG33" s="14" t="s">
        <v>5800</v>
      </c>
      <c r="DBH33" s="14" t="s">
        <v>5799</v>
      </c>
      <c r="DBI33" s="14" t="s">
        <v>1056</v>
      </c>
      <c r="DBJ33" s="14" t="s">
        <v>3879</v>
      </c>
      <c r="DBK33" s="14" t="s">
        <v>5798</v>
      </c>
      <c r="DBL33" s="14" t="s">
        <v>5797</v>
      </c>
      <c r="DBM33" s="14" t="s">
        <v>3695</v>
      </c>
      <c r="DBN33" s="14" t="s">
        <v>3976</v>
      </c>
      <c r="DBO33" s="14" t="s">
        <v>5796</v>
      </c>
      <c r="DBP33" s="14" t="s">
        <v>3692</v>
      </c>
      <c r="DBQ33" s="14" t="s">
        <v>1121</v>
      </c>
      <c r="DBR33" s="14" t="s">
        <v>3691</v>
      </c>
      <c r="DBS33" s="14" t="s">
        <v>1778</v>
      </c>
      <c r="DBT33" s="14" t="s">
        <v>2524</v>
      </c>
      <c r="DBU33" s="14" t="s">
        <v>4371</v>
      </c>
      <c r="DBV33" s="14" t="s">
        <v>1888</v>
      </c>
      <c r="DBW33" s="14" t="s">
        <v>2254</v>
      </c>
      <c r="DBX33" s="14" t="s">
        <v>3682</v>
      </c>
      <c r="DBY33" s="14" t="s">
        <v>2097</v>
      </c>
      <c r="DBZ33" s="14" t="s">
        <v>5795</v>
      </c>
      <c r="DCA33" s="14" t="s">
        <v>3679</v>
      </c>
      <c r="DCB33" s="14" t="s">
        <v>5794</v>
      </c>
      <c r="DCC33" s="14" t="s">
        <v>5793</v>
      </c>
      <c r="DCD33" s="14" t="s">
        <v>4752</v>
      </c>
      <c r="DCE33" s="14" t="s">
        <v>5792</v>
      </c>
      <c r="DCF33" s="14" t="s">
        <v>5791</v>
      </c>
      <c r="DCG33" s="14" t="s">
        <v>5790</v>
      </c>
      <c r="DCH33" s="14" t="s">
        <v>5789</v>
      </c>
      <c r="DCI33" s="14" t="s">
        <v>5788</v>
      </c>
      <c r="DCJ33" s="14" t="s">
        <v>3673</v>
      </c>
      <c r="DCK33" s="14" t="s">
        <v>3671</v>
      </c>
      <c r="DCL33" s="14" t="s">
        <v>5787</v>
      </c>
      <c r="DCM33" s="14" t="s">
        <v>3670</v>
      </c>
      <c r="DCN33" s="14" t="s">
        <v>5786</v>
      </c>
      <c r="DCO33" s="14" t="s">
        <v>5785</v>
      </c>
      <c r="DCP33" s="14" t="s">
        <v>669</v>
      </c>
      <c r="DCQ33" s="14" t="s">
        <v>960</v>
      </c>
      <c r="DCR33" s="14" t="s">
        <v>5331</v>
      </c>
      <c r="DCS33" s="14" t="s">
        <v>5784</v>
      </c>
      <c r="DCT33" s="14" t="s">
        <v>5783</v>
      </c>
      <c r="DCU33" s="14" t="s">
        <v>3667</v>
      </c>
      <c r="DCV33" s="14" t="s">
        <v>5782</v>
      </c>
      <c r="DCW33" s="14" t="s">
        <v>5781</v>
      </c>
      <c r="DCX33" s="14" t="s">
        <v>2104</v>
      </c>
      <c r="DCY33" s="14" t="s">
        <v>1091</v>
      </c>
      <c r="DCZ33" s="14" t="s">
        <v>2177</v>
      </c>
      <c r="DDA33" s="14" t="s">
        <v>3664</v>
      </c>
      <c r="DDB33" s="14" t="s">
        <v>3662</v>
      </c>
      <c r="DDC33" s="14" t="s">
        <v>5780</v>
      </c>
      <c r="DDD33" s="14" t="s">
        <v>5779</v>
      </c>
      <c r="DDE33" s="14" t="s">
        <v>5778</v>
      </c>
      <c r="DDF33" s="14" t="s">
        <v>3661</v>
      </c>
      <c r="DDG33" s="14" t="s">
        <v>5777</v>
      </c>
      <c r="DDH33" s="14" t="s">
        <v>2433</v>
      </c>
      <c r="DDI33" s="14" t="s">
        <v>3660</v>
      </c>
      <c r="DDJ33" s="14" t="s">
        <v>5383</v>
      </c>
      <c r="DDK33" s="14" t="s">
        <v>5776</v>
      </c>
      <c r="DDL33" s="14" t="s">
        <v>2485</v>
      </c>
      <c r="DDM33" s="14" t="s">
        <v>5775</v>
      </c>
      <c r="DDN33" s="14" t="s">
        <v>5774</v>
      </c>
      <c r="DDO33" s="14" t="s">
        <v>3657</v>
      </c>
      <c r="DDP33" s="14" t="s">
        <v>5773</v>
      </c>
      <c r="DDQ33" s="14" t="s">
        <v>5772</v>
      </c>
      <c r="DDR33" s="14" t="s">
        <v>3654</v>
      </c>
      <c r="DDS33" s="14" t="s">
        <v>5771</v>
      </c>
      <c r="DDT33" s="14" t="s">
        <v>3653</v>
      </c>
      <c r="DDU33" s="14" t="s">
        <v>5770</v>
      </c>
      <c r="DDV33" s="14" t="s">
        <v>1608</v>
      </c>
      <c r="DDW33" s="14" t="s">
        <v>5769</v>
      </c>
      <c r="DDX33" s="14" t="s">
        <v>5768</v>
      </c>
      <c r="DDY33" s="14" t="s">
        <v>4168</v>
      </c>
      <c r="DDZ33" s="14" t="s">
        <v>5767</v>
      </c>
      <c r="DEA33" s="14" t="s">
        <v>3649</v>
      </c>
      <c r="DEB33" s="14" t="s">
        <v>2798</v>
      </c>
      <c r="DEC33" s="14" t="s">
        <v>4204</v>
      </c>
      <c r="DED33" s="14" t="s">
        <v>1461</v>
      </c>
      <c r="DEE33" s="14" t="s">
        <v>1542</v>
      </c>
      <c r="DEF33" s="14" t="s">
        <v>5087</v>
      </c>
      <c r="DEG33" s="14" t="s">
        <v>5766</v>
      </c>
      <c r="DEH33" s="14" t="s">
        <v>5765</v>
      </c>
      <c r="DEI33" s="14" t="s">
        <v>5764</v>
      </c>
      <c r="DEJ33" s="14" t="s">
        <v>706</v>
      </c>
      <c r="DEK33" s="14" t="s">
        <v>5037</v>
      </c>
      <c r="DEL33" s="14" t="s">
        <v>5763</v>
      </c>
      <c r="DEM33" s="14" t="s">
        <v>3644</v>
      </c>
      <c r="DEN33" s="14" t="s">
        <v>2448</v>
      </c>
      <c r="DEO33" s="14" t="s">
        <v>2784</v>
      </c>
      <c r="DEP33" s="14" t="s">
        <v>5762</v>
      </c>
      <c r="DEQ33" s="14" t="s">
        <v>1054</v>
      </c>
      <c r="DER33" s="14" t="s">
        <v>5761</v>
      </c>
      <c r="DES33" s="14" t="s">
        <v>3642</v>
      </c>
      <c r="DET33" s="14" t="s">
        <v>1055</v>
      </c>
      <c r="DEU33" s="14" t="s">
        <v>5035</v>
      </c>
      <c r="DEV33" s="14" t="s">
        <v>759</v>
      </c>
      <c r="DEW33" s="14" t="s">
        <v>3641</v>
      </c>
      <c r="DEX33" s="14" t="s">
        <v>5760</v>
      </c>
      <c r="DEY33" s="14" t="s">
        <v>3640</v>
      </c>
      <c r="DEZ33" s="14" t="s">
        <v>3639</v>
      </c>
      <c r="DFA33" s="14" t="s">
        <v>5759</v>
      </c>
      <c r="DFB33" s="14" t="s">
        <v>5758</v>
      </c>
      <c r="DFC33" s="14" t="s">
        <v>5757</v>
      </c>
      <c r="DFD33" s="14" t="s">
        <v>3635</v>
      </c>
      <c r="DFE33" s="14" t="s">
        <v>5371</v>
      </c>
      <c r="DFF33" s="14" t="s">
        <v>5756</v>
      </c>
      <c r="DFG33" s="14" t="s">
        <v>5755</v>
      </c>
      <c r="DFH33" s="14" t="s">
        <v>2053</v>
      </c>
      <c r="DFI33" s="14" t="s">
        <v>5754</v>
      </c>
      <c r="DFJ33" s="14" t="s">
        <v>5753</v>
      </c>
      <c r="DFK33" s="14" t="s">
        <v>5752</v>
      </c>
      <c r="DFL33" s="14" t="s">
        <v>5751</v>
      </c>
      <c r="DFM33" s="14" t="s">
        <v>2419</v>
      </c>
      <c r="DFN33" s="14" t="s">
        <v>3631</v>
      </c>
      <c r="DFO33" s="14" t="s">
        <v>3630</v>
      </c>
      <c r="DFP33" s="14" t="s">
        <v>4348</v>
      </c>
      <c r="DFQ33" s="14" t="s">
        <v>3628</v>
      </c>
      <c r="DFR33" s="14" t="s">
        <v>5750</v>
      </c>
      <c r="DFS33" s="14" t="s">
        <v>5749</v>
      </c>
      <c r="DFT33" s="14" t="s">
        <v>3627</v>
      </c>
      <c r="DFU33" s="14" t="s">
        <v>3964</v>
      </c>
      <c r="DFV33" s="14" t="s">
        <v>4500</v>
      </c>
      <c r="DFW33" s="14" t="s">
        <v>5748</v>
      </c>
      <c r="DFX33" s="14" t="s">
        <v>873</v>
      </c>
      <c r="DFY33" s="14" t="s">
        <v>5747</v>
      </c>
      <c r="DFZ33" s="14" t="s">
        <v>2180</v>
      </c>
      <c r="DGA33" s="14" t="s">
        <v>5746</v>
      </c>
      <c r="DGB33" s="14" t="s">
        <v>5745</v>
      </c>
      <c r="DGC33" s="14" t="s">
        <v>5744</v>
      </c>
      <c r="DGD33" s="14" t="s">
        <v>5743</v>
      </c>
      <c r="DGE33" s="14" t="s">
        <v>5742</v>
      </c>
      <c r="DGF33" s="14" t="s">
        <v>2507</v>
      </c>
      <c r="DGG33" s="14" t="s">
        <v>5741</v>
      </c>
      <c r="DGH33" s="14" t="s">
        <v>5740</v>
      </c>
      <c r="DGI33" s="14" t="s">
        <v>5739</v>
      </c>
      <c r="DGJ33" s="14" t="s">
        <v>5738</v>
      </c>
      <c r="DGK33" s="14" t="s">
        <v>5737</v>
      </c>
      <c r="DGL33" s="14" t="s">
        <v>5736</v>
      </c>
      <c r="DGM33" s="14" t="s">
        <v>5735</v>
      </c>
      <c r="DGN33" s="14" t="s">
        <v>5734</v>
      </c>
      <c r="DGO33" s="14" t="s">
        <v>3622</v>
      </c>
      <c r="DGP33" s="14" t="s">
        <v>3621</v>
      </c>
      <c r="DGQ33" s="14" t="s">
        <v>2907</v>
      </c>
      <c r="DGR33" s="14" t="s">
        <v>3620</v>
      </c>
      <c r="DGS33" s="14" t="s">
        <v>3619</v>
      </c>
      <c r="DGT33" s="14" t="s">
        <v>5733</v>
      </c>
      <c r="DGU33" s="14" t="s">
        <v>1580</v>
      </c>
      <c r="DGV33" s="14" t="s">
        <v>1076</v>
      </c>
      <c r="DGW33" s="14" t="s">
        <v>2140</v>
      </c>
      <c r="DGX33" s="14" t="s">
        <v>5732</v>
      </c>
      <c r="DGY33" s="14" t="s">
        <v>3615</v>
      </c>
      <c r="DGZ33" s="14" t="s">
        <v>5731</v>
      </c>
      <c r="DHA33" s="14" t="s">
        <v>3610</v>
      </c>
      <c r="DHB33" s="14" t="s">
        <v>1680</v>
      </c>
      <c r="DHC33" s="14" t="s">
        <v>2435</v>
      </c>
      <c r="DHD33" s="14" t="s">
        <v>5730</v>
      </c>
      <c r="DHE33" s="14" t="s">
        <v>5729</v>
      </c>
      <c r="DHF33" s="14" t="s">
        <v>3609</v>
      </c>
      <c r="DHG33" s="14" t="s">
        <v>3608</v>
      </c>
      <c r="DHH33" s="14" t="s">
        <v>2698</v>
      </c>
      <c r="DHI33" s="14" t="s">
        <v>3866</v>
      </c>
      <c r="DHJ33" s="14" t="s">
        <v>3865</v>
      </c>
      <c r="DHK33" s="14" t="s">
        <v>5728</v>
      </c>
      <c r="DHL33" s="14" t="s">
        <v>1604</v>
      </c>
      <c r="DHM33" s="14" t="s">
        <v>5727</v>
      </c>
      <c r="DHN33" s="14" t="s">
        <v>3932</v>
      </c>
      <c r="DHO33" s="14" t="s">
        <v>3864</v>
      </c>
      <c r="DHP33" s="14" t="s">
        <v>3602</v>
      </c>
      <c r="DHQ33" s="14" t="s">
        <v>5726</v>
      </c>
      <c r="DHR33" s="14" t="s">
        <v>2688</v>
      </c>
      <c r="DHS33" s="14" t="s">
        <v>1555</v>
      </c>
      <c r="DHT33" s="14" t="s">
        <v>5725</v>
      </c>
      <c r="DHU33" s="14" t="s">
        <v>3599</v>
      </c>
      <c r="DHV33" s="14" t="s">
        <v>5724</v>
      </c>
      <c r="DHW33" s="14" t="s">
        <v>1835</v>
      </c>
      <c r="DHX33" s="14" t="s">
        <v>3598</v>
      </c>
      <c r="DHY33" s="14" t="s">
        <v>5723</v>
      </c>
      <c r="DHZ33" s="14" t="s">
        <v>5722</v>
      </c>
      <c r="DIA33" s="14" t="s">
        <v>5721</v>
      </c>
      <c r="DIB33" s="14" t="s">
        <v>1998</v>
      </c>
      <c r="DIC33" s="14" t="s">
        <v>1649</v>
      </c>
      <c r="DID33" s="14" t="s">
        <v>1016</v>
      </c>
      <c r="DIE33" s="14" t="s">
        <v>2331</v>
      </c>
      <c r="DIF33" s="14" t="s">
        <v>692</v>
      </c>
      <c r="DIG33" s="14" t="s">
        <v>2352</v>
      </c>
      <c r="DIH33" s="14" t="s">
        <v>284</v>
      </c>
      <c r="DII33" s="14" t="s">
        <v>2150</v>
      </c>
      <c r="DIJ33" s="14" t="s">
        <v>5720</v>
      </c>
      <c r="DIK33" s="14" t="s">
        <v>3583</v>
      </c>
      <c r="DIL33" s="14" t="s">
        <v>838</v>
      </c>
      <c r="DIM33" s="14" t="s">
        <v>3858</v>
      </c>
      <c r="DIN33" s="14" t="s">
        <v>5719</v>
      </c>
      <c r="DIO33" s="14" t="s">
        <v>3580</v>
      </c>
      <c r="DIP33" s="14" t="s">
        <v>5718</v>
      </c>
      <c r="DIQ33" s="14" t="s">
        <v>3579</v>
      </c>
      <c r="DIR33" s="14" t="s">
        <v>5717</v>
      </c>
      <c r="DIS33" s="14" t="s">
        <v>5716</v>
      </c>
      <c r="DIT33" s="14" t="s">
        <v>5715</v>
      </c>
      <c r="DIU33" s="14" t="s">
        <v>4522</v>
      </c>
      <c r="DIV33" s="14" t="s">
        <v>5714</v>
      </c>
      <c r="DIW33" s="14" t="s">
        <v>3575</v>
      </c>
      <c r="DIX33" s="14" t="s">
        <v>3936</v>
      </c>
      <c r="DIY33" s="14" t="s">
        <v>222</v>
      </c>
      <c r="DIZ33" s="14" t="s">
        <v>1898</v>
      </c>
      <c r="DJA33" s="14" t="s">
        <v>863</v>
      </c>
      <c r="DJB33" s="14" t="s">
        <v>5713</v>
      </c>
      <c r="DJC33" s="14" t="s">
        <v>5712</v>
      </c>
      <c r="DJD33" s="14" t="s">
        <v>2427</v>
      </c>
      <c r="DJE33" s="14" t="s">
        <v>3571</v>
      </c>
      <c r="DJF33" s="14" t="s">
        <v>5711</v>
      </c>
      <c r="DJG33" s="14" t="s">
        <v>5710</v>
      </c>
      <c r="DJH33" s="14" t="s">
        <v>3569</v>
      </c>
      <c r="DJI33" s="14" t="s">
        <v>705</v>
      </c>
      <c r="DJJ33" s="14" t="s">
        <v>5709</v>
      </c>
      <c r="DJK33" s="14" t="s">
        <v>3568</v>
      </c>
      <c r="DJL33" s="14" t="s">
        <v>1548</v>
      </c>
      <c r="DJM33" s="14" t="s">
        <v>3760</v>
      </c>
      <c r="DJN33" s="14" t="s">
        <v>5708</v>
      </c>
      <c r="DJO33" s="14" t="s">
        <v>3566</v>
      </c>
      <c r="DJP33" s="14" t="s">
        <v>5707</v>
      </c>
      <c r="DJQ33" s="14" t="s">
        <v>5706</v>
      </c>
      <c r="DJR33" s="14" t="s">
        <v>5590</v>
      </c>
      <c r="DJS33" s="14" t="s">
        <v>3275</v>
      </c>
      <c r="DJT33" s="14" t="s">
        <v>3564</v>
      </c>
      <c r="DJU33" s="14" t="s">
        <v>5705</v>
      </c>
      <c r="DJV33" s="14" t="s">
        <v>5704</v>
      </c>
      <c r="DJW33" s="14" t="s">
        <v>3716</v>
      </c>
      <c r="DJX33" s="14" t="s">
        <v>3563</v>
      </c>
      <c r="DJY33" s="14" t="s">
        <v>5703</v>
      </c>
      <c r="DJZ33" s="14" t="s">
        <v>5702</v>
      </c>
      <c r="DKA33" s="14" t="s">
        <v>3562</v>
      </c>
      <c r="DKB33" s="14" t="s">
        <v>4114</v>
      </c>
      <c r="DKC33" s="14" t="s">
        <v>2597</v>
      </c>
      <c r="DKD33" s="14" t="s">
        <v>4868</v>
      </c>
      <c r="DKE33" s="14" t="s">
        <v>5701</v>
      </c>
      <c r="DKF33" s="14" t="s">
        <v>5700</v>
      </c>
      <c r="DKG33" s="14" t="s">
        <v>5699</v>
      </c>
      <c r="DKH33" s="14" t="s">
        <v>1765</v>
      </c>
      <c r="DKI33" s="14" t="s">
        <v>5698</v>
      </c>
      <c r="DKJ33" s="14" t="s">
        <v>5697</v>
      </c>
      <c r="DKK33" s="14" t="s">
        <v>3560</v>
      </c>
      <c r="DKL33" s="14" t="s">
        <v>5696</v>
      </c>
      <c r="DKM33" s="14" t="s">
        <v>3559</v>
      </c>
      <c r="DKN33" s="14" t="s">
        <v>3558</v>
      </c>
      <c r="DKO33" s="14" t="s">
        <v>2377</v>
      </c>
      <c r="DKP33" s="14" t="s">
        <v>658</v>
      </c>
      <c r="DKQ33" s="14" t="s">
        <v>5695</v>
      </c>
      <c r="DKR33" s="14" t="s">
        <v>5694</v>
      </c>
      <c r="DKS33" s="14" t="s">
        <v>1079</v>
      </c>
      <c r="DKT33" s="14" t="s">
        <v>5693</v>
      </c>
      <c r="DKU33" s="14" t="s">
        <v>5692</v>
      </c>
      <c r="DKV33" s="14" t="s">
        <v>5691</v>
      </c>
      <c r="DKW33" s="14" t="s">
        <v>5690</v>
      </c>
      <c r="DKX33" s="14" t="s">
        <v>2580</v>
      </c>
      <c r="DKY33" s="14" t="s">
        <v>3556</v>
      </c>
      <c r="DKZ33" s="14" t="s">
        <v>3555</v>
      </c>
      <c r="DLA33" s="14" t="s">
        <v>2036</v>
      </c>
      <c r="DLB33" s="14" t="s">
        <v>5689</v>
      </c>
      <c r="DLC33" s="14" t="s">
        <v>5688</v>
      </c>
      <c r="DLD33" s="14" t="s">
        <v>4147</v>
      </c>
      <c r="DLE33" s="14" t="s">
        <v>3552</v>
      </c>
      <c r="DLF33" s="14" t="s">
        <v>3551</v>
      </c>
      <c r="DLG33" s="14" t="s">
        <v>986</v>
      </c>
      <c r="DLH33" s="14" t="s">
        <v>5687</v>
      </c>
      <c r="DLI33" s="14" t="s">
        <v>2562</v>
      </c>
      <c r="DLJ33" s="14" t="s">
        <v>3550</v>
      </c>
      <c r="DLK33" s="14" t="s">
        <v>5686</v>
      </c>
      <c r="DLL33" s="14" t="s">
        <v>5685</v>
      </c>
      <c r="DLM33" s="14" t="s">
        <v>5684</v>
      </c>
      <c r="DLN33" s="14" t="s">
        <v>5683</v>
      </c>
      <c r="DLO33" s="14" t="s">
        <v>1507</v>
      </c>
      <c r="DLP33" s="14" t="s">
        <v>5682</v>
      </c>
      <c r="DLQ33" s="14" t="s">
        <v>5681</v>
      </c>
      <c r="DLR33" s="14" t="s">
        <v>4438</v>
      </c>
      <c r="DLS33" s="14" t="s">
        <v>277</v>
      </c>
      <c r="DLT33" s="14" t="s">
        <v>3547</v>
      </c>
      <c r="DLU33" s="14" t="s">
        <v>2158</v>
      </c>
      <c r="DLV33" s="14" t="s">
        <v>5680</v>
      </c>
    </row>
    <row r="34" spans="1:3038">
      <c r="A34" s="14" t="s">
        <v>10226</v>
      </c>
      <c r="B34" s="14" t="s">
        <v>10227</v>
      </c>
      <c r="C34" s="14" t="s">
        <v>8855</v>
      </c>
      <c r="D34" s="14" t="s">
        <v>10228</v>
      </c>
      <c r="E34" s="14" t="s">
        <v>10229</v>
      </c>
      <c r="F34" s="14" t="s">
        <v>3454</v>
      </c>
      <c r="G34" s="14" t="s">
        <v>9891</v>
      </c>
      <c r="H34" s="14" t="s">
        <v>3539</v>
      </c>
      <c r="I34" s="14" t="s">
        <v>10230</v>
      </c>
      <c r="J34" s="14" t="s">
        <v>7295</v>
      </c>
      <c r="K34" s="14" t="s">
        <v>3034</v>
      </c>
      <c r="L34" s="14" t="s">
        <v>3487</v>
      </c>
      <c r="M34" s="14" t="s">
        <v>3532</v>
      </c>
      <c r="N34" s="14" t="s">
        <v>3528</v>
      </c>
      <c r="O34" s="14" t="s">
        <v>9895</v>
      </c>
      <c r="P34" s="14" t="s">
        <v>10231</v>
      </c>
      <c r="Q34" s="14" t="s">
        <v>10232</v>
      </c>
      <c r="R34" s="14" t="s">
        <v>10233</v>
      </c>
      <c r="S34" s="14" t="s">
        <v>3525</v>
      </c>
      <c r="T34" s="14" t="s">
        <v>9898</v>
      </c>
      <c r="U34" s="14" t="s">
        <v>10234</v>
      </c>
      <c r="V34" s="14" t="s">
        <v>10235</v>
      </c>
      <c r="W34" s="14" t="s">
        <v>10236</v>
      </c>
      <c r="X34" s="14" t="s">
        <v>7703</v>
      </c>
      <c r="Y34" s="14" t="s">
        <v>9901</v>
      </c>
      <c r="Z34" s="14" t="s">
        <v>2208</v>
      </c>
      <c r="AA34" s="14" t="s">
        <v>8961</v>
      </c>
      <c r="AB34" s="14" t="s">
        <v>10237</v>
      </c>
      <c r="AC34" s="14" t="s">
        <v>9951</v>
      </c>
      <c r="AD34" s="14" t="s">
        <v>8280</v>
      </c>
      <c r="AE34" s="14" t="s">
        <v>9903</v>
      </c>
      <c r="AF34" s="14" t="s">
        <v>9904</v>
      </c>
      <c r="AG34" s="14" t="s">
        <v>9905</v>
      </c>
      <c r="AH34" s="14" t="s">
        <v>10238</v>
      </c>
      <c r="AI34" s="14" t="s">
        <v>3084</v>
      </c>
      <c r="AJ34" s="14" t="s">
        <v>3508</v>
      </c>
      <c r="AK34" s="14" t="s">
        <v>4556</v>
      </c>
      <c r="AL34" s="14" t="s">
        <v>3505</v>
      </c>
      <c r="AM34" s="14" t="s">
        <v>3313</v>
      </c>
      <c r="AN34" s="14" t="s">
        <v>10239</v>
      </c>
      <c r="AO34" s="14" t="s">
        <v>9949</v>
      </c>
      <c r="AP34" s="14" t="s">
        <v>2038</v>
      </c>
      <c r="AQ34" s="14" t="s">
        <v>10240</v>
      </c>
      <c r="AR34" s="14" t="s">
        <v>2144</v>
      </c>
      <c r="AS34" s="14" t="s">
        <v>3499</v>
      </c>
      <c r="AT34" s="14" t="s">
        <v>8704</v>
      </c>
      <c r="AU34" s="14" t="s">
        <v>1851</v>
      </c>
      <c r="AV34" s="14" t="s">
        <v>4846</v>
      </c>
      <c r="AW34" s="14" t="s">
        <v>3224</v>
      </c>
      <c r="AX34" s="14" t="s">
        <v>8963</v>
      </c>
      <c r="AY34" s="14" t="s">
        <v>8106</v>
      </c>
      <c r="AZ34" s="14" t="s">
        <v>3491</v>
      </c>
      <c r="BA34" s="14" t="s">
        <v>8726</v>
      </c>
      <c r="BB34" s="14" t="s">
        <v>10241</v>
      </c>
      <c r="BC34" s="14" t="s">
        <v>10165</v>
      </c>
      <c r="BD34" s="14" t="s">
        <v>9908</v>
      </c>
      <c r="BE34" s="14" t="s">
        <v>2026</v>
      </c>
      <c r="BF34" s="14" t="s">
        <v>3484</v>
      </c>
      <c r="BG34" s="14" t="s">
        <v>3483</v>
      </c>
      <c r="BH34" s="14" t="s">
        <v>8870</v>
      </c>
      <c r="BI34" s="14" t="s">
        <v>3975</v>
      </c>
      <c r="BJ34" s="14" t="s">
        <v>7276</v>
      </c>
      <c r="BK34" s="14" t="s">
        <v>10242</v>
      </c>
      <c r="BL34" s="14" t="s">
        <v>3478</v>
      </c>
      <c r="BM34" s="14" t="s">
        <v>10116</v>
      </c>
      <c r="BN34" s="14" t="s">
        <v>3477</v>
      </c>
      <c r="BO34" s="14" t="s">
        <v>3475</v>
      </c>
      <c r="BP34" s="14" t="s">
        <v>10243</v>
      </c>
      <c r="BQ34" s="14" t="s">
        <v>1901</v>
      </c>
      <c r="BR34" s="14" t="s">
        <v>9913</v>
      </c>
      <c r="BS34" s="14" t="s">
        <v>3470</v>
      </c>
      <c r="BT34" s="14" t="s">
        <v>3468</v>
      </c>
      <c r="BU34" s="14" t="s">
        <v>9039</v>
      </c>
      <c r="BV34" s="14" t="s">
        <v>9916</v>
      </c>
      <c r="BW34" s="14" t="s">
        <v>8662</v>
      </c>
      <c r="BX34" s="14" t="s">
        <v>1529</v>
      </c>
      <c r="BY34" s="14" t="s">
        <v>10244</v>
      </c>
      <c r="BZ34" s="14" t="s">
        <v>10245</v>
      </c>
      <c r="CA34" s="14" t="s">
        <v>9919</v>
      </c>
      <c r="CB34" s="14" t="s">
        <v>10246</v>
      </c>
      <c r="CC34" s="14" t="s">
        <v>3459</v>
      </c>
      <c r="CD34" s="14" t="s">
        <v>10247</v>
      </c>
      <c r="CE34" s="14" t="s">
        <v>9921</v>
      </c>
      <c r="CF34" s="14" t="s">
        <v>3451</v>
      </c>
      <c r="CG34" s="14" t="s">
        <v>9922</v>
      </c>
      <c r="CH34" s="14" t="s">
        <v>8297</v>
      </c>
      <c r="CI34" s="14" t="s">
        <v>3449</v>
      </c>
      <c r="CJ34" s="14" t="s">
        <v>10248</v>
      </c>
      <c r="CK34" s="14" t="s">
        <v>9052</v>
      </c>
      <c r="CL34" s="14" t="s">
        <v>2908</v>
      </c>
      <c r="CM34" s="14" t="s">
        <v>10249</v>
      </c>
      <c r="CN34" s="14" t="s">
        <v>9029</v>
      </c>
      <c r="CO34" s="14" t="s">
        <v>9923</v>
      </c>
      <c r="CP34" s="14" t="s">
        <v>9953</v>
      </c>
      <c r="CQ34" s="14" t="s">
        <v>9926</v>
      </c>
      <c r="CR34" s="14" t="s">
        <v>2870</v>
      </c>
      <c r="CS34" s="14" t="s">
        <v>7456</v>
      </c>
      <c r="CT34" s="14" t="s">
        <v>3435</v>
      </c>
      <c r="CU34" s="14" t="s">
        <v>10250</v>
      </c>
      <c r="CV34" s="14" t="s">
        <v>9766</v>
      </c>
      <c r="CW34" s="14" t="s">
        <v>9598</v>
      </c>
      <c r="CX34" s="14" t="s">
        <v>3431</v>
      </c>
      <c r="CY34" s="14" t="s">
        <v>9525</v>
      </c>
      <c r="CZ34" s="14" t="s">
        <v>10251</v>
      </c>
      <c r="DA34" s="14" t="s">
        <v>3424</v>
      </c>
      <c r="DB34" s="14" t="s">
        <v>10252</v>
      </c>
      <c r="DC34" s="14" t="s">
        <v>9929</v>
      </c>
      <c r="DD34" s="14" t="s">
        <v>3422</v>
      </c>
      <c r="DE34" s="14" t="s">
        <v>1940</v>
      </c>
      <c r="DF34" s="14" t="s">
        <v>1873</v>
      </c>
      <c r="DG34" s="14" t="s">
        <v>3419</v>
      </c>
      <c r="DH34" s="14" t="s">
        <v>10253</v>
      </c>
      <c r="DI34" s="14" t="s">
        <v>3415</v>
      </c>
      <c r="DJ34" s="14" t="s">
        <v>10163</v>
      </c>
      <c r="DK34" s="14" t="s">
        <v>9918</v>
      </c>
      <c r="DL34" s="14" t="s">
        <v>7076</v>
      </c>
      <c r="DM34" s="14" t="s">
        <v>10133</v>
      </c>
      <c r="DN34" s="14" t="s">
        <v>8640</v>
      </c>
      <c r="DO34" s="14" t="s">
        <v>10254</v>
      </c>
      <c r="DP34" s="14" t="s">
        <v>3407</v>
      </c>
      <c r="DQ34" s="14" t="s">
        <v>7889</v>
      </c>
      <c r="DR34" s="14" t="s">
        <v>3405</v>
      </c>
      <c r="DS34" s="14" t="s">
        <v>9899</v>
      </c>
      <c r="DT34" s="14" t="s">
        <v>10255</v>
      </c>
      <c r="DU34" s="14" t="s">
        <v>8610</v>
      </c>
      <c r="DV34" s="14" t="s">
        <v>3404</v>
      </c>
      <c r="DW34" s="14" t="s">
        <v>9900</v>
      </c>
      <c r="DX34" s="14" t="s">
        <v>2769</v>
      </c>
      <c r="DY34" s="14" t="s">
        <v>3401</v>
      </c>
      <c r="DZ34" s="14" t="s">
        <v>10256</v>
      </c>
      <c r="EA34" s="14" t="s">
        <v>3977</v>
      </c>
      <c r="EB34" s="14" t="s">
        <v>9938</v>
      </c>
      <c r="EC34" s="14" t="s">
        <v>10257</v>
      </c>
      <c r="ED34" s="14" t="s">
        <v>3396</v>
      </c>
      <c r="EE34" s="14" t="s">
        <v>9939</v>
      </c>
      <c r="EF34" s="14" t="s">
        <v>9941</v>
      </c>
      <c r="EG34" s="14" t="s">
        <v>10258</v>
      </c>
      <c r="EH34" s="14" t="s">
        <v>7702</v>
      </c>
      <c r="EI34" s="14" t="s">
        <v>3520</v>
      </c>
      <c r="EJ34" s="14" t="s">
        <v>9291</v>
      </c>
      <c r="EK34" s="14" t="s">
        <v>10218</v>
      </c>
      <c r="EL34" s="14" t="s">
        <v>2469</v>
      </c>
      <c r="EM34" s="14" t="s">
        <v>10259</v>
      </c>
      <c r="EN34" s="14" t="s">
        <v>9946</v>
      </c>
      <c r="EO34" s="14" t="s">
        <v>10221</v>
      </c>
      <c r="EP34" s="14" t="s">
        <v>10260</v>
      </c>
      <c r="EQ34" s="14" t="s">
        <v>8891</v>
      </c>
      <c r="ER34" s="14" t="s">
        <v>4480</v>
      </c>
      <c r="ES34" s="14" t="s">
        <v>3377</v>
      </c>
      <c r="ET34" s="14" t="s">
        <v>3375</v>
      </c>
      <c r="EU34" s="14" t="s">
        <v>3374</v>
      </c>
      <c r="EV34" s="14" t="s">
        <v>7774</v>
      </c>
      <c r="EW34" s="14" t="s">
        <v>2890</v>
      </c>
      <c r="EX34" s="14" t="s">
        <v>3924</v>
      </c>
      <c r="EY34" s="14" t="s">
        <v>2463</v>
      </c>
      <c r="EZ34" s="14" t="s">
        <v>10261</v>
      </c>
      <c r="FA34" s="14" t="s">
        <v>3361</v>
      </c>
      <c r="FB34" s="14" t="s">
        <v>3359</v>
      </c>
      <c r="FC34" s="14" t="s">
        <v>3358</v>
      </c>
      <c r="FD34" s="14" t="s">
        <v>9956</v>
      </c>
      <c r="FE34" s="14" t="s">
        <v>9957</v>
      </c>
      <c r="FF34" s="14" t="s">
        <v>3386</v>
      </c>
      <c r="FG34" s="14" t="s">
        <v>10262</v>
      </c>
      <c r="FH34" s="14" t="s">
        <v>9958</v>
      </c>
      <c r="FI34" s="14" t="s">
        <v>263</v>
      </c>
      <c r="FJ34" s="14" t="s">
        <v>3345</v>
      </c>
      <c r="FK34" s="14" t="s">
        <v>9959</v>
      </c>
      <c r="FL34" s="14" t="s">
        <v>4794</v>
      </c>
      <c r="FM34" s="14" t="s">
        <v>10263</v>
      </c>
      <c r="FN34" s="14" t="s">
        <v>3342</v>
      </c>
      <c r="FO34" s="14" t="s">
        <v>10264</v>
      </c>
      <c r="FP34" s="14" t="s">
        <v>2679</v>
      </c>
      <c r="FQ34" s="14" t="s">
        <v>7284</v>
      </c>
      <c r="FR34" s="14" t="s">
        <v>3334</v>
      </c>
      <c r="FS34" s="14" t="s">
        <v>3333</v>
      </c>
      <c r="FT34" s="14" t="s">
        <v>10265</v>
      </c>
      <c r="FU34" s="14" t="s">
        <v>3003</v>
      </c>
      <c r="FV34" s="14" t="s">
        <v>3330</v>
      </c>
      <c r="FW34" s="14" t="s">
        <v>269</v>
      </c>
      <c r="FX34" s="14" t="s">
        <v>10266</v>
      </c>
      <c r="FY34" s="14" t="s">
        <v>10267</v>
      </c>
      <c r="FZ34" s="14" t="s">
        <v>10268</v>
      </c>
      <c r="GA34" s="14" t="s">
        <v>7750</v>
      </c>
      <c r="GB34" s="14" t="s">
        <v>10269</v>
      </c>
      <c r="GC34" s="14" t="s">
        <v>10270</v>
      </c>
      <c r="GD34" s="14" t="s">
        <v>3317</v>
      </c>
      <c r="GE34" s="14" t="s">
        <v>9968</v>
      </c>
      <c r="GF34" s="14" t="s">
        <v>3316</v>
      </c>
      <c r="GG34" s="14" t="s">
        <v>9969</v>
      </c>
      <c r="GH34" s="14" t="s">
        <v>10271</v>
      </c>
      <c r="GI34" s="14" t="s">
        <v>9897</v>
      </c>
      <c r="GJ34" s="14" t="s">
        <v>8702</v>
      </c>
      <c r="GK34" s="14" t="s">
        <v>9971</v>
      </c>
      <c r="GL34" s="14" t="s">
        <v>620</v>
      </c>
      <c r="GM34" s="14" t="s">
        <v>3309</v>
      </c>
      <c r="GN34" s="14" t="s">
        <v>2087</v>
      </c>
      <c r="GO34" s="14" t="s">
        <v>7867</v>
      </c>
      <c r="GP34" s="14" t="s">
        <v>2852</v>
      </c>
      <c r="GQ34" s="14" t="s">
        <v>10272</v>
      </c>
      <c r="GR34" s="14" t="s">
        <v>3299</v>
      </c>
      <c r="GS34" s="14" t="s">
        <v>3298</v>
      </c>
      <c r="GT34" s="14" t="s">
        <v>9972</v>
      </c>
      <c r="GU34" s="14" t="s">
        <v>600</v>
      </c>
      <c r="GV34" s="14" t="s">
        <v>10273</v>
      </c>
      <c r="GW34" s="14" t="s">
        <v>10274</v>
      </c>
      <c r="GX34" s="14" t="s">
        <v>9973</v>
      </c>
      <c r="GY34" s="14" t="s">
        <v>2194</v>
      </c>
      <c r="GZ34" s="14" t="s">
        <v>8445</v>
      </c>
      <c r="HA34" s="14" t="s">
        <v>3255</v>
      </c>
      <c r="HB34" s="14" t="s">
        <v>3283</v>
      </c>
      <c r="HC34" s="14" t="s">
        <v>10275</v>
      </c>
      <c r="HD34" s="14" t="s">
        <v>2770</v>
      </c>
      <c r="HE34" s="14" t="s">
        <v>8372</v>
      </c>
      <c r="HF34" s="14" t="s">
        <v>9978</v>
      </c>
      <c r="HG34" s="14" t="s">
        <v>9979</v>
      </c>
      <c r="HH34" s="14" t="s">
        <v>4313</v>
      </c>
      <c r="HI34" s="14" t="s">
        <v>3272</v>
      </c>
      <c r="HJ34" s="14" t="s">
        <v>10276</v>
      </c>
      <c r="HK34" s="14" t="s">
        <v>10109</v>
      </c>
      <c r="HL34" s="14" t="s">
        <v>9981</v>
      </c>
      <c r="HM34" s="14" t="s">
        <v>2843</v>
      </c>
      <c r="HN34" s="14" t="s">
        <v>10277</v>
      </c>
      <c r="HO34" s="14" t="s">
        <v>9050</v>
      </c>
      <c r="HP34" s="14" t="s">
        <v>3262</v>
      </c>
      <c r="HQ34" s="14" t="s">
        <v>10278</v>
      </c>
      <c r="HR34" s="14" t="s">
        <v>8790</v>
      </c>
      <c r="HS34" s="14" t="s">
        <v>660</v>
      </c>
      <c r="HT34" s="14" t="s">
        <v>8984</v>
      </c>
      <c r="HU34" s="14" t="s">
        <v>10279</v>
      </c>
      <c r="HV34" s="14" t="s">
        <v>8054</v>
      </c>
      <c r="HW34" s="14" t="s">
        <v>10280</v>
      </c>
      <c r="HX34" s="14" t="s">
        <v>5507</v>
      </c>
      <c r="HY34" s="14" t="s">
        <v>9983</v>
      </c>
      <c r="HZ34" s="14" t="s">
        <v>9984</v>
      </c>
      <c r="IA34" s="14" t="s">
        <v>9985</v>
      </c>
      <c r="IB34" s="14" t="s">
        <v>3154</v>
      </c>
      <c r="IC34" s="14" t="s">
        <v>9987</v>
      </c>
      <c r="ID34" s="14" t="s">
        <v>3245</v>
      </c>
      <c r="IE34" s="14" t="s">
        <v>3244</v>
      </c>
      <c r="IF34" s="14" t="s">
        <v>8939</v>
      </c>
      <c r="IG34" s="14" t="s">
        <v>2738</v>
      </c>
      <c r="IH34" s="14" t="s">
        <v>2724</v>
      </c>
      <c r="II34" s="14" t="s">
        <v>8770</v>
      </c>
      <c r="IJ34" s="14" t="s">
        <v>10281</v>
      </c>
      <c r="IK34" s="14" t="s">
        <v>4745</v>
      </c>
      <c r="IL34" s="14" t="s">
        <v>10282</v>
      </c>
      <c r="IM34" s="14" t="s">
        <v>3235</v>
      </c>
      <c r="IN34" s="14" t="s">
        <v>10283</v>
      </c>
      <c r="IO34" s="14" t="s">
        <v>10284</v>
      </c>
      <c r="IP34" s="14" t="s">
        <v>3232</v>
      </c>
      <c r="IQ34" s="14" t="s">
        <v>8597</v>
      </c>
      <c r="IR34" s="14" t="s">
        <v>10285</v>
      </c>
      <c r="IS34" s="14" t="s">
        <v>9994</v>
      </c>
      <c r="IT34" s="14" t="s">
        <v>9995</v>
      </c>
      <c r="IU34" s="14" t="s">
        <v>2685</v>
      </c>
      <c r="IV34" s="14" t="s">
        <v>8919</v>
      </c>
      <c r="IW34" s="14" t="s">
        <v>8365</v>
      </c>
      <c r="IX34" s="14" t="s">
        <v>10286</v>
      </c>
      <c r="IY34" s="14" t="s">
        <v>10287</v>
      </c>
      <c r="IZ34" s="14" t="s">
        <v>10288</v>
      </c>
      <c r="JA34" s="14" t="s">
        <v>4630</v>
      </c>
      <c r="JB34" s="14" t="s">
        <v>3216</v>
      </c>
      <c r="JC34" s="14" t="s">
        <v>10289</v>
      </c>
      <c r="JD34" s="14" t="s">
        <v>638</v>
      </c>
      <c r="JE34" s="14" t="s">
        <v>10219</v>
      </c>
      <c r="JF34" s="14" t="s">
        <v>10290</v>
      </c>
      <c r="JG34" s="14" t="s">
        <v>9999</v>
      </c>
      <c r="JH34" s="14" t="s">
        <v>10291</v>
      </c>
      <c r="JI34" s="14" t="s">
        <v>3205</v>
      </c>
      <c r="JJ34" s="14" t="s">
        <v>3204</v>
      </c>
      <c r="JK34" s="14" t="s">
        <v>1757</v>
      </c>
      <c r="JL34" s="14" t="s">
        <v>3202</v>
      </c>
      <c r="JM34" s="14" t="s">
        <v>3201</v>
      </c>
      <c r="JN34" s="14" t="s">
        <v>3200</v>
      </c>
      <c r="JO34" s="14" t="s">
        <v>8834</v>
      </c>
      <c r="JP34" s="14" t="s">
        <v>2477</v>
      </c>
      <c r="JQ34" s="14" t="s">
        <v>10004</v>
      </c>
      <c r="JR34" s="14" t="s">
        <v>1929</v>
      </c>
      <c r="JS34" s="14" t="s">
        <v>8302</v>
      </c>
      <c r="JT34" s="14" t="s">
        <v>10292</v>
      </c>
      <c r="JU34" s="14" t="s">
        <v>8373</v>
      </c>
      <c r="JV34" s="14" t="s">
        <v>3189</v>
      </c>
      <c r="JW34" s="14" t="s">
        <v>1966</v>
      </c>
      <c r="JX34" s="14" t="s">
        <v>1861</v>
      </c>
      <c r="JY34" s="14" t="s">
        <v>8918</v>
      </c>
      <c r="JZ34" s="14" t="s">
        <v>8673</v>
      </c>
      <c r="KA34" s="14" t="s">
        <v>3182</v>
      </c>
      <c r="KB34" s="14" t="s">
        <v>7932</v>
      </c>
      <c r="KC34" s="14" t="s">
        <v>3403</v>
      </c>
      <c r="KD34" s="14" t="s">
        <v>9909</v>
      </c>
      <c r="KE34" s="14" t="s">
        <v>10293</v>
      </c>
      <c r="KF34" s="14" t="s">
        <v>5647</v>
      </c>
      <c r="KG34" s="14" t="s">
        <v>3174</v>
      </c>
      <c r="KH34" s="14" t="s">
        <v>10012</v>
      </c>
      <c r="KI34" s="14" t="s">
        <v>3173</v>
      </c>
      <c r="KJ34" s="14" t="s">
        <v>3172</v>
      </c>
      <c r="KK34" s="14" t="s">
        <v>3171</v>
      </c>
      <c r="KL34" s="14" t="s">
        <v>3167</v>
      </c>
      <c r="KM34" s="14" t="s">
        <v>10294</v>
      </c>
      <c r="KN34" s="14" t="s">
        <v>3289</v>
      </c>
      <c r="KO34" s="14" t="s">
        <v>10295</v>
      </c>
      <c r="KP34" s="14" t="s">
        <v>7893</v>
      </c>
      <c r="KQ34" s="14" t="s">
        <v>9970</v>
      </c>
      <c r="KR34" s="14" t="s">
        <v>3158</v>
      </c>
      <c r="KS34" s="14" t="s">
        <v>3157</v>
      </c>
      <c r="KT34" s="14" t="s">
        <v>3155</v>
      </c>
      <c r="KU34" s="14" t="s">
        <v>7642</v>
      </c>
      <c r="KV34" s="14" t="s">
        <v>10016</v>
      </c>
      <c r="KW34" s="14" t="s">
        <v>3149</v>
      </c>
      <c r="KX34" s="14" t="s">
        <v>2182</v>
      </c>
      <c r="KY34" s="14" t="s">
        <v>10021</v>
      </c>
      <c r="KZ34" s="14" t="s">
        <v>2819</v>
      </c>
      <c r="LA34" s="14" t="s">
        <v>5483</v>
      </c>
      <c r="LB34" s="14" t="s">
        <v>3144</v>
      </c>
      <c r="LC34" s="14" t="s">
        <v>10023</v>
      </c>
      <c r="LD34" s="14" t="s">
        <v>3139</v>
      </c>
      <c r="LE34" s="14" t="s">
        <v>10027</v>
      </c>
      <c r="LF34" s="14" t="s">
        <v>10028</v>
      </c>
      <c r="LG34" s="14" t="s">
        <v>10029</v>
      </c>
      <c r="LH34" s="14" t="s">
        <v>3137</v>
      </c>
      <c r="LI34" s="14" t="s">
        <v>10296</v>
      </c>
      <c r="LJ34" s="14" t="s">
        <v>8028</v>
      </c>
      <c r="LK34" s="14" t="s">
        <v>5153</v>
      </c>
      <c r="LL34" s="14" t="s">
        <v>10032</v>
      </c>
      <c r="LM34" s="14" t="s">
        <v>8433</v>
      </c>
      <c r="LN34" s="14" t="s">
        <v>10297</v>
      </c>
      <c r="LO34" s="14" t="s">
        <v>1667</v>
      </c>
      <c r="LP34" s="14" t="s">
        <v>3007</v>
      </c>
      <c r="LQ34" s="14" t="s">
        <v>9275</v>
      </c>
      <c r="LR34" s="14" t="s">
        <v>2614</v>
      </c>
      <c r="LS34" s="14" t="s">
        <v>4409</v>
      </c>
      <c r="LT34" s="14" t="s">
        <v>10298</v>
      </c>
      <c r="LU34" s="14" t="s">
        <v>9059</v>
      </c>
      <c r="LV34" s="14" t="s">
        <v>3132</v>
      </c>
      <c r="LW34" s="14" t="s">
        <v>10299</v>
      </c>
      <c r="LX34" s="14" t="s">
        <v>8300</v>
      </c>
      <c r="LY34" s="14" t="s">
        <v>888</v>
      </c>
      <c r="LZ34" s="14" t="s">
        <v>10038</v>
      </c>
      <c r="MA34" s="14" t="s">
        <v>10300</v>
      </c>
      <c r="MB34" s="14" t="s">
        <v>10301</v>
      </c>
      <c r="MC34" s="14" t="s">
        <v>10302</v>
      </c>
      <c r="MD34" s="14" t="s">
        <v>3099</v>
      </c>
      <c r="ME34" s="14" t="s">
        <v>3098</v>
      </c>
      <c r="MF34" s="14" t="s">
        <v>10040</v>
      </c>
      <c r="MG34" s="14" t="s">
        <v>4240</v>
      </c>
      <c r="MH34" s="14" t="s">
        <v>3093</v>
      </c>
      <c r="MI34" s="14" t="s">
        <v>10303</v>
      </c>
      <c r="MJ34" s="14" t="s">
        <v>8713</v>
      </c>
      <c r="MK34" s="14" t="s">
        <v>4671</v>
      </c>
      <c r="ML34" s="14" t="s">
        <v>10304</v>
      </c>
      <c r="MM34" s="14" t="s">
        <v>8742</v>
      </c>
      <c r="MN34" s="14" t="s">
        <v>3087</v>
      </c>
      <c r="MO34" s="14" t="s">
        <v>8745</v>
      </c>
      <c r="MP34" s="14" t="s">
        <v>10305</v>
      </c>
      <c r="MQ34" s="14" t="s">
        <v>2660</v>
      </c>
      <c r="MR34" s="14" t="s">
        <v>2825</v>
      </c>
      <c r="MS34" s="14" t="s">
        <v>2501</v>
      </c>
      <c r="MT34" s="14" t="s">
        <v>10306</v>
      </c>
      <c r="MU34" s="14" t="s">
        <v>10307</v>
      </c>
      <c r="MV34" s="14" t="s">
        <v>10308</v>
      </c>
      <c r="MW34" s="14" t="s">
        <v>2982</v>
      </c>
      <c r="MX34" s="14" t="s">
        <v>2766</v>
      </c>
      <c r="MY34" s="14" t="s">
        <v>3071</v>
      </c>
      <c r="MZ34" s="14" t="s">
        <v>9033</v>
      </c>
      <c r="NA34" s="14" t="s">
        <v>3367</v>
      </c>
      <c r="NB34" s="14" t="s">
        <v>5637</v>
      </c>
      <c r="NC34" s="14" t="s">
        <v>4659</v>
      </c>
      <c r="ND34" s="14" t="s">
        <v>3067</v>
      </c>
      <c r="NE34" s="14" t="s">
        <v>3798</v>
      </c>
      <c r="NF34" s="14" t="s">
        <v>10309</v>
      </c>
      <c r="NG34" s="14" t="s">
        <v>3064</v>
      </c>
      <c r="NH34" s="14" t="s">
        <v>10173</v>
      </c>
      <c r="NI34" s="14" t="s">
        <v>10310</v>
      </c>
      <c r="NJ34" s="14" t="s">
        <v>10175</v>
      </c>
      <c r="NK34" s="14" t="s">
        <v>3061</v>
      </c>
      <c r="NL34" s="14" t="s">
        <v>10311</v>
      </c>
      <c r="NM34" s="14" t="s">
        <v>10312</v>
      </c>
      <c r="NN34" s="14" t="s">
        <v>10313</v>
      </c>
      <c r="NO34" s="14" t="s">
        <v>3058</v>
      </c>
      <c r="NP34" s="14" t="s">
        <v>10314</v>
      </c>
      <c r="NQ34" s="14" t="s">
        <v>2847</v>
      </c>
      <c r="NR34" s="14" t="s">
        <v>3343</v>
      </c>
      <c r="NS34" s="14" t="s">
        <v>3050</v>
      </c>
      <c r="NT34" s="14" t="s">
        <v>3051</v>
      </c>
      <c r="NU34" s="14" t="s">
        <v>10052</v>
      </c>
      <c r="NV34" s="14" t="s">
        <v>3045</v>
      </c>
      <c r="NW34" s="14" t="s">
        <v>9760</v>
      </c>
      <c r="NX34" s="14" t="s">
        <v>3042</v>
      </c>
      <c r="NY34" s="14" t="s">
        <v>3041</v>
      </c>
      <c r="NZ34" s="14" t="s">
        <v>10315</v>
      </c>
      <c r="OA34" s="14" t="s">
        <v>2441</v>
      </c>
      <c r="OB34" s="14" t="s">
        <v>7168</v>
      </c>
      <c r="OC34" s="14" t="s">
        <v>10316</v>
      </c>
      <c r="OD34" s="14" t="s">
        <v>2489</v>
      </c>
      <c r="OE34" s="14" t="s">
        <v>10317</v>
      </c>
      <c r="OF34" s="14" t="s">
        <v>10057</v>
      </c>
      <c r="OG34" s="14" t="s">
        <v>3479</v>
      </c>
      <c r="OH34" s="14" t="s">
        <v>2373</v>
      </c>
      <c r="OI34" s="14" t="s">
        <v>10049</v>
      </c>
      <c r="OJ34" s="14" t="s">
        <v>3025</v>
      </c>
      <c r="OK34" s="14" t="s">
        <v>738</v>
      </c>
      <c r="OL34" s="14" t="s">
        <v>3021</v>
      </c>
      <c r="OM34" s="14" t="s">
        <v>3443</v>
      </c>
      <c r="ON34" s="14" t="s">
        <v>3019</v>
      </c>
      <c r="OO34" s="14" t="s">
        <v>5113</v>
      </c>
      <c r="OP34" s="14" t="s">
        <v>8588</v>
      </c>
      <c r="OQ34" s="14" t="s">
        <v>10059</v>
      </c>
      <c r="OR34" s="14" t="s">
        <v>10060</v>
      </c>
      <c r="OS34" s="14" t="s">
        <v>7379</v>
      </c>
      <c r="OT34" s="14" t="s">
        <v>9021</v>
      </c>
      <c r="OU34" s="14" t="s">
        <v>10061</v>
      </c>
      <c r="OV34" s="14" t="s">
        <v>10062</v>
      </c>
      <c r="OW34" s="14" t="s">
        <v>10063</v>
      </c>
      <c r="OX34" s="14" t="s">
        <v>10065</v>
      </c>
      <c r="OY34" s="14" t="s">
        <v>3010</v>
      </c>
      <c r="OZ34" s="14" t="s">
        <v>7732</v>
      </c>
      <c r="PA34" s="14" t="s">
        <v>7386</v>
      </c>
      <c r="PB34" s="14" t="s">
        <v>10318</v>
      </c>
      <c r="PC34" s="14" t="s">
        <v>10319</v>
      </c>
      <c r="PD34" s="14" t="s">
        <v>8686</v>
      </c>
      <c r="PE34" s="14" t="s">
        <v>2957</v>
      </c>
      <c r="PF34" s="14" t="s">
        <v>3000</v>
      </c>
      <c r="PG34" s="14" t="s">
        <v>310</v>
      </c>
      <c r="PH34" s="14" t="s">
        <v>7375</v>
      </c>
      <c r="PI34" s="14" t="s">
        <v>2099</v>
      </c>
      <c r="PJ34" s="14" t="s">
        <v>10069</v>
      </c>
      <c r="PK34" s="14" t="s">
        <v>2138</v>
      </c>
      <c r="PL34" s="14" t="s">
        <v>10071</v>
      </c>
      <c r="PM34" s="14" t="s">
        <v>10320</v>
      </c>
      <c r="PN34" s="14" t="s">
        <v>10321</v>
      </c>
      <c r="PO34" s="14" t="s">
        <v>10322</v>
      </c>
      <c r="PP34" s="14" t="s">
        <v>10323</v>
      </c>
      <c r="PQ34" s="14" t="s">
        <v>9077</v>
      </c>
      <c r="PR34" s="14" t="s">
        <v>10072</v>
      </c>
      <c r="PS34" s="14" t="s">
        <v>2987</v>
      </c>
      <c r="PT34" s="14" t="s">
        <v>8818</v>
      </c>
      <c r="PU34" s="14" t="s">
        <v>2986</v>
      </c>
      <c r="PV34" s="14" t="s">
        <v>2069</v>
      </c>
      <c r="PW34" s="14" t="s">
        <v>10324</v>
      </c>
      <c r="PX34" s="14" t="s">
        <v>10325</v>
      </c>
      <c r="PY34" s="14" t="s">
        <v>2913</v>
      </c>
      <c r="PZ34" s="14" t="s">
        <v>10326</v>
      </c>
      <c r="QA34" s="14" t="s">
        <v>3159</v>
      </c>
      <c r="QB34" s="14" t="s">
        <v>1911</v>
      </c>
      <c r="QC34" s="14" t="s">
        <v>10074</v>
      </c>
      <c r="QD34" s="14" t="s">
        <v>10327</v>
      </c>
      <c r="QE34" s="14" t="s">
        <v>10328</v>
      </c>
      <c r="QF34" s="14" t="s">
        <v>8867</v>
      </c>
      <c r="QG34" s="14" t="s">
        <v>2980</v>
      </c>
      <c r="QH34" s="14" t="s">
        <v>10329</v>
      </c>
      <c r="QI34" s="14" t="s">
        <v>5431</v>
      </c>
      <c r="QJ34" s="14" t="s">
        <v>8487</v>
      </c>
      <c r="QK34" s="14" t="s">
        <v>2973</v>
      </c>
      <c r="QL34" s="14" t="s">
        <v>8342</v>
      </c>
      <c r="QM34" s="14" t="s">
        <v>10330</v>
      </c>
      <c r="QN34" s="14" t="s">
        <v>2970</v>
      </c>
      <c r="QO34" s="14" t="s">
        <v>2655</v>
      </c>
      <c r="QP34" s="14" t="s">
        <v>611</v>
      </c>
      <c r="QQ34" s="14" t="s">
        <v>7593</v>
      </c>
      <c r="QR34" s="14" t="s">
        <v>10077</v>
      </c>
      <c r="QS34" s="14" t="s">
        <v>2965</v>
      </c>
      <c r="QT34" s="14" t="s">
        <v>2178</v>
      </c>
      <c r="QU34" s="14" t="s">
        <v>2962</v>
      </c>
      <c r="QV34" s="14" t="s">
        <v>2193</v>
      </c>
      <c r="QW34" s="14" t="s">
        <v>8934</v>
      </c>
      <c r="QX34" s="14" t="s">
        <v>7027</v>
      </c>
      <c r="QY34" s="14" t="s">
        <v>2959</v>
      </c>
      <c r="QZ34" s="14" t="s">
        <v>2958</v>
      </c>
      <c r="RA34" s="14" t="s">
        <v>10331</v>
      </c>
      <c r="RB34" s="14" t="s">
        <v>2956</v>
      </c>
      <c r="RC34" s="14" t="s">
        <v>2955</v>
      </c>
      <c r="RD34" s="14" t="s">
        <v>2953</v>
      </c>
      <c r="RE34" s="14" t="s">
        <v>10083</v>
      </c>
      <c r="RF34" s="14" t="s">
        <v>724</v>
      </c>
      <c r="RG34" s="14" t="s">
        <v>2949</v>
      </c>
      <c r="RH34" s="14" t="s">
        <v>10332</v>
      </c>
      <c r="RI34" s="14" t="s">
        <v>8937</v>
      </c>
      <c r="RJ34" s="14" t="s">
        <v>2944</v>
      </c>
      <c r="RK34" s="14" t="s">
        <v>8608</v>
      </c>
      <c r="RL34" s="14" t="s">
        <v>10333</v>
      </c>
      <c r="RM34" s="14" t="s">
        <v>2945</v>
      </c>
      <c r="RN34" s="14" t="s">
        <v>10084</v>
      </c>
      <c r="RO34" s="14" t="s">
        <v>10085</v>
      </c>
      <c r="RP34" s="14" t="s">
        <v>10334</v>
      </c>
      <c r="RQ34" s="14" t="s">
        <v>8833</v>
      </c>
      <c r="RR34" s="14" t="s">
        <v>887</v>
      </c>
      <c r="RS34" s="14" t="s">
        <v>10086</v>
      </c>
      <c r="RT34" s="14" t="s">
        <v>8357</v>
      </c>
      <c r="RU34" s="14" t="s">
        <v>7136</v>
      </c>
      <c r="RV34" s="14" t="s">
        <v>2903</v>
      </c>
      <c r="RW34" s="14" t="s">
        <v>10087</v>
      </c>
      <c r="RX34" s="14" t="s">
        <v>2897</v>
      </c>
      <c r="RY34" s="14" t="s">
        <v>10088</v>
      </c>
      <c r="RZ34" s="14" t="s">
        <v>8760</v>
      </c>
      <c r="SA34" s="14" t="s">
        <v>10089</v>
      </c>
      <c r="SB34" s="14" t="s">
        <v>10335</v>
      </c>
      <c r="SC34" s="14" t="s">
        <v>10336</v>
      </c>
      <c r="SD34" s="14" t="s">
        <v>10337</v>
      </c>
      <c r="SE34" s="14" t="s">
        <v>8724</v>
      </c>
      <c r="SF34" s="14" t="s">
        <v>8331</v>
      </c>
      <c r="SG34" s="14" t="s">
        <v>2925</v>
      </c>
      <c r="SH34" s="14" t="s">
        <v>2924</v>
      </c>
      <c r="SI34" s="14" t="s">
        <v>10338</v>
      </c>
      <c r="SJ34" s="14" t="s">
        <v>2922</v>
      </c>
      <c r="SK34" s="14" t="s">
        <v>2921</v>
      </c>
      <c r="SL34" s="14" t="s">
        <v>9055</v>
      </c>
      <c r="SM34" s="14" t="s">
        <v>2918</v>
      </c>
      <c r="SN34" s="14" t="s">
        <v>10339</v>
      </c>
      <c r="SO34" s="14" t="s">
        <v>7808</v>
      </c>
      <c r="SP34" s="14" t="s">
        <v>10340</v>
      </c>
      <c r="SQ34" s="14" t="s">
        <v>10341</v>
      </c>
      <c r="SR34" s="14" t="s">
        <v>10342</v>
      </c>
      <c r="SS34" s="14" t="s">
        <v>959</v>
      </c>
      <c r="ST34" s="14" t="s">
        <v>10343</v>
      </c>
      <c r="SU34" s="14" t="s">
        <v>10344</v>
      </c>
      <c r="SV34" s="14" t="s">
        <v>10098</v>
      </c>
      <c r="SW34" s="14" t="s">
        <v>10099</v>
      </c>
      <c r="SX34" s="14" t="s">
        <v>2937</v>
      </c>
      <c r="SY34" s="14" t="s">
        <v>10185</v>
      </c>
      <c r="SZ34" s="14" t="s">
        <v>10207</v>
      </c>
      <c r="TA34" s="14" t="s">
        <v>10100</v>
      </c>
      <c r="TB34" s="14" t="s">
        <v>10101</v>
      </c>
      <c r="TC34" s="14" t="s">
        <v>8636</v>
      </c>
      <c r="TD34" s="14" t="s">
        <v>8982</v>
      </c>
      <c r="TE34" s="14" t="s">
        <v>8338</v>
      </c>
      <c r="TF34" s="14" t="s">
        <v>10345</v>
      </c>
      <c r="TG34" s="14" t="s">
        <v>10346</v>
      </c>
      <c r="TH34" s="14" t="s">
        <v>10347</v>
      </c>
      <c r="TI34" s="14" t="s">
        <v>10348</v>
      </c>
      <c r="TJ34" s="14" t="s">
        <v>2076</v>
      </c>
      <c r="TK34" s="14" t="s">
        <v>10349</v>
      </c>
      <c r="TL34" s="14" t="s">
        <v>10350</v>
      </c>
      <c r="TM34" s="14" t="s">
        <v>10108</v>
      </c>
      <c r="TN34" s="14" t="s">
        <v>7120</v>
      </c>
      <c r="TO34" s="14" t="s">
        <v>2889</v>
      </c>
      <c r="TP34" s="14" t="s">
        <v>10142</v>
      </c>
      <c r="TQ34" s="14" t="s">
        <v>5400</v>
      </c>
      <c r="TR34" s="14" t="s">
        <v>2888</v>
      </c>
      <c r="TS34" s="14" t="s">
        <v>8863</v>
      </c>
      <c r="TT34" s="14" t="s">
        <v>10110</v>
      </c>
      <c r="TU34" s="14" t="s">
        <v>10351</v>
      </c>
      <c r="TV34" s="14" t="s">
        <v>4101</v>
      </c>
      <c r="TW34" s="14" t="s">
        <v>9990</v>
      </c>
      <c r="TX34" s="14" t="s">
        <v>10111</v>
      </c>
      <c r="TY34" s="14" t="s">
        <v>8308</v>
      </c>
      <c r="TZ34" s="14" t="s">
        <v>4148</v>
      </c>
      <c r="UA34" s="14" t="s">
        <v>10352</v>
      </c>
      <c r="UB34" s="14" t="s">
        <v>10353</v>
      </c>
      <c r="UC34" s="14" t="s">
        <v>10155</v>
      </c>
      <c r="UD34" s="14" t="s">
        <v>2882</v>
      </c>
      <c r="UE34" s="14" t="s">
        <v>10113</v>
      </c>
      <c r="UF34" s="14" t="s">
        <v>10354</v>
      </c>
      <c r="UG34" s="14" t="s">
        <v>2880</v>
      </c>
      <c r="UH34" s="14" t="s">
        <v>3150</v>
      </c>
      <c r="UI34" s="14" t="s">
        <v>3494</v>
      </c>
      <c r="UJ34" s="14" t="s">
        <v>10355</v>
      </c>
      <c r="UK34" s="14" t="s">
        <v>2877</v>
      </c>
      <c r="UL34" s="14" t="s">
        <v>10120</v>
      </c>
      <c r="UM34" s="14" t="s">
        <v>2874</v>
      </c>
      <c r="UN34" s="14" t="s">
        <v>2872</v>
      </c>
      <c r="UO34" s="14" t="s">
        <v>10356</v>
      </c>
      <c r="UP34" s="14" t="s">
        <v>3436</v>
      </c>
      <c r="UQ34" s="14" t="s">
        <v>8786</v>
      </c>
      <c r="UR34" s="14" t="s">
        <v>8306</v>
      </c>
      <c r="US34" s="14" t="s">
        <v>9044</v>
      </c>
      <c r="UT34" s="14" t="s">
        <v>2861</v>
      </c>
      <c r="UU34" s="14" t="s">
        <v>10357</v>
      </c>
      <c r="UV34" s="14" t="s">
        <v>10358</v>
      </c>
      <c r="UW34" s="14" t="s">
        <v>2851</v>
      </c>
      <c r="UX34" s="14" t="s">
        <v>3037</v>
      </c>
      <c r="UY34" s="14" t="s">
        <v>2130</v>
      </c>
      <c r="UZ34" s="14" t="s">
        <v>10127</v>
      </c>
      <c r="VA34" s="14" t="s">
        <v>10128</v>
      </c>
      <c r="VB34" s="14" t="s">
        <v>8401</v>
      </c>
      <c r="VC34" s="14" t="s">
        <v>10129</v>
      </c>
      <c r="VD34" s="14" t="s">
        <v>7970</v>
      </c>
      <c r="VE34" s="14" t="s">
        <v>307</v>
      </c>
      <c r="VF34" s="14" t="s">
        <v>10359</v>
      </c>
      <c r="VG34" s="14" t="s">
        <v>2842</v>
      </c>
      <c r="VH34" s="14" t="s">
        <v>9252</v>
      </c>
      <c r="VI34" s="14" t="s">
        <v>9545</v>
      </c>
      <c r="VJ34" s="14" t="s">
        <v>2839</v>
      </c>
      <c r="VK34" s="14" t="s">
        <v>10132</v>
      </c>
      <c r="VL34" s="14" t="s">
        <v>10360</v>
      </c>
      <c r="VM34" s="14" t="s">
        <v>10361</v>
      </c>
      <c r="VN34" s="14" t="s">
        <v>7354</v>
      </c>
      <c r="VO34" s="14" t="s">
        <v>10135</v>
      </c>
      <c r="VP34" s="14" t="s">
        <v>9290</v>
      </c>
      <c r="VQ34" s="14" t="s">
        <v>2833</v>
      </c>
      <c r="VR34" s="14" t="s">
        <v>9963</v>
      </c>
      <c r="VS34" s="14" t="s">
        <v>10136</v>
      </c>
      <c r="VT34" s="14" t="s">
        <v>3442</v>
      </c>
      <c r="VU34" s="14" t="s">
        <v>7134</v>
      </c>
      <c r="VV34" s="14" t="s">
        <v>7636</v>
      </c>
      <c r="VW34" s="14" t="s">
        <v>5381</v>
      </c>
      <c r="VX34" s="14" t="s">
        <v>10362</v>
      </c>
      <c r="VY34" s="14" t="s">
        <v>7549</v>
      </c>
      <c r="VZ34" s="14" t="s">
        <v>7348</v>
      </c>
      <c r="WA34" s="14" t="s">
        <v>10363</v>
      </c>
      <c r="WB34" s="14" t="s">
        <v>5609</v>
      </c>
      <c r="WC34" s="14" t="s">
        <v>8529</v>
      </c>
      <c r="WD34" s="14" t="s">
        <v>2176</v>
      </c>
      <c r="WE34" s="14" t="s">
        <v>10364</v>
      </c>
      <c r="WF34" s="14" t="s">
        <v>814</v>
      </c>
      <c r="WG34" s="14" t="s">
        <v>10158</v>
      </c>
      <c r="WH34" s="14" t="s">
        <v>2436</v>
      </c>
      <c r="WI34" s="14" t="s">
        <v>2145</v>
      </c>
      <c r="WJ34" s="14" t="s">
        <v>10144</v>
      </c>
      <c r="WK34" s="14" t="s">
        <v>10365</v>
      </c>
      <c r="WL34" s="14" t="s">
        <v>10145</v>
      </c>
      <c r="WM34" s="14" t="s">
        <v>10146</v>
      </c>
      <c r="WN34" s="14" t="s">
        <v>2803</v>
      </c>
      <c r="WO34" s="14" t="s">
        <v>10366</v>
      </c>
      <c r="WP34" s="14" t="s">
        <v>10367</v>
      </c>
      <c r="WQ34" s="14" t="s">
        <v>2795</v>
      </c>
      <c r="WR34" s="14" t="s">
        <v>2977</v>
      </c>
      <c r="WS34" s="14" t="s">
        <v>10368</v>
      </c>
      <c r="WT34" s="14" t="s">
        <v>2966</v>
      </c>
      <c r="WU34" s="14" t="s">
        <v>2790</v>
      </c>
      <c r="WV34" s="14" t="s">
        <v>3331</v>
      </c>
      <c r="WW34" s="14" t="s">
        <v>2787</v>
      </c>
      <c r="WX34" s="14" t="s">
        <v>4103</v>
      </c>
      <c r="WY34" s="14" t="s">
        <v>10152</v>
      </c>
      <c r="WZ34" s="14" t="s">
        <v>2415</v>
      </c>
      <c r="XA34" s="14" t="s">
        <v>3075</v>
      </c>
      <c r="XB34" s="14" t="s">
        <v>1834</v>
      </c>
      <c r="XC34" s="14" t="s">
        <v>9931</v>
      </c>
      <c r="XD34" s="14" t="s">
        <v>2773</v>
      </c>
      <c r="XE34" s="14" t="s">
        <v>2772</v>
      </c>
      <c r="XF34" s="14" t="s">
        <v>3421</v>
      </c>
      <c r="XG34" s="14" t="s">
        <v>9037</v>
      </c>
      <c r="XH34" s="14" t="s">
        <v>903</v>
      </c>
      <c r="XI34" s="14" t="s">
        <v>10369</v>
      </c>
      <c r="XJ34" s="14" t="s">
        <v>10370</v>
      </c>
      <c r="XK34" s="14" t="s">
        <v>2558</v>
      </c>
      <c r="XL34" s="14" t="s">
        <v>10371</v>
      </c>
      <c r="XM34" s="14" t="s">
        <v>10372</v>
      </c>
      <c r="XN34" s="14" t="s">
        <v>4093</v>
      </c>
      <c r="XO34" s="14" t="s">
        <v>10160</v>
      </c>
      <c r="XP34" s="14" t="s">
        <v>10373</v>
      </c>
      <c r="XQ34" s="14" t="s">
        <v>10374</v>
      </c>
      <c r="XR34" s="14" t="s">
        <v>9518</v>
      </c>
      <c r="XS34" s="14" t="s">
        <v>765</v>
      </c>
      <c r="XT34" s="14" t="s">
        <v>1735</v>
      </c>
      <c r="XU34" s="14" t="s">
        <v>2761</v>
      </c>
      <c r="XV34" s="14" t="s">
        <v>4517</v>
      </c>
      <c r="XW34" s="14" t="s">
        <v>10375</v>
      </c>
      <c r="XX34" s="14" t="s">
        <v>10376</v>
      </c>
      <c r="XY34" s="14" t="s">
        <v>2751</v>
      </c>
      <c r="XZ34" s="14" t="s">
        <v>9932</v>
      </c>
      <c r="YA34" s="14" t="s">
        <v>2749</v>
      </c>
      <c r="YB34" s="14" t="s">
        <v>9067</v>
      </c>
      <c r="YC34" s="14" t="s">
        <v>10179</v>
      </c>
      <c r="YD34" s="14" t="s">
        <v>2747</v>
      </c>
      <c r="YE34" s="14" t="s">
        <v>2746</v>
      </c>
      <c r="YF34" s="14" t="s">
        <v>10166</v>
      </c>
      <c r="YG34" s="14" t="s">
        <v>3476</v>
      </c>
      <c r="YH34" s="14" t="s">
        <v>2742</v>
      </c>
      <c r="YI34" s="14" t="s">
        <v>1994</v>
      </c>
      <c r="YJ34" s="14" t="s">
        <v>10377</v>
      </c>
      <c r="YK34" s="14" t="s">
        <v>10195</v>
      </c>
      <c r="YL34" s="14" t="s">
        <v>10168</v>
      </c>
      <c r="YM34" s="14" t="s">
        <v>2731</v>
      </c>
      <c r="YN34" s="14" t="s">
        <v>8971</v>
      </c>
      <c r="YO34" s="14" t="s">
        <v>8323</v>
      </c>
      <c r="YP34" s="14" t="s">
        <v>3237</v>
      </c>
      <c r="YQ34" s="14" t="s">
        <v>7070</v>
      </c>
      <c r="YR34" s="14" t="s">
        <v>2692</v>
      </c>
      <c r="YS34" s="14" t="s">
        <v>7327</v>
      </c>
      <c r="YT34" s="14" t="s">
        <v>2551</v>
      </c>
      <c r="YU34" s="14" t="s">
        <v>2611</v>
      </c>
      <c r="YV34" s="14" t="s">
        <v>2726</v>
      </c>
      <c r="YW34" s="14" t="s">
        <v>10046</v>
      </c>
      <c r="YX34" s="14" t="s">
        <v>3540</v>
      </c>
      <c r="YY34" s="14" t="s">
        <v>2722</v>
      </c>
      <c r="YZ34" s="14" t="s">
        <v>10174</v>
      </c>
      <c r="ZA34" s="14" t="s">
        <v>10047</v>
      </c>
      <c r="ZB34" s="14" t="s">
        <v>2720</v>
      </c>
      <c r="ZC34" s="14" t="s">
        <v>3445</v>
      </c>
      <c r="ZD34" s="14" t="s">
        <v>10196</v>
      </c>
      <c r="ZE34" s="14" t="s">
        <v>2576</v>
      </c>
      <c r="ZF34" s="14" t="s">
        <v>5603</v>
      </c>
      <c r="ZG34" s="14" t="s">
        <v>8586</v>
      </c>
      <c r="ZH34" s="14" t="s">
        <v>9911</v>
      </c>
      <c r="ZI34" s="14" t="s">
        <v>354</v>
      </c>
      <c r="ZJ34" s="14" t="s">
        <v>2223</v>
      </c>
      <c r="ZK34" s="14" t="s">
        <v>2707</v>
      </c>
      <c r="ZL34" s="14" t="s">
        <v>10378</v>
      </c>
      <c r="ZM34" s="14" t="s">
        <v>10180</v>
      </c>
      <c r="ZN34" s="14" t="s">
        <v>1676</v>
      </c>
      <c r="ZO34" s="14" t="s">
        <v>2868</v>
      </c>
      <c r="ZP34" s="14" t="s">
        <v>10182</v>
      </c>
      <c r="ZQ34" s="14" t="s">
        <v>3230</v>
      </c>
      <c r="ZR34" s="14" t="s">
        <v>9935</v>
      </c>
      <c r="ZS34" s="14" t="s">
        <v>9005</v>
      </c>
      <c r="ZT34" s="14" t="s">
        <v>10379</v>
      </c>
      <c r="ZU34" s="14" t="s">
        <v>8292</v>
      </c>
      <c r="ZV34" s="14" t="s">
        <v>3605</v>
      </c>
      <c r="ZW34" s="14" t="s">
        <v>3601</v>
      </c>
      <c r="ZX34" s="14" t="s">
        <v>10380</v>
      </c>
      <c r="ZY34" s="14" t="s">
        <v>8782</v>
      </c>
      <c r="ZZ34" s="14" t="s">
        <v>3005</v>
      </c>
      <c r="AAA34" s="14" t="s">
        <v>10381</v>
      </c>
      <c r="AAB34" s="14" t="s">
        <v>9996</v>
      </c>
      <c r="AAC34" s="14" t="s">
        <v>8293</v>
      </c>
      <c r="AAD34" s="14" t="s">
        <v>10382</v>
      </c>
      <c r="AAE34" s="14" t="s">
        <v>4492</v>
      </c>
      <c r="AAF34" s="14" t="s">
        <v>2674</v>
      </c>
      <c r="AAG34" s="14" t="s">
        <v>10383</v>
      </c>
      <c r="AAH34" s="14" t="s">
        <v>9977</v>
      </c>
      <c r="AAI34" s="14" t="s">
        <v>10384</v>
      </c>
      <c r="AAJ34" s="14" t="s">
        <v>10104</v>
      </c>
      <c r="AAK34" s="14" t="s">
        <v>9556</v>
      </c>
      <c r="AAL34" s="14" t="s">
        <v>10189</v>
      </c>
      <c r="AAM34" s="14" t="s">
        <v>2690</v>
      </c>
      <c r="AAN34" s="14" t="s">
        <v>4918</v>
      </c>
      <c r="AAO34" s="14" t="s">
        <v>9991</v>
      </c>
      <c r="AAP34" s="14" t="s">
        <v>7174</v>
      </c>
      <c r="AAQ34" s="14" t="s">
        <v>7856</v>
      </c>
      <c r="AAR34" s="14" t="s">
        <v>10385</v>
      </c>
      <c r="AAS34" s="14" t="s">
        <v>874</v>
      </c>
      <c r="AAT34" s="14" t="s">
        <v>10386</v>
      </c>
      <c r="AAU34" s="14" t="s">
        <v>10387</v>
      </c>
      <c r="AAV34" s="14" t="s">
        <v>2487</v>
      </c>
      <c r="AAW34" s="14" t="s">
        <v>3400</v>
      </c>
      <c r="AAX34" s="14" t="s">
        <v>2646</v>
      </c>
      <c r="AAY34" s="14" t="s">
        <v>9928</v>
      </c>
      <c r="AAZ34" s="14" t="s">
        <v>2644</v>
      </c>
      <c r="ABA34" s="14" t="s">
        <v>9937</v>
      </c>
      <c r="ABB34" s="14" t="s">
        <v>7316</v>
      </c>
      <c r="ABC34" s="14" t="s">
        <v>5595</v>
      </c>
      <c r="ABD34" s="14" t="s">
        <v>10388</v>
      </c>
      <c r="ABE34" s="14" t="s">
        <v>2678</v>
      </c>
      <c r="ABF34" s="14" t="s">
        <v>10389</v>
      </c>
      <c r="ABG34" s="14" t="s">
        <v>10390</v>
      </c>
      <c r="ABH34" s="14" t="s">
        <v>4682</v>
      </c>
      <c r="ABI34" s="14" t="s">
        <v>10204</v>
      </c>
      <c r="ABJ34" s="14" t="s">
        <v>2401</v>
      </c>
      <c r="ABK34" s="14" t="s">
        <v>10194</v>
      </c>
      <c r="ABL34" s="14" t="s">
        <v>2912</v>
      </c>
      <c r="ABM34" s="14" t="s">
        <v>10391</v>
      </c>
      <c r="ABN34" s="14" t="s">
        <v>1464</v>
      </c>
      <c r="ABO34" s="14" t="s">
        <v>2563</v>
      </c>
      <c r="ABP34" s="14" t="s">
        <v>2615</v>
      </c>
      <c r="ABQ34" s="14" t="s">
        <v>10392</v>
      </c>
      <c r="ABR34" s="14" t="s">
        <v>10393</v>
      </c>
      <c r="ABS34" s="14" t="s">
        <v>7841</v>
      </c>
      <c r="ABT34" s="14" t="s">
        <v>7731</v>
      </c>
      <c r="ABU34" s="14" t="s">
        <v>10394</v>
      </c>
      <c r="ABV34" s="14" t="s">
        <v>2106</v>
      </c>
      <c r="ABW34" s="14" t="s">
        <v>8314</v>
      </c>
      <c r="ABX34" s="14" t="s">
        <v>8727</v>
      </c>
      <c r="ABY34" s="14" t="s">
        <v>10208</v>
      </c>
      <c r="ABZ34" s="14" t="s">
        <v>10209</v>
      </c>
      <c r="ACA34" s="14" t="s">
        <v>2601</v>
      </c>
      <c r="ACB34" s="14" t="s">
        <v>10395</v>
      </c>
      <c r="ACC34" s="14" t="s">
        <v>7740</v>
      </c>
      <c r="ACD34" s="14" t="s">
        <v>8876</v>
      </c>
      <c r="ACE34" s="14" t="s">
        <v>10396</v>
      </c>
      <c r="ACF34" s="14" t="s">
        <v>8511</v>
      </c>
      <c r="ACG34" s="14" t="s">
        <v>10397</v>
      </c>
      <c r="ACH34" s="14" t="s">
        <v>10398</v>
      </c>
      <c r="ACI34" s="14" t="s">
        <v>7506</v>
      </c>
      <c r="ACJ34" s="14" t="s">
        <v>2592</v>
      </c>
      <c r="ACK34" s="14" t="s">
        <v>8348</v>
      </c>
      <c r="ACL34" s="14" t="s">
        <v>10399</v>
      </c>
      <c r="ACM34" s="14" t="s">
        <v>2590</v>
      </c>
      <c r="ACN34" s="14" t="s">
        <v>1902</v>
      </c>
      <c r="ACO34" s="14" t="s">
        <v>1916</v>
      </c>
      <c r="ACP34" s="14" t="s">
        <v>2586</v>
      </c>
      <c r="ACQ34" s="14" t="s">
        <v>5610</v>
      </c>
      <c r="ACR34" s="14" t="s">
        <v>10400</v>
      </c>
      <c r="ACS34" s="14" t="s">
        <v>8579</v>
      </c>
      <c r="ACT34" s="14" t="s">
        <v>9155</v>
      </c>
      <c r="ACU34" s="14" t="s">
        <v>4896</v>
      </c>
      <c r="ACV34" s="14" t="s">
        <v>8825</v>
      </c>
      <c r="ACW34" s="14" t="s">
        <v>1349</v>
      </c>
      <c r="ACX34" s="14" t="s">
        <v>10401</v>
      </c>
      <c r="ACY34" s="14" t="s">
        <v>2111</v>
      </c>
      <c r="ACZ34" s="14" t="s">
        <v>10402</v>
      </c>
      <c r="ADA34" s="14" t="s">
        <v>10403</v>
      </c>
      <c r="ADB34" s="14" t="s">
        <v>2560</v>
      </c>
      <c r="ADC34" s="14" t="s">
        <v>69</v>
      </c>
      <c r="ADD34" s="14" t="s">
        <v>10404</v>
      </c>
      <c r="ADE34" s="14" t="s">
        <v>7030</v>
      </c>
      <c r="ADF34" s="14" t="s">
        <v>304</v>
      </c>
      <c r="ADG34" s="14" t="s">
        <v>9078</v>
      </c>
      <c r="ADH34" s="14" t="s">
        <v>9925</v>
      </c>
      <c r="ADI34" s="14" t="s">
        <v>10405</v>
      </c>
      <c r="ADJ34" s="14" t="s">
        <v>10406</v>
      </c>
      <c r="ADK34" s="14" t="s">
        <v>9947</v>
      </c>
      <c r="ADL34" s="14" t="s">
        <v>2548</v>
      </c>
      <c r="ADM34" s="14" t="s">
        <v>10112</v>
      </c>
      <c r="ADN34" s="14" t="s">
        <v>2544</v>
      </c>
      <c r="ADO34" s="14" t="s">
        <v>2764</v>
      </c>
      <c r="ADP34" s="14" t="s">
        <v>4439</v>
      </c>
      <c r="ADQ34" s="14" t="s">
        <v>2541</v>
      </c>
      <c r="ADR34" s="14" t="s">
        <v>2540</v>
      </c>
      <c r="ADS34" s="14" t="s">
        <v>10407</v>
      </c>
      <c r="ADT34" s="14" t="s">
        <v>2444</v>
      </c>
      <c r="ADU34" s="14" t="s">
        <v>2538</v>
      </c>
    </row>
    <row r="35" spans="1:3038">
      <c r="A35" s="14" t="s">
        <v>10408</v>
      </c>
      <c r="B35" s="14" t="s">
        <v>195</v>
      </c>
      <c r="C35" s="14" t="s">
        <v>6676</v>
      </c>
      <c r="D35" s="14" t="s">
        <v>5586</v>
      </c>
      <c r="E35" s="14" t="s">
        <v>5585</v>
      </c>
      <c r="F35" s="14" t="s">
        <v>7296</v>
      </c>
      <c r="G35" s="14" t="s">
        <v>7295</v>
      </c>
      <c r="H35" s="14" t="s">
        <v>7294</v>
      </c>
      <c r="I35" s="14" t="s">
        <v>1800</v>
      </c>
      <c r="J35" s="14" t="s">
        <v>3533</v>
      </c>
      <c r="K35" s="14" t="s">
        <v>3480</v>
      </c>
      <c r="L35" s="14" t="s">
        <v>1879</v>
      </c>
      <c r="M35" s="14" t="s">
        <v>3530</v>
      </c>
      <c r="N35" s="14" t="s">
        <v>7293</v>
      </c>
      <c r="O35" s="14" t="s">
        <v>5498</v>
      </c>
      <c r="P35" s="14" t="s">
        <v>7292</v>
      </c>
      <c r="Q35" s="14" t="s">
        <v>7291</v>
      </c>
      <c r="R35" s="14" t="s">
        <v>276</v>
      </c>
      <c r="S35" s="14" t="s">
        <v>7290</v>
      </c>
      <c r="T35" s="14" t="s">
        <v>1616</v>
      </c>
      <c r="U35" s="14" t="s">
        <v>7289</v>
      </c>
      <c r="V35" s="14" t="s">
        <v>7288</v>
      </c>
      <c r="W35" s="14" t="s">
        <v>7287</v>
      </c>
      <c r="X35" s="14" t="s">
        <v>2765</v>
      </c>
      <c r="Y35" s="14" t="s">
        <v>7286</v>
      </c>
      <c r="Z35" s="14" t="s">
        <v>6024</v>
      </c>
      <c r="AA35" s="14" t="s">
        <v>3519</v>
      </c>
      <c r="AB35" s="14" t="s">
        <v>2155</v>
      </c>
      <c r="AC35" s="14" t="s">
        <v>5582</v>
      </c>
      <c r="AD35" s="14" t="s">
        <v>5542</v>
      </c>
      <c r="AE35" s="14" t="s">
        <v>5581</v>
      </c>
      <c r="AF35" s="14" t="s">
        <v>2070</v>
      </c>
      <c r="AG35" s="14" t="s">
        <v>1075</v>
      </c>
      <c r="AH35" s="14" t="s">
        <v>3513</v>
      </c>
      <c r="AI35" s="14" t="s">
        <v>2500</v>
      </c>
      <c r="AJ35" s="14" t="s">
        <v>2466</v>
      </c>
      <c r="AK35" s="14" t="s">
        <v>2207</v>
      </c>
      <c r="AL35" s="14" t="s">
        <v>7285</v>
      </c>
      <c r="AM35" s="14" t="s">
        <v>7284</v>
      </c>
      <c r="AN35" s="14" t="s">
        <v>3508</v>
      </c>
      <c r="AO35" s="14" t="s">
        <v>7283</v>
      </c>
      <c r="AP35" s="14" t="s">
        <v>2576</v>
      </c>
      <c r="AQ35" s="14" t="s">
        <v>654</v>
      </c>
      <c r="AR35" s="14" t="s">
        <v>7282</v>
      </c>
      <c r="AS35" s="14" t="s">
        <v>4851</v>
      </c>
      <c r="AT35" s="14" t="s">
        <v>7281</v>
      </c>
      <c r="AU35" s="14" t="s">
        <v>5578</v>
      </c>
      <c r="AV35" s="14" t="s">
        <v>5512</v>
      </c>
      <c r="AW35" s="14" t="s">
        <v>1978</v>
      </c>
      <c r="AX35" s="14" t="s">
        <v>1082</v>
      </c>
      <c r="AY35" s="14" t="s">
        <v>1793</v>
      </c>
      <c r="AZ35" s="14" t="s">
        <v>247</v>
      </c>
      <c r="BA35" s="14" t="s">
        <v>1934</v>
      </c>
      <c r="BB35" s="14" t="s">
        <v>616</v>
      </c>
      <c r="BC35" s="14" t="s">
        <v>4961</v>
      </c>
      <c r="BD35" s="14" t="s">
        <v>5195</v>
      </c>
      <c r="BE35" s="14" t="s">
        <v>5574</v>
      </c>
      <c r="BF35" s="14" t="s">
        <v>1013</v>
      </c>
      <c r="BG35" s="14" t="s">
        <v>7280</v>
      </c>
      <c r="BH35" s="14" t="s">
        <v>3981</v>
      </c>
      <c r="BI35" s="14" t="s">
        <v>6368</v>
      </c>
      <c r="BJ35" s="14" t="s">
        <v>5573</v>
      </c>
      <c r="BK35" s="14" t="s">
        <v>2224</v>
      </c>
      <c r="BL35" s="14" t="s">
        <v>5567</v>
      </c>
      <c r="BM35" s="14" t="s">
        <v>1764</v>
      </c>
      <c r="BN35" s="14" t="s">
        <v>7279</v>
      </c>
      <c r="BO35" s="14" t="s">
        <v>7278</v>
      </c>
      <c r="BP35" s="14" t="s">
        <v>805</v>
      </c>
      <c r="BQ35" s="14" t="s">
        <v>7277</v>
      </c>
      <c r="BR35" s="14" t="s">
        <v>4939</v>
      </c>
      <c r="BS35" s="14" t="s">
        <v>7276</v>
      </c>
      <c r="BT35" s="14" t="s">
        <v>260</v>
      </c>
      <c r="BU35" s="14" t="s">
        <v>5541</v>
      </c>
      <c r="BV35" s="14" t="s">
        <v>7275</v>
      </c>
      <c r="BW35" s="14" t="s">
        <v>947</v>
      </c>
      <c r="BX35" s="14" t="s">
        <v>1770</v>
      </c>
      <c r="BY35" s="14" t="s">
        <v>4714</v>
      </c>
      <c r="BZ35" s="14" t="s">
        <v>2042</v>
      </c>
      <c r="CA35" s="14" t="s">
        <v>3469</v>
      </c>
      <c r="CB35" s="14" t="s">
        <v>3970</v>
      </c>
      <c r="CC35" s="14" t="s">
        <v>1665</v>
      </c>
      <c r="CD35" s="14" t="s">
        <v>1773</v>
      </c>
      <c r="CE35" s="14" t="s">
        <v>6362</v>
      </c>
      <c r="CF35" s="14" t="s">
        <v>3464</v>
      </c>
      <c r="CG35" s="14" t="s">
        <v>5568</v>
      </c>
      <c r="CH35" s="14" t="s">
        <v>7274</v>
      </c>
      <c r="CI35" s="14" t="s">
        <v>767</v>
      </c>
      <c r="CJ35" s="14" t="s">
        <v>7273</v>
      </c>
      <c r="CK35" s="14" t="s">
        <v>840</v>
      </c>
      <c r="CL35" s="14" t="s">
        <v>4073</v>
      </c>
      <c r="CM35" s="14" t="s">
        <v>3660</v>
      </c>
      <c r="CN35" s="14" t="s">
        <v>6500</v>
      </c>
      <c r="CO35" s="14" t="s">
        <v>5565</v>
      </c>
      <c r="CP35" s="14" t="s">
        <v>1881</v>
      </c>
      <c r="CQ35" s="14" t="s">
        <v>1802</v>
      </c>
      <c r="CR35" s="14" t="s">
        <v>7272</v>
      </c>
      <c r="CS35" s="14" t="s">
        <v>7271</v>
      </c>
      <c r="CT35" s="14" t="s">
        <v>7270</v>
      </c>
      <c r="CU35" s="14" t="s">
        <v>5564</v>
      </c>
      <c r="CV35" s="14" t="s">
        <v>1640</v>
      </c>
      <c r="CW35" s="14" t="s">
        <v>281</v>
      </c>
      <c r="CX35" s="14" t="s">
        <v>7269</v>
      </c>
      <c r="CY35" s="14" t="s">
        <v>1443</v>
      </c>
      <c r="CZ35" s="14" t="s">
        <v>2446</v>
      </c>
      <c r="DA35" s="14" t="s">
        <v>4390</v>
      </c>
      <c r="DB35" s="14" t="s">
        <v>5563</v>
      </c>
      <c r="DC35" s="14" t="s">
        <v>5562</v>
      </c>
      <c r="DD35" s="14" t="s">
        <v>925</v>
      </c>
      <c r="DE35" s="14" t="s">
        <v>5417</v>
      </c>
      <c r="DF35" s="14" t="s">
        <v>5999</v>
      </c>
      <c r="DG35" s="14" t="s">
        <v>2095</v>
      </c>
      <c r="DH35" s="14" t="s">
        <v>1036</v>
      </c>
      <c r="DI35" s="14" t="s">
        <v>7268</v>
      </c>
      <c r="DJ35" s="14" t="s">
        <v>626</v>
      </c>
      <c r="DK35" s="14" t="s">
        <v>7267</v>
      </c>
      <c r="DL35" s="14" t="s">
        <v>5280</v>
      </c>
      <c r="DM35" s="14" t="s">
        <v>7266</v>
      </c>
      <c r="DN35" s="14" t="s">
        <v>7265</v>
      </c>
      <c r="DO35" s="14" t="s">
        <v>2499</v>
      </c>
      <c r="DP35" s="14" t="s">
        <v>3439</v>
      </c>
      <c r="DQ35" s="14" t="s">
        <v>5668</v>
      </c>
      <c r="DR35" s="14" t="s">
        <v>1480</v>
      </c>
      <c r="DS35" s="14" t="s">
        <v>7264</v>
      </c>
      <c r="DT35" s="14" t="s">
        <v>5558</v>
      </c>
      <c r="DU35" s="14" t="s">
        <v>7263</v>
      </c>
      <c r="DV35" s="14" t="s">
        <v>5556</v>
      </c>
      <c r="DW35" s="14" t="s">
        <v>5555</v>
      </c>
      <c r="DX35" s="14" t="s">
        <v>3431</v>
      </c>
      <c r="DY35" s="14" t="s">
        <v>7262</v>
      </c>
      <c r="DZ35" s="14" t="s">
        <v>3428</v>
      </c>
      <c r="EA35" s="14" t="s">
        <v>7261</v>
      </c>
      <c r="EB35" s="14" t="s">
        <v>5667</v>
      </c>
      <c r="EC35" s="14" t="s">
        <v>7260</v>
      </c>
      <c r="ED35" s="14" t="s">
        <v>2808</v>
      </c>
      <c r="EE35" s="14" t="s">
        <v>1712</v>
      </c>
      <c r="EF35" s="14" t="s">
        <v>6344</v>
      </c>
      <c r="EG35" s="14" t="s">
        <v>7259</v>
      </c>
      <c r="EH35" s="14" t="s">
        <v>5274</v>
      </c>
      <c r="EI35" s="14" t="s">
        <v>3420</v>
      </c>
      <c r="EJ35" s="14" t="s">
        <v>7258</v>
      </c>
      <c r="EK35" s="14" t="s">
        <v>3846</v>
      </c>
      <c r="EL35" s="14" t="s">
        <v>7257</v>
      </c>
      <c r="EM35" s="14" t="s">
        <v>7256</v>
      </c>
      <c r="EN35" s="14" t="s">
        <v>5550</v>
      </c>
      <c r="EO35" s="14" t="s">
        <v>1694</v>
      </c>
      <c r="EP35" s="14" t="s">
        <v>7255</v>
      </c>
      <c r="EQ35" s="14" t="s">
        <v>7254</v>
      </c>
      <c r="ER35" s="14" t="s">
        <v>3411</v>
      </c>
      <c r="ES35" s="14" t="s">
        <v>326</v>
      </c>
      <c r="ET35" s="14" t="s">
        <v>7253</v>
      </c>
      <c r="EU35" s="14" t="s">
        <v>5549</v>
      </c>
      <c r="EV35" s="14" t="s">
        <v>3941</v>
      </c>
      <c r="EW35" s="14" t="s">
        <v>6928</v>
      </c>
      <c r="EX35" s="14" t="s">
        <v>7252</v>
      </c>
      <c r="EY35" s="14" t="s">
        <v>7251</v>
      </c>
      <c r="EZ35" s="14" t="s">
        <v>1738</v>
      </c>
      <c r="FA35" s="14" t="s">
        <v>7250</v>
      </c>
      <c r="FB35" s="14" t="s">
        <v>2650</v>
      </c>
      <c r="FC35" s="14" t="s">
        <v>333</v>
      </c>
      <c r="FD35" s="14" t="s">
        <v>5342</v>
      </c>
      <c r="FE35" s="14" t="s">
        <v>6710</v>
      </c>
      <c r="FF35" s="14" t="s">
        <v>7249</v>
      </c>
      <c r="FG35" s="14" t="s">
        <v>6033</v>
      </c>
      <c r="FH35" s="14" t="s">
        <v>2071</v>
      </c>
      <c r="FI35" s="14" t="s">
        <v>2199</v>
      </c>
      <c r="FJ35" s="14" t="s">
        <v>7248</v>
      </c>
      <c r="FK35" s="14" t="s">
        <v>5544</v>
      </c>
      <c r="FL35" s="14" t="s">
        <v>4365</v>
      </c>
      <c r="FM35" s="14" t="s">
        <v>6330</v>
      </c>
      <c r="FN35" s="14" t="s">
        <v>1101</v>
      </c>
      <c r="FO35" s="14" t="s">
        <v>6329</v>
      </c>
      <c r="FP35" s="14" t="s">
        <v>7247</v>
      </c>
      <c r="FQ35" s="14" t="s">
        <v>2168</v>
      </c>
      <c r="FR35" s="14" t="s">
        <v>7246</v>
      </c>
      <c r="FS35" s="14" t="s">
        <v>2073</v>
      </c>
      <c r="FT35" s="14" t="s">
        <v>4364</v>
      </c>
      <c r="FU35" s="14" t="s">
        <v>1551</v>
      </c>
      <c r="FV35" s="14" t="s">
        <v>5543</v>
      </c>
      <c r="FW35" s="14" t="s">
        <v>1449</v>
      </c>
      <c r="FX35" s="14" t="s">
        <v>4807</v>
      </c>
      <c r="FY35" s="14" t="s">
        <v>1779</v>
      </c>
      <c r="FZ35" s="14" t="s">
        <v>739</v>
      </c>
      <c r="GA35" s="14" t="s">
        <v>5314</v>
      </c>
      <c r="GB35" s="14" t="s">
        <v>2080</v>
      </c>
      <c r="GC35" s="14" t="s">
        <v>1788</v>
      </c>
      <c r="GD35" s="14" t="s">
        <v>7245</v>
      </c>
      <c r="GE35" s="14" t="s">
        <v>4422</v>
      </c>
      <c r="GF35" s="14" t="s">
        <v>2135</v>
      </c>
      <c r="GG35" s="14" t="s">
        <v>3515</v>
      </c>
      <c r="GH35" s="14" t="s">
        <v>2190</v>
      </c>
      <c r="GI35" s="14" t="s">
        <v>285</v>
      </c>
      <c r="GJ35" s="14" t="s">
        <v>7244</v>
      </c>
      <c r="GK35" s="14" t="s">
        <v>7243</v>
      </c>
      <c r="GL35" s="14" t="s">
        <v>3308</v>
      </c>
      <c r="GM35" s="14" t="s">
        <v>263</v>
      </c>
      <c r="GN35" s="14" t="s">
        <v>7242</v>
      </c>
      <c r="GO35" s="14" t="s">
        <v>5973</v>
      </c>
      <c r="GP35" s="14" t="s">
        <v>1968</v>
      </c>
      <c r="GQ35" s="14" t="s">
        <v>3438</v>
      </c>
      <c r="GR35" s="14" t="s">
        <v>3365</v>
      </c>
      <c r="GS35" s="14" t="s">
        <v>5539</v>
      </c>
      <c r="GT35" s="14" t="s">
        <v>1768</v>
      </c>
      <c r="GU35" s="14" t="s">
        <v>4795</v>
      </c>
      <c r="GV35" s="14" t="s">
        <v>7241</v>
      </c>
      <c r="GW35" s="14" t="s">
        <v>7240</v>
      </c>
      <c r="GX35" s="14" t="s">
        <v>5538</v>
      </c>
      <c r="GY35" s="14" t="s">
        <v>5537</v>
      </c>
      <c r="GZ35" s="14" t="s">
        <v>3920</v>
      </c>
      <c r="HA35" s="14" t="s">
        <v>7239</v>
      </c>
      <c r="HB35" s="14" t="s">
        <v>257</v>
      </c>
      <c r="HC35" s="14" t="s">
        <v>3147</v>
      </c>
      <c r="HD35" s="14" t="s">
        <v>7238</v>
      </c>
      <c r="HE35" s="14" t="s">
        <v>2492</v>
      </c>
      <c r="HF35" s="14" t="s">
        <v>7237</v>
      </c>
      <c r="HG35" s="14" t="s">
        <v>4792</v>
      </c>
      <c r="HH35" s="14" t="s">
        <v>4791</v>
      </c>
      <c r="HI35" s="14" t="s">
        <v>5660</v>
      </c>
      <c r="HJ35" s="14" t="s">
        <v>2792</v>
      </c>
      <c r="HK35" s="14" t="s">
        <v>4790</v>
      </c>
      <c r="HL35" s="14" t="s">
        <v>5534</v>
      </c>
      <c r="HM35" s="14" t="s">
        <v>4349</v>
      </c>
      <c r="HN35" s="14" t="s">
        <v>5533</v>
      </c>
      <c r="HO35" s="14" t="s">
        <v>3995</v>
      </c>
      <c r="HP35" s="14" t="s">
        <v>5532</v>
      </c>
      <c r="HQ35" s="14" t="s">
        <v>5531</v>
      </c>
      <c r="HR35" s="14" t="s">
        <v>5530</v>
      </c>
      <c r="HS35" s="14" t="s">
        <v>7236</v>
      </c>
      <c r="HT35" s="14" t="s">
        <v>824</v>
      </c>
      <c r="HU35" s="14" t="s">
        <v>5934</v>
      </c>
      <c r="HV35" s="14" t="s">
        <v>309</v>
      </c>
      <c r="HW35" s="14" t="s">
        <v>315</v>
      </c>
      <c r="HX35" s="14" t="s">
        <v>5529</v>
      </c>
      <c r="HY35" s="14" t="s">
        <v>7235</v>
      </c>
      <c r="HZ35" s="14" t="s">
        <v>237</v>
      </c>
      <c r="IA35" s="14" t="s">
        <v>2467</v>
      </c>
      <c r="IB35" s="14" t="s">
        <v>2033</v>
      </c>
      <c r="IC35" s="14" t="s">
        <v>7234</v>
      </c>
      <c r="ID35" s="14" t="s">
        <v>5528</v>
      </c>
      <c r="IE35" s="14" t="s">
        <v>3728</v>
      </c>
      <c r="IF35" s="14" t="s">
        <v>3596</v>
      </c>
      <c r="IG35" s="14" t="s">
        <v>2175</v>
      </c>
      <c r="IH35" s="14" t="s">
        <v>2091</v>
      </c>
      <c r="II35" s="14" t="s">
        <v>1106</v>
      </c>
      <c r="IJ35" s="14" t="s">
        <v>5527</v>
      </c>
      <c r="IK35" s="14" t="s">
        <v>5526</v>
      </c>
      <c r="IL35" s="14" t="s">
        <v>265</v>
      </c>
      <c r="IM35" s="14" t="s">
        <v>7233</v>
      </c>
      <c r="IN35" s="14" t="s">
        <v>7232</v>
      </c>
      <c r="IO35" s="14" t="s">
        <v>694</v>
      </c>
      <c r="IP35" s="14" t="s">
        <v>7231</v>
      </c>
      <c r="IQ35" s="14" t="s">
        <v>7230</v>
      </c>
      <c r="IR35" s="14" t="s">
        <v>7229</v>
      </c>
      <c r="IS35" s="14" t="s">
        <v>7228</v>
      </c>
      <c r="IT35" s="14" t="s">
        <v>1672</v>
      </c>
      <c r="IU35" s="14" t="s">
        <v>7227</v>
      </c>
      <c r="IV35" s="14" t="s">
        <v>1045</v>
      </c>
      <c r="IW35" s="14" t="s">
        <v>4772</v>
      </c>
      <c r="IX35" s="14" t="s">
        <v>5522</v>
      </c>
      <c r="IY35" s="14" t="s">
        <v>7226</v>
      </c>
      <c r="IZ35" s="14" t="s">
        <v>3893</v>
      </c>
      <c r="JA35" s="14" t="s">
        <v>1991</v>
      </c>
      <c r="JB35" s="14" t="s">
        <v>7225</v>
      </c>
      <c r="JC35" s="14" t="s">
        <v>6140</v>
      </c>
      <c r="JD35" s="14" t="s">
        <v>6664</v>
      </c>
      <c r="JE35" s="14" t="s">
        <v>7224</v>
      </c>
      <c r="JF35" s="14" t="s">
        <v>1670</v>
      </c>
      <c r="JG35" s="14" t="s">
        <v>5839</v>
      </c>
      <c r="JH35" s="14" t="s">
        <v>4767</v>
      </c>
      <c r="JI35" s="14" t="s">
        <v>6611</v>
      </c>
      <c r="JJ35" s="14" t="s">
        <v>2173</v>
      </c>
      <c r="JK35" s="14" t="s">
        <v>7223</v>
      </c>
      <c r="JL35" s="14" t="s">
        <v>5410</v>
      </c>
      <c r="JM35" s="14" t="s">
        <v>672</v>
      </c>
      <c r="JN35" s="14" t="s">
        <v>7222</v>
      </c>
      <c r="JO35" s="14" t="s">
        <v>7221</v>
      </c>
      <c r="JP35" s="14" t="s">
        <v>7220</v>
      </c>
      <c r="JQ35" s="14" t="s">
        <v>7219</v>
      </c>
      <c r="JR35" s="14" t="s">
        <v>5936</v>
      </c>
      <c r="JS35" s="14" t="s">
        <v>5518</v>
      </c>
      <c r="JT35" s="14" t="s">
        <v>7218</v>
      </c>
      <c r="JU35" s="14" t="s">
        <v>2914</v>
      </c>
      <c r="JV35" s="14" t="s">
        <v>7217</v>
      </c>
      <c r="JW35" s="14" t="s">
        <v>1704</v>
      </c>
      <c r="JX35" s="14" t="s">
        <v>5516</v>
      </c>
      <c r="JY35" s="14" t="s">
        <v>5214</v>
      </c>
      <c r="JZ35" s="14" t="s">
        <v>1813</v>
      </c>
      <c r="KA35" s="14" t="s">
        <v>7216</v>
      </c>
      <c r="KB35" s="14" t="s">
        <v>3878</v>
      </c>
      <c r="KC35" s="14" t="s">
        <v>5514</v>
      </c>
      <c r="KD35" s="14" t="s">
        <v>258</v>
      </c>
      <c r="KE35" s="14" t="s">
        <v>1468</v>
      </c>
      <c r="KF35" s="14" t="s">
        <v>2445</v>
      </c>
      <c r="KG35" s="14" t="s">
        <v>7215</v>
      </c>
      <c r="KH35" s="14" t="s">
        <v>3261</v>
      </c>
      <c r="KI35" s="14" t="s">
        <v>3674</v>
      </c>
      <c r="KJ35" s="14" t="s">
        <v>5510</v>
      </c>
      <c r="KK35" s="14" t="s">
        <v>5509</v>
      </c>
      <c r="KL35" s="14" t="s">
        <v>4781</v>
      </c>
      <c r="KM35" s="14" t="s">
        <v>2412</v>
      </c>
      <c r="KN35" s="14" t="s">
        <v>3255</v>
      </c>
      <c r="KO35" s="14" t="s">
        <v>924</v>
      </c>
      <c r="KP35" s="14" t="s">
        <v>262</v>
      </c>
      <c r="KQ35" s="14" t="s">
        <v>7214</v>
      </c>
      <c r="KR35" s="14" t="s">
        <v>5505</v>
      </c>
      <c r="KS35" s="14" t="s">
        <v>2266</v>
      </c>
      <c r="KT35" s="14" t="s">
        <v>3871</v>
      </c>
      <c r="KU35" s="14" t="s">
        <v>7213</v>
      </c>
      <c r="KV35" s="14" t="s">
        <v>656</v>
      </c>
      <c r="KW35" s="14" t="s">
        <v>1972</v>
      </c>
      <c r="KX35" s="14" t="s">
        <v>3243</v>
      </c>
      <c r="KY35" s="14" t="s">
        <v>1937</v>
      </c>
      <c r="KZ35" s="14" t="s">
        <v>3239</v>
      </c>
      <c r="LA35" s="14" t="s">
        <v>5503</v>
      </c>
      <c r="LB35" s="14" t="s">
        <v>1961</v>
      </c>
      <c r="LC35" s="14" t="s">
        <v>7212</v>
      </c>
      <c r="LD35" s="14" t="s">
        <v>3869</v>
      </c>
      <c r="LE35" s="14" t="s">
        <v>3868</v>
      </c>
      <c r="LF35" s="14" t="s">
        <v>7211</v>
      </c>
      <c r="LG35" s="14" t="s">
        <v>877</v>
      </c>
      <c r="LH35" s="14" t="s">
        <v>6924</v>
      </c>
      <c r="LI35" s="14" t="s">
        <v>7210</v>
      </c>
      <c r="LJ35" s="14" t="s">
        <v>4740</v>
      </c>
      <c r="LK35" s="14" t="s">
        <v>5501</v>
      </c>
      <c r="LL35" s="14" t="s">
        <v>7209</v>
      </c>
      <c r="LM35" s="14" t="s">
        <v>2189</v>
      </c>
      <c r="LN35" s="14" t="s">
        <v>1008</v>
      </c>
      <c r="LO35" s="14" t="s">
        <v>7208</v>
      </c>
      <c r="LP35" s="14" t="s">
        <v>3226</v>
      </c>
      <c r="LQ35" s="14" t="s">
        <v>4299</v>
      </c>
      <c r="LR35" s="14" t="s">
        <v>4298</v>
      </c>
      <c r="LS35" s="14" t="s">
        <v>6870</v>
      </c>
      <c r="LT35" s="14" t="s">
        <v>1743</v>
      </c>
      <c r="LU35" s="14" t="s">
        <v>1870</v>
      </c>
      <c r="LV35" s="14" t="s">
        <v>3214</v>
      </c>
      <c r="LW35" s="14" t="s">
        <v>7207</v>
      </c>
      <c r="LX35" s="14" t="s">
        <v>7206</v>
      </c>
      <c r="LY35" s="14" t="s">
        <v>3212</v>
      </c>
      <c r="LZ35" s="14" t="s">
        <v>5500</v>
      </c>
      <c r="MA35" s="14" t="s">
        <v>7205</v>
      </c>
      <c r="MB35" s="14" t="s">
        <v>7204</v>
      </c>
      <c r="MC35" s="14" t="s">
        <v>7203</v>
      </c>
      <c r="MD35" s="14" t="s">
        <v>1748</v>
      </c>
      <c r="ME35" s="14" t="s">
        <v>5499</v>
      </c>
      <c r="MF35" s="14" t="s">
        <v>4288</v>
      </c>
      <c r="MG35" s="14" t="s">
        <v>5189</v>
      </c>
      <c r="MH35" s="14" t="s">
        <v>7202</v>
      </c>
      <c r="MI35" s="14" t="s">
        <v>7201</v>
      </c>
      <c r="MJ35" s="14" t="s">
        <v>679</v>
      </c>
      <c r="MK35" s="14" t="s">
        <v>7200</v>
      </c>
      <c r="ML35" s="14" t="s">
        <v>5584</v>
      </c>
      <c r="MM35" s="14" t="s">
        <v>1970</v>
      </c>
      <c r="MN35" s="14" t="s">
        <v>7199</v>
      </c>
      <c r="MO35" s="14" t="s">
        <v>5580</v>
      </c>
      <c r="MP35" s="14" t="s">
        <v>2477</v>
      </c>
      <c r="MQ35" s="14" t="s">
        <v>3197</v>
      </c>
      <c r="MR35" s="14" t="s">
        <v>5326</v>
      </c>
      <c r="MS35" s="14" t="s">
        <v>5496</v>
      </c>
      <c r="MT35" s="14" t="s">
        <v>4722</v>
      </c>
      <c r="MU35" s="14" t="s">
        <v>3193</v>
      </c>
      <c r="MV35" s="14" t="s">
        <v>5435</v>
      </c>
      <c r="MW35" s="14" t="s">
        <v>7198</v>
      </c>
      <c r="MX35" s="14" t="s">
        <v>1081</v>
      </c>
      <c r="MY35" s="14" t="s">
        <v>3191</v>
      </c>
      <c r="MZ35" s="14" t="s">
        <v>5495</v>
      </c>
      <c r="NA35" s="14" t="s">
        <v>7197</v>
      </c>
      <c r="NB35" s="14" t="s">
        <v>2447</v>
      </c>
      <c r="NC35" s="14" t="s">
        <v>1650</v>
      </c>
      <c r="ND35" s="14" t="s">
        <v>4276</v>
      </c>
      <c r="NE35" s="14" t="s">
        <v>817</v>
      </c>
      <c r="NF35" s="14" t="s">
        <v>5181</v>
      </c>
      <c r="NG35" s="14" t="s">
        <v>5379</v>
      </c>
      <c r="NH35" s="14" t="s">
        <v>5493</v>
      </c>
      <c r="NI35" s="14" t="s">
        <v>7196</v>
      </c>
      <c r="NJ35" s="14" t="s">
        <v>23</v>
      </c>
      <c r="NK35" s="14" t="s">
        <v>5180</v>
      </c>
      <c r="NL35" s="14" t="s">
        <v>3403</v>
      </c>
      <c r="NM35" s="14" t="s">
        <v>7195</v>
      </c>
      <c r="NN35" s="14" t="s">
        <v>18</v>
      </c>
      <c r="NO35" s="14" t="s">
        <v>5492</v>
      </c>
      <c r="NP35" s="14" t="s">
        <v>5491</v>
      </c>
      <c r="NQ35" s="14" t="s">
        <v>4627</v>
      </c>
      <c r="NR35" s="14" t="s">
        <v>6574</v>
      </c>
      <c r="NS35" s="14" t="s">
        <v>4624</v>
      </c>
      <c r="NT35" s="14" t="s">
        <v>7194</v>
      </c>
      <c r="NU35" s="14" t="s">
        <v>7193</v>
      </c>
      <c r="NV35" s="14" t="s">
        <v>16</v>
      </c>
      <c r="NW35" s="14" t="s">
        <v>3171</v>
      </c>
      <c r="NX35" s="14" t="s">
        <v>922</v>
      </c>
      <c r="NY35" s="14" t="s">
        <v>780</v>
      </c>
      <c r="NZ35" s="14" t="s">
        <v>3168</v>
      </c>
      <c r="OA35" s="14" t="s">
        <v>807</v>
      </c>
      <c r="OB35" s="14" t="s">
        <v>3166</v>
      </c>
      <c r="OC35" s="14" t="s">
        <v>4325</v>
      </c>
      <c r="OD35" s="14" t="s">
        <v>5487</v>
      </c>
      <c r="OE35" s="14" t="s">
        <v>2209</v>
      </c>
      <c r="OF35" s="14" t="s">
        <v>5486</v>
      </c>
      <c r="OG35" s="14" t="s">
        <v>5645</v>
      </c>
      <c r="OH35" s="14" t="s">
        <v>3161</v>
      </c>
      <c r="OI35" s="14" t="s">
        <v>3317</v>
      </c>
      <c r="OJ35" s="14" t="s">
        <v>3158</v>
      </c>
      <c r="OK35" s="14" t="s">
        <v>1822</v>
      </c>
      <c r="OL35" s="14" t="s">
        <v>5325</v>
      </c>
      <c r="OM35" s="14" t="s">
        <v>1692</v>
      </c>
      <c r="ON35" s="14" t="s">
        <v>3154</v>
      </c>
      <c r="OO35" s="14" t="s">
        <v>1523</v>
      </c>
      <c r="OP35" s="14" t="s">
        <v>5171</v>
      </c>
      <c r="OQ35" s="14" t="s">
        <v>7192</v>
      </c>
      <c r="OR35" s="14" t="s">
        <v>2006</v>
      </c>
      <c r="OS35" s="14" t="s">
        <v>7191</v>
      </c>
      <c r="OT35" s="14" t="s">
        <v>2788</v>
      </c>
      <c r="OU35" s="14" t="s">
        <v>1723</v>
      </c>
      <c r="OV35" s="14" t="s">
        <v>763</v>
      </c>
      <c r="OW35" s="14" t="s">
        <v>5903</v>
      </c>
      <c r="OX35" s="14" t="s">
        <v>7190</v>
      </c>
      <c r="OY35" s="14" t="s">
        <v>7189</v>
      </c>
      <c r="OZ35" s="14" t="s">
        <v>5165</v>
      </c>
      <c r="PA35" s="14" t="s">
        <v>5483</v>
      </c>
      <c r="PB35" s="14" t="s">
        <v>5482</v>
      </c>
      <c r="PC35" s="14" t="s">
        <v>3142</v>
      </c>
      <c r="PD35" s="14" t="s">
        <v>7188</v>
      </c>
      <c r="PE35" s="14" t="s">
        <v>5481</v>
      </c>
      <c r="PF35" s="14" t="s">
        <v>7187</v>
      </c>
      <c r="PG35" s="14" t="s">
        <v>5479</v>
      </c>
      <c r="PH35" s="14" t="s">
        <v>1824</v>
      </c>
      <c r="PI35" s="14" t="s">
        <v>5367</v>
      </c>
      <c r="PJ35" s="14" t="s">
        <v>4697</v>
      </c>
      <c r="PK35" s="14" t="s">
        <v>3137</v>
      </c>
      <c r="PL35" s="14" t="s">
        <v>827</v>
      </c>
      <c r="PM35" s="14" t="s">
        <v>3131</v>
      </c>
      <c r="PN35" s="14" t="s">
        <v>1531</v>
      </c>
      <c r="PO35" s="14" t="s">
        <v>7186</v>
      </c>
      <c r="PP35" s="14" t="s">
        <v>7185</v>
      </c>
      <c r="PQ35" s="14" t="s">
        <v>5476</v>
      </c>
      <c r="PR35" s="14" t="s">
        <v>3127</v>
      </c>
      <c r="PS35" s="14" t="s">
        <v>2979</v>
      </c>
      <c r="PT35" s="14" t="s">
        <v>5057</v>
      </c>
      <c r="PU35" s="14" t="s">
        <v>3030</v>
      </c>
      <c r="PV35" s="14" t="s">
        <v>325</v>
      </c>
      <c r="PW35" s="14" t="s">
        <v>7184</v>
      </c>
      <c r="PX35" s="14" t="s">
        <v>6241</v>
      </c>
      <c r="PY35" s="14" t="s">
        <v>4548</v>
      </c>
      <c r="PZ35" s="14" t="s">
        <v>5639</v>
      </c>
      <c r="QA35" s="14" t="s">
        <v>5571</v>
      </c>
      <c r="QB35" s="14" t="s">
        <v>3816</v>
      </c>
      <c r="QC35" s="14" t="s">
        <v>1744</v>
      </c>
      <c r="QD35" s="14" t="s">
        <v>35</v>
      </c>
      <c r="QE35" s="14" t="s">
        <v>702</v>
      </c>
      <c r="QF35" s="14" t="s">
        <v>5448</v>
      </c>
      <c r="QG35" s="14" t="s">
        <v>5473</v>
      </c>
      <c r="QH35" s="14" t="s">
        <v>5145</v>
      </c>
      <c r="QI35" s="14" t="s">
        <v>2098</v>
      </c>
      <c r="QJ35" s="14" t="s">
        <v>6559</v>
      </c>
      <c r="QK35" s="14" t="s">
        <v>3106</v>
      </c>
      <c r="QL35" s="14" t="s">
        <v>3105</v>
      </c>
      <c r="QM35" s="14" t="s">
        <v>5477</v>
      </c>
      <c r="QN35" s="14" t="s">
        <v>820</v>
      </c>
      <c r="QO35" s="14" t="s">
        <v>7183</v>
      </c>
      <c r="QP35" s="14" t="s">
        <v>2904</v>
      </c>
      <c r="QQ35" s="14" t="s">
        <v>7182</v>
      </c>
      <c r="QR35" s="14" t="s">
        <v>7181</v>
      </c>
      <c r="QS35" s="14" t="s">
        <v>4242</v>
      </c>
      <c r="QT35" s="14" t="s">
        <v>5470</v>
      </c>
      <c r="QU35" s="14" t="s">
        <v>3094</v>
      </c>
      <c r="QV35" s="14" t="s">
        <v>3093</v>
      </c>
      <c r="QW35" s="14" t="s">
        <v>5133</v>
      </c>
      <c r="QX35" s="14" t="s">
        <v>5469</v>
      </c>
      <c r="QY35" s="14" t="s">
        <v>4672</v>
      </c>
      <c r="QZ35" s="14" t="s">
        <v>5021</v>
      </c>
      <c r="RA35" s="14" t="s">
        <v>286</v>
      </c>
      <c r="RB35" s="14" t="s">
        <v>5468</v>
      </c>
      <c r="RC35" s="14" t="s">
        <v>5467</v>
      </c>
      <c r="RD35" s="14" t="s">
        <v>3087</v>
      </c>
      <c r="RE35" s="14" t="s">
        <v>3467</v>
      </c>
      <c r="RF35" s="14" t="s">
        <v>4665</v>
      </c>
      <c r="RG35" s="14" t="s">
        <v>872</v>
      </c>
      <c r="RH35" s="14" t="s">
        <v>7180</v>
      </c>
      <c r="RI35" s="14" t="s">
        <v>5465</v>
      </c>
      <c r="RJ35" s="14" t="s">
        <v>4236</v>
      </c>
      <c r="RK35" s="14" t="s">
        <v>5464</v>
      </c>
      <c r="RL35" s="14" t="s">
        <v>2501</v>
      </c>
      <c r="RM35" s="14" t="s">
        <v>5463</v>
      </c>
      <c r="RN35" s="14" t="s">
        <v>3076</v>
      </c>
      <c r="RO35" s="14" t="s">
        <v>5372</v>
      </c>
      <c r="RP35" s="14" t="s">
        <v>5462</v>
      </c>
      <c r="RQ35" s="14" t="s">
        <v>39</v>
      </c>
      <c r="RR35" s="14" t="s">
        <v>3071</v>
      </c>
      <c r="RS35" s="14" t="s">
        <v>296</v>
      </c>
      <c r="RT35" s="14" t="s">
        <v>7179</v>
      </c>
      <c r="RU35" s="14" t="s">
        <v>7178</v>
      </c>
      <c r="RV35" s="14" t="s">
        <v>5460</v>
      </c>
      <c r="RW35" s="14" t="s">
        <v>4660</v>
      </c>
      <c r="RX35" s="14" t="s">
        <v>3065</v>
      </c>
      <c r="RY35" s="14" t="s">
        <v>7177</v>
      </c>
      <c r="RZ35" s="14" t="s">
        <v>7176</v>
      </c>
      <c r="SA35" s="14" t="s">
        <v>7175</v>
      </c>
      <c r="SB35" s="14" t="s">
        <v>5428</v>
      </c>
      <c r="SC35" s="14" t="s">
        <v>3060</v>
      </c>
      <c r="SD35" s="14" t="s">
        <v>5458</v>
      </c>
      <c r="SE35" s="14" t="s">
        <v>1925</v>
      </c>
      <c r="SF35" s="14" t="s">
        <v>3055</v>
      </c>
      <c r="SG35" s="14" t="s">
        <v>7174</v>
      </c>
      <c r="SH35" s="14" t="s">
        <v>5457</v>
      </c>
      <c r="SI35" s="14" t="s">
        <v>7173</v>
      </c>
      <c r="SJ35" s="14" t="s">
        <v>7172</v>
      </c>
      <c r="SK35" s="14" t="s">
        <v>4224</v>
      </c>
      <c r="SL35" s="14" t="s">
        <v>2989</v>
      </c>
      <c r="SM35" s="14" t="s">
        <v>7171</v>
      </c>
      <c r="SN35" s="14" t="s">
        <v>7170</v>
      </c>
      <c r="SO35" s="14" t="s">
        <v>4221</v>
      </c>
      <c r="SP35" s="14" t="s">
        <v>5454</v>
      </c>
      <c r="SQ35" s="14" t="s">
        <v>7169</v>
      </c>
      <c r="SR35" s="14" t="s">
        <v>1067</v>
      </c>
      <c r="SS35" s="14" t="s">
        <v>1681</v>
      </c>
      <c r="ST35" s="14" t="s">
        <v>5632</v>
      </c>
      <c r="SU35" s="14" t="s">
        <v>7168</v>
      </c>
      <c r="SV35" s="14" t="s">
        <v>3035</v>
      </c>
      <c r="SW35" s="14" t="s">
        <v>7167</v>
      </c>
      <c r="SX35" s="14" t="s">
        <v>7166</v>
      </c>
      <c r="SY35" s="14" t="s">
        <v>2489</v>
      </c>
      <c r="SZ35" s="14" t="s">
        <v>6837</v>
      </c>
      <c r="TA35" s="14" t="s">
        <v>7165</v>
      </c>
      <c r="TB35" s="14" t="s">
        <v>7164</v>
      </c>
      <c r="TC35" s="14" t="s">
        <v>1300</v>
      </c>
      <c r="TD35" s="14" t="s">
        <v>751</v>
      </c>
      <c r="TE35" s="14" t="s">
        <v>7163</v>
      </c>
      <c r="TF35" s="14" t="s">
        <v>839</v>
      </c>
      <c r="TG35" s="14" t="s">
        <v>684</v>
      </c>
      <c r="TH35" s="14" t="s">
        <v>5572</v>
      </c>
      <c r="TI35" s="14" t="s">
        <v>3479</v>
      </c>
      <c r="TJ35" s="14" t="s">
        <v>5451</v>
      </c>
      <c r="TK35" s="14" t="s">
        <v>7162</v>
      </c>
      <c r="TL35" s="14" t="s">
        <v>5450</v>
      </c>
      <c r="TM35" s="14" t="s">
        <v>5449</v>
      </c>
      <c r="TN35" s="14" t="s">
        <v>2115</v>
      </c>
      <c r="TO35" s="14" t="s">
        <v>4216</v>
      </c>
      <c r="TP35" s="14" t="s">
        <v>667</v>
      </c>
      <c r="TQ35" s="14" t="s">
        <v>5521</v>
      </c>
      <c r="TR35" s="14" t="s">
        <v>7161</v>
      </c>
      <c r="TS35" s="14" t="s">
        <v>738</v>
      </c>
      <c r="TT35" s="14" t="s">
        <v>7160</v>
      </c>
      <c r="TU35" s="14" t="s">
        <v>7159</v>
      </c>
      <c r="TV35" s="14" t="s">
        <v>3016</v>
      </c>
      <c r="TW35" s="14" t="s">
        <v>7158</v>
      </c>
      <c r="TX35" s="14" t="s">
        <v>5447</v>
      </c>
      <c r="TY35" s="14" t="s">
        <v>3014</v>
      </c>
      <c r="TZ35" s="14" t="s">
        <v>6201</v>
      </c>
      <c r="UA35" s="14" t="s">
        <v>287</v>
      </c>
      <c r="UB35" s="14" t="s">
        <v>798</v>
      </c>
      <c r="UC35" s="14" t="s">
        <v>7157</v>
      </c>
      <c r="UD35" s="14" t="s">
        <v>3638</v>
      </c>
      <c r="UE35" s="14" t="s">
        <v>4210</v>
      </c>
      <c r="UF35" s="14" t="s">
        <v>5340</v>
      </c>
      <c r="UG35" s="14" t="s">
        <v>2101</v>
      </c>
      <c r="UH35" s="14" t="s">
        <v>5444</v>
      </c>
      <c r="UI35" s="14" t="s">
        <v>5628</v>
      </c>
      <c r="UJ35" s="14" t="s">
        <v>3003</v>
      </c>
      <c r="UK35" s="14" t="s">
        <v>2054</v>
      </c>
      <c r="UL35" s="14" t="s">
        <v>652</v>
      </c>
      <c r="UM35" s="14" t="s">
        <v>2956</v>
      </c>
      <c r="UN35" s="14" t="s">
        <v>1611</v>
      </c>
      <c r="UO35" s="14" t="s">
        <v>6679</v>
      </c>
      <c r="UP35" s="14" t="s">
        <v>749</v>
      </c>
      <c r="UQ35" s="14" t="s">
        <v>2997</v>
      </c>
      <c r="UR35" s="14" t="s">
        <v>7156</v>
      </c>
      <c r="US35" s="14" t="s">
        <v>7155</v>
      </c>
      <c r="UT35" s="14" t="s">
        <v>7154</v>
      </c>
      <c r="UU35" s="14" t="s">
        <v>3231</v>
      </c>
      <c r="UV35" s="14" t="s">
        <v>5627</v>
      </c>
      <c r="UW35" s="14" t="s">
        <v>7153</v>
      </c>
      <c r="UX35" s="14" t="s">
        <v>5437</v>
      </c>
      <c r="UY35" s="14" t="s">
        <v>5436</v>
      </c>
      <c r="UZ35" s="14" t="s">
        <v>5497</v>
      </c>
      <c r="VA35" s="14" t="s">
        <v>7152</v>
      </c>
      <c r="VB35" s="14" t="s">
        <v>7151</v>
      </c>
      <c r="VC35" s="14" t="s">
        <v>2986</v>
      </c>
      <c r="VD35" s="14" t="s">
        <v>7150</v>
      </c>
      <c r="VE35" s="14" t="s">
        <v>724</v>
      </c>
      <c r="VF35" s="14" t="s">
        <v>3375</v>
      </c>
      <c r="VG35" s="14" t="s">
        <v>4623</v>
      </c>
      <c r="VH35" s="14" t="s">
        <v>5434</v>
      </c>
      <c r="VI35" s="14" t="s">
        <v>5433</v>
      </c>
      <c r="VJ35" s="14" t="s">
        <v>7149</v>
      </c>
      <c r="VK35" s="14" t="s">
        <v>7148</v>
      </c>
      <c r="VL35" s="14" t="s">
        <v>5432</v>
      </c>
      <c r="VM35" s="14" t="s">
        <v>881</v>
      </c>
      <c r="VN35" s="14" t="s">
        <v>21</v>
      </c>
      <c r="VO35" s="14" t="s">
        <v>607</v>
      </c>
      <c r="VP35" s="14" t="s">
        <v>1668</v>
      </c>
      <c r="VQ35" s="14" t="s">
        <v>5431</v>
      </c>
      <c r="VR35" s="14" t="s">
        <v>5068</v>
      </c>
      <c r="VS35" s="14" t="s">
        <v>7147</v>
      </c>
      <c r="VT35" s="14" t="s">
        <v>2085</v>
      </c>
      <c r="VU35" s="14" t="s">
        <v>7146</v>
      </c>
      <c r="VV35" s="14" t="s">
        <v>7145</v>
      </c>
      <c r="VW35" s="14" t="s">
        <v>5429</v>
      </c>
      <c r="VX35" s="14" t="s">
        <v>6516</v>
      </c>
      <c r="VY35" s="14" t="s">
        <v>290</v>
      </c>
      <c r="VZ35" s="14" t="s">
        <v>7144</v>
      </c>
      <c r="WA35" s="14" t="s">
        <v>1836</v>
      </c>
      <c r="WB35" s="14" t="s">
        <v>993</v>
      </c>
      <c r="WC35" s="14" t="s">
        <v>1047</v>
      </c>
      <c r="WD35" s="14" t="s">
        <v>5427</v>
      </c>
      <c r="WE35" s="14" t="s">
        <v>7143</v>
      </c>
      <c r="WF35" s="14" t="s">
        <v>7142</v>
      </c>
      <c r="WG35" s="14" t="s">
        <v>7141</v>
      </c>
      <c r="WH35" s="14" t="s">
        <v>3156</v>
      </c>
      <c r="WI35" s="14" t="s">
        <v>2220</v>
      </c>
      <c r="WJ35" s="14" t="s">
        <v>5822</v>
      </c>
      <c r="WK35" s="14" t="s">
        <v>7140</v>
      </c>
      <c r="WL35" s="14" t="s">
        <v>1583</v>
      </c>
      <c r="WM35" s="14" t="s">
        <v>2959</v>
      </c>
      <c r="WN35" s="14" t="s">
        <v>7139</v>
      </c>
      <c r="WO35" s="14" t="s">
        <v>4716</v>
      </c>
      <c r="WP35" s="14" t="s">
        <v>961</v>
      </c>
      <c r="WQ35" s="14" t="s">
        <v>3109</v>
      </c>
      <c r="WR35" s="14" t="s">
        <v>338</v>
      </c>
      <c r="WS35" s="14" t="s">
        <v>7138</v>
      </c>
      <c r="WT35" s="14" t="s">
        <v>7137</v>
      </c>
      <c r="WU35" s="14" t="s">
        <v>6808</v>
      </c>
      <c r="WV35" s="14" t="s">
        <v>2471</v>
      </c>
      <c r="WW35" s="14" t="s">
        <v>1545</v>
      </c>
      <c r="WX35" s="14" t="s">
        <v>750</v>
      </c>
      <c r="WY35" s="14" t="s">
        <v>1747</v>
      </c>
      <c r="WZ35" s="14" t="s">
        <v>5423</v>
      </c>
      <c r="XA35" s="14" t="s">
        <v>1046</v>
      </c>
      <c r="XB35" s="14" t="s">
        <v>6513</v>
      </c>
      <c r="XC35" s="14" t="s">
        <v>888</v>
      </c>
      <c r="XD35" s="14" t="s">
        <v>7136</v>
      </c>
      <c r="XE35" s="14" t="s">
        <v>910</v>
      </c>
      <c r="XF35" s="14" t="s">
        <v>7135</v>
      </c>
      <c r="XG35" s="14" t="s">
        <v>7134</v>
      </c>
      <c r="XH35" s="14" t="s">
        <v>5421</v>
      </c>
      <c r="XI35" s="14" t="s">
        <v>6802</v>
      </c>
      <c r="XJ35" s="14" t="s">
        <v>2039</v>
      </c>
      <c r="XK35" s="14" t="s">
        <v>7133</v>
      </c>
      <c r="XL35" s="14" t="s">
        <v>7132</v>
      </c>
      <c r="XM35" s="14" t="s">
        <v>7131</v>
      </c>
      <c r="XN35" s="14" t="s">
        <v>5419</v>
      </c>
      <c r="XO35" s="14" t="s">
        <v>7130</v>
      </c>
      <c r="XP35" s="14" t="s">
        <v>5218</v>
      </c>
      <c r="XQ35" s="14" t="s">
        <v>2433</v>
      </c>
      <c r="XR35" s="14" t="s">
        <v>1717</v>
      </c>
      <c r="XS35" s="14" t="s">
        <v>5418</v>
      </c>
      <c r="XT35" s="14" t="s">
        <v>4169</v>
      </c>
      <c r="XU35" s="14" t="s">
        <v>7129</v>
      </c>
      <c r="XV35" s="14" t="s">
        <v>5137</v>
      </c>
      <c r="XW35" s="14" t="s">
        <v>19</v>
      </c>
      <c r="XX35" s="14" t="s">
        <v>2077</v>
      </c>
      <c r="XY35" s="14" t="s">
        <v>7128</v>
      </c>
      <c r="XZ35" s="14" t="s">
        <v>5037</v>
      </c>
      <c r="YA35" s="14" t="s">
        <v>5416</v>
      </c>
      <c r="YB35" s="14" t="s">
        <v>5035</v>
      </c>
      <c r="YC35" s="14" t="s">
        <v>5415</v>
      </c>
      <c r="YD35" s="14" t="s">
        <v>7127</v>
      </c>
      <c r="YE35" s="14" t="s">
        <v>1678</v>
      </c>
      <c r="YF35" s="14" t="s">
        <v>959</v>
      </c>
      <c r="YG35" s="14" t="s">
        <v>1904</v>
      </c>
      <c r="YH35" s="14" t="s">
        <v>5412</v>
      </c>
      <c r="YI35" s="14" t="s">
        <v>5411</v>
      </c>
      <c r="YJ35" s="14" t="s">
        <v>230</v>
      </c>
      <c r="YK35" s="14" t="s">
        <v>2458</v>
      </c>
      <c r="YL35" s="14" t="s">
        <v>2909</v>
      </c>
      <c r="YM35" s="14" t="s">
        <v>5031</v>
      </c>
      <c r="YN35" s="14" t="s">
        <v>264</v>
      </c>
      <c r="YO35" s="14" t="s">
        <v>3702</v>
      </c>
      <c r="YP35" s="14" t="s">
        <v>5030</v>
      </c>
      <c r="YQ35" s="14" t="s">
        <v>5408</v>
      </c>
      <c r="YR35" s="14" t="s">
        <v>242</v>
      </c>
      <c r="YS35" s="14" t="s">
        <v>975</v>
      </c>
      <c r="YT35" s="14" t="s">
        <v>935</v>
      </c>
      <c r="YU35" s="14" t="s">
        <v>5406</v>
      </c>
      <c r="YV35" s="14" t="s">
        <v>7126</v>
      </c>
      <c r="YW35" s="14" t="s">
        <v>2048</v>
      </c>
      <c r="YX35" s="14" t="s">
        <v>4162</v>
      </c>
      <c r="YY35" s="14" t="s">
        <v>1056</v>
      </c>
      <c r="YZ35" s="14" t="s">
        <v>5405</v>
      </c>
      <c r="ZA35" s="14" t="s">
        <v>831</v>
      </c>
      <c r="ZB35" s="14" t="s">
        <v>7125</v>
      </c>
      <c r="ZC35" s="14" t="s">
        <v>5404</v>
      </c>
      <c r="ZD35" s="14" t="s">
        <v>741</v>
      </c>
      <c r="ZE35" s="14" t="s">
        <v>7124</v>
      </c>
      <c r="ZF35" s="14" t="s">
        <v>5402</v>
      </c>
      <c r="ZG35" s="14" t="s">
        <v>7123</v>
      </c>
      <c r="ZH35" s="14" t="s">
        <v>706</v>
      </c>
      <c r="ZI35" s="14" t="s">
        <v>7122</v>
      </c>
      <c r="ZJ35" s="14" t="s">
        <v>6628</v>
      </c>
      <c r="ZK35" s="14" t="s">
        <v>2491</v>
      </c>
      <c r="ZL35" s="14" t="s">
        <v>1699</v>
      </c>
      <c r="ZM35" s="14" t="s">
        <v>7121</v>
      </c>
      <c r="ZN35" s="14" t="s">
        <v>7120</v>
      </c>
      <c r="ZO35" s="14" t="s">
        <v>4151</v>
      </c>
      <c r="ZP35" s="14" t="s">
        <v>7119</v>
      </c>
      <c r="ZQ35" s="14" t="s">
        <v>2152</v>
      </c>
      <c r="ZR35" s="14" t="s">
        <v>7118</v>
      </c>
      <c r="ZS35" s="14" t="s">
        <v>5399</v>
      </c>
      <c r="ZT35" s="14" t="s">
        <v>4580</v>
      </c>
      <c r="ZU35" s="14" t="s">
        <v>7117</v>
      </c>
      <c r="ZV35" s="14" t="s">
        <v>7116</v>
      </c>
      <c r="ZW35" s="14" t="s">
        <v>5617</v>
      </c>
      <c r="ZX35" s="14" t="s">
        <v>7115</v>
      </c>
      <c r="ZY35" s="14" t="s">
        <v>5022</v>
      </c>
      <c r="ZZ35" s="14" t="s">
        <v>7114</v>
      </c>
      <c r="AAA35" s="14" t="s">
        <v>7113</v>
      </c>
      <c r="AAB35" s="14" t="s">
        <v>7112</v>
      </c>
      <c r="AAC35" s="14" t="s">
        <v>5616</v>
      </c>
      <c r="AAD35" s="14" t="s">
        <v>7111</v>
      </c>
      <c r="AAE35" s="14" t="s">
        <v>3682</v>
      </c>
      <c r="AAF35" s="14" t="s">
        <v>2183</v>
      </c>
      <c r="AAG35" s="14" t="s">
        <v>5396</v>
      </c>
      <c r="AAH35" s="14" t="s">
        <v>297</v>
      </c>
      <c r="AAI35" s="14" t="s">
        <v>288</v>
      </c>
      <c r="AAJ35" s="14" t="s">
        <v>7110</v>
      </c>
      <c r="AAK35" s="14" t="s">
        <v>782</v>
      </c>
      <c r="AAL35" s="14" t="s">
        <v>4574</v>
      </c>
      <c r="AAM35" s="14" t="s">
        <v>2455</v>
      </c>
      <c r="AAN35" s="14" t="s">
        <v>5393</v>
      </c>
      <c r="AAO35" s="14" t="s">
        <v>5392</v>
      </c>
      <c r="AAP35" s="14" t="s">
        <v>279</v>
      </c>
      <c r="AAQ35" s="14" t="s">
        <v>7109</v>
      </c>
      <c r="AAR35" s="14" t="s">
        <v>5391</v>
      </c>
      <c r="AAS35" s="14" t="s">
        <v>5613</v>
      </c>
      <c r="AAT35" s="14" t="s">
        <v>7108</v>
      </c>
      <c r="AAU35" s="14" t="s">
        <v>6774</v>
      </c>
      <c r="AAV35" s="14" t="s">
        <v>2156</v>
      </c>
      <c r="AAW35" s="14" t="s">
        <v>2468</v>
      </c>
      <c r="AAX35" s="14" t="s">
        <v>7107</v>
      </c>
      <c r="AAY35" s="14" t="s">
        <v>3999</v>
      </c>
      <c r="AAZ35" s="14" t="s">
        <v>62</v>
      </c>
      <c r="ABA35" s="14" t="s">
        <v>275</v>
      </c>
      <c r="ABB35" s="14" t="s">
        <v>7106</v>
      </c>
      <c r="ABC35" s="14" t="s">
        <v>2258</v>
      </c>
      <c r="ABD35" s="14" t="s">
        <v>2858</v>
      </c>
      <c r="ABE35" s="14" t="s">
        <v>5389</v>
      </c>
      <c r="ABF35" s="14" t="s">
        <v>5388</v>
      </c>
      <c r="ABG35" s="14" t="s">
        <v>3715</v>
      </c>
      <c r="ABH35" s="14" t="s">
        <v>5523</v>
      </c>
      <c r="ABI35" s="14" t="s">
        <v>356</v>
      </c>
      <c r="ABJ35" s="14" t="s">
        <v>3037</v>
      </c>
      <c r="ABK35" s="14" t="s">
        <v>2848</v>
      </c>
      <c r="ABL35" s="14" t="s">
        <v>3998</v>
      </c>
      <c r="ABM35" s="14" t="s">
        <v>7105</v>
      </c>
      <c r="ABN35" s="14" t="s">
        <v>7104</v>
      </c>
      <c r="ABO35" s="14" t="s">
        <v>7103</v>
      </c>
      <c r="ABP35" s="14" t="s">
        <v>5007</v>
      </c>
      <c r="ABQ35" s="14" t="s">
        <v>7102</v>
      </c>
      <c r="ABR35" s="14" t="s">
        <v>6004</v>
      </c>
      <c r="ABS35" s="14" t="s">
        <v>7101</v>
      </c>
      <c r="ABT35" s="14" t="s">
        <v>2150</v>
      </c>
      <c r="ABU35" s="14" t="s">
        <v>5535</v>
      </c>
      <c r="ABV35" s="14" t="s">
        <v>5386</v>
      </c>
      <c r="ABW35" s="14" t="s">
        <v>5001</v>
      </c>
      <c r="ABX35" s="14" t="s">
        <v>5612</v>
      </c>
      <c r="ABY35" s="14" t="s">
        <v>7100</v>
      </c>
      <c r="ABZ35" s="14" t="s">
        <v>7099</v>
      </c>
      <c r="ACA35" s="14" t="s">
        <v>327</v>
      </c>
      <c r="ACB35" s="14" t="s">
        <v>860</v>
      </c>
      <c r="ACC35" s="14" t="s">
        <v>1091</v>
      </c>
      <c r="ACD35" s="14" t="s">
        <v>5385</v>
      </c>
      <c r="ACE35" s="14" t="s">
        <v>5508</v>
      </c>
      <c r="ACF35" s="14" t="s">
        <v>4995</v>
      </c>
      <c r="ACG35" s="14" t="s">
        <v>4994</v>
      </c>
      <c r="ACH35" s="14" t="s">
        <v>5507</v>
      </c>
      <c r="ACI35" s="14" t="s">
        <v>1010</v>
      </c>
      <c r="ACJ35" s="14" t="s">
        <v>2926</v>
      </c>
      <c r="ACK35" s="14" t="s">
        <v>2460</v>
      </c>
      <c r="ACL35" s="14" t="s">
        <v>7098</v>
      </c>
      <c r="ACM35" s="14" t="s">
        <v>6761</v>
      </c>
      <c r="ACN35" s="14" t="s">
        <v>5383</v>
      </c>
      <c r="ACO35" s="14" t="s">
        <v>5382</v>
      </c>
      <c r="ACP35" s="14" t="s">
        <v>5381</v>
      </c>
      <c r="ACQ35" s="14" t="s">
        <v>7097</v>
      </c>
      <c r="ACR35" s="14" t="s">
        <v>5380</v>
      </c>
      <c r="ACS35" s="14" t="s">
        <v>2151</v>
      </c>
      <c r="ACT35" s="14" t="s">
        <v>1804</v>
      </c>
      <c r="ACU35" s="14" t="s">
        <v>801</v>
      </c>
      <c r="ACV35" s="14" t="s">
        <v>6538</v>
      </c>
      <c r="ACW35" s="14" t="s">
        <v>949</v>
      </c>
      <c r="ACX35" s="14" t="s">
        <v>7096</v>
      </c>
      <c r="ACY35" s="14" t="s">
        <v>5378</v>
      </c>
      <c r="ACZ35" s="14" t="s">
        <v>7095</v>
      </c>
      <c r="ADA35" s="14" t="s">
        <v>7094</v>
      </c>
      <c r="ADB35" s="14" t="s">
        <v>2012</v>
      </c>
      <c r="ADC35" s="14" t="s">
        <v>2273</v>
      </c>
      <c r="ADD35" s="14" t="s">
        <v>7093</v>
      </c>
      <c r="ADE35" s="14" t="s">
        <v>4115</v>
      </c>
      <c r="ADF35" s="14" t="s">
        <v>1035</v>
      </c>
      <c r="ADG35" s="14" t="s">
        <v>6268</v>
      </c>
      <c r="ADH35" s="14" t="s">
        <v>5099</v>
      </c>
      <c r="ADI35" s="14" t="s">
        <v>1736</v>
      </c>
      <c r="ADJ35" s="14" t="s">
        <v>273</v>
      </c>
      <c r="ADK35" s="14" t="s">
        <v>1608</v>
      </c>
      <c r="ADL35" s="14" t="s">
        <v>274</v>
      </c>
      <c r="ADM35" s="14" t="s">
        <v>7092</v>
      </c>
      <c r="ADN35" s="14" t="s">
        <v>7091</v>
      </c>
      <c r="ADO35" s="14" t="s">
        <v>5375</v>
      </c>
      <c r="ADP35" s="14" t="s">
        <v>2485</v>
      </c>
      <c r="ADQ35" s="14" t="s">
        <v>2529</v>
      </c>
      <c r="ADR35" s="14" t="s">
        <v>7090</v>
      </c>
      <c r="ADS35" s="14" t="s">
        <v>2148</v>
      </c>
      <c r="ADT35" s="14" t="s">
        <v>2721</v>
      </c>
      <c r="ADU35" s="14" t="s">
        <v>5374</v>
      </c>
      <c r="ADV35" s="14" t="s">
        <v>933</v>
      </c>
      <c r="ADW35" s="14" t="s">
        <v>5368</v>
      </c>
      <c r="ADX35" s="14" t="s">
        <v>1724</v>
      </c>
      <c r="ADY35" s="14" t="s">
        <v>1760</v>
      </c>
      <c r="ADZ35" s="14" t="s">
        <v>3645</v>
      </c>
      <c r="AEA35" s="14" t="s">
        <v>4348</v>
      </c>
      <c r="AEB35" s="14" t="s">
        <v>7089</v>
      </c>
      <c r="AEC35" s="14" t="s">
        <v>3269</v>
      </c>
      <c r="AED35" s="14" t="s">
        <v>2120</v>
      </c>
      <c r="AEE35" s="14" t="s">
        <v>2783</v>
      </c>
      <c r="AEF35" s="14" t="s">
        <v>1422</v>
      </c>
      <c r="AEG35" s="14" t="s">
        <v>2029</v>
      </c>
      <c r="AEH35" s="14" t="s">
        <v>5461</v>
      </c>
      <c r="AEI35" s="14" t="s">
        <v>7088</v>
      </c>
      <c r="AEJ35" s="14" t="s">
        <v>7087</v>
      </c>
      <c r="AEK35" s="14" t="s">
        <v>759</v>
      </c>
      <c r="AEL35" s="14" t="s">
        <v>7086</v>
      </c>
      <c r="AEM35" s="14" t="s">
        <v>7085</v>
      </c>
      <c r="AEN35" s="14" t="s">
        <v>7084</v>
      </c>
      <c r="AEO35" s="14" t="s">
        <v>4525</v>
      </c>
      <c r="AEP35" s="14" t="s">
        <v>1560</v>
      </c>
      <c r="AEQ35" s="14" t="s">
        <v>3074</v>
      </c>
      <c r="AER35" s="14" t="s">
        <v>2772</v>
      </c>
      <c r="AES35" s="14" t="s">
        <v>4518</v>
      </c>
      <c r="AET35" s="14" t="s">
        <v>2462</v>
      </c>
      <c r="AEU35" s="14" t="s">
        <v>5757</v>
      </c>
      <c r="AEV35" s="14" t="s">
        <v>4971</v>
      </c>
      <c r="AEW35" s="14" t="s">
        <v>7083</v>
      </c>
      <c r="AEX35" s="14" t="s">
        <v>901</v>
      </c>
      <c r="AEY35" s="14" t="s">
        <v>5371</v>
      </c>
      <c r="AEZ35" s="14" t="s">
        <v>2053</v>
      </c>
      <c r="AFA35" s="14" t="s">
        <v>5607</v>
      </c>
      <c r="AFB35" s="14" t="s">
        <v>2488</v>
      </c>
      <c r="AFC35" s="14" t="s">
        <v>7082</v>
      </c>
      <c r="AFD35" s="14" t="s">
        <v>2419</v>
      </c>
      <c r="AFE35" s="14" t="s">
        <v>2470</v>
      </c>
      <c r="AFF35" s="14" t="s">
        <v>7081</v>
      </c>
      <c r="AFG35" s="14" t="s">
        <v>1071</v>
      </c>
      <c r="AFH35" s="14" t="s">
        <v>7080</v>
      </c>
      <c r="AFI35" s="14" t="s">
        <v>5366</v>
      </c>
      <c r="AFJ35" s="14" t="s">
        <v>5504</v>
      </c>
      <c r="AFK35" s="14" t="s">
        <v>5365</v>
      </c>
      <c r="AFL35" s="14" t="s">
        <v>2761</v>
      </c>
      <c r="AFM35" s="14" t="s">
        <v>5363</v>
      </c>
      <c r="AFN35" s="14" t="s">
        <v>2171</v>
      </c>
      <c r="AFO35" s="14" t="s">
        <v>3626</v>
      </c>
      <c r="AFP35" s="14" t="s">
        <v>1074</v>
      </c>
      <c r="AFQ35" s="14" t="s">
        <v>4516</v>
      </c>
      <c r="AFR35" s="14" t="s">
        <v>7079</v>
      </c>
      <c r="AFS35" s="14" t="s">
        <v>7078</v>
      </c>
      <c r="AFT35" s="14" t="s">
        <v>6741</v>
      </c>
      <c r="AFU35" s="14" t="s">
        <v>6904</v>
      </c>
      <c r="AFV35" s="14" t="s">
        <v>7077</v>
      </c>
      <c r="AFW35" s="14" t="s">
        <v>5459</v>
      </c>
      <c r="AFX35" s="14" t="s">
        <v>24</v>
      </c>
      <c r="AFY35" s="14" t="s">
        <v>1974</v>
      </c>
      <c r="AFZ35" s="14" t="s">
        <v>7076</v>
      </c>
      <c r="AGA35" s="14" t="s">
        <v>7075</v>
      </c>
      <c r="AGB35" s="14" t="s">
        <v>2180</v>
      </c>
      <c r="AGC35" s="14" t="s">
        <v>4955</v>
      </c>
      <c r="AGD35" s="14" t="s">
        <v>1894</v>
      </c>
      <c r="AGE35" s="14" t="s">
        <v>2654</v>
      </c>
      <c r="AGF35" s="14" t="s">
        <v>6103</v>
      </c>
      <c r="AGG35" s="14" t="s">
        <v>2741</v>
      </c>
      <c r="AGH35" s="14" t="s">
        <v>2263</v>
      </c>
      <c r="AGI35" s="14" t="s">
        <v>2481</v>
      </c>
      <c r="AGJ35" s="14" t="s">
        <v>1994</v>
      </c>
      <c r="AGK35" s="14" t="s">
        <v>7074</v>
      </c>
      <c r="AGL35" s="14" t="s">
        <v>2497</v>
      </c>
      <c r="AGM35" s="14" t="s">
        <v>2921</v>
      </c>
      <c r="AGN35" s="14" t="s">
        <v>5604</v>
      </c>
      <c r="AGO35" s="14" t="s">
        <v>7073</v>
      </c>
      <c r="AGP35" s="14" t="s">
        <v>7072</v>
      </c>
      <c r="AGQ35" s="14" t="s">
        <v>7071</v>
      </c>
      <c r="AGR35" s="14" t="s">
        <v>1502</v>
      </c>
      <c r="AGS35" s="14" t="s">
        <v>3622</v>
      </c>
      <c r="AGT35" s="14" t="s">
        <v>5360</v>
      </c>
      <c r="AGU35" s="14" t="s">
        <v>5359</v>
      </c>
      <c r="AGV35" s="14" t="s">
        <v>7070</v>
      </c>
      <c r="AGW35" s="14" t="s">
        <v>4873</v>
      </c>
      <c r="AGX35" s="14" t="s">
        <v>7069</v>
      </c>
      <c r="AGY35" s="14" t="s">
        <v>6677</v>
      </c>
      <c r="AGZ35" s="14" t="s">
        <v>2722</v>
      </c>
      <c r="AHA35" s="14" t="s">
        <v>7068</v>
      </c>
      <c r="AHB35" s="14" t="s">
        <v>5358</v>
      </c>
      <c r="AHC35" s="14" t="s">
        <v>7067</v>
      </c>
      <c r="AHD35" s="14" t="s">
        <v>7066</v>
      </c>
      <c r="AHE35" s="14" t="s">
        <v>5489</v>
      </c>
      <c r="AHF35" s="14" t="s">
        <v>4941</v>
      </c>
      <c r="AHG35" s="14" t="s">
        <v>2192</v>
      </c>
      <c r="AHH35" s="14" t="s">
        <v>289</v>
      </c>
      <c r="AHI35" s="14" t="s">
        <v>3612</v>
      </c>
      <c r="AHJ35" s="14" t="s">
        <v>602</v>
      </c>
      <c r="AHK35" s="14" t="s">
        <v>318</v>
      </c>
      <c r="AHL35" s="14" t="s">
        <v>1680</v>
      </c>
      <c r="AHM35" s="14" t="s">
        <v>701</v>
      </c>
      <c r="AHN35" s="14" t="s">
        <v>868</v>
      </c>
      <c r="AHO35" s="14" t="s">
        <v>7065</v>
      </c>
      <c r="AHP35" s="14" t="s">
        <v>4934</v>
      </c>
      <c r="AHQ35" s="14" t="s">
        <v>5356</v>
      </c>
      <c r="AHR35" s="14" t="s">
        <v>7064</v>
      </c>
      <c r="AHS35" s="14" t="s">
        <v>7063</v>
      </c>
      <c r="AHT35" s="14" t="s">
        <v>5354</v>
      </c>
      <c r="AHU35" s="14" t="s">
        <v>3432</v>
      </c>
      <c r="AHV35" s="14" t="s">
        <v>7062</v>
      </c>
      <c r="AHW35" s="14" t="s">
        <v>7061</v>
      </c>
      <c r="AHX35" s="14" t="s">
        <v>2810</v>
      </c>
      <c r="AHY35" s="14" t="s">
        <v>3607</v>
      </c>
      <c r="AHZ35" s="14" t="s">
        <v>1014</v>
      </c>
      <c r="AIA35" s="14" t="s">
        <v>3604</v>
      </c>
      <c r="AIB35" s="14" t="s">
        <v>1761</v>
      </c>
      <c r="AIC35" s="14" t="s">
        <v>5353</v>
      </c>
      <c r="AID35" s="14" t="s">
        <v>644</v>
      </c>
      <c r="AIE35" s="14" t="s">
        <v>5397</v>
      </c>
      <c r="AIF35" s="14" t="s">
        <v>1753</v>
      </c>
      <c r="AIG35" s="14" t="s">
        <v>4069</v>
      </c>
      <c r="AIH35" s="14" t="s">
        <v>5352</v>
      </c>
      <c r="AII35" s="14" t="s">
        <v>625</v>
      </c>
      <c r="AIJ35" s="14" t="s">
        <v>2050</v>
      </c>
      <c r="AIK35" s="14" t="s">
        <v>5351</v>
      </c>
      <c r="AIL35" s="14" t="s">
        <v>5624</v>
      </c>
      <c r="AIM35" s="14" t="s">
        <v>5349</v>
      </c>
      <c r="AIN35" s="14" t="s">
        <v>7060</v>
      </c>
      <c r="AIO35" s="14" t="s">
        <v>3180</v>
      </c>
      <c r="AIP35" s="14" t="s">
        <v>5348</v>
      </c>
      <c r="AIQ35" s="14" t="s">
        <v>621</v>
      </c>
      <c r="AIR35" s="14" t="s">
        <v>270</v>
      </c>
      <c r="AIS35" s="14" t="s">
        <v>4922</v>
      </c>
      <c r="AIT35" s="14" t="s">
        <v>5445</v>
      </c>
      <c r="AIU35" s="14" t="s">
        <v>1783</v>
      </c>
      <c r="AIV35" s="14" t="s">
        <v>3287</v>
      </c>
      <c r="AIW35" s="14" t="s">
        <v>1771</v>
      </c>
      <c r="AIX35" s="14" t="s">
        <v>7059</v>
      </c>
      <c r="AIY35" s="14" t="s">
        <v>5347</v>
      </c>
      <c r="AIZ35" s="14" t="s">
        <v>692</v>
      </c>
      <c r="AJA35" s="14" t="s">
        <v>3586</v>
      </c>
      <c r="AJB35" s="14" t="s">
        <v>7058</v>
      </c>
      <c r="AJC35" s="14" t="s">
        <v>2663</v>
      </c>
      <c r="AJD35" s="14" t="s">
        <v>5114</v>
      </c>
      <c r="AJE35" s="14" t="s">
        <v>284</v>
      </c>
      <c r="AJF35" s="14" t="s">
        <v>7057</v>
      </c>
      <c r="AJG35" s="14" t="s">
        <v>7056</v>
      </c>
      <c r="AJH35" s="14" t="s">
        <v>1687</v>
      </c>
      <c r="AJI35" s="14" t="s">
        <v>4729</v>
      </c>
      <c r="AJJ35" s="14" t="s">
        <v>1073</v>
      </c>
      <c r="AJK35" s="14" t="s">
        <v>838</v>
      </c>
      <c r="AJL35" s="14" t="s">
        <v>3402</v>
      </c>
      <c r="AJM35" s="14" t="s">
        <v>7055</v>
      </c>
      <c r="AJN35" s="14" t="s">
        <v>2652</v>
      </c>
      <c r="AJO35" s="14" t="s">
        <v>2123</v>
      </c>
      <c r="AJP35" s="14" t="s">
        <v>217</v>
      </c>
      <c r="AJQ35" s="14" t="s">
        <v>7054</v>
      </c>
      <c r="AJR35" s="14" t="s">
        <v>7053</v>
      </c>
      <c r="AJS35" s="14" t="s">
        <v>339</v>
      </c>
      <c r="AJT35" s="14" t="s">
        <v>7052</v>
      </c>
      <c r="AJU35" s="14" t="s">
        <v>733</v>
      </c>
      <c r="AJV35" s="14" t="s">
        <v>7051</v>
      </c>
      <c r="AJW35" s="14" t="s">
        <v>4055</v>
      </c>
      <c r="AJX35" s="14" t="s">
        <v>5595</v>
      </c>
      <c r="AJY35" s="14" t="s">
        <v>2669</v>
      </c>
      <c r="AJZ35" s="14" t="s">
        <v>2641</v>
      </c>
      <c r="AKA35" s="14" t="s">
        <v>5344</v>
      </c>
      <c r="AKB35" s="14" t="s">
        <v>5343</v>
      </c>
      <c r="AKC35" s="14" t="s">
        <v>5789</v>
      </c>
      <c r="AKD35" s="14" t="s">
        <v>7050</v>
      </c>
      <c r="AKE35" s="14" t="s">
        <v>4477</v>
      </c>
      <c r="AKF35" s="14" t="s">
        <v>1103</v>
      </c>
      <c r="AKG35" s="14" t="s">
        <v>2631</v>
      </c>
      <c r="AKH35" s="14" t="s">
        <v>5547</v>
      </c>
      <c r="AKI35" s="14" t="s">
        <v>6046</v>
      </c>
      <c r="AKJ35" s="14" t="s">
        <v>863</v>
      </c>
      <c r="AKK35" s="14" t="s">
        <v>4899</v>
      </c>
      <c r="AKL35" s="14" t="s">
        <v>5341</v>
      </c>
      <c r="AKM35" s="14" t="s">
        <v>7049</v>
      </c>
      <c r="AKN35" s="14" t="s">
        <v>1591</v>
      </c>
      <c r="AKO35" s="14" t="s">
        <v>7048</v>
      </c>
      <c r="AKP35" s="14" t="s">
        <v>4049</v>
      </c>
      <c r="AKQ35" s="14" t="s">
        <v>892</v>
      </c>
      <c r="AKR35" s="14" t="s">
        <v>4048</v>
      </c>
      <c r="AKS35" s="14" t="s">
        <v>7047</v>
      </c>
      <c r="AKT35" s="14" t="s">
        <v>7046</v>
      </c>
      <c r="AKU35" s="14" t="s">
        <v>709</v>
      </c>
      <c r="AKV35" s="14" t="s">
        <v>939</v>
      </c>
      <c r="AKW35" s="14" t="s">
        <v>3354</v>
      </c>
      <c r="AKX35" s="14" t="s">
        <v>7045</v>
      </c>
      <c r="AKY35" s="14" t="s">
        <v>5403</v>
      </c>
      <c r="AKZ35" s="14" t="s">
        <v>2451</v>
      </c>
      <c r="ALA35" s="14" t="s">
        <v>2040</v>
      </c>
      <c r="ALB35" s="14" t="s">
        <v>7044</v>
      </c>
      <c r="ALC35" s="14" t="s">
        <v>1477</v>
      </c>
      <c r="ALD35" s="14" t="s">
        <v>7043</v>
      </c>
      <c r="ALE35" s="14" t="s">
        <v>7042</v>
      </c>
      <c r="ALF35" s="14" t="s">
        <v>5361</v>
      </c>
      <c r="ALG35" s="14" t="s">
        <v>7041</v>
      </c>
      <c r="ALH35" s="14" t="s">
        <v>2059</v>
      </c>
      <c r="ALI35" s="14" t="s">
        <v>5705</v>
      </c>
      <c r="ALJ35" s="14" t="s">
        <v>3716</v>
      </c>
      <c r="ALK35" s="14" t="s">
        <v>811</v>
      </c>
      <c r="ALL35" s="14" t="s">
        <v>978</v>
      </c>
      <c r="ALM35" s="14" t="s">
        <v>4463</v>
      </c>
      <c r="ALN35" s="14" t="s">
        <v>4461</v>
      </c>
      <c r="ALO35" s="14" t="s">
        <v>861</v>
      </c>
      <c r="ALP35" s="14" t="s">
        <v>7040</v>
      </c>
      <c r="ALQ35" s="14" t="s">
        <v>864</v>
      </c>
      <c r="ALR35" s="14" t="s">
        <v>1819</v>
      </c>
      <c r="ALS35" s="14" t="s">
        <v>1057</v>
      </c>
      <c r="ALT35" s="14" t="s">
        <v>2547</v>
      </c>
      <c r="ALU35" s="14" t="s">
        <v>4457</v>
      </c>
      <c r="ALV35" s="14" t="s">
        <v>7039</v>
      </c>
      <c r="ALW35" s="14" t="s">
        <v>5285</v>
      </c>
      <c r="ALX35" s="14" t="s">
        <v>6416</v>
      </c>
      <c r="ALY35" s="14" t="s">
        <v>7038</v>
      </c>
      <c r="ALZ35" s="14" t="s">
        <v>2167</v>
      </c>
      <c r="AMA35" s="14" t="s">
        <v>6439</v>
      </c>
      <c r="AMB35" s="14" t="s">
        <v>1095</v>
      </c>
      <c r="AMC35" s="14" t="s">
        <v>1614</v>
      </c>
      <c r="AMD35" s="14" t="s">
        <v>7037</v>
      </c>
      <c r="AME35" s="14" t="s">
        <v>727</v>
      </c>
      <c r="AMF35" s="14" t="s">
        <v>1079</v>
      </c>
      <c r="AMG35" s="14" t="s">
        <v>1691</v>
      </c>
      <c r="AMH35" s="14" t="s">
        <v>7036</v>
      </c>
      <c r="AMI35" s="14" t="s">
        <v>3898</v>
      </c>
      <c r="AMJ35" s="14" t="s">
        <v>7035</v>
      </c>
      <c r="AMK35" s="14" t="s">
        <v>7034</v>
      </c>
      <c r="AML35" s="14" t="s">
        <v>2574</v>
      </c>
      <c r="AMM35" s="14" t="s">
        <v>7033</v>
      </c>
      <c r="AMN35" s="14" t="s">
        <v>6055</v>
      </c>
      <c r="AMO35" s="14" t="s">
        <v>4449</v>
      </c>
      <c r="AMP35" s="14" t="s">
        <v>5330</v>
      </c>
      <c r="AMQ35" s="14" t="s">
        <v>5329</v>
      </c>
      <c r="AMR35" s="14" t="s">
        <v>1848</v>
      </c>
      <c r="AMS35" s="14" t="s">
        <v>6687</v>
      </c>
      <c r="AMT35" s="14" t="s">
        <v>7032</v>
      </c>
      <c r="AMU35" s="14" t="s">
        <v>7031</v>
      </c>
      <c r="AMV35" s="14" t="s">
        <v>5552</v>
      </c>
      <c r="AMW35" s="14" t="s">
        <v>4446</v>
      </c>
      <c r="AMX35" s="14" t="s">
        <v>7030</v>
      </c>
      <c r="AMY35" s="14" t="s">
        <v>7029</v>
      </c>
      <c r="AMZ35" s="14" t="s">
        <v>7028</v>
      </c>
      <c r="ANA35" s="14" t="s">
        <v>753</v>
      </c>
      <c r="ANB35" s="14" t="s">
        <v>5362</v>
      </c>
      <c r="ANC35" s="14" t="s">
        <v>5395</v>
      </c>
      <c r="AND35" s="14" t="s">
        <v>293</v>
      </c>
      <c r="ANE35" s="14" t="s">
        <v>7027</v>
      </c>
      <c r="ANF35" s="14" t="s">
        <v>715</v>
      </c>
      <c r="ANG35" s="14" t="s">
        <v>851</v>
      </c>
      <c r="ANH35" s="14" t="s">
        <v>7026</v>
      </c>
      <c r="ANI35" s="14" t="s">
        <v>7025</v>
      </c>
      <c r="ANJ35" s="14" t="s">
        <v>7024</v>
      </c>
      <c r="ANK35" s="14" t="s">
        <v>1959</v>
      </c>
      <c r="ANL35" s="14" t="s">
        <v>3778</v>
      </c>
      <c r="ANM35" s="14" t="s">
        <v>2037</v>
      </c>
      <c r="ANN35" s="14" t="s">
        <v>1069</v>
      </c>
      <c r="ANO35" s="14" t="s">
        <v>2542</v>
      </c>
      <c r="ANP35" s="14" t="s">
        <v>7023</v>
      </c>
      <c r="ANQ35" s="14" t="s">
        <v>4866</v>
      </c>
      <c r="ANR35" s="14" t="s">
        <v>6039</v>
      </c>
      <c r="ANS35" s="14" t="s">
        <v>7022</v>
      </c>
      <c r="ANT35" s="14" t="s">
        <v>6397</v>
      </c>
    </row>
    <row r="36" spans="1:3038">
      <c r="A36" s="14" t="s">
        <v>10409</v>
      </c>
      <c r="B36" s="14" t="s">
        <v>198</v>
      </c>
      <c r="C36" s="14" t="s">
        <v>3545</v>
      </c>
      <c r="D36" s="14" t="s">
        <v>5679</v>
      </c>
      <c r="E36" s="14" t="s">
        <v>5585</v>
      </c>
      <c r="F36" s="14" t="s">
        <v>1736</v>
      </c>
      <c r="G36" s="14" t="s">
        <v>5678</v>
      </c>
      <c r="H36" s="14" t="s">
        <v>5584</v>
      </c>
      <c r="I36" s="14" t="s">
        <v>5440</v>
      </c>
      <c r="J36" s="14" t="s">
        <v>5319</v>
      </c>
      <c r="K36" s="14" t="s">
        <v>276</v>
      </c>
      <c r="L36" s="14" t="s">
        <v>1616</v>
      </c>
      <c r="M36" s="14" t="s">
        <v>2765</v>
      </c>
      <c r="N36" s="14" t="s">
        <v>710</v>
      </c>
      <c r="O36" s="14" t="s">
        <v>4001</v>
      </c>
      <c r="P36" s="14" t="s">
        <v>2208</v>
      </c>
      <c r="Q36" s="14" t="s">
        <v>5256</v>
      </c>
      <c r="R36" s="14" t="s">
        <v>5582</v>
      </c>
      <c r="S36" s="14" t="s">
        <v>5542</v>
      </c>
      <c r="T36" s="14" t="s">
        <v>5677</v>
      </c>
      <c r="U36" s="14" t="s">
        <v>1075</v>
      </c>
      <c r="V36" s="14" t="s">
        <v>3513</v>
      </c>
      <c r="W36" s="14" t="s">
        <v>2500</v>
      </c>
      <c r="X36" s="14" t="s">
        <v>2466</v>
      </c>
      <c r="Y36" s="14" t="s">
        <v>5579</v>
      </c>
      <c r="Z36" s="14" t="s">
        <v>65</v>
      </c>
      <c r="AA36" s="14" t="s">
        <v>654</v>
      </c>
      <c r="AB36" s="14" t="s">
        <v>2452</v>
      </c>
      <c r="AC36" s="14" t="s">
        <v>1045</v>
      </c>
      <c r="AD36" s="14" t="s">
        <v>898</v>
      </c>
      <c r="AE36" s="14" t="s">
        <v>5578</v>
      </c>
      <c r="AF36" s="14" t="s">
        <v>5676</v>
      </c>
      <c r="AG36" s="14" t="s">
        <v>5577</v>
      </c>
      <c r="AH36" s="14" t="s">
        <v>1978</v>
      </c>
      <c r="AI36" s="14" t="s">
        <v>1082</v>
      </c>
      <c r="AJ36" s="14" t="s">
        <v>3497</v>
      </c>
      <c r="AK36" s="14" t="s">
        <v>1793</v>
      </c>
      <c r="AL36" s="14" t="s">
        <v>5575</v>
      </c>
      <c r="AM36" s="14" t="s">
        <v>247</v>
      </c>
      <c r="AN36" s="14" t="s">
        <v>289</v>
      </c>
      <c r="AO36" s="14" t="s">
        <v>243</v>
      </c>
      <c r="AP36" s="14" t="s">
        <v>5574</v>
      </c>
      <c r="AQ36" s="14" t="s">
        <v>5675</v>
      </c>
      <c r="AR36" s="14" t="s">
        <v>5573</v>
      </c>
      <c r="AS36" s="14" t="s">
        <v>2478</v>
      </c>
      <c r="AT36" s="14" t="s">
        <v>5571</v>
      </c>
      <c r="AU36" s="14" t="s">
        <v>5674</v>
      </c>
      <c r="AV36" s="14" t="s">
        <v>947</v>
      </c>
      <c r="AW36" s="14" t="s">
        <v>3475</v>
      </c>
      <c r="AX36" s="14" t="s">
        <v>1770</v>
      </c>
      <c r="AY36" s="14" t="s">
        <v>318</v>
      </c>
      <c r="AZ36" s="14" t="s">
        <v>5673</v>
      </c>
      <c r="BA36" s="14" t="s">
        <v>3970</v>
      </c>
      <c r="BB36" s="14" t="s">
        <v>3467</v>
      </c>
      <c r="BC36" s="14" t="s">
        <v>3968</v>
      </c>
      <c r="BD36" s="14" t="s">
        <v>1773</v>
      </c>
      <c r="BE36" s="14" t="s">
        <v>5672</v>
      </c>
      <c r="BF36" s="14" t="s">
        <v>5568</v>
      </c>
      <c r="BG36" s="14" t="s">
        <v>767</v>
      </c>
      <c r="BH36" s="14" t="s">
        <v>325</v>
      </c>
      <c r="BI36" s="14" t="s">
        <v>5671</v>
      </c>
      <c r="BJ36" s="14" t="s">
        <v>840</v>
      </c>
      <c r="BK36" s="14" t="s">
        <v>2232</v>
      </c>
      <c r="BL36" s="14" t="s">
        <v>5495</v>
      </c>
      <c r="BM36" s="14" t="s">
        <v>5566</v>
      </c>
      <c r="BN36" s="14" t="s">
        <v>5565</v>
      </c>
      <c r="BO36" s="14" t="s">
        <v>2058</v>
      </c>
      <c r="BP36" s="14" t="s">
        <v>1030</v>
      </c>
      <c r="BQ36" s="14" t="s">
        <v>5564</v>
      </c>
      <c r="BR36" s="14" t="s">
        <v>5670</v>
      </c>
      <c r="BS36" s="14" t="s">
        <v>5669</v>
      </c>
      <c r="BT36" s="14" t="s">
        <v>281</v>
      </c>
      <c r="BU36" s="14" t="s">
        <v>5057</v>
      </c>
      <c r="BV36" s="14" t="s">
        <v>1443</v>
      </c>
      <c r="BW36" s="14" t="s">
        <v>2446</v>
      </c>
      <c r="BX36" s="14" t="s">
        <v>4390</v>
      </c>
      <c r="BY36" s="14" t="s">
        <v>5563</v>
      </c>
      <c r="BZ36" s="14" t="s">
        <v>5562</v>
      </c>
      <c r="CA36" s="14" t="s">
        <v>5417</v>
      </c>
      <c r="CB36" s="14" t="s">
        <v>978</v>
      </c>
      <c r="CC36" s="14" t="s">
        <v>1036</v>
      </c>
      <c r="CD36" s="14" t="s">
        <v>3120</v>
      </c>
      <c r="CE36" s="14" t="s">
        <v>820</v>
      </c>
      <c r="CF36" s="14" t="s">
        <v>2499</v>
      </c>
      <c r="CG36" s="14" t="s">
        <v>5559</v>
      </c>
      <c r="CH36" s="14" t="s">
        <v>3439</v>
      </c>
      <c r="CI36" s="14" t="s">
        <v>5668</v>
      </c>
      <c r="CJ36" s="14" t="s">
        <v>1905</v>
      </c>
      <c r="CK36" s="14" t="s">
        <v>5558</v>
      </c>
      <c r="CL36" s="14" t="s">
        <v>5557</v>
      </c>
      <c r="CM36" s="14" t="s">
        <v>5555</v>
      </c>
      <c r="CN36" s="14" t="s">
        <v>2835</v>
      </c>
      <c r="CO36" s="14" t="s">
        <v>308</v>
      </c>
      <c r="CP36" s="14" t="s">
        <v>3428</v>
      </c>
      <c r="CQ36" s="14" t="s">
        <v>5667</v>
      </c>
      <c r="CR36" s="14" t="s">
        <v>1035</v>
      </c>
      <c r="CS36" s="14" t="s">
        <v>1712</v>
      </c>
      <c r="CT36" s="14" t="s">
        <v>2485</v>
      </c>
      <c r="CU36" s="14" t="s">
        <v>1724</v>
      </c>
      <c r="CV36" s="14" t="s">
        <v>2787</v>
      </c>
      <c r="CW36" s="14" t="s">
        <v>1873</v>
      </c>
      <c r="CX36" s="14" t="s">
        <v>3846</v>
      </c>
      <c r="CY36" s="14" t="s">
        <v>5553</v>
      </c>
      <c r="CZ36" s="14" t="s">
        <v>5552</v>
      </c>
      <c r="DA36" s="14" t="s">
        <v>5551</v>
      </c>
      <c r="DB36" s="14" t="s">
        <v>5550</v>
      </c>
      <c r="DC36" s="14" t="s">
        <v>1694</v>
      </c>
      <c r="DD36" s="14" t="s">
        <v>1956</v>
      </c>
      <c r="DE36" s="14" t="s">
        <v>4379</v>
      </c>
      <c r="DF36" s="14" t="s">
        <v>5549</v>
      </c>
      <c r="DG36" s="14" t="s">
        <v>2240</v>
      </c>
      <c r="DH36" s="14" t="s">
        <v>3939</v>
      </c>
      <c r="DI36" s="14" t="s">
        <v>5666</v>
      </c>
      <c r="DJ36" s="14" t="s">
        <v>2333</v>
      </c>
      <c r="DK36" s="14" t="s">
        <v>1738</v>
      </c>
      <c r="DL36" s="14" t="s">
        <v>3402</v>
      </c>
      <c r="DM36" s="14" t="s">
        <v>333</v>
      </c>
      <c r="DN36" s="14" t="s">
        <v>5342</v>
      </c>
      <c r="DO36" s="14" t="s">
        <v>5665</v>
      </c>
      <c r="DP36" s="14" t="s">
        <v>2239</v>
      </c>
      <c r="DQ36" s="14" t="s">
        <v>5546</v>
      </c>
      <c r="DR36" s="14" t="s">
        <v>5545</v>
      </c>
      <c r="DS36" s="14" t="s">
        <v>1004</v>
      </c>
      <c r="DT36" s="14" t="s">
        <v>5544</v>
      </c>
      <c r="DU36" s="14" t="s">
        <v>1101</v>
      </c>
      <c r="DV36" s="14" t="s">
        <v>339</v>
      </c>
      <c r="DW36" s="14" t="s">
        <v>2335</v>
      </c>
      <c r="DX36" s="14" t="s">
        <v>3931</v>
      </c>
      <c r="DY36" s="14" t="s">
        <v>1551</v>
      </c>
      <c r="DZ36" s="14" t="s">
        <v>5543</v>
      </c>
      <c r="EA36" s="14" t="s">
        <v>268</v>
      </c>
      <c r="EB36" s="14" t="s">
        <v>1779</v>
      </c>
      <c r="EC36" s="14" t="s">
        <v>739</v>
      </c>
      <c r="ED36" s="14" t="s">
        <v>335</v>
      </c>
      <c r="EE36" s="14" t="s">
        <v>1788</v>
      </c>
      <c r="EF36" s="14" t="s">
        <v>5581</v>
      </c>
      <c r="EG36" s="14" t="s">
        <v>285</v>
      </c>
      <c r="EH36" s="14" t="s">
        <v>5541</v>
      </c>
      <c r="EI36" s="14" t="s">
        <v>257</v>
      </c>
      <c r="EJ36" s="14" t="s">
        <v>2491</v>
      </c>
      <c r="EK36" s="14" t="s">
        <v>5540</v>
      </c>
      <c r="EL36" s="14" t="s">
        <v>985</v>
      </c>
      <c r="EM36" s="14" t="s">
        <v>5664</v>
      </c>
      <c r="EN36" s="14" t="s">
        <v>3438</v>
      </c>
      <c r="EO36" s="14" t="s">
        <v>3365</v>
      </c>
      <c r="EP36" s="14" t="s">
        <v>5539</v>
      </c>
      <c r="EQ36" s="14" t="s">
        <v>5663</v>
      </c>
      <c r="ER36" s="14" t="s">
        <v>5662</v>
      </c>
      <c r="ES36" s="14" t="s">
        <v>5538</v>
      </c>
      <c r="ET36" s="14" t="s">
        <v>5537</v>
      </c>
      <c r="EU36" s="14" t="s">
        <v>275</v>
      </c>
      <c r="EV36" s="14" t="s">
        <v>5661</v>
      </c>
      <c r="EW36" s="14" t="s">
        <v>263</v>
      </c>
      <c r="EX36" s="14" t="s">
        <v>2492</v>
      </c>
      <c r="EY36" s="14" t="s">
        <v>5536</v>
      </c>
      <c r="EZ36" s="14" t="s">
        <v>3612</v>
      </c>
      <c r="FA36" s="14" t="s">
        <v>612</v>
      </c>
      <c r="FB36" s="14" t="s">
        <v>4791</v>
      </c>
      <c r="FC36" s="14" t="s">
        <v>5660</v>
      </c>
      <c r="FD36" s="14" t="s">
        <v>2792</v>
      </c>
      <c r="FE36" s="14" t="s">
        <v>5534</v>
      </c>
      <c r="FF36" s="14" t="s">
        <v>5533</v>
      </c>
      <c r="FG36" s="14" t="s">
        <v>3995</v>
      </c>
      <c r="FH36" s="14" t="s">
        <v>5532</v>
      </c>
      <c r="FI36" s="14" t="s">
        <v>5530</v>
      </c>
      <c r="FJ36" s="14" t="s">
        <v>824</v>
      </c>
      <c r="FK36" s="14" t="s">
        <v>309</v>
      </c>
      <c r="FL36" s="14" t="s">
        <v>315</v>
      </c>
      <c r="FM36" s="14" t="s">
        <v>5529</v>
      </c>
      <c r="FN36" s="14" t="s">
        <v>1768</v>
      </c>
      <c r="FO36" s="14" t="s">
        <v>237</v>
      </c>
      <c r="FP36" s="14" t="s">
        <v>2467</v>
      </c>
      <c r="FQ36" s="14" t="s">
        <v>5659</v>
      </c>
      <c r="FR36" s="14" t="s">
        <v>652</v>
      </c>
      <c r="FS36" s="14" t="s">
        <v>5528</v>
      </c>
      <c r="FT36" s="14" t="s">
        <v>5658</v>
      </c>
      <c r="FU36" s="14" t="s">
        <v>5527</v>
      </c>
      <c r="FV36" s="14" t="s">
        <v>5526</v>
      </c>
      <c r="FW36" s="14" t="s">
        <v>265</v>
      </c>
      <c r="FX36" s="14" t="s">
        <v>2317</v>
      </c>
      <c r="FY36" s="14" t="s">
        <v>25</v>
      </c>
      <c r="FZ36" s="14" t="s">
        <v>5657</v>
      </c>
      <c r="GA36" s="14" t="s">
        <v>694</v>
      </c>
      <c r="GB36" s="14" t="s">
        <v>3898</v>
      </c>
      <c r="GC36" s="14" t="s">
        <v>1672</v>
      </c>
      <c r="GD36" s="14" t="s">
        <v>2252</v>
      </c>
      <c r="GE36" s="14" t="s">
        <v>5656</v>
      </c>
      <c r="GF36" s="14" t="s">
        <v>4772</v>
      </c>
      <c r="GG36" s="14" t="s">
        <v>5522</v>
      </c>
      <c r="GH36" s="14" t="s">
        <v>1991</v>
      </c>
      <c r="GI36" s="14" t="s">
        <v>3196</v>
      </c>
      <c r="GJ36" s="14" t="s">
        <v>5521</v>
      </c>
      <c r="GK36" s="14" t="s">
        <v>4767</v>
      </c>
      <c r="GL36" s="14" t="s">
        <v>1649</v>
      </c>
      <c r="GM36" s="14" t="s">
        <v>4264</v>
      </c>
      <c r="GN36" s="14" t="s">
        <v>5519</v>
      </c>
      <c r="GO36" s="14" t="s">
        <v>5520</v>
      </c>
      <c r="GP36" s="14" t="s">
        <v>5410</v>
      </c>
      <c r="GQ36" s="14" t="s">
        <v>2974</v>
      </c>
      <c r="GR36" s="14" t="s">
        <v>2154</v>
      </c>
      <c r="GS36" s="14" t="s">
        <v>5518</v>
      </c>
      <c r="GT36" s="14" t="s">
        <v>1468</v>
      </c>
      <c r="GU36" s="14" t="s">
        <v>2914</v>
      </c>
      <c r="GV36" s="14" t="s">
        <v>5655</v>
      </c>
      <c r="GW36" s="14" t="s">
        <v>242</v>
      </c>
      <c r="GX36" s="14" t="s">
        <v>5516</v>
      </c>
      <c r="GY36" s="14" t="s">
        <v>5214</v>
      </c>
      <c r="GZ36" s="14" t="s">
        <v>2206</v>
      </c>
      <c r="HA36" s="14" t="s">
        <v>1813</v>
      </c>
      <c r="HB36" s="14" t="s">
        <v>5515</v>
      </c>
      <c r="HC36" s="14" t="s">
        <v>5654</v>
      </c>
      <c r="HD36" s="14" t="s">
        <v>5514</v>
      </c>
      <c r="HE36" s="14" t="s">
        <v>5653</v>
      </c>
      <c r="HF36" s="14" t="s">
        <v>258</v>
      </c>
      <c r="HG36" s="14" t="s">
        <v>5512</v>
      </c>
      <c r="HH36" s="14" t="s">
        <v>4309</v>
      </c>
      <c r="HI36" s="14" t="s">
        <v>5652</v>
      </c>
      <c r="HJ36" s="14" t="s">
        <v>5651</v>
      </c>
      <c r="HK36" s="14" t="s">
        <v>5509</v>
      </c>
      <c r="HL36" s="14" t="s">
        <v>4781</v>
      </c>
      <c r="HM36" s="14" t="s">
        <v>1598</v>
      </c>
      <c r="HN36" s="14" t="s">
        <v>5508</v>
      </c>
      <c r="HO36" s="14" t="s">
        <v>5507</v>
      </c>
      <c r="HP36" s="14" t="s">
        <v>5506</v>
      </c>
      <c r="HQ36" s="14" t="s">
        <v>5505</v>
      </c>
      <c r="HR36" s="14" t="s">
        <v>2266</v>
      </c>
      <c r="HS36" s="14" t="s">
        <v>3005</v>
      </c>
      <c r="HT36" s="14" t="s">
        <v>5030</v>
      </c>
      <c r="HU36" s="14" t="s">
        <v>5373</v>
      </c>
      <c r="HV36" s="14" t="s">
        <v>2063</v>
      </c>
      <c r="HW36" s="14" t="s">
        <v>3239</v>
      </c>
      <c r="HX36" s="14" t="s">
        <v>5503</v>
      </c>
      <c r="HY36" s="14" t="s">
        <v>3869</v>
      </c>
      <c r="HZ36" s="14" t="s">
        <v>3868</v>
      </c>
      <c r="IA36" s="14" t="s">
        <v>5198</v>
      </c>
      <c r="IB36" s="14" t="s">
        <v>5502</v>
      </c>
      <c r="IC36" s="14" t="s">
        <v>877</v>
      </c>
      <c r="ID36" s="14" t="s">
        <v>2508</v>
      </c>
      <c r="IE36" s="14" t="s">
        <v>5501</v>
      </c>
      <c r="IF36" s="14" t="s">
        <v>1555</v>
      </c>
      <c r="IG36" s="14" t="s">
        <v>1008</v>
      </c>
      <c r="IH36" s="14" t="s">
        <v>1561</v>
      </c>
      <c r="II36" s="14" t="s">
        <v>851</v>
      </c>
      <c r="IJ36" s="14" t="s">
        <v>1051</v>
      </c>
      <c r="IK36" s="14" t="s">
        <v>1743</v>
      </c>
      <c r="IL36" s="14" t="s">
        <v>3214</v>
      </c>
      <c r="IM36" s="14" t="s">
        <v>2221</v>
      </c>
      <c r="IN36" s="14" t="s">
        <v>5500</v>
      </c>
      <c r="IO36" s="14" t="s">
        <v>5650</v>
      </c>
      <c r="IP36" s="14" t="s">
        <v>5499</v>
      </c>
      <c r="IQ36" s="14" t="s">
        <v>4288</v>
      </c>
      <c r="IR36" s="14" t="s">
        <v>679</v>
      </c>
      <c r="IS36" s="14" t="s">
        <v>5498</v>
      </c>
      <c r="IT36" s="14" t="s">
        <v>5497</v>
      </c>
      <c r="IU36" s="14" t="s">
        <v>261</v>
      </c>
      <c r="IV36" s="14" t="s">
        <v>5580</v>
      </c>
      <c r="IW36" s="14" t="s">
        <v>2477</v>
      </c>
      <c r="IX36" s="14" t="s">
        <v>3197</v>
      </c>
      <c r="IY36" s="14" t="s">
        <v>5649</v>
      </c>
      <c r="IZ36" s="14" t="s">
        <v>5648</v>
      </c>
      <c r="JA36" s="14" t="s">
        <v>5496</v>
      </c>
      <c r="JB36" s="14" t="s">
        <v>4722</v>
      </c>
      <c r="JC36" s="14" t="s">
        <v>1081</v>
      </c>
      <c r="JD36" s="14" t="s">
        <v>259</v>
      </c>
      <c r="JE36" s="14" t="s">
        <v>306</v>
      </c>
      <c r="JF36" s="14" t="s">
        <v>2987</v>
      </c>
      <c r="JG36" s="14" t="s">
        <v>2447</v>
      </c>
      <c r="JH36" s="14" t="s">
        <v>1459</v>
      </c>
      <c r="JI36" s="14" t="s">
        <v>4276</v>
      </c>
      <c r="JJ36" s="14" t="s">
        <v>817</v>
      </c>
      <c r="JK36" s="14" t="s">
        <v>4716</v>
      </c>
      <c r="JL36" s="14" t="s">
        <v>5493</v>
      </c>
      <c r="JM36" s="14" t="s">
        <v>23</v>
      </c>
      <c r="JN36" s="14" t="s">
        <v>3403</v>
      </c>
      <c r="JO36" s="14" t="s">
        <v>18</v>
      </c>
      <c r="JP36" s="14" t="s">
        <v>5492</v>
      </c>
      <c r="JQ36" s="14" t="s">
        <v>5491</v>
      </c>
      <c r="JR36" s="14" t="s">
        <v>5647</v>
      </c>
      <c r="JS36" s="14" t="s">
        <v>5646</v>
      </c>
      <c r="JT36" s="14" t="s">
        <v>5488</v>
      </c>
      <c r="JU36" s="14" t="s">
        <v>16</v>
      </c>
      <c r="JV36" s="14" t="s">
        <v>3171</v>
      </c>
      <c r="JW36" s="14" t="s">
        <v>922</v>
      </c>
      <c r="JX36" s="14" t="s">
        <v>3170</v>
      </c>
      <c r="JY36" s="14" t="s">
        <v>3168</v>
      </c>
      <c r="JZ36" s="14" t="s">
        <v>5524</v>
      </c>
      <c r="KA36" s="14" t="s">
        <v>4325</v>
      </c>
      <c r="KB36" s="14" t="s">
        <v>5487</v>
      </c>
      <c r="KC36" s="14" t="s">
        <v>5486</v>
      </c>
      <c r="KD36" s="14" t="s">
        <v>5645</v>
      </c>
      <c r="KE36" s="14" t="s">
        <v>3161</v>
      </c>
      <c r="KF36" s="14" t="s">
        <v>1692</v>
      </c>
      <c r="KG36" s="14" t="s">
        <v>3154</v>
      </c>
      <c r="KH36" s="14" t="s">
        <v>5171</v>
      </c>
      <c r="KI36" s="14" t="s">
        <v>5485</v>
      </c>
      <c r="KJ36" s="14" t="s">
        <v>1723</v>
      </c>
      <c r="KK36" s="14" t="s">
        <v>330</v>
      </c>
      <c r="KL36" s="14" t="s">
        <v>5525</v>
      </c>
      <c r="KM36" s="14" t="s">
        <v>2182</v>
      </c>
      <c r="KN36" s="14" t="s">
        <v>5167</v>
      </c>
      <c r="KO36" s="14" t="s">
        <v>3660</v>
      </c>
      <c r="KP36" s="14" t="s">
        <v>5165</v>
      </c>
      <c r="KQ36" s="14" t="s">
        <v>5483</v>
      </c>
      <c r="KR36" s="14" t="s">
        <v>3142</v>
      </c>
      <c r="KS36" s="14" t="s">
        <v>5644</v>
      </c>
      <c r="KT36" s="14" t="s">
        <v>5481</v>
      </c>
      <c r="KU36" s="14" t="s">
        <v>5480</v>
      </c>
      <c r="KV36" s="14" t="s">
        <v>5643</v>
      </c>
      <c r="KW36" s="14" t="s">
        <v>5479</v>
      </c>
      <c r="KX36" s="14" t="s">
        <v>1098</v>
      </c>
      <c r="KY36" s="14" t="s">
        <v>5477</v>
      </c>
      <c r="KZ36" s="14" t="s">
        <v>5642</v>
      </c>
      <c r="LA36" s="14" t="s">
        <v>5446</v>
      </c>
      <c r="LB36" s="14" t="s">
        <v>5641</v>
      </c>
      <c r="LC36" s="14" t="s">
        <v>827</v>
      </c>
      <c r="LD36" s="14" t="s">
        <v>3822</v>
      </c>
      <c r="LE36" s="14" t="s">
        <v>3131</v>
      </c>
      <c r="LF36" s="14" t="s">
        <v>1531</v>
      </c>
      <c r="LG36" s="14" t="s">
        <v>5567</v>
      </c>
      <c r="LH36" s="14" t="s">
        <v>5476</v>
      </c>
      <c r="LI36" s="14" t="s">
        <v>3030</v>
      </c>
      <c r="LJ36" s="14" t="s">
        <v>3191</v>
      </c>
      <c r="LK36" s="14" t="s">
        <v>248</v>
      </c>
      <c r="LL36" s="14" t="s">
        <v>5640</v>
      </c>
      <c r="LM36" s="14" t="s">
        <v>3730</v>
      </c>
      <c r="LN36" s="14" t="s">
        <v>5639</v>
      </c>
      <c r="LO36" s="14" t="s">
        <v>5474</v>
      </c>
      <c r="LP36" s="14" t="s">
        <v>702</v>
      </c>
      <c r="LQ36" s="14" t="s">
        <v>5448</v>
      </c>
      <c r="LR36" s="14" t="s">
        <v>5473</v>
      </c>
      <c r="LS36" s="14" t="s">
        <v>5145</v>
      </c>
      <c r="LT36" s="14" t="s">
        <v>3106</v>
      </c>
      <c r="LU36" s="14" t="s">
        <v>888</v>
      </c>
      <c r="LV36" s="14" t="s">
        <v>5471</v>
      </c>
      <c r="LW36" s="14" t="s">
        <v>230</v>
      </c>
      <c r="LX36" s="14" t="s">
        <v>4242</v>
      </c>
      <c r="LY36" s="14" t="s">
        <v>5470</v>
      </c>
      <c r="LZ36" s="14" t="s">
        <v>1564</v>
      </c>
      <c r="MA36" s="14" t="s">
        <v>5133</v>
      </c>
      <c r="MB36" s="14" t="s">
        <v>5469</v>
      </c>
      <c r="MC36" s="14" t="s">
        <v>4672</v>
      </c>
      <c r="MD36" s="14" t="s">
        <v>64</v>
      </c>
      <c r="ME36" s="14" t="s">
        <v>286</v>
      </c>
      <c r="MF36" s="14" t="s">
        <v>5468</v>
      </c>
      <c r="MG36" s="14" t="s">
        <v>5466</v>
      </c>
      <c r="MH36" s="14" t="s">
        <v>5638</v>
      </c>
      <c r="MI36" s="14" t="s">
        <v>872</v>
      </c>
      <c r="MJ36" s="14" t="s">
        <v>5465</v>
      </c>
      <c r="MK36" s="14" t="s">
        <v>5464</v>
      </c>
      <c r="ML36" s="14" t="s">
        <v>857</v>
      </c>
      <c r="MM36" s="14" t="s">
        <v>2501</v>
      </c>
      <c r="MN36" s="14" t="s">
        <v>5463</v>
      </c>
      <c r="MO36" s="14" t="s">
        <v>1038</v>
      </c>
      <c r="MP36" s="14" t="s">
        <v>3074</v>
      </c>
      <c r="MQ36" s="14" t="s">
        <v>5462</v>
      </c>
      <c r="MR36" s="14" t="s">
        <v>39</v>
      </c>
      <c r="MS36" s="14" t="s">
        <v>296</v>
      </c>
      <c r="MT36" s="14" t="s">
        <v>4662</v>
      </c>
      <c r="MU36" s="14" t="s">
        <v>5637</v>
      </c>
      <c r="MV36" s="14" t="s">
        <v>5460</v>
      </c>
      <c r="MW36" s="14" t="s">
        <v>4660</v>
      </c>
      <c r="MX36" s="14" t="s">
        <v>3065</v>
      </c>
      <c r="MY36" s="14" t="s">
        <v>5636</v>
      </c>
      <c r="MZ36" s="14" t="s">
        <v>3728</v>
      </c>
      <c r="NA36" s="14" t="s">
        <v>5458</v>
      </c>
      <c r="NB36" s="14" t="s">
        <v>5635</v>
      </c>
      <c r="NC36" s="14" t="s">
        <v>5114</v>
      </c>
      <c r="ND36" s="14" t="s">
        <v>2561</v>
      </c>
      <c r="NE36" s="14" t="s">
        <v>5457</v>
      </c>
      <c r="NF36" s="14" t="s">
        <v>3052</v>
      </c>
      <c r="NG36" s="14" t="s">
        <v>5456</v>
      </c>
      <c r="NH36" s="14" t="s">
        <v>4224</v>
      </c>
      <c r="NI36" s="14" t="s">
        <v>5634</v>
      </c>
      <c r="NJ36" s="14" t="s">
        <v>5633</v>
      </c>
      <c r="NK36" s="14" t="s">
        <v>4221</v>
      </c>
      <c r="NL36" s="14" t="s">
        <v>867</v>
      </c>
      <c r="NM36" s="14" t="s">
        <v>5454</v>
      </c>
      <c r="NN36" s="14" t="s">
        <v>727</v>
      </c>
      <c r="NO36" s="14" t="s">
        <v>1067</v>
      </c>
      <c r="NP36" s="14" t="s">
        <v>1681</v>
      </c>
      <c r="NQ36" s="14" t="s">
        <v>5632</v>
      </c>
      <c r="NR36" s="14" t="s">
        <v>3035</v>
      </c>
      <c r="NS36" s="14" t="s">
        <v>5569</v>
      </c>
      <c r="NT36" s="14" t="s">
        <v>2489</v>
      </c>
      <c r="NU36" s="14" t="s">
        <v>5631</v>
      </c>
      <c r="NV36" s="14" t="s">
        <v>751</v>
      </c>
      <c r="NW36" s="14" t="s">
        <v>1013</v>
      </c>
      <c r="NX36" s="14" t="s">
        <v>260</v>
      </c>
      <c r="NY36" s="14" t="s">
        <v>5451</v>
      </c>
      <c r="NZ36" s="14" t="s">
        <v>2926</v>
      </c>
      <c r="OA36" s="14" t="s">
        <v>5449</v>
      </c>
      <c r="OB36" s="14" t="s">
        <v>2105</v>
      </c>
      <c r="OC36" s="14" t="s">
        <v>667</v>
      </c>
      <c r="OD36" s="14" t="s">
        <v>738</v>
      </c>
      <c r="OE36" s="14" t="s">
        <v>5630</v>
      </c>
      <c r="OF36" s="14" t="s">
        <v>3762</v>
      </c>
      <c r="OG36" s="14" t="s">
        <v>5095</v>
      </c>
      <c r="OH36" s="14" t="s">
        <v>287</v>
      </c>
      <c r="OI36" s="14" t="s">
        <v>3941</v>
      </c>
      <c r="OJ36" s="14" t="s">
        <v>3859</v>
      </c>
      <c r="OK36" s="14" t="s">
        <v>5629</v>
      </c>
      <c r="OL36" s="14" t="s">
        <v>4210</v>
      </c>
      <c r="OM36" s="14" t="s">
        <v>5340</v>
      </c>
      <c r="ON36" s="14" t="s">
        <v>5445</v>
      </c>
      <c r="OO36" s="14" t="s">
        <v>5444</v>
      </c>
      <c r="OP36" s="14" t="s">
        <v>5628</v>
      </c>
      <c r="OQ36" s="14" t="s">
        <v>5443</v>
      </c>
      <c r="OR36" s="14" t="s">
        <v>5442</v>
      </c>
      <c r="OS36" s="14" t="s">
        <v>266</v>
      </c>
      <c r="OT36" s="14" t="s">
        <v>1730</v>
      </c>
      <c r="OU36" s="14" t="s">
        <v>5441</v>
      </c>
      <c r="OV36" s="14" t="s">
        <v>2479</v>
      </c>
      <c r="OW36" s="14" t="s">
        <v>20</v>
      </c>
      <c r="OX36" s="14" t="s">
        <v>5627</v>
      </c>
      <c r="OY36" s="14" t="s">
        <v>5438</v>
      </c>
      <c r="OZ36" s="14" t="s">
        <v>5436</v>
      </c>
      <c r="PA36" s="14" t="s">
        <v>4627</v>
      </c>
      <c r="PB36" s="14" t="s">
        <v>5435</v>
      </c>
      <c r="PC36" s="14" t="s">
        <v>5626</v>
      </c>
      <c r="PD36" s="14" t="s">
        <v>4624</v>
      </c>
      <c r="PE36" s="14" t="s">
        <v>5625</v>
      </c>
      <c r="PF36" s="14" t="s">
        <v>5434</v>
      </c>
      <c r="PG36" s="14" t="s">
        <v>2395</v>
      </c>
      <c r="PH36" s="14" t="s">
        <v>5433</v>
      </c>
      <c r="PI36" s="14" t="s">
        <v>881</v>
      </c>
      <c r="PJ36" s="14" t="s">
        <v>21</v>
      </c>
      <c r="PK36" s="14" t="s">
        <v>1668</v>
      </c>
      <c r="PL36" s="14" t="s">
        <v>5624</v>
      </c>
      <c r="PM36" s="14" t="s">
        <v>1619</v>
      </c>
      <c r="PN36" s="14" t="s">
        <v>5430</v>
      </c>
      <c r="PO36" s="14" t="s">
        <v>672</v>
      </c>
      <c r="PP36" s="14" t="s">
        <v>5429</v>
      </c>
      <c r="PQ36" s="14" t="s">
        <v>5428</v>
      </c>
      <c r="PR36" s="14" t="s">
        <v>5064</v>
      </c>
      <c r="PS36" s="14" t="s">
        <v>290</v>
      </c>
      <c r="PT36" s="14" t="s">
        <v>1885</v>
      </c>
      <c r="PU36" s="14" t="s">
        <v>706</v>
      </c>
      <c r="PV36" s="14" t="s">
        <v>1047</v>
      </c>
      <c r="PW36" s="14" t="s">
        <v>5427</v>
      </c>
      <c r="PX36" s="14" t="s">
        <v>2576</v>
      </c>
      <c r="PY36" s="14" t="s">
        <v>3156</v>
      </c>
      <c r="PZ36" s="14" t="s">
        <v>5426</v>
      </c>
      <c r="QA36" s="14" t="s">
        <v>5623</v>
      </c>
      <c r="QB36" s="14" t="s">
        <v>1583</v>
      </c>
      <c r="QC36" s="14" t="s">
        <v>2958</v>
      </c>
      <c r="QD36" s="14" t="s">
        <v>5622</v>
      </c>
      <c r="QE36" s="14" t="s">
        <v>267</v>
      </c>
      <c r="QF36" s="14" t="s">
        <v>2954</v>
      </c>
      <c r="QG36" s="14" t="s">
        <v>5621</v>
      </c>
      <c r="QH36" s="14" t="s">
        <v>2471</v>
      </c>
      <c r="QI36" s="14" t="s">
        <v>611</v>
      </c>
      <c r="QJ36" s="14" t="s">
        <v>653</v>
      </c>
      <c r="QK36" s="14" t="s">
        <v>5620</v>
      </c>
      <c r="QL36" s="14" t="s">
        <v>5424</v>
      </c>
      <c r="QM36" s="14" t="s">
        <v>1742</v>
      </c>
      <c r="QN36" s="14" t="s">
        <v>1747</v>
      </c>
      <c r="QO36" s="14" t="s">
        <v>5423</v>
      </c>
      <c r="QP36" s="14" t="s">
        <v>1046</v>
      </c>
      <c r="QQ36" s="14" t="s">
        <v>2049</v>
      </c>
      <c r="QR36" s="14" t="s">
        <v>910</v>
      </c>
      <c r="QS36" s="14" t="s">
        <v>2936</v>
      </c>
      <c r="QT36" s="14" t="s">
        <v>5421</v>
      </c>
      <c r="QU36" s="14" t="s">
        <v>42</v>
      </c>
      <c r="QV36" s="14" t="s">
        <v>843</v>
      </c>
      <c r="QW36" s="14" t="s">
        <v>5420</v>
      </c>
      <c r="QX36" s="14" t="s">
        <v>2236</v>
      </c>
      <c r="QY36" s="14" t="s">
        <v>5419</v>
      </c>
      <c r="QZ36" s="14" t="s">
        <v>2433</v>
      </c>
      <c r="RA36" s="14" t="s">
        <v>1717</v>
      </c>
      <c r="RB36" s="14" t="s">
        <v>5619</v>
      </c>
      <c r="RC36" s="14" t="s">
        <v>5407</v>
      </c>
      <c r="RD36" s="14" t="s">
        <v>19</v>
      </c>
      <c r="RE36" s="14" t="s">
        <v>5037</v>
      </c>
      <c r="RF36" s="14" t="s">
        <v>2448</v>
      </c>
      <c r="RG36" s="14" t="s">
        <v>5618</v>
      </c>
      <c r="RH36" s="14" t="s">
        <v>5415</v>
      </c>
      <c r="RI36" s="14" t="s">
        <v>5414</v>
      </c>
      <c r="RJ36" s="14" t="s">
        <v>2462</v>
      </c>
      <c r="RK36" s="14" t="s">
        <v>1678</v>
      </c>
      <c r="RL36" s="14" t="s">
        <v>5413</v>
      </c>
      <c r="RM36" s="14" t="s">
        <v>5412</v>
      </c>
      <c r="RN36" s="14" t="s">
        <v>294</v>
      </c>
      <c r="RO36" s="14" t="s">
        <v>2458</v>
      </c>
      <c r="RP36" s="14" t="s">
        <v>2451</v>
      </c>
      <c r="RQ36" s="14" t="s">
        <v>264</v>
      </c>
      <c r="RR36" s="14" t="s">
        <v>5359</v>
      </c>
      <c r="RS36" s="14" t="s">
        <v>3617</v>
      </c>
      <c r="RT36" s="14" t="s">
        <v>5408</v>
      </c>
      <c r="RU36" s="14" t="s">
        <v>2480</v>
      </c>
      <c r="RV36" s="14" t="s">
        <v>2267</v>
      </c>
      <c r="RW36" s="14" t="s">
        <v>935</v>
      </c>
      <c r="RX36" s="14" t="s">
        <v>5406</v>
      </c>
      <c r="RY36" s="14" t="s">
        <v>1056</v>
      </c>
      <c r="RZ36" s="14" t="s">
        <v>1752</v>
      </c>
      <c r="SA36" s="14" t="s">
        <v>5405</v>
      </c>
      <c r="SB36" s="14" t="s">
        <v>2562</v>
      </c>
      <c r="SC36" s="14" t="s">
        <v>831</v>
      </c>
      <c r="SD36" s="14" t="s">
        <v>5404</v>
      </c>
      <c r="SE36" s="14" t="s">
        <v>741</v>
      </c>
      <c r="SF36" s="14" t="s">
        <v>5403</v>
      </c>
      <c r="SG36" s="14" t="s">
        <v>5402</v>
      </c>
      <c r="SH36" s="14" t="s">
        <v>5523</v>
      </c>
      <c r="SI36" s="14" t="s">
        <v>3692</v>
      </c>
      <c r="SJ36" s="14" t="s">
        <v>869</v>
      </c>
      <c r="SK36" s="14" t="s">
        <v>5401</v>
      </c>
      <c r="SL36" s="14" t="s">
        <v>4151</v>
      </c>
      <c r="SM36" s="14" t="s">
        <v>5024</v>
      </c>
      <c r="SN36" s="14" t="s">
        <v>5399</v>
      </c>
      <c r="SO36" s="14" t="s">
        <v>37</v>
      </c>
      <c r="SP36" s="14" t="s">
        <v>677</v>
      </c>
      <c r="SQ36" s="14" t="s">
        <v>5617</v>
      </c>
      <c r="SR36" s="14" t="s">
        <v>5022</v>
      </c>
      <c r="SS36" s="14" t="s">
        <v>5513</v>
      </c>
      <c r="ST36" s="14" t="s">
        <v>5616</v>
      </c>
      <c r="SU36" s="14" t="s">
        <v>5615</v>
      </c>
      <c r="SV36" s="14" t="s">
        <v>5397</v>
      </c>
      <c r="SW36" s="14" t="s">
        <v>5396</v>
      </c>
      <c r="SX36" s="14" t="s">
        <v>297</v>
      </c>
      <c r="SY36" s="14" t="s">
        <v>5395</v>
      </c>
      <c r="SZ36" s="14" t="s">
        <v>2445</v>
      </c>
      <c r="TA36" s="14" t="s">
        <v>5394</v>
      </c>
      <c r="TB36" s="14" t="s">
        <v>4574</v>
      </c>
      <c r="TC36" s="14" t="s">
        <v>5337</v>
      </c>
      <c r="TD36" s="14" t="s">
        <v>5393</v>
      </c>
      <c r="TE36" s="14" t="s">
        <v>5392</v>
      </c>
      <c r="TF36" s="14" t="s">
        <v>279</v>
      </c>
      <c r="TG36" s="14" t="s">
        <v>5614</v>
      </c>
      <c r="TH36" s="14" t="s">
        <v>1433</v>
      </c>
      <c r="TI36" s="14" t="s">
        <v>5391</v>
      </c>
      <c r="TJ36" s="14" t="s">
        <v>5613</v>
      </c>
      <c r="TK36" s="14" t="s">
        <v>4569</v>
      </c>
      <c r="TL36" s="14" t="s">
        <v>4568</v>
      </c>
      <c r="TM36" s="14" t="s">
        <v>1057</v>
      </c>
      <c r="TN36" s="14" t="s">
        <v>4141</v>
      </c>
      <c r="TO36" s="14" t="s">
        <v>63</v>
      </c>
      <c r="TP36" s="14" t="s">
        <v>3999</v>
      </c>
      <c r="TQ36" s="14" t="s">
        <v>5390</v>
      </c>
      <c r="TR36" s="14" t="s">
        <v>62</v>
      </c>
      <c r="TS36" s="14" t="s">
        <v>628</v>
      </c>
      <c r="TT36" s="14" t="s">
        <v>5511</v>
      </c>
      <c r="TU36" s="14" t="s">
        <v>2258</v>
      </c>
      <c r="TV36" s="14" t="s">
        <v>1262</v>
      </c>
      <c r="TW36" s="14" t="s">
        <v>1720</v>
      </c>
      <c r="TX36" s="14" t="s">
        <v>5389</v>
      </c>
      <c r="TY36" s="14" t="s">
        <v>5388</v>
      </c>
      <c r="TZ36" s="14" t="s">
        <v>3305</v>
      </c>
      <c r="UA36" s="14" t="s">
        <v>3087</v>
      </c>
      <c r="UB36" s="14" t="s">
        <v>697</v>
      </c>
      <c r="UC36" s="14" t="s">
        <v>3998</v>
      </c>
      <c r="UD36" s="14" t="s">
        <v>307</v>
      </c>
      <c r="UE36" s="14" t="s">
        <v>5007</v>
      </c>
      <c r="UF36" s="14" t="s">
        <v>5387</v>
      </c>
      <c r="UG36" s="14" t="s">
        <v>5386</v>
      </c>
      <c r="UH36" s="14" t="s">
        <v>5612</v>
      </c>
      <c r="UI36" s="14" t="s">
        <v>1607</v>
      </c>
      <c r="UJ36" s="14" t="s">
        <v>1091</v>
      </c>
      <c r="UK36" s="14" t="s">
        <v>5385</v>
      </c>
      <c r="UL36" s="14" t="s">
        <v>5384</v>
      </c>
      <c r="UM36" s="14" t="s">
        <v>1010</v>
      </c>
      <c r="UN36" s="14" t="s">
        <v>262</v>
      </c>
      <c r="UO36" s="14" t="s">
        <v>2460</v>
      </c>
      <c r="UP36" s="14" t="s">
        <v>5611</v>
      </c>
      <c r="UQ36" s="14" t="s">
        <v>5383</v>
      </c>
      <c r="UR36" s="14" t="s">
        <v>5382</v>
      </c>
      <c r="US36" s="14" t="s">
        <v>5381</v>
      </c>
      <c r="UT36" s="14" t="s">
        <v>4548</v>
      </c>
      <c r="UU36" s="14" t="s">
        <v>5380</v>
      </c>
      <c r="UV36" s="14" t="s">
        <v>1044</v>
      </c>
      <c r="UW36" s="14" t="s">
        <v>801</v>
      </c>
      <c r="UX36" s="14" t="s">
        <v>5610</v>
      </c>
      <c r="UY36" s="14" t="s">
        <v>5379</v>
      </c>
      <c r="UZ36" s="14" t="s">
        <v>5378</v>
      </c>
      <c r="VA36" s="14" t="s">
        <v>5609</v>
      </c>
      <c r="VB36" s="14" t="s">
        <v>5377</v>
      </c>
      <c r="VC36" s="14" t="s">
        <v>4115</v>
      </c>
      <c r="VD36" s="14" t="s">
        <v>5608</v>
      </c>
      <c r="VE36" s="14" t="s">
        <v>839</v>
      </c>
      <c r="VF36" s="14" t="s">
        <v>273</v>
      </c>
      <c r="VG36" s="14" t="s">
        <v>1608</v>
      </c>
      <c r="VH36" s="14" t="s">
        <v>274</v>
      </c>
      <c r="VI36" s="14" t="s">
        <v>5375</v>
      </c>
      <c r="VJ36" s="14" t="s">
        <v>2721</v>
      </c>
      <c r="VK36" s="14" t="s">
        <v>5374</v>
      </c>
      <c r="VL36" s="14" t="s">
        <v>933</v>
      </c>
      <c r="VM36" s="14" t="s">
        <v>763</v>
      </c>
      <c r="VN36" s="14" t="s">
        <v>1760</v>
      </c>
      <c r="VO36" s="14" t="s">
        <v>3645</v>
      </c>
      <c r="VP36" s="14" t="s">
        <v>5367</v>
      </c>
      <c r="VQ36" s="14" t="s">
        <v>5416</v>
      </c>
      <c r="VR36" s="14" t="s">
        <v>5461</v>
      </c>
      <c r="VS36" s="14" t="s">
        <v>759</v>
      </c>
      <c r="VT36" s="14" t="s">
        <v>236</v>
      </c>
      <c r="VU36" s="14" t="s">
        <v>1560</v>
      </c>
      <c r="VV36" s="14" t="s">
        <v>5372</v>
      </c>
      <c r="VW36" s="14" t="s">
        <v>4518</v>
      </c>
      <c r="VX36" s="14" t="s">
        <v>1039</v>
      </c>
      <c r="VY36" s="14" t="s">
        <v>4971</v>
      </c>
      <c r="VZ36" s="14" t="s">
        <v>5371</v>
      </c>
      <c r="WA36" s="14" t="s">
        <v>5370</v>
      </c>
      <c r="WB36" s="14" t="s">
        <v>2397</v>
      </c>
      <c r="WC36" s="14" t="s">
        <v>5607</v>
      </c>
      <c r="WD36" s="14" t="s">
        <v>2488</v>
      </c>
      <c r="WE36" s="14" t="s">
        <v>5369</v>
      </c>
      <c r="WF36" s="14" t="s">
        <v>5606</v>
      </c>
      <c r="WG36" s="14" t="s">
        <v>5368</v>
      </c>
      <c r="WH36" s="14" t="s">
        <v>4348</v>
      </c>
      <c r="WI36" s="14" t="s">
        <v>5605</v>
      </c>
      <c r="WJ36" s="14" t="s">
        <v>5366</v>
      </c>
      <c r="WK36" s="14" t="s">
        <v>5365</v>
      </c>
      <c r="WL36" s="14" t="s">
        <v>5364</v>
      </c>
      <c r="WM36" s="14" t="s">
        <v>3013</v>
      </c>
      <c r="WN36" s="14" t="s">
        <v>5363</v>
      </c>
      <c r="WO36" s="14" t="s">
        <v>3626</v>
      </c>
      <c r="WP36" s="14" t="s">
        <v>4516</v>
      </c>
      <c r="WQ36" s="14" t="s">
        <v>2078</v>
      </c>
      <c r="WR36" s="14" t="s">
        <v>227</v>
      </c>
      <c r="WS36" s="14" t="s">
        <v>24</v>
      </c>
      <c r="WT36" s="14" t="s">
        <v>749</v>
      </c>
      <c r="WU36" s="14" t="s">
        <v>4955</v>
      </c>
      <c r="WV36" s="14" t="s">
        <v>5459</v>
      </c>
      <c r="WW36" s="14" t="s">
        <v>2741</v>
      </c>
      <c r="WX36" s="14" t="s">
        <v>2507</v>
      </c>
      <c r="WY36" s="14" t="s">
        <v>2481</v>
      </c>
      <c r="WZ36" s="14" t="s">
        <v>5362</v>
      </c>
      <c r="XA36" s="14" t="s">
        <v>2061</v>
      </c>
      <c r="XB36" s="14" t="s">
        <v>3410</v>
      </c>
      <c r="XC36" s="14" t="s">
        <v>5604</v>
      </c>
      <c r="XD36" s="14" t="s">
        <v>3351</v>
      </c>
      <c r="XE36" s="14" t="s">
        <v>4511</v>
      </c>
      <c r="XF36" s="14" t="s">
        <v>3622</v>
      </c>
      <c r="XG36" s="14" t="s">
        <v>5360</v>
      </c>
      <c r="XH36" s="14" t="s">
        <v>5409</v>
      </c>
      <c r="XI36" s="14" t="s">
        <v>4873</v>
      </c>
      <c r="XJ36" s="14" t="s">
        <v>1952</v>
      </c>
      <c r="XK36" s="14" t="s">
        <v>2722</v>
      </c>
      <c r="XL36" s="14" t="s">
        <v>5535</v>
      </c>
      <c r="XM36" s="14" t="s">
        <v>5358</v>
      </c>
      <c r="XN36" s="14" t="s">
        <v>2123</v>
      </c>
      <c r="XO36" s="14" t="s">
        <v>5489</v>
      </c>
      <c r="XP36" s="14" t="s">
        <v>4941</v>
      </c>
      <c r="XQ36" s="14" t="s">
        <v>5603</v>
      </c>
      <c r="XR36" s="14" t="s">
        <v>5602</v>
      </c>
      <c r="XS36" s="14" t="s">
        <v>4939</v>
      </c>
      <c r="XT36" s="14" t="s">
        <v>602</v>
      </c>
      <c r="XU36" s="14" t="s">
        <v>2223</v>
      </c>
      <c r="XV36" s="14" t="s">
        <v>1524</v>
      </c>
      <c r="XW36" s="14" t="s">
        <v>1680</v>
      </c>
      <c r="XX36" s="14" t="s">
        <v>4499</v>
      </c>
      <c r="XY36" s="14" t="s">
        <v>4073</v>
      </c>
      <c r="XZ36" s="14" t="s">
        <v>5601</v>
      </c>
      <c r="YA36" s="14" t="s">
        <v>5354</v>
      </c>
      <c r="YB36" s="14" t="s">
        <v>5600</v>
      </c>
      <c r="YC36" s="14" t="s">
        <v>2810</v>
      </c>
      <c r="YD36" s="14" t="s">
        <v>1014</v>
      </c>
      <c r="YE36" s="14" t="s">
        <v>1761</v>
      </c>
      <c r="YF36" s="14" t="s">
        <v>5353</v>
      </c>
      <c r="YG36" s="14" t="s">
        <v>5599</v>
      </c>
      <c r="YH36" s="14" t="s">
        <v>2233</v>
      </c>
      <c r="YI36" s="14" t="s">
        <v>5352</v>
      </c>
      <c r="YJ36" s="14" t="s">
        <v>625</v>
      </c>
      <c r="YK36" s="14" t="s">
        <v>5351</v>
      </c>
      <c r="YL36" s="14" t="s">
        <v>5350</v>
      </c>
      <c r="YM36" s="14" t="s">
        <v>5349</v>
      </c>
      <c r="YN36" s="14" t="s">
        <v>1002</v>
      </c>
      <c r="YO36" s="14" t="s">
        <v>684</v>
      </c>
      <c r="YP36" s="14" t="s">
        <v>5348</v>
      </c>
      <c r="YQ36" s="14" t="s">
        <v>621</v>
      </c>
      <c r="YR36" s="14" t="s">
        <v>270</v>
      </c>
      <c r="YS36" s="14" t="s">
        <v>4922</v>
      </c>
      <c r="YT36" s="14" t="s">
        <v>2273</v>
      </c>
      <c r="YU36" s="14" t="s">
        <v>3287</v>
      </c>
      <c r="YV36" s="14" t="s">
        <v>1771</v>
      </c>
      <c r="YW36" s="14" t="s">
        <v>5598</v>
      </c>
      <c r="YX36" s="14" t="s">
        <v>5347</v>
      </c>
      <c r="YY36" s="14" t="s">
        <v>5597</v>
      </c>
      <c r="YZ36" s="14" t="s">
        <v>1687</v>
      </c>
      <c r="ZA36" s="14" t="s">
        <v>838</v>
      </c>
      <c r="ZB36" s="14" t="s">
        <v>2654</v>
      </c>
      <c r="ZC36" s="14" t="s">
        <v>5346</v>
      </c>
      <c r="ZD36" s="14" t="s">
        <v>5345</v>
      </c>
      <c r="ZE36" s="14" t="s">
        <v>733</v>
      </c>
      <c r="ZF36" s="14" t="s">
        <v>5596</v>
      </c>
      <c r="ZG36" s="14" t="s">
        <v>4055</v>
      </c>
      <c r="ZH36" s="14" t="s">
        <v>5595</v>
      </c>
      <c r="ZI36" s="14" t="s">
        <v>4908</v>
      </c>
      <c r="ZJ36" s="14" t="s">
        <v>2641</v>
      </c>
      <c r="ZK36" s="14" t="s">
        <v>5594</v>
      </c>
      <c r="ZL36" s="14" t="s">
        <v>5344</v>
      </c>
      <c r="ZM36" s="14" t="s">
        <v>5343</v>
      </c>
      <c r="ZN36" s="14" t="s">
        <v>2375</v>
      </c>
      <c r="ZO36" s="14" t="s">
        <v>1744</v>
      </c>
      <c r="ZP36" s="14" t="s">
        <v>863</v>
      </c>
      <c r="ZQ36" s="14" t="s">
        <v>5341</v>
      </c>
      <c r="ZR36" s="14" t="s">
        <v>1449</v>
      </c>
      <c r="ZS36" s="14" t="s">
        <v>4049</v>
      </c>
      <c r="ZT36" s="14" t="s">
        <v>892</v>
      </c>
      <c r="ZU36" s="14" t="s">
        <v>4048</v>
      </c>
      <c r="ZV36" s="14" t="s">
        <v>5593</v>
      </c>
      <c r="ZW36" s="14" t="s">
        <v>709</v>
      </c>
      <c r="ZX36" s="14" t="s">
        <v>2497</v>
      </c>
      <c r="ZY36" s="14" t="s">
        <v>5592</v>
      </c>
      <c r="ZZ36" s="14" t="s">
        <v>5339</v>
      </c>
      <c r="AAA36" s="14" t="s">
        <v>1024</v>
      </c>
      <c r="AAB36" s="14" t="s">
        <v>5591</v>
      </c>
      <c r="AAC36" s="14" t="s">
        <v>1477</v>
      </c>
      <c r="AAD36" s="14" t="s">
        <v>5361</v>
      </c>
      <c r="AAE36" s="14" t="s">
        <v>22</v>
      </c>
      <c r="AAF36" s="14" t="s">
        <v>5590</v>
      </c>
      <c r="AAG36" s="14" t="s">
        <v>2468</v>
      </c>
      <c r="AAH36" s="14" t="s">
        <v>815</v>
      </c>
      <c r="AAI36" s="14" t="s">
        <v>226</v>
      </c>
      <c r="AAJ36" s="14" t="s">
        <v>3716</v>
      </c>
      <c r="AAK36" s="14" t="s">
        <v>811</v>
      </c>
      <c r="AAL36" s="14" t="s">
        <v>861</v>
      </c>
      <c r="AAM36" s="14" t="s">
        <v>2398</v>
      </c>
      <c r="AAN36" s="14" t="s">
        <v>868</v>
      </c>
      <c r="AAO36" s="14" t="s">
        <v>864</v>
      </c>
      <c r="AAP36" s="14" t="s">
        <v>2506</v>
      </c>
      <c r="AAQ36" s="14" t="s">
        <v>2592</v>
      </c>
      <c r="AAR36" s="14" t="s">
        <v>899</v>
      </c>
      <c r="AAS36" s="14" t="s">
        <v>4457</v>
      </c>
      <c r="AAT36" s="14" t="s">
        <v>1504</v>
      </c>
      <c r="AAU36" s="14" t="s">
        <v>1079</v>
      </c>
      <c r="AAV36" s="14" t="s">
        <v>5589</v>
      </c>
      <c r="AAW36" s="14" t="s">
        <v>1095</v>
      </c>
      <c r="AAX36" s="14" t="s">
        <v>5334</v>
      </c>
      <c r="AAY36" s="14" t="s">
        <v>1011</v>
      </c>
      <c r="AAZ36" s="14" t="s">
        <v>5588</v>
      </c>
      <c r="ABA36" s="14" t="s">
        <v>321</v>
      </c>
      <c r="ABB36" s="14" t="s">
        <v>3638</v>
      </c>
      <c r="ABC36" s="14" t="s">
        <v>1691</v>
      </c>
      <c r="ABD36" s="14" t="s">
        <v>5333</v>
      </c>
      <c r="ABE36" s="14" t="s">
        <v>980</v>
      </c>
      <c r="ABF36" s="14" t="s">
        <v>1702</v>
      </c>
      <c r="ABG36" s="14" t="s">
        <v>5587</v>
      </c>
      <c r="ABH36" s="14" t="s">
        <v>5330</v>
      </c>
      <c r="ABI36" s="14" t="s">
        <v>5329</v>
      </c>
      <c r="ABJ36" s="14" t="s">
        <v>5327</v>
      </c>
      <c r="ABK36" s="14" t="s">
        <v>1775</v>
      </c>
      <c r="ABL36" s="14" t="s">
        <v>1777</v>
      </c>
      <c r="ABM36" s="14" t="s">
        <v>4364</v>
      </c>
      <c r="ABN36" s="14" t="s">
        <v>753</v>
      </c>
      <c r="ABO36" s="14" t="s">
        <v>5400</v>
      </c>
      <c r="ABP36" s="14" t="s">
        <v>293</v>
      </c>
      <c r="ABQ36" s="14" t="s">
        <v>4509</v>
      </c>
      <c r="ABR36" s="14" t="s">
        <v>5326</v>
      </c>
      <c r="ABS36" s="14" t="s">
        <v>5325</v>
      </c>
      <c r="ABT36" s="14" t="s">
        <v>976</v>
      </c>
      <c r="ABU36" s="14" t="s">
        <v>1614</v>
      </c>
      <c r="ABV36" s="14" t="s">
        <v>2542</v>
      </c>
      <c r="ABW36" s="14" t="s">
        <v>4866</v>
      </c>
      <c r="ABX36" s="14" t="s">
        <v>278</v>
      </c>
      <c r="ABY36" s="14" t="s">
        <v>277</v>
      </c>
    </row>
    <row r="37" spans="1:3038">
      <c r="A37" s="14" t="s">
        <v>10410</v>
      </c>
      <c r="B37" s="14" t="s">
        <v>200</v>
      </c>
      <c r="C37" s="14" t="s">
        <v>3545</v>
      </c>
      <c r="D37" s="14" t="s">
        <v>5586</v>
      </c>
      <c r="E37" s="14" t="s">
        <v>5585</v>
      </c>
      <c r="F37" s="14" t="s">
        <v>1736</v>
      </c>
      <c r="G37" s="14" t="s">
        <v>5584</v>
      </c>
      <c r="H37" s="14" t="s">
        <v>5583</v>
      </c>
      <c r="I37" s="14" t="s">
        <v>276</v>
      </c>
      <c r="J37" s="14" t="s">
        <v>1616</v>
      </c>
      <c r="K37" s="14" t="s">
        <v>2765</v>
      </c>
      <c r="L37" s="14" t="s">
        <v>4001</v>
      </c>
      <c r="M37" s="14" t="s">
        <v>339</v>
      </c>
      <c r="N37" s="14" t="s">
        <v>5582</v>
      </c>
      <c r="O37" s="14" t="s">
        <v>3999</v>
      </c>
      <c r="P37" s="14" t="s">
        <v>5581</v>
      </c>
      <c r="Q37" s="14" t="s">
        <v>1075</v>
      </c>
      <c r="R37" s="14" t="s">
        <v>5580</v>
      </c>
      <c r="S37" s="14" t="s">
        <v>3513</v>
      </c>
      <c r="T37" s="14" t="s">
        <v>2500</v>
      </c>
      <c r="U37" s="14" t="s">
        <v>2466</v>
      </c>
      <c r="V37" s="14" t="s">
        <v>5579</v>
      </c>
      <c r="W37" s="14" t="s">
        <v>65</v>
      </c>
      <c r="X37" s="14" t="s">
        <v>654</v>
      </c>
      <c r="Y37" s="14" t="s">
        <v>2452</v>
      </c>
      <c r="Z37" s="14" t="s">
        <v>1045</v>
      </c>
      <c r="AA37" s="14" t="s">
        <v>898</v>
      </c>
      <c r="AB37" s="14" t="s">
        <v>5578</v>
      </c>
      <c r="AC37" s="14" t="s">
        <v>5577</v>
      </c>
      <c r="AD37" s="14" t="s">
        <v>1978</v>
      </c>
      <c r="AE37" s="14" t="s">
        <v>1082</v>
      </c>
      <c r="AF37" s="14" t="s">
        <v>5576</v>
      </c>
      <c r="AG37" s="14" t="s">
        <v>3497</v>
      </c>
      <c r="AH37" s="14" t="s">
        <v>1793</v>
      </c>
      <c r="AI37" s="14" t="s">
        <v>5575</v>
      </c>
      <c r="AJ37" s="14" t="s">
        <v>247</v>
      </c>
      <c r="AK37" s="14" t="s">
        <v>1008</v>
      </c>
      <c r="AL37" s="14" t="s">
        <v>243</v>
      </c>
      <c r="AM37" s="14" t="s">
        <v>5574</v>
      </c>
      <c r="AN37" s="14" t="s">
        <v>5573</v>
      </c>
      <c r="AO37" s="14" t="s">
        <v>2478</v>
      </c>
      <c r="AP37" s="14" t="s">
        <v>5572</v>
      </c>
      <c r="AQ37" s="14" t="s">
        <v>4939</v>
      </c>
      <c r="AR37" s="14" t="s">
        <v>5571</v>
      </c>
      <c r="AS37" s="14" t="s">
        <v>1504</v>
      </c>
      <c r="AT37" s="14" t="s">
        <v>947</v>
      </c>
      <c r="AU37" s="14" t="s">
        <v>3475</v>
      </c>
      <c r="AV37" s="14" t="s">
        <v>1770</v>
      </c>
      <c r="AW37" s="14" t="s">
        <v>5570</v>
      </c>
      <c r="AX37" s="14" t="s">
        <v>3970</v>
      </c>
      <c r="AY37" s="14" t="s">
        <v>3467</v>
      </c>
      <c r="AZ37" s="14" t="s">
        <v>1773</v>
      </c>
      <c r="BA37" s="14" t="s">
        <v>5569</v>
      </c>
      <c r="BB37" s="14" t="s">
        <v>5568</v>
      </c>
      <c r="BC37" s="14" t="s">
        <v>5567</v>
      </c>
      <c r="BD37" s="14" t="s">
        <v>840</v>
      </c>
      <c r="BE37" s="14" t="s">
        <v>306</v>
      </c>
      <c r="BF37" s="14" t="s">
        <v>5566</v>
      </c>
      <c r="BG37" s="14" t="s">
        <v>5565</v>
      </c>
      <c r="BH37" s="14" t="s">
        <v>5564</v>
      </c>
      <c r="BI37" s="14" t="s">
        <v>1640</v>
      </c>
      <c r="BJ37" s="14" t="s">
        <v>281</v>
      </c>
      <c r="BK37" s="14" t="s">
        <v>5057</v>
      </c>
      <c r="BL37" s="14" t="s">
        <v>1443</v>
      </c>
      <c r="BM37" s="14" t="s">
        <v>2446</v>
      </c>
      <c r="BN37" s="14" t="s">
        <v>4390</v>
      </c>
      <c r="BO37" s="14" t="s">
        <v>5563</v>
      </c>
      <c r="BP37" s="14" t="s">
        <v>5562</v>
      </c>
      <c r="BQ37" s="14" t="s">
        <v>3960</v>
      </c>
      <c r="BR37" s="14" t="s">
        <v>978</v>
      </c>
      <c r="BS37" s="14" t="s">
        <v>5561</v>
      </c>
      <c r="BT37" s="14" t="s">
        <v>5280</v>
      </c>
      <c r="BU37" s="14" t="s">
        <v>820</v>
      </c>
      <c r="BV37" s="14" t="s">
        <v>5560</v>
      </c>
      <c r="BW37" s="14" t="s">
        <v>2499</v>
      </c>
      <c r="BX37" s="14" t="s">
        <v>5559</v>
      </c>
      <c r="BY37" s="14" t="s">
        <v>1480</v>
      </c>
      <c r="BZ37" s="14" t="s">
        <v>5558</v>
      </c>
      <c r="CA37" s="14" t="s">
        <v>5557</v>
      </c>
      <c r="CB37" s="14" t="s">
        <v>5556</v>
      </c>
      <c r="CC37" s="14" t="s">
        <v>5555</v>
      </c>
      <c r="CD37" s="14" t="s">
        <v>308</v>
      </c>
      <c r="CE37" s="14" t="s">
        <v>3428</v>
      </c>
      <c r="CF37" s="14" t="s">
        <v>1035</v>
      </c>
      <c r="CG37" s="14" t="s">
        <v>1712</v>
      </c>
      <c r="CH37" s="14" t="s">
        <v>2485</v>
      </c>
      <c r="CI37" s="14" t="s">
        <v>5274</v>
      </c>
      <c r="CJ37" s="14" t="s">
        <v>5554</v>
      </c>
      <c r="CK37" s="14" t="s">
        <v>3846</v>
      </c>
      <c r="CL37" s="14" t="s">
        <v>5553</v>
      </c>
      <c r="CM37" s="14" t="s">
        <v>5552</v>
      </c>
      <c r="CN37" s="14" t="s">
        <v>5551</v>
      </c>
      <c r="CO37" s="14" t="s">
        <v>5550</v>
      </c>
      <c r="CP37" s="14" t="s">
        <v>1694</v>
      </c>
      <c r="CQ37" s="14" t="s">
        <v>335</v>
      </c>
      <c r="CR37" s="14" t="s">
        <v>3411</v>
      </c>
      <c r="CS37" s="14" t="s">
        <v>5549</v>
      </c>
      <c r="CT37" s="14" t="s">
        <v>3941</v>
      </c>
      <c r="CU37" s="14" t="s">
        <v>5548</v>
      </c>
      <c r="CV37" s="14" t="s">
        <v>2333</v>
      </c>
      <c r="CW37" s="14" t="s">
        <v>1738</v>
      </c>
      <c r="CX37" s="14" t="s">
        <v>3402</v>
      </c>
      <c r="CY37" s="14" t="s">
        <v>2650</v>
      </c>
      <c r="CZ37" s="14" t="s">
        <v>333</v>
      </c>
      <c r="DA37" s="14" t="s">
        <v>5547</v>
      </c>
      <c r="DB37" s="14" t="s">
        <v>5546</v>
      </c>
      <c r="DC37" s="14" t="s">
        <v>5545</v>
      </c>
      <c r="DD37" s="14" t="s">
        <v>1004</v>
      </c>
      <c r="DE37" s="14" t="s">
        <v>5544</v>
      </c>
      <c r="DF37" s="14" t="s">
        <v>1101</v>
      </c>
      <c r="DG37" s="14" t="s">
        <v>4364</v>
      </c>
      <c r="DH37" s="14" t="s">
        <v>1551</v>
      </c>
      <c r="DI37" s="14" t="s">
        <v>5543</v>
      </c>
      <c r="DJ37" s="14" t="s">
        <v>1779</v>
      </c>
      <c r="DK37" s="14" t="s">
        <v>739</v>
      </c>
      <c r="DL37" s="14" t="s">
        <v>5542</v>
      </c>
      <c r="DM37" s="14" t="s">
        <v>1788</v>
      </c>
      <c r="DN37" s="14" t="s">
        <v>3998</v>
      </c>
      <c r="DO37" s="14" t="s">
        <v>285</v>
      </c>
      <c r="DP37" s="14" t="s">
        <v>5541</v>
      </c>
      <c r="DQ37" s="14" t="s">
        <v>2491</v>
      </c>
      <c r="DR37" s="14" t="s">
        <v>5540</v>
      </c>
      <c r="DS37" s="14" t="s">
        <v>985</v>
      </c>
      <c r="DT37" s="14" t="s">
        <v>3438</v>
      </c>
      <c r="DU37" s="14" t="s">
        <v>3365</v>
      </c>
      <c r="DV37" s="14" t="s">
        <v>5539</v>
      </c>
      <c r="DW37" s="14" t="s">
        <v>5538</v>
      </c>
      <c r="DX37" s="14" t="s">
        <v>5537</v>
      </c>
      <c r="DY37" s="14" t="s">
        <v>257</v>
      </c>
      <c r="DZ37" s="14" t="s">
        <v>263</v>
      </c>
      <c r="EA37" s="14" t="s">
        <v>2492</v>
      </c>
      <c r="EB37" s="14" t="s">
        <v>5536</v>
      </c>
      <c r="EC37" s="14" t="s">
        <v>5535</v>
      </c>
      <c r="ED37" s="14" t="s">
        <v>4791</v>
      </c>
      <c r="EE37" s="14" t="s">
        <v>2792</v>
      </c>
      <c r="EF37" s="14" t="s">
        <v>5534</v>
      </c>
      <c r="EG37" s="14" t="s">
        <v>5533</v>
      </c>
      <c r="EH37" s="14" t="s">
        <v>3995</v>
      </c>
      <c r="EI37" s="14" t="s">
        <v>5532</v>
      </c>
      <c r="EJ37" s="14" t="s">
        <v>5531</v>
      </c>
      <c r="EK37" s="14" t="s">
        <v>5530</v>
      </c>
      <c r="EL37" s="14" t="s">
        <v>824</v>
      </c>
      <c r="EM37" s="14" t="s">
        <v>309</v>
      </c>
      <c r="EN37" s="14" t="s">
        <v>315</v>
      </c>
      <c r="EO37" s="14" t="s">
        <v>5529</v>
      </c>
      <c r="EP37" s="14" t="s">
        <v>1768</v>
      </c>
      <c r="EQ37" s="14" t="s">
        <v>237</v>
      </c>
      <c r="ER37" s="14" t="s">
        <v>2467</v>
      </c>
      <c r="ES37" s="14" t="s">
        <v>652</v>
      </c>
      <c r="ET37" s="14" t="s">
        <v>5528</v>
      </c>
      <c r="EU37" s="14" t="s">
        <v>5527</v>
      </c>
      <c r="EV37" s="14" t="s">
        <v>5526</v>
      </c>
      <c r="EW37" s="14" t="s">
        <v>265</v>
      </c>
      <c r="EX37" s="14" t="s">
        <v>5525</v>
      </c>
      <c r="EY37" s="14" t="s">
        <v>5524</v>
      </c>
      <c r="EZ37" s="14" t="s">
        <v>694</v>
      </c>
      <c r="FA37" s="14" t="s">
        <v>3898</v>
      </c>
      <c r="FB37" s="14" t="s">
        <v>1672</v>
      </c>
      <c r="FC37" s="14" t="s">
        <v>5523</v>
      </c>
      <c r="FD37" s="14" t="s">
        <v>4772</v>
      </c>
      <c r="FE37" s="14" t="s">
        <v>5522</v>
      </c>
      <c r="FF37" s="14" t="s">
        <v>5521</v>
      </c>
      <c r="FG37" s="14" t="s">
        <v>1670</v>
      </c>
      <c r="FH37" s="14" t="s">
        <v>4767</v>
      </c>
      <c r="FI37" s="14" t="s">
        <v>1649</v>
      </c>
      <c r="FJ37" s="14" t="s">
        <v>5520</v>
      </c>
      <c r="FK37" s="14" t="s">
        <v>5519</v>
      </c>
      <c r="FL37" s="14" t="s">
        <v>2974</v>
      </c>
      <c r="FM37" s="14" t="s">
        <v>5518</v>
      </c>
      <c r="FN37" s="14" t="s">
        <v>1468</v>
      </c>
      <c r="FO37" s="14" t="s">
        <v>4315</v>
      </c>
      <c r="FP37" s="14" t="s">
        <v>2914</v>
      </c>
      <c r="FQ37" s="14" t="s">
        <v>242</v>
      </c>
      <c r="FR37" s="14" t="s">
        <v>5517</v>
      </c>
      <c r="FS37" s="14" t="s">
        <v>5516</v>
      </c>
      <c r="FT37" s="14" t="s">
        <v>5214</v>
      </c>
      <c r="FU37" s="14" t="s">
        <v>1813</v>
      </c>
      <c r="FV37" s="14" t="s">
        <v>5515</v>
      </c>
      <c r="FW37" s="14" t="s">
        <v>5514</v>
      </c>
      <c r="FX37" s="14" t="s">
        <v>5513</v>
      </c>
      <c r="FY37" s="14" t="s">
        <v>258</v>
      </c>
      <c r="FZ37" s="14" t="s">
        <v>5512</v>
      </c>
      <c r="GA37" s="14" t="s">
        <v>4309</v>
      </c>
      <c r="GB37" s="14" t="s">
        <v>5511</v>
      </c>
      <c r="GC37" s="14" t="s">
        <v>5510</v>
      </c>
      <c r="GD37" s="14" t="s">
        <v>5509</v>
      </c>
      <c r="GE37" s="14" t="s">
        <v>4781</v>
      </c>
      <c r="GF37" s="14" t="s">
        <v>5508</v>
      </c>
      <c r="GG37" s="14" t="s">
        <v>5507</v>
      </c>
      <c r="GH37" s="14" t="s">
        <v>5506</v>
      </c>
      <c r="GI37" s="14" t="s">
        <v>5505</v>
      </c>
      <c r="GJ37" s="14" t="s">
        <v>2266</v>
      </c>
      <c r="GK37" s="14" t="s">
        <v>656</v>
      </c>
      <c r="GL37" s="14" t="s">
        <v>5504</v>
      </c>
      <c r="GM37" s="14" t="s">
        <v>3239</v>
      </c>
      <c r="GN37" s="14" t="s">
        <v>5503</v>
      </c>
      <c r="GO37" s="14" t="s">
        <v>3869</v>
      </c>
      <c r="GP37" s="14" t="s">
        <v>3868</v>
      </c>
      <c r="GQ37" s="14" t="s">
        <v>5198</v>
      </c>
      <c r="GR37" s="14" t="s">
        <v>5502</v>
      </c>
      <c r="GS37" s="14" t="s">
        <v>877</v>
      </c>
      <c r="GT37" s="14" t="s">
        <v>5501</v>
      </c>
      <c r="GU37" s="14" t="s">
        <v>1555</v>
      </c>
      <c r="GV37" s="14" t="s">
        <v>684</v>
      </c>
      <c r="GW37" s="14" t="s">
        <v>1561</v>
      </c>
      <c r="GX37" s="14" t="s">
        <v>851</v>
      </c>
      <c r="GY37" s="14" t="s">
        <v>1743</v>
      </c>
      <c r="GZ37" s="14" t="s">
        <v>3214</v>
      </c>
      <c r="HA37" s="14" t="s">
        <v>2221</v>
      </c>
      <c r="HB37" s="14" t="s">
        <v>5500</v>
      </c>
      <c r="HC37" s="14" t="s">
        <v>5499</v>
      </c>
      <c r="HD37" s="14" t="s">
        <v>4288</v>
      </c>
      <c r="HE37" s="14" t="s">
        <v>679</v>
      </c>
      <c r="HF37" s="14" t="s">
        <v>5498</v>
      </c>
      <c r="HG37" s="14" t="s">
        <v>5497</v>
      </c>
      <c r="HH37" s="14" t="s">
        <v>261</v>
      </c>
      <c r="HI37" s="14" t="s">
        <v>231</v>
      </c>
      <c r="HJ37" s="14" t="s">
        <v>2477</v>
      </c>
      <c r="HK37" s="14" t="s">
        <v>5496</v>
      </c>
      <c r="HL37" s="14" t="s">
        <v>4722</v>
      </c>
      <c r="HM37" s="14" t="s">
        <v>1958</v>
      </c>
      <c r="HN37" s="14" t="s">
        <v>1081</v>
      </c>
      <c r="HO37" s="14" t="s">
        <v>259</v>
      </c>
      <c r="HP37" s="14" t="s">
        <v>5495</v>
      </c>
      <c r="HQ37" s="14" t="s">
        <v>2447</v>
      </c>
      <c r="HR37" s="14" t="s">
        <v>1459</v>
      </c>
      <c r="HS37" s="14" t="s">
        <v>4276</v>
      </c>
      <c r="HT37" s="14" t="s">
        <v>817</v>
      </c>
      <c r="HU37" s="14" t="s">
        <v>4716</v>
      </c>
      <c r="HV37" s="14" t="s">
        <v>5494</v>
      </c>
      <c r="HW37" s="14" t="s">
        <v>5493</v>
      </c>
      <c r="HX37" s="14" t="s">
        <v>23</v>
      </c>
      <c r="HY37" s="14" t="s">
        <v>3403</v>
      </c>
      <c r="HZ37" s="14" t="s">
        <v>18</v>
      </c>
      <c r="IA37" s="14" t="s">
        <v>5492</v>
      </c>
      <c r="IB37" s="14" t="s">
        <v>5491</v>
      </c>
      <c r="IC37" s="14" t="s">
        <v>5490</v>
      </c>
      <c r="ID37" s="14" t="s">
        <v>5489</v>
      </c>
      <c r="IE37" s="14" t="s">
        <v>5488</v>
      </c>
      <c r="IF37" s="14" t="s">
        <v>16</v>
      </c>
      <c r="IG37" s="14" t="s">
        <v>3171</v>
      </c>
      <c r="IH37" s="14" t="s">
        <v>922</v>
      </c>
      <c r="II37" s="14" t="s">
        <v>3170</v>
      </c>
      <c r="IJ37" s="14" t="s">
        <v>3168</v>
      </c>
      <c r="IK37" s="14" t="s">
        <v>807</v>
      </c>
      <c r="IL37" s="14" t="s">
        <v>4325</v>
      </c>
      <c r="IM37" s="14" t="s">
        <v>5487</v>
      </c>
      <c r="IN37" s="14" t="s">
        <v>5486</v>
      </c>
      <c r="IO37" s="14" t="s">
        <v>4264</v>
      </c>
      <c r="IP37" s="14" t="s">
        <v>3161</v>
      </c>
      <c r="IQ37" s="14" t="s">
        <v>1692</v>
      </c>
      <c r="IR37" s="14" t="s">
        <v>3154</v>
      </c>
      <c r="IS37" s="14" t="s">
        <v>5171</v>
      </c>
      <c r="IT37" s="14" t="s">
        <v>5485</v>
      </c>
      <c r="IU37" s="14" t="s">
        <v>1723</v>
      </c>
      <c r="IV37" s="14" t="s">
        <v>5167</v>
      </c>
      <c r="IW37" s="14" t="s">
        <v>3660</v>
      </c>
      <c r="IX37" s="14" t="s">
        <v>5484</v>
      </c>
      <c r="IY37" s="14" t="s">
        <v>5165</v>
      </c>
      <c r="IZ37" s="14" t="s">
        <v>5483</v>
      </c>
      <c r="JA37" s="14" t="s">
        <v>5482</v>
      </c>
      <c r="JB37" s="14" t="s">
        <v>3142</v>
      </c>
      <c r="JC37" s="14" t="s">
        <v>5481</v>
      </c>
      <c r="JD37" s="14" t="s">
        <v>5480</v>
      </c>
      <c r="JE37" s="14" t="s">
        <v>5479</v>
      </c>
      <c r="JF37" s="14" t="s">
        <v>5478</v>
      </c>
      <c r="JG37" s="14" t="s">
        <v>1098</v>
      </c>
      <c r="JH37" s="14" t="s">
        <v>5477</v>
      </c>
      <c r="JI37" s="14" t="s">
        <v>827</v>
      </c>
      <c r="JJ37" s="14" t="s">
        <v>3822</v>
      </c>
      <c r="JK37" s="14" t="s">
        <v>1531</v>
      </c>
      <c r="JL37" s="14" t="s">
        <v>5476</v>
      </c>
      <c r="JM37" s="14" t="s">
        <v>3030</v>
      </c>
      <c r="JN37" s="14" t="s">
        <v>3191</v>
      </c>
      <c r="JO37" s="14" t="s">
        <v>248</v>
      </c>
      <c r="JP37" s="14" t="s">
        <v>5475</v>
      </c>
      <c r="JQ37" s="14" t="s">
        <v>2926</v>
      </c>
      <c r="JR37" s="14" t="s">
        <v>39</v>
      </c>
      <c r="JS37" s="14" t="s">
        <v>5474</v>
      </c>
      <c r="JT37" s="14" t="s">
        <v>702</v>
      </c>
      <c r="JU37" s="14" t="s">
        <v>5473</v>
      </c>
      <c r="JV37" s="14" t="s">
        <v>5145</v>
      </c>
      <c r="JW37" s="14" t="s">
        <v>5142</v>
      </c>
      <c r="JX37" s="14" t="s">
        <v>5472</v>
      </c>
      <c r="JY37" s="14" t="s">
        <v>3106</v>
      </c>
      <c r="JZ37" s="14" t="s">
        <v>888</v>
      </c>
      <c r="KA37" s="14" t="s">
        <v>5471</v>
      </c>
      <c r="KB37" s="14" t="s">
        <v>230</v>
      </c>
      <c r="KC37" s="14" t="s">
        <v>4242</v>
      </c>
      <c r="KD37" s="14" t="s">
        <v>5470</v>
      </c>
      <c r="KE37" s="14" t="s">
        <v>5133</v>
      </c>
      <c r="KF37" s="14" t="s">
        <v>5469</v>
      </c>
      <c r="KG37" s="14" t="s">
        <v>4672</v>
      </c>
      <c r="KH37" s="14" t="s">
        <v>64</v>
      </c>
      <c r="KI37" s="14" t="s">
        <v>286</v>
      </c>
      <c r="KJ37" s="14" t="s">
        <v>5468</v>
      </c>
      <c r="KK37" s="14" t="s">
        <v>5467</v>
      </c>
      <c r="KL37" s="14" t="s">
        <v>5466</v>
      </c>
      <c r="KM37" s="14" t="s">
        <v>36</v>
      </c>
      <c r="KN37" s="14" t="s">
        <v>872</v>
      </c>
      <c r="KO37" s="14" t="s">
        <v>5465</v>
      </c>
      <c r="KP37" s="14" t="s">
        <v>5464</v>
      </c>
      <c r="KQ37" s="14" t="s">
        <v>857</v>
      </c>
      <c r="KR37" s="14" t="s">
        <v>2501</v>
      </c>
      <c r="KS37" s="14" t="s">
        <v>5463</v>
      </c>
      <c r="KT37" s="14" t="s">
        <v>1038</v>
      </c>
      <c r="KU37" s="14" t="s">
        <v>1036</v>
      </c>
      <c r="KV37" s="14" t="s">
        <v>5462</v>
      </c>
      <c r="KW37" s="14" t="s">
        <v>296</v>
      </c>
      <c r="KX37" s="14" t="s">
        <v>5461</v>
      </c>
      <c r="KY37" s="14" t="s">
        <v>5460</v>
      </c>
      <c r="KZ37" s="14" t="s">
        <v>5459</v>
      </c>
      <c r="LA37" s="14" t="s">
        <v>3065</v>
      </c>
      <c r="LB37" s="14" t="s">
        <v>227</v>
      </c>
      <c r="LC37" s="14" t="s">
        <v>3728</v>
      </c>
      <c r="LD37" s="14" t="s">
        <v>5458</v>
      </c>
      <c r="LE37" s="14" t="s">
        <v>767</v>
      </c>
      <c r="LF37" s="14" t="s">
        <v>5114</v>
      </c>
      <c r="LG37" s="14" t="s">
        <v>5457</v>
      </c>
      <c r="LH37" s="14" t="s">
        <v>4056</v>
      </c>
      <c r="LI37" s="14" t="s">
        <v>5456</v>
      </c>
      <c r="LJ37" s="14" t="s">
        <v>4224</v>
      </c>
      <c r="LK37" s="14" t="s">
        <v>5455</v>
      </c>
      <c r="LL37" s="14" t="s">
        <v>4221</v>
      </c>
      <c r="LM37" s="14" t="s">
        <v>867</v>
      </c>
      <c r="LN37" s="14" t="s">
        <v>5454</v>
      </c>
      <c r="LO37" s="14" t="s">
        <v>727</v>
      </c>
      <c r="LP37" s="14" t="s">
        <v>1067</v>
      </c>
      <c r="LQ37" s="14" t="s">
        <v>5453</v>
      </c>
      <c r="LR37" s="14" t="s">
        <v>1681</v>
      </c>
      <c r="LS37" s="14" t="s">
        <v>3035</v>
      </c>
      <c r="LT37" s="14" t="s">
        <v>2489</v>
      </c>
      <c r="LU37" s="14" t="s">
        <v>751</v>
      </c>
      <c r="LV37" s="14" t="s">
        <v>1013</v>
      </c>
      <c r="LW37" s="14" t="s">
        <v>5452</v>
      </c>
      <c r="LX37" s="14" t="s">
        <v>260</v>
      </c>
      <c r="LY37" s="14" t="s">
        <v>5451</v>
      </c>
      <c r="LZ37" s="14" t="s">
        <v>5450</v>
      </c>
      <c r="MA37" s="14" t="s">
        <v>5449</v>
      </c>
      <c r="MB37" s="14" t="s">
        <v>5448</v>
      </c>
      <c r="MC37" s="14" t="s">
        <v>667</v>
      </c>
      <c r="MD37" s="14" t="s">
        <v>738</v>
      </c>
      <c r="ME37" s="14" t="s">
        <v>3762</v>
      </c>
      <c r="MF37" s="14" t="s">
        <v>5447</v>
      </c>
      <c r="MG37" s="14" t="s">
        <v>287</v>
      </c>
      <c r="MH37" s="14" t="s">
        <v>5446</v>
      </c>
      <c r="MI37" s="14" t="s">
        <v>4210</v>
      </c>
      <c r="MJ37" s="14" t="s">
        <v>5445</v>
      </c>
      <c r="MK37" s="14" t="s">
        <v>5444</v>
      </c>
      <c r="ML37" s="14" t="s">
        <v>3845</v>
      </c>
      <c r="MM37" s="14" t="s">
        <v>5443</v>
      </c>
      <c r="MN37" s="14" t="s">
        <v>1611</v>
      </c>
      <c r="MO37" s="14" t="s">
        <v>5442</v>
      </c>
      <c r="MP37" s="14" t="s">
        <v>5441</v>
      </c>
      <c r="MQ37" s="14" t="s">
        <v>5440</v>
      </c>
      <c r="MR37" s="14" t="s">
        <v>20</v>
      </c>
      <c r="MS37" s="14" t="s">
        <v>5439</v>
      </c>
      <c r="MT37" s="14" t="s">
        <v>5438</v>
      </c>
      <c r="MU37" s="14" t="s">
        <v>5437</v>
      </c>
      <c r="MV37" s="14" t="s">
        <v>5436</v>
      </c>
      <c r="MW37" s="14" t="s">
        <v>4627</v>
      </c>
      <c r="MX37" s="14" t="s">
        <v>5435</v>
      </c>
      <c r="MY37" s="14" t="s">
        <v>2987</v>
      </c>
      <c r="MZ37" s="14" t="s">
        <v>4624</v>
      </c>
      <c r="NA37" s="14" t="s">
        <v>5434</v>
      </c>
      <c r="NB37" s="14" t="s">
        <v>5433</v>
      </c>
      <c r="NC37" s="14" t="s">
        <v>5432</v>
      </c>
      <c r="ND37" s="14" t="s">
        <v>881</v>
      </c>
      <c r="NE37" s="14" t="s">
        <v>21</v>
      </c>
      <c r="NF37" s="14" t="s">
        <v>1668</v>
      </c>
      <c r="NG37" s="14" t="s">
        <v>5431</v>
      </c>
      <c r="NH37" s="14" t="s">
        <v>1619</v>
      </c>
      <c r="NI37" s="14" t="s">
        <v>5430</v>
      </c>
      <c r="NJ37" s="14" t="s">
        <v>672</v>
      </c>
      <c r="NK37" s="14" t="s">
        <v>5429</v>
      </c>
      <c r="NL37" s="14" t="s">
        <v>5428</v>
      </c>
      <c r="NM37" s="14" t="s">
        <v>290</v>
      </c>
      <c r="NN37" s="14" t="s">
        <v>1885</v>
      </c>
      <c r="NO37" s="14" t="s">
        <v>706</v>
      </c>
      <c r="NP37" s="14" t="s">
        <v>1047</v>
      </c>
      <c r="NQ37" s="14" t="s">
        <v>5427</v>
      </c>
      <c r="NR37" s="14" t="s">
        <v>3156</v>
      </c>
      <c r="NS37" s="14" t="s">
        <v>5426</v>
      </c>
      <c r="NT37" s="14" t="s">
        <v>1583</v>
      </c>
      <c r="NU37" s="14" t="s">
        <v>2954</v>
      </c>
      <c r="NV37" s="14" t="s">
        <v>5425</v>
      </c>
      <c r="NW37" s="14" t="s">
        <v>2471</v>
      </c>
      <c r="NX37" s="14" t="s">
        <v>1545</v>
      </c>
      <c r="NY37" s="14" t="s">
        <v>611</v>
      </c>
      <c r="NZ37" s="14" t="s">
        <v>653</v>
      </c>
      <c r="OA37" s="14" t="s">
        <v>5424</v>
      </c>
      <c r="OB37" s="14" t="s">
        <v>1742</v>
      </c>
      <c r="OC37" s="14" t="s">
        <v>1747</v>
      </c>
      <c r="OD37" s="14" t="s">
        <v>5423</v>
      </c>
      <c r="OE37" s="14" t="s">
        <v>1046</v>
      </c>
      <c r="OF37" s="14" t="s">
        <v>5422</v>
      </c>
      <c r="OG37" s="14" t="s">
        <v>910</v>
      </c>
      <c r="OH37" s="14" t="s">
        <v>5421</v>
      </c>
      <c r="OI37" s="14" t="s">
        <v>42</v>
      </c>
      <c r="OJ37" s="14" t="s">
        <v>5420</v>
      </c>
      <c r="OK37" s="14" t="s">
        <v>5419</v>
      </c>
      <c r="OL37" s="14" t="s">
        <v>2433</v>
      </c>
      <c r="OM37" s="14" t="s">
        <v>1717</v>
      </c>
      <c r="ON37" s="14" t="s">
        <v>5418</v>
      </c>
      <c r="OO37" s="14" t="s">
        <v>5417</v>
      </c>
      <c r="OP37" s="14" t="s">
        <v>19</v>
      </c>
      <c r="OQ37" s="14" t="s">
        <v>5037</v>
      </c>
      <c r="OR37" s="14" t="s">
        <v>2448</v>
      </c>
      <c r="OS37" s="14" t="s">
        <v>5416</v>
      </c>
      <c r="OT37" s="14" t="s">
        <v>5415</v>
      </c>
      <c r="OU37" s="14" t="s">
        <v>5414</v>
      </c>
      <c r="OV37" s="14" t="s">
        <v>2462</v>
      </c>
      <c r="OW37" s="14" t="s">
        <v>1678</v>
      </c>
      <c r="OX37" s="14" t="s">
        <v>5413</v>
      </c>
      <c r="OY37" s="14" t="s">
        <v>5412</v>
      </c>
      <c r="OZ37" s="14" t="s">
        <v>5411</v>
      </c>
      <c r="PA37" s="14" t="s">
        <v>2458</v>
      </c>
      <c r="PB37" s="14" t="s">
        <v>2451</v>
      </c>
      <c r="PC37" s="14" t="s">
        <v>5410</v>
      </c>
      <c r="PD37" s="14" t="s">
        <v>264</v>
      </c>
      <c r="PE37" s="14" t="s">
        <v>3702</v>
      </c>
      <c r="PF37" s="14" t="s">
        <v>5409</v>
      </c>
      <c r="PG37" s="14" t="s">
        <v>5408</v>
      </c>
      <c r="PH37" s="14" t="s">
        <v>5407</v>
      </c>
      <c r="PI37" s="14" t="s">
        <v>935</v>
      </c>
      <c r="PJ37" s="14" t="s">
        <v>5406</v>
      </c>
      <c r="PK37" s="14" t="s">
        <v>4162</v>
      </c>
      <c r="PL37" s="14" t="s">
        <v>1056</v>
      </c>
      <c r="PM37" s="14" t="s">
        <v>1752</v>
      </c>
      <c r="PN37" s="14" t="s">
        <v>5405</v>
      </c>
      <c r="PO37" s="14" t="s">
        <v>831</v>
      </c>
      <c r="PP37" s="14" t="s">
        <v>5404</v>
      </c>
      <c r="PQ37" s="14" t="s">
        <v>741</v>
      </c>
      <c r="PR37" s="14" t="s">
        <v>5403</v>
      </c>
      <c r="PS37" s="14" t="s">
        <v>5402</v>
      </c>
      <c r="PT37" s="14" t="s">
        <v>3692</v>
      </c>
      <c r="PU37" s="14" t="s">
        <v>5401</v>
      </c>
      <c r="PV37" s="14" t="s">
        <v>4151</v>
      </c>
      <c r="PW37" s="14" t="s">
        <v>5400</v>
      </c>
      <c r="PX37" s="14" t="s">
        <v>715</v>
      </c>
      <c r="PY37" s="14" t="s">
        <v>5399</v>
      </c>
      <c r="PZ37" s="14" t="s">
        <v>5398</v>
      </c>
      <c r="QA37" s="14" t="s">
        <v>5397</v>
      </c>
      <c r="QB37" s="14" t="s">
        <v>5396</v>
      </c>
      <c r="QC37" s="14" t="s">
        <v>297</v>
      </c>
      <c r="QD37" s="14" t="s">
        <v>5395</v>
      </c>
      <c r="QE37" s="14" t="s">
        <v>2445</v>
      </c>
      <c r="QF37" s="14" t="s">
        <v>5394</v>
      </c>
      <c r="QG37" s="14" t="s">
        <v>4574</v>
      </c>
      <c r="QH37" s="14" t="s">
        <v>2455</v>
      </c>
      <c r="QI37" s="14" t="s">
        <v>5393</v>
      </c>
      <c r="QJ37" s="14" t="s">
        <v>5392</v>
      </c>
      <c r="QK37" s="14" t="s">
        <v>279</v>
      </c>
      <c r="QL37" s="14" t="s">
        <v>1433</v>
      </c>
      <c r="QM37" s="14" t="s">
        <v>5391</v>
      </c>
      <c r="QN37" s="14" t="s">
        <v>4569</v>
      </c>
      <c r="QO37" s="14" t="s">
        <v>899</v>
      </c>
      <c r="QP37" s="14" t="s">
        <v>2468</v>
      </c>
      <c r="QQ37" s="14" t="s">
        <v>63</v>
      </c>
      <c r="QR37" s="14" t="s">
        <v>628</v>
      </c>
      <c r="QS37" s="14" t="s">
        <v>5390</v>
      </c>
      <c r="QT37" s="14" t="s">
        <v>62</v>
      </c>
      <c r="QU37" s="14" t="s">
        <v>275</v>
      </c>
      <c r="QV37" s="14" t="s">
        <v>2258</v>
      </c>
      <c r="QW37" s="14" t="s">
        <v>1262</v>
      </c>
      <c r="QX37" s="14" t="s">
        <v>1720</v>
      </c>
      <c r="QY37" s="14" t="s">
        <v>5389</v>
      </c>
      <c r="QZ37" s="14" t="s">
        <v>5388</v>
      </c>
      <c r="RA37" s="14" t="s">
        <v>3305</v>
      </c>
      <c r="RB37" s="14" t="s">
        <v>2848</v>
      </c>
      <c r="RC37" s="14" t="s">
        <v>3087</v>
      </c>
      <c r="RD37" s="14" t="s">
        <v>697</v>
      </c>
      <c r="RE37" s="14" t="s">
        <v>307</v>
      </c>
      <c r="RF37" s="14" t="s">
        <v>5007</v>
      </c>
      <c r="RG37" s="14" t="s">
        <v>5387</v>
      </c>
      <c r="RH37" s="14" t="s">
        <v>5386</v>
      </c>
      <c r="RI37" s="14" t="s">
        <v>771</v>
      </c>
      <c r="RJ37" s="14" t="s">
        <v>5000</v>
      </c>
      <c r="RK37" s="14" t="s">
        <v>1607</v>
      </c>
      <c r="RL37" s="14" t="s">
        <v>1091</v>
      </c>
      <c r="RM37" s="14" t="s">
        <v>5385</v>
      </c>
      <c r="RN37" s="14" t="s">
        <v>5384</v>
      </c>
      <c r="RO37" s="14" t="s">
        <v>1010</v>
      </c>
      <c r="RP37" s="14" t="s">
        <v>262</v>
      </c>
      <c r="RQ37" s="14" t="s">
        <v>2460</v>
      </c>
      <c r="RR37" s="14" t="s">
        <v>5383</v>
      </c>
      <c r="RS37" s="14" t="s">
        <v>5382</v>
      </c>
      <c r="RT37" s="14" t="s">
        <v>5381</v>
      </c>
      <c r="RU37" s="14" t="s">
        <v>4548</v>
      </c>
      <c r="RV37" s="14" t="s">
        <v>5380</v>
      </c>
      <c r="RW37" s="14" t="s">
        <v>801</v>
      </c>
      <c r="RX37" s="14" t="s">
        <v>5379</v>
      </c>
      <c r="RY37" s="14" t="s">
        <v>5378</v>
      </c>
      <c r="RZ37" s="14" t="s">
        <v>5377</v>
      </c>
      <c r="SA37" s="14" t="s">
        <v>5376</v>
      </c>
      <c r="SB37" s="14" t="s">
        <v>949</v>
      </c>
      <c r="SC37" s="14" t="s">
        <v>4115</v>
      </c>
      <c r="SD37" s="14" t="s">
        <v>839</v>
      </c>
      <c r="SE37" s="14" t="s">
        <v>273</v>
      </c>
      <c r="SF37" s="14" t="s">
        <v>1608</v>
      </c>
      <c r="SG37" s="14" t="s">
        <v>5375</v>
      </c>
      <c r="SH37" s="14" t="s">
        <v>2721</v>
      </c>
      <c r="SI37" s="14" t="s">
        <v>5374</v>
      </c>
      <c r="SJ37" s="14" t="s">
        <v>933</v>
      </c>
      <c r="SK37" s="14" t="s">
        <v>1724</v>
      </c>
      <c r="SL37" s="14" t="s">
        <v>1760</v>
      </c>
      <c r="SM37" s="14" t="s">
        <v>3645</v>
      </c>
      <c r="SN37" s="14" t="s">
        <v>5373</v>
      </c>
      <c r="SO37" s="14" t="s">
        <v>759</v>
      </c>
      <c r="SP37" s="14" t="s">
        <v>236</v>
      </c>
      <c r="SQ37" s="14" t="s">
        <v>1560</v>
      </c>
      <c r="SR37" s="14" t="s">
        <v>5372</v>
      </c>
      <c r="SS37" s="14" t="s">
        <v>4518</v>
      </c>
      <c r="ST37" s="14" t="s">
        <v>4971</v>
      </c>
      <c r="SU37" s="14" t="s">
        <v>5371</v>
      </c>
      <c r="SV37" s="14" t="s">
        <v>5370</v>
      </c>
      <c r="SW37" s="14" t="s">
        <v>2488</v>
      </c>
      <c r="SX37" s="14" t="s">
        <v>5369</v>
      </c>
      <c r="SY37" s="14" t="s">
        <v>5368</v>
      </c>
      <c r="SZ37" s="14" t="s">
        <v>5367</v>
      </c>
      <c r="TA37" s="14" t="s">
        <v>5366</v>
      </c>
      <c r="TB37" s="14" t="s">
        <v>5365</v>
      </c>
      <c r="TC37" s="14" t="s">
        <v>5364</v>
      </c>
      <c r="TD37" s="14" t="s">
        <v>698</v>
      </c>
      <c r="TE37" s="14" t="s">
        <v>5363</v>
      </c>
      <c r="TF37" s="14" t="s">
        <v>3626</v>
      </c>
      <c r="TG37" s="14" t="s">
        <v>5022</v>
      </c>
      <c r="TH37" s="14" t="s">
        <v>4660</v>
      </c>
      <c r="TI37" s="14" t="s">
        <v>24</v>
      </c>
      <c r="TJ37" s="14" t="s">
        <v>677</v>
      </c>
      <c r="TK37" s="14" t="s">
        <v>4955</v>
      </c>
      <c r="TL37" s="14" t="s">
        <v>2654</v>
      </c>
      <c r="TM37" s="14" t="s">
        <v>2741</v>
      </c>
      <c r="TN37" s="14" t="s">
        <v>2481</v>
      </c>
      <c r="TO37" s="14" t="s">
        <v>5362</v>
      </c>
      <c r="TP37" s="14" t="s">
        <v>2497</v>
      </c>
      <c r="TQ37" s="14" t="s">
        <v>5361</v>
      </c>
      <c r="TR37" s="14" t="s">
        <v>4511</v>
      </c>
      <c r="TS37" s="14" t="s">
        <v>3622</v>
      </c>
      <c r="TT37" s="14" t="s">
        <v>5360</v>
      </c>
      <c r="TU37" s="14" t="s">
        <v>5359</v>
      </c>
      <c r="TV37" s="14" t="s">
        <v>4873</v>
      </c>
      <c r="TW37" s="14" t="s">
        <v>4516</v>
      </c>
      <c r="TX37" s="14" t="s">
        <v>5358</v>
      </c>
      <c r="TY37" s="14" t="s">
        <v>2123</v>
      </c>
      <c r="TZ37" s="14" t="s">
        <v>2576</v>
      </c>
      <c r="UA37" s="14" t="s">
        <v>4941</v>
      </c>
      <c r="UB37" s="14" t="s">
        <v>5357</v>
      </c>
      <c r="UC37" s="14" t="s">
        <v>289</v>
      </c>
      <c r="UD37" s="14" t="s">
        <v>3612</v>
      </c>
      <c r="UE37" s="14" t="s">
        <v>602</v>
      </c>
      <c r="UF37" s="14" t="s">
        <v>318</v>
      </c>
      <c r="UG37" s="14" t="s">
        <v>1680</v>
      </c>
      <c r="UH37" s="14" t="s">
        <v>325</v>
      </c>
      <c r="UI37" s="14" t="s">
        <v>4073</v>
      </c>
      <c r="UJ37" s="14" t="s">
        <v>1030</v>
      </c>
      <c r="UK37" s="14" t="s">
        <v>5356</v>
      </c>
      <c r="UL37" s="14" t="s">
        <v>5355</v>
      </c>
      <c r="UM37" s="14" t="s">
        <v>5354</v>
      </c>
      <c r="UN37" s="14" t="s">
        <v>2810</v>
      </c>
      <c r="UO37" s="14" t="s">
        <v>3074</v>
      </c>
      <c r="UP37" s="14" t="s">
        <v>1014</v>
      </c>
      <c r="UQ37" s="14" t="s">
        <v>1761</v>
      </c>
      <c r="UR37" s="14" t="s">
        <v>5353</v>
      </c>
      <c r="US37" s="14" t="s">
        <v>644</v>
      </c>
      <c r="UT37" s="14" t="s">
        <v>5352</v>
      </c>
      <c r="UU37" s="14" t="s">
        <v>625</v>
      </c>
      <c r="UV37" s="14" t="s">
        <v>5351</v>
      </c>
      <c r="UW37" s="14" t="s">
        <v>5350</v>
      </c>
      <c r="UX37" s="14" t="s">
        <v>5349</v>
      </c>
      <c r="UY37" s="14" t="s">
        <v>997</v>
      </c>
      <c r="UZ37" s="14" t="s">
        <v>3596</v>
      </c>
      <c r="VA37" s="14" t="s">
        <v>1034</v>
      </c>
      <c r="VB37" s="14" t="s">
        <v>749</v>
      </c>
      <c r="VC37" s="14" t="s">
        <v>5348</v>
      </c>
      <c r="VD37" s="14" t="s">
        <v>621</v>
      </c>
      <c r="VE37" s="14" t="s">
        <v>270</v>
      </c>
      <c r="VF37" s="14" t="s">
        <v>4922</v>
      </c>
      <c r="VG37" s="14" t="s">
        <v>2273</v>
      </c>
      <c r="VH37" s="14" t="s">
        <v>3287</v>
      </c>
      <c r="VI37" s="14" t="s">
        <v>1771</v>
      </c>
      <c r="VJ37" s="14" t="s">
        <v>5347</v>
      </c>
      <c r="VK37" s="14" t="s">
        <v>1687</v>
      </c>
      <c r="VL37" s="14" t="s">
        <v>838</v>
      </c>
      <c r="VM37" s="14" t="s">
        <v>5346</v>
      </c>
      <c r="VN37" s="14" t="s">
        <v>5345</v>
      </c>
      <c r="VO37" s="14" t="s">
        <v>733</v>
      </c>
      <c r="VP37" s="14" t="s">
        <v>763</v>
      </c>
      <c r="VQ37" s="14" t="s">
        <v>4055</v>
      </c>
      <c r="VR37" s="14" t="s">
        <v>2641</v>
      </c>
      <c r="VS37" s="14" t="s">
        <v>5344</v>
      </c>
      <c r="VT37" s="14" t="s">
        <v>5343</v>
      </c>
      <c r="VU37" s="14" t="s">
        <v>1744</v>
      </c>
      <c r="VV37" s="14" t="s">
        <v>5342</v>
      </c>
      <c r="VW37" s="14" t="s">
        <v>863</v>
      </c>
      <c r="VX37" s="14" t="s">
        <v>5341</v>
      </c>
      <c r="VY37" s="14" t="s">
        <v>5340</v>
      </c>
      <c r="VZ37" s="14" t="s">
        <v>4049</v>
      </c>
      <c r="WA37" s="14" t="s">
        <v>892</v>
      </c>
      <c r="WB37" s="14" t="s">
        <v>4048</v>
      </c>
      <c r="WC37" s="14" t="s">
        <v>709</v>
      </c>
      <c r="WD37" s="14" t="s">
        <v>5339</v>
      </c>
      <c r="WE37" s="14" t="s">
        <v>1024</v>
      </c>
      <c r="WF37" s="14" t="s">
        <v>1477</v>
      </c>
      <c r="WG37" s="14" t="s">
        <v>22</v>
      </c>
      <c r="WH37" s="14" t="s">
        <v>815</v>
      </c>
      <c r="WI37" s="14" t="s">
        <v>843</v>
      </c>
      <c r="WJ37" s="14" t="s">
        <v>3716</v>
      </c>
      <c r="WK37" s="14" t="s">
        <v>811</v>
      </c>
      <c r="WL37" s="14" t="s">
        <v>5338</v>
      </c>
      <c r="WM37" s="14" t="s">
        <v>5337</v>
      </c>
      <c r="WN37" s="14" t="s">
        <v>861</v>
      </c>
      <c r="WO37" s="14" t="s">
        <v>868</v>
      </c>
      <c r="WP37" s="14" t="s">
        <v>5336</v>
      </c>
      <c r="WQ37" s="14" t="s">
        <v>864</v>
      </c>
      <c r="WR37" s="14" t="s">
        <v>2592</v>
      </c>
      <c r="WS37" s="14" t="s">
        <v>1057</v>
      </c>
      <c r="WT37" s="14" t="s">
        <v>980</v>
      </c>
      <c r="WU37" s="14" t="s">
        <v>5335</v>
      </c>
      <c r="WV37" s="14" t="s">
        <v>1079</v>
      </c>
      <c r="WW37" s="14" t="s">
        <v>1095</v>
      </c>
      <c r="WX37" s="14" t="s">
        <v>5334</v>
      </c>
      <c r="WY37" s="14" t="s">
        <v>321</v>
      </c>
      <c r="WZ37" s="14" t="s">
        <v>3638</v>
      </c>
      <c r="XA37" s="14" t="s">
        <v>1691</v>
      </c>
      <c r="XB37" s="14" t="s">
        <v>5333</v>
      </c>
      <c r="XC37" s="14" t="s">
        <v>5332</v>
      </c>
      <c r="XD37" s="14" t="s">
        <v>4449</v>
      </c>
      <c r="XE37" s="14" t="s">
        <v>5331</v>
      </c>
      <c r="XF37" s="14" t="s">
        <v>5330</v>
      </c>
      <c r="XG37" s="14" t="s">
        <v>5329</v>
      </c>
      <c r="XH37" s="14" t="s">
        <v>3052</v>
      </c>
      <c r="XI37" s="14" t="s">
        <v>5328</v>
      </c>
      <c r="XJ37" s="14" t="s">
        <v>5327</v>
      </c>
      <c r="XK37" s="14" t="s">
        <v>1775</v>
      </c>
      <c r="XL37" s="14" t="s">
        <v>1777</v>
      </c>
      <c r="XM37" s="14" t="s">
        <v>753</v>
      </c>
      <c r="XN37" s="14" t="s">
        <v>293</v>
      </c>
      <c r="XO37" s="14" t="s">
        <v>5326</v>
      </c>
      <c r="XP37" s="14" t="s">
        <v>5325</v>
      </c>
      <c r="XQ37" s="14" t="s">
        <v>976</v>
      </c>
      <c r="XR37" s="14" t="s">
        <v>1614</v>
      </c>
      <c r="XS37" s="14" t="s">
        <v>2542</v>
      </c>
      <c r="XT37" s="14" t="s">
        <v>4866</v>
      </c>
      <c r="XU37" s="14" t="s">
        <v>278</v>
      </c>
      <c r="XV37" s="14" t="s">
        <v>277</v>
      </c>
    </row>
    <row r="38" spans="1:3038">
      <c r="A38" s="14" t="s">
        <v>10411</v>
      </c>
      <c r="B38" s="14" t="s">
        <v>192</v>
      </c>
      <c r="C38" s="14" t="s">
        <v>1830</v>
      </c>
      <c r="D38" s="14" t="s">
        <v>7296</v>
      </c>
      <c r="E38" s="14" t="s">
        <v>1736</v>
      </c>
      <c r="F38" s="14" t="s">
        <v>8281</v>
      </c>
      <c r="G38" s="14" t="s">
        <v>8095</v>
      </c>
      <c r="H38" s="14" t="s">
        <v>7290</v>
      </c>
      <c r="I38" s="14" t="s">
        <v>7254</v>
      </c>
      <c r="J38" s="14" t="s">
        <v>7288</v>
      </c>
      <c r="K38" s="14" t="s">
        <v>3519</v>
      </c>
      <c r="L38" s="14" t="s">
        <v>1747</v>
      </c>
      <c r="M38" s="14" t="s">
        <v>7115</v>
      </c>
      <c r="N38" s="14" t="s">
        <v>8280</v>
      </c>
      <c r="O38" s="14" t="s">
        <v>5579</v>
      </c>
      <c r="P38" s="14" t="s">
        <v>7010</v>
      </c>
      <c r="Q38" s="14" t="s">
        <v>3504</v>
      </c>
      <c r="R38" s="14" t="s">
        <v>8279</v>
      </c>
      <c r="S38" s="14" t="s">
        <v>1045</v>
      </c>
      <c r="T38" s="14" t="s">
        <v>8278</v>
      </c>
      <c r="U38" s="14" t="s">
        <v>8277</v>
      </c>
      <c r="V38" s="14" t="s">
        <v>8276</v>
      </c>
      <c r="W38" s="14" t="s">
        <v>1793</v>
      </c>
      <c r="X38" s="14" t="s">
        <v>3496</v>
      </c>
      <c r="Y38" s="14" t="s">
        <v>1934</v>
      </c>
      <c r="Z38" s="14" t="s">
        <v>7209</v>
      </c>
      <c r="AA38" s="14" t="s">
        <v>5574</v>
      </c>
      <c r="AB38" s="14" t="s">
        <v>2224</v>
      </c>
      <c r="AC38" s="14" t="s">
        <v>3480</v>
      </c>
      <c r="AD38" s="14" t="s">
        <v>5674</v>
      </c>
      <c r="AE38" s="14" t="s">
        <v>4588</v>
      </c>
      <c r="AF38" s="14" t="s">
        <v>8275</v>
      </c>
      <c r="AG38" s="14" t="s">
        <v>8274</v>
      </c>
      <c r="AH38" s="14" t="s">
        <v>3467</v>
      </c>
      <c r="AI38" s="14" t="s">
        <v>1915</v>
      </c>
      <c r="AJ38" s="14" t="s">
        <v>7274</v>
      </c>
      <c r="AK38" s="14" t="s">
        <v>840</v>
      </c>
      <c r="AL38" s="14" t="s">
        <v>8273</v>
      </c>
      <c r="AM38" s="14" t="s">
        <v>288</v>
      </c>
      <c r="AN38" s="14" t="s">
        <v>7272</v>
      </c>
      <c r="AO38" s="14" t="s">
        <v>5564</v>
      </c>
      <c r="AP38" s="14" t="s">
        <v>281</v>
      </c>
      <c r="AQ38" s="14" t="s">
        <v>7269</v>
      </c>
      <c r="AR38" s="14" t="s">
        <v>6985</v>
      </c>
      <c r="AS38" s="14" t="s">
        <v>2499</v>
      </c>
      <c r="AT38" s="14" t="s">
        <v>3439</v>
      </c>
      <c r="AU38" s="14" t="s">
        <v>5558</v>
      </c>
      <c r="AV38" s="14" t="s">
        <v>1922</v>
      </c>
      <c r="AW38" s="14" t="s">
        <v>5667</v>
      </c>
      <c r="AX38" s="14" t="s">
        <v>1712</v>
      </c>
      <c r="AY38" s="14" t="s">
        <v>5274</v>
      </c>
      <c r="AZ38" s="14" t="s">
        <v>5272</v>
      </c>
      <c r="BA38" s="14" t="s">
        <v>7258</v>
      </c>
      <c r="BB38" s="14" t="s">
        <v>1071</v>
      </c>
      <c r="BC38" s="14" t="s">
        <v>3413</v>
      </c>
      <c r="BD38" s="14" t="s">
        <v>5549</v>
      </c>
      <c r="BE38" s="14" t="s">
        <v>7251</v>
      </c>
      <c r="BF38" s="14" t="s">
        <v>8272</v>
      </c>
      <c r="BG38" s="14" t="s">
        <v>7250</v>
      </c>
      <c r="BH38" s="14" t="s">
        <v>2057</v>
      </c>
      <c r="BI38" s="14" t="s">
        <v>7249</v>
      </c>
      <c r="BJ38" s="14" t="s">
        <v>1820</v>
      </c>
      <c r="BK38" s="14" t="s">
        <v>5542</v>
      </c>
      <c r="BL38" s="14" t="s">
        <v>5677</v>
      </c>
      <c r="BM38" s="14" t="s">
        <v>2190</v>
      </c>
      <c r="BN38" s="14" t="s">
        <v>285</v>
      </c>
      <c r="BO38" s="14" t="s">
        <v>5541</v>
      </c>
      <c r="BP38" s="14" t="s">
        <v>5540</v>
      </c>
      <c r="BQ38" s="14" t="s">
        <v>7171</v>
      </c>
      <c r="BR38" s="14" t="s">
        <v>6958</v>
      </c>
      <c r="BS38" s="14" t="s">
        <v>7238</v>
      </c>
      <c r="BT38" s="14" t="s">
        <v>7237</v>
      </c>
      <c r="BU38" s="14" t="s">
        <v>7239</v>
      </c>
      <c r="BV38" s="14" t="s">
        <v>6378</v>
      </c>
      <c r="BW38" s="14" t="s">
        <v>7235</v>
      </c>
      <c r="BX38" s="14" t="s">
        <v>237</v>
      </c>
      <c r="BY38" s="14" t="s">
        <v>1970</v>
      </c>
      <c r="BZ38" s="14" t="s">
        <v>5528</v>
      </c>
      <c r="CA38" s="14" t="s">
        <v>2175</v>
      </c>
      <c r="CB38" s="14" t="s">
        <v>1106</v>
      </c>
      <c r="CC38" s="14" t="s">
        <v>5527</v>
      </c>
      <c r="CD38" s="14" t="s">
        <v>265</v>
      </c>
      <c r="CE38" s="14" t="s">
        <v>6376</v>
      </c>
      <c r="CF38" s="14" t="s">
        <v>7200</v>
      </c>
      <c r="CG38" s="14" t="s">
        <v>7225</v>
      </c>
      <c r="CH38" s="14" t="s">
        <v>8271</v>
      </c>
      <c r="CI38" s="14" t="s">
        <v>1670</v>
      </c>
      <c r="CJ38" s="14" t="s">
        <v>5218</v>
      </c>
      <c r="CK38" s="14" t="s">
        <v>7217</v>
      </c>
      <c r="CL38" s="14" t="s">
        <v>1704</v>
      </c>
      <c r="CM38" s="14" t="s">
        <v>5214</v>
      </c>
      <c r="CN38" s="14" t="s">
        <v>1591</v>
      </c>
      <c r="CO38" s="14" t="s">
        <v>5401</v>
      </c>
      <c r="CP38" s="14" t="s">
        <v>8270</v>
      </c>
      <c r="CQ38" s="14" t="s">
        <v>4781</v>
      </c>
      <c r="CR38" s="14" t="s">
        <v>1598</v>
      </c>
      <c r="CS38" s="14" t="s">
        <v>3255</v>
      </c>
      <c r="CT38" s="14" t="s">
        <v>5507</v>
      </c>
      <c r="CU38" s="14" t="s">
        <v>5506</v>
      </c>
      <c r="CV38" s="14" t="s">
        <v>5505</v>
      </c>
      <c r="CW38" s="14" t="s">
        <v>3247</v>
      </c>
      <c r="CX38" s="14" t="s">
        <v>8269</v>
      </c>
      <c r="CY38" s="14" t="s">
        <v>8268</v>
      </c>
      <c r="CZ38" s="14" t="s">
        <v>3245</v>
      </c>
      <c r="DA38" s="14" t="s">
        <v>1926</v>
      </c>
      <c r="DB38" s="14" t="s">
        <v>3243</v>
      </c>
      <c r="DC38" s="14" t="s">
        <v>5201</v>
      </c>
      <c r="DD38" s="14" t="s">
        <v>7072</v>
      </c>
      <c r="DE38" s="14" t="s">
        <v>6924</v>
      </c>
      <c r="DF38" s="14" t="s">
        <v>4961</v>
      </c>
      <c r="DG38" s="14" t="s">
        <v>1743</v>
      </c>
      <c r="DH38" s="14" t="s">
        <v>1870</v>
      </c>
      <c r="DI38" s="14" t="s">
        <v>7206</v>
      </c>
      <c r="DJ38" s="14" t="s">
        <v>2032</v>
      </c>
      <c r="DK38" s="14" t="s">
        <v>8267</v>
      </c>
      <c r="DL38" s="14" t="s">
        <v>7203</v>
      </c>
      <c r="DM38" s="14" t="s">
        <v>5612</v>
      </c>
      <c r="DN38" s="14" t="s">
        <v>5189</v>
      </c>
      <c r="DO38" s="14" t="s">
        <v>7202</v>
      </c>
      <c r="DP38" s="14" t="s">
        <v>5498</v>
      </c>
      <c r="DQ38" s="14" t="s">
        <v>3197</v>
      </c>
      <c r="DR38" s="14" t="s">
        <v>6156</v>
      </c>
      <c r="DS38" s="14" t="s">
        <v>820</v>
      </c>
      <c r="DT38" s="14" t="s">
        <v>8266</v>
      </c>
      <c r="DU38" s="14" t="s">
        <v>7088</v>
      </c>
      <c r="DV38" s="14" t="s">
        <v>5181</v>
      </c>
      <c r="DW38" s="14" t="s">
        <v>23</v>
      </c>
      <c r="DX38" s="14" t="s">
        <v>5180</v>
      </c>
      <c r="DY38" s="14" t="s">
        <v>19</v>
      </c>
      <c r="DZ38" s="14" t="s">
        <v>18</v>
      </c>
      <c r="EA38" s="14" t="s">
        <v>3175</v>
      </c>
      <c r="EB38" s="14" t="s">
        <v>5490</v>
      </c>
      <c r="EC38" s="14" t="s">
        <v>7194</v>
      </c>
      <c r="ED38" s="14" t="s">
        <v>295</v>
      </c>
      <c r="EE38" s="14" t="s">
        <v>16</v>
      </c>
      <c r="EF38" s="14" t="s">
        <v>2428</v>
      </c>
      <c r="EG38" s="14" t="s">
        <v>7189</v>
      </c>
      <c r="EH38" s="14" t="s">
        <v>780</v>
      </c>
      <c r="EI38" s="14" t="s">
        <v>807</v>
      </c>
      <c r="EJ38" s="14" t="s">
        <v>4325</v>
      </c>
      <c r="EK38" s="14" t="s">
        <v>5487</v>
      </c>
      <c r="EL38" s="14" t="s">
        <v>8265</v>
      </c>
      <c r="EM38" s="14" t="s">
        <v>5486</v>
      </c>
      <c r="EN38" s="14" t="s">
        <v>8264</v>
      </c>
      <c r="EO38" s="14" t="s">
        <v>6893</v>
      </c>
      <c r="EP38" s="14" t="s">
        <v>1692</v>
      </c>
      <c r="EQ38" s="14" t="s">
        <v>2014</v>
      </c>
      <c r="ER38" s="14" t="s">
        <v>1523</v>
      </c>
      <c r="ES38" s="14" t="s">
        <v>5171</v>
      </c>
      <c r="ET38" s="14" t="s">
        <v>8263</v>
      </c>
      <c r="EU38" s="14" t="s">
        <v>6882</v>
      </c>
      <c r="EV38" s="14" t="s">
        <v>6880</v>
      </c>
      <c r="EW38" s="14" t="s">
        <v>5165</v>
      </c>
      <c r="EX38" s="14" t="s">
        <v>3142</v>
      </c>
      <c r="EY38" s="14" t="s">
        <v>7188</v>
      </c>
      <c r="EZ38" s="14" t="s">
        <v>7187</v>
      </c>
      <c r="FA38" s="14" t="s">
        <v>8262</v>
      </c>
      <c r="FB38" s="14" t="s">
        <v>7275</v>
      </c>
      <c r="FC38" s="14" t="s">
        <v>5477</v>
      </c>
      <c r="FD38" s="14" t="s">
        <v>8029</v>
      </c>
      <c r="FE38" s="14" t="s">
        <v>7180</v>
      </c>
      <c r="FF38" s="14" t="s">
        <v>3131</v>
      </c>
      <c r="FG38" s="14" t="s">
        <v>6004</v>
      </c>
      <c r="FH38" s="14" t="s">
        <v>3127</v>
      </c>
      <c r="FI38" s="14" t="s">
        <v>8261</v>
      </c>
      <c r="FJ38" s="14" t="s">
        <v>3030</v>
      </c>
      <c r="FK38" s="14" t="s">
        <v>1770</v>
      </c>
      <c r="FL38" s="14" t="s">
        <v>6871</v>
      </c>
      <c r="FM38" s="14" t="s">
        <v>35</v>
      </c>
      <c r="FN38" s="14" t="s">
        <v>2030</v>
      </c>
      <c r="FO38" s="14" t="s">
        <v>2662</v>
      </c>
      <c r="FP38" s="14" t="s">
        <v>4697</v>
      </c>
      <c r="FQ38" s="14" t="s">
        <v>7183</v>
      </c>
      <c r="FR38" s="14" t="s">
        <v>2904</v>
      </c>
      <c r="FS38" s="14" t="s">
        <v>7181</v>
      </c>
      <c r="FT38" s="14" t="s">
        <v>5470</v>
      </c>
      <c r="FU38" s="14" t="s">
        <v>8260</v>
      </c>
      <c r="FV38" s="14" t="s">
        <v>5133</v>
      </c>
      <c r="FW38" s="14" t="s">
        <v>3088</v>
      </c>
      <c r="FX38" s="14" t="s">
        <v>8259</v>
      </c>
      <c r="FY38" s="14" t="s">
        <v>5463</v>
      </c>
      <c r="FZ38" s="14" t="s">
        <v>5123</v>
      </c>
      <c r="GA38" s="14" t="s">
        <v>8258</v>
      </c>
      <c r="GB38" s="14" t="s">
        <v>296</v>
      </c>
      <c r="GC38" s="14" t="s">
        <v>7179</v>
      </c>
      <c r="GD38" s="14" t="s">
        <v>5460</v>
      </c>
      <c r="GE38" s="14" t="s">
        <v>5459</v>
      </c>
      <c r="GF38" s="14" t="s">
        <v>8257</v>
      </c>
      <c r="GG38" s="14" t="s">
        <v>6088</v>
      </c>
      <c r="GH38" s="14" t="s">
        <v>5114</v>
      </c>
      <c r="GI38" s="14" t="s">
        <v>7173</v>
      </c>
      <c r="GJ38" s="14" t="s">
        <v>7172</v>
      </c>
      <c r="GK38" s="14" t="s">
        <v>5454</v>
      </c>
      <c r="GL38" s="14" t="s">
        <v>727</v>
      </c>
      <c r="GM38" s="14" t="s">
        <v>1067</v>
      </c>
      <c r="GN38" s="14" t="s">
        <v>5632</v>
      </c>
      <c r="GO38" s="14" t="s">
        <v>2489</v>
      </c>
      <c r="GP38" s="14" t="s">
        <v>5987</v>
      </c>
      <c r="GQ38" s="14" t="s">
        <v>6837</v>
      </c>
      <c r="GR38" s="14" t="s">
        <v>751</v>
      </c>
      <c r="GS38" s="14" t="s">
        <v>4113</v>
      </c>
      <c r="GT38" s="14" t="s">
        <v>5451</v>
      </c>
      <c r="GU38" s="14" t="s">
        <v>5450</v>
      </c>
      <c r="GV38" s="14" t="s">
        <v>5567</v>
      </c>
      <c r="GW38" s="14" t="s">
        <v>2115</v>
      </c>
      <c r="GX38" s="14" t="s">
        <v>7160</v>
      </c>
      <c r="GY38" s="14" t="s">
        <v>3016</v>
      </c>
      <c r="GZ38" s="14" t="s">
        <v>5095</v>
      </c>
      <c r="HA38" s="14" t="s">
        <v>7253</v>
      </c>
      <c r="HB38" s="14" t="s">
        <v>8256</v>
      </c>
      <c r="HC38" s="14" t="s">
        <v>5445</v>
      </c>
      <c r="HD38" s="14" t="s">
        <v>3003</v>
      </c>
      <c r="HE38" s="14" t="s">
        <v>5437</v>
      </c>
      <c r="HF38" s="14" t="s">
        <v>2148</v>
      </c>
      <c r="HG38" s="14" t="s">
        <v>5435</v>
      </c>
      <c r="HH38" s="14" t="s">
        <v>8255</v>
      </c>
      <c r="HI38" s="14" t="s">
        <v>1728</v>
      </c>
      <c r="HJ38" s="14" t="s">
        <v>7148</v>
      </c>
      <c r="HK38" s="14" t="s">
        <v>5432</v>
      </c>
      <c r="HL38" s="14" t="s">
        <v>1531</v>
      </c>
      <c r="HM38" s="14" t="s">
        <v>2979</v>
      </c>
      <c r="HN38" s="14" t="s">
        <v>5068</v>
      </c>
      <c r="HO38" s="14" t="s">
        <v>8254</v>
      </c>
      <c r="HP38" s="14" t="s">
        <v>7142</v>
      </c>
      <c r="HQ38" s="14" t="s">
        <v>7140</v>
      </c>
      <c r="HR38" s="14" t="s">
        <v>5446</v>
      </c>
      <c r="HS38" s="14" t="s">
        <v>267</v>
      </c>
      <c r="HT38" s="14" t="s">
        <v>6808</v>
      </c>
      <c r="HU38" s="14" t="s">
        <v>750</v>
      </c>
      <c r="HV38" s="14" t="s">
        <v>5423</v>
      </c>
      <c r="HW38" s="14" t="s">
        <v>5422</v>
      </c>
      <c r="HX38" s="14" t="s">
        <v>5406</v>
      </c>
      <c r="HY38" s="14" t="s">
        <v>7135</v>
      </c>
      <c r="HZ38" s="14" t="s">
        <v>8253</v>
      </c>
      <c r="IA38" s="14" t="s">
        <v>5421</v>
      </c>
      <c r="IB38" s="14" t="s">
        <v>6802</v>
      </c>
      <c r="IC38" s="14" t="s">
        <v>2039</v>
      </c>
      <c r="ID38" s="14" t="s">
        <v>8252</v>
      </c>
      <c r="IE38" s="14" t="s">
        <v>925</v>
      </c>
      <c r="IF38" s="14" t="s">
        <v>6798</v>
      </c>
      <c r="IG38" s="14" t="s">
        <v>6796</v>
      </c>
      <c r="IH38" s="14" t="s">
        <v>5037</v>
      </c>
      <c r="II38" s="14" t="s">
        <v>5681</v>
      </c>
      <c r="IJ38" s="14" t="s">
        <v>5416</v>
      </c>
      <c r="IK38" s="14" t="s">
        <v>5414</v>
      </c>
      <c r="IL38" s="14" t="s">
        <v>7127</v>
      </c>
      <c r="IM38" s="14" t="s">
        <v>1678</v>
      </c>
      <c r="IN38" s="14" t="s">
        <v>8251</v>
      </c>
      <c r="IO38" s="14" t="s">
        <v>5031</v>
      </c>
      <c r="IP38" s="14" t="s">
        <v>5030</v>
      </c>
      <c r="IQ38" s="14" t="s">
        <v>5408</v>
      </c>
      <c r="IR38" s="14" t="s">
        <v>7268</v>
      </c>
      <c r="IS38" s="14" t="s">
        <v>1816</v>
      </c>
      <c r="IT38" s="14" t="s">
        <v>7319</v>
      </c>
      <c r="IU38" s="14" t="s">
        <v>8250</v>
      </c>
      <c r="IV38" s="14" t="s">
        <v>8249</v>
      </c>
      <c r="IW38" s="14" t="s">
        <v>8248</v>
      </c>
      <c r="IX38" s="14" t="s">
        <v>2152</v>
      </c>
      <c r="IY38" s="14" t="s">
        <v>7118</v>
      </c>
      <c r="IZ38" s="14" t="s">
        <v>2147</v>
      </c>
      <c r="JA38" s="14" t="s">
        <v>6781</v>
      </c>
      <c r="JB38" s="14" t="s">
        <v>5022</v>
      </c>
      <c r="JC38" s="14" t="s">
        <v>2129</v>
      </c>
      <c r="JD38" s="14" t="s">
        <v>5616</v>
      </c>
      <c r="JE38" s="14" t="s">
        <v>2020</v>
      </c>
      <c r="JF38" s="14" t="s">
        <v>7975</v>
      </c>
      <c r="JG38" s="14" t="s">
        <v>5397</v>
      </c>
      <c r="JH38" s="14" t="s">
        <v>297</v>
      </c>
      <c r="JI38" s="14" t="s">
        <v>5395</v>
      </c>
      <c r="JJ38" s="14" t="s">
        <v>8098</v>
      </c>
      <c r="JK38" s="14" t="s">
        <v>317</v>
      </c>
      <c r="JL38" s="14" t="s">
        <v>311</v>
      </c>
      <c r="JM38" s="14" t="s">
        <v>279</v>
      </c>
      <c r="JN38" s="14" t="s">
        <v>7109</v>
      </c>
      <c r="JO38" s="14" t="s">
        <v>1960</v>
      </c>
      <c r="JP38" s="14" t="s">
        <v>7108</v>
      </c>
      <c r="JQ38" s="14" t="s">
        <v>6774</v>
      </c>
      <c r="JR38" s="14" t="s">
        <v>62</v>
      </c>
      <c r="JS38" s="14" t="s">
        <v>7972</v>
      </c>
      <c r="JT38" s="14" t="s">
        <v>7106</v>
      </c>
      <c r="JU38" s="14" t="s">
        <v>2258</v>
      </c>
      <c r="JV38" s="14" t="s">
        <v>5389</v>
      </c>
      <c r="JW38" s="14" t="s">
        <v>3305</v>
      </c>
      <c r="JX38" s="14" t="s">
        <v>7970</v>
      </c>
      <c r="JY38" s="14" t="s">
        <v>5007</v>
      </c>
      <c r="JZ38" s="14" t="s">
        <v>2835</v>
      </c>
      <c r="KA38" s="14" t="s">
        <v>7968</v>
      </c>
      <c r="KB38" s="14" t="s">
        <v>5386</v>
      </c>
      <c r="KC38" s="14" t="s">
        <v>828</v>
      </c>
      <c r="KD38" s="14" t="s">
        <v>4999</v>
      </c>
      <c r="KE38" s="14" t="s">
        <v>4995</v>
      </c>
      <c r="KF38" s="14" t="s">
        <v>4994</v>
      </c>
      <c r="KG38" s="14" t="s">
        <v>1986</v>
      </c>
      <c r="KH38" s="14" t="s">
        <v>1010</v>
      </c>
      <c r="KI38" s="14" t="s">
        <v>3428</v>
      </c>
      <c r="KJ38" s="14" t="s">
        <v>6761</v>
      </c>
      <c r="KK38" s="14" t="s">
        <v>7961</v>
      </c>
      <c r="KL38" s="14" t="s">
        <v>7095</v>
      </c>
      <c r="KM38" s="14" t="s">
        <v>8247</v>
      </c>
      <c r="KN38" s="14" t="s">
        <v>8246</v>
      </c>
      <c r="KO38" s="14" t="s">
        <v>2124</v>
      </c>
      <c r="KP38" s="14" t="s">
        <v>6344</v>
      </c>
      <c r="KQ38" s="14" t="s">
        <v>933</v>
      </c>
      <c r="KR38" s="14" t="s">
        <v>2120</v>
      </c>
      <c r="KS38" s="14" t="s">
        <v>2783</v>
      </c>
      <c r="KT38" s="14" t="s">
        <v>2029</v>
      </c>
      <c r="KU38" s="14" t="s">
        <v>236</v>
      </c>
      <c r="KV38" s="14" t="s">
        <v>1560</v>
      </c>
      <c r="KW38" s="14" t="s">
        <v>2772</v>
      </c>
      <c r="KX38" s="14" t="s">
        <v>4971</v>
      </c>
      <c r="KY38" s="14" t="s">
        <v>8245</v>
      </c>
      <c r="KZ38" s="14" t="s">
        <v>7256</v>
      </c>
      <c r="LA38" s="14" t="s">
        <v>5366</v>
      </c>
      <c r="LB38" s="14" t="s">
        <v>7079</v>
      </c>
      <c r="LC38" s="14" t="s">
        <v>7078</v>
      </c>
      <c r="LD38" s="14" t="s">
        <v>6741</v>
      </c>
      <c r="LE38" s="14" t="s">
        <v>1974</v>
      </c>
      <c r="LF38" s="14" t="s">
        <v>4955</v>
      </c>
      <c r="LG38" s="14" t="s">
        <v>2627</v>
      </c>
      <c r="LH38" s="14" t="s">
        <v>5789</v>
      </c>
      <c r="LI38" s="14" t="s">
        <v>7074</v>
      </c>
      <c r="LJ38" s="14" t="s">
        <v>4948</v>
      </c>
      <c r="LK38" s="14" t="s">
        <v>6735</v>
      </c>
      <c r="LL38" s="14" t="s">
        <v>2576</v>
      </c>
      <c r="LM38" s="14" t="s">
        <v>289</v>
      </c>
      <c r="LN38" s="14" t="s">
        <v>4939</v>
      </c>
      <c r="LO38" s="14" t="s">
        <v>325</v>
      </c>
      <c r="LP38" s="14" t="s">
        <v>868</v>
      </c>
      <c r="LQ38" s="14" t="s">
        <v>8244</v>
      </c>
      <c r="LR38" s="14" t="s">
        <v>4934</v>
      </c>
      <c r="LS38" s="14" t="s">
        <v>5354</v>
      </c>
      <c r="LT38" s="14" t="s">
        <v>1761</v>
      </c>
      <c r="LU38" s="14" t="s">
        <v>8243</v>
      </c>
      <c r="LV38" s="14" t="s">
        <v>4922</v>
      </c>
      <c r="LW38" s="14" t="s">
        <v>5473</v>
      </c>
      <c r="LX38" s="14" t="s">
        <v>8242</v>
      </c>
      <c r="LY38" s="14" t="s">
        <v>1946</v>
      </c>
      <c r="LZ38" s="14" t="s">
        <v>2121</v>
      </c>
      <c r="MA38" s="14" t="s">
        <v>2663</v>
      </c>
      <c r="MB38" s="14" t="s">
        <v>1945</v>
      </c>
      <c r="MC38" s="14" t="s">
        <v>7055</v>
      </c>
      <c r="MD38" s="14" t="s">
        <v>2652</v>
      </c>
      <c r="ME38" s="14" t="s">
        <v>4714</v>
      </c>
      <c r="MF38" s="14" t="s">
        <v>7054</v>
      </c>
      <c r="MG38" s="14" t="s">
        <v>6720</v>
      </c>
      <c r="MH38" s="14" t="s">
        <v>2641</v>
      </c>
      <c r="MI38" s="14" t="s">
        <v>5344</v>
      </c>
      <c r="MJ38" s="14" t="s">
        <v>39</v>
      </c>
      <c r="MK38" s="14" t="s">
        <v>2635</v>
      </c>
      <c r="ML38" s="14" t="s">
        <v>2631</v>
      </c>
      <c r="MM38" s="14" t="s">
        <v>8241</v>
      </c>
      <c r="MN38" s="14" t="s">
        <v>4899</v>
      </c>
      <c r="MO38" s="14" t="s">
        <v>7178</v>
      </c>
      <c r="MP38" s="14" t="s">
        <v>7049</v>
      </c>
      <c r="MQ38" s="14" t="s">
        <v>5362</v>
      </c>
      <c r="MR38" s="14" t="s">
        <v>7047</v>
      </c>
      <c r="MS38" s="14" t="s">
        <v>6710</v>
      </c>
      <c r="MT38" s="14" t="s">
        <v>1477</v>
      </c>
      <c r="MU38" s="14" t="s">
        <v>8240</v>
      </c>
      <c r="MV38" s="14" t="s">
        <v>8239</v>
      </c>
      <c r="MW38" s="14" t="s">
        <v>22</v>
      </c>
      <c r="MX38" s="14" t="s">
        <v>732</v>
      </c>
      <c r="MY38" s="14" t="s">
        <v>7040</v>
      </c>
      <c r="MZ38" s="14" t="s">
        <v>8238</v>
      </c>
      <c r="NA38" s="14" t="s">
        <v>8237</v>
      </c>
      <c r="NB38" s="14" t="s">
        <v>7036</v>
      </c>
      <c r="NC38" s="14" t="s">
        <v>8236</v>
      </c>
      <c r="ND38" s="14" t="s">
        <v>1095</v>
      </c>
      <c r="NE38" s="14" t="s">
        <v>8235</v>
      </c>
      <c r="NF38" s="14" t="s">
        <v>6687</v>
      </c>
      <c r="NG38" s="14" t="s">
        <v>7032</v>
      </c>
      <c r="NH38" s="14" t="s">
        <v>7030</v>
      </c>
      <c r="NI38" s="14" t="s">
        <v>1777</v>
      </c>
      <c r="NJ38" s="14" t="s">
        <v>7126</v>
      </c>
      <c r="NK38" s="14" t="s">
        <v>293</v>
      </c>
      <c r="NL38" s="14" t="s">
        <v>5458</v>
      </c>
      <c r="NM38" s="14" t="s">
        <v>5326</v>
      </c>
      <c r="NN38" s="14" t="s">
        <v>7026</v>
      </c>
      <c r="NO38" s="14" t="s">
        <v>2091</v>
      </c>
      <c r="NP38" s="14" t="s">
        <v>5325</v>
      </c>
      <c r="NQ38" s="14" t="s">
        <v>2037</v>
      </c>
      <c r="NR38" s="14" t="s">
        <v>1069</v>
      </c>
      <c r="NS38" s="14" t="s">
        <v>4866</v>
      </c>
      <c r="NT38" s="14" t="s">
        <v>6676</v>
      </c>
      <c r="NU38" s="14" t="s">
        <v>1818</v>
      </c>
      <c r="NV38" s="14" t="s">
        <v>5585</v>
      </c>
      <c r="NW38" s="14" t="s">
        <v>7294</v>
      </c>
      <c r="NX38" s="14" t="s">
        <v>1800</v>
      </c>
      <c r="NY38" s="14" t="s">
        <v>3533</v>
      </c>
      <c r="NZ38" s="14" t="s">
        <v>3530</v>
      </c>
      <c r="OA38" s="14" t="s">
        <v>7293</v>
      </c>
      <c r="OB38" s="14" t="s">
        <v>7291</v>
      </c>
      <c r="OC38" s="14" t="s">
        <v>7287</v>
      </c>
      <c r="OD38" s="14" t="s">
        <v>2717</v>
      </c>
      <c r="OE38" s="14" t="s">
        <v>8234</v>
      </c>
      <c r="OF38" s="14" t="s">
        <v>1923</v>
      </c>
      <c r="OG38" s="14" t="s">
        <v>7061</v>
      </c>
      <c r="OH38" s="14" t="s">
        <v>2715</v>
      </c>
      <c r="OI38" s="14" t="s">
        <v>898</v>
      </c>
      <c r="OJ38" s="14" t="s">
        <v>6664</v>
      </c>
      <c r="OK38" s="14" t="s">
        <v>7906</v>
      </c>
      <c r="OL38" s="14" t="s">
        <v>7279</v>
      </c>
      <c r="OM38" s="14" t="s">
        <v>7277</v>
      </c>
      <c r="ON38" s="14" t="s">
        <v>7276</v>
      </c>
      <c r="OO38" s="14" t="s">
        <v>5565</v>
      </c>
      <c r="OP38" s="14" t="s">
        <v>1881</v>
      </c>
      <c r="OQ38" s="14" t="s">
        <v>5417</v>
      </c>
      <c r="OR38" s="14" t="s">
        <v>2095</v>
      </c>
      <c r="OS38" s="14" t="s">
        <v>3441</v>
      </c>
      <c r="OT38" s="14" t="s">
        <v>8233</v>
      </c>
      <c r="OU38" s="14" t="s">
        <v>5555</v>
      </c>
      <c r="OV38" s="14" t="s">
        <v>3430</v>
      </c>
      <c r="OW38" s="14" t="s">
        <v>7388</v>
      </c>
      <c r="OX38" s="14" t="s">
        <v>3420</v>
      </c>
      <c r="OY38" s="14" t="s">
        <v>2108</v>
      </c>
      <c r="OZ38" s="14" t="s">
        <v>6645</v>
      </c>
      <c r="PA38" s="14" t="s">
        <v>326</v>
      </c>
      <c r="PB38" s="14" t="s">
        <v>3014</v>
      </c>
      <c r="PC38" s="14" t="s">
        <v>3402</v>
      </c>
      <c r="PD38" s="14" t="s">
        <v>333</v>
      </c>
      <c r="PE38" s="14" t="s">
        <v>5342</v>
      </c>
      <c r="PF38" s="14" t="s">
        <v>2071</v>
      </c>
      <c r="PG38" s="14" t="s">
        <v>2199</v>
      </c>
      <c r="PH38" s="14" t="s">
        <v>1101</v>
      </c>
      <c r="PI38" s="14" t="s">
        <v>7247</v>
      </c>
      <c r="PJ38" s="14" t="s">
        <v>7492</v>
      </c>
      <c r="PK38" s="14" t="s">
        <v>4807</v>
      </c>
      <c r="PL38" s="14" t="s">
        <v>8232</v>
      </c>
      <c r="PM38" s="14" t="s">
        <v>6031</v>
      </c>
      <c r="PN38" s="14" t="s">
        <v>6632</v>
      </c>
      <c r="PO38" s="14" t="s">
        <v>6631</v>
      </c>
      <c r="PP38" s="14" t="s">
        <v>739</v>
      </c>
      <c r="PQ38" s="14" t="s">
        <v>2080</v>
      </c>
      <c r="PR38" s="14" t="s">
        <v>1788</v>
      </c>
      <c r="PS38" s="14" t="s">
        <v>7242</v>
      </c>
      <c r="PT38" s="14" t="s">
        <v>3438</v>
      </c>
      <c r="PU38" s="14" t="s">
        <v>3365</v>
      </c>
      <c r="PV38" s="14" t="s">
        <v>3364</v>
      </c>
      <c r="PW38" s="14" t="s">
        <v>8231</v>
      </c>
      <c r="PX38" s="14" t="s">
        <v>8230</v>
      </c>
      <c r="PY38" s="14" t="s">
        <v>8229</v>
      </c>
      <c r="PZ38" s="14" t="s">
        <v>4795</v>
      </c>
      <c r="QA38" s="14" t="s">
        <v>5537</v>
      </c>
      <c r="QB38" s="14" t="s">
        <v>5661</v>
      </c>
      <c r="QC38" s="14" t="s">
        <v>4791</v>
      </c>
      <c r="QD38" s="14" t="s">
        <v>5660</v>
      </c>
      <c r="QE38" s="14" t="s">
        <v>5530</v>
      </c>
      <c r="QF38" s="14" t="s">
        <v>4790</v>
      </c>
      <c r="QG38" s="14" t="s">
        <v>5532</v>
      </c>
      <c r="QH38" s="14" t="s">
        <v>4789</v>
      </c>
      <c r="QI38" s="14" t="s">
        <v>7236</v>
      </c>
      <c r="QJ38" s="14" t="s">
        <v>824</v>
      </c>
      <c r="QK38" s="14" t="s">
        <v>8228</v>
      </c>
      <c r="QL38" s="14" t="s">
        <v>5526</v>
      </c>
      <c r="QM38" s="14" t="s">
        <v>283</v>
      </c>
      <c r="QN38" s="14" t="s">
        <v>4772</v>
      </c>
      <c r="QO38" s="14" t="s">
        <v>7224</v>
      </c>
      <c r="QP38" s="14" t="s">
        <v>1624</v>
      </c>
      <c r="QQ38" s="14" t="s">
        <v>5839</v>
      </c>
      <c r="QR38" s="14" t="s">
        <v>4767</v>
      </c>
      <c r="QS38" s="14" t="s">
        <v>6611</v>
      </c>
      <c r="QT38" s="14" t="s">
        <v>2173</v>
      </c>
      <c r="QU38" s="14" t="s">
        <v>8227</v>
      </c>
      <c r="QV38" s="14" t="s">
        <v>2974</v>
      </c>
      <c r="QW38" s="14" t="s">
        <v>4758</v>
      </c>
      <c r="QX38" s="14" t="s">
        <v>8226</v>
      </c>
      <c r="QY38" s="14" t="s">
        <v>7860</v>
      </c>
      <c r="QZ38" s="14" t="s">
        <v>7216</v>
      </c>
      <c r="RA38" s="14" t="s">
        <v>5653</v>
      </c>
      <c r="RB38" s="14" t="s">
        <v>8225</v>
      </c>
      <c r="RC38" s="14" t="s">
        <v>2097</v>
      </c>
      <c r="RD38" s="14" t="s">
        <v>1993</v>
      </c>
      <c r="RE38" s="14" t="s">
        <v>4751</v>
      </c>
      <c r="RF38" s="14" t="s">
        <v>7145</v>
      </c>
      <c r="RG38" s="14" t="s">
        <v>2266</v>
      </c>
      <c r="RH38" s="14" t="s">
        <v>1821</v>
      </c>
      <c r="RI38" s="14" t="s">
        <v>1666</v>
      </c>
      <c r="RJ38" s="14" t="s">
        <v>5503</v>
      </c>
      <c r="RK38" s="14" t="s">
        <v>877</v>
      </c>
      <c r="RL38" s="14" t="s">
        <v>7210</v>
      </c>
      <c r="RM38" s="14" t="s">
        <v>2692</v>
      </c>
      <c r="RN38" s="14" t="s">
        <v>1771</v>
      </c>
      <c r="RO38" s="14" t="s">
        <v>8224</v>
      </c>
      <c r="RP38" s="14" t="s">
        <v>7207</v>
      </c>
      <c r="RQ38" s="14" t="s">
        <v>861</v>
      </c>
      <c r="RR38" s="14" t="s">
        <v>679</v>
      </c>
      <c r="RS38" s="14" t="s">
        <v>4627</v>
      </c>
      <c r="RT38" s="14" t="s">
        <v>8223</v>
      </c>
      <c r="RU38" s="14" t="s">
        <v>2477</v>
      </c>
      <c r="RV38" s="14" t="s">
        <v>2000</v>
      </c>
      <c r="RW38" s="14" t="s">
        <v>5496</v>
      </c>
      <c r="RX38" s="14" t="s">
        <v>4722</v>
      </c>
      <c r="RY38" s="14" t="s">
        <v>1081</v>
      </c>
      <c r="RZ38" s="14" t="s">
        <v>8222</v>
      </c>
      <c r="SA38" s="14" t="s">
        <v>8221</v>
      </c>
      <c r="SB38" s="14" t="s">
        <v>7196</v>
      </c>
      <c r="SC38" s="14" t="s">
        <v>3403</v>
      </c>
      <c r="SD38" s="14" t="s">
        <v>6310</v>
      </c>
      <c r="SE38" s="14" t="s">
        <v>8220</v>
      </c>
      <c r="SF38" s="14" t="s">
        <v>7053</v>
      </c>
      <c r="SG38" s="14" t="s">
        <v>7192</v>
      </c>
      <c r="SH38" s="14" t="s">
        <v>2006</v>
      </c>
      <c r="SI38" s="14" t="s">
        <v>7177</v>
      </c>
      <c r="SJ38" s="14" t="s">
        <v>6569</v>
      </c>
      <c r="SK38" s="14" t="s">
        <v>7233</v>
      </c>
      <c r="SL38" s="14" t="s">
        <v>7519</v>
      </c>
      <c r="SM38" s="14" t="s">
        <v>3148</v>
      </c>
      <c r="SN38" s="14" t="s">
        <v>5479</v>
      </c>
      <c r="SO38" s="14" t="s">
        <v>8219</v>
      </c>
      <c r="SP38" s="14" t="s">
        <v>2155</v>
      </c>
      <c r="SQ38" s="14" t="s">
        <v>8218</v>
      </c>
      <c r="SR38" s="14" t="s">
        <v>248</v>
      </c>
      <c r="SS38" s="14" t="s">
        <v>7184</v>
      </c>
      <c r="ST38" s="14" t="s">
        <v>5343</v>
      </c>
      <c r="SU38" s="14" t="s">
        <v>5571</v>
      </c>
      <c r="SV38" s="14" t="s">
        <v>3109</v>
      </c>
      <c r="SW38" s="14" t="s">
        <v>6559</v>
      </c>
      <c r="SX38" s="14" t="s">
        <v>3106</v>
      </c>
      <c r="SY38" s="14" t="s">
        <v>7107</v>
      </c>
      <c r="SZ38" s="14" t="s">
        <v>7182</v>
      </c>
      <c r="TA38" s="14" t="s">
        <v>1564</v>
      </c>
      <c r="TB38" s="14" t="s">
        <v>4672</v>
      </c>
      <c r="TC38" s="14" t="s">
        <v>5021</v>
      </c>
      <c r="TD38" s="14" t="s">
        <v>7976</v>
      </c>
      <c r="TE38" s="14" t="s">
        <v>4669</v>
      </c>
      <c r="TF38" s="14" t="s">
        <v>6174</v>
      </c>
      <c r="TG38" s="14" t="s">
        <v>286</v>
      </c>
      <c r="TH38" s="14" t="s">
        <v>5468</v>
      </c>
      <c r="TI38" s="14" t="s">
        <v>2114</v>
      </c>
      <c r="TJ38" s="14" t="s">
        <v>4665</v>
      </c>
      <c r="TK38" s="14" t="s">
        <v>7092</v>
      </c>
      <c r="TL38" s="14" t="s">
        <v>2131</v>
      </c>
      <c r="TM38" s="14" t="s">
        <v>3076</v>
      </c>
      <c r="TN38" s="14" t="s">
        <v>5372</v>
      </c>
      <c r="TO38" s="14" t="s">
        <v>1980</v>
      </c>
      <c r="TP38" s="14" t="s">
        <v>4660</v>
      </c>
      <c r="TQ38" s="14" t="s">
        <v>2027</v>
      </c>
      <c r="TR38" s="14" t="s">
        <v>3065</v>
      </c>
      <c r="TS38" s="14" t="s">
        <v>3728</v>
      </c>
      <c r="TT38" s="14" t="s">
        <v>7176</v>
      </c>
      <c r="TU38" s="14" t="s">
        <v>3060</v>
      </c>
      <c r="TV38" s="14" t="s">
        <v>5346</v>
      </c>
      <c r="TW38" s="14" t="s">
        <v>313</v>
      </c>
      <c r="TX38" s="14" t="s">
        <v>8217</v>
      </c>
      <c r="TY38" s="14" t="s">
        <v>7168</v>
      </c>
      <c r="TZ38" s="14" t="s">
        <v>3035</v>
      </c>
      <c r="UA38" s="14" t="s">
        <v>6541</v>
      </c>
      <c r="UB38" s="14" t="s">
        <v>7165</v>
      </c>
      <c r="UC38" s="14" t="s">
        <v>7164</v>
      </c>
      <c r="UD38" s="14" t="s">
        <v>5572</v>
      </c>
      <c r="UE38" s="14" t="s">
        <v>667</v>
      </c>
      <c r="UF38" s="14" t="s">
        <v>7161</v>
      </c>
      <c r="UG38" s="14" t="s">
        <v>738</v>
      </c>
      <c r="UH38" s="14" t="s">
        <v>8216</v>
      </c>
      <c r="UI38" s="14" t="s">
        <v>3726</v>
      </c>
      <c r="UJ38" s="14" t="s">
        <v>7082</v>
      </c>
      <c r="UK38" s="14" t="s">
        <v>1753</v>
      </c>
      <c r="UL38" s="14" t="s">
        <v>287</v>
      </c>
      <c r="UM38" s="14" t="s">
        <v>798</v>
      </c>
      <c r="UN38" s="14" t="s">
        <v>7821</v>
      </c>
      <c r="UO38" s="14" t="s">
        <v>7157</v>
      </c>
      <c r="UP38" s="14" t="s">
        <v>2101</v>
      </c>
      <c r="UQ38" s="14" t="s">
        <v>2054</v>
      </c>
      <c r="UR38" s="14" t="s">
        <v>652</v>
      </c>
      <c r="US38" s="14" t="s">
        <v>1611</v>
      </c>
      <c r="UT38" s="14" t="s">
        <v>7213</v>
      </c>
      <c r="UU38" s="14" t="s">
        <v>7154</v>
      </c>
      <c r="UV38" s="14" t="s">
        <v>4629</v>
      </c>
      <c r="UW38" s="14" t="s">
        <v>5497</v>
      </c>
      <c r="UX38" s="14" t="s">
        <v>7151</v>
      </c>
      <c r="UY38" s="14" t="s">
        <v>4624</v>
      </c>
      <c r="UZ38" s="14" t="s">
        <v>4623</v>
      </c>
      <c r="VA38" s="14" t="s">
        <v>6571</v>
      </c>
      <c r="VB38" s="14" t="s">
        <v>8215</v>
      </c>
      <c r="VC38" s="14" t="s">
        <v>881</v>
      </c>
      <c r="VD38" s="14" t="s">
        <v>2092</v>
      </c>
      <c r="VE38" s="14" t="s">
        <v>5431</v>
      </c>
      <c r="VF38" s="14" t="s">
        <v>8214</v>
      </c>
      <c r="VG38" s="14" t="s">
        <v>6516</v>
      </c>
      <c r="VH38" s="14" t="s">
        <v>1828</v>
      </c>
      <c r="VI38" s="14" t="s">
        <v>290</v>
      </c>
      <c r="VJ38" s="14" t="s">
        <v>6538</v>
      </c>
      <c r="VK38" s="14" t="s">
        <v>3156</v>
      </c>
      <c r="VL38" s="14" t="s">
        <v>2220</v>
      </c>
      <c r="VM38" s="14" t="s">
        <v>2954</v>
      </c>
      <c r="VN38" s="14" t="s">
        <v>5620</v>
      </c>
      <c r="VO38" s="14" t="s">
        <v>1865</v>
      </c>
      <c r="VP38" s="14" t="s">
        <v>263</v>
      </c>
      <c r="VQ38" s="14" t="s">
        <v>5412</v>
      </c>
      <c r="VR38" s="14" t="s">
        <v>5411</v>
      </c>
      <c r="VS38" s="14" t="s">
        <v>8213</v>
      </c>
      <c r="VT38" s="14" t="s">
        <v>8212</v>
      </c>
      <c r="VU38" s="14" t="s">
        <v>741</v>
      </c>
      <c r="VV38" s="14" t="s">
        <v>7119</v>
      </c>
      <c r="VW38" s="14" t="s">
        <v>6504</v>
      </c>
      <c r="VX38" s="14" t="s">
        <v>6372</v>
      </c>
      <c r="VY38" s="14" t="s">
        <v>1621</v>
      </c>
      <c r="VZ38" s="14" t="s">
        <v>7795</v>
      </c>
      <c r="WA38" s="14" t="s">
        <v>5396</v>
      </c>
      <c r="WB38" s="14" t="s">
        <v>6500</v>
      </c>
      <c r="WC38" s="14" t="s">
        <v>7110</v>
      </c>
      <c r="WD38" s="14" t="s">
        <v>4574</v>
      </c>
      <c r="WE38" s="14" t="s">
        <v>5393</v>
      </c>
      <c r="WF38" s="14" t="s">
        <v>8211</v>
      </c>
      <c r="WG38" s="14" t="s">
        <v>275</v>
      </c>
      <c r="WH38" s="14" t="s">
        <v>7099</v>
      </c>
      <c r="WI38" s="14" t="s">
        <v>6268</v>
      </c>
      <c r="WJ38" s="14" t="s">
        <v>6928</v>
      </c>
      <c r="WK38" s="14" t="s">
        <v>6488</v>
      </c>
      <c r="WL38" s="14" t="s">
        <v>4553</v>
      </c>
      <c r="WM38" s="14" t="s">
        <v>2460</v>
      </c>
      <c r="WN38" s="14" t="s">
        <v>5381</v>
      </c>
      <c r="WO38" s="14" t="s">
        <v>4548</v>
      </c>
      <c r="WP38" s="14" t="s">
        <v>5380</v>
      </c>
      <c r="WQ38" s="14" t="s">
        <v>2151</v>
      </c>
      <c r="WR38" s="14" t="s">
        <v>1804</v>
      </c>
      <c r="WS38" s="14" t="s">
        <v>801</v>
      </c>
      <c r="WT38" s="14" t="s">
        <v>7104</v>
      </c>
      <c r="WU38" s="14" t="s">
        <v>5378</v>
      </c>
      <c r="WV38" s="14" t="s">
        <v>5418</v>
      </c>
      <c r="WW38" s="14" t="s">
        <v>839</v>
      </c>
      <c r="WX38" s="14" t="s">
        <v>273</v>
      </c>
      <c r="WY38" s="14" t="s">
        <v>7091</v>
      </c>
      <c r="WZ38" s="14" t="s">
        <v>5375</v>
      </c>
      <c r="XA38" s="14" t="s">
        <v>8210</v>
      </c>
      <c r="XB38" s="14" t="s">
        <v>7023</v>
      </c>
      <c r="XC38" s="14" t="s">
        <v>7128</v>
      </c>
      <c r="XD38" s="14" t="s">
        <v>8209</v>
      </c>
      <c r="XE38" s="14" t="s">
        <v>4527</v>
      </c>
      <c r="XF38" s="14" t="s">
        <v>8208</v>
      </c>
      <c r="XG38" s="14" t="s">
        <v>4525</v>
      </c>
      <c r="XH38" s="14" t="s">
        <v>1972</v>
      </c>
      <c r="XI38" s="14" t="s">
        <v>8207</v>
      </c>
      <c r="XJ38" s="14" t="s">
        <v>5607</v>
      </c>
      <c r="XK38" s="14" t="s">
        <v>7038</v>
      </c>
      <c r="XL38" s="14" t="s">
        <v>4518</v>
      </c>
      <c r="XM38" s="14" t="s">
        <v>2761</v>
      </c>
      <c r="XN38" s="14" t="s">
        <v>5363</v>
      </c>
      <c r="XO38" s="14" t="s">
        <v>2171</v>
      </c>
      <c r="XP38" s="14" t="s">
        <v>8206</v>
      </c>
      <c r="XQ38" s="14" t="s">
        <v>4516</v>
      </c>
      <c r="XR38" s="14" t="s">
        <v>7077</v>
      </c>
      <c r="XS38" s="14" t="s">
        <v>4514</v>
      </c>
      <c r="XT38" s="14" t="s">
        <v>5353</v>
      </c>
      <c r="XU38" s="14" t="s">
        <v>24</v>
      </c>
      <c r="XV38" s="14" t="s">
        <v>219</v>
      </c>
      <c r="XW38" s="14" t="s">
        <v>2909</v>
      </c>
      <c r="XX38" s="14" t="s">
        <v>7075</v>
      </c>
      <c r="XY38" s="14" t="s">
        <v>2263</v>
      </c>
      <c r="XZ38" s="14" t="s">
        <v>2010</v>
      </c>
      <c r="YA38" s="14" t="s">
        <v>7129</v>
      </c>
      <c r="YB38" s="14" t="s">
        <v>5604</v>
      </c>
      <c r="YC38" s="14" t="s">
        <v>7073</v>
      </c>
      <c r="YD38" s="14" t="s">
        <v>2725</v>
      </c>
      <c r="YE38" s="14" t="s">
        <v>7068</v>
      </c>
      <c r="YF38" s="14" t="s">
        <v>7067</v>
      </c>
      <c r="YG38" s="14" t="s">
        <v>5489</v>
      </c>
      <c r="YH38" s="14" t="s">
        <v>4503</v>
      </c>
      <c r="YI38" s="14" t="s">
        <v>8205</v>
      </c>
      <c r="YJ38" s="14" t="s">
        <v>602</v>
      </c>
      <c r="YK38" s="14" t="s">
        <v>7063</v>
      </c>
      <c r="YL38" s="14" t="s">
        <v>3432</v>
      </c>
      <c r="YM38" s="14" t="s">
        <v>7062</v>
      </c>
      <c r="YN38" s="14" t="s">
        <v>8204</v>
      </c>
      <c r="YO38" s="14" t="s">
        <v>625</v>
      </c>
      <c r="YP38" s="14" t="s">
        <v>4494</v>
      </c>
      <c r="YQ38" s="14" t="s">
        <v>621</v>
      </c>
      <c r="YR38" s="14" t="s">
        <v>270</v>
      </c>
      <c r="YS38" s="14" t="s">
        <v>2192</v>
      </c>
      <c r="YT38" s="14" t="s">
        <v>3287</v>
      </c>
      <c r="YU38" s="14" t="s">
        <v>6439</v>
      </c>
      <c r="YV38" s="14" t="s">
        <v>7058</v>
      </c>
      <c r="YW38" s="14" t="s">
        <v>217</v>
      </c>
      <c r="YX38" s="14" t="s">
        <v>763</v>
      </c>
      <c r="YY38" s="14" t="s">
        <v>8203</v>
      </c>
      <c r="YZ38" s="14" t="s">
        <v>8202</v>
      </c>
      <c r="ZA38" s="14" t="s">
        <v>7050</v>
      </c>
      <c r="ZB38" s="14" t="s">
        <v>4477</v>
      </c>
      <c r="ZC38" s="14" t="s">
        <v>7744</v>
      </c>
      <c r="ZD38" s="14" t="s">
        <v>1744</v>
      </c>
      <c r="ZE38" s="14" t="s">
        <v>5461</v>
      </c>
      <c r="ZF38" s="14" t="s">
        <v>8201</v>
      </c>
      <c r="ZG38" s="14" t="s">
        <v>5340</v>
      </c>
      <c r="ZH38" s="14" t="s">
        <v>7048</v>
      </c>
      <c r="ZI38" s="14" t="s">
        <v>3354</v>
      </c>
      <c r="ZJ38" s="14" t="s">
        <v>8200</v>
      </c>
      <c r="ZK38" s="14" t="s">
        <v>4463</v>
      </c>
      <c r="ZL38" s="14" t="s">
        <v>7114</v>
      </c>
      <c r="ZM38" s="14" t="s">
        <v>2018</v>
      </c>
      <c r="ZN38" s="14" t="s">
        <v>1819</v>
      </c>
      <c r="ZO38" s="14" t="s">
        <v>2022</v>
      </c>
      <c r="ZP38" s="14" t="s">
        <v>5788</v>
      </c>
      <c r="ZQ38" s="14" t="s">
        <v>4457</v>
      </c>
      <c r="ZR38" s="14" t="s">
        <v>2167</v>
      </c>
      <c r="ZS38" s="14" t="s">
        <v>8199</v>
      </c>
      <c r="ZT38" s="14" t="s">
        <v>3638</v>
      </c>
      <c r="ZU38" s="14" t="s">
        <v>1691</v>
      </c>
      <c r="ZV38" s="14" t="s">
        <v>6412</v>
      </c>
      <c r="ZW38" s="14" t="s">
        <v>5358</v>
      </c>
      <c r="ZX38" s="14" t="s">
        <v>6408</v>
      </c>
      <c r="ZY38" s="14" t="s">
        <v>2137</v>
      </c>
      <c r="ZZ38" s="14" t="s">
        <v>5552</v>
      </c>
      <c r="AAA38" s="14" t="s">
        <v>7659</v>
      </c>
      <c r="AAB38" s="14" t="s">
        <v>8198</v>
      </c>
      <c r="AAC38" s="14" t="s">
        <v>7733</v>
      </c>
      <c r="AAD38" s="14" t="s">
        <v>2082</v>
      </c>
      <c r="AAE38" s="14" t="s">
        <v>7041</v>
      </c>
      <c r="AAF38" s="14" t="s">
        <v>8197</v>
      </c>
      <c r="AAG38" s="14" t="s">
        <v>1614</v>
      </c>
      <c r="AAH38" s="14" t="s">
        <v>2048</v>
      </c>
      <c r="AAI38" s="14" t="s">
        <v>6397</v>
      </c>
      <c r="AAJ38" s="14" t="s">
        <v>7295</v>
      </c>
      <c r="AAK38" s="14" t="s">
        <v>1879</v>
      </c>
      <c r="AAL38" s="14" t="s">
        <v>8196</v>
      </c>
      <c r="AAM38" s="14" t="s">
        <v>276</v>
      </c>
      <c r="AAN38" s="14" t="s">
        <v>5029</v>
      </c>
      <c r="AAO38" s="14" t="s">
        <v>2765</v>
      </c>
      <c r="AAP38" s="14" t="s">
        <v>7286</v>
      </c>
      <c r="AAQ38" s="14" t="s">
        <v>3520</v>
      </c>
      <c r="AAR38" s="14" t="s">
        <v>8195</v>
      </c>
      <c r="AAS38" s="14" t="s">
        <v>5582</v>
      </c>
      <c r="AAT38" s="14" t="s">
        <v>5581</v>
      </c>
      <c r="AAU38" s="14" t="s">
        <v>2070</v>
      </c>
      <c r="AAV38" s="14" t="s">
        <v>7143</v>
      </c>
      <c r="AAW38" s="14" t="s">
        <v>1933</v>
      </c>
      <c r="AAX38" s="14" t="s">
        <v>2500</v>
      </c>
      <c r="AAY38" s="14" t="s">
        <v>7284</v>
      </c>
      <c r="AAZ38" s="14" t="s">
        <v>3508</v>
      </c>
      <c r="ABA38" s="14" t="s">
        <v>8194</v>
      </c>
      <c r="ABB38" s="14" t="s">
        <v>654</v>
      </c>
      <c r="ABC38" s="14" t="s">
        <v>6375</v>
      </c>
      <c r="ABD38" s="14" t="s">
        <v>7227</v>
      </c>
      <c r="ABE38" s="14" t="s">
        <v>7281</v>
      </c>
      <c r="ABF38" s="14" t="s">
        <v>5576</v>
      </c>
      <c r="ABG38" s="14" t="s">
        <v>8193</v>
      </c>
      <c r="ABH38" s="14" t="s">
        <v>2601</v>
      </c>
      <c r="ABI38" s="14" t="s">
        <v>247</v>
      </c>
      <c r="ABJ38" s="14" t="s">
        <v>616</v>
      </c>
      <c r="ABK38" s="14" t="s">
        <v>7280</v>
      </c>
      <c r="ABL38" s="14" t="s">
        <v>5573</v>
      </c>
      <c r="ABM38" s="14" t="s">
        <v>6366</v>
      </c>
      <c r="ABN38" s="14" t="s">
        <v>805</v>
      </c>
      <c r="ABO38" s="14" t="s">
        <v>4412</v>
      </c>
      <c r="ABP38" s="14" t="s">
        <v>1824</v>
      </c>
      <c r="ABQ38" s="14" t="s">
        <v>3082</v>
      </c>
      <c r="ABR38" s="14" t="s">
        <v>1773</v>
      </c>
      <c r="ABS38" s="14" t="s">
        <v>6362</v>
      </c>
      <c r="ABT38" s="14" t="s">
        <v>3464</v>
      </c>
      <c r="ABU38" s="14" t="s">
        <v>5568</v>
      </c>
      <c r="ABV38" s="14" t="s">
        <v>2191</v>
      </c>
      <c r="ABW38" s="14" t="s">
        <v>8192</v>
      </c>
      <c r="ABX38" s="14" t="s">
        <v>2213</v>
      </c>
      <c r="ABY38" s="14" t="s">
        <v>1802</v>
      </c>
      <c r="ABZ38" s="14" t="s">
        <v>7271</v>
      </c>
      <c r="ACA38" s="14" t="s">
        <v>5057</v>
      </c>
      <c r="ACB38" s="14" t="s">
        <v>1443</v>
      </c>
      <c r="ACC38" s="14" t="s">
        <v>1046</v>
      </c>
      <c r="ACD38" s="14" t="s">
        <v>4390</v>
      </c>
      <c r="ACE38" s="14" t="s">
        <v>5044</v>
      </c>
      <c r="ACF38" s="14" t="s">
        <v>6355</v>
      </c>
      <c r="ACG38" s="14" t="s">
        <v>978</v>
      </c>
      <c r="ACH38" s="14" t="s">
        <v>975</v>
      </c>
      <c r="ACI38" s="14" t="s">
        <v>7266</v>
      </c>
      <c r="ACJ38" s="14" t="s">
        <v>7265</v>
      </c>
      <c r="ACK38" s="14" t="s">
        <v>7263</v>
      </c>
      <c r="ACL38" s="14" t="s">
        <v>5557</v>
      </c>
      <c r="ACM38" s="14" t="s">
        <v>3431</v>
      </c>
      <c r="ACN38" s="14" t="s">
        <v>7098</v>
      </c>
      <c r="ACO38" s="14" t="s">
        <v>7261</v>
      </c>
      <c r="ACP38" s="14" t="s">
        <v>1836</v>
      </c>
      <c r="ACQ38" s="14" t="s">
        <v>1035</v>
      </c>
      <c r="ACR38" s="14" t="s">
        <v>8191</v>
      </c>
      <c r="ACS38" s="14" t="s">
        <v>2485</v>
      </c>
      <c r="ACT38" s="14" t="s">
        <v>1724</v>
      </c>
      <c r="ACU38" s="14" t="s">
        <v>4382</v>
      </c>
      <c r="ACV38" s="14" t="s">
        <v>1694</v>
      </c>
      <c r="ACW38" s="14" t="s">
        <v>1826</v>
      </c>
      <c r="ACX38" s="14" t="s">
        <v>8190</v>
      </c>
      <c r="ACY38" s="14" t="s">
        <v>1738</v>
      </c>
      <c r="ACZ38" s="14" t="s">
        <v>1979</v>
      </c>
      <c r="ADA38" s="14" t="s">
        <v>8189</v>
      </c>
      <c r="ADB38" s="14" t="s">
        <v>7248</v>
      </c>
      <c r="ADC38" s="14" t="s">
        <v>2165</v>
      </c>
      <c r="ADD38" s="14" t="s">
        <v>6330</v>
      </c>
      <c r="ADE38" s="14" t="s">
        <v>6329</v>
      </c>
      <c r="ADF38" s="14" t="s">
        <v>2168</v>
      </c>
      <c r="ADG38" s="14" t="s">
        <v>7246</v>
      </c>
      <c r="ADH38" s="14" t="s">
        <v>2073</v>
      </c>
      <c r="ADI38" s="14" t="s">
        <v>4364</v>
      </c>
      <c r="ADJ38" s="14" t="s">
        <v>1551</v>
      </c>
      <c r="ADK38" s="14" t="s">
        <v>3999</v>
      </c>
      <c r="ADL38" s="14" t="s">
        <v>6326</v>
      </c>
      <c r="ADM38" s="14" t="s">
        <v>7245</v>
      </c>
      <c r="ADN38" s="14" t="s">
        <v>7244</v>
      </c>
      <c r="ADO38" s="14" t="s">
        <v>7243</v>
      </c>
      <c r="ADP38" s="14" t="s">
        <v>1075</v>
      </c>
      <c r="ADQ38" s="14" t="s">
        <v>8188</v>
      </c>
      <c r="ADR38" s="14" t="s">
        <v>5539</v>
      </c>
      <c r="ADS38" s="14" t="s">
        <v>1906</v>
      </c>
      <c r="ADT38" s="14" t="s">
        <v>257</v>
      </c>
      <c r="ADU38" s="14" t="s">
        <v>6316</v>
      </c>
      <c r="ADV38" s="14" t="s">
        <v>5534</v>
      </c>
      <c r="ADW38" s="14" t="s">
        <v>4349</v>
      </c>
      <c r="ADX38" s="14" t="s">
        <v>4943</v>
      </c>
      <c r="ADY38" s="14" t="s">
        <v>7234</v>
      </c>
      <c r="ADZ38" s="14" t="s">
        <v>6574</v>
      </c>
      <c r="AEA38" s="14" t="s">
        <v>5525</v>
      </c>
      <c r="AEB38" s="14" t="s">
        <v>2164</v>
      </c>
      <c r="AEC38" s="14" t="s">
        <v>7230</v>
      </c>
      <c r="AED38" s="14" t="s">
        <v>1953</v>
      </c>
      <c r="AEE38" s="14" t="s">
        <v>7228</v>
      </c>
      <c r="AEF38" s="14" t="s">
        <v>2195</v>
      </c>
      <c r="AEG38" s="14" t="s">
        <v>4329</v>
      </c>
      <c r="AEH38" s="14" t="s">
        <v>5341</v>
      </c>
      <c r="AEI38" s="14" t="s">
        <v>3196</v>
      </c>
      <c r="AEJ38" s="14" t="s">
        <v>5578</v>
      </c>
      <c r="AEK38" s="14" t="s">
        <v>7223</v>
      </c>
      <c r="AEL38" s="14" t="s">
        <v>3161</v>
      </c>
      <c r="AEM38" s="14" t="s">
        <v>7219</v>
      </c>
      <c r="AEN38" s="14" t="s">
        <v>5516</v>
      </c>
      <c r="AEO38" s="14" t="s">
        <v>5512</v>
      </c>
      <c r="AEP38" s="14" t="s">
        <v>8187</v>
      </c>
      <c r="AEQ38" s="14" t="s">
        <v>1931</v>
      </c>
      <c r="AER38" s="14" t="s">
        <v>5509</v>
      </c>
      <c r="AES38" s="14" t="s">
        <v>1983</v>
      </c>
      <c r="AET38" s="14" t="s">
        <v>7214</v>
      </c>
      <c r="AEU38" s="14" t="s">
        <v>1907</v>
      </c>
      <c r="AEV38" s="14" t="s">
        <v>3154</v>
      </c>
      <c r="AEW38" s="14" t="s">
        <v>5504</v>
      </c>
      <c r="AEX38" s="14" t="s">
        <v>1937</v>
      </c>
      <c r="AEY38" s="14" t="s">
        <v>3239</v>
      </c>
      <c r="AEZ38" s="14" t="s">
        <v>1961</v>
      </c>
      <c r="AFA38" s="14" t="s">
        <v>8186</v>
      </c>
      <c r="AFB38" s="14" t="s">
        <v>7212</v>
      </c>
      <c r="AFC38" s="14" t="s">
        <v>7211</v>
      </c>
      <c r="AFD38" s="14" t="s">
        <v>3234</v>
      </c>
      <c r="AFE38" s="14" t="s">
        <v>2189</v>
      </c>
      <c r="AFF38" s="14" t="s">
        <v>7208</v>
      </c>
      <c r="AFG38" s="14" t="s">
        <v>3226</v>
      </c>
      <c r="AFH38" s="14" t="s">
        <v>3225</v>
      </c>
      <c r="AFI38" s="14" t="s">
        <v>3214</v>
      </c>
      <c r="AFJ38" s="14" t="s">
        <v>7666</v>
      </c>
      <c r="AFK38" s="14" t="s">
        <v>5500</v>
      </c>
      <c r="AFL38" s="14" t="s">
        <v>8185</v>
      </c>
      <c r="AFM38" s="14" t="s">
        <v>7664</v>
      </c>
      <c r="AFN38" s="14" t="s">
        <v>5499</v>
      </c>
      <c r="AFO38" s="14" t="s">
        <v>4288</v>
      </c>
      <c r="AFP38" s="14" t="s">
        <v>7199</v>
      </c>
      <c r="AFQ38" s="14" t="s">
        <v>261</v>
      </c>
      <c r="AFR38" s="14" t="s">
        <v>5580</v>
      </c>
      <c r="AFS38" s="14" t="s">
        <v>3191</v>
      </c>
      <c r="AFT38" s="14" t="s">
        <v>8184</v>
      </c>
      <c r="AFU38" s="14" t="s">
        <v>5495</v>
      </c>
      <c r="AFV38" s="14" t="s">
        <v>4279</v>
      </c>
      <c r="AFW38" s="14" t="s">
        <v>8183</v>
      </c>
      <c r="AFX38" s="14" t="s">
        <v>2183</v>
      </c>
      <c r="AFY38" s="14" t="s">
        <v>4276</v>
      </c>
      <c r="AFZ38" s="14" t="s">
        <v>5493</v>
      </c>
      <c r="AGA38" s="14" t="s">
        <v>7650</v>
      </c>
      <c r="AGB38" s="14" t="s">
        <v>7195</v>
      </c>
      <c r="AGC38" s="14" t="s">
        <v>5492</v>
      </c>
      <c r="AGD38" s="14" t="s">
        <v>7190</v>
      </c>
      <c r="AGE38" s="14" t="s">
        <v>3171</v>
      </c>
      <c r="AGF38" s="14" t="s">
        <v>922</v>
      </c>
      <c r="AGG38" s="14" t="s">
        <v>3166</v>
      </c>
      <c r="AGH38" s="14" t="s">
        <v>7028</v>
      </c>
      <c r="AGI38" s="14" t="s">
        <v>5645</v>
      </c>
      <c r="AGJ38" s="14" t="s">
        <v>5410</v>
      </c>
      <c r="AGK38" s="14" t="s">
        <v>3158</v>
      </c>
      <c r="AGL38" s="14" t="s">
        <v>1822</v>
      </c>
      <c r="AGM38" s="14" t="s">
        <v>8182</v>
      </c>
      <c r="AGN38" s="14" t="s">
        <v>8181</v>
      </c>
      <c r="AGO38" s="14" t="s">
        <v>2156</v>
      </c>
      <c r="AGP38" s="14" t="s">
        <v>1723</v>
      </c>
      <c r="AGQ38" s="14" t="s">
        <v>2133</v>
      </c>
      <c r="AGR38" s="14" t="s">
        <v>8180</v>
      </c>
      <c r="AGS38" s="14" t="s">
        <v>5483</v>
      </c>
      <c r="AGT38" s="14" t="s">
        <v>5482</v>
      </c>
      <c r="AGU38" s="14" t="s">
        <v>3141</v>
      </c>
      <c r="AGV38" s="14" t="s">
        <v>8179</v>
      </c>
      <c r="AGW38" s="14" t="s">
        <v>1823</v>
      </c>
      <c r="AGX38" s="14" t="s">
        <v>8178</v>
      </c>
      <c r="AGY38" s="14" t="s">
        <v>4250</v>
      </c>
      <c r="AGZ38" s="14" t="s">
        <v>6242</v>
      </c>
      <c r="AHA38" s="14" t="s">
        <v>6241</v>
      </c>
      <c r="AHB38" s="14" t="s">
        <v>3114</v>
      </c>
      <c r="AHC38" s="14" t="s">
        <v>2126</v>
      </c>
      <c r="AHD38" s="14" t="s">
        <v>7582</v>
      </c>
      <c r="AHE38" s="14" t="s">
        <v>4242</v>
      </c>
      <c r="AHF38" s="14" t="s">
        <v>7625</v>
      </c>
      <c r="AHG38" s="14" t="s">
        <v>827</v>
      </c>
      <c r="AHH38" s="14" t="s">
        <v>3074</v>
      </c>
      <c r="AHI38" s="14" t="s">
        <v>6222</v>
      </c>
      <c r="AHJ38" s="14" t="s">
        <v>8177</v>
      </c>
      <c r="AHK38" s="14" t="s">
        <v>1925</v>
      </c>
      <c r="AHL38" s="14" t="s">
        <v>8176</v>
      </c>
      <c r="AHM38" s="14" t="s">
        <v>4224</v>
      </c>
      <c r="AHN38" s="14" t="s">
        <v>8175</v>
      </c>
      <c r="AHO38" s="14" t="s">
        <v>4221</v>
      </c>
      <c r="AHP38" s="14" t="s">
        <v>1681</v>
      </c>
      <c r="AHQ38" s="14" t="s">
        <v>1939</v>
      </c>
      <c r="AHR38" s="14" t="s">
        <v>2072</v>
      </c>
      <c r="AHS38" s="14" t="s">
        <v>8174</v>
      </c>
      <c r="AHT38" s="14" t="s">
        <v>1013</v>
      </c>
      <c r="AHU38" s="14" t="s">
        <v>1893</v>
      </c>
      <c r="AHV38" s="14" t="s">
        <v>2042</v>
      </c>
      <c r="AHW38" s="14" t="s">
        <v>5449</v>
      </c>
      <c r="AHX38" s="14" t="s">
        <v>3027</v>
      </c>
      <c r="AHY38" s="14" t="s">
        <v>4216</v>
      </c>
      <c r="AHZ38" s="14" t="s">
        <v>4210</v>
      </c>
      <c r="AIA38" s="14" t="s">
        <v>5436</v>
      </c>
      <c r="AIB38" s="14" t="s">
        <v>5903</v>
      </c>
      <c r="AIC38" s="14" t="s">
        <v>7150</v>
      </c>
      <c r="AID38" s="14" t="s">
        <v>5434</v>
      </c>
      <c r="AIE38" s="14" t="s">
        <v>8173</v>
      </c>
      <c r="AIF38" s="14" t="s">
        <v>21</v>
      </c>
      <c r="AIG38" s="14" t="s">
        <v>5428</v>
      </c>
      <c r="AIH38" s="14" t="s">
        <v>4192</v>
      </c>
      <c r="AII38" s="14" t="s">
        <v>5427</v>
      </c>
      <c r="AIJ38" s="14" t="s">
        <v>7096</v>
      </c>
      <c r="AIK38" s="14" t="s">
        <v>8172</v>
      </c>
      <c r="AIL38" s="14" t="s">
        <v>7139</v>
      </c>
      <c r="AIM38" s="14" t="s">
        <v>961</v>
      </c>
      <c r="AIN38" s="14" t="s">
        <v>959</v>
      </c>
      <c r="AIO38" s="14" t="s">
        <v>7146</v>
      </c>
      <c r="AIP38" s="14" t="s">
        <v>1545</v>
      </c>
      <c r="AIQ38" s="14" t="s">
        <v>6181</v>
      </c>
      <c r="AIR38" s="14" t="s">
        <v>2067</v>
      </c>
      <c r="AIS38" s="14" t="s">
        <v>910</v>
      </c>
      <c r="AIT38" s="14" t="s">
        <v>7133</v>
      </c>
      <c r="AIU38" s="14" t="s">
        <v>767</v>
      </c>
      <c r="AIV38" s="14" t="s">
        <v>5419</v>
      </c>
      <c r="AIW38" s="14" t="s">
        <v>7630</v>
      </c>
      <c r="AIX38" s="14" t="s">
        <v>2433</v>
      </c>
      <c r="AIY38" s="14" t="s">
        <v>1717</v>
      </c>
      <c r="AIZ38" s="14" t="s">
        <v>2921</v>
      </c>
      <c r="AJA38" s="14" t="s">
        <v>4169</v>
      </c>
      <c r="AJB38" s="14" t="s">
        <v>1976</v>
      </c>
      <c r="AJC38" s="14" t="s">
        <v>5137</v>
      </c>
      <c r="AJD38" s="14" t="s">
        <v>2077</v>
      </c>
      <c r="AJE38" s="14" t="s">
        <v>1859</v>
      </c>
      <c r="AJF38" s="14" t="s">
        <v>8171</v>
      </c>
      <c r="AJG38" s="14" t="s">
        <v>2207</v>
      </c>
      <c r="AJH38" s="14" t="s">
        <v>7579</v>
      </c>
      <c r="AJI38" s="14" t="s">
        <v>2234</v>
      </c>
      <c r="AJJ38" s="14" t="s">
        <v>264</v>
      </c>
      <c r="AJK38" s="14" t="s">
        <v>2267</v>
      </c>
      <c r="AJL38" s="14" t="s">
        <v>4162</v>
      </c>
      <c r="AJM38" s="14" t="s">
        <v>5405</v>
      </c>
      <c r="AJN38" s="14" t="s">
        <v>5403</v>
      </c>
      <c r="AJO38" s="14" t="s">
        <v>1699</v>
      </c>
      <c r="AJP38" s="14" t="s">
        <v>4153</v>
      </c>
      <c r="AJQ38" s="14" t="s">
        <v>7120</v>
      </c>
      <c r="AJR38" s="14" t="s">
        <v>4151</v>
      </c>
      <c r="AJS38" s="14" t="s">
        <v>5399</v>
      </c>
      <c r="AJT38" s="14" t="s">
        <v>7116</v>
      </c>
      <c r="AJU38" s="14" t="s">
        <v>7111</v>
      </c>
      <c r="AJV38" s="14" t="s">
        <v>1650</v>
      </c>
      <c r="AJW38" s="14" t="s">
        <v>8170</v>
      </c>
      <c r="AJX38" s="14" t="s">
        <v>7255</v>
      </c>
      <c r="AJY38" s="14" t="s">
        <v>8169</v>
      </c>
      <c r="AJZ38" s="14" t="s">
        <v>63</v>
      </c>
      <c r="AKA38" s="14" t="s">
        <v>2550</v>
      </c>
      <c r="AKB38" s="14" t="s">
        <v>4136</v>
      </c>
      <c r="AKC38" s="14" t="s">
        <v>4134</v>
      </c>
      <c r="AKD38" s="14" t="s">
        <v>5388</v>
      </c>
      <c r="AKE38" s="14" t="s">
        <v>5523</v>
      </c>
      <c r="AKF38" s="14" t="s">
        <v>6140</v>
      </c>
      <c r="AKG38" s="14" t="s">
        <v>8168</v>
      </c>
      <c r="AKH38" s="14" t="s">
        <v>2848</v>
      </c>
      <c r="AKI38" s="14" t="s">
        <v>7102</v>
      </c>
      <c r="AKJ38" s="14" t="s">
        <v>2150</v>
      </c>
      <c r="AKK38" s="14" t="s">
        <v>5385</v>
      </c>
      <c r="AKL38" s="14" t="s">
        <v>7556</v>
      </c>
      <c r="AKM38" s="14" t="s">
        <v>7112</v>
      </c>
      <c r="AKN38" s="14" t="s">
        <v>2012</v>
      </c>
      <c r="AKO38" s="14" t="s">
        <v>7093</v>
      </c>
      <c r="AKP38" s="14" t="s">
        <v>4115</v>
      </c>
      <c r="AKQ38" s="14" t="s">
        <v>5099</v>
      </c>
      <c r="AKR38" s="14" t="s">
        <v>274</v>
      </c>
      <c r="AKS38" s="14" t="s">
        <v>6124</v>
      </c>
      <c r="AKT38" s="14" t="s">
        <v>5464</v>
      </c>
      <c r="AKU38" s="14" t="s">
        <v>2529</v>
      </c>
      <c r="AKV38" s="14" t="s">
        <v>2721</v>
      </c>
      <c r="AKW38" s="14" t="s">
        <v>5374</v>
      </c>
      <c r="AKX38" s="14" t="s">
        <v>5368</v>
      </c>
      <c r="AKY38" s="14" t="s">
        <v>7542</v>
      </c>
      <c r="AKZ38" s="14" t="s">
        <v>1760</v>
      </c>
      <c r="ALA38" s="14" t="s">
        <v>5367</v>
      </c>
      <c r="ALB38" s="14" t="s">
        <v>1422</v>
      </c>
      <c r="ALC38" s="14" t="s">
        <v>5990</v>
      </c>
      <c r="ALD38" s="14" t="s">
        <v>2051</v>
      </c>
      <c r="ALE38" s="14" t="s">
        <v>2488</v>
      </c>
      <c r="ALF38" s="14" t="s">
        <v>2214</v>
      </c>
      <c r="ALG38" s="14" t="s">
        <v>5365</v>
      </c>
      <c r="ALH38" s="14" t="s">
        <v>5119</v>
      </c>
      <c r="ALI38" s="14" t="s">
        <v>6103</v>
      </c>
      <c r="ALJ38" s="14" t="s">
        <v>2481</v>
      </c>
      <c r="ALK38" s="14" t="s">
        <v>1994</v>
      </c>
      <c r="ALL38" s="14" t="s">
        <v>939</v>
      </c>
      <c r="ALM38" s="14" t="s">
        <v>5361</v>
      </c>
      <c r="ALN38" s="14" t="s">
        <v>5360</v>
      </c>
      <c r="ALO38" s="14" t="s">
        <v>7070</v>
      </c>
      <c r="ALP38" s="14" t="s">
        <v>6677</v>
      </c>
      <c r="ALQ38" s="14" t="s">
        <v>4076</v>
      </c>
      <c r="ALR38" s="14" t="s">
        <v>6097</v>
      </c>
      <c r="ALS38" s="14" t="s">
        <v>1742</v>
      </c>
      <c r="ALT38" s="14" t="s">
        <v>4073</v>
      </c>
      <c r="ALU38" s="14" t="s">
        <v>7065</v>
      </c>
      <c r="ALV38" s="14" t="s">
        <v>2136</v>
      </c>
      <c r="ALW38" s="14" t="s">
        <v>4069</v>
      </c>
      <c r="ALX38" s="14" t="s">
        <v>5352</v>
      </c>
      <c r="ALY38" s="14" t="s">
        <v>2050</v>
      </c>
      <c r="ALZ38" s="14" t="s">
        <v>309</v>
      </c>
      <c r="AMA38" s="14" t="s">
        <v>749</v>
      </c>
      <c r="AMB38" s="14" t="s">
        <v>5635</v>
      </c>
      <c r="AMC38" s="14" t="s">
        <v>2273</v>
      </c>
      <c r="AMD38" s="14" t="s">
        <v>1783</v>
      </c>
      <c r="AME38" s="14" t="s">
        <v>2669</v>
      </c>
      <c r="AMF38" s="14" t="s">
        <v>7071</v>
      </c>
      <c r="AMG38" s="14" t="s">
        <v>7059</v>
      </c>
      <c r="AMH38" s="14" t="s">
        <v>5347</v>
      </c>
      <c r="AMI38" s="14" t="s">
        <v>3055</v>
      </c>
      <c r="AMJ38" s="14" t="s">
        <v>7057</v>
      </c>
      <c r="AMK38" s="14" t="s">
        <v>2219</v>
      </c>
      <c r="AML38" s="14" t="s">
        <v>1687</v>
      </c>
      <c r="AMM38" s="14" t="s">
        <v>4729</v>
      </c>
      <c r="AMN38" s="14" t="s">
        <v>6084</v>
      </c>
      <c r="AMO38" s="14" t="s">
        <v>6081</v>
      </c>
      <c r="AMP38" s="14" t="s">
        <v>7105</v>
      </c>
      <c r="AMQ38" s="14" t="s">
        <v>733</v>
      </c>
      <c r="AMR38" s="14" t="s">
        <v>4055</v>
      </c>
      <c r="AMS38" s="14" t="s">
        <v>8167</v>
      </c>
      <c r="AMT38" s="14" t="s">
        <v>2125</v>
      </c>
      <c r="AMU38" s="14" t="s">
        <v>4049</v>
      </c>
      <c r="AMV38" s="14" t="s">
        <v>892</v>
      </c>
      <c r="AMW38" s="14" t="s">
        <v>4048</v>
      </c>
      <c r="AMX38" s="14" t="s">
        <v>7046</v>
      </c>
      <c r="AMY38" s="14" t="s">
        <v>8166</v>
      </c>
      <c r="AMZ38" s="14" t="s">
        <v>2040</v>
      </c>
      <c r="ANA38" s="14" t="s">
        <v>5339</v>
      </c>
      <c r="ANB38" s="14" t="s">
        <v>1024</v>
      </c>
      <c r="ANC38" s="14" t="s">
        <v>843</v>
      </c>
      <c r="AND38" s="14" t="s">
        <v>7132</v>
      </c>
      <c r="ANE38" s="14" t="s">
        <v>8165</v>
      </c>
      <c r="ANF38" s="14" t="s">
        <v>1057</v>
      </c>
      <c r="ANG38" s="14" t="s">
        <v>8164</v>
      </c>
      <c r="ANH38" s="14" t="s">
        <v>5285</v>
      </c>
      <c r="ANI38" s="14" t="s">
        <v>2090</v>
      </c>
      <c r="ANJ38" s="14" t="s">
        <v>2586</v>
      </c>
      <c r="ANK38" s="14" t="s">
        <v>8163</v>
      </c>
      <c r="ANL38" s="14" t="s">
        <v>7035</v>
      </c>
      <c r="ANM38" s="14" t="s">
        <v>6055</v>
      </c>
      <c r="ANN38" s="14" t="s">
        <v>2734</v>
      </c>
      <c r="ANO38" s="14" t="s">
        <v>5330</v>
      </c>
      <c r="ANP38" s="14" t="s">
        <v>7029</v>
      </c>
      <c r="ANQ38" s="14" t="s">
        <v>753</v>
      </c>
      <c r="ANR38" s="14" t="s">
        <v>6046</v>
      </c>
      <c r="ANS38" s="14" t="s">
        <v>1449</v>
      </c>
      <c r="ANT38" s="14" t="s">
        <v>7045</v>
      </c>
      <c r="ANU38" s="14" t="s">
        <v>8162</v>
      </c>
      <c r="ANV38" s="14" t="s">
        <v>3281</v>
      </c>
      <c r="ANW38" s="14" t="s">
        <v>6042</v>
      </c>
      <c r="ANX38" s="14" t="s">
        <v>2542</v>
      </c>
      <c r="ANY38" s="14" t="s">
        <v>1846</v>
      </c>
      <c r="ANZ38" s="14" t="s">
        <v>6039</v>
      </c>
      <c r="AOA38" s="14" t="s">
        <v>7489</v>
      </c>
      <c r="AOB38" s="14" t="s">
        <v>7022</v>
      </c>
      <c r="AOC38" s="14" t="s">
        <v>8161</v>
      </c>
      <c r="AOD38" s="14" t="s">
        <v>6032</v>
      </c>
      <c r="AOE38" s="14" t="s">
        <v>1779</v>
      </c>
      <c r="AOF38" s="14" t="s">
        <v>1616</v>
      </c>
      <c r="AOG38" s="14" t="s">
        <v>1909</v>
      </c>
      <c r="AOH38" s="14" t="s">
        <v>5808</v>
      </c>
      <c r="AOI38" s="14" t="s">
        <v>6024</v>
      </c>
      <c r="AOJ38" s="14" t="s">
        <v>339</v>
      </c>
      <c r="AOK38" s="14" t="s">
        <v>8160</v>
      </c>
      <c r="AOL38" s="14" t="s">
        <v>3998</v>
      </c>
      <c r="AOM38" s="14" t="s">
        <v>3515</v>
      </c>
      <c r="AON38" s="14" t="s">
        <v>3308</v>
      </c>
      <c r="AOO38" s="14" t="s">
        <v>3995</v>
      </c>
      <c r="AOP38" s="14" t="s">
        <v>2466</v>
      </c>
      <c r="AOQ38" s="14" t="s">
        <v>7285</v>
      </c>
      <c r="AOR38" s="14" t="s">
        <v>7478</v>
      </c>
      <c r="AOS38" s="14" t="s">
        <v>7283</v>
      </c>
      <c r="AOT38" s="14" t="s">
        <v>3992</v>
      </c>
      <c r="AOU38" s="14" t="s">
        <v>1014</v>
      </c>
      <c r="AOV38" s="14" t="s">
        <v>1978</v>
      </c>
      <c r="AOW38" s="14" t="s">
        <v>1082</v>
      </c>
      <c r="AOX38" s="14" t="s">
        <v>3981</v>
      </c>
      <c r="AOY38" s="14" t="s">
        <v>1764</v>
      </c>
      <c r="AOZ38" s="14" t="s">
        <v>1740</v>
      </c>
      <c r="APA38" s="14" t="s">
        <v>8159</v>
      </c>
      <c r="APB38" s="14" t="s">
        <v>7162</v>
      </c>
      <c r="APC38" s="14" t="s">
        <v>3469</v>
      </c>
      <c r="APD38" s="14" t="s">
        <v>3970</v>
      </c>
      <c r="APE38" s="14" t="s">
        <v>7273</v>
      </c>
      <c r="APF38" s="14" t="s">
        <v>5448</v>
      </c>
      <c r="APG38" s="14" t="s">
        <v>1889</v>
      </c>
      <c r="APH38" s="14" t="s">
        <v>7270</v>
      </c>
      <c r="API38" s="14" t="s">
        <v>2227</v>
      </c>
      <c r="APJ38" s="14" t="s">
        <v>1640</v>
      </c>
      <c r="APK38" s="14" t="s">
        <v>8158</v>
      </c>
      <c r="APL38" s="14" t="s">
        <v>6001</v>
      </c>
      <c r="APM38" s="14" t="s">
        <v>5563</v>
      </c>
      <c r="APN38" s="14" t="s">
        <v>5562</v>
      </c>
      <c r="APO38" s="14" t="s">
        <v>5999</v>
      </c>
      <c r="APP38" s="14" t="s">
        <v>626</v>
      </c>
      <c r="APQ38" s="14" t="s">
        <v>5560</v>
      </c>
      <c r="APR38" s="14" t="s">
        <v>7117</v>
      </c>
      <c r="APS38" s="14" t="s">
        <v>5668</v>
      </c>
      <c r="APT38" s="14" t="s">
        <v>5995</v>
      </c>
      <c r="APU38" s="14" t="s">
        <v>7264</v>
      </c>
      <c r="APV38" s="14" t="s">
        <v>2491</v>
      </c>
      <c r="APW38" s="14" t="s">
        <v>8157</v>
      </c>
      <c r="APX38" s="14" t="s">
        <v>7262</v>
      </c>
      <c r="APY38" s="14" t="s">
        <v>7260</v>
      </c>
      <c r="APZ38" s="14" t="s">
        <v>1748</v>
      </c>
      <c r="AQA38" s="14" t="s">
        <v>1844</v>
      </c>
      <c r="AQB38" s="14" t="s">
        <v>3411</v>
      </c>
      <c r="AQC38" s="14" t="s">
        <v>1864</v>
      </c>
      <c r="AQD38" s="14" t="s">
        <v>3941</v>
      </c>
      <c r="AQE38" s="14" t="s">
        <v>2075</v>
      </c>
      <c r="AQF38" s="14" t="s">
        <v>5547</v>
      </c>
      <c r="AQG38" s="14" t="s">
        <v>2119</v>
      </c>
      <c r="AQH38" s="14" t="s">
        <v>5544</v>
      </c>
      <c r="AQI38" s="14" t="s">
        <v>8156</v>
      </c>
      <c r="AQJ38" s="14" t="s">
        <v>5543</v>
      </c>
      <c r="AQK38" s="14" t="s">
        <v>1519</v>
      </c>
      <c r="AQL38" s="14" t="s">
        <v>1890</v>
      </c>
      <c r="AQM38" s="14" t="s">
        <v>5973</v>
      </c>
      <c r="AQN38" s="14" t="s">
        <v>1968</v>
      </c>
      <c r="AQO38" s="14" t="s">
        <v>5556</v>
      </c>
      <c r="AQP38" s="14" t="s">
        <v>2003</v>
      </c>
      <c r="AQQ38" s="14" t="s">
        <v>7252</v>
      </c>
      <c r="AQR38" s="14" t="s">
        <v>3921</v>
      </c>
      <c r="AQS38" s="14" t="s">
        <v>8155</v>
      </c>
      <c r="AQT38" s="14" t="s">
        <v>5538</v>
      </c>
      <c r="AQU38" s="14" t="s">
        <v>3920</v>
      </c>
      <c r="AQV38" s="14" t="s">
        <v>3147</v>
      </c>
      <c r="AQW38" s="14" t="s">
        <v>6628</v>
      </c>
      <c r="AQX38" s="14" t="s">
        <v>3612</v>
      </c>
      <c r="AQY38" s="14" t="s">
        <v>2792</v>
      </c>
      <c r="AQZ38" s="14" t="s">
        <v>5533</v>
      </c>
      <c r="ARA38" s="14" t="s">
        <v>7204</v>
      </c>
      <c r="ARB38" s="14" t="s">
        <v>8154</v>
      </c>
      <c r="ARC38" s="14" t="s">
        <v>315</v>
      </c>
      <c r="ARD38" s="14" t="s">
        <v>5529</v>
      </c>
      <c r="ARE38" s="14" t="s">
        <v>1768</v>
      </c>
      <c r="ARF38" s="14" t="s">
        <v>2204</v>
      </c>
      <c r="ARG38" s="14" t="s">
        <v>2467</v>
      </c>
      <c r="ARH38" s="14" t="s">
        <v>2033</v>
      </c>
      <c r="ARI38" s="14" t="s">
        <v>8153</v>
      </c>
      <c r="ARJ38" s="14" t="s">
        <v>3904</v>
      </c>
      <c r="ARK38" s="14" t="s">
        <v>3323</v>
      </c>
      <c r="ARL38" s="14" t="s">
        <v>3317</v>
      </c>
      <c r="ARM38" s="14" t="s">
        <v>694</v>
      </c>
      <c r="ARN38" s="14" t="s">
        <v>3898</v>
      </c>
      <c r="ARO38" s="14" t="s">
        <v>7229</v>
      </c>
      <c r="ARP38" s="14" t="s">
        <v>1672</v>
      </c>
      <c r="ARQ38" s="14" t="s">
        <v>8152</v>
      </c>
      <c r="ARR38" s="14" t="s">
        <v>5522</v>
      </c>
      <c r="ARS38" s="14" t="s">
        <v>7226</v>
      </c>
      <c r="ART38" s="14" t="s">
        <v>3893</v>
      </c>
      <c r="ARU38" s="14" t="s">
        <v>1991</v>
      </c>
      <c r="ARV38" s="14" t="s">
        <v>5521</v>
      </c>
      <c r="ARW38" s="14" t="s">
        <v>7221</v>
      </c>
      <c r="ARX38" s="14" t="s">
        <v>8151</v>
      </c>
      <c r="ARY38" s="14" t="s">
        <v>5936</v>
      </c>
      <c r="ARZ38" s="14" t="s">
        <v>8150</v>
      </c>
      <c r="ASA38" s="14" t="s">
        <v>2914</v>
      </c>
      <c r="ASB38" s="14" t="s">
        <v>5934</v>
      </c>
      <c r="ASC38" s="14" t="s">
        <v>6904</v>
      </c>
      <c r="ASD38" s="14" t="s">
        <v>2562</v>
      </c>
      <c r="ASE38" s="14" t="s">
        <v>1813</v>
      </c>
      <c r="ASF38" s="14" t="s">
        <v>5515</v>
      </c>
      <c r="ASG38" s="14" t="s">
        <v>3878</v>
      </c>
      <c r="ASH38" s="14" t="s">
        <v>5514</v>
      </c>
      <c r="ASI38" s="14" t="s">
        <v>258</v>
      </c>
      <c r="ASJ38" s="14" t="s">
        <v>3265</v>
      </c>
      <c r="ASK38" s="14" t="s">
        <v>3261</v>
      </c>
      <c r="ASL38" s="14" t="s">
        <v>5511</v>
      </c>
      <c r="ASM38" s="14" t="s">
        <v>5510</v>
      </c>
      <c r="ASN38" s="14" t="s">
        <v>2104</v>
      </c>
      <c r="ASO38" s="14" t="s">
        <v>5508</v>
      </c>
      <c r="ASP38" s="14" t="s">
        <v>2926</v>
      </c>
      <c r="ASQ38" s="14" t="s">
        <v>3251</v>
      </c>
      <c r="ASR38" s="14" t="s">
        <v>3871</v>
      </c>
      <c r="ASS38" s="14" t="s">
        <v>8149</v>
      </c>
      <c r="AST38" s="14" t="s">
        <v>3869</v>
      </c>
      <c r="ASU38" s="14" t="s">
        <v>4422</v>
      </c>
      <c r="ASV38" s="14" t="s">
        <v>3235</v>
      </c>
      <c r="ASW38" s="14" t="s">
        <v>2968</v>
      </c>
      <c r="ASX38" s="14" t="s">
        <v>7423</v>
      </c>
      <c r="ASY38" s="14" t="s">
        <v>5501</v>
      </c>
      <c r="ASZ38" s="14" t="s">
        <v>1555</v>
      </c>
      <c r="ATA38" s="14" t="s">
        <v>684</v>
      </c>
      <c r="ATB38" s="14" t="s">
        <v>6870</v>
      </c>
      <c r="ATC38" s="14" t="s">
        <v>8148</v>
      </c>
      <c r="ATD38" s="14" t="s">
        <v>5910</v>
      </c>
      <c r="ATE38" s="14" t="s">
        <v>947</v>
      </c>
      <c r="ATF38" s="14" t="s">
        <v>7205</v>
      </c>
      <c r="ATG38" s="14" t="s">
        <v>5584</v>
      </c>
      <c r="ATH38" s="14" t="s">
        <v>3193</v>
      </c>
      <c r="ATI38" s="14" t="s">
        <v>259</v>
      </c>
      <c r="ATJ38" s="14" t="s">
        <v>2447</v>
      </c>
      <c r="ATK38" s="14" t="s">
        <v>1459</v>
      </c>
      <c r="ATL38" s="14" t="s">
        <v>817</v>
      </c>
      <c r="ATM38" s="14" t="s">
        <v>3846</v>
      </c>
      <c r="ATN38" s="14" t="s">
        <v>2016</v>
      </c>
      <c r="ATO38" s="14" t="s">
        <v>8147</v>
      </c>
      <c r="ATP38" s="14" t="s">
        <v>8146</v>
      </c>
      <c r="ATQ38" s="14" t="s">
        <v>5491</v>
      </c>
      <c r="ATR38" s="14" t="s">
        <v>3168</v>
      </c>
      <c r="ATS38" s="14" t="s">
        <v>2574</v>
      </c>
      <c r="ATT38" s="14" t="s">
        <v>2209</v>
      </c>
      <c r="ATU38" s="14" t="s">
        <v>7414</v>
      </c>
      <c r="ATV38" s="14" t="s">
        <v>8145</v>
      </c>
      <c r="ATW38" s="14" t="s">
        <v>1488</v>
      </c>
      <c r="ATX38" s="14" t="s">
        <v>8144</v>
      </c>
      <c r="ATY38" s="14" t="s">
        <v>5644</v>
      </c>
      <c r="ATZ38" s="14" t="s">
        <v>5481</v>
      </c>
      <c r="AUA38" s="14" t="s">
        <v>8143</v>
      </c>
      <c r="AUB38" s="14" t="s">
        <v>3137</v>
      </c>
      <c r="AUC38" s="14" t="s">
        <v>1903</v>
      </c>
      <c r="AUD38" s="14" t="s">
        <v>7185</v>
      </c>
      <c r="AUE38" s="14" t="s">
        <v>5476</v>
      </c>
      <c r="AUF38" s="14" t="s">
        <v>5639</v>
      </c>
      <c r="AUG38" s="14" t="s">
        <v>3816</v>
      </c>
      <c r="AUH38" s="14" t="s">
        <v>702</v>
      </c>
      <c r="AUI38" s="14" t="s">
        <v>2098</v>
      </c>
      <c r="AUJ38" s="14" t="s">
        <v>2172</v>
      </c>
      <c r="AUK38" s="14" t="s">
        <v>230</v>
      </c>
      <c r="AUL38" s="14" t="s">
        <v>3094</v>
      </c>
      <c r="AUM38" s="14" t="s">
        <v>8142</v>
      </c>
      <c r="AUN38" s="14" t="s">
        <v>5469</v>
      </c>
      <c r="AUO38" s="14" t="s">
        <v>3087</v>
      </c>
      <c r="AUP38" s="14" t="s">
        <v>872</v>
      </c>
      <c r="AUQ38" s="14" t="s">
        <v>5465</v>
      </c>
      <c r="AUR38" s="14" t="s">
        <v>7403</v>
      </c>
      <c r="AUS38" s="14" t="s">
        <v>2501</v>
      </c>
      <c r="AUT38" s="14" t="s">
        <v>5462</v>
      </c>
      <c r="AUU38" s="14" t="s">
        <v>3071</v>
      </c>
      <c r="AUV38" s="14" t="s">
        <v>8141</v>
      </c>
      <c r="AUW38" s="14" t="s">
        <v>1856</v>
      </c>
      <c r="AUX38" s="14" t="s">
        <v>5856</v>
      </c>
      <c r="AUY38" s="14" t="s">
        <v>7174</v>
      </c>
      <c r="AUZ38" s="14" t="s">
        <v>5457</v>
      </c>
      <c r="AVA38" s="14" t="s">
        <v>8140</v>
      </c>
      <c r="AVB38" s="14" t="s">
        <v>3052</v>
      </c>
      <c r="AVC38" s="14" t="s">
        <v>7169</v>
      </c>
      <c r="AVD38" s="14" t="s">
        <v>993</v>
      </c>
      <c r="AVE38" s="14" t="s">
        <v>3778</v>
      </c>
      <c r="AVF38" s="14" t="s">
        <v>3777</v>
      </c>
      <c r="AVG38" s="14" t="s">
        <v>7278</v>
      </c>
      <c r="AVH38" s="14" t="s">
        <v>2086</v>
      </c>
      <c r="AVI38" s="14" t="s">
        <v>260</v>
      </c>
      <c r="AVJ38" s="14" t="s">
        <v>5570</v>
      </c>
      <c r="AVK38" s="14" t="s">
        <v>7159</v>
      </c>
      <c r="AVL38" s="14" t="s">
        <v>7158</v>
      </c>
      <c r="AVM38" s="14" t="s">
        <v>8139</v>
      </c>
      <c r="AVN38" s="14" t="s">
        <v>5444</v>
      </c>
      <c r="AVO38" s="14" t="s">
        <v>5628</v>
      </c>
      <c r="AVP38" s="14" t="s">
        <v>1924</v>
      </c>
      <c r="AVQ38" s="14" t="s">
        <v>7156</v>
      </c>
      <c r="AVR38" s="14" t="s">
        <v>5835</v>
      </c>
      <c r="AVS38" s="14" t="s">
        <v>3231</v>
      </c>
      <c r="AVT38" s="14" t="s">
        <v>5627</v>
      </c>
      <c r="AVU38" s="14" t="s">
        <v>8138</v>
      </c>
      <c r="AVV38" s="14" t="s">
        <v>7201</v>
      </c>
      <c r="AVW38" s="14" t="s">
        <v>7381</v>
      </c>
      <c r="AVX38" s="14" t="s">
        <v>1668</v>
      </c>
      <c r="AVY38" s="14" t="s">
        <v>2085</v>
      </c>
      <c r="AVZ38" s="14" t="s">
        <v>2471</v>
      </c>
      <c r="AWA38" s="14" t="s">
        <v>672</v>
      </c>
      <c r="AWB38" s="14" t="s">
        <v>5429</v>
      </c>
      <c r="AWC38" s="14" t="s">
        <v>7144</v>
      </c>
      <c r="AWD38" s="14" t="s">
        <v>1047</v>
      </c>
      <c r="AWE38" s="14" t="s">
        <v>1300</v>
      </c>
      <c r="AWF38" s="14" t="s">
        <v>7141</v>
      </c>
      <c r="AWG38" s="14" t="s">
        <v>5426</v>
      </c>
      <c r="AWH38" s="14" t="s">
        <v>5822</v>
      </c>
      <c r="AWI38" s="14" t="s">
        <v>7027</v>
      </c>
      <c r="AWJ38" s="14" t="s">
        <v>1583</v>
      </c>
      <c r="AWK38" s="14" t="s">
        <v>2210</v>
      </c>
      <c r="AWL38" s="14" t="s">
        <v>2956</v>
      </c>
      <c r="AWM38" s="14" t="s">
        <v>7137</v>
      </c>
      <c r="AWN38" s="14" t="s">
        <v>3564</v>
      </c>
      <c r="AWO38" s="14" t="s">
        <v>3715</v>
      </c>
      <c r="AWP38" s="14" t="s">
        <v>1350</v>
      </c>
      <c r="AWQ38" s="14" t="s">
        <v>4491</v>
      </c>
      <c r="AWR38" s="14" t="s">
        <v>7094</v>
      </c>
      <c r="AWS38" s="14" t="s">
        <v>2135</v>
      </c>
      <c r="AWT38" s="14" t="s">
        <v>7087</v>
      </c>
      <c r="AWU38" s="14" t="s">
        <v>5415</v>
      </c>
      <c r="AWV38" s="14" t="s">
        <v>1904</v>
      </c>
      <c r="AWW38" s="14" t="s">
        <v>7370</v>
      </c>
      <c r="AWX38" s="14" t="s">
        <v>2458</v>
      </c>
      <c r="AWY38" s="14" t="s">
        <v>2451</v>
      </c>
      <c r="AWZ38" s="14" t="s">
        <v>2230</v>
      </c>
      <c r="AXA38" s="14" t="s">
        <v>3702</v>
      </c>
      <c r="AXB38" s="14" t="s">
        <v>5359</v>
      </c>
      <c r="AXC38" s="14" t="s">
        <v>935</v>
      </c>
      <c r="AXD38" s="14" t="s">
        <v>8137</v>
      </c>
      <c r="AXE38" s="14" t="s">
        <v>1056</v>
      </c>
      <c r="AXF38" s="14" t="s">
        <v>8136</v>
      </c>
      <c r="AXG38" s="14" t="s">
        <v>831</v>
      </c>
      <c r="AXH38" s="14" t="s">
        <v>7125</v>
      </c>
      <c r="AXI38" s="14" t="s">
        <v>5404</v>
      </c>
      <c r="AXJ38" s="14" t="s">
        <v>7124</v>
      </c>
      <c r="AXK38" s="14" t="s">
        <v>5402</v>
      </c>
      <c r="AXL38" s="14" t="s">
        <v>7122</v>
      </c>
      <c r="AXM38" s="14" t="s">
        <v>4449</v>
      </c>
      <c r="AXN38" s="14" t="s">
        <v>7097</v>
      </c>
      <c r="AXO38" s="14" t="s">
        <v>677</v>
      </c>
      <c r="AXP38" s="14" t="s">
        <v>5617</v>
      </c>
      <c r="AXQ38" s="14" t="s">
        <v>864</v>
      </c>
      <c r="AXR38" s="14" t="s">
        <v>3682</v>
      </c>
      <c r="AXS38" s="14" t="s">
        <v>2445</v>
      </c>
      <c r="AXT38" s="14" t="s">
        <v>8135</v>
      </c>
      <c r="AXU38" s="14" t="s">
        <v>2468</v>
      </c>
      <c r="AXV38" s="14" t="s">
        <v>1811</v>
      </c>
      <c r="AXW38" s="14" t="s">
        <v>346</v>
      </c>
      <c r="AXX38" s="14" t="s">
        <v>3037</v>
      </c>
      <c r="AXY38" s="14" t="s">
        <v>5786</v>
      </c>
      <c r="AXZ38" s="14" t="s">
        <v>2844</v>
      </c>
      <c r="AYA38" s="14" t="s">
        <v>7130</v>
      </c>
      <c r="AYB38" s="14" t="s">
        <v>8134</v>
      </c>
      <c r="AYC38" s="14" t="s">
        <v>7101</v>
      </c>
      <c r="AYD38" s="14" t="s">
        <v>5535</v>
      </c>
      <c r="AYE38" s="14" t="s">
        <v>327</v>
      </c>
      <c r="AYF38" s="14" t="s">
        <v>8133</v>
      </c>
      <c r="AYG38" s="14" t="s">
        <v>1091</v>
      </c>
      <c r="AYH38" s="14" t="s">
        <v>7134</v>
      </c>
      <c r="AYI38" s="14" t="s">
        <v>262</v>
      </c>
      <c r="AYJ38" s="14" t="s">
        <v>3660</v>
      </c>
      <c r="AYK38" s="14" t="s">
        <v>5383</v>
      </c>
      <c r="AYL38" s="14" t="s">
        <v>5382</v>
      </c>
      <c r="AYM38" s="14" t="s">
        <v>5379</v>
      </c>
      <c r="AYN38" s="14" t="s">
        <v>8132</v>
      </c>
      <c r="AYO38" s="14" t="s">
        <v>2810</v>
      </c>
      <c r="AYP38" s="14" t="s">
        <v>1608</v>
      </c>
      <c r="AYQ38" s="14" t="s">
        <v>8131</v>
      </c>
      <c r="AYR38" s="14" t="s">
        <v>5764</v>
      </c>
      <c r="AYS38" s="14" t="s">
        <v>706</v>
      </c>
      <c r="AYT38" s="14" t="s">
        <v>338</v>
      </c>
      <c r="AYU38" s="14" t="s">
        <v>3645</v>
      </c>
      <c r="AYV38" s="14" t="s">
        <v>759</v>
      </c>
      <c r="AYW38" s="14" t="s">
        <v>2462</v>
      </c>
      <c r="AYX38" s="14" t="s">
        <v>5757</v>
      </c>
      <c r="AYY38" s="14" t="s">
        <v>5371</v>
      </c>
      <c r="AYZ38" s="14" t="s">
        <v>2053</v>
      </c>
      <c r="AZA38" s="14" t="s">
        <v>7081</v>
      </c>
      <c r="AZB38" s="14" t="s">
        <v>4348</v>
      </c>
      <c r="AZC38" s="14" t="s">
        <v>7080</v>
      </c>
      <c r="AZD38" s="14" t="s">
        <v>8130</v>
      </c>
      <c r="AZE38" s="14" t="s">
        <v>3626</v>
      </c>
      <c r="AZF38" s="14" t="s">
        <v>2180</v>
      </c>
      <c r="AZG38" s="14" t="s">
        <v>1894</v>
      </c>
      <c r="AZH38" s="14" t="s">
        <v>2654</v>
      </c>
      <c r="AZI38" s="14" t="s">
        <v>2741</v>
      </c>
      <c r="AZJ38" s="14" t="s">
        <v>7039</v>
      </c>
      <c r="AZK38" s="14" t="s">
        <v>2497</v>
      </c>
      <c r="AZL38" s="14" t="s">
        <v>8129</v>
      </c>
      <c r="AZM38" s="14" t="s">
        <v>2211</v>
      </c>
      <c r="AZN38" s="14" t="s">
        <v>913</v>
      </c>
      <c r="AZO38" s="14" t="s">
        <v>3622</v>
      </c>
      <c r="AZP38" s="14" t="s">
        <v>7240</v>
      </c>
      <c r="AZQ38" s="14" t="s">
        <v>8128</v>
      </c>
      <c r="AZR38" s="14" t="s">
        <v>7066</v>
      </c>
      <c r="AZS38" s="14" t="s">
        <v>8127</v>
      </c>
      <c r="AZT38" s="14" t="s">
        <v>1680</v>
      </c>
      <c r="AZU38" s="14" t="s">
        <v>5356</v>
      </c>
      <c r="AZV38" s="14" t="s">
        <v>3607</v>
      </c>
      <c r="AZW38" s="14" t="s">
        <v>3932</v>
      </c>
      <c r="AZX38" s="14" t="s">
        <v>1814</v>
      </c>
      <c r="AZY38" s="14" t="s">
        <v>8126</v>
      </c>
      <c r="AZZ38" s="14" t="s">
        <v>2688</v>
      </c>
      <c r="BAA38" s="14" t="s">
        <v>5351</v>
      </c>
      <c r="BAB38" s="14" t="s">
        <v>5349</v>
      </c>
      <c r="BAC38" s="14" t="s">
        <v>8125</v>
      </c>
      <c r="BAD38" s="14" t="s">
        <v>5348</v>
      </c>
      <c r="BAE38" s="14" t="s">
        <v>3590</v>
      </c>
      <c r="BAF38" s="14" t="s">
        <v>8124</v>
      </c>
      <c r="BAG38" s="14" t="s">
        <v>2666</v>
      </c>
      <c r="BAH38" s="14" t="s">
        <v>1468</v>
      </c>
      <c r="BAI38" s="14" t="s">
        <v>692</v>
      </c>
      <c r="BAJ38" s="14" t="s">
        <v>3586</v>
      </c>
      <c r="BAK38" s="14" t="s">
        <v>284</v>
      </c>
      <c r="BAL38" s="14" t="s">
        <v>1073</v>
      </c>
      <c r="BAM38" s="14" t="s">
        <v>838</v>
      </c>
      <c r="BAN38" s="14" t="s">
        <v>8123</v>
      </c>
      <c r="BAO38" s="14" t="s">
        <v>7052</v>
      </c>
      <c r="BAP38" s="14" t="s">
        <v>3581</v>
      </c>
      <c r="BAQ38" s="14" t="s">
        <v>5595</v>
      </c>
      <c r="BAR38" s="14" t="s">
        <v>851</v>
      </c>
      <c r="BAS38" s="14" t="s">
        <v>863</v>
      </c>
      <c r="BAT38" s="14" t="s">
        <v>709</v>
      </c>
      <c r="BAU38" s="14" t="s">
        <v>2163</v>
      </c>
      <c r="BAV38" s="14" t="s">
        <v>2059</v>
      </c>
      <c r="BAW38" s="14" t="s">
        <v>815</v>
      </c>
      <c r="BAX38" s="14" t="s">
        <v>3716</v>
      </c>
      <c r="BAY38" s="14" t="s">
        <v>811</v>
      </c>
      <c r="BAZ38" s="14" t="s">
        <v>8122</v>
      </c>
      <c r="BBA38" s="14" t="s">
        <v>2177</v>
      </c>
      <c r="BBB38" s="14" t="s">
        <v>8121</v>
      </c>
      <c r="BBC38" s="14" t="s">
        <v>1079</v>
      </c>
      <c r="BBD38" s="14" t="s">
        <v>7175</v>
      </c>
      <c r="BBE38" s="14" t="s">
        <v>1848</v>
      </c>
      <c r="BBF38" s="14" t="s">
        <v>8120</v>
      </c>
      <c r="BBG38" s="14" t="s">
        <v>7031</v>
      </c>
      <c r="BBH38" s="14" t="s">
        <v>715</v>
      </c>
      <c r="BBI38" s="14" t="s">
        <v>7025</v>
      </c>
      <c r="BBJ38" s="14" t="s">
        <v>7024</v>
      </c>
      <c r="BBK38" s="14" t="s">
        <v>1959</v>
      </c>
      <c r="BBL38" s="14" t="s">
        <v>976</v>
      </c>
      <c r="BBM38" s="14" t="s">
        <v>2158</v>
      </c>
    </row>
    <row r="39" spans="1:3038">
      <c r="A39" s="14" t="s">
        <v>10412</v>
      </c>
      <c r="B39" s="14" t="s">
        <v>10413</v>
      </c>
      <c r="C39" s="14" t="s">
        <v>1751</v>
      </c>
      <c r="D39" s="14" t="s">
        <v>5324</v>
      </c>
      <c r="E39" s="14" t="s">
        <v>5323</v>
      </c>
      <c r="F39" s="14" t="s">
        <v>5322</v>
      </c>
      <c r="G39" s="14" t="s">
        <v>1658</v>
      </c>
      <c r="H39" s="14" t="s">
        <v>5321</v>
      </c>
      <c r="I39" s="14" t="s">
        <v>5320</v>
      </c>
      <c r="J39" s="14" t="s">
        <v>5319</v>
      </c>
      <c r="K39" s="14" t="s">
        <v>5318</v>
      </c>
      <c r="L39" s="14" t="s">
        <v>963</v>
      </c>
      <c r="M39" s="14" t="s">
        <v>5317</v>
      </c>
      <c r="N39" s="14" t="s">
        <v>5316</v>
      </c>
      <c r="O39" s="14" t="s">
        <v>5315</v>
      </c>
      <c r="P39" s="14" t="s">
        <v>5314</v>
      </c>
      <c r="Q39" s="14" t="s">
        <v>1734</v>
      </c>
      <c r="R39" s="14" t="s">
        <v>5313</v>
      </c>
      <c r="S39" s="14" t="s">
        <v>5312</v>
      </c>
      <c r="T39" s="14" t="s">
        <v>5311</v>
      </c>
      <c r="U39" s="14" t="s">
        <v>5310</v>
      </c>
      <c r="V39" s="14" t="s">
        <v>1045</v>
      </c>
      <c r="W39" s="14" t="s">
        <v>5309</v>
      </c>
      <c r="X39" s="14" t="s">
        <v>5308</v>
      </c>
      <c r="Y39" s="14" t="s">
        <v>5307</v>
      </c>
      <c r="Z39" s="14" t="s">
        <v>5306</v>
      </c>
      <c r="AA39" s="14" t="s">
        <v>5305</v>
      </c>
      <c r="AB39" s="14" t="s">
        <v>5304</v>
      </c>
      <c r="AC39" s="14" t="s">
        <v>5303</v>
      </c>
      <c r="AD39" s="14" t="s">
        <v>5302</v>
      </c>
      <c r="AE39" s="14" t="s">
        <v>5301</v>
      </c>
      <c r="AF39" s="14" t="s">
        <v>5300</v>
      </c>
      <c r="AG39" s="14" t="s">
        <v>1623</v>
      </c>
      <c r="AH39" s="14" t="s">
        <v>2224</v>
      </c>
      <c r="AI39" s="14" t="s">
        <v>5299</v>
      </c>
      <c r="AJ39" s="14" t="s">
        <v>5298</v>
      </c>
      <c r="AK39" s="14" t="s">
        <v>5297</v>
      </c>
      <c r="AL39" s="14" t="s">
        <v>5296</v>
      </c>
      <c r="AM39" s="14" t="s">
        <v>5295</v>
      </c>
      <c r="AN39" s="14" t="s">
        <v>5294</v>
      </c>
      <c r="AO39" s="14" t="s">
        <v>5293</v>
      </c>
      <c r="AP39" s="14" t="s">
        <v>5292</v>
      </c>
      <c r="AQ39" s="14" t="s">
        <v>1770</v>
      </c>
      <c r="AR39" s="14" t="s">
        <v>5291</v>
      </c>
      <c r="AS39" s="14" t="s">
        <v>5290</v>
      </c>
      <c r="AT39" s="14" t="s">
        <v>5289</v>
      </c>
      <c r="AU39" s="14" t="s">
        <v>1665</v>
      </c>
      <c r="AV39" s="14" t="s">
        <v>5288</v>
      </c>
      <c r="AW39" s="14" t="s">
        <v>5287</v>
      </c>
      <c r="AX39" s="14" t="s">
        <v>5286</v>
      </c>
      <c r="AY39" s="14" t="s">
        <v>5285</v>
      </c>
      <c r="AZ39" s="14" t="s">
        <v>5284</v>
      </c>
      <c r="BA39" s="14" t="s">
        <v>5283</v>
      </c>
      <c r="BB39" s="14" t="s">
        <v>5282</v>
      </c>
      <c r="BC39" s="14" t="s">
        <v>5281</v>
      </c>
      <c r="BD39" s="14" t="s">
        <v>5280</v>
      </c>
      <c r="BE39" s="14" t="s">
        <v>2499</v>
      </c>
      <c r="BF39" s="14" t="s">
        <v>2437</v>
      </c>
      <c r="BG39" s="14" t="s">
        <v>5279</v>
      </c>
      <c r="BH39" s="14" t="s">
        <v>5278</v>
      </c>
      <c r="BI39" s="14" t="s">
        <v>5277</v>
      </c>
      <c r="BJ39" s="14" t="s">
        <v>5276</v>
      </c>
      <c r="BK39" s="14" t="s">
        <v>5275</v>
      </c>
      <c r="BL39" s="14" t="s">
        <v>2045</v>
      </c>
      <c r="BM39" s="14" t="s">
        <v>1721</v>
      </c>
      <c r="BN39" s="14" t="s">
        <v>5274</v>
      </c>
      <c r="BO39" s="14" t="s">
        <v>5273</v>
      </c>
      <c r="BP39" s="14" t="s">
        <v>5272</v>
      </c>
      <c r="BQ39" s="14" t="s">
        <v>5271</v>
      </c>
      <c r="BR39" s="14" t="s">
        <v>5270</v>
      </c>
      <c r="BS39" s="14" t="s">
        <v>5269</v>
      </c>
      <c r="BT39" s="14" t="s">
        <v>2511</v>
      </c>
      <c r="BU39" s="14" t="s">
        <v>2372</v>
      </c>
      <c r="BV39" s="14" t="s">
        <v>5268</v>
      </c>
      <c r="BW39" s="14" t="s">
        <v>2339</v>
      </c>
      <c r="BX39" s="14" t="s">
        <v>1956</v>
      </c>
      <c r="BY39" s="14" t="s">
        <v>5267</v>
      </c>
      <c r="BZ39" s="14" t="s">
        <v>5266</v>
      </c>
      <c r="CA39" s="14" t="s">
        <v>695</v>
      </c>
      <c r="CB39" s="14" t="s">
        <v>5265</v>
      </c>
      <c r="CC39" s="14" t="s">
        <v>5264</v>
      </c>
      <c r="CD39" s="14" t="s">
        <v>1540</v>
      </c>
      <c r="CE39" s="14" t="s">
        <v>5263</v>
      </c>
      <c r="CF39" s="14" t="s">
        <v>2514</v>
      </c>
      <c r="CG39" s="14" t="s">
        <v>5262</v>
      </c>
      <c r="CH39" s="14" t="s">
        <v>5261</v>
      </c>
      <c r="CI39" s="14" t="s">
        <v>5260</v>
      </c>
      <c r="CJ39" s="14" t="s">
        <v>5259</v>
      </c>
      <c r="CK39" s="14" t="s">
        <v>5258</v>
      </c>
      <c r="CL39" s="14" t="s">
        <v>5257</v>
      </c>
      <c r="CM39" s="14" t="s">
        <v>2469</v>
      </c>
      <c r="CN39" s="14" t="s">
        <v>5256</v>
      </c>
      <c r="CO39" s="14" t="s">
        <v>5255</v>
      </c>
      <c r="CP39" s="14" t="s">
        <v>696</v>
      </c>
      <c r="CQ39" s="14" t="s">
        <v>5254</v>
      </c>
      <c r="CR39" s="14" t="s">
        <v>1747</v>
      </c>
      <c r="CS39" s="14" t="s">
        <v>1103</v>
      </c>
      <c r="CT39" s="14" t="s">
        <v>5253</v>
      </c>
      <c r="CU39" s="14" t="s">
        <v>5252</v>
      </c>
      <c r="CV39" s="14" t="s">
        <v>5251</v>
      </c>
      <c r="CW39" s="14" t="s">
        <v>5250</v>
      </c>
      <c r="CX39" s="14" t="s">
        <v>5249</v>
      </c>
      <c r="CY39" s="14" t="s">
        <v>5248</v>
      </c>
      <c r="CZ39" s="14" t="s">
        <v>5247</v>
      </c>
      <c r="DA39" s="14" t="s">
        <v>849</v>
      </c>
      <c r="DB39" s="14" t="s">
        <v>5246</v>
      </c>
      <c r="DC39" s="14" t="s">
        <v>5245</v>
      </c>
      <c r="DD39" s="14" t="s">
        <v>5244</v>
      </c>
      <c r="DE39" s="14" t="s">
        <v>1679</v>
      </c>
      <c r="DF39" s="14" t="s">
        <v>5243</v>
      </c>
      <c r="DG39" s="14" t="s">
        <v>2500</v>
      </c>
      <c r="DH39" s="14" t="s">
        <v>5242</v>
      </c>
      <c r="DI39" s="14" t="s">
        <v>2492</v>
      </c>
      <c r="DJ39" s="14" t="s">
        <v>5241</v>
      </c>
      <c r="DK39" s="14" t="s">
        <v>5240</v>
      </c>
      <c r="DL39" s="14" t="s">
        <v>5239</v>
      </c>
      <c r="DM39" s="14" t="s">
        <v>5238</v>
      </c>
      <c r="DN39" s="14" t="s">
        <v>5237</v>
      </c>
      <c r="DO39" s="14" t="s">
        <v>5236</v>
      </c>
      <c r="DP39" s="14" t="s">
        <v>237</v>
      </c>
      <c r="DQ39" s="14" t="s">
        <v>5235</v>
      </c>
      <c r="DR39" s="14" t="s">
        <v>5234</v>
      </c>
      <c r="DS39" s="14" t="s">
        <v>2175</v>
      </c>
      <c r="DT39" s="14" t="s">
        <v>5233</v>
      </c>
      <c r="DU39" s="14" t="s">
        <v>1106</v>
      </c>
      <c r="DV39" s="14" t="s">
        <v>2406</v>
      </c>
      <c r="DW39" s="14" t="s">
        <v>5232</v>
      </c>
      <c r="DX39" s="14" t="s">
        <v>2394</v>
      </c>
      <c r="DY39" s="14" t="s">
        <v>5231</v>
      </c>
      <c r="DZ39" s="14" t="s">
        <v>2052</v>
      </c>
      <c r="EA39" s="14" t="s">
        <v>5230</v>
      </c>
      <c r="EB39" s="14" t="s">
        <v>5229</v>
      </c>
      <c r="EC39" s="14" t="s">
        <v>2362</v>
      </c>
      <c r="ED39" s="14" t="s">
        <v>5228</v>
      </c>
      <c r="EE39" s="14" t="s">
        <v>2253</v>
      </c>
      <c r="EF39" s="14" t="s">
        <v>2252</v>
      </c>
      <c r="EG39" s="14" t="s">
        <v>5227</v>
      </c>
      <c r="EH39" s="14" t="s">
        <v>5226</v>
      </c>
      <c r="EI39" s="14" t="s">
        <v>5225</v>
      </c>
      <c r="EJ39" s="14" t="s">
        <v>5224</v>
      </c>
      <c r="EK39" s="14" t="s">
        <v>5223</v>
      </c>
      <c r="EL39" s="14" t="s">
        <v>5222</v>
      </c>
      <c r="EM39" s="14" t="s">
        <v>2432</v>
      </c>
      <c r="EN39" s="14" t="s">
        <v>5221</v>
      </c>
      <c r="EO39" s="14" t="s">
        <v>5220</v>
      </c>
      <c r="EP39" s="14" t="s">
        <v>5219</v>
      </c>
      <c r="EQ39" s="14" t="s">
        <v>5218</v>
      </c>
      <c r="ER39" s="14" t="s">
        <v>5217</v>
      </c>
      <c r="ES39" s="14" t="s">
        <v>242</v>
      </c>
      <c r="ET39" s="14" t="s">
        <v>5216</v>
      </c>
      <c r="EU39" s="14" t="s">
        <v>5215</v>
      </c>
      <c r="EV39" s="14" t="s">
        <v>5214</v>
      </c>
      <c r="EW39" s="14" t="s">
        <v>5213</v>
      </c>
      <c r="EX39" s="14" t="s">
        <v>5212</v>
      </c>
      <c r="EY39" s="14" t="s">
        <v>5211</v>
      </c>
      <c r="EZ39" s="14" t="s">
        <v>5210</v>
      </c>
      <c r="FA39" s="14" t="s">
        <v>5209</v>
      </c>
      <c r="FB39" s="14" t="s">
        <v>2412</v>
      </c>
      <c r="FC39" s="14" t="s">
        <v>924</v>
      </c>
      <c r="FD39" s="14" t="s">
        <v>5208</v>
      </c>
      <c r="FE39" s="14" t="s">
        <v>5207</v>
      </c>
      <c r="FF39" s="14" t="s">
        <v>5206</v>
      </c>
      <c r="FG39" s="14" t="s">
        <v>5205</v>
      </c>
      <c r="FH39" s="14" t="s">
        <v>5204</v>
      </c>
      <c r="FI39" s="14" t="s">
        <v>5203</v>
      </c>
      <c r="FJ39" s="14" t="s">
        <v>5202</v>
      </c>
      <c r="FK39" s="14" t="s">
        <v>5201</v>
      </c>
      <c r="FL39" s="14" t="s">
        <v>5200</v>
      </c>
      <c r="FM39" s="14" t="s">
        <v>5199</v>
      </c>
      <c r="FN39" s="14" t="s">
        <v>5198</v>
      </c>
      <c r="FO39" s="14" t="s">
        <v>5197</v>
      </c>
      <c r="FP39" s="14" t="s">
        <v>5196</v>
      </c>
      <c r="FQ39" s="14" t="s">
        <v>2297</v>
      </c>
      <c r="FR39" s="14" t="s">
        <v>5195</v>
      </c>
      <c r="FS39" s="14" t="s">
        <v>5194</v>
      </c>
      <c r="FT39" s="14" t="s">
        <v>604</v>
      </c>
      <c r="FU39" s="14" t="s">
        <v>1743</v>
      </c>
      <c r="FV39" s="14" t="s">
        <v>5193</v>
      </c>
      <c r="FW39" s="14" t="s">
        <v>5192</v>
      </c>
      <c r="FX39" s="14" t="s">
        <v>5191</v>
      </c>
      <c r="FY39" s="14" t="s">
        <v>5190</v>
      </c>
      <c r="FZ39" s="14" t="s">
        <v>5189</v>
      </c>
      <c r="GA39" s="14" t="s">
        <v>5188</v>
      </c>
      <c r="GB39" s="14" t="s">
        <v>5187</v>
      </c>
      <c r="GC39" s="14" t="s">
        <v>5186</v>
      </c>
      <c r="GD39" s="14" t="s">
        <v>754</v>
      </c>
      <c r="GE39" s="14" t="s">
        <v>241</v>
      </c>
      <c r="GF39" s="14" t="s">
        <v>231</v>
      </c>
      <c r="GG39" s="14" t="s">
        <v>2368</v>
      </c>
      <c r="GH39" s="14" t="s">
        <v>5185</v>
      </c>
      <c r="GI39" s="14" t="s">
        <v>5184</v>
      </c>
      <c r="GJ39" s="14" t="s">
        <v>5183</v>
      </c>
      <c r="GK39" s="14" t="s">
        <v>5182</v>
      </c>
      <c r="GL39" s="14" t="s">
        <v>5181</v>
      </c>
      <c r="GM39" s="14" t="s">
        <v>5180</v>
      </c>
      <c r="GN39" s="14" t="s">
        <v>5179</v>
      </c>
      <c r="GO39" s="14" t="s">
        <v>5178</v>
      </c>
      <c r="GP39" s="14" t="s">
        <v>5177</v>
      </c>
      <c r="GQ39" s="14" t="s">
        <v>5176</v>
      </c>
      <c r="GR39" s="14" t="s">
        <v>780</v>
      </c>
      <c r="GS39" s="14" t="s">
        <v>5175</v>
      </c>
      <c r="GT39" s="14" t="s">
        <v>5174</v>
      </c>
      <c r="GU39" s="14" t="s">
        <v>5173</v>
      </c>
      <c r="GV39" s="14" t="s">
        <v>882</v>
      </c>
      <c r="GW39" s="14" t="s">
        <v>5172</v>
      </c>
      <c r="GX39" s="14" t="s">
        <v>1692</v>
      </c>
      <c r="GY39" s="14" t="s">
        <v>5171</v>
      </c>
      <c r="GZ39" s="14" t="s">
        <v>5170</v>
      </c>
      <c r="HA39" s="14" t="s">
        <v>2182</v>
      </c>
      <c r="HB39" s="14" t="s">
        <v>5169</v>
      </c>
      <c r="HC39" s="14" t="s">
        <v>1812</v>
      </c>
      <c r="HD39" s="14" t="s">
        <v>5168</v>
      </c>
      <c r="HE39" s="14" t="s">
        <v>5167</v>
      </c>
      <c r="HF39" s="14" t="s">
        <v>5166</v>
      </c>
      <c r="HG39" s="14" t="s">
        <v>5165</v>
      </c>
      <c r="HH39" s="14" t="s">
        <v>5164</v>
      </c>
      <c r="HI39" s="14" t="s">
        <v>5163</v>
      </c>
      <c r="HJ39" s="14" t="s">
        <v>5162</v>
      </c>
      <c r="HK39" s="14" t="s">
        <v>5161</v>
      </c>
      <c r="HL39" s="14" t="s">
        <v>5160</v>
      </c>
      <c r="HM39" s="14" t="s">
        <v>1098</v>
      </c>
      <c r="HN39" s="14" t="s">
        <v>5159</v>
      </c>
      <c r="HO39" s="14" t="s">
        <v>5158</v>
      </c>
      <c r="HP39" s="14" t="s">
        <v>5157</v>
      </c>
      <c r="HQ39" s="14" t="s">
        <v>5156</v>
      </c>
      <c r="HR39" s="14" t="s">
        <v>827</v>
      </c>
      <c r="HS39" s="14" t="s">
        <v>5155</v>
      </c>
      <c r="HT39" s="14" t="s">
        <v>5154</v>
      </c>
      <c r="HU39" s="14" t="s">
        <v>5153</v>
      </c>
      <c r="HV39" s="14" t="s">
        <v>5152</v>
      </c>
      <c r="HW39" s="14" t="s">
        <v>5151</v>
      </c>
      <c r="HX39" s="14" t="s">
        <v>5150</v>
      </c>
      <c r="HY39" s="14" t="s">
        <v>5149</v>
      </c>
      <c r="HZ39" s="14" t="s">
        <v>5148</v>
      </c>
      <c r="IA39" s="14" t="s">
        <v>5147</v>
      </c>
      <c r="IB39" s="14" t="s">
        <v>1656</v>
      </c>
      <c r="IC39" s="14" t="s">
        <v>5146</v>
      </c>
      <c r="ID39" s="14" t="s">
        <v>5145</v>
      </c>
      <c r="IE39" s="14" t="s">
        <v>5144</v>
      </c>
      <c r="IF39" s="14" t="s">
        <v>5143</v>
      </c>
      <c r="IG39" s="14" t="s">
        <v>5142</v>
      </c>
      <c r="IH39" s="14" t="s">
        <v>5141</v>
      </c>
      <c r="II39" s="14" t="s">
        <v>5140</v>
      </c>
      <c r="IJ39" s="14" t="s">
        <v>5139</v>
      </c>
      <c r="IK39" s="14" t="s">
        <v>5138</v>
      </c>
      <c r="IL39" s="14" t="s">
        <v>5137</v>
      </c>
      <c r="IM39" s="14" t="s">
        <v>5136</v>
      </c>
      <c r="IN39" s="14" t="s">
        <v>5135</v>
      </c>
      <c r="IO39" s="14" t="s">
        <v>5134</v>
      </c>
      <c r="IP39" s="14" t="s">
        <v>5133</v>
      </c>
      <c r="IQ39" s="14" t="s">
        <v>844</v>
      </c>
      <c r="IR39" s="14" t="s">
        <v>5132</v>
      </c>
      <c r="IS39" s="14" t="s">
        <v>5131</v>
      </c>
      <c r="IT39" s="14" t="s">
        <v>5130</v>
      </c>
      <c r="IU39" s="14" t="s">
        <v>5129</v>
      </c>
      <c r="IV39" s="14" t="s">
        <v>5128</v>
      </c>
      <c r="IW39" s="14" t="s">
        <v>5127</v>
      </c>
      <c r="IX39" s="14" t="s">
        <v>5126</v>
      </c>
      <c r="IY39" s="14" t="s">
        <v>5125</v>
      </c>
      <c r="IZ39" s="14" t="s">
        <v>5124</v>
      </c>
      <c r="JA39" s="14" t="s">
        <v>5123</v>
      </c>
      <c r="JB39" s="14" t="s">
        <v>5122</v>
      </c>
      <c r="JC39" s="14" t="s">
        <v>5121</v>
      </c>
      <c r="JD39" s="14" t="s">
        <v>5120</v>
      </c>
      <c r="JE39" s="14" t="s">
        <v>768</v>
      </c>
      <c r="JF39" s="14" t="s">
        <v>5119</v>
      </c>
      <c r="JG39" s="14" t="s">
        <v>5118</v>
      </c>
      <c r="JH39" s="14" t="s">
        <v>5117</v>
      </c>
      <c r="JI39" s="14" t="s">
        <v>767</v>
      </c>
      <c r="JJ39" s="14" t="s">
        <v>5116</v>
      </c>
      <c r="JK39" s="14" t="s">
        <v>5115</v>
      </c>
      <c r="JL39" s="14" t="s">
        <v>5114</v>
      </c>
      <c r="JM39" s="14" t="s">
        <v>1969</v>
      </c>
      <c r="JN39" s="14" t="s">
        <v>5113</v>
      </c>
      <c r="JO39" s="14" t="s">
        <v>5112</v>
      </c>
      <c r="JP39" s="14" t="s">
        <v>867</v>
      </c>
      <c r="JQ39" s="14" t="s">
        <v>5111</v>
      </c>
      <c r="JR39" s="14" t="s">
        <v>5110</v>
      </c>
      <c r="JS39" s="14" t="s">
        <v>5109</v>
      </c>
      <c r="JT39" s="14" t="s">
        <v>5108</v>
      </c>
      <c r="JU39" s="14" t="s">
        <v>2278</v>
      </c>
      <c r="JV39" s="14" t="s">
        <v>5107</v>
      </c>
      <c r="JW39" s="14" t="s">
        <v>5106</v>
      </c>
      <c r="JX39" s="14" t="s">
        <v>5105</v>
      </c>
      <c r="JY39" s="14" t="s">
        <v>5104</v>
      </c>
      <c r="JZ39" s="14" t="s">
        <v>5103</v>
      </c>
      <c r="KA39" s="14" t="s">
        <v>5102</v>
      </c>
      <c r="KB39" s="14" t="s">
        <v>5101</v>
      </c>
      <c r="KC39" s="14" t="s">
        <v>5100</v>
      </c>
      <c r="KD39" s="14" t="s">
        <v>5099</v>
      </c>
      <c r="KE39" s="14" t="s">
        <v>2313</v>
      </c>
      <c r="KF39" s="14" t="s">
        <v>5098</v>
      </c>
      <c r="KG39" s="14" t="s">
        <v>5097</v>
      </c>
      <c r="KH39" s="14" t="s">
        <v>2115</v>
      </c>
      <c r="KI39" s="14" t="s">
        <v>5096</v>
      </c>
      <c r="KJ39" s="14" t="s">
        <v>5095</v>
      </c>
      <c r="KK39" s="14" t="s">
        <v>5094</v>
      </c>
      <c r="KL39" s="14" t="s">
        <v>5093</v>
      </c>
      <c r="KM39" s="14" t="s">
        <v>5092</v>
      </c>
      <c r="KN39" s="14" t="s">
        <v>5091</v>
      </c>
      <c r="KO39" s="14" t="s">
        <v>5090</v>
      </c>
      <c r="KP39" s="14" t="s">
        <v>5089</v>
      </c>
      <c r="KQ39" s="14" t="s">
        <v>5088</v>
      </c>
      <c r="KR39" s="14" t="s">
        <v>5087</v>
      </c>
      <c r="KS39" s="14" t="s">
        <v>5086</v>
      </c>
      <c r="KT39" s="14" t="s">
        <v>5085</v>
      </c>
      <c r="KU39" s="14" t="s">
        <v>5084</v>
      </c>
      <c r="KV39" s="14" t="s">
        <v>5083</v>
      </c>
      <c r="KW39" s="14" t="s">
        <v>5082</v>
      </c>
      <c r="KX39" s="14" t="s">
        <v>5081</v>
      </c>
      <c r="KY39" s="14" t="s">
        <v>5080</v>
      </c>
      <c r="KZ39" s="14" t="s">
        <v>2148</v>
      </c>
      <c r="LA39" s="14" t="s">
        <v>5079</v>
      </c>
      <c r="LB39" s="14" t="s">
        <v>5078</v>
      </c>
      <c r="LC39" s="14" t="s">
        <v>5077</v>
      </c>
      <c r="LD39" s="14" t="s">
        <v>5076</v>
      </c>
      <c r="LE39" s="14" t="s">
        <v>1739</v>
      </c>
      <c r="LF39" s="14" t="s">
        <v>5075</v>
      </c>
      <c r="LG39" s="14" t="s">
        <v>5074</v>
      </c>
      <c r="LH39" s="14" t="s">
        <v>5073</v>
      </c>
      <c r="LI39" s="14" t="s">
        <v>5072</v>
      </c>
      <c r="LJ39" s="14" t="s">
        <v>5071</v>
      </c>
      <c r="LK39" s="14" t="s">
        <v>5070</v>
      </c>
      <c r="LL39" s="14" t="s">
        <v>5069</v>
      </c>
      <c r="LM39" s="14" t="s">
        <v>5068</v>
      </c>
      <c r="LN39" s="14" t="s">
        <v>1255</v>
      </c>
      <c r="LO39" s="14" t="s">
        <v>1619</v>
      </c>
      <c r="LP39" s="14" t="s">
        <v>5067</v>
      </c>
      <c r="LQ39" s="14" t="s">
        <v>777</v>
      </c>
      <c r="LR39" s="14" t="s">
        <v>5066</v>
      </c>
      <c r="LS39" s="14" t="s">
        <v>5065</v>
      </c>
      <c r="LT39" s="14" t="s">
        <v>5064</v>
      </c>
      <c r="LU39" s="14" t="s">
        <v>5063</v>
      </c>
      <c r="LV39" s="14" t="s">
        <v>5062</v>
      </c>
      <c r="LW39" s="14" t="s">
        <v>746</v>
      </c>
      <c r="LX39" s="14" t="s">
        <v>1009</v>
      </c>
      <c r="LY39" s="14" t="s">
        <v>5061</v>
      </c>
      <c r="LZ39" s="14" t="s">
        <v>5060</v>
      </c>
      <c r="MA39" s="14" t="s">
        <v>267</v>
      </c>
      <c r="MB39" s="14" t="s">
        <v>5059</v>
      </c>
      <c r="MC39" s="14" t="s">
        <v>5058</v>
      </c>
      <c r="MD39" s="14" t="s">
        <v>332</v>
      </c>
      <c r="ME39" s="14" t="s">
        <v>5057</v>
      </c>
      <c r="MF39" s="14" t="s">
        <v>5056</v>
      </c>
      <c r="MG39" s="14" t="s">
        <v>5055</v>
      </c>
      <c r="MH39" s="14" t="s">
        <v>5054</v>
      </c>
      <c r="MI39" s="14" t="s">
        <v>2486</v>
      </c>
      <c r="MJ39" s="14" t="s">
        <v>5053</v>
      </c>
      <c r="MK39" s="14" t="s">
        <v>648</v>
      </c>
      <c r="ML39" s="14" t="s">
        <v>5052</v>
      </c>
      <c r="MM39" s="14" t="s">
        <v>5051</v>
      </c>
      <c r="MN39" s="14" t="s">
        <v>5050</v>
      </c>
      <c r="MO39" s="14" t="s">
        <v>5049</v>
      </c>
      <c r="MP39" s="14" t="s">
        <v>5048</v>
      </c>
      <c r="MQ39" s="14" t="s">
        <v>5047</v>
      </c>
      <c r="MR39" s="14" t="s">
        <v>5046</v>
      </c>
      <c r="MS39" s="14" t="s">
        <v>5045</v>
      </c>
      <c r="MT39" s="14" t="s">
        <v>5044</v>
      </c>
      <c r="MU39" s="14" t="s">
        <v>5043</v>
      </c>
      <c r="MV39" s="14" t="s">
        <v>5042</v>
      </c>
      <c r="MW39" s="14" t="s">
        <v>5041</v>
      </c>
      <c r="MX39" s="14" t="s">
        <v>5040</v>
      </c>
      <c r="MY39" s="14" t="s">
        <v>5039</v>
      </c>
      <c r="MZ39" s="14" t="s">
        <v>5038</v>
      </c>
      <c r="NA39" s="14" t="s">
        <v>5037</v>
      </c>
      <c r="NB39" s="14" t="s">
        <v>5036</v>
      </c>
      <c r="NC39" s="14" t="s">
        <v>5035</v>
      </c>
      <c r="ND39" s="14" t="s">
        <v>5034</v>
      </c>
      <c r="NE39" s="14" t="s">
        <v>2462</v>
      </c>
      <c r="NF39" s="14" t="s">
        <v>5033</v>
      </c>
      <c r="NG39" s="14" t="s">
        <v>5032</v>
      </c>
      <c r="NH39" s="14" t="s">
        <v>5031</v>
      </c>
      <c r="NI39" s="14" t="s">
        <v>5030</v>
      </c>
      <c r="NJ39" s="14" t="s">
        <v>5029</v>
      </c>
      <c r="NK39" s="14" t="s">
        <v>5028</v>
      </c>
      <c r="NL39" s="14" t="s">
        <v>5027</v>
      </c>
      <c r="NM39" s="14" t="s">
        <v>5026</v>
      </c>
      <c r="NN39" s="14" t="s">
        <v>5025</v>
      </c>
      <c r="NO39" s="14" t="s">
        <v>5024</v>
      </c>
      <c r="NP39" s="14" t="s">
        <v>715</v>
      </c>
      <c r="NQ39" s="14" t="s">
        <v>5023</v>
      </c>
      <c r="NR39" s="14" t="s">
        <v>5022</v>
      </c>
      <c r="NS39" s="14" t="s">
        <v>5021</v>
      </c>
      <c r="NT39" s="14" t="s">
        <v>5020</v>
      </c>
      <c r="NU39" s="14" t="s">
        <v>5019</v>
      </c>
      <c r="NV39" s="14" t="s">
        <v>5018</v>
      </c>
      <c r="NW39" s="14" t="s">
        <v>297</v>
      </c>
      <c r="NX39" s="14" t="s">
        <v>288</v>
      </c>
      <c r="NY39" s="14" t="s">
        <v>5017</v>
      </c>
      <c r="NZ39" s="14" t="s">
        <v>5016</v>
      </c>
      <c r="OA39" s="14" t="s">
        <v>5015</v>
      </c>
      <c r="OB39" s="14" t="s">
        <v>1570</v>
      </c>
      <c r="OC39" s="14" t="s">
        <v>311</v>
      </c>
      <c r="OD39" s="14" t="s">
        <v>5014</v>
      </c>
      <c r="OE39" s="14" t="s">
        <v>5013</v>
      </c>
      <c r="OF39" s="14" t="s">
        <v>5012</v>
      </c>
      <c r="OG39" s="14" t="s">
        <v>5011</v>
      </c>
      <c r="OH39" s="14" t="s">
        <v>5010</v>
      </c>
      <c r="OI39" s="14" t="s">
        <v>896</v>
      </c>
      <c r="OJ39" s="14" t="s">
        <v>5009</v>
      </c>
      <c r="OK39" s="14" t="s">
        <v>62</v>
      </c>
      <c r="OL39" s="14" t="s">
        <v>2258</v>
      </c>
      <c r="OM39" s="14" t="s">
        <v>2397</v>
      </c>
      <c r="ON39" s="14" t="s">
        <v>5008</v>
      </c>
      <c r="OO39" s="14" t="s">
        <v>5007</v>
      </c>
      <c r="OP39" s="14" t="s">
        <v>5006</v>
      </c>
      <c r="OQ39" s="14" t="s">
        <v>5005</v>
      </c>
      <c r="OR39" s="14" t="s">
        <v>5004</v>
      </c>
      <c r="OS39" s="14" t="s">
        <v>5003</v>
      </c>
      <c r="OT39" s="14" t="s">
        <v>5002</v>
      </c>
      <c r="OU39" s="14" t="s">
        <v>5001</v>
      </c>
      <c r="OV39" s="14" t="s">
        <v>771</v>
      </c>
      <c r="OW39" s="14" t="s">
        <v>5000</v>
      </c>
      <c r="OX39" s="14" t="s">
        <v>4999</v>
      </c>
      <c r="OY39" s="14" t="s">
        <v>4998</v>
      </c>
      <c r="OZ39" s="14" t="s">
        <v>2502</v>
      </c>
      <c r="PA39" s="14" t="s">
        <v>1104</v>
      </c>
      <c r="PB39" s="14" t="s">
        <v>4997</v>
      </c>
      <c r="PC39" s="14" t="s">
        <v>4996</v>
      </c>
      <c r="PD39" s="14" t="s">
        <v>1148</v>
      </c>
      <c r="PE39" s="14" t="s">
        <v>4995</v>
      </c>
      <c r="PF39" s="14" t="s">
        <v>4994</v>
      </c>
      <c r="PG39" s="14" t="s">
        <v>2164</v>
      </c>
      <c r="PH39" s="14" t="s">
        <v>2065</v>
      </c>
      <c r="PI39" s="14" t="s">
        <v>2488</v>
      </c>
      <c r="PJ39" s="14" t="s">
        <v>4993</v>
      </c>
      <c r="PK39" s="14" t="s">
        <v>4992</v>
      </c>
      <c r="PL39" s="14" t="s">
        <v>4991</v>
      </c>
      <c r="PM39" s="14" t="s">
        <v>4990</v>
      </c>
      <c r="PN39" s="14" t="s">
        <v>4989</v>
      </c>
      <c r="PO39" s="14" t="s">
        <v>4988</v>
      </c>
      <c r="PP39" s="14" t="s">
        <v>4987</v>
      </c>
      <c r="PQ39" s="14" t="s">
        <v>4986</v>
      </c>
      <c r="PR39" s="14" t="s">
        <v>2124</v>
      </c>
      <c r="PS39" s="14" t="s">
        <v>4985</v>
      </c>
      <c r="PT39" s="14" t="s">
        <v>4984</v>
      </c>
      <c r="PU39" s="14" t="s">
        <v>4983</v>
      </c>
      <c r="PV39" s="14" t="s">
        <v>4982</v>
      </c>
      <c r="PW39" s="14" t="s">
        <v>4981</v>
      </c>
      <c r="PX39" s="14" t="s">
        <v>4980</v>
      </c>
      <c r="PY39" s="14" t="s">
        <v>1031</v>
      </c>
      <c r="PZ39" s="14" t="s">
        <v>4979</v>
      </c>
      <c r="QA39" s="14" t="s">
        <v>4978</v>
      </c>
      <c r="QB39" s="14" t="s">
        <v>4977</v>
      </c>
      <c r="QC39" s="14" t="s">
        <v>4976</v>
      </c>
      <c r="QD39" s="14" t="s">
        <v>4975</v>
      </c>
      <c r="QE39" s="14" t="s">
        <v>4974</v>
      </c>
      <c r="QF39" s="14" t="s">
        <v>4973</v>
      </c>
      <c r="QG39" s="14" t="s">
        <v>4972</v>
      </c>
      <c r="QH39" s="14" t="s">
        <v>4971</v>
      </c>
      <c r="QI39" s="14" t="s">
        <v>4970</v>
      </c>
      <c r="QJ39" s="14" t="s">
        <v>4969</v>
      </c>
      <c r="QK39" s="14" t="s">
        <v>2375</v>
      </c>
      <c r="QL39" s="14" t="s">
        <v>4968</v>
      </c>
      <c r="QM39" s="14" t="s">
        <v>2444</v>
      </c>
      <c r="QN39" s="14" t="s">
        <v>4967</v>
      </c>
      <c r="QO39" s="14" t="s">
        <v>2436</v>
      </c>
      <c r="QP39" s="14" t="s">
        <v>4966</v>
      </c>
      <c r="QQ39" s="14" t="s">
        <v>4965</v>
      </c>
      <c r="QR39" s="14" t="s">
        <v>4964</v>
      </c>
      <c r="QS39" s="14" t="s">
        <v>4963</v>
      </c>
      <c r="QT39" s="14" t="s">
        <v>4962</v>
      </c>
      <c r="QU39" s="14" t="s">
        <v>635</v>
      </c>
      <c r="QV39" s="14" t="s">
        <v>2459</v>
      </c>
      <c r="QW39" s="14" t="s">
        <v>4961</v>
      </c>
      <c r="QX39" s="14" t="s">
        <v>4960</v>
      </c>
      <c r="QY39" s="14" t="s">
        <v>4959</v>
      </c>
      <c r="QZ39" s="14" t="s">
        <v>4958</v>
      </c>
      <c r="RA39" s="14" t="s">
        <v>4957</v>
      </c>
      <c r="RB39" s="14" t="s">
        <v>4956</v>
      </c>
      <c r="RC39" s="14" t="s">
        <v>4955</v>
      </c>
      <c r="RD39" s="14" t="s">
        <v>774</v>
      </c>
      <c r="RE39" s="14" t="s">
        <v>4954</v>
      </c>
      <c r="RF39" s="14" t="s">
        <v>4953</v>
      </c>
      <c r="RG39" s="14" t="s">
        <v>4952</v>
      </c>
      <c r="RH39" s="14" t="s">
        <v>4951</v>
      </c>
      <c r="RI39" s="14" t="s">
        <v>4950</v>
      </c>
      <c r="RJ39" s="14" t="s">
        <v>4949</v>
      </c>
      <c r="RK39" s="14" t="s">
        <v>4948</v>
      </c>
      <c r="RL39" s="14" t="s">
        <v>1025</v>
      </c>
      <c r="RM39" s="14" t="s">
        <v>4947</v>
      </c>
      <c r="RN39" s="14" t="s">
        <v>4946</v>
      </c>
      <c r="RO39" s="14" t="s">
        <v>4945</v>
      </c>
      <c r="RP39" s="14" t="s">
        <v>4944</v>
      </c>
      <c r="RQ39" s="14" t="s">
        <v>799</v>
      </c>
      <c r="RR39" s="14" t="s">
        <v>2123</v>
      </c>
      <c r="RS39" s="14" t="s">
        <v>4943</v>
      </c>
      <c r="RT39" s="14" t="s">
        <v>4942</v>
      </c>
      <c r="RU39" s="14" t="s">
        <v>4941</v>
      </c>
      <c r="RV39" s="14" t="s">
        <v>4940</v>
      </c>
      <c r="RW39" s="14" t="s">
        <v>4939</v>
      </c>
      <c r="RX39" s="14" t="s">
        <v>4938</v>
      </c>
      <c r="RY39" s="14" t="s">
        <v>4937</v>
      </c>
      <c r="RZ39" s="14" t="s">
        <v>4936</v>
      </c>
      <c r="SA39" s="14" t="s">
        <v>4935</v>
      </c>
      <c r="SB39" s="14" t="s">
        <v>4934</v>
      </c>
      <c r="SC39" s="14" t="s">
        <v>4933</v>
      </c>
      <c r="SD39" s="14" t="s">
        <v>4932</v>
      </c>
      <c r="SE39" s="14" t="s">
        <v>4931</v>
      </c>
      <c r="SF39" s="14" t="s">
        <v>4930</v>
      </c>
      <c r="SG39" s="14" t="s">
        <v>4929</v>
      </c>
      <c r="SH39" s="14" t="s">
        <v>4928</v>
      </c>
      <c r="SI39" s="14" t="s">
        <v>4927</v>
      </c>
      <c r="SJ39" s="14" t="s">
        <v>4926</v>
      </c>
      <c r="SK39" s="14" t="s">
        <v>4925</v>
      </c>
      <c r="SL39" s="14" t="s">
        <v>4924</v>
      </c>
      <c r="SM39" s="14" t="s">
        <v>4923</v>
      </c>
      <c r="SN39" s="14" t="s">
        <v>4922</v>
      </c>
      <c r="SO39" s="14" t="s">
        <v>4921</v>
      </c>
      <c r="SP39" s="14" t="s">
        <v>1059</v>
      </c>
      <c r="SQ39" s="14" t="s">
        <v>1589</v>
      </c>
      <c r="SR39" s="14" t="s">
        <v>4920</v>
      </c>
      <c r="SS39" s="14" t="s">
        <v>4919</v>
      </c>
      <c r="ST39" s="14" t="s">
        <v>927</v>
      </c>
      <c r="SU39" s="14" t="s">
        <v>4918</v>
      </c>
      <c r="SV39" s="14" t="s">
        <v>719</v>
      </c>
      <c r="SW39" s="14" t="s">
        <v>4917</v>
      </c>
      <c r="SX39" s="14" t="s">
        <v>4916</v>
      </c>
      <c r="SY39" s="14" t="s">
        <v>4915</v>
      </c>
      <c r="SZ39" s="14" t="s">
        <v>916</v>
      </c>
      <c r="TA39" s="14" t="s">
        <v>4914</v>
      </c>
      <c r="TB39" s="14" t="s">
        <v>4913</v>
      </c>
      <c r="TC39" s="14" t="s">
        <v>4912</v>
      </c>
      <c r="TD39" s="14" t="s">
        <v>4911</v>
      </c>
      <c r="TE39" s="14" t="s">
        <v>4910</v>
      </c>
      <c r="TF39" s="14" t="s">
        <v>4909</v>
      </c>
      <c r="TG39" s="14" t="s">
        <v>4908</v>
      </c>
      <c r="TH39" s="14" t="s">
        <v>4907</v>
      </c>
      <c r="TI39" s="14" t="s">
        <v>4906</v>
      </c>
      <c r="TJ39" s="14" t="s">
        <v>4905</v>
      </c>
      <c r="TK39" s="14" t="s">
        <v>2522</v>
      </c>
      <c r="TL39" s="14" t="s">
        <v>4904</v>
      </c>
      <c r="TM39" s="14" t="s">
        <v>4903</v>
      </c>
      <c r="TN39" s="14" t="s">
        <v>4902</v>
      </c>
      <c r="TO39" s="14" t="s">
        <v>4901</v>
      </c>
      <c r="TP39" s="14" t="s">
        <v>4900</v>
      </c>
      <c r="TQ39" s="14" t="s">
        <v>4899</v>
      </c>
      <c r="TR39" s="14" t="s">
        <v>4898</v>
      </c>
      <c r="TS39" s="14" t="s">
        <v>4897</v>
      </c>
      <c r="TT39" s="14" t="s">
        <v>856</v>
      </c>
      <c r="TU39" s="14" t="s">
        <v>1652</v>
      </c>
      <c r="TV39" s="14" t="s">
        <v>4896</v>
      </c>
      <c r="TW39" s="14" t="s">
        <v>4895</v>
      </c>
      <c r="TX39" s="14" t="s">
        <v>4894</v>
      </c>
      <c r="TY39" s="14" t="s">
        <v>4893</v>
      </c>
      <c r="TZ39" s="14" t="s">
        <v>4892</v>
      </c>
      <c r="UA39" s="14" t="s">
        <v>4891</v>
      </c>
      <c r="UB39" s="14" t="s">
        <v>4890</v>
      </c>
      <c r="UC39" s="14" t="s">
        <v>4889</v>
      </c>
      <c r="UD39" s="14" t="s">
        <v>4888</v>
      </c>
      <c r="UE39" s="14" t="s">
        <v>4887</v>
      </c>
      <c r="UF39" s="14" t="s">
        <v>4886</v>
      </c>
      <c r="UG39" s="14" t="s">
        <v>1095</v>
      </c>
      <c r="UH39" s="14" t="s">
        <v>4885</v>
      </c>
      <c r="UI39" s="14" t="s">
        <v>4884</v>
      </c>
      <c r="UJ39" s="14" t="s">
        <v>4883</v>
      </c>
      <c r="UK39" s="14" t="s">
        <v>4882</v>
      </c>
      <c r="UL39" s="14" t="s">
        <v>1695</v>
      </c>
      <c r="UM39" s="14" t="s">
        <v>4881</v>
      </c>
      <c r="UN39" s="14" t="s">
        <v>4880</v>
      </c>
      <c r="UO39" s="14" t="s">
        <v>4879</v>
      </c>
      <c r="UP39" s="14" t="s">
        <v>4878</v>
      </c>
      <c r="UQ39" s="14" t="s">
        <v>4877</v>
      </c>
      <c r="UR39" s="14" t="s">
        <v>4876</v>
      </c>
      <c r="US39" s="14" t="s">
        <v>1028</v>
      </c>
      <c r="UT39" s="14" t="s">
        <v>4875</v>
      </c>
      <c r="UU39" s="14" t="s">
        <v>4874</v>
      </c>
      <c r="UV39" s="14" t="s">
        <v>4873</v>
      </c>
      <c r="UW39" s="14" t="s">
        <v>4872</v>
      </c>
      <c r="UX39" s="14" t="s">
        <v>4871</v>
      </c>
      <c r="UY39" s="14" t="s">
        <v>4870</v>
      </c>
      <c r="UZ39" s="14" t="s">
        <v>4869</v>
      </c>
      <c r="VA39" s="14" t="s">
        <v>4868</v>
      </c>
      <c r="VB39" s="14" t="s">
        <v>1063</v>
      </c>
      <c r="VC39" s="14" t="s">
        <v>1062</v>
      </c>
      <c r="VD39" s="14" t="s">
        <v>4867</v>
      </c>
      <c r="VE39" s="14" t="s">
        <v>4866</v>
      </c>
      <c r="VF39" s="14" t="s">
        <v>4865</v>
      </c>
      <c r="VG39" s="14" t="s">
        <v>4864</v>
      </c>
      <c r="VH39" s="14" t="s">
        <v>4863</v>
      </c>
      <c r="VI39" s="14" t="s">
        <v>4862</v>
      </c>
      <c r="VJ39" s="14" t="s">
        <v>4861</v>
      </c>
      <c r="VK39" s="14" t="s">
        <v>4860</v>
      </c>
      <c r="VL39" s="14" t="s">
        <v>4859</v>
      </c>
      <c r="VM39" s="14" t="s">
        <v>4858</v>
      </c>
      <c r="VN39" s="14" t="s">
        <v>224</v>
      </c>
      <c r="VO39" s="14" t="s">
        <v>4857</v>
      </c>
      <c r="VP39" s="14" t="s">
        <v>4856</v>
      </c>
      <c r="VQ39" s="14" t="s">
        <v>1018</v>
      </c>
      <c r="VR39" s="14" t="s">
        <v>2420</v>
      </c>
      <c r="VS39" s="14" t="s">
        <v>622</v>
      </c>
      <c r="VT39" s="14" t="s">
        <v>4855</v>
      </c>
      <c r="VU39" s="14" t="s">
        <v>1903</v>
      </c>
      <c r="VV39" s="14" t="s">
        <v>710</v>
      </c>
      <c r="VW39" s="14" t="s">
        <v>2350</v>
      </c>
      <c r="VX39" s="14" t="s">
        <v>2298</v>
      </c>
      <c r="VY39" s="14" t="s">
        <v>4854</v>
      </c>
      <c r="VZ39" s="14" t="s">
        <v>4853</v>
      </c>
      <c r="WA39" s="14" t="s">
        <v>4852</v>
      </c>
      <c r="WB39" s="14" t="s">
        <v>4851</v>
      </c>
      <c r="WC39" s="14" t="s">
        <v>4850</v>
      </c>
      <c r="WD39" s="14" t="s">
        <v>4849</v>
      </c>
      <c r="WE39" s="14" t="s">
        <v>4848</v>
      </c>
      <c r="WF39" s="14" t="s">
        <v>4847</v>
      </c>
      <c r="WG39" s="14" t="s">
        <v>4846</v>
      </c>
      <c r="WH39" s="14" t="s">
        <v>631</v>
      </c>
      <c r="WI39" s="14" t="s">
        <v>4845</v>
      </c>
      <c r="WJ39" s="14" t="s">
        <v>4844</v>
      </c>
      <c r="WK39" s="14" t="s">
        <v>4843</v>
      </c>
      <c r="WL39" s="14" t="s">
        <v>4842</v>
      </c>
      <c r="WM39" s="14" t="s">
        <v>4841</v>
      </c>
      <c r="WN39" s="14" t="s">
        <v>4840</v>
      </c>
      <c r="WO39" s="14" t="s">
        <v>4839</v>
      </c>
      <c r="WP39" s="14" t="s">
        <v>4838</v>
      </c>
      <c r="WQ39" s="14" t="s">
        <v>4837</v>
      </c>
      <c r="WR39" s="14" t="s">
        <v>4836</v>
      </c>
      <c r="WS39" s="14" t="s">
        <v>665</v>
      </c>
      <c r="WT39" s="14" t="s">
        <v>4835</v>
      </c>
      <c r="WU39" s="14" t="s">
        <v>4834</v>
      </c>
      <c r="WV39" s="14" t="s">
        <v>4833</v>
      </c>
      <c r="WW39" s="14" t="s">
        <v>1881</v>
      </c>
      <c r="WX39" s="14" t="s">
        <v>2379</v>
      </c>
      <c r="WY39" s="14" t="s">
        <v>891</v>
      </c>
      <c r="WZ39" s="14" t="s">
        <v>4832</v>
      </c>
      <c r="XA39" s="14" t="s">
        <v>4831</v>
      </c>
      <c r="XB39" s="14" t="s">
        <v>4830</v>
      </c>
      <c r="XC39" s="14" t="s">
        <v>4829</v>
      </c>
      <c r="XD39" s="14" t="s">
        <v>4828</v>
      </c>
      <c r="XE39" s="14" t="s">
        <v>4827</v>
      </c>
      <c r="XF39" s="14" t="s">
        <v>4826</v>
      </c>
      <c r="XG39" s="14" t="s">
        <v>4825</v>
      </c>
      <c r="XH39" s="14" t="s">
        <v>1641</v>
      </c>
      <c r="XI39" s="14" t="s">
        <v>4824</v>
      </c>
      <c r="XJ39" s="14" t="s">
        <v>928</v>
      </c>
      <c r="XK39" s="14" t="s">
        <v>4823</v>
      </c>
      <c r="XL39" s="14" t="s">
        <v>4822</v>
      </c>
      <c r="XM39" s="14" t="s">
        <v>4821</v>
      </c>
      <c r="XN39" s="14" t="s">
        <v>4820</v>
      </c>
      <c r="XO39" s="14" t="s">
        <v>4819</v>
      </c>
      <c r="XP39" s="14" t="s">
        <v>4818</v>
      </c>
      <c r="XQ39" s="14" t="s">
        <v>4817</v>
      </c>
      <c r="XR39" s="14" t="s">
        <v>4816</v>
      </c>
      <c r="XS39" s="14" t="s">
        <v>4815</v>
      </c>
      <c r="XT39" s="14" t="s">
        <v>4814</v>
      </c>
      <c r="XU39" s="14" t="s">
        <v>4813</v>
      </c>
      <c r="XV39" s="14" t="s">
        <v>742</v>
      </c>
      <c r="XW39" s="14" t="s">
        <v>4812</v>
      </c>
      <c r="XX39" s="14" t="s">
        <v>4811</v>
      </c>
      <c r="XY39" s="14" t="s">
        <v>4810</v>
      </c>
      <c r="XZ39" s="14" t="s">
        <v>4809</v>
      </c>
      <c r="YA39" s="14" t="s">
        <v>1101</v>
      </c>
      <c r="YB39" s="14" t="s">
        <v>4808</v>
      </c>
      <c r="YC39" s="14" t="s">
        <v>2340</v>
      </c>
      <c r="YD39" s="14" t="s">
        <v>4807</v>
      </c>
      <c r="YE39" s="14" t="s">
        <v>739</v>
      </c>
      <c r="YF39" s="14" t="s">
        <v>4806</v>
      </c>
      <c r="YG39" s="14" t="s">
        <v>4805</v>
      </c>
      <c r="YH39" s="14" t="s">
        <v>4804</v>
      </c>
      <c r="YI39" s="14" t="s">
        <v>4803</v>
      </c>
      <c r="YJ39" s="14" t="s">
        <v>680</v>
      </c>
      <c r="YK39" s="14" t="s">
        <v>4802</v>
      </c>
      <c r="YL39" s="14" t="s">
        <v>4801</v>
      </c>
      <c r="YM39" s="14" t="s">
        <v>4800</v>
      </c>
      <c r="YN39" s="14" t="s">
        <v>4799</v>
      </c>
      <c r="YO39" s="14" t="s">
        <v>4798</v>
      </c>
      <c r="YP39" s="14" t="s">
        <v>2357</v>
      </c>
      <c r="YQ39" s="14" t="s">
        <v>4797</v>
      </c>
      <c r="YR39" s="14" t="s">
        <v>2079</v>
      </c>
      <c r="YS39" s="14" t="s">
        <v>964</v>
      </c>
      <c r="YT39" s="14" t="s">
        <v>4796</v>
      </c>
      <c r="YU39" s="14" t="s">
        <v>1688</v>
      </c>
      <c r="YV39" s="14" t="s">
        <v>1864</v>
      </c>
      <c r="YW39" s="14" t="s">
        <v>4795</v>
      </c>
      <c r="YX39" s="14" t="s">
        <v>4794</v>
      </c>
      <c r="YY39" s="14" t="s">
        <v>4793</v>
      </c>
      <c r="YZ39" s="14" t="s">
        <v>4792</v>
      </c>
      <c r="ZA39" s="14" t="s">
        <v>4791</v>
      </c>
      <c r="ZB39" s="14" t="s">
        <v>4790</v>
      </c>
      <c r="ZC39" s="14" t="s">
        <v>4789</v>
      </c>
      <c r="ZD39" s="14" t="s">
        <v>4788</v>
      </c>
      <c r="ZE39" s="14" t="s">
        <v>1099</v>
      </c>
      <c r="ZF39" s="14" t="s">
        <v>4787</v>
      </c>
      <c r="ZG39" s="14" t="s">
        <v>4786</v>
      </c>
      <c r="ZH39" s="14" t="s">
        <v>4785</v>
      </c>
      <c r="ZI39" s="14" t="s">
        <v>4784</v>
      </c>
      <c r="ZJ39" s="14" t="s">
        <v>239</v>
      </c>
      <c r="ZK39" s="14" t="s">
        <v>4783</v>
      </c>
      <c r="ZL39" s="14" t="s">
        <v>329</v>
      </c>
      <c r="ZM39" s="14" t="s">
        <v>4782</v>
      </c>
      <c r="ZN39" s="14" t="s">
        <v>4781</v>
      </c>
      <c r="ZO39" s="14" t="s">
        <v>4780</v>
      </c>
      <c r="ZP39" s="14" t="s">
        <v>4779</v>
      </c>
      <c r="ZQ39" s="14" t="s">
        <v>4778</v>
      </c>
      <c r="ZR39" s="14" t="s">
        <v>4777</v>
      </c>
      <c r="ZS39" s="14" t="s">
        <v>4776</v>
      </c>
      <c r="ZT39" s="14" t="s">
        <v>4775</v>
      </c>
      <c r="ZU39" s="14" t="s">
        <v>4774</v>
      </c>
      <c r="ZV39" s="14" t="s">
        <v>4773</v>
      </c>
      <c r="ZW39" s="14" t="s">
        <v>4772</v>
      </c>
      <c r="ZX39" s="14" t="s">
        <v>4771</v>
      </c>
      <c r="ZY39" s="14" t="s">
        <v>1758</v>
      </c>
      <c r="ZZ39" s="14" t="s">
        <v>1395</v>
      </c>
      <c r="AAA39" s="14" t="s">
        <v>4770</v>
      </c>
      <c r="AAB39" s="14" t="s">
        <v>4769</v>
      </c>
      <c r="AAC39" s="14" t="s">
        <v>4768</v>
      </c>
      <c r="AAD39" s="14" t="s">
        <v>4767</v>
      </c>
      <c r="AAE39" s="14" t="s">
        <v>674</v>
      </c>
      <c r="AAF39" s="14" t="s">
        <v>4766</v>
      </c>
      <c r="AAG39" s="14" t="s">
        <v>4765</v>
      </c>
      <c r="AAH39" s="14" t="s">
        <v>4764</v>
      </c>
      <c r="AAI39" s="14" t="s">
        <v>784</v>
      </c>
      <c r="AAJ39" s="14" t="s">
        <v>4763</v>
      </c>
      <c r="AAK39" s="14" t="s">
        <v>4762</v>
      </c>
      <c r="AAL39" s="14" t="s">
        <v>4761</v>
      </c>
      <c r="AAM39" s="14" t="s">
        <v>4760</v>
      </c>
      <c r="AAN39" s="14" t="s">
        <v>4759</v>
      </c>
      <c r="AAO39" s="14" t="s">
        <v>4758</v>
      </c>
      <c r="AAP39" s="14" t="s">
        <v>4757</v>
      </c>
      <c r="AAQ39" s="14" t="s">
        <v>766</v>
      </c>
      <c r="AAR39" s="14" t="s">
        <v>4756</v>
      </c>
      <c r="AAS39" s="14" t="s">
        <v>4755</v>
      </c>
      <c r="AAT39" s="14" t="s">
        <v>4754</v>
      </c>
      <c r="AAU39" s="14" t="s">
        <v>1917</v>
      </c>
      <c r="AAV39" s="14" t="s">
        <v>4753</v>
      </c>
      <c r="AAW39" s="14" t="s">
        <v>2097</v>
      </c>
      <c r="AAX39" s="14" t="s">
        <v>4752</v>
      </c>
      <c r="AAY39" s="14" t="s">
        <v>4751</v>
      </c>
      <c r="AAZ39" s="14" t="s">
        <v>4750</v>
      </c>
      <c r="ABA39" s="14" t="s">
        <v>4749</v>
      </c>
      <c r="ABB39" s="14" t="s">
        <v>4748</v>
      </c>
      <c r="ABC39" s="14" t="s">
        <v>4747</v>
      </c>
      <c r="ABD39" s="14" t="s">
        <v>4746</v>
      </c>
      <c r="ABE39" s="14" t="s">
        <v>4745</v>
      </c>
      <c r="ABF39" s="14" t="s">
        <v>4744</v>
      </c>
      <c r="ABG39" s="14" t="s">
        <v>4743</v>
      </c>
      <c r="ABH39" s="14" t="s">
        <v>4742</v>
      </c>
      <c r="ABI39" s="14" t="s">
        <v>4741</v>
      </c>
      <c r="ABJ39" s="14" t="s">
        <v>4740</v>
      </c>
      <c r="ABK39" s="14" t="s">
        <v>4739</v>
      </c>
      <c r="ABL39" s="14" t="s">
        <v>4738</v>
      </c>
      <c r="ABM39" s="14" t="s">
        <v>4737</v>
      </c>
      <c r="ABN39" s="14" t="s">
        <v>4736</v>
      </c>
      <c r="ABO39" s="14" t="s">
        <v>4735</v>
      </c>
      <c r="ABP39" s="14" t="s">
        <v>2166</v>
      </c>
      <c r="ABQ39" s="14" t="s">
        <v>4734</v>
      </c>
      <c r="ABR39" s="14" t="s">
        <v>4733</v>
      </c>
      <c r="ABS39" s="14" t="s">
        <v>4732</v>
      </c>
      <c r="ABT39" s="14" t="s">
        <v>4731</v>
      </c>
      <c r="ABU39" s="14" t="s">
        <v>4730</v>
      </c>
      <c r="ABV39" s="14" t="s">
        <v>4729</v>
      </c>
      <c r="ABW39" s="14" t="s">
        <v>4728</v>
      </c>
      <c r="ABX39" s="14" t="s">
        <v>4727</v>
      </c>
      <c r="ABY39" s="14" t="s">
        <v>4726</v>
      </c>
      <c r="ABZ39" s="14" t="s">
        <v>679</v>
      </c>
      <c r="ACA39" s="14" t="s">
        <v>4725</v>
      </c>
      <c r="ACB39" s="14" t="s">
        <v>4724</v>
      </c>
      <c r="ACC39" s="14" t="s">
        <v>4723</v>
      </c>
      <c r="ACD39" s="14" t="s">
        <v>4722</v>
      </c>
      <c r="ACE39" s="14" t="s">
        <v>4721</v>
      </c>
      <c r="ACF39" s="14" t="s">
        <v>1081</v>
      </c>
      <c r="ACG39" s="14" t="s">
        <v>4720</v>
      </c>
      <c r="ACH39" s="14" t="s">
        <v>4719</v>
      </c>
      <c r="ACI39" s="14" t="s">
        <v>4718</v>
      </c>
      <c r="ACJ39" s="14" t="s">
        <v>4717</v>
      </c>
      <c r="ACK39" s="14" t="s">
        <v>4716</v>
      </c>
      <c r="ACL39" s="14" t="s">
        <v>4715</v>
      </c>
      <c r="ACM39" s="14" t="s">
        <v>4714</v>
      </c>
      <c r="ACN39" s="14" t="s">
        <v>4713</v>
      </c>
      <c r="ACO39" s="14" t="s">
        <v>760</v>
      </c>
      <c r="ACP39" s="14" t="s">
        <v>4712</v>
      </c>
      <c r="ACQ39" s="14" t="s">
        <v>4711</v>
      </c>
      <c r="ACR39" s="14" t="s">
        <v>4710</v>
      </c>
      <c r="ACS39" s="14" t="s">
        <v>4709</v>
      </c>
      <c r="ACT39" s="14" t="s">
        <v>4708</v>
      </c>
      <c r="ACU39" s="14" t="s">
        <v>4707</v>
      </c>
      <c r="ACV39" s="14" t="s">
        <v>330</v>
      </c>
      <c r="ACW39" s="14" t="s">
        <v>4706</v>
      </c>
      <c r="ACX39" s="14" t="s">
        <v>4705</v>
      </c>
      <c r="ACY39" s="14" t="s">
        <v>781</v>
      </c>
      <c r="ACZ39" s="14" t="s">
        <v>4704</v>
      </c>
      <c r="ADA39" s="14" t="s">
        <v>4703</v>
      </c>
      <c r="ADB39" s="14" t="s">
        <v>4702</v>
      </c>
      <c r="ADC39" s="14" t="s">
        <v>4701</v>
      </c>
      <c r="ADD39" s="14" t="s">
        <v>4700</v>
      </c>
      <c r="ADE39" s="14" t="s">
        <v>4699</v>
      </c>
      <c r="ADF39" s="14" t="s">
        <v>4698</v>
      </c>
      <c r="ADG39" s="14" t="s">
        <v>4697</v>
      </c>
      <c r="ADH39" s="14" t="s">
        <v>4696</v>
      </c>
      <c r="ADI39" s="14" t="s">
        <v>4695</v>
      </c>
      <c r="ADJ39" s="14" t="s">
        <v>4694</v>
      </c>
      <c r="ADK39" s="14" t="s">
        <v>835</v>
      </c>
      <c r="ADL39" s="14" t="s">
        <v>4693</v>
      </c>
      <c r="ADM39" s="14" t="s">
        <v>4692</v>
      </c>
      <c r="ADN39" s="14" t="s">
        <v>4691</v>
      </c>
      <c r="ADO39" s="14" t="s">
        <v>248</v>
      </c>
      <c r="ADP39" s="14" t="s">
        <v>1668</v>
      </c>
      <c r="ADQ39" s="14" t="s">
        <v>4690</v>
      </c>
      <c r="ADR39" s="14" t="s">
        <v>4689</v>
      </c>
      <c r="ADS39" s="14" t="s">
        <v>4688</v>
      </c>
      <c r="ADT39" s="14" t="s">
        <v>4687</v>
      </c>
      <c r="ADU39" s="14" t="s">
        <v>4686</v>
      </c>
      <c r="ADV39" s="14" t="s">
        <v>4685</v>
      </c>
      <c r="ADW39" s="14" t="s">
        <v>4684</v>
      </c>
      <c r="ADX39" s="14" t="s">
        <v>4683</v>
      </c>
      <c r="ADY39" s="14" t="s">
        <v>4682</v>
      </c>
      <c r="ADZ39" s="14" t="s">
        <v>4681</v>
      </c>
      <c r="AEA39" s="14" t="s">
        <v>4680</v>
      </c>
      <c r="AEB39" s="14" t="s">
        <v>4679</v>
      </c>
      <c r="AEC39" s="14" t="s">
        <v>4678</v>
      </c>
      <c r="AED39" s="14" t="s">
        <v>4677</v>
      </c>
      <c r="AEE39" s="14" t="s">
        <v>4676</v>
      </c>
      <c r="AEF39" s="14" t="s">
        <v>4675</v>
      </c>
      <c r="AEG39" s="14" t="s">
        <v>2532</v>
      </c>
      <c r="AEH39" s="14" t="s">
        <v>998</v>
      </c>
      <c r="AEI39" s="14" t="s">
        <v>4674</v>
      </c>
      <c r="AEJ39" s="14" t="s">
        <v>4673</v>
      </c>
      <c r="AEK39" s="14" t="s">
        <v>4672</v>
      </c>
      <c r="AEL39" s="14" t="s">
        <v>4671</v>
      </c>
      <c r="AEM39" s="14" t="s">
        <v>4670</v>
      </c>
      <c r="AEN39" s="14" t="s">
        <v>4669</v>
      </c>
      <c r="AEO39" s="14" t="s">
        <v>4668</v>
      </c>
      <c r="AEP39" s="14" t="s">
        <v>4667</v>
      </c>
      <c r="AEQ39" s="14" t="s">
        <v>4666</v>
      </c>
      <c r="AER39" s="14" t="s">
        <v>4665</v>
      </c>
      <c r="AES39" s="14" t="s">
        <v>1794</v>
      </c>
      <c r="AET39" s="14" t="s">
        <v>857</v>
      </c>
      <c r="AEU39" s="14" t="s">
        <v>4664</v>
      </c>
      <c r="AEV39" s="14" t="s">
        <v>4663</v>
      </c>
      <c r="AEW39" s="14" t="s">
        <v>2131</v>
      </c>
      <c r="AEX39" s="14" t="s">
        <v>4662</v>
      </c>
      <c r="AEY39" s="14" t="s">
        <v>1980</v>
      </c>
      <c r="AEZ39" s="14" t="s">
        <v>4661</v>
      </c>
      <c r="AFA39" s="14" t="s">
        <v>4660</v>
      </c>
      <c r="AFB39" s="14" t="s">
        <v>4659</v>
      </c>
      <c r="AFC39" s="14" t="s">
        <v>4658</v>
      </c>
      <c r="AFD39" s="14" t="s">
        <v>4657</v>
      </c>
      <c r="AFE39" s="14" t="s">
        <v>4656</v>
      </c>
      <c r="AFF39" s="14" t="s">
        <v>4655</v>
      </c>
      <c r="AFG39" s="14" t="s">
        <v>2366</v>
      </c>
      <c r="AFH39" s="14" t="s">
        <v>4654</v>
      </c>
      <c r="AFI39" s="14" t="s">
        <v>4653</v>
      </c>
      <c r="AFJ39" s="14" t="s">
        <v>4652</v>
      </c>
      <c r="AFK39" s="14" t="s">
        <v>4651</v>
      </c>
      <c r="AFL39" s="14" t="s">
        <v>4650</v>
      </c>
      <c r="AFM39" s="14" t="s">
        <v>4649</v>
      </c>
      <c r="AFN39" s="14" t="s">
        <v>4648</v>
      </c>
      <c r="AFO39" s="14" t="s">
        <v>797</v>
      </c>
      <c r="AFP39" s="14" t="s">
        <v>4647</v>
      </c>
      <c r="AFQ39" s="14" t="s">
        <v>4646</v>
      </c>
      <c r="AFR39" s="14" t="s">
        <v>4645</v>
      </c>
      <c r="AFS39" s="14" t="s">
        <v>1935</v>
      </c>
      <c r="AFT39" s="14" t="s">
        <v>4644</v>
      </c>
      <c r="AFU39" s="14" t="s">
        <v>4643</v>
      </c>
      <c r="AFV39" s="14" t="s">
        <v>4642</v>
      </c>
      <c r="AFW39" s="14" t="s">
        <v>4641</v>
      </c>
      <c r="AFX39" s="14" t="s">
        <v>944</v>
      </c>
      <c r="AFY39" s="14" t="s">
        <v>2105</v>
      </c>
      <c r="AFZ39" s="14" t="s">
        <v>4640</v>
      </c>
      <c r="AGA39" s="14" t="s">
        <v>4639</v>
      </c>
      <c r="AGB39" s="14" t="s">
        <v>4638</v>
      </c>
      <c r="AGC39" s="14" t="s">
        <v>686</v>
      </c>
      <c r="AGD39" s="14" t="s">
        <v>287</v>
      </c>
      <c r="AGE39" s="14" t="s">
        <v>707</v>
      </c>
      <c r="AGF39" s="14" t="s">
        <v>1737</v>
      </c>
      <c r="AGG39" s="14" t="s">
        <v>776</v>
      </c>
      <c r="AGH39" s="14" t="s">
        <v>4637</v>
      </c>
      <c r="AGI39" s="14" t="s">
        <v>4636</v>
      </c>
      <c r="AGJ39" s="14" t="s">
        <v>2474</v>
      </c>
      <c r="AGK39" s="14" t="s">
        <v>1611</v>
      </c>
      <c r="AGL39" s="14" t="s">
        <v>4635</v>
      </c>
      <c r="AGM39" s="14" t="s">
        <v>4634</v>
      </c>
      <c r="AGN39" s="14" t="s">
        <v>4633</v>
      </c>
      <c r="AGO39" s="14" t="s">
        <v>4632</v>
      </c>
      <c r="AGP39" s="14" t="s">
        <v>4631</v>
      </c>
      <c r="AGQ39" s="14" t="s">
        <v>4630</v>
      </c>
      <c r="AGR39" s="14" t="s">
        <v>4629</v>
      </c>
      <c r="AGS39" s="14" t="s">
        <v>4628</v>
      </c>
      <c r="AGT39" s="14" t="s">
        <v>4627</v>
      </c>
      <c r="AGU39" s="14" t="s">
        <v>4626</v>
      </c>
      <c r="AGV39" s="14" t="s">
        <v>4625</v>
      </c>
      <c r="AGW39" s="14" t="s">
        <v>4624</v>
      </c>
      <c r="AGX39" s="14" t="s">
        <v>4623</v>
      </c>
      <c r="AGY39" s="14" t="s">
        <v>2395</v>
      </c>
      <c r="AGZ39" s="14" t="s">
        <v>4622</v>
      </c>
      <c r="AHA39" s="14" t="s">
        <v>4621</v>
      </c>
      <c r="AHB39" s="14" t="s">
        <v>4620</v>
      </c>
      <c r="AHC39" s="14" t="s">
        <v>4619</v>
      </c>
      <c r="AHD39" s="14" t="s">
        <v>4618</v>
      </c>
      <c r="AHE39" s="14" t="s">
        <v>4617</v>
      </c>
      <c r="AHF39" s="14" t="s">
        <v>4616</v>
      </c>
      <c r="AHG39" s="14" t="s">
        <v>2092</v>
      </c>
      <c r="AHH39" s="14" t="s">
        <v>4615</v>
      </c>
      <c r="AHI39" s="14" t="s">
        <v>4614</v>
      </c>
      <c r="AHJ39" s="14" t="s">
        <v>4613</v>
      </c>
      <c r="AHK39" s="14" t="s">
        <v>4612</v>
      </c>
      <c r="AHL39" s="14" t="s">
        <v>4611</v>
      </c>
      <c r="AHM39" s="14" t="s">
        <v>4610</v>
      </c>
      <c r="AHN39" s="14" t="s">
        <v>712</v>
      </c>
      <c r="AHO39" s="14" t="s">
        <v>904</v>
      </c>
      <c r="AHP39" s="14" t="s">
        <v>4609</v>
      </c>
      <c r="AHQ39" s="14" t="s">
        <v>2220</v>
      </c>
      <c r="AHR39" s="14" t="s">
        <v>4608</v>
      </c>
      <c r="AHS39" s="14" t="s">
        <v>4607</v>
      </c>
      <c r="AHT39" s="14" t="s">
        <v>4606</v>
      </c>
      <c r="AHU39" s="14" t="s">
        <v>4605</v>
      </c>
      <c r="AHV39" s="14" t="s">
        <v>1084</v>
      </c>
      <c r="AHW39" s="14" t="s">
        <v>4604</v>
      </c>
      <c r="AHX39" s="14" t="s">
        <v>4603</v>
      </c>
      <c r="AHY39" s="14" t="s">
        <v>4602</v>
      </c>
      <c r="AHZ39" s="14" t="s">
        <v>4601</v>
      </c>
      <c r="AIA39" s="14" t="s">
        <v>1528</v>
      </c>
      <c r="AIB39" s="14" t="s">
        <v>4600</v>
      </c>
      <c r="AIC39" s="14" t="s">
        <v>4599</v>
      </c>
      <c r="AID39" s="14" t="s">
        <v>4598</v>
      </c>
      <c r="AIE39" s="14" t="s">
        <v>4597</v>
      </c>
      <c r="AIF39" s="14" t="s">
        <v>2360</v>
      </c>
      <c r="AIG39" s="14" t="s">
        <v>2505</v>
      </c>
      <c r="AIH39" s="14" t="s">
        <v>4596</v>
      </c>
      <c r="AII39" s="14" t="s">
        <v>1746</v>
      </c>
      <c r="AIJ39" s="14" t="s">
        <v>1376</v>
      </c>
      <c r="AIK39" s="14" t="s">
        <v>4595</v>
      </c>
      <c r="AIL39" s="14" t="s">
        <v>4594</v>
      </c>
      <c r="AIM39" s="14" t="s">
        <v>4593</v>
      </c>
      <c r="AIN39" s="14" t="s">
        <v>4592</v>
      </c>
      <c r="AIO39" s="14" t="s">
        <v>4591</v>
      </c>
      <c r="AIP39" s="14" t="s">
        <v>4590</v>
      </c>
      <c r="AIQ39" s="14" t="s">
        <v>4589</v>
      </c>
      <c r="AIR39" s="14" t="s">
        <v>4588</v>
      </c>
      <c r="AIS39" s="14" t="s">
        <v>4587</v>
      </c>
      <c r="AIT39" s="14" t="s">
        <v>4586</v>
      </c>
      <c r="AIU39" s="14" t="s">
        <v>895</v>
      </c>
      <c r="AIV39" s="14" t="s">
        <v>1022</v>
      </c>
      <c r="AIW39" s="14" t="s">
        <v>4585</v>
      </c>
      <c r="AIX39" s="14" t="s">
        <v>4584</v>
      </c>
      <c r="AIY39" s="14" t="s">
        <v>741</v>
      </c>
      <c r="AIZ39" s="14" t="s">
        <v>737</v>
      </c>
      <c r="AJA39" s="14" t="s">
        <v>4583</v>
      </c>
      <c r="AJB39" s="14" t="s">
        <v>4582</v>
      </c>
      <c r="AJC39" s="14" t="s">
        <v>4581</v>
      </c>
      <c r="AJD39" s="14" t="s">
        <v>2024</v>
      </c>
      <c r="AJE39" s="14" t="s">
        <v>4580</v>
      </c>
      <c r="AJF39" s="14" t="s">
        <v>4579</v>
      </c>
      <c r="AJG39" s="14" t="s">
        <v>1913</v>
      </c>
      <c r="AJH39" s="14" t="s">
        <v>2470</v>
      </c>
      <c r="AJI39" s="14" t="s">
        <v>1392</v>
      </c>
      <c r="AJJ39" s="14" t="s">
        <v>4578</v>
      </c>
      <c r="AJK39" s="14" t="s">
        <v>4577</v>
      </c>
      <c r="AJL39" s="14" t="s">
        <v>4576</v>
      </c>
      <c r="AJM39" s="14" t="s">
        <v>4575</v>
      </c>
      <c r="AJN39" s="14" t="s">
        <v>4574</v>
      </c>
      <c r="AJO39" s="14" t="s">
        <v>4573</v>
      </c>
      <c r="AJP39" s="14" t="s">
        <v>4572</v>
      </c>
      <c r="AJQ39" s="14" t="s">
        <v>4571</v>
      </c>
      <c r="AJR39" s="14" t="s">
        <v>4570</v>
      </c>
      <c r="AJS39" s="14" t="s">
        <v>4569</v>
      </c>
      <c r="AJT39" s="14" t="s">
        <v>4568</v>
      </c>
      <c r="AJU39" s="14" t="s">
        <v>4567</v>
      </c>
      <c r="AJV39" s="14" t="s">
        <v>1012</v>
      </c>
      <c r="AJW39" s="14" t="s">
        <v>2483</v>
      </c>
      <c r="AJX39" s="14" t="s">
        <v>4566</v>
      </c>
      <c r="AJY39" s="14" t="s">
        <v>4565</v>
      </c>
      <c r="AJZ39" s="14" t="s">
        <v>4564</v>
      </c>
      <c r="AKA39" s="14" t="s">
        <v>4563</v>
      </c>
      <c r="AKB39" s="14" t="s">
        <v>923</v>
      </c>
      <c r="AKC39" s="14" t="s">
        <v>4562</v>
      </c>
      <c r="AKD39" s="14" t="s">
        <v>4561</v>
      </c>
      <c r="AKE39" s="14" t="s">
        <v>4560</v>
      </c>
      <c r="AKF39" s="14" t="s">
        <v>4559</v>
      </c>
      <c r="AKG39" s="14" t="s">
        <v>4558</v>
      </c>
      <c r="AKH39" s="14" t="s">
        <v>4557</v>
      </c>
      <c r="AKI39" s="14" t="s">
        <v>4556</v>
      </c>
      <c r="AKJ39" s="14" t="s">
        <v>4555</v>
      </c>
      <c r="AKK39" s="14" t="s">
        <v>2587</v>
      </c>
      <c r="AKL39" s="14" t="s">
        <v>4554</v>
      </c>
      <c r="AKM39" s="14" t="s">
        <v>4553</v>
      </c>
      <c r="AKN39" s="14" t="s">
        <v>4552</v>
      </c>
      <c r="AKO39" s="14" t="s">
        <v>4551</v>
      </c>
      <c r="AKP39" s="14" t="s">
        <v>4550</v>
      </c>
      <c r="AKQ39" s="14" t="s">
        <v>4549</v>
      </c>
      <c r="AKR39" s="14" t="s">
        <v>4548</v>
      </c>
      <c r="AKS39" s="14" t="s">
        <v>4547</v>
      </c>
      <c r="AKT39" s="14" t="s">
        <v>4546</v>
      </c>
      <c r="AKU39" s="14" t="s">
        <v>4545</v>
      </c>
      <c r="AKV39" s="14" t="s">
        <v>4544</v>
      </c>
      <c r="AKW39" s="14" t="s">
        <v>4543</v>
      </c>
      <c r="AKX39" s="14" t="s">
        <v>682</v>
      </c>
      <c r="AKY39" s="14" t="s">
        <v>4542</v>
      </c>
      <c r="AKZ39" s="14" t="s">
        <v>4541</v>
      </c>
      <c r="ALA39" s="14" t="s">
        <v>4540</v>
      </c>
      <c r="ALB39" s="14" t="s">
        <v>4539</v>
      </c>
      <c r="ALC39" s="14" t="s">
        <v>814</v>
      </c>
      <c r="ALD39" s="14" t="s">
        <v>4538</v>
      </c>
      <c r="ALE39" s="14" t="s">
        <v>1552</v>
      </c>
      <c r="ALF39" s="14" t="s">
        <v>4537</v>
      </c>
      <c r="ALG39" s="14" t="s">
        <v>4536</v>
      </c>
      <c r="ALH39" s="14" t="s">
        <v>1981</v>
      </c>
      <c r="ALI39" s="14" t="s">
        <v>4535</v>
      </c>
      <c r="ALJ39" s="14" t="s">
        <v>839</v>
      </c>
      <c r="ALK39" s="14" t="s">
        <v>1767</v>
      </c>
      <c r="ALL39" s="14" t="s">
        <v>4534</v>
      </c>
      <c r="ALM39" s="14" t="s">
        <v>4533</v>
      </c>
      <c r="ALN39" s="14" t="s">
        <v>4532</v>
      </c>
      <c r="ALO39" s="14" t="s">
        <v>4531</v>
      </c>
      <c r="ALP39" s="14" t="s">
        <v>4530</v>
      </c>
      <c r="ALQ39" s="14" t="s">
        <v>1919</v>
      </c>
      <c r="ALR39" s="14" t="s">
        <v>4529</v>
      </c>
      <c r="ALS39" s="14" t="s">
        <v>4528</v>
      </c>
      <c r="ALT39" s="14" t="s">
        <v>4527</v>
      </c>
      <c r="ALU39" s="14" t="s">
        <v>4526</v>
      </c>
      <c r="ALV39" s="14" t="s">
        <v>4525</v>
      </c>
      <c r="ALW39" s="14" t="s">
        <v>4524</v>
      </c>
      <c r="ALX39" s="14" t="s">
        <v>1707</v>
      </c>
      <c r="ALY39" s="14" t="s">
        <v>2361</v>
      </c>
      <c r="ALZ39" s="14" t="s">
        <v>4523</v>
      </c>
      <c r="AMA39" s="14" t="s">
        <v>4522</v>
      </c>
      <c r="AMB39" s="14" t="s">
        <v>649</v>
      </c>
      <c r="AMC39" s="14" t="s">
        <v>4521</v>
      </c>
      <c r="AMD39" s="14" t="s">
        <v>2430</v>
      </c>
      <c r="AME39" s="14" t="s">
        <v>4520</v>
      </c>
      <c r="AMF39" s="14" t="s">
        <v>4519</v>
      </c>
      <c r="AMG39" s="14" t="s">
        <v>4518</v>
      </c>
      <c r="AMH39" s="14" t="s">
        <v>909</v>
      </c>
      <c r="AMI39" s="14" t="s">
        <v>2359</v>
      </c>
      <c r="AMJ39" s="14" t="s">
        <v>4517</v>
      </c>
      <c r="AMK39" s="14" t="s">
        <v>2171</v>
      </c>
      <c r="AML39" s="14" t="s">
        <v>2146</v>
      </c>
      <c r="AMM39" s="14" t="s">
        <v>4516</v>
      </c>
      <c r="AMN39" s="14" t="s">
        <v>4515</v>
      </c>
      <c r="AMO39" s="14" t="s">
        <v>4514</v>
      </c>
      <c r="AMP39" s="14" t="s">
        <v>2025</v>
      </c>
      <c r="AMQ39" s="14" t="s">
        <v>4513</v>
      </c>
      <c r="AMR39" s="14" t="s">
        <v>2263</v>
      </c>
      <c r="AMS39" s="14" t="s">
        <v>4512</v>
      </c>
      <c r="AMT39" s="14" t="s">
        <v>4511</v>
      </c>
      <c r="AMU39" s="14" t="s">
        <v>4510</v>
      </c>
      <c r="AMV39" s="14" t="s">
        <v>1502</v>
      </c>
      <c r="AMW39" s="14" t="s">
        <v>4509</v>
      </c>
      <c r="AMX39" s="14" t="s">
        <v>4508</v>
      </c>
      <c r="AMY39" s="14" t="s">
        <v>4507</v>
      </c>
      <c r="AMZ39" s="14" t="s">
        <v>4506</v>
      </c>
      <c r="ANA39" s="14" t="s">
        <v>4505</v>
      </c>
      <c r="ANB39" s="14" t="s">
        <v>4504</v>
      </c>
      <c r="ANC39" s="14" t="s">
        <v>4503</v>
      </c>
      <c r="AND39" s="14" t="s">
        <v>4502</v>
      </c>
      <c r="ANE39" s="14" t="s">
        <v>4501</v>
      </c>
      <c r="ANF39" s="14" t="s">
        <v>2398</v>
      </c>
      <c r="ANG39" s="14" t="s">
        <v>4500</v>
      </c>
      <c r="ANH39" s="14" t="s">
        <v>4499</v>
      </c>
      <c r="ANI39" s="14" t="s">
        <v>2302</v>
      </c>
      <c r="ANJ39" s="14" t="s">
        <v>2290</v>
      </c>
      <c r="ANK39" s="14" t="s">
        <v>2324</v>
      </c>
      <c r="ANL39" s="14" t="s">
        <v>1053</v>
      </c>
      <c r="ANM39" s="14" t="s">
        <v>4498</v>
      </c>
      <c r="ANN39" s="14" t="s">
        <v>4497</v>
      </c>
      <c r="ANO39" s="14" t="s">
        <v>4496</v>
      </c>
      <c r="ANP39" s="14" t="s">
        <v>4495</v>
      </c>
      <c r="ANQ39" s="14" t="s">
        <v>2322</v>
      </c>
      <c r="ANR39" s="14" t="s">
        <v>4494</v>
      </c>
      <c r="ANS39" s="14" t="s">
        <v>4493</v>
      </c>
      <c r="ANT39" s="14" t="s">
        <v>2418</v>
      </c>
      <c r="ANU39" s="14" t="s">
        <v>4492</v>
      </c>
      <c r="ANV39" s="14" t="s">
        <v>4491</v>
      </c>
      <c r="ANW39" s="14" t="s">
        <v>4490</v>
      </c>
      <c r="ANX39" s="14" t="s">
        <v>4489</v>
      </c>
      <c r="ANY39" s="14" t="s">
        <v>4488</v>
      </c>
      <c r="ANZ39" s="14" t="s">
        <v>4487</v>
      </c>
      <c r="AOA39" s="14" t="s">
        <v>4486</v>
      </c>
      <c r="AOB39" s="14" t="s">
        <v>1056</v>
      </c>
      <c r="AOC39" s="14" t="s">
        <v>4485</v>
      </c>
      <c r="AOD39" s="14" t="s">
        <v>4484</v>
      </c>
      <c r="AOE39" s="14" t="s">
        <v>4483</v>
      </c>
      <c r="AOF39" s="14" t="s">
        <v>4482</v>
      </c>
      <c r="AOG39" s="14" t="s">
        <v>4481</v>
      </c>
      <c r="AOH39" s="14" t="s">
        <v>4480</v>
      </c>
      <c r="AOI39" s="14" t="s">
        <v>4479</v>
      </c>
      <c r="AOJ39" s="14" t="s">
        <v>4478</v>
      </c>
      <c r="AOK39" s="14" t="s">
        <v>4477</v>
      </c>
      <c r="AOL39" s="14" t="s">
        <v>4476</v>
      </c>
      <c r="AOM39" s="14" t="s">
        <v>4475</v>
      </c>
      <c r="AON39" s="14" t="s">
        <v>4474</v>
      </c>
      <c r="AOO39" s="14" t="s">
        <v>4473</v>
      </c>
      <c r="AOP39" s="14" t="s">
        <v>4472</v>
      </c>
      <c r="AOQ39" s="14" t="s">
        <v>4471</v>
      </c>
      <c r="AOR39" s="14" t="s">
        <v>4470</v>
      </c>
      <c r="AOS39" s="14" t="s">
        <v>2449</v>
      </c>
      <c r="AOT39" s="14" t="s">
        <v>4469</v>
      </c>
      <c r="AOU39" s="14" t="s">
        <v>4468</v>
      </c>
      <c r="AOV39" s="14" t="s">
        <v>2464</v>
      </c>
      <c r="AOW39" s="14" t="s">
        <v>4467</v>
      </c>
      <c r="AOX39" s="14" t="s">
        <v>4466</v>
      </c>
      <c r="AOY39" s="14" t="s">
        <v>4465</v>
      </c>
      <c r="AOZ39" s="14" t="s">
        <v>2288</v>
      </c>
      <c r="APA39" s="14" t="s">
        <v>4464</v>
      </c>
      <c r="APB39" s="14" t="s">
        <v>4463</v>
      </c>
      <c r="APC39" s="14" t="s">
        <v>636</v>
      </c>
      <c r="APD39" s="14" t="s">
        <v>4462</v>
      </c>
      <c r="APE39" s="14" t="s">
        <v>4461</v>
      </c>
      <c r="APF39" s="14" t="s">
        <v>4460</v>
      </c>
      <c r="APG39" s="14" t="s">
        <v>4459</v>
      </c>
      <c r="APH39" s="14" t="s">
        <v>4458</v>
      </c>
      <c r="API39" s="14" t="s">
        <v>4457</v>
      </c>
      <c r="APJ39" s="14" t="s">
        <v>4456</v>
      </c>
      <c r="APK39" s="14" t="s">
        <v>4455</v>
      </c>
      <c r="APL39" s="14" t="s">
        <v>4454</v>
      </c>
      <c r="APM39" s="14" t="s">
        <v>4453</v>
      </c>
      <c r="APN39" s="14" t="s">
        <v>4452</v>
      </c>
      <c r="APO39" s="14" t="s">
        <v>1011</v>
      </c>
      <c r="APP39" s="14" t="s">
        <v>1000</v>
      </c>
      <c r="APQ39" s="14" t="s">
        <v>4451</v>
      </c>
      <c r="APR39" s="14" t="s">
        <v>1691</v>
      </c>
      <c r="APS39" s="14" t="s">
        <v>4450</v>
      </c>
      <c r="APT39" s="14" t="s">
        <v>1702</v>
      </c>
      <c r="APU39" s="14" t="s">
        <v>4449</v>
      </c>
      <c r="APV39" s="14" t="s">
        <v>4448</v>
      </c>
      <c r="APW39" s="14" t="s">
        <v>4447</v>
      </c>
      <c r="APX39" s="14" t="s">
        <v>4446</v>
      </c>
      <c r="APY39" s="14" t="s">
        <v>4445</v>
      </c>
      <c r="APZ39" s="14" t="s">
        <v>4444</v>
      </c>
      <c r="AQA39" s="14" t="s">
        <v>4443</v>
      </c>
      <c r="AQB39" s="14" t="s">
        <v>4442</v>
      </c>
      <c r="AQC39" s="14" t="s">
        <v>4441</v>
      </c>
      <c r="AQD39" s="14" t="s">
        <v>4440</v>
      </c>
      <c r="AQE39" s="14" t="s">
        <v>1614</v>
      </c>
      <c r="AQF39" s="14" t="s">
        <v>2036</v>
      </c>
      <c r="AQG39" s="14" t="s">
        <v>4439</v>
      </c>
      <c r="AQH39" s="14" t="s">
        <v>986</v>
      </c>
      <c r="AQI39" s="14" t="s">
        <v>4438</v>
      </c>
      <c r="AQJ39" s="14" t="s">
        <v>1867</v>
      </c>
      <c r="AQK39" s="14" t="s">
        <v>4437</v>
      </c>
      <c r="AQL39" s="14" t="s">
        <v>4436</v>
      </c>
      <c r="AQM39" s="14" t="s">
        <v>4435</v>
      </c>
      <c r="AQN39" s="14" t="s">
        <v>4434</v>
      </c>
      <c r="AQO39" s="14" t="s">
        <v>4433</v>
      </c>
      <c r="AQP39" s="14" t="s">
        <v>4432</v>
      </c>
      <c r="AQQ39" s="14" t="s">
        <v>4431</v>
      </c>
      <c r="AQR39" s="14" t="s">
        <v>4430</v>
      </c>
      <c r="AQS39" s="14" t="s">
        <v>276</v>
      </c>
      <c r="AQT39" s="14" t="s">
        <v>4429</v>
      </c>
      <c r="AQU39" s="14" t="s">
        <v>4428</v>
      </c>
      <c r="AQV39" s="14" t="s">
        <v>4427</v>
      </c>
      <c r="AQW39" s="14" t="s">
        <v>4426</v>
      </c>
      <c r="AQX39" s="14" t="s">
        <v>4425</v>
      </c>
      <c r="AQY39" s="14" t="s">
        <v>4424</v>
      </c>
      <c r="AQZ39" s="14" t="s">
        <v>722</v>
      </c>
      <c r="ARA39" s="14" t="s">
        <v>4423</v>
      </c>
      <c r="ARB39" s="14" t="s">
        <v>4422</v>
      </c>
      <c r="ARC39" s="14" t="s">
        <v>793</v>
      </c>
      <c r="ARD39" s="14" t="s">
        <v>4421</v>
      </c>
      <c r="ARE39" s="14" t="s">
        <v>4420</v>
      </c>
      <c r="ARF39" s="14" t="s">
        <v>4419</v>
      </c>
      <c r="ARG39" s="14" t="s">
        <v>659</v>
      </c>
      <c r="ARH39" s="14" t="s">
        <v>723</v>
      </c>
      <c r="ARI39" s="14" t="s">
        <v>2452</v>
      </c>
      <c r="ARJ39" s="14" t="s">
        <v>4418</v>
      </c>
      <c r="ARK39" s="14" t="s">
        <v>4417</v>
      </c>
      <c r="ARL39" s="14" t="s">
        <v>4416</v>
      </c>
      <c r="ARM39" s="14" t="s">
        <v>1718</v>
      </c>
      <c r="ARN39" s="14" t="s">
        <v>4415</v>
      </c>
      <c r="ARO39" s="14" t="s">
        <v>4414</v>
      </c>
      <c r="ARP39" s="14" t="s">
        <v>1958</v>
      </c>
      <c r="ARQ39" s="14" t="s">
        <v>805</v>
      </c>
      <c r="ARR39" s="14" t="s">
        <v>4413</v>
      </c>
      <c r="ARS39" s="14" t="s">
        <v>4412</v>
      </c>
      <c r="ART39" s="14" t="s">
        <v>4411</v>
      </c>
      <c r="ARU39" s="14" t="s">
        <v>4410</v>
      </c>
      <c r="ARV39" s="14" t="s">
        <v>4409</v>
      </c>
      <c r="ARW39" s="14" t="s">
        <v>4408</v>
      </c>
      <c r="ARX39" s="14" t="s">
        <v>4407</v>
      </c>
      <c r="ARY39" s="14" t="s">
        <v>4406</v>
      </c>
      <c r="ARZ39" s="14" t="s">
        <v>4405</v>
      </c>
      <c r="ASA39" s="14" t="s">
        <v>4404</v>
      </c>
      <c r="ASB39" s="14" t="s">
        <v>4403</v>
      </c>
      <c r="ASC39" s="14" t="s">
        <v>4402</v>
      </c>
      <c r="ASD39" s="14" t="s">
        <v>4401</v>
      </c>
      <c r="ASE39" s="14" t="s">
        <v>2191</v>
      </c>
      <c r="ASF39" s="14" t="s">
        <v>4400</v>
      </c>
      <c r="ASG39" s="14" t="s">
        <v>4399</v>
      </c>
      <c r="ASH39" s="14" t="s">
        <v>4398</v>
      </c>
      <c r="ASI39" s="14" t="s">
        <v>4397</v>
      </c>
      <c r="ASJ39" s="14" t="s">
        <v>4396</v>
      </c>
      <c r="ASK39" s="14" t="s">
        <v>4395</v>
      </c>
      <c r="ASL39" s="14" t="s">
        <v>1567</v>
      </c>
      <c r="ASM39" s="14" t="s">
        <v>4394</v>
      </c>
      <c r="ASN39" s="14" t="s">
        <v>4393</v>
      </c>
      <c r="ASO39" s="14" t="s">
        <v>4392</v>
      </c>
      <c r="ASP39" s="14" t="s">
        <v>1443</v>
      </c>
      <c r="ASQ39" s="14" t="s">
        <v>4391</v>
      </c>
      <c r="ASR39" s="14" t="s">
        <v>2446</v>
      </c>
      <c r="ASS39" s="14" t="s">
        <v>4390</v>
      </c>
      <c r="AST39" s="14" t="s">
        <v>4389</v>
      </c>
      <c r="ASU39" s="14" t="s">
        <v>969</v>
      </c>
      <c r="ASV39" s="14" t="s">
        <v>681</v>
      </c>
      <c r="ASW39" s="14" t="s">
        <v>2261</v>
      </c>
      <c r="ASX39" s="14" t="s">
        <v>4388</v>
      </c>
      <c r="ASY39" s="14" t="s">
        <v>4387</v>
      </c>
      <c r="ASZ39" s="14" t="s">
        <v>4386</v>
      </c>
      <c r="ATA39" s="14" t="s">
        <v>614</v>
      </c>
      <c r="ATB39" s="14" t="s">
        <v>4385</v>
      </c>
      <c r="ATC39" s="14" t="s">
        <v>1035</v>
      </c>
      <c r="ATD39" s="14" t="s">
        <v>2485</v>
      </c>
      <c r="ATE39" s="14" t="s">
        <v>4384</v>
      </c>
      <c r="ATF39" s="14" t="s">
        <v>1724</v>
      </c>
      <c r="ATG39" s="14" t="s">
        <v>4383</v>
      </c>
      <c r="ATH39" s="14" t="s">
        <v>249</v>
      </c>
      <c r="ATI39" s="14" t="s">
        <v>2457</v>
      </c>
      <c r="ATJ39" s="14" t="s">
        <v>4382</v>
      </c>
      <c r="ATK39" s="14" t="s">
        <v>4381</v>
      </c>
      <c r="ATL39" s="14" t="s">
        <v>4380</v>
      </c>
      <c r="ATM39" s="14" t="s">
        <v>4379</v>
      </c>
      <c r="ATN39" s="14" t="s">
        <v>2240</v>
      </c>
      <c r="ATO39" s="14" t="s">
        <v>4378</v>
      </c>
      <c r="ATP39" s="14" t="s">
        <v>4377</v>
      </c>
      <c r="ATQ39" s="14" t="s">
        <v>305</v>
      </c>
      <c r="ATR39" s="14" t="s">
        <v>1900</v>
      </c>
      <c r="ATS39" s="14" t="s">
        <v>4376</v>
      </c>
      <c r="ATT39" s="14" t="s">
        <v>4375</v>
      </c>
      <c r="ATU39" s="14" t="s">
        <v>4374</v>
      </c>
      <c r="ATV39" s="14" t="s">
        <v>4373</v>
      </c>
      <c r="ATW39" s="14" t="s">
        <v>4372</v>
      </c>
      <c r="ATX39" s="14" t="s">
        <v>4371</v>
      </c>
      <c r="ATY39" s="14" t="s">
        <v>2239</v>
      </c>
      <c r="ATZ39" s="14" t="s">
        <v>4370</v>
      </c>
      <c r="AUA39" s="14" t="s">
        <v>4369</v>
      </c>
      <c r="AUB39" s="14" t="s">
        <v>4368</v>
      </c>
      <c r="AUC39" s="14" t="s">
        <v>4367</v>
      </c>
      <c r="AUD39" s="14" t="s">
        <v>4366</v>
      </c>
      <c r="AUE39" s="14" t="s">
        <v>4365</v>
      </c>
      <c r="AUF39" s="14" t="s">
        <v>4364</v>
      </c>
      <c r="AUG39" s="14" t="s">
        <v>4363</v>
      </c>
      <c r="AUH39" s="14" t="s">
        <v>4362</v>
      </c>
      <c r="AUI39" s="14" t="s">
        <v>2218</v>
      </c>
      <c r="AUJ39" s="14" t="s">
        <v>303</v>
      </c>
      <c r="AUK39" s="14" t="s">
        <v>721</v>
      </c>
      <c r="AUL39" s="14" t="s">
        <v>4361</v>
      </c>
      <c r="AUM39" s="14" t="s">
        <v>4360</v>
      </c>
      <c r="AUN39" s="14" t="s">
        <v>4359</v>
      </c>
      <c r="AUO39" s="14" t="s">
        <v>743</v>
      </c>
      <c r="AUP39" s="14" t="s">
        <v>1962</v>
      </c>
      <c r="AUQ39" s="14" t="s">
        <v>4358</v>
      </c>
      <c r="AUR39" s="14" t="s">
        <v>4357</v>
      </c>
      <c r="AUS39" s="14" t="s">
        <v>4356</v>
      </c>
      <c r="AUT39" s="14" t="s">
        <v>4355</v>
      </c>
      <c r="AUU39" s="14" t="s">
        <v>4354</v>
      </c>
      <c r="AUV39" s="14" t="s">
        <v>4353</v>
      </c>
      <c r="AUW39" s="14" t="s">
        <v>2353</v>
      </c>
      <c r="AUX39" s="14" t="s">
        <v>929</v>
      </c>
      <c r="AUY39" s="14" t="s">
        <v>4352</v>
      </c>
      <c r="AUZ39" s="14" t="s">
        <v>4351</v>
      </c>
      <c r="AVA39" s="14" t="s">
        <v>2504</v>
      </c>
      <c r="AVB39" s="14" t="s">
        <v>4350</v>
      </c>
      <c r="AVC39" s="14" t="s">
        <v>4349</v>
      </c>
      <c r="AVD39" s="14" t="s">
        <v>4348</v>
      </c>
      <c r="AVE39" s="14" t="s">
        <v>4347</v>
      </c>
      <c r="AVF39" s="14" t="s">
        <v>4346</v>
      </c>
      <c r="AVG39" s="14" t="s">
        <v>4345</v>
      </c>
      <c r="AVH39" s="14" t="s">
        <v>4344</v>
      </c>
      <c r="AVI39" s="14" t="s">
        <v>4343</v>
      </c>
      <c r="AVJ39" s="14" t="s">
        <v>4342</v>
      </c>
      <c r="AVK39" s="14" t="s">
        <v>4341</v>
      </c>
      <c r="AVL39" s="14" t="s">
        <v>4340</v>
      </c>
      <c r="AVM39" s="14" t="s">
        <v>4339</v>
      </c>
      <c r="AVN39" s="14" t="s">
        <v>4338</v>
      </c>
      <c r="AVO39" s="14" t="s">
        <v>4337</v>
      </c>
      <c r="AVP39" s="14" t="s">
        <v>4336</v>
      </c>
      <c r="AVQ39" s="14" t="s">
        <v>4335</v>
      </c>
      <c r="AVR39" s="14" t="s">
        <v>4334</v>
      </c>
      <c r="AVS39" s="14" t="s">
        <v>4333</v>
      </c>
      <c r="AVT39" s="14" t="s">
        <v>4332</v>
      </c>
      <c r="AVU39" s="14" t="s">
        <v>974</v>
      </c>
      <c r="AVV39" s="14" t="s">
        <v>4331</v>
      </c>
      <c r="AVW39" s="14" t="s">
        <v>4330</v>
      </c>
      <c r="AVX39" s="14" t="s">
        <v>2195</v>
      </c>
      <c r="AVY39" s="14" t="s">
        <v>4329</v>
      </c>
      <c r="AVZ39" s="14" t="s">
        <v>4328</v>
      </c>
      <c r="AWA39" s="14" t="s">
        <v>4327</v>
      </c>
      <c r="AWB39" s="14" t="s">
        <v>4326</v>
      </c>
      <c r="AWC39" s="14" t="s">
        <v>4325</v>
      </c>
      <c r="AWD39" s="14" t="s">
        <v>2399</v>
      </c>
      <c r="AWE39" s="14" t="s">
        <v>4324</v>
      </c>
      <c r="AWF39" s="14" t="s">
        <v>773</v>
      </c>
      <c r="AWG39" s="14" t="s">
        <v>4323</v>
      </c>
      <c r="AWH39" s="14" t="s">
        <v>4322</v>
      </c>
      <c r="AWI39" s="14" t="s">
        <v>4321</v>
      </c>
      <c r="AWJ39" s="14" t="s">
        <v>4320</v>
      </c>
      <c r="AWK39" s="14" t="s">
        <v>4319</v>
      </c>
      <c r="AWL39" s="14" t="s">
        <v>4318</v>
      </c>
      <c r="AWM39" s="14" t="s">
        <v>1893</v>
      </c>
      <c r="AWN39" s="14" t="s">
        <v>4317</v>
      </c>
      <c r="AWO39" s="14" t="s">
        <v>4316</v>
      </c>
      <c r="AWP39" s="14" t="s">
        <v>1577</v>
      </c>
      <c r="AWQ39" s="14" t="s">
        <v>4315</v>
      </c>
      <c r="AWR39" s="14" t="s">
        <v>4314</v>
      </c>
      <c r="AWS39" s="14" t="s">
        <v>4313</v>
      </c>
      <c r="AWT39" s="14" t="s">
        <v>4312</v>
      </c>
      <c r="AWU39" s="14" t="s">
        <v>4311</v>
      </c>
      <c r="AWV39" s="14" t="s">
        <v>4310</v>
      </c>
      <c r="AWW39" s="14" t="s">
        <v>4309</v>
      </c>
      <c r="AWX39" s="14" t="s">
        <v>4308</v>
      </c>
      <c r="AWY39" s="14" t="s">
        <v>4307</v>
      </c>
      <c r="AWZ39" s="14" t="s">
        <v>1983</v>
      </c>
      <c r="AXA39" s="14" t="s">
        <v>656</v>
      </c>
      <c r="AXB39" s="14" t="s">
        <v>2271</v>
      </c>
      <c r="AXC39" s="14" t="s">
        <v>4306</v>
      </c>
      <c r="AXD39" s="14" t="s">
        <v>4305</v>
      </c>
      <c r="AXE39" s="14" t="s">
        <v>4304</v>
      </c>
      <c r="AXF39" s="14" t="s">
        <v>4303</v>
      </c>
      <c r="AXG39" s="14" t="s">
        <v>2493</v>
      </c>
      <c r="AXH39" s="14" t="s">
        <v>2516</v>
      </c>
      <c r="AXI39" s="14" t="s">
        <v>4302</v>
      </c>
      <c r="AXJ39" s="14" t="s">
        <v>4301</v>
      </c>
      <c r="AXK39" s="14" t="s">
        <v>4300</v>
      </c>
      <c r="AXL39" s="14" t="s">
        <v>4299</v>
      </c>
      <c r="AXM39" s="14" t="s">
        <v>4298</v>
      </c>
      <c r="AXN39" s="14" t="s">
        <v>4297</v>
      </c>
      <c r="AXO39" s="14" t="s">
        <v>4296</v>
      </c>
      <c r="AXP39" s="14" t="s">
        <v>2388</v>
      </c>
      <c r="AXQ39" s="14" t="s">
        <v>4295</v>
      </c>
      <c r="AXR39" s="14" t="s">
        <v>4294</v>
      </c>
      <c r="AXS39" s="14" t="s">
        <v>4293</v>
      </c>
      <c r="AXT39" s="14" t="s">
        <v>1568</v>
      </c>
      <c r="AXU39" s="14" t="s">
        <v>4292</v>
      </c>
      <c r="AXV39" s="14" t="s">
        <v>704</v>
      </c>
      <c r="AXW39" s="14" t="s">
        <v>4291</v>
      </c>
      <c r="AXX39" s="14" t="s">
        <v>4290</v>
      </c>
      <c r="AXY39" s="14" t="s">
        <v>2143</v>
      </c>
      <c r="AXZ39" s="14" t="s">
        <v>4289</v>
      </c>
      <c r="AYA39" s="14" t="s">
        <v>4288</v>
      </c>
      <c r="AYB39" s="14" t="s">
        <v>4287</v>
      </c>
      <c r="AYC39" s="14" t="s">
        <v>4286</v>
      </c>
      <c r="AYD39" s="14" t="s">
        <v>4285</v>
      </c>
      <c r="AYE39" s="14" t="s">
        <v>4284</v>
      </c>
      <c r="AYF39" s="14" t="s">
        <v>4283</v>
      </c>
      <c r="AYG39" s="14" t="s">
        <v>4282</v>
      </c>
      <c r="AYH39" s="14" t="s">
        <v>4281</v>
      </c>
      <c r="AYI39" s="14" t="s">
        <v>4280</v>
      </c>
      <c r="AYJ39" s="14" t="s">
        <v>4279</v>
      </c>
      <c r="AYK39" s="14" t="s">
        <v>4278</v>
      </c>
      <c r="AYL39" s="14" t="s">
        <v>4277</v>
      </c>
      <c r="AYM39" s="14" t="s">
        <v>4276</v>
      </c>
      <c r="AYN39" s="14" t="s">
        <v>4275</v>
      </c>
      <c r="AYO39" s="14" t="s">
        <v>4274</v>
      </c>
      <c r="AYP39" s="14" t="s">
        <v>4273</v>
      </c>
      <c r="AYQ39" s="14" t="s">
        <v>4272</v>
      </c>
      <c r="AYR39" s="14" t="s">
        <v>4271</v>
      </c>
      <c r="AYS39" s="14" t="s">
        <v>4270</v>
      </c>
      <c r="AYT39" s="14" t="s">
        <v>4269</v>
      </c>
      <c r="AYU39" s="14" t="s">
        <v>4268</v>
      </c>
      <c r="AYV39" s="14" t="s">
        <v>4267</v>
      </c>
      <c r="AYW39" s="14" t="s">
        <v>4266</v>
      </c>
      <c r="AYX39" s="14" t="s">
        <v>4265</v>
      </c>
      <c r="AYY39" s="14" t="s">
        <v>4264</v>
      </c>
      <c r="AYZ39" s="14" t="s">
        <v>4263</v>
      </c>
      <c r="AZA39" s="14" t="s">
        <v>4262</v>
      </c>
      <c r="AZB39" s="14" t="s">
        <v>860</v>
      </c>
      <c r="AZC39" s="14" t="s">
        <v>836</v>
      </c>
      <c r="AZD39" s="14" t="s">
        <v>4261</v>
      </c>
      <c r="AZE39" s="14" t="s">
        <v>4260</v>
      </c>
      <c r="AZF39" s="14" t="s">
        <v>990</v>
      </c>
      <c r="AZG39" s="14" t="s">
        <v>4259</v>
      </c>
      <c r="AZH39" s="14" t="s">
        <v>1723</v>
      </c>
      <c r="AZI39" s="14" t="s">
        <v>4258</v>
      </c>
      <c r="AZJ39" s="14" t="s">
        <v>1310</v>
      </c>
      <c r="AZK39" s="14" t="s">
        <v>2370</v>
      </c>
      <c r="AZL39" s="14" t="s">
        <v>4257</v>
      </c>
      <c r="AZM39" s="14" t="s">
        <v>4256</v>
      </c>
      <c r="AZN39" s="14" t="s">
        <v>4255</v>
      </c>
      <c r="AZO39" s="14" t="s">
        <v>2453</v>
      </c>
      <c r="AZP39" s="14" t="s">
        <v>4254</v>
      </c>
      <c r="AZQ39" s="14" t="s">
        <v>1078</v>
      </c>
      <c r="AZR39" s="14" t="s">
        <v>4253</v>
      </c>
      <c r="AZS39" s="14" t="s">
        <v>4252</v>
      </c>
      <c r="AZT39" s="14" t="s">
        <v>4251</v>
      </c>
      <c r="AZU39" s="14" t="s">
        <v>4250</v>
      </c>
      <c r="AZV39" s="14" t="s">
        <v>4249</v>
      </c>
      <c r="AZW39" s="14" t="s">
        <v>4248</v>
      </c>
      <c r="AZX39" s="14" t="s">
        <v>4247</v>
      </c>
      <c r="AZY39" s="14" t="s">
        <v>4246</v>
      </c>
      <c r="AZZ39" s="14" t="s">
        <v>4245</v>
      </c>
      <c r="BAA39" s="14" t="s">
        <v>4244</v>
      </c>
      <c r="BAB39" s="14" t="s">
        <v>4243</v>
      </c>
      <c r="BAC39" s="14" t="s">
        <v>4242</v>
      </c>
      <c r="BAD39" s="14" t="s">
        <v>255</v>
      </c>
      <c r="BAE39" s="14" t="s">
        <v>4241</v>
      </c>
      <c r="BAF39" s="14" t="s">
        <v>4240</v>
      </c>
      <c r="BAG39" s="14" t="s">
        <v>4239</v>
      </c>
      <c r="BAH39" s="14" t="s">
        <v>2318</v>
      </c>
      <c r="BAI39" s="14" t="s">
        <v>2349</v>
      </c>
      <c r="BAJ39" s="14" t="s">
        <v>4238</v>
      </c>
      <c r="BAK39" s="14" t="s">
        <v>4237</v>
      </c>
      <c r="BAL39" s="14" t="s">
        <v>4236</v>
      </c>
      <c r="BAM39" s="14" t="s">
        <v>1038</v>
      </c>
      <c r="BAN39" s="14" t="s">
        <v>1036</v>
      </c>
      <c r="BAO39" s="14" t="s">
        <v>4235</v>
      </c>
      <c r="BAP39" s="14" t="s">
        <v>4234</v>
      </c>
      <c r="BAQ39" s="14" t="s">
        <v>4233</v>
      </c>
      <c r="BAR39" s="14" t="s">
        <v>4232</v>
      </c>
      <c r="BAS39" s="14" t="s">
        <v>4231</v>
      </c>
      <c r="BAT39" s="14" t="s">
        <v>4230</v>
      </c>
      <c r="BAU39" s="14" t="s">
        <v>4229</v>
      </c>
      <c r="BAV39" s="14" t="s">
        <v>4228</v>
      </c>
      <c r="BAW39" s="14" t="s">
        <v>4227</v>
      </c>
      <c r="BAX39" s="14" t="s">
        <v>4226</v>
      </c>
      <c r="BAY39" s="14" t="s">
        <v>688</v>
      </c>
      <c r="BAZ39" s="14" t="s">
        <v>4225</v>
      </c>
      <c r="BBA39" s="14" t="s">
        <v>4224</v>
      </c>
      <c r="BBB39" s="14" t="s">
        <v>4223</v>
      </c>
      <c r="BBC39" s="14" t="s">
        <v>4222</v>
      </c>
      <c r="BBD39" s="14" t="s">
        <v>4221</v>
      </c>
      <c r="BBE39" s="14" t="s">
        <v>4220</v>
      </c>
      <c r="BBF39" s="14" t="s">
        <v>4219</v>
      </c>
      <c r="BBG39" s="14" t="s">
        <v>4218</v>
      </c>
      <c r="BBH39" s="14" t="s">
        <v>2441</v>
      </c>
      <c r="BBI39" s="14" t="s">
        <v>4217</v>
      </c>
      <c r="BBJ39" s="14" t="s">
        <v>1920</v>
      </c>
      <c r="BBK39" s="14" t="s">
        <v>4216</v>
      </c>
      <c r="BBL39" s="14" t="s">
        <v>4215</v>
      </c>
      <c r="BBM39" s="14" t="s">
        <v>4214</v>
      </c>
      <c r="BBN39" s="14" t="s">
        <v>4213</v>
      </c>
      <c r="BBO39" s="14" t="s">
        <v>4212</v>
      </c>
      <c r="BBP39" s="14" t="s">
        <v>2323</v>
      </c>
      <c r="BBQ39" s="14" t="s">
        <v>4211</v>
      </c>
      <c r="BBR39" s="14" t="s">
        <v>4210</v>
      </c>
      <c r="BBS39" s="14" t="s">
        <v>4209</v>
      </c>
      <c r="BBT39" s="14" t="s">
        <v>4208</v>
      </c>
      <c r="BBU39" s="14" t="s">
        <v>4207</v>
      </c>
      <c r="BBV39" s="14" t="s">
        <v>4206</v>
      </c>
      <c r="BBW39" s="14" t="s">
        <v>4205</v>
      </c>
      <c r="BBX39" s="14" t="s">
        <v>4204</v>
      </c>
      <c r="BBY39" s="14" t="s">
        <v>2346</v>
      </c>
      <c r="BBZ39" s="14" t="s">
        <v>1516</v>
      </c>
      <c r="BCA39" s="14" t="s">
        <v>4203</v>
      </c>
      <c r="BCB39" s="14" t="s">
        <v>4202</v>
      </c>
      <c r="BCC39" s="14" t="s">
        <v>4201</v>
      </c>
      <c r="BCD39" s="14" t="s">
        <v>4200</v>
      </c>
      <c r="BCE39" s="14" t="s">
        <v>4199</v>
      </c>
      <c r="BCF39" s="14" t="s">
        <v>1947</v>
      </c>
      <c r="BCG39" s="14" t="s">
        <v>4198</v>
      </c>
      <c r="BCH39" s="14" t="s">
        <v>4197</v>
      </c>
      <c r="BCI39" s="14" t="s">
        <v>4196</v>
      </c>
      <c r="BCJ39" s="14" t="s">
        <v>1645</v>
      </c>
      <c r="BCK39" s="14" t="s">
        <v>4195</v>
      </c>
      <c r="BCL39" s="14" t="s">
        <v>4194</v>
      </c>
      <c r="BCM39" s="14" t="s">
        <v>4193</v>
      </c>
      <c r="BCN39" s="14" t="s">
        <v>4192</v>
      </c>
      <c r="BCO39" s="14" t="s">
        <v>4191</v>
      </c>
      <c r="BCP39" s="14" t="s">
        <v>4190</v>
      </c>
      <c r="BCQ39" s="14" t="s">
        <v>4189</v>
      </c>
      <c r="BCR39" s="14" t="s">
        <v>4188</v>
      </c>
      <c r="BCS39" s="14" t="s">
        <v>966</v>
      </c>
      <c r="BCT39" s="14" t="s">
        <v>965</v>
      </c>
      <c r="BCU39" s="14" t="s">
        <v>4187</v>
      </c>
      <c r="BCV39" s="14" t="s">
        <v>961</v>
      </c>
      <c r="BCW39" s="14" t="s">
        <v>4186</v>
      </c>
      <c r="BCX39" s="14" t="s">
        <v>4185</v>
      </c>
      <c r="BCY39" s="14" t="s">
        <v>4184</v>
      </c>
      <c r="BCZ39" s="14" t="s">
        <v>4183</v>
      </c>
      <c r="BDA39" s="14" t="s">
        <v>4182</v>
      </c>
      <c r="BDB39" s="14" t="s">
        <v>2471</v>
      </c>
      <c r="BDC39" s="14" t="s">
        <v>1545</v>
      </c>
      <c r="BDD39" s="14" t="s">
        <v>2403</v>
      </c>
      <c r="BDE39" s="14" t="s">
        <v>4181</v>
      </c>
      <c r="BDF39" s="14" t="s">
        <v>4180</v>
      </c>
      <c r="BDG39" s="14" t="s">
        <v>4179</v>
      </c>
      <c r="BDH39" s="14" t="s">
        <v>910</v>
      </c>
      <c r="BDI39" s="14" t="s">
        <v>4178</v>
      </c>
      <c r="BDJ39" s="14" t="s">
        <v>4177</v>
      </c>
      <c r="BDK39" s="14" t="s">
        <v>4176</v>
      </c>
      <c r="BDL39" s="14" t="s">
        <v>4175</v>
      </c>
      <c r="BDM39" s="14" t="s">
        <v>4174</v>
      </c>
      <c r="BDN39" s="14" t="s">
        <v>4173</v>
      </c>
      <c r="BDO39" s="14" t="s">
        <v>4172</v>
      </c>
      <c r="BDP39" s="14" t="s">
        <v>4171</v>
      </c>
      <c r="BDQ39" s="14" t="s">
        <v>2009</v>
      </c>
      <c r="BDR39" s="14" t="s">
        <v>4170</v>
      </c>
      <c r="BDS39" s="14" t="s">
        <v>1717</v>
      </c>
      <c r="BDT39" s="14" t="s">
        <v>4169</v>
      </c>
      <c r="BDU39" s="14" t="s">
        <v>4168</v>
      </c>
      <c r="BDV39" s="14" t="s">
        <v>2448</v>
      </c>
      <c r="BDW39" s="14" t="s">
        <v>4167</v>
      </c>
      <c r="BDX39" s="14" t="s">
        <v>4166</v>
      </c>
      <c r="BDY39" s="14" t="s">
        <v>2230</v>
      </c>
      <c r="BDZ39" s="14" t="s">
        <v>4165</v>
      </c>
      <c r="BEA39" s="14" t="s">
        <v>4164</v>
      </c>
      <c r="BEB39" s="14" t="s">
        <v>4163</v>
      </c>
      <c r="BEC39" s="14" t="s">
        <v>4162</v>
      </c>
      <c r="BED39" s="14" t="s">
        <v>4161</v>
      </c>
      <c r="BEE39" s="14" t="s">
        <v>4160</v>
      </c>
      <c r="BEF39" s="14" t="s">
        <v>4159</v>
      </c>
      <c r="BEG39" s="14" t="s">
        <v>4158</v>
      </c>
      <c r="BEH39" s="14" t="s">
        <v>4157</v>
      </c>
      <c r="BEI39" s="14" t="s">
        <v>4156</v>
      </c>
      <c r="BEJ39" s="14" t="s">
        <v>4155</v>
      </c>
      <c r="BEK39" s="14" t="s">
        <v>4154</v>
      </c>
      <c r="BEL39" s="14" t="s">
        <v>4153</v>
      </c>
      <c r="BEM39" s="14" t="s">
        <v>4152</v>
      </c>
      <c r="BEN39" s="14" t="s">
        <v>4151</v>
      </c>
      <c r="BEO39" s="14" t="s">
        <v>1525</v>
      </c>
      <c r="BEP39" s="14" t="s">
        <v>930</v>
      </c>
      <c r="BEQ39" s="14" t="s">
        <v>4150</v>
      </c>
      <c r="BER39" s="14" t="s">
        <v>2004</v>
      </c>
      <c r="BES39" s="14" t="s">
        <v>4149</v>
      </c>
      <c r="BET39" s="14" t="s">
        <v>2205</v>
      </c>
      <c r="BEU39" s="14" t="s">
        <v>4148</v>
      </c>
      <c r="BEV39" s="14" t="s">
        <v>1588</v>
      </c>
      <c r="BEW39" s="14" t="s">
        <v>630</v>
      </c>
      <c r="BEX39" s="14" t="s">
        <v>4147</v>
      </c>
      <c r="BEY39" s="14" t="s">
        <v>4146</v>
      </c>
      <c r="BEZ39" s="14" t="s">
        <v>4145</v>
      </c>
      <c r="BFA39" s="14" t="s">
        <v>4144</v>
      </c>
      <c r="BFB39" s="14" t="s">
        <v>4143</v>
      </c>
      <c r="BFC39" s="14" t="s">
        <v>4142</v>
      </c>
      <c r="BFD39" s="14" t="s">
        <v>4141</v>
      </c>
      <c r="BFE39" s="14" t="s">
        <v>4140</v>
      </c>
      <c r="BFF39" s="14" t="s">
        <v>4139</v>
      </c>
      <c r="BFG39" s="14" t="s">
        <v>4138</v>
      </c>
      <c r="BFH39" s="14" t="s">
        <v>4137</v>
      </c>
      <c r="BFI39" s="14" t="s">
        <v>4136</v>
      </c>
      <c r="BFJ39" s="14" t="s">
        <v>4135</v>
      </c>
      <c r="BFK39" s="14" t="s">
        <v>4134</v>
      </c>
      <c r="BFL39" s="14" t="s">
        <v>4133</v>
      </c>
      <c r="BFM39" s="14" t="s">
        <v>4132</v>
      </c>
      <c r="BFN39" s="14" t="s">
        <v>4131</v>
      </c>
      <c r="BFO39" s="14" t="s">
        <v>4130</v>
      </c>
      <c r="BFP39" s="14" t="s">
        <v>4129</v>
      </c>
      <c r="BFQ39" s="14" t="s">
        <v>4128</v>
      </c>
      <c r="BFR39" s="14" t="s">
        <v>2494</v>
      </c>
      <c r="BFS39" s="14" t="s">
        <v>2150</v>
      </c>
      <c r="BFT39" s="14" t="s">
        <v>4127</v>
      </c>
      <c r="BFU39" s="14" t="s">
        <v>4126</v>
      </c>
      <c r="BFV39" s="14" t="s">
        <v>650</v>
      </c>
      <c r="BFW39" s="14" t="s">
        <v>4125</v>
      </c>
      <c r="BFX39" s="14" t="s">
        <v>4124</v>
      </c>
      <c r="BFY39" s="14" t="s">
        <v>4123</v>
      </c>
      <c r="BFZ39" s="14" t="s">
        <v>4122</v>
      </c>
      <c r="BGA39" s="14" t="s">
        <v>2160</v>
      </c>
      <c r="BGB39" s="14" t="s">
        <v>1156</v>
      </c>
      <c r="BGC39" s="14" t="s">
        <v>4121</v>
      </c>
      <c r="BGD39" s="14" t="s">
        <v>4120</v>
      </c>
      <c r="BGE39" s="14" t="s">
        <v>4119</v>
      </c>
      <c r="BGF39" s="14" t="s">
        <v>4118</v>
      </c>
      <c r="BGG39" s="14" t="s">
        <v>2495</v>
      </c>
      <c r="BGH39" s="14" t="s">
        <v>4117</v>
      </c>
      <c r="BGI39" s="14" t="s">
        <v>4116</v>
      </c>
      <c r="BGJ39" s="14" t="s">
        <v>4115</v>
      </c>
      <c r="BGK39" s="14" t="s">
        <v>4114</v>
      </c>
      <c r="BGL39" s="14" t="s">
        <v>4113</v>
      </c>
      <c r="BGM39" s="14" t="s">
        <v>4112</v>
      </c>
      <c r="BGN39" s="14" t="s">
        <v>4111</v>
      </c>
      <c r="BGO39" s="14" t="s">
        <v>4110</v>
      </c>
      <c r="BGP39" s="14" t="s">
        <v>4109</v>
      </c>
      <c r="BGQ39" s="14" t="s">
        <v>4108</v>
      </c>
      <c r="BGR39" s="14" t="s">
        <v>4107</v>
      </c>
      <c r="BGS39" s="14" t="s">
        <v>4106</v>
      </c>
      <c r="BGT39" s="14" t="s">
        <v>4105</v>
      </c>
      <c r="BGU39" s="14" t="s">
        <v>1760</v>
      </c>
      <c r="BGV39" s="14" t="s">
        <v>4104</v>
      </c>
      <c r="BGW39" s="14" t="s">
        <v>1422</v>
      </c>
      <c r="BGX39" s="14" t="s">
        <v>4103</v>
      </c>
      <c r="BGY39" s="14" t="s">
        <v>4102</v>
      </c>
      <c r="BGZ39" s="14" t="s">
        <v>4101</v>
      </c>
      <c r="BHA39" s="14" t="s">
        <v>4100</v>
      </c>
      <c r="BHB39" s="14" t="s">
        <v>4099</v>
      </c>
      <c r="BHC39" s="14" t="s">
        <v>4098</v>
      </c>
      <c r="BHD39" s="14" t="s">
        <v>4097</v>
      </c>
      <c r="BHE39" s="14" t="s">
        <v>4096</v>
      </c>
      <c r="BHF39" s="14" t="s">
        <v>4095</v>
      </c>
      <c r="BHG39" s="14" t="s">
        <v>4094</v>
      </c>
      <c r="BHH39" s="14" t="s">
        <v>4093</v>
      </c>
      <c r="BHI39" s="14" t="s">
        <v>4092</v>
      </c>
      <c r="BHJ39" s="14" t="s">
        <v>902</v>
      </c>
      <c r="BHK39" s="14" t="s">
        <v>4091</v>
      </c>
      <c r="BHL39" s="14" t="s">
        <v>4090</v>
      </c>
      <c r="BHM39" s="14" t="s">
        <v>634</v>
      </c>
      <c r="BHN39" s="14" t="s">
        <v>4089</v>
      </c>
      <c r="BHO39" s="14" t="s">
        <v>632</v>
      </c>
      <c r="BHP39" s="14" t="s">
        <v>4088</v>
      </c>
      <c r="BHQ39" s="14" t="s">
        <v>4087</v>
      </c>
      <c r="BHR39" s="14" t="s">
        <v>2078</v>
      </c>
      <c r="BHS39" s="14" t="s">
        <v>785</v>
      </c>
      <c r="BHT39" s="14" t="s">
        <v>4086</v>
      </c>
      <c r="BHU39" s="14" t="s">
        <v>2203</v>
      </c>
      <c r="BHV39" s="14" t="s">
        <v>4085</v>
      </c>
      <c r="BHW39" s="14" t="s">
        <v>4084</v>
      </c>
      <c r="BHX39" s="14" t="s">
        <v>2481</v>
      </c>
      <c r="BHY39" s="14" t="s">
        <v>4083</v>
      </c>
      <c r="BHZ39" s="14" t="s">
        <v>4082</v>
      </c>
      <c r="BIA39" s="14" t="s">
        <v>663</v>
      </c>
      <c r="BIB39" s="14" t="s">
        <v>4081</v>
      </c>
      <c r="BIC39" s="14" t="s">
        <v>4080</v>
      </c>
      <c r="BID39" s="14" t="s">
        <v>4079</v>
      </c>
      <c r="BIE39" s="14" t="s">
        <v>359</v>
      </c>
      <c r="BIF39" s="14" t="s">
        <v>4078</v>
      </c>
      <c r="BIG39" s="14" t="s">
        <v>4077</v>
      </c>
      <c r="BIH39" s="14" t="s">
        <v>4076</v>
      </c>
      <c r="BII39" s="14" t="s">
        <v>4075</v>
      </c>
      <c r="BIJ39" s="14" t="s">
        <v>4074</v>
      </c>
      <c r="BIK39" s="14" t="s">
        <v>318</v>
      </c>
      <c r="BIL39" s="14" t="s">
        <v>4073</v>
      </c>
      <c r="BIM39" s="14" t="s">
        <v>4072</v>
      </c>
      <c r="BIN39" s="14" t="s">
        <v>4071</v>
      </c>
      <c r="BIO39" s="14" t="s">
        <v>2233</v>
      </c>
      <c r="BIP39" s="14" t="s">
        <v>4070</v>
      </c>
      <c r="BIQ39" s="14" t="s">
        <v>4069</v>
      </c>
      <c r="BIR39" s="14" t="s">
        <v>4068</v>
      </c>
      <c r="BIS39" s="14" t="s">
        <v>4067</v>
      </c>
      <c r="BIT39" s="14" t="s">
        <v>2050</v>
      </c>
      <c r="BIU39" s="14" t="s">
        <v>4066</v>
      </c>
      <c r="BIV39" s="14" t="s">
        <v>1682</v>
      </c>
      <c r="BIW39" s="14" t="s">
        <v>4065</v>
      </c>
      <c r="BIX39" s="14" t="s">
        <v>4064</v>
      </c>
      <c r="BIY39" s="14" t="s">
        <v>4063</v>
      </c>
      <c r="BIZ39" s="14" t="s">
        <v>1783</v>
      </c>
      <c r="BJA39" s="14" t="s">
        <v>4062</v>
      </c>
      <c r="BJB39" s="14" t="s">
        <v>4061</v>
      </c>
      <c r="BJC39" s="14" t="s">
        <v>4060</v>
      </c>
      <c r="BJD39" s="14" t="s">
        <v>4059</v>
      </c>
      <c r="BJE39" s="14" t="s">
        <v>2219</v>
      </c>
      <c r="BJF39" s="14" t="s">
        <v>4058</v>
      </c>
      <c r="BJG39" s="14" t="s">
        <v>1687</v>
      </c>
      <c r="BJH39" s="14" t="s">
        <v>4057</v>
      </c>
      <c r="BJI39" s="14" t="s">
        <v>2259</v>
      </c>
      <c r="BJJ39" s="14" t="s">
        <v>4056</v>
      </c>
      <c r="BJK39" s="14" t="s">
        <v>794</v>
      </c>
      <c r="BJL39" s="14" t="s">
        <v>4055</v>
      </c>
      <c r="BJM39" s="14" t="s">
        <v>4054</v>
      </c>
      <c r="BJN39" s="14" t="s">
        <v>4053</v>
      </c>
      <c r="BJO39" s="14" t="s">
        <v>4052</v>
      </c>
      <c r="BJP39" s="14" t="s">
        <v>4051</v>
      </c>
      <c r="BJQ39" s="14" t="s">
        <v>859</v>
      </c>
      <c r="BJR39" s="14" t="s">
        <v>2055</v>
      </c>
      <c r="BJS39" s="14" t="s">
        <v>4050</v>
      </c>
      <c r="BJT39" s="14" t="s">
        <v>1685</v>
      </c>
      <c r="BJU39" s="14" t="s">
        <v>4049</v>
      </c>
      <c r="BJV39" s="14" t="s">
        <v>892</v>
      </c>
      <c r="BJW39" s="14" t="s">
        <v>1464</v>
      </c>
      <c r="BJX39" s="14" t="s">
        <v>4048</v>
      </c>
      <c r="BJY39" s="14" t="s">
        <v>4047</v>
      </c>
      <c r="BJZ39" s="14" t="s">
        <v>4046</v>
      </c>
      <c r="BKA39" s="14" t="s">
        <v>4045</v>
      </c>
      <c r="BKB39" s="14" t="s">
        <v>4044</v>
      </c>
      <c r="BKC39" s="14" t="s">
        <v>4043</v>
      </c>
      <c r="BKD39" s="14" t="s">
        <v>4042</v>
      </c>
      <c r="BKE39" s="14" t="s">
        <v>4041</v>
      </c>
      <c r="BKF39" s="14" t="s">
        <v>4040</v>
      </c>
      <c r="BKG39" s="14" t="s">
        <v>4039</v>
      </c>
      <c r="BKH39" s="14" t="s">
        <v>4038</v>
      </c>
      <c r="BKI39" s="14" t="s">
        <v>4037</v>
      </c>
      <c r="BKJ39" s="14" t="s">
        <v>4036</v>
      </c>
      <c r="BKK39" s="14" t="s">
        <v>2301</v>
      </c>
      <c r="BKL39" s="14" t="s">
        <v>2090</v>
      </c>
      <c r="BKM39" s="14" t="s">
        <v>4035</v>
      </c>
      <c r="BKN39" s="14" t="s">
        <v>4034</v>
      </c>
      <c r="BKO39" s="14" t="s">
        <v>2305</v>
      </c>
      <c r="BKP39" s="14" t="s">
        <v>4033</v>
      </c>
      <c r="BKQ39" s="14" t="s">
        <v>4032</v>
      </c>
      <c r="BKR39" s="14" t="s">
        <v>4031</v>
      </c>
      <c r="BKS39" s="14" t="s">
        <v>4030</v>
      </c>
      <c r="BKT39" s="14" t="s">
        <v>4029</v>
      </c>
      <c r="BKU39" s="14" t="s">
        <v>2043</v>
      </c>
      <c r="BKV39" s="14" t="s">
        <v>4028</v>
      </c>
      <c r="BKW39" s="14" t="s">
        <v>4027</v>
      </c>
      <c r="BKX39" s="14" t="s">
        <v>4026</v>
      </c>
      <c r="BKY39" s="14" t="s">
        <v>4025</v>
      </c>
      <c r="BKZ39" s="14" t="s">
        <v>4024</v>
      </c>
      <c r="BLA39" s="14" t="s">
        <v>4023</v>
      </c>
      <c r="BLB39" s="14" t="s">
        <v>4022</v>
      </c>
      <c r="BLC39" s="14" t="s">
        <v>4021</v>
      </c>
      <c r="BLD39" s="14" t="s">
        <v>4020</v>
      </c>
      <c r="BLE39" s="14" t="s">
        <v>4019</v>
      </c>
      <c r="BLF39" s="14" t="s">
        <v>753</v>
      </c>
      <c r="BLG39" s="14" t="s">
        <v>4018</v>
      </c>
      <c r="BLH39" s="14" t="s">
        <v>4017</v>
      </c>
      <c r="BLI39" s="14" t="s">
        <v>4016</v>
      </c>
      <c r="BLJ39" s="14" t="s">
        <v>813</v>
      </c>
      <c r="BLK39" s="14" t="s">
        <v>4015</v>
      </c>
      <c r="BLL39" s="14" t="s">
        <v>4014</v>
      </c>
      <c r="BLM39" s="14" t="s">
        <v>4013</v>
      </c>
      <c r="BLN39" s="14" t="s">
        <v>4012</v>
      </c>
      <c r="BLO39" s="14" t="s">
        <v>4011</v>
      </c>
      <c r="BLP39" s="14" t="s">
        <v>4010</v>
      </c>
      <c r="BLQ39" s="14" t="s">
        <v>4009</v>
      </c>
      <c r="BLR39" s="14" t="s">
        <v>4008</v>
      </c>
      <c r="BLS39" s="14" t="s">
        <v>4007</v>
      </c>
      <c r="BLT39" s="14" t="s">
        <v>618</v>
      </c>
      <c r="BLU39" s="14" t="s">
        <v>4006</v>
      </c>
      <c r="BLV39" s="14" t="s">
        <v>1710</v>
      </c>
      <c r="BLW39" s="14" t="s">
        <v>1725</v>
      </c>
      <c r="BLX39" s="14" t="s">
        <v>4005</v>
      </c>
      <c r="BLY39" s="14" t="s">
        <v>2434</v>
      </c>
      <c r="BLZ39" s="14" t="s">
        <v>4004</v>
      </c>
      <c r="BMA39" s="14" t="s">
        <v>4003</v>
      </c>
      <c r="BMB39" s="14" t="s">
        <v>4002</v>
      </c>
      <c r="BMC39" s="14" t="s">
        <v>1909</v>
      </c>
      <c r="BMD39" s="14" t="s">
        <v>4001</v>
      </c>
      <c r="BME39" s="14" t="s">
        <v>339</v>
      </c>
      <c r="BMF39" s="14" t="s">
        <v>4000</v>
      </c>
      <c r="BMG39" s="14" t="s">
        <v>3999</v>
      </c>
      <c r="BMH39" s="14" t="s">
        <v>3998</v>
      </c>
      <c r="BMI39" s="14" t="s">
        <v>2491</v>
      </c>
      <c r="BMJ39" s="14" t="s">
        <v>3997</v>
      </c>
      <c r="BMK39" s="14" t="s">
        <v>3996</v>
      </c>
      <c r="BML39" s="14" t="s">
        <v>3995</v>
      </c>
      <c r="BMM39" s="14" t="s">
        <v>3994</v>
      </c>
      <c r="BMN39" s="14" t="s">
        <v>3993</v>
      </c>
      <c r="BMO39" s="14" t="s">
        <v>3992</v>
      </c>
      <c r="BMP39" s="14" t="s">
        <v>3991</v>
      </c>
      <c r="BMQ39" s="14" t="s">
        <v>3990</v>
      </c>
      <c r="BMR39" s="14" t="s">
        <v>3989</v>
      </c>
      <c r="BMS39" s="14" t="s">
        <v>3988</v>
      </c>
      <c r="BMT39" s="14" t="s">
        <v>3987</v>
      </c>
      <c r="BMU39" s="14" t="s">
        <v>943</v>
      </c>
      <c r="BMV39" s="14" t="s">
        <v>3986</v>
      </c>
      <c r="BMW39" s="14" t="s">
        <v>3985</v>
      </c>
      <c r="BMX39" s="14" t="s">
        <v>3984</v>
      </c>
      <c r="BMY39" s="14" t="s">
        <v>3983</v>
      </c>
      <c r="BMZ39" s="14" t="s">
        <v>3982</v>
      </c>
      <c r="BNA39" s="14" t="s">
        <v>3981</v>
      </c>
      <c r="BNB39" s="14" t="s">
        <v>3980</v>
      </c>
      <c r="BNC39" s="14" t="s">
        <v>3979</v>
      </c>
      <c r="BND39" s="14" t="s">
        <v>3978</v>
      </c>
      <c r="BNE39" s="14" t="s">
        <v>3977</v>
      </c>
      <c r="BNF39" s="14" t="s">
        <v>3976</v>
      </c>
      <c r="BNG39" s="14" t="s">
        <v>3975</v>
      </c>
      <c r="BNH39" s="14" t="s">
        <v>3974</v>
      </c>
      <c r="BNI39" s="14" t="s">
        <v>3973</v>
      </c>
      <c r="BNJ39" s="14" t="s">
        <v>3972</v>
      </c>
      <c r="BNK39" s="14" t="s">
        <v>602</v>
      </c>
      <c r="BNL39" s="14" t="s">
        <v>3971</v>
      </c>
      <c r="BNM39" s="14" t="s">
        <v>629</v>
      </c>
      <c r="BNN39" s="14" t="s">
        <v>3970</v>
      </c>
      <c r="BNO39" s="14" t="s">
        <v>3969</v>
      </c>
      <c r="BNP39" s="14" t="s">
        <v>3968</v>
      </c>
      <c r="BNQ39" s="14" t="s">
        <v>2381</v>
      </c>
      <c r="BNR39" s="14" t="s">
        <v>3967</v>
      </c>
      <c r="BNS39" s="14" t="s">
        <v>3966</v>
      </c>
      <c r="BNT39" s="14" t="s">
        <v>3965</v>
      </c>
      <c r="BNU39" s="14" t="s">
        <v>3964</v>
      </c>
      <c r="BNV39" s="14" t="s">
        <v>3963</v>
      </c>
      <c r="BNW39" s="14" t="s">
        <v>3962</v>
      </c>
      <c r="BNX39" s="14" t="s">
        <v>3961</v>
      </c>
      <c r="BNY39" s="14" t="s">
        <v>1030</v>
      </c>
      <c r="BNZ39" s="14" t="s">
        <v>3960</v>
      </c>
      <c r="BOA39" s="14" t="s">
        <v>3959</v>
      </c>
      <c r="BOB39" s="14" t="s">
        <v>3958</v>
      </c>
      <c r="BOC39" s="14" t="s">
        <v>3957</v>
      </c>
      <c r="BOD39" s="14" t="s">
        <v>3956</v>
      </c>
      <c r="BOE39" s="14" t="s">
        <v>3955</v>
      </c>
      <c r="BOF39" s="14" t="s">
        <v>3954</v>
      </c>
      <c r="BOG39" s="14" t="s">
        <v>3953</v>
      </c>
      <c r="BOH39" s="14" t="s">
        <v>1684</v>
      </c>
      <c r="BOI39" s="14" t="s">
        <v>2285</v>
      </c>
      <c r="BOJ39" s="14" t="s">
        <v>3952</v>
      </c>
      <c r="BOK39" s="14" t="s">
        <v>3951</v>
      </c>
      <c r="BOL39" s="14" t="s">
        <v>885</v>
      </c>
      <c r="BOM39" s="14" t="s">
        <v>1754</v>
      </c>
      <c r="BON39" s="14" t="s">
        <v>3950</v>
      </c>
      <c r="BOO39" s="14" t="s">
        <v>3949</v>
      </c>
      <c r="BOP39" s="14" t="s">
        <v>3948</v>
      </c>
      <c r="BOQ39" s="14" t="s">
        <v>1748</v>
      </c>
      <c r="BOR39" s="14" t="s">
        <v>3947</v>
      </c>
      <c r="BOS39" s="14" t="s">
        <v>3946</v>
      </c>
      <c r="BOT39" s="14" t="s">
        <v>3945</v>
      </c>
      <c r="BOU39" s="14" t="s">
        <v>3944</v>
      </c>
      <c r="BOV39" s="14" t="s">
        <v>3943</v>
      </c>
      <c r="BOW39" s="14" t="s">
        <v>3942</v>
      </c>
      <c r="BOX39" s="14" t="s">
        <v>3941</v>
      </c>
      <c r="BOY39" s="14" t="s">
        <v>3940</v>
      </c>
      <c r="BOZ39" s="14" t="s">
        <v>3939</v>
      </c>
      <c r="BPA39" s="14" t="s">
        <v>3938</v>
      </c>
      <c r="BPB39" s="14" t="s">
        <v>3937</v>
      </c>
      <c r="BPC39" s="14" t="s">
        <v>876</v>
      </c>
      <c r="BPD39" s="14" t="s">
        <v>2116</v>
      </c>
      <c r="BPE39" s="14" t="s">
        <v>3936</v>
      </c>
      <c r="BPF39" s="14" t="s">
        <v>3935</v>
      </c>
      <c r="BPG39" s="14" t="s">
        <v>3934</v>
      </c>
      <c r="BPH39" s="14" t="s">
        <v>3933</v>
      </c>
      <c r="BPI39" s="14" t="s">
        <v>3932</v>
      </c>
      <c r="BPJ39" s="14" t="s">
        <v>3931</v>
      </c>
      <c r="BPK39" s="14" t="s">
        <v>3930</v>
      </c>
      <c r="BPL39" s="14" t="s">
        <v>3929</v>
      </c>
      <c r="BPM39" s="14" t="s">
        <v>1064</v>
      </c>
      <c r="BPN39" s="14" t="s">
        <v>3928</v>
      </c>
      <c r="BPO39" s="14" t="s">
        <v>3927</v>
      </c>
      <c r="BPP39" s="14" t="s">
        <v>3926</v>
      </c>
      <c r="BPQ39" s="14" t="s">
        <v>3925</v>
      </c>
      <c r="BPR39" s="14" t="s">
        <v>3924</v>
      </c>
      <c r="BPS39" s="14" t="s">
        <v>3923</v>
      </c>
      <c r="BPT39" s="14" t="s">
        <v>3922</v>
      </c>
      <c r="BPU39" s="14" t="s">
        <v>1297</v>
      </c>
      <c r="BPV39" s="14" t="s">
        <v>3921</v>
      </c>
      <c r="BPW39" s="14" t="s">
        <v>3920</v>
      </c>
      <c r="BPX39" s="14" t="s">
        <v>3919</v>
      </c>
      <c r="BPY39" s="14" t="s">
        <v>1632</v>
      </c>
      <c r="BPZ39" s="14" t="s">
        <v>3918</v>
      </c>
      <c r="BQA39" s="14" t="s">
        <v>3917</v>
      </c>
      <c r="BQB39" s="14" t="s">
        <v>941</v>
      </c>
      <c r="BQC39" s="14" t="s">
        <v>3916</v>
      </c>
      <c r="BQD39" s="14" t="s">
        <v>1546</v>
      </c>
      <c r="BQE39" s="14" t="s">
        <v>787</v>
      </c>
      <c r="BQF39" s="14" t="s">
        <v>3915</v>
      </c>
      <c r="BQG39" s="14" t="s">
        <v>3914</v>
      </c>
      <c r="BQH39" s="14" t="s">
        <v>3913</v>
      </c>
      <c r="BQI39" s="14" t="s">
        <v>3912</v>
      </c>
      <c r="BQJ39" s="14" t="s">
        <v>315</v>
      </c>
      <c r="BQK39" s="14" t="s">
        <v>3911</v>
      </c>
      <c r="BQL39" s="14" t="s">
        <v>3910</v>
      </c>
      <c r="BQM39" s="14" t="s">
        <v>2204</v>
      </c>
      <c r="BQN39" s="14" t="s">
        <v>3909</v>
      </c>
      <c r="BQO39" s="14" t="s">
        <v>3908</v>
      </c>
      <c r="BQP39" s="14" t="s">
        <v>3907</v>
      </c>
      <c r="BQQ39" s="14" t="s">
        <v>3906</v>
      </c>
      <c r="BQR39" s="14" t="s">
        <v>3905</v>
      </c>
      <c r="BQS39" s="14" t="s">
        <v>3904</v>
      </c>
      <c r="BQT39" s="14" t="s">
        <v>3903</v>
      </c>
      <c r="BQU39" s="14" t="s">
        <v>3902</v>
      </c>
      <c r="BQV39" s="14" t="s">
        <v>3901</v>
      </c>
      <c r="BQW39" s="14" t="s">
        <v>3900</v>
      </c>
      <c r="BQX39" s="14" t="s">
        <v>3899</v>
      </c>
      <c r="BQY39" s="14" t="s">
        <v>809</v>
      </c>
      <c r="BQZ39" s="14" t="s">
        <v>2326</v>
      </c>
      <c r="BRA39" s="14" t="s">
        <v>2327</v>
      </c>
      <c r="BRB39" s="14" t="s">
        <v>2317</v>
      </c>
      <c r="BRC39" s="14" t="s">
        <v>908</v>
      </c>
      <c r="BRD39" s="14" t="s">
        <v>912</v>
      </c>
      <c r="BRE39" s="14" t="s">
        <v>3898</v>
      </c>
      <c r="BRF39" s="14" t="s">
        <v>3897</v>
      </c>
      <c r="BRG39" s="14" t="s">
        <v>3896</v>
      </c>
      <c r="BRH39" s="14" t="s">
        <v>3895</v>
      </c>
      <c r="BRI39" s="14" t="s">
        <v>1672</v>
      </c>
      <c r="BRJ39" s="14" t="s">
        <v>1096</v>
      </c>
      <c r="BRK39" s="14" t="s">
        <v>3894</v>
      </c>
      <c r="BRL39" s="14" t="s">
        <v>3893</v>
      </c>
      <c r="BRM39" s="14" t="s">
        <v>3892</v>
      </c>
      <c r="BRN39" s="14" t="s">
        <v>3891</v>
      </c>
      <c r="BRO39" s="14" t="s">
        <v>3890</v>
      </c>
      <c r="BRP39" s="14" t="s">
        <v>3889</v>
      </c>
      <c r="BRQ39" s="14" t="s">
        <v>3888</v>
      </c>
      <c r="BRR39" s="14" t="s">
        <v>3887</v>
      </c>
      <c r="BRS39" s="14" t="s">
        <v>3886</v>
      </c>
      <c r="BRT39" s="14" t="s">
        <v>3885</v>
      </c>
      <c r="BRU39" s="14" t="s">
        <v>3884</v>
      </c>
      <c r="BRV39" s="14" t="s">
        <v>3883</v>
      </c>
      <c r="BRW39" s="14" t="s">
        <v>322</v>
      </c>
      <c r="BRX39" s="14" t="s">
        <v>3882</v>
      </c>
      <c r="BRY39" s="14" t="s">
        <v>3881</v>
      </c>
      <c r="BRZ39" s="14" t="s">
        <v>3880</v>
      </c>
      <c r="BSA39" s="14" t="s">
        <v>3879</v>
      </c>
      <c r="BSB39" s="14" t="s">
        <v>3878</v>
      </c>
      <c r="BSC39" s="14" t="s">
        <v>3877</v>
      </c>
      <c r="BSD39" s="14" t="s">
        <v>3876</v>
      </c>
      <c r="BSE39" s="14" t="s">
        <v>3875</v>
      </c>
      <c r="BSF39" s="14" t="s">
        <v>692</v>
      </c>
      <c r="BSG39" s="14" t="s">
        <v>1017</v>
      </c>
      <c r="BSH39" s="14" t="s">
        <v>3874</v>
      </c>
      <c r="BSI39" s="14" t="s">
        <v>2104</v>
      </c>
      <c r="BSJ39" s="14" t="s">
        <v>1673</v>
      </c>
      <c r="BSK39" s="14" t="s">
        <v>3873</v>
      </c>
      <c r="BSL39" s="14" t="s">
        <v>3872</v>
      </c>
      <c r="BSM39" s="14" t="s">
        <v>3871</v>
      </c>
      <c r="BSN39" s="14" t="s">
        <v>3870</v>
      </c>
      <c r="BSO39" s="14" t="s">
        <v>3869</v>
      </c>
      <c r="BSP39" s="14" t="s">
        <v>3868</v>
      </c>
      <c r="BSQ39" s="14" t="s">
        <v>2181</v>
      </c>
      <c r="BSR39" s="14" t="s">
        <v>3867</v>
      </c>
      <c r="BSS39" s="14" t="s">
        <v>3866</v>
      </c>
      <c r="BST39" s="14" t="s">
        <v>3865</v>
      </c>
      <c r="BSU39" s="14" t="s">
        <v>3864</v>
      </c>
      <c r="BSV39" s="14" t="s">
        <v>3863</v>
      </c>
      <c r="BSW39" s="14" t="s">
        <v>3862</v>
      </c>
      <c r="BSX39" s="14" t="s">
        <v>1008</v>
      </c>
      <c r="BSY39" s="14" t="s">
        <v>3861</v>
      </c>
      <c r="BSZ39" s="14" t="s">
        <v>3860</v>
      </c>
      <c r="BTA39" s="14" t="s">
        <v>3859</v>
      </c>
      <c r="BTB39" s="14" t="s">
        <v>3858</v>
      </c>
      <c r="BTC39" s="14" t="s">
        <v>3857</v>
      </c>
      <c r="BTD39" s="14" t="s">
        <v>851</v>
      </c>
      <c r="BTE39" s="14" t="s">
        <v>3856</v>
      </c>
      <c r="BTF39" s="14" t="s">
        <v>3855</v>
      </c>
      <c r="BTG39" s="14" t="s">
        <v>3854</v>
      </c>
      <c r="BTH39" s="14" t="s">
        <v>3853</v>
      </c>
      <c r="BTI39" s="14" t="s">
        <v>646</v>
      </c>
      <c r="BTJ39" s="14" t="s">
        <v>3852</v>
      </c>
      <c r="BTK39" s="14" t="s">
        <v>3851</v>
      </c>
      <c r="BTL39" s="14" t="s">
        <v>3850</v>
      </c>
      <c r="BTM39" s="14" t="s">
        <v>3849</v>
      </c>
      <c r="BTN39" s="14" t="s">
        <v>2447</v>
      </c>
      <c r="BTO39" s="14" t="s">
        <v>1459</v>
      </c>
      <c r="BTP39" s="14" t="s">
        <v>3848</v>
      </c>
      <c r="BTQ39" s="14" t="s">
        <v>3847</v>
      </c>
      <c r="BTR39" s="14" t="s">
        <v>2380</v>
      </c>
      <c r="BTS39" s="14" t="s">
        <v>817</v>
      </c>
      <c r="BTT39" s="14" t="s">
        <v>3846</v>
      </c>
      <c r="BTU39" s="14" t="s">
        <v>3845</v>
      </c>
      <c r="BTV39" s="14" t="s">
        <v>3844</v>
      </c>
      <c r="BTW39" s="14" t="s">
        <v>3843</v>
      </c>
      <c r="BTX39" s="14" t="s">
        <v>3842</v>
      </c>
      <c r="BTY39" s="14" t="s">
        <v>3841</v>
      </c>
      <c r="BTZ39" s="14" t="s">
        <v>3840</v>
      </c>
      <c r="BUA39" s="14" t="s">
        <v>3839</v>
      </c>
      <c r="BUB39" s="14" t="s">
        <v>3838</v>
      </c>
      <c r="BUC39" s="14" t="s">
        <v>3837</v>
      </c>
      <c r="BUD39" s="14" t="s">
        <v>3836</v>
      </c>
      <c r="BUE39" s="14" t="s">
        <v>3835</v>
      </c>
      <c r="BUF39" s="14" t="s">
        <v>1968</v>
      </c>
      <c r="BUG39" s="14" t="s">
        <v>3834</v>
      </c>
      <c r="BUH39" s="14" t="s">
        <v>220</v>
      </c>
      <c r="BUI39" s="14" t="s">
        <v>3833</v>
      </c>
      <c r="BUJ39" s="14" t="s">
        <v>3832</v>
      </c>
      <c r="BUK39" s="14" t="s">
        <v>2343</v>
      </c>
      <c r="BUL39" s="14" t="s">
        <v>3831</v>
      </c>
      <c r="BUM39" s="14" t="s">
        <v>3830</v>
      </c>
      <c r="BUN39" s="14" t="s">
        <v>1749</v>
      </c>
      <c r="BUO39" s="14" t="s">
        <v>3829</v>
      </c>
      <c r="BUP39" s="14" t="s">
        <v>3828</v>
      </c>
      <c r="BUQ39" s="14" t="s">
        <v>3827</v>
      </c>
      <c r="BUR39" s="14" t="s">
        <v>3826</v>
      </c>
      <c r="BUS39" s="14" t="s">
        <v>3825</v>
      </c>
      <c r="BUT39" s="14" t="s">
        <v>2250</v>
      </c>
      <c r="BUU39" s="14" t="s">
        <v>3824</v>
      </c>
      <c r="BUV39" s="14" t="s">
        <v>3823</v>
      </c>
      <c r="BUW39" s="14" t="s">
        <v>2245</v>
      </c>
      <c r="BUX39" s="14" t="s">
        <v>3822</v>
      </c>
      <c r="BUY39" s="14" t="s">
        <v>3821</v>
      </c>
      <c r="BUZ39" s="14" t="s">
        <v>3820</v>
      </c>
      <c r="BVA39" s="14" t="s">
        <v>3819</v>
      </c>
      <c r="BVB39" s="14" t="s">
        <v>3818</v>
      </c>
      <c r="BVC39" s="14" t="s">
        <v>3817</v>
      </c>
      <c r="BVD39" s="14" t="s">
        <v>2465</v>
      </c>
      <c r="BVE39" s="14" t="s">
        <v>3816</v>
      </c>
      <c r="BVF39" s="14" t="s">
        <v>3815</v>
      </c>
      <c r="BVG39" s="14" t="s">
        <v>3814</v>
      </c>
      <c r="BVH39" s="14" t="s">
        <v>2303</v>
      </c>
      <c r="BVI39" s="14" t="s">
        <v>3813</v>
      </c>
      <c r="BVJ39" s="14" t="s">
        <v>3812</v>
      </c>
      <c r="BVK39" s="14" t="s">
        <v>3811</v>
      </c>
      <c r="BVL39" s="14" t="s">
        <v>3810</v>
      </c>
      <c r="BVM39" s="14" t="s">
        <v>3809</v>
      </c>
      <c r="BVN39" s="14" t="s">
        <v>3808</v>
      </c>
      <c r="BVO39" s="14" t="s">
        <v>3807</v>
      </c>
      <c r="BVP39" s="14" t="s">
        <v>3806</v>
      </c>
      <c r="BVQ39" s="14" t="s">
        <v>3805</v>
      </c>
      <c r="BVR39" s="14" t="s">
        <v>230</v>
      </c>
      <c r="BVS39" s="14" t="s">
        <v>1581</v>
      </c>
      <c r="BVT39" s="14" t="s">
        <v>3804</v>
      </c>
      <c r="BVU39" s="14" t="s">
        <v>3803</v>
      </c>
      <c r="BVV39" s="14" t="s">
        <v>979</v>
      </c>
      <c r="BVW39" s="14" t="s">
        <v>3802</v>
      </c>
      <c r="BVX39" s="14" t="s">
        <v>3801</v>
      </c>
      <c r="BVY39" s="14" t="s">
        <v>2385</v>
      </c>
      <c r="BVZ39" s="14" t="s">
        <v>931</v>
      </c>
      <c r="BWA39" s="14" t="s">
        <v>3800</v>
      </c>
      <c r="BWB39" s="14" t="s">
        <v>3799</v>
      </c>
      <c r="BWC39" s="14" t="s">
        <v>3798</v>
      </c>
      <c r="BWD39" s="14" t="s">
        <v>3797</v>
      </c>
      <c r="BWE39" s="14" t="s">
        <v>3796</v>
      </c>
      <c r="BWF39" s="14" t="s">
        <v>3795</v>
      </c>
      <c r="BWG39" s="14" t="s">
        <v>3794</v>
      </c>
      <c r="BWH39" s="14" t="s">
        <v>3793</v>
      </c>
      <c r="BWI39" s="14" t="s">
        <v>3792</v>
      </c>
      <c r="BWJ39" s="14" t="s">
        <v>3791</v>
      </c>
      <c r="BWK39" s="14" t="s">
        <v>3790</v>
      </c>
      <c r="BWL39" s="14" t="s">
        <v>3789</v>
      </c>
      <c r="BWM39" s="14" t="s">
        <v>3788</v>
      </c>
      <c r="BWN39" s="14" t="s">
        <v>3787</v>
      </c>
      <c r="BWO39" s="14" t="s">
        <v>3786</v>
      </c>
      <c r="BWP39" s="14" t="s">
        <v>3785</v>
      </c>
      <c r="BWQ39" s="14" t="s">
        <v>920</v>
      </c>
      <c r="BWR39" s="14" t="s">
        <v>3784</v>
      </c>
      <c r="BWS39" s="14" t="s">
        <v>3783</v>
      </c>
      <c r="BWT39" s="14" t="s">
        <v>3782</v>
      </c>
      <c r="BWU39" s="14" t="s">
        <v>3781</v>
      </c>
      <c r="BWV39" s="14" t="s">
        <v>3780</v>
      </c>
      <c r="BWW39" s="14" t="s">
        <v>3779</v>
      </c>
      <c r="BWX39" s="14" t="s">
        <v>3778</v>
      </c>
      <c r="BWY39" s="14" t="s">
        <v>3777</v>
      </c>
      <c r="BWZ39" s="14" t="s">
        <v>3776</v>
      </c>
      <c r="BXA39" s="14" t="s">
        <v>3775</v>
      </c>
      <c r="BXB39" s="14" t="s">
        <v>3774</v>
      </c>
      <c r="BXC39" s="14" t="s">
        <v>3773</v>
      </c>
      <c r="BXD39" s="14" t="s">
        <v>3772</v>
      </c>
      <c r="BXE39" s="14" t="s">
        <v>3771</v>
      </c>
      <c r="BXF39" s="14" t="s">
        <v>3770</v>
      </c>
      <c r="BXG39" s="14" t="s">
        <v>3769</v>
      </c>
      <c r="BXH39" s="14" t="s">
        <v>3768</v>
      </c>
      <c r="BXI39" s="14" t="s">
        <v>1677</v>
      </c>
      <c r="BXJ39" s="14" t="s">
        <v>3767</v>
      </c>
      <c r="BXK39" s="14" t="s">
        <v>3766</v>
      </c>
      <c r="BXL39" s="14" t="s">
        <v>3765</v>
      </c>
      <c r="BXM39" s="14" t="s">
        <v>3764</v>
      </c>
      <c r="BXN39" s="14" t="s">
        <v>3763</v>
      </c>
      <c r="BXO39" s="14" t="s">
        <v>3762</v>
      </c>
      <c r="BXP39" s="14" t="s">
        <v>3761</v>
      </c>
      <c r="BXQ39" s="14" t="s">
        <v>3760</v>
      </c>
      <c r="BXR39" s="14" t="s">
        <v>3759</v>
      </c>
      <c r="BXS39" s="14" t="s">
        <v>3758</v>
      </c>
      <c r="BXT39" s="14" t="s">
        <v>3757</v>
      </c>
      <c r="BXU39" s="14" t="s">
        <v>3756</v>
      </c>
      <c r="BXV39" s="14" t="s">
        <v>3755</v>
      </c>
      <c r="BXW39" s="14" t="s">
        <v>3754</v>
      </c>
      <c r="BXX39" s="14" t="s">
        <v>3753</v>
      </c>
      <c r="BXY39" s="14" t="s">
        <v>3752</v>
      </c>
      <c r="BXZ39" s="14" t="s">
        <v>3751</v>
      </c>
      <c r="BYA39" s="14" t="s">
        <v>3750</v>
      </c>
      <c r="BYB39" s="14" t="s">
        <v>3749</v>
      </c>
      <c r="BYC39" s="14" t="s">
        <v>1657</v>
      </c>
      <c r="BYD39" s="14" t="s">
        <v>3748</v>
      </c>
      <c r="BYE39" s="14" t="s">
        <v>3747</v>
      </c>
      <c r="BYF39" s="14" t="s">
        <v>3746</v>
      </c>
      <c r="BYG39" s="14" t="s">
        <v>3745</v>
      </c>
      <c r="BYH39" s="14" t="s">
        <v>3744</v>
      </c>
      <c r="BYI39" s="14" t="s">
        <v>3743</v>
      </c>
      <c r="BYJ39" s="14" t="s">
        <v>3742</v>
      </c>
      <c r="BYK39" s="14" t="s">
        <v>2138</v>
      </c>
      <c r="BYL39" s="14" t="s">
        <v>3741</v>
      </c>
      <c r="BYM39" s="14" t="s">
        <v>3740</v>
      </c>
      <c r="BYN39" s="14" t="s">
        <v>3739</v>
      </c>
      <c r="BYO39" s="14" t="s">
        <v>3738</v>
      </c>
      <c r="BYP39" s="14" t="s">
        <v>3737</v>
      </c>
      <c r="BYQ39" s="14" t="s">
        <v>1593</v>
      </c>
      <c r="BYR39" s="14" t="s">
        <v>3736</v>
      </c>
      <c r="BYS39" s="14" t="s">
        <v>664</v>
      </c>
      <c r="BYT39" s="14" t="s">
        <v>3735</v>
      </c>
      <c r="BYU39" s="14" t="s">
        <v>3734</v>
      </c>
      <c r="BYV39" s="14" t="s">
        <v>3733</v>
      </c>
      <c r="BYW39" s="14" t="s">
        <v>3732</v>
      </c>
      <c r="BYX39" s="14" t="s">
        <v>3731</v>
      </c>
      <c r="BYY39" s="14" t="s">
        <v>3730</v>
      </c>
      <c r="BYZ39" s="14" t="s">
        <v>1005</v>
      </c>
      <c r="BZA39" s="14" t="s">
        <v>3729</v>
      </c>
      <c r="BZB39" s="14" t="s">
        <v>3728</v>
      </c>
      <c r="BZC39" s="14" t="s">
        <v>3727</v>
      </c>
      <c r="BZD39" s="14" t="s">
        <v>971</v>
      </c>
      <c r="BZE39" s="14" t="s">
        <v>1047</v>
      </c>
      <c r="BZF39" s="14" t="s">
        <v>2345</v>
      </c>
      <c r="BZG39" s="14" t="s">
        <v>3726</v>
      </c>
      <c r="BZH39" s="14" t="s">
        <v>757</v>
      </c>
      <c r="BZI39" s="14" t="s">
        <v>2391</v>
      </c>
      <c r="BZJ39" s="14" t="s">
        <v>1061</v>
      </c>
      <c r="BZK39" s="14" t="s">
        <v>3725</v>
      </c>
      <c r="BZL39" s="14" t="s">
        <v>3724</v>
      </c>
      <c r="BZM39" s="14" t="s">
        <v>3723</v>
      </c>
      <c r="BZN39" s="14" t="s">
        <v>3722</v>
      </c>
      <c r="BZO39" s="14" t="s">
        <v>3721</v>
      </c>
      <c r="BZP39" s="14" t="s">
        <v>3720</v>
      </c>
      <c r="BZQ39" s="14" t="s">
        <v>3719</v>
      </c>
      <c r="BZR39" s="14" t="s">
        <v>3718</v>
      </c>
      <c r="BZS39" s="14" t="s">
        <v>3717</v>
      </c>
      <c r="BZT39" s="14" t="s">
        <v>3716</v>
      </c>
      <c r="BZU39" s="14" t="s">
        <v>3715</v>
      </c>
      <c r="BZV39" s="14" t="s">
        <v>3714</v>
      </c>
      <c r="BZW39" s="14" t="s">
        <v>811</v>
      </c>
      <c r="BZX39" s="14" t="s">
        <v>3713</v>
      </c>
      <c r="BZY39" s="14" t="s">
        <v>3712</v>
      </c>
      <c r="BZZ39" s="14" t="s">
        <v>2328</v>
      </c>
      <c r="CAA39" s="14" t="s">
        <v>3711</v>
      </c>
      <c r="CAB39" s="14" t="s">
        <v>3710</v>
      </c>
      <c r="CAC39" s="14" t="s">
        <v>3709</v>
      </c>
      <c r="CAD39" s="14" t="s">
        <v>2348</v>
      </c>
      <c r="CAE39" s="14" t="s">
        <v>2354</v>
      </c>
      <c r="CAF39" s="14" t="s">
        <v>3708</v>
      </c>
      <c r="CAG39" s="14" t="s">
        <v>3707</v>
      </c>
      <c r="CAH39" s="14" t="s">
        <v>3706</v>
      </c>
      <c r="CAI39" s="14" t="s">
        <v>3705</v>
      </c>
      <c r="CAJ39" s="14" t="s">
        <v>3704</v>
      </c>
      <c r="CAK39" s="14" t="s">
        <v>3703</v>
      </c>
      <c r="CAL39" s="14" t="s">
        <v>3702</v>
      </c>
      <c r="CAM39" s="14" t="s">
        <v>3701</v>
      </c>
      <c r="CAN39" s="14" t="s">
        <v>3700</v>
      </c>
      <c r="CAO39" s="14" t="s">
        <v>3699</v>
      </c>
      <c r="CAP39" s="14" t="s">
        <v>3698</v>
      </c>
      <c r="CAQ39" s="14" t="s">
        <v>3697</v>
      </c>
      <c r="CAR39" s="14" t="s">
        <v>2256</v>
      </c>
      <c r="CAS39" s="14" t="s">
        <v>962</v>
      </c>
      <c r="CAT39" s="14" t="s">
        <v>825</v>
      </c>
      <c r="CAU39" s="14" t="s">
        <v>3696</v>
      </c>
      <c r="CAV39" s="14" t="s">
        <v>832</v>
      </c>
      <c r="CAW39" s="14" t="s">
        <v>831</v>
      </c>
      <c r="CAX39" s="14" t="s">
        <v>3695</v>
      </c>
      <c r="CAY39" s="14" t="s">
        <v>3694</v>
      </c>
      <c r="CAZ39" s="14" t="s">
        <v>3693</v>
      </c>
      <c r="CBA39" s="14" t="s">
        <v>3692</v>
      </c>
      <c r="CBB39" s="14" t="s">
        <v>1481</v>
      </c>
      <c r="CBC39" s="14" t="s">
        <v>3691</v>
      </c>
      <c r="CBD39" s="14" t="s">
        <v>3690</v>
      </c>
      <c r="CBE39" s="14" t="s">
        <v>3689</v>
      </c>
      <c r="CBF39" s="14" t="s">
        <v>1778</v>
      </c>
      <c r="CBG39" s="14" t="s">
        <v>3688</v>
      </c>
      <c r="CBH39" s="14" t="s">
        <v>3687</v>
      </c>
      <c r="CBI39" s="14" t="s">
        <v>3686</v>
      </c>
      <c r="CBJ39" s="14" t="s">
        <v>352</v>
      </c>
      <c r="CBK39" s="14" t="s">
        <v>2254</v>
      </c>
      <c r="CBL39" s="14" t="s">
        <v>3685</v>
      </c>
      <c r="CBM39" s="14" t="s">
        <v>3684</v>
      </c>
      <c r="CBN39" s="14" t="s">
        <v>3683</v>
      </c>
      <c r="CBO39" s="14" t="s">
        <v>3682</v>
      </c>
      <c r="CBP39" s="14" t="s">
        <v>3681</v>
      </c>
      <c r="CBQ39" s="14" t="s">
        <v>2445</v>
      </c>
      <c r="CBR39" s="14" t="s">
        <v>3680</v>
      </c>
      <c r="CBS39" s="14" t="s">
        <v>730</v>
      </c>
      <c r="CBT39" s="14" t="s">
        <v>3679</v>
      </c>
      <c r="CBU39" s="14" t="s">
        <v>3678</v>
      </c>
      <c r="CBV39" s="14" t="s">
        <v>3677</v>
      </c>
      <c r="CBW39" s="14" t="s">
        <v>2468</v>
      </c>
      <c r="CBX39" s="14" t="s">
        <v>3676</v>
      </c>
      <c r="CBY39" s="14" t="s">
        <v>1066</v>
      </c>
      <c r="CBZ39" s="14" t="s">
        <v>3675</v>
      </c>
      <c r="CCA39" s="14" t="s">
        <v>3674</v>
      </c>
      <c r="CCB39" s="14" t="s">
        <v>3673</v>
      </c>
      <c r="CCC39" s="14" t="s">
        <v>3672</v>
      </c>
      <c r="CCD39" s="14" t="s">
        <v>3671</v>
      </c>
      <c r="CCE39" s="14" t="s">
        <v>2247</v>
      </c>
      <c r="CCF39" s="14" t="s">
        <v>3670</v>
      </c>
      <c r="CCG39" s="14" t="s">
        <v>669</v>
      </c>
      <c r="CCH39" s="14" t="s">
        <v>3669</v>
      </c>
      <c r="CCI39" s="14" t="s">
        <v>3668</v>
      </c>
      <c r="CCJ39" s="14" t="s">
        <v>3667</v>
      </c>
      <c r="CCK39" s="14" t="s">
        <v>3666</v>
      </c>
      <c r="CCL39" s="14" t="s">
        <v>3665</v>
      </c>
      <c r="CCM39" s="14" t="s">
        <v>3664</v>
      </c>
      <c r="CCN39" s="14" t="s">
        <v>3663</v>
      </c>
      <c r="CCO39" s="14" t="s">
        <v>3662</v>
      </c>
      <c r="CCP39" s="14" t="s">
        <v>2433</v>
      </c>
      <c r="CCQ39" s="14" t="s">
        <v>3661</v>
      </c>
      <c r="CCR39" s="14" t="s">
        <v>3660</v>
      </c>
      <c r="CCS39" s="14" t="s">
        <v>3659</v>
      </c>
      <c r="CCT39" s="14" t="s">
        <v>3658</v>
      </c>
      <c r="CCU39" s="14" t="s">
        <v>655</v>
      </c>
      <c r="CCV39" s="14" t="s">
        <v>2235</v>
      </c>
      <c r="CCW39" s="14" t="s">
        <v>3657</v>
      </c>
      <c r="CCX39" s="14" t="s">
        <v>2482</v>
      </c>
      <c r="CCY39" s="14" t="s">
        <v>3656</v>
      </c>
      <c r="CCZ39" s="14" t="s">
        <v>3655</v>
      </c>
      <c r="CDA39" s="14" t="s">
        <v>3654</v>
      </c>
      <c r="CDB39" s="14" t="s">
        <v>3653</v>
      </c>
      <c r="CDC39" s="14" t="s">
        <v>3652</v>
      </c>
      <c r="CDD39" s="14" t="s">
        <v>3651</v>
      </c>
      <c r="CDE39" s="14" t="s">
        <v>3650</v>
      </c>
      <c r="CDF39" s="14" t="s">
        <v>3649</v>
      </c>
      <c r="CDG39" s="14" t="s">
        <v>3648</v>
      </c>
      <c r="CDH39" s="14" t="s">
        <v>3647</v>
      </c>
      <c r="CDI39" s="14" t="s">
        <v>1542</v>
      </c>
      <c r="CDJ39" s="14" t="s">
        <v>3646</v>
      </c>
      <c r="CDK39" s="14" t="s">
        <v>706</v>
      </c>
      <c r="CDL39" s="14" t="s">
        <v>3645</v>
      </c>
      <c r="CDM39" s="14" t="s">
        <v>3644</v>
      </c>
      <c r="CDN39" s="14" t="s">
        <v>2438</v>
      </c>
      <c r="CDO39" s="14" t="s">
        <v>3643</v>
      </c>
      <c r="CDP39" s="14" t="s">
        <v>1054</v>
      </c>
      <c r="CDQ39" s="14" t="s">
        <v>1859</v>
      </c>
      <c r="CDR39" s="14" t="s">
        <v>3642</v>
      </c>
      <c r="CDS39" s="14" t="s">
        <v>1055</v>
      </c>
      <c r="CDT39" s="14" t="s">
        <v>759</v>
      </c>
      <c r="CDU39" s="14" t="s">
        <v>3641</v>
      </c>
      <c r="CDV39" s="14" t="s">
        <v>3640</v>
      </c>
      <c r="CDW39" s="14" t="s">
        <v>3639</v>
      </c>
      <c r="CDX39" s="14" t="s">
        <v>3638</v>
      </c>
      <c r="CDY39" s="14" t="s">
        <v>3637</v>
      </c>
      <c r="CDZ39" s="14" t="s">
        <v>3636</v>
      </c>
      <c r="CEA39" s="14" t="s">
        <v>3635</v>
      </c>
      <c r="CEB39" s="14" t="s">
        <v>1417</v>
      </c>
      <c r="CEC39" s="14" t="s">
        <v>3634</v>
      </c>
      <c r="CED39" s="14" t="s">
        <v>3633</v>
      </c>
      <c r="CEE39" s="14" t="s">
        <v>3632</v>
      </c>
      <c r="CEF39" s="14" t="s">
        <v>2419</v>
      </c>
      <c r="CEG39" s="14" t="s">
        <v>3631</v>
      </c>
      <c r="CEH39" s="14" t="s">
        <v>3630</v>
      </c>
      <c r="CEI39" s="14" t="s">
        <v>2472</v>
      </c>
      <c r="CEJ39" s="14" t="s">
        <v>3629</v>
      </c>
      <c r="CEK39" s="14" t="s">
        <v>3628</v>
      </c>
      <c r="CEL39" s="14" t="s">
        <v>3627</v>
      </c>
      <c r="CEM39" s="14" t="s">
        <v>3626</v>
      </c>
      <c r="CEN39" s="14" t="s">
        <v>2279</v>
      </c>
      <c r="CEO39" s="14" t="s">
        <v>3625</v>
      </c>
      <c r="CEP39" s="14" t="s">
        <v>3624</v>
      </c>
      <c r="CEQ39" s="14" t="s">
        <v>1894</v>
      </c>
      <c r="CER39" s="14" t="s">
        <v>2507</v>
      </c>
      <c r="CES39" s="14" t="s">
        <v>3623</v>
      </c>
      <c r="CET39" s="14" t="s">
        <v>3622</v>
      </c>
      <c r="CEU39" s="14" t="s">
        <v>3621</v>
      </c>
      <c r="CEV39" s="14" t="s">
        <v>1249</v>
      </c>
      <c r="CEW39" s="14" t="s">
        <v>3620</v>
      </c>
      <c r="CEX39" s="14" t="s">
        <v>3619</v>
      </c>
      <c r="CEY39" s="14" t="s">
        <v>3618</v>
      </c>
      <c r="CEZ39" s="14" t="s">
        <v>1580</v>
      </c>
      <c r="CFA39" s="14" t="s">
        <v>3617</v>
      </c>
      <c r="CFB39" s="14" t="s">
        <v>3616</v>
      </c>
      <c r="CFC39" s="14" t="s">
        <v>3615</v>
      </c>
      <c r="CFD39" s="14" t="s">
        <v>3614</v>
      </c>
      <c r="CFE39" s="14" t="s">
        <v>3613</v>
      </c>
      <c r="CFF39" s="14" t="s">
        <v>3612</v>
      </c>
      <c r="CFG39" s="14" t="s">
        <v>3611</v>
      </c>
      <c r="CFH39" s="14" t="s">
        <v>3610</v>
      </c>
      <c r="CFI39" s="14" t="s">
        <v>2435</v>
      </c>
      <c r="CFJ39" s="14" t="s">
        <v>3609</v>
      </c>
      <c r="CFK39" s="14" t="s">
        <v>3608</v>
      </c>
      <c r="CFL39" s="14" t="s">
        <v>3607</v>
      </c>
      <c r="CFM39" s="14" t="s">
        <v>3606</v>
      </c>
      <c r="CFN39" s="14" t="s">
        <v>3605</v>
      </c>
      <c r="CFO39" s="14" t="s">
        <v>3604</v>
      </c>
      <c r="CFP39" s="14" t="s">
        <v>3603</v>
      </c>
      <c r="CFQ39" s="14" t="s">
        <v>3602</v>
      </c>
      <c r="CFR39" s="14" t="s">
        <v>3601</v>
      </c>
      <c r="CFS39" s="14" t="s">
        <v>3600</v>
      </c>
      <c r="CFT39" s="14" t="s">
        <v>3599</v>
      </c>
      <c r="CFU39" s="14" t="s">
        <v>745</v>
      </c>
      <c r="CFV39" s="14" t="s">
        <v>3598</v>
      </c>
      <c r="CFW39" s="14" t="s">
        <v>3597</v>
      </c>
      <c r="CFX39" s="14" t="s">
        <v>3596</v>
      </c>
      <c r="CFY39" s="14" t="s">
        <v>3595</v>
      </c>
      <c r="CFZ39" s="14" t="s">
        <v>3594</v>
      </c>
      <c r="CGA39" s="14" t="s">
        <v>3593</v>
      </c>
      <c r="CGB39" s="14" t="s">
        <v>3592</v>
      </c>
      <c r="CGC39" s="14" t="s">
        <v>3591</v>
      </c>
      <c r="CGD39" s="14" t="s">
        <v>3590</v>
      </c>
      <c r="CGE39" s="14" t="s">
        <v>3589</v>
      </c>
      <c r="CGF39" s="14" t="s">
        <v>1649</v>
      </c>
      <c r="CGG39" s="14" t="s">
        <v>1016</v>
      </c>
      <c r="CGH39" s="14" t="s">
        <v>2331</v>
      </c>
      <c r="CGI39" s="14" t="s">
        <v>3588</v>
      </c>
      <c r="CGJ39" s="14" t="s">
        <v>3587</v>
      </c>
      <c r="CGK39" s="14" t="s">
        <v>3586</v>
      </c>
      <c r="CGL39" s="14" t="s">
        <v>3585</v>
      </c>
      <c r="CGM39" s="14" t="s">
        <v>3584</v>
      </c>
      <c r="CGN39" s="14" t="s">
        <v>3583</v>
      </c>
      <c r="CGO39" s="14" t="s">
        <v>3582</v>
      </c>
      <c r="CGP39" s="14" t="s">
        <v>3581</v>
      </c>
      <c r="CGQ39" s="14" t="s">
        <v>3580</v>
      </c>
      <c r="CGR39" s="14" t="s">
        <v>3579</v>
      </c>
      <c r="CGS39" s="14" t="s">
        <v>3578</v>
      </c>
      <c r="CGT39" s="14" t="s">
        <v>3577</v>
      </c>
      <c r="CGU39" s="14" t="s">
        <v>3576</v>
      </c>
      <c r="CGV39" s="14" t="s">
        <v>3575</v>
      </c>
      <c r="CGW39" s="14" t="s">
        <v>3574</v>
      </c>
      <c r="CGX39" s="14" t="s">
        <v>222</v>
      </c>
      <c r="CGY39" s="14" t="s">
        <v>3573</v>
      </c>
      <c r="CGZ39" s="14" t="s">
        <v>823</v>
      </c>
      <c r="CHA39" s="14" t="s">
        <v>3572</v>
      </c>
      <c r="CHB39" s="14" t="s">
        <v>3571</v>
      </c>
      <c r="CHC39" s="14" t="s">
        <v>3570</v>
      </c>
      <c r="CHD39" s="14" t="s">
        <v>3569</v>
      </c>
      <c r="CHE39" s="14" t="s">
        <v>705</v>
      </c>
      <c r="CHF39" s="14" t="s">
        <v>709</v>
      </c>
      <c r="CHG39" s="14" t="s">
        <v>3568</v>
      </c>
      <c r="CHH39" s="14" t="s">
        <v>1548</v>
      </c>
      <c r="CHI39" s="14" t="s">
        <v>3567</v>
      </c>
      <c r="CHJ39" s="14" t="s">
        <v>3566</v>
      </c>
      <c r="CHK39" s="14" t="s">
        <v>3565</v>
      </c>
      <c r="CHL39" s="14" t="s">
        <v>3564</v>
      </c>
      <c r="CHM39" s="14" t="s">
        <v>2520</v>
      </c>
      <c r="CHN39" s="14" t="s">
        <v>810</v>
      </c>
      <c r="CHO39" s="14" t="s">
        <v>3563</v>
      </c>
      <c r="CHP39" s="14" t="s">
        <v>3562</v>
      </c>
      <c r="CHQ39" s="14" t="s">
        <v>994</v>
      </c>
      <c r="CHR39" s="14" t="s">
        <v>3561</v>
      </c>
      <c r="CHS39" s="14" t="s">
        <v>3560</v>
      </c>
      <c r="CHT39" s="14" t="s">
        <v>3559</v>
      </c>
      <c r="CHU39" s="14" t="s">
        <v>3558</v>
      </c>
      <c r="CHV39" s="14" t="s">
        <v>2377</v>
      </c>
      <c r="CHW39" s="14" t="s">
        <v>658</v>
      </c>
      <c r="CHX39" s="14" t="s">
        <v>1079</v>
      </c>
      <c r="CHY39" s="14" t="s">
        <v>3557</v>
      </c>
      <c r="CHZ39" s="14" t="s">
        <v>3556</v>
      </c>
      <c r="CIA39" s="14" t="s">
        <v>3555</v>
      </c>
      <c r="CIB39" s="14" t="s">
        <v>938</v>
      </c>
      <c r="CIC39" s="14" t="s">
        <v>3554</v>
      </c>
      <c r="CID39" s="14" t="s">
        <v>3553</v>
      </c>
      <c r="CIE39" s="14" t="s">
        <v>3552</v>
      </c>
      <c r="CIF39" s="14" t="s">
        <v>3551</v>
      </c>
      <c r="CIG39" s="14" t="s">
        <v>3550</v>
      </c>
      <c r="CIH39" s="14" t="s">
        <v>3549</v>
      </c>
      <c r="CII39" s="14" t="s">
        <v>3548</v>
      </c>
      <c r="CIJ39" s="14" t="s">
        <v>976</v>
      </c>
      <c r="CIK39" s="14" t="s">
        <v>3547</v>
      </c>
      <c r="CIL39" s="14" t="s">
        <v>3546</v>
      </c>
    </row>
    <row r="40" spans="1:3038">
      <c r="A40" s="14" t="s">
        <v>10414</v>
      </c>
      <c r="B40" s="14" t="s">
        <v>10415</v>
      </c>
      <c r="C40" s="14" t="s">
        <v>3545</v>
      </c>
      <c r="D40" s="14" t="s">
        <v>3544</v>
      </c>
      <c r="E40" s="14" t="s">
        <v>3543</v>
      </c>
      <c r="F40" s="14" t="s">
        <v>3542</v>
      </c>
      <c r="G40" s="14" t="s">
        <v>3541</v>
      </c>
      <c r="H40" s="14" t="s">
        <v>3540</v>
      </c>
      <c r="I40" s="14" t="s">
        <v>3539</v>
      </c>
      <c r="J40" s="14" t="s">
        <v>3538</v>
      </c>
      <c r="K40" s="14" t="s">
        <v>3537</v>
      </c>
      <c r="L40" s="14" t="s">
        <v>3536</v>
      </c>
      <c r="M40" s="14" t="s">
        <v>3535</v>
      </c>
      <c r="N40" s="14" t="s">
        <v>3534</v>
      </c>
      <c r="O40" s="14" t="s">
        <v>3533</v>
      </c>
      <c r="P40" s="14" t="s">
        <v>3532</v>
      </c>
      <c r="Q40" s="14" t="s">
        <v>2534</v>
      </c>
      <c r="R40" s="14" t="s">
        <v>3531</v>
      </c>
      <c r="S40" s="14" t="s">
        <v>3530</v>
      </c>
      <c r="T40" s="14" t="s">
        <v>3529</v>
      </c>
      <c r="U40" s="14" t="s">
        <v>3528</v>
      </c>
      <c r="V40" s="14" t="s">
        <v>958</v>
      </c>
      <c r="W40" s="14" t="s">
        <v>3527</v>
      </c>
      <c r="X40" s="14" t="s">
        <v>3526</v>
      </c>
      <c r="Y40" s="14" t="s">
        <v>3525</v>
      </c>
      <c r="Z40" s="14" t="s">
        <v>3524</v>
      </c>
      <c r="AA40" s="14" t="s">
        <v>3523</v>
      </c>
      <c r="AB40" s="14" t="s">
        <v>3522</v>
      </c>
      <c r="AC40" s="14" t="s">
        <v>3521</v>
      </c>
      <c r="AD40" s="14" t="s">
        <v>3520</v>
      </c>
      <c r="AE40" s="14" t="s">
        <v>3519</v>
      </c>
      <c r="AF40" s="14" t="s">
        <v>3518</v>
      </c>
      <c r="AG40" s="14" t="s">
        <v>3517</v>
      </c>
      <c r="AH40" s="14" t="s">
        <v>3516</v>
      </c>
      <c r="AI40" s="14" t="s">
        <v>3515</v>
      </c>
      <c r="AJ40" s="14" t="s">
        <v>3514</v>
      </c>
      <c r="AK40" s="14" t="s">
        <v>3513</v>
      </c>
      <c r="AL40" s="14" t="s">
        <v>3512</v>
      </c>
      <c r="AM40" s="14" t="s">
        <v>3511</v>
      </c>
      <c r="AN40" s="14" t="s">
        <v>3510</v>
      </c>
      <c r="AO40" s="14" t="s">
        <v>3509</v>
      </c>
      <c r="AP40" s="14" t="s">
        <v>1923</v>
      </c>
      <c r="AQ40" s="14" t="s">
        <v>3508</v>
      </c>
      <c r="AR40" s="14" t="s">
        <v>3507</v>
      </c>
      <c r="AS40" s="14" t="s">
        <v>3506</v>
      </c>
      <c r="AT40" s="14" t="s">
        <v>3505</v>
      </c>
      <c r="AU40" s="14" t="s">
        <v>654</v>
      </c>
      <c r="AV40" s="14" t="s">
        <v>3504</v>
      </c>
      <c r="AW40" s="14" t="s">
        <v>3503</v>
      </c>
      <c r="AX40" s="14" t="s">
        <v>3502</v>
      </c>
      <c r="AY40" s="14" t="s">
        <v>3501</v>
      </c>
      <c r="AZ40" s="14" t="s">
        <v>3500</v>
      </c>
      <c r="BA40" s="14" t="s">
        <v>3499</v>
      </c>
      <c r="BB40" s="14" t="s">
        <v>3498</v>
      </c>
      <c r="BC40" s="14" t="s">
        <v>2332</v>
      </c>
      <c r="BD40" s="14" t="s">
        <v>3497</v>
      </c>
      <c r="BE40" s="14" t="s">
        <v>3496</v>
      </c>
      <c r="BF40" s="14" t="s">
        <v>3495</v>
      </c>
      <c r="BG40" s="14" t="s">
        <v>3494</v>
      </c>
      <c r="BH40" s="14" t="s">
        <v>3493</v>
      </c>
      <c r="BI40" s="14" t="s">
        <v>3492</v>
      </c>
      <c r="BJ40" s="14" t="s">
        <v>3491</v>
      </c>
      <c r="BK40" s="14" t="s">
        <v>3490</v>
      </c>
      <c r="BL40" s="14" t="s">
        <v>3489</v>
      </c>
      <c r="BM40" s="14" t="s">
        <v>3488</v>
      </c>
      <c r="BN40" s="14" t="s">
        <v>3487</v>
      </c>
      <c r="BO40" s="14" t="s">
        <v>3486</v>
      </c>
      <c r="BP40" s="14" t="s">
        <v>3485</v>
      </c>
      <c r="BQ40" s="14" t="s">
        <v>3484</v>
      </c>
      <c r="BR40" s="14" t="s">
        <v>3483</v>
      </c>
      <c r="BS40" s="14" t="s">
        <v>3482</v>
      </c>
      <c r="BT40" s="14" t="s">
        <v>3481</v>
      </c>
      <c r="BU40" s="14" t="s">
        <v>3480</v>
      </c>
      <c r="BV40" s="14" t="s">
        <v>3479</v>
      </c>
      <c r="BW40" s="14" t="s">
        <v>1805</v>
      </c>
      <c r="BX40" s="14" t="s">
        <v>3478</v>
      </c>
      <c r="BY40" s="14" t="s">
        <v>3477</v>
      </c>
      <c r="BZ40" s="14" t="s">
        <v>2374</v>
      </c>
      <c r="CA40" s="14" t="s">
        <v>3476</v>
      </c>
      <c r="CB40" s="14" t="s">
        <v>3475</v>
      </c>
      <c r="CC40" s="14" t="s">
        <v>2237</v>
      </c>
      <c r="CD40" s="14" t="s">
        <v>3474</v>
      </c>
      <c r="CE40" s="14" t="s">
        <v>3473</v>
      </c>
      <c r="CF40" s="14" t="s">
        <v>3472</v>
      </c>
      <c r="CG40" s="14" t="s">
        <v>3471</v>
      </c>
      <c r="CH40" s="14" t="s">
        <v>3470</v>
      </c>
      <c r="CI40" s="14" t="s">
        <v>3469</v>
      </c>
      <c r="CJ40" s="14" t="s">
        <v>3468</v>
      </c>
      <c r="CK40" s="14" t="s">
        <v>3467</v>
      </c>
      <c r="CL40" s="14" t="s">
        <v>3466</v>
      </c>
      <c r="CM40" s="14" t="s">
        <v>3465</v>
      </c>
      <c r="CN40" s="14" t="s">
        <v>3464</v>
      </c>
      <c r="CO40" s="14" t="s">
        <v>3463</v>
      </c>
      <c r="CP40" s="14" t="s">
        <v>3462</v>
      </c>
      <c r="CQ40" s="14" t="s">
        <v>3461</v>
      </c>
      <c r="CR40" s="14" t="s">
        <v>306</v>
      </c>
      <c r="CS40" s="14" t="s">
        <v>1676</v>
      </c>
      <c r="CT40" s="14" t="s">
        <v>2026</v>
      </c>
      <c r="CU40" s="14" t="s">
        <v>3460</v>
      </c>
      <c r="CV40" s="14" t="s">
        <v>3459</v>
      </c>
      <c r="CW40" s="14" t="s">
        <v>3458</v>
      </c>
      <c r="CX40" s="14" t="s">
        <v>804</v>
      </c>
      <c r="CY40" s="14" t="s">
        <v>2281</v>
      </c>
      <c r="CZ40" s="14" t="s">
        <v>3457</v>
      </c>
      <c r="DA40" s="14" t="s">
        <v>2128</v>
      </c>
      <c r="DB40" s="14" t="s">
        <v>3456</v>
      </c>
      <c r="DC40" s="14" t="s">
        <v>3455</v>
      </c>
      <c r="DD40" s="14" t="s">
        <v>3454</v>
      </c>
      <c r="DE40" s="14" t="s">
        <v>3453</v>
      </c>
      <c r="DF40" s="14" t="s">
        <v>3452</v>
      </c>
      <c r="DG40" s="14" t="s">
        <v>3451</v>
      </c>
      <c r="DH40" s="14" t="s">
        <v>3450</v>
      </c>
      <c r="DI40" s="14" t="s">
        <v>3449</v>
      </c>
      <c r="DJ40" s="14" t="s">
        <v>1042</v>
      </c>
      <c r="DK40" s="14" t="s">
        <v>3448</v>
      </c>
      <c r="DL40" s="14" t="s">
        <v>3447</v>
      </c>
      <c r="DM40" s="14" t="s">
        <v>3446</v>
      </c>
      <c r="DN40" s="14" t="s">
        <v>3445</v>
      </c>
      <c r="DO40" s="14" t="s">
        <v>3444</v>
      </c>
      <c r="DP40" s="14" t="s">
        <v>3443</v>
      </c>
      <c r="DQ40" s="14" t="s">
        <v>3442</v>
      </c>
      <c r="DR40" s="14" t="s">
        <v>3441</v>
      </c>
      <c r="DS40" s="14" t="s">
        <v>3440</v>
      </c>
      <c r="DT40" s="14" t="s">
        <v>3439</v>
      </c>
      <c r="DU40" s="14" t="s">
        <v>3438</v>
      </c>
      <c r="DV40" s="14" t="s">
        <v>3437</v>
      </c>
      <c r="DW40" s="14" t="s">
        <v>3436</v>
      </c>
      <c r="DX40" s="14" t="s">
        <v>3435</v>
      </c>
      <c r="DY40" s="14" t="s">
        <v>3434</v>
      </c>
      <c r="DZ40" s="14" t="s">
        <v>3433</v>
      </c>
      <c r="EA40" s="14" t="s">
        <v>3432</v>
      </c>
      <c r="EB40" s="14" t="s">
        <v>3431</v>
      </c>
      <c r="EC40" s="14" t="s">
        <v>3430</v>
      </c>
      <c r="ED40" s="14" t="s">
        <v>1337</v>
      </c>
      <c r="EE40" s="14" t="s">
        <v>3429</v>
      </c>
      <c r="EF40" s="14" t="s">
        <v>3428</v>
      </c>
      <c r="EG40" s="14" t="s">
        <v>3427</v>
      </c>
      <c r="EH40" s="14" t="s">
        <v>3426</v>
      </c>
      <c r="EI40" s="14" t="s">
        <v>1836</v>
      </c>
      <c r="EJ40" s="14" t="s">
        <v>3425</v>
      </c>
      <c r="EK40" s="14" t="s">
        <v>3424</v>
      </c>
      <c r="EL40" s="14" t="s">
        <v>3423</v>
      </c>
      <c r="EM40" s="14" t="s">
        <v>3422</v>
      </c>
      <c r="EN40" s="14" t="s">
        <v>3421</v>
      </c>
      <c r="EO40" s="14" t="s">
        <v>3420</v>
      </c>
      <c r="EP40" s="14" t="s">
        <v>3419</v>
      </c>
      <c r="EQ40" s="14" t="s">
        <v>3418</v>
      </c>
      <c r="ER40" s="14" t="s">
        <v>3417</v>
      </c>
      <c r="ES40" s="14" t="s">
        <v>3416</v>
      </c>
      <c r="ET40" s="14" t="s">
        <v>3415</v>
      </c>
      <c r="EU40" s="14" t="s">
        <v>3414</v>
      </c>
      <c r="EV40" s="14" t="s">
        <v>65</v>
      </c>
      <c r="EW40" s="14" t="s">
        <v>3413</v>
      </c>
      <c r="EX40" s="14" t="s">
        <v>3412</v>
      </c>
      <c r="EY40" s="14" t="s">
        <v>3411</v>
      </c>
      <c r="EZ40" s="14" t="s">
        <v>3410</v>
      </c>
      <c r="FA40" s="14" t="s">
        <v>3409</v>
      </c>
      <c r="FB40" s="14" t="s">
        <v>3408</v>
      </c>
      <c r="FC40" s="14" t="s">
        <v>3407</v>
      </c>
      <c r="FD40" s="14" t="s">
        <v>3406</v>
      </c>
      <c r="FE40" s="14" t="s">
        <v>3405</v>
      </c>
      <c r="FF40" s="14" t="s">
        <v>1943</v>
      </c>
      <c r="FG40" s="14" t="s">
        <v>3404</v>
      </c>
      <c r="FH40" s="14" t="s">
        <v>1733</v>
      </c>
      <c r="FI40" s="14" t="s">
        <v>3403</v>
      </c>
      <c r="FJ40" s="14" t="s">
        <v>3402</v>
      </c>
      <c r="FK40" s="14" t="s">
        <v>3401</v>
      </c>
      <c r="FL40" s="14" t="s">
        <v>3400</v>
      </c>
      <c r="FM40" s="14" t="s">
        <v>3399</v>
      </c>
      <c r="FN40" s="14" t="s">
        <v>3398</v>
      </c>
      <c r="FO40" s="14" t="s">
        <v>3397</v>
      </c>
      <c r="FP40" s="14" t="s">
        <v>3396</v>
      </c>
      <c r="FQ40" s="14" t="s">
        <v>3395</v>
      </c>
      <c r="FR40" s="14" t="s">
        <v>3394</v>
      </c>
      <c r="FS40" s="14" t="s">
        <v>3393</v>
      </c>
      <c r="FT40" s="14" t="s">
        <v>3392</v>
      </c>
      <c r="FU40" s="14" t="s">
        <v>3391</v>
      </c>
      <c r="FV40" s="14" t="s">
        <v>3390</v>
      </c>
      <c r="FW40" s="14" t="s">
        <v>3389</v>
      </c>
      <c r="FX40" s="14" t="s">
        <v>3388</v>
      </c>
      <c r="FY40" s="14" t="s">
        <v>3387</v>
      </c>
      <c r="FZ40" s="14" t="s">
        <v>3386</v>
      </c>
      <c r="GA40" s="14" t="s">
        <v>3385</v>
      </c>
      <c r="GB40" s="14" t="s">
        <v>3384</v>
      </c>
      <c r="GC40" s="14" t="s">
        <v>3383</v>
      </c>
      <c r="GD40" s="14" t="s">
        <v>3382</v>
      </c>
      <c r="GE40" s="14" t="s">
        <v>3381</v>
      </c>
      <c r="GF40" s="14" t="s">
        <v>3380</v>
      </c>
      <c r="GG40" s="14" t="s">
        <v>3379</v>
      </c>
      <c r="GH40" s="14" t="s">
        <v>3378</v>
      </c>
      <c r="GI40" s="14" t="s">
        <v>3377</v>
      </c>
      <c r="GJ40" s="14" t="s">
        <v>3376</v>
      </c>
      <c r="GK40" s="14" t="s">
        <v>3375</v>
      </c>
      <c r="GL40" s="14" t="s">
        <v>3374</v>
      </c>
      <c r="GM40" s="14" t="s">
        <v>3373</v>
      </c>
      <c r="GN40" s="14" t="s">
        <v>3372</v>
      </c>
      <c r="GO40" s="14" t="s">
        <v>1989</v>
      </c>
      <c r="GP40" s="14" t="s">
        <v>3371</v>
      </c>
      <c r="GQ40" s="14" t="s">
        <v>3370</v>
      </c>
      <c r="GR40" s="14" t="s">
        <v>3369</v>
      </c>
      <c r="GS40" s="14" t="s">
        <v>3368</v>
      </c>
      <c r="GT40" s="14" t="s">
        <v>1661</v>
      </c>
      <c r="GU40" s="14" t="s">
        <v>2046</v>
      </c>
      <c r="GV40" s="14" t="s">
        <v>3367</v>
      </c>
      <c r="GW40" s="14" t="s">
        <v>3366</v>
      </c>
      <c r="GX40" s="14" t="s">
        <v>3365</v>
      </c>
      <c r="GY40" s="14" t="s">
        <v>3364</v>
      </c>
      <c r="GZ40" s="14" t="s">
        <v>3363</v>
      </c>
      <c r="HA40" s="14" t="s">
        <v>3362</v>
      </c>
      <c r="HB40" s="14" t="s">
        <v>3361</v>
      </c>
      <c r="HC40" s="14" t="s">
        <v>3360</v>
      </c>
      <c r="HD40" s="14" t="s">
        <v>3359</v>
      </c>
      <c r="HE40" s="14" t="s">
        <v>3358</v>
      </c>
      <c r="HF40" s="14" t="s">
        <v>3357</v>
      </c>
      <c r="HG40" s="14" t="s">
        <v>3356</v>
      </c>
      <c r="HH40" s="14" t="s">
        <v>3355</v>
      </c>
      <c r="HI40" s="14" t="s">
        <v>3354</v>
      </c>
      <c r="HJ40" s="14" t="s">
        <v>3353</v>
      </c>
      <c r="HK40" s="14" t="s">
        <v>1937</v>
      </c>
      <c r="HL40" s="14" t="s">
        <v>3352</v>
      </c>
      <c r="HM40" s="14" t="s">
        <v>3351</v>
      </c>
      <c r="HN40" s="14" t="s">
        <v>3350</v>
      </c>
      <c r="HO40" s="14" t="s">
        <v>3349</v>
      </c>
      <c r="HP40" s="14" t="s">
        <v>3348</v>
      </c>
      <c r="HQ40" s="14" t="s">
        <v>3347</v>
      </c>
      <c r="HR40" s="14" t="s">
        <v>3346</v>
      </c>
      <c r="HS40" s="14" t="s">
        <v>3345</v>
      </c>
      <c r="HT40" s="14" t="s">
        <v>3344</v>
      </c>
      <c r="HU40" s="14" t="s">
        <v>3343</v>
      </c>
      <c r="HV40" s="14" t="s">
        <v>3342</v>
      </c>
      <c r="HW40" s="14" t="s">
        <v>3341</v>
      </c>
      <c r="HX40" s="14" t="s">
        <v>3340</v>
      </c>
      <c r="HY40" s="14" t="s">
        <v>3339</v>
      </c>
      <c r="HZ40" s="14" t="s">
        <v>3338</v>
      </c>
      <c r="IA40" s="14" t="s">
        <v>3337</v>
      </c>
      <c r="IB40" s="14" t="s">
        <v>790</v>
      </c>
      <c r="IC40" s="14" t="s">
        <v>3336</v>
      </c>
      <c r="ID40" s="14" t="s">
        <v>3335</v>
      </c>
      <c r="IE40" s="14" t="s">
        <v>3334</v>
      </c>
      <c r="IF40" s="14" t="s">
        <v>3333</v>
      </c>
      <c r="IG40" s="14" t="s">
        <v>3332</v>
      </c>
      <c r="IH40" s="14" t="s">
        <v>3331</v>
      </c>
      <c r="II40" s="14" t="s">
        <v>3330</v>
      </c>
      <c r="IJ40" s="14" t="s">
        <v>3329</v>
      </c>
      <c r="IK40" s="14" t="s">
        <v>3328</v>
      </c>
      <c r="IL40" s="14" t="s">
        <v>3327</v>
      </c>
      <c r="IM40" s="14" t="s">
        <v>1970</v>
      </c>
      <c r="IN40" s="14" t="s">
        <v>3326</v>
      </c>
      <c r="IO40" s="14" t="s">
        <v>997</v>
      </c>
      <c r="IP40" s="14" t="s">
        <v>3325</v>
      </c>
      <c r="IQ40" s="14" t="s">
        <v>3324</v>
      </c>
      <c r="IR40" s="14" t="s">
        <v>3323</v>
      </c>
      <c r="IS40" s="14" t="s">
        <v>3322</v>
      </c>
      <c r="IT40" s="14" t="s">
        <v>3321</v>
      </c>
      <c r="IU40" s="14" t="s">
        <v>852</v>
      </c>
      <c r="IV40" s="14" t="s">
        <v>3320</v>
      </c>
      <c r="IW40" s="14" t="s">
        <v>3319</v>
      </c>
      <c r="IX40" s="14" t="s">
        <v>3318</v>
      </c>
      <c r="IY40" s="14" t="s">
        <v>319</v>
      </c>
      <c r="IZ40" s="14" t="s">
        <v>3317</v>
      </c>
      <c r="JA40" s="14" t="s">
        <v>3316</v>
      </c>
      <c r="JB40" s="14" t="s">
        <v>3315</v>
      </c>
      <c r="JC40" s="14" t="s">
        <v>3314</v>
      </c>
      <c r="JD40" s="14" t="s">
        <v>3313</v>
      </c>
      <c r="JE40" s="14" t="s">
        <v>3312</v>
      </c>
      <c r="JF40" s="14" t="s">
        <v>3311</v>
      </c>
      <c r="JG40" s="14" t="s">
        <v>3310</v>
      </c>
      <c r="JH40" s="14" t="s">
        <v>346</v>
      </c>
      <c r="JI40" s="14" t="s">
        <v>3309</v>
      </c>
      <c r="JJ40" s="14" t="s">
        <v>3308</v>
      </c>
      <c r="JK40" s="14" t="s">
        <v>3307</v>
      </c>
      <c r="JL40" s="14" t="s">
        <v>3306</v>
      </c>
      <c r="JM40" s="14" t="s">
        <v>3305</v>
      </c>
      <c r="JN40" s="14" t="s">
        <v>3304</v>
      </c>
      <c r="JO40" s="14" t="s">
        <v>3303</v>
      </c>
      <c r="JP40" s="14" t="s">
        <v>3302</v>
      </c>
      <c r="JQ40" s="14" t="s">
        <v>3301</v>
      </c>
      <c r="JR40" s="14" t="s">
        <v>3300</v>
      </c>
      <c r="JS40" s="14" t="s">
        <v>3299</v>
      </c>
      <c r="JT40" s="14" t="s">
        <v>1574</v>
      </c>
      <c r="JU40" s="14" t="s">
        <v>3298</v>
      </c>
      <c r="JV40" s="14" t="s">
        <v>3297</v>
      </c>
      <c r="JW40" s="14" t="s">
        <v>3296</v>
      </c>
      <c r="JX40" s="14" t="s">
        <v>600</v>
      </c>
      <c r="JY40" s="14" t="s">
        <v>3295</v>
      </c>
      <c r="JZ40" s="14" t="s">
        <v>3294</v>
      </c>
      <c r="KA40" s="14" t="s">
        <v>2194</v>
      </c>
      <c r="KB40" s="14" t="s">
        <v>3293</v>
      </c>
      <c r="KC40" s="14" t="s">
        <v>3292</v>
      </c>
      <c r="KD40" s="14" t="s">
        <v>3291</v>
      </c>
      <c r="KE40" s="14" t="s">
        <v>3290</v>
      </c>
      <c r="KF40" s="14" t="s">
        <v>3289</v>
      </c>
      <c r="KG40" s="14" t="s">
        <v>3288</v>
      </c>
      <c r="KH40" s="14" t="s">
        <v>3287</v>
      </c>
      <c r="KI40" s="14" t="s">
        <v>3286</v>
      </c>
      <c r="KJ40" s="14" t="s">
        <v>3285</v>
      </c>
      <c r="KK40" s="14" t="s">
        <v>3284</v>
      </c>
      <c r="KL40" s="14" t="s">
        <v>3283</v>
      </c>
      <c r="KM40" s="14" t="s">
        <v>3282</v>
      </c>
      <c r="KN40" s="14" t="s">
        <v>3281</v>
      </c>
      <c r="KO40" s="14" t="s">
        <v>3280</v>
      </c>
      <c r="KP40" s="14" t="s">
        <v>3279</v>
      </c>
      <c r="KQ40" s="14" t="s">
        <v>3278</v>
      </c>
      <c r="KR40" s="14" t="s">
        <v>3277</v>
      </c>
      <c r="KS40" s="14" t="s">
        <v>3276</v>
      </c>
      <c r="KT40" s="14" t="s">
        <v>3275</v>
      </c>
      <c r="KU40" s="14" t="s">
        <v>3274</v>
      </c>
      <c r="KV40" s="14" t="s">
        <v>3273</v>
      </c>
      <c r="KW40" s="14" t="s">
        <v>3272</v>
      </c>
      <c r="KX40" s="14" t="s">
        <v>3271</v>
      </c>
      <c r="KY40" s="14" t="s">
        <v>3270</v>
      </c>
      <c r="KZ40" s="14" t="s">
        <v>3269</v>
      </c>
      <c r="LA40" s="14" t="s">
        <v>3268</v>
      </c>
      <c r="LB40" s="14" t="s">
        <v>3267</v>
      </c>
      <c r="LC40" s="14" t="s">
        <v>258</v>
      </c>
      <c r="LD40" s="14" t="s">
        <v>3266</v>
      </c>
      <c r="LE40" s="14" t="s">
        <v>3265</v>
      </c>
      <c r="LF40" s="14" t="s">
        <v>3264</v>
      </c>
      <c r="LG40" s="14" t="s">
        <v>3263</v>
      </c>
      <c r="LH40" s="14" t="s">
        <v>3262</v>
      </c>
      <c r="LI40" s="14" t="s">
        <v>3261</v>
      </c>
      <c r="LJ40" s="14" t="s">
        <v>1951</v>
      </c>
      <c r="LK40" s="14" t="s">
        <v>3260</v>
      </c>
      <c r="LL40" s="14" t="s">
        <v>3259</v>
      </c>
      <c r="LM40" s="14" t="s">
        <v>3258</v>
      </c>
      <c r="LN40" s="14" t="s">
        <v>3257</v>
      </c>
      <c r="LO40" s="14" t="s">
        <v>3256</v>
      </c>
      <c r="LP40" s="14" t="s">
        <v>3255</v>
      </c>
      <c r="LQ40" s="14" t="s">
        <v>3254</v>
      </c>
      <c r="LR40" s="14" t="s">
        <v>3253</v>
      </c>
      <c r="LS40" s="14" t="s">
        <v>3252</v>
      </c>
      <c r="LT40" s="14" t="s">
        <v>3251</v>
      </c>
      <c r="LU40" s="14" t="s">
        <v>3250</v>
      </c>
      <c r="LV40" s="14" t="s">
        <v>3249</v>
      </c>
      <c r="LW40" s="14" t="s">
        <v>3248</v>
      </c>
      <c r="LX40" s="14" t="s">
        <v>3247</v>
      </c>
      <c r="LY40" s="14" t="s">
        <v>3246</v>
      </c>
      <c r="LZ40" s="14" t="s">
        <v>3245</v>
      </c>
      <c r="MA40" s="14" t="s">
        <v>3244</v>
      </c>
      <c r="MB40" s="14" t="s">
        <v>3243</v>
      </c>
      <c r="MC40" s="14" t="s">
        <v>3242</v>
      </c>
      <c r="MD40" s="14" t="s">
        <v>3241</v>
      </c>
      <c r="ME40" s="14" t="s">
        <v>3240</v>
      </c>
      <c r="MF40" s="14" t="s">
        <v>3239</v>
      </c>
      <c r="MG40" s="14" t="s">
        <v>1961</v>
      </c>
      <c r="MH40" s="14" t="s">
        <v>3238</v>
      </c>
      <c r="MI40" s="14" t="s">
        <v>3237</v>
      </c>
      <c r="MJ40" s="14" t="s">
        <v>3236</v>
      </c>
      <c r="MK40" s="14" t="s">
        <v>3235</v>
      </c>
      <c r="ML40" s="14" t="s">
        <v>3234</v>
      </c>
      <c r="MM40" s="14" t="s">
        <v>3233</v>
      </c>
      <c r="MN40" s="14" t="s">
        <v>3232</v>
      </c>
      <c r="MO40" s="14" t="s">
        <v>3231</v>
      </c>
      <c r="MP40" s="14" t="s">
        <v>3230</v>
      </c>
      <c r="MQ40" s="14" t="s">
        <v>3229</v>
      </c>
      <c r="MR40" s="14" t="s">
        <v>3228</v>
      </c>
      <c r="MS40" s="14" t="s">
        <v>3227</v>
      </c>
      <c r="MT40" s="14" t="s">
        <v>3226</v>
      </c>
      <c r="MU40" s="14" t="s">
        <v>3225</v>
      </c>
      <c r="MV40" s="14" t="s">
        <v>3224</v>
      </c>
      <c r="MW40" s="14" t="s">
        <v>3223</v>
      </c>
      <c r="MX40" s="14" t="s">
        <v>3222</v>
      </c>
      <c r="MY40" s="14" t="s">
        <v>3221</v>
      </c>
      <c r="MZ40" s="14" t="s">
        <v>3220</v>
      </c>
      <c r="NA40" s="14" t="s">
        <v>3219</v>
      </c>
      <c r="NB40" s="14" t="s">
        <v>3218</v>
      </c>
      <c r="NC40" s="14" t="s">
        <v>3217</v>
      </c>
      <c r="ND40" s="14" t="s">
        <v>3216</v>
      </c>
      <c r="NE40" s="14" t="s">
        <v>3215</v>
      </c>
      <c r="NF40" s="14" t="s">
        <v>3214</v>
      </c>
      <c r="NG40" s="14" t="s">
        <v>3213</v>
      </c>
      <c r="NH40" s="14" t="s">
        <v>3212</v>
      </c>
      <c r="NI40" s="14" t="s">
        <v>947</v>
      </c>
      <c r="NJ40" s="14" t="s">
        <v>3211</v>
      </c>
      <c r="NK40" s="14" t="s">
        <v>3210</v>
      </c>
      <c r="NL40" s="14" t="s">
        <v>3209</v>
      </c>
      <c r="NM40" s="14" t="s">
        <v>3208</v>
      </c>
      <c r="NN40" s="14" t="s">
        <v>3207</v>
      </c>
      <c r="NO40" s="14" t="s">
        <v>1832</v>
      </c>
      <c r="NP40" s="14" t="s">
        <v>3206</v>
      </c>
      <c r="NQ40" s="14" t="s">
        <v>3205</v>
      </c>
      <c r="NR40" s="14" t="s">
        <v>3204</v>
      </c>
      <c r="NS40" s="14" t="s">
        <v>3203</v>
      </c>
      <c r="NT40" s="14" t="s">
        <v>3202</v>
      </c>
      <c r="NU40" s="14" t="s">
        <v>3201</v>
      </c>
      <c r="NV40" s="14" t="s">
        <v>3200</v>
      </c>
      <c r="NW40" s="14" t="s">
        <v>3199</v>
      </c>
      <c r="NX40" s="14" t="s">
        <v>3198</v>
      </c>
      <c r="NY40" s="14" t="s">
        <v>2477</v>
      </c>
      <c r="NZ40" s="14" t="s">
        <v>3197</v>
      </c>
      <c r="OA40" s="14" t="s">
        <v>3196</v>
      </c>
      <c r="OB40" s="14" t="s">
        <v>2407</v>
      </c>
      <c r="OC40" s="14" t="s">
        <v>3195</v>
      </c>
      <c r="OD40" s="14" t="s">
        <v>3194</v>
      </c>
      <c r="OE40" s="14" t="s">
        <v>3193</v>
      </c>
      <c r="OF40" s="14" t="s">
        <v>3192</v>
      </c>
      <c r="OG40" s="14" t="s">
        <v>3191</v>
      </c>
      <c r="OH40" s="14" t="s">
        <v>3190</v>
      </c>
      <c r="OI40" s="14" t="s">
        <v>3189</v>
      </c>
      <c r="OJ40" s="14" t="s">
        <v>3188</v>
      </c>
      <c r="OK40" s="14" t="s">
        <v>3187</v>
      </c>
      <c r="OL40" s="14" t="s">
        <v>1855</v>
      </c>
      <c r="OM40" s="14" t="s">
        <v>3186</v>
      </c>
      <c r="ON40" s="14" t="s">
        <v>3185</v>
      </c>
      <c r="OO40" s="14" t="s">
        <v>3184</v>
      </c>
      <c r="OP40" s="14" t="s">
        <v>3183</v>
      </c>
      <c r="OQ40" s="14" t="s">
        <v>3182</v>
      </c>
      <c r="OR40" s="14" t="s">
        <v>2408</v>
      </c>
      <c r="OS40" s="14" t="s">
        <v>3181</v>
      </c>
      <c r="OT40" s="14" t="s">
        <v>3180</v>
      </c>
      <c r="OU40" s="14" t="s">
        <v>3179</v>
      </c>
      <c r="OV40" s="14" t="s">
        <v>3178</v>
      </c>
      <c r="OW40" s="14" t="s">
        <v>3177</v>
      </c>
      <c r="OX40" s="14" t="s">
        <v>3176</v>
      </c>
      <c r="OY40" s="14" t="s">
        <v>3175</v>
      </c>
      <c r="OZ40" s="14" t="s">
        <v>3174</v>
      </c>
      <c r="PA40" s="14" t="s">
        <v>1075</v>
      </c>
      <c r="PB40" s="14" t="s">
        <v>3173</v>
      </c>
      <c r="PC40" s="14" t="s">
        <v>3172</v>
      </c>
      <c r="PD40" s="14" t="s">
        <v>3171</v>
      </c>
      <c r="PE40" s="14" t="s">
        <v>3170</v>
      </c>
      <c r="PF40" s="14" t="s">
        <v>3169</v>
      </c>
      <c r="PG40" s="14" t="s">
        <v>3168</v>
      </c>
      <c r="PH40" s="14" t="s">
        <v>3167</v>
      </c>
      <c r="PI40" s="14" t="s">
        <v>3166</v>
      </c>
      <c r="PJ40" s="14" t="s">
        <v>3165</v>
      </c>
      <c r="PK40" s="14" t="s">
        <v>3164</v>
      </c>
      <c r="PL40" s="14" t="s">
        <v>3163</v>
      </c>
      <c r="PM40" s="14" t="s">
        <v>3162</v>
      </c>
      <c r="PN40" s="14" t="s">
        <v>3161</v>
      </c>
      <c r="PO40" s="14" t="s">
        <v>3160</v>
      </c>
      <c r="PP40" s="14" t="s">
        <v>3159</v>
      </c>
      <c r="PQ40" s="14" t="s">
        <v>3158</v>
      </c>
      <c r="PR40" s="14" t="s">
        <v>3157</v>
      </c>
      <c r="PS40" s="14" t="s">
        <v>3156</v>
      </c>
      <c r="PT40" s="14" t="s">
        <v>3155</v>
      </c>
      <c r="PU40" s="14" t="s">
        <v>3154</v>
      </c>
      <c r="PV40" s="14" t="s">
        <v>3153</v>
      </c>
      <c r="PW40" s="14" t="s">
        <v>3152</v>
      </c>
      <c r="PX40" s="14" t="s">
        <v>3151</v>
      </c>
      <c r="PY40" s="14" t="s">
        <v>2156</v>
      </c>
      <c r="PZ40" s="14" t="s">
        <v>3150</v>
      </c>
      <c r="QA40" s="14" t="s">
        <v>3149</v>
      </c>
      <c r="QB40" s="14" t="s">
        <v>989</v>
      </c>
      <c r="QC40" s="14" t="s">
        <v>3148</v>
      </c>
      <c r="QD40" s="14" t="s">
        <v>3147</v>
      </c>
      <c r="QE40" s="14" t="s">
        <v>3146</v>
      </c>
      <c r="QF40" s="14" t="s">
        <v>3145</v>
      </c>
      <c r="QG40" s="14" t="s">
        <v>3144</v>
      </c>
      <c r="QH40" s="14" t="s">
        <v>3143</v>
      </c>
      <c r="QI40" s="14" t="s">
        <v>3142</v>
      </c>
      <c r="QJ40" s="14" t="s">
        <v>3141</v>
      </c>
      <c r="QK40" s="14" t="s">
        <v>3140</v>
      </c>
      <c r="QL40" s="14" t="s">
        <v>3139</v>
      </c>
      <c r="QM40" s="14" t="s">
        <v>3138</v>
      </c>
      <c r="QN40" s="14" t="s">
        <v>2365</v>
      </c>
      <c r="QO40" s="14" t="s">
        <v>3137</v>
      </c>
      <c r="QP40" s="14" t="s">
        <v>3136</v>
      </c>
      <c r="QQ40" s="14" t="s">
        <v>3135</v>
      </c>
      <c r="QR40" s="14" t="s">
        <v>3134</v>
      </c>
      <c r="QS40" s="14" t="s">
        <v>3133</v>
      </c>
      <c r="QT40" s="14" t="s">
        <v>3132</v>
      </c>
      <c r="QU40" s="14" t="s">
        <v>3131</v>
      </c>
      <c r="QV40" s="14" t="s">
        <v>3130</v>
      </c>
      <c r="QW40" s="14" t="s">
        <v>3129</v>
      </c>
      <c r="QX40" s="14" t="s">
        <v>3128</v>
      </c>
      <c r="QY40" s="14" t="s">
        <v>3127</v>
      </c>
      <c r="QZ40" s="14" t="s">
        <v>3126</v>
      </c>
      <c r="RA40" s="14" t="s">
        <v>3125</v>
      </c>
      <c r="RB40" s="14" t="s">
        <v>3124</v>
      </c>
      <c r="RC40" s="14" t="s">
        <v>3123</v>
      </c>
      <c r="RD40" s="14" t="s">
        <v>3122</v>
      </c>
      <c r="RE40" s="14" t="s">
        <v>3121</v>
      </c>
      <c r="RF40" s="14" t="s">
        <v>3120</v>
      </c>
      <c r="RG40" s="14" t="s">
        <v>3119</v>
      </c>
      <c r="RH40" s="14" t="s">
        <v>3118</v>
      </c>
      <c r="RI40" s="14" t="s">
        <v>3117</v>
      </c>
      <c r="RJ40" s="14" t="s">
        <v>3116</v>
      </c>
      <c r="RK40" s="14" t="s">
        <v>3115</v>
      </c>
      <c r="RL40" s="14" t="s">
        <v>3114</v>
      </c>
      <c r="RM40" s="14" t="s">
        <v>3113</v>
      </c>
      <c r="RN40" s="14" t="s">
        <v>3112</v>
      </c>
      <c r="RO40" s="14" t="s">
        <v>3111</v>
      </c>
      <c r="RP40" s="14" t="s">
        <v>3110</v>
      </c>
      <c r="RQ40" s="14" t="s">
        <v>3109</v>
      </c>
      <c r="RR40" s="14" t="s">
        <v>3108</v>
      </c>
      <c r="RS40" s="14" t="s">
        <v>3107</v>
      </c>
      <c r="RT40" s="14" t="s">
        <v>3106</v>
      </c>
      <c r="RU40" s="14" t="s">
        <v>3105</v>
      </c>
      <c r="RV40" s="14" t="s">
        <v>3104</v>
      </c>
      <c r="RW40" s="14" t="s">
        <v>3103</v>
      </c>
      <c r="RX40" s="14" t="s">
        <v>3102</v>
      </c>
      <c r="RY40" s="14" t="s">
        <v>3101</v>
      </c>
      <c r="RZ40" s="14" t="s">
        <v>3100</v>
      </c>
      <c r="SA40" s="14" t="s">
        <v>3099</v>
      </c>
      <c r="SB40" s="14" t="s">
        <v>3098</v>
      </c>
      <c r="SC40" s="14" t="s">
        <v>3097</v>
      </c>
      <c r="SD40" s="14" t="s">
        <v>3096</v>
      </c>
      <c r="SE40" s="14" t="s">
        <v>3095</v>
      </c>
      <c r="SF40" s="14" t="s">
        <v>3094</v>
      </c>
      <c r="SG40" s="14" t="s">
        <v>3093</v>
      </c>
      <c r="SH40" s="14" t="s">
        <v>3092</v>
      </c>
      <c r="SI40" s="14" t="s">
        <v>3091</v>
      </c>
      <c r="SJ40" s="14" t="s">
        <v>2028</v>
      </c>
      <c r="SK40" s="14" t="s">
        <v>3090</v>
      </c>
      <c r="SL40" s="14" t="s">
        <v>3089</v>
      </c>
      <c r="SM40" s="14" t="s">
        <v>3088</v>
      </c>
      <c r="SN40" s="14" t="s">
        <v>3087</v>
      </c>
      <c r="SO40" s="14" t="s">
        <v>3086</v>
      </c>
      <c r="SP40" s="14" t="s">
        <v>3085</v>
      </c>
      <c r="SQ40" s="14" t="s">
        <v>3084</v>
      </c>
      <c r="SR40" s="14" t="s">
        <v>3083</v>
      </c>
      <c r="SS40" s="14" t="s">
        <v>3082</v>
      </c>
      <c r="ST40" s="14" t="s">
        <v>3081</v>
      </c>
      <c r="SU40" s="14" t="s">
        <v>3080</v>
      </c>
      <c r="SV40" s="14" t="s">
        <v>3079</v>
      </c>
      <c r="SW40" s="14" t="s">
        <v>3078</v>
      </c>
      <c r="SX40" s="14" t="s">
        <v>2364</v>
      </c>
      <c r="SY40" s="14" t="s">
        <v>3077</v>
      </c>
      <c r="SZ40" s="14" t="s">
        <v>3076</v>
      </c>
      <c r="TA40" s="14" t="s">
        <v>3075</v>
      </c>
      <c r="TB40" s="14" t="s">
        <v>3074</v>
      </c>
      <c r="TC40" s="14" t="s">
        <v>3073</v>
      </c>
      <c r="TD40" s="14" t="s">
        <v>3072</v>
      </c>
      <c r="TE40" s="14" t="s">
        <v>3071</v>
      </c>
      <c r="TF40" s="14" t="s">
        <v>296</v>
      </c>
      <c r="TG40" s="14" t="s">
        <v>3070</v>
      </c>
      <c r="TH40" s="14" t="s">
        <v>3069</v>
      </c>
      <c r="TI40" s="14" t="s">
        <v>3068</v>
      </c>
      <c r="TJ40" s="14" t="s">
        <v>3067</v>
      </c>
      <c r="TK40" s="14" t="s">
        <v>3066</v>
      </c>
      <c r="TL40" s="14" t="s">
        <v>3065</v>
      </c>
      <c r="TM40" s="14" t="s">
        <v>3064</v>
      </c>
      <c r="TN40" s="14" t="s">
        <v>3063</v>
      </c>
      <c r="TO40" s="14" t="s">
        <v>3062</v>
      </c>
      <c r="TP40" s="14" t="s">
        <v>3061</v>
      </c>
      <c r="TQ40" s="14" t="s">
        <v>1769</v>
      </c>
      <c r="TR40" s="14" t="s">
        <v>3060</v>
      </c>
      <c r="TS40" s="14" t="s">
        <v>3059</v>
      </c>
      <c r="TT40" s="14" t="s">
        <v>3058</v>
      </c>
      <c r="TU40" s="14" t="s">
        <v>3057</v>
      </c>
      <c r="TV40" s="14" t="s">
        <v>3056</v>
      </c>
      <c r="TW40" s="14" t="s">
        <v>3055</v>
      </c>
      <c r="TX40" s="14" t="s">
        <v>3054</v>
      </c>
      <c r="TY40" s="14" t="s">
        <v>3053</v>
      </c>
      <c r="TZ40" s="14" t="s">
        <v>3052</v>
      </c>
      <c r="UA40" s="14" t="s">
        <v>3051</v>
      </c>
      <c r="UB40" s="14" t="s">
        <v>3050</v>
      </c>
      <c r="UC40" s="14" t="s">
        <v>3049</v>
      </c>
      <c r="UD40" s="14" t="s">
        <v>3048</v>
      </c>
      <c r="UE40" s="14" t="s">
        <v>3047</v>
      </c>
      <c r="UF40" s="14" t="s">
        <v>3046</v>
      </c>
      <c r="UG40" s="14" t="s">
        <v>216</v>
      </c>
      <c r="UH40" s="14" t="s">
        <v>3045</v>
      </c>
      <c r="UI40" s="14" t="s">
        <v>3044</v>
      </c>
      <c r="UJ40" s="14" t="s">
        <v>3043</v>
      </c>
      <c r="UK40" s="14" t="s">
        <v>3042</v>
      </c>
      <c r="UL40" s="14" t="s">
        <v>3041</v>
      </c>
      <c r="UM40" s="14" t="s">
        <v>3040</v>
      </c>
      <c r="UN40" s="14" t="s">
        <v>3039</v>
      </c>
      <c r="UO40" s="14" t="s">
        <v>3038</v>
      </c>
      <c r="UP40" s="14" t="s">
        <v>3037</v>
      </c>
      <c r="UQ40" s="14" t="s">
        <v>3036</v>
      </c>
      <c r="UR40" s="14" t="s">
        <v>3035</v>
      </c>
      <c r="US40" s="14" t="s">
        <v>3034</v>
      </c>
      <c r="UT40" s="14" t="s">
        <v>3033</v>
      </c>
      <c r="UU40" s="14" t="s">
        <v>3032</v>
      </c>
      <c r="UV40" s="14" t="s">
        <v>2489</v>
      </c>
      <c r="UW40" s="14" t="s">
        <v>3031</v>
      </c>
      <c r="UX40" s="14" t="s">
        <v>3030</v>
      </c>
      <c r="UY40" s="14" t="s">
        <v>2371</v>
      </c>
      <c r="UZ40" s="14" t="s">
        <v>3029</v>
      </c>
      <c r="VA40" s="14" t="s">
        <v>2309</v>
      </c>
      <c r="VB40" s="14" t="s">
        <v>260</v>
      </c>
      <c r="VC40" s="14" t="s">
        <v>3028</v>
      </c>
      <c r="VD40" s="14" t="s">
        <v>2042</v>
      </c>
      <c r="VE40" s="14" t="s">
        <v>2373</v>
      </c>
      <c r="VF40" s="14" t="s">
        <v>1529</v>
      </c>
      <c r="VG40" s="14" t="s">
        <v>3027</v>
      </c>
      <c r="VH40" s="14" t="s">
        <v>3026</v>
      </c>
      <c r="VI40" s="14" t="s">
        <v>3025</v>
      </c>
      <c r="VJ40" s="14" t="s">
        <v>3024</v>
      </c>
      <c r="VK40" s="14" t="s">
        <v>3023</v>
      </c>
      <c r="VL40" s="14" t="s">
        <v>738</v>
      </c>
      <c r="VM40" s="14" t="s">
        <v>3022</v>
      </c>
      <c r="VN40" s="14" t="s">
        <v>3021</v>
      </c>
      <c r="VO40" s="14" t="s">
        <v>3020</v>
      </c>
      <c r="VP40" s="14" t="s">
        <v>3019</v>
      </c>
      <c r="VQ40" s="14" t="s">
        <v>3018</v>
      </c>
      <c r="VR40" s="14" t="s">
        <v>3017</v>
      </c>
      <c r="VS40" s="14" t="s">
        <v>3016</v>
      </c>
      <c r="VT40" s="14" t="s">
        <v>3015</v>
      </c>
      <c r="VU40" s="14" t="s">
        <v>3014</v>
      </c>
      <c r="VV40" s="14" t="s">
        <v>3013</v>
      </c>
      <c r="VW40" s="14" t="s">
        <v>3012</v>
      </c>
      <c r="VX40" s="14" t="s">
        <v>1583</v>
      </c>
      <c r="VY40" s="14" t="s">
        <v>798</v>
      </c>
      <c r="VZ40" s="14" t="s">
        <v>3011</v>
      </c>
      <c r="WA40" s="14" t="s">
        <v>3010</v>
      </c>
      <c r="WB40" s="14" t="s">
        <v>3009</v>
      </c>
      <c r="WC40" s="14" t="s">
        <v>3008</v>
      </c>
      <c r="WD40" s="14" t="s">
        <v>3007</v>
      </c>
      <c r="WE40" s="14" t="s">
        <v>3006</v>
      </c>
      <c r="WF40" s="14" t="s">
        <v>3005</v>
      </c>
      <c r="WG40" s="14" t="s">
        <v>349</v>
      </c>
      <c r="WH40" s="14" t="s">
        <v>3004</v>
      </c>
      <c r="WI40" s="14" t="s">
        <v>3003</v>
      </c>
      <c r="WJ40" s="14" t="s">
        <v>3002</v>
      </c>
      <c r="WK40" s="14" t="s">
        <v>3001</v>
      </c>
      <c r="WL40" s="14" t="s">
        <v>3000</v>
      </c>
      <c r="WM40" s="14" t="s">
        <v>2999</v>
      </c>
      <c r="WN40" s="14" t="s">
        <v>2998</v>
      </c>
      <c r="WO40" s="14" t="s">
        <v>275</v>
      </c>
      <c r="WP40" s="14" t="s">
        <v>2997</v>
      </c>
      <c r="WQ40" s="14" t="s">
        <v>2099</v>
      </c>
      <c r="WR40" s="14" t="s">
        <v>2996</v>
      </c>
      <c r="WS40" s="14" t="s">
        <v>2995</v>
      </c>
      <c r="WT40" s="14" t="s">
        <v>2994</v>
      </c>
      <c r="WU40" s="14" t="s">
        <v>2993</v>
      </c>
      <c r="WV40" s="14" t="s">
        <v>2992</v>
      </c>
      <c r="WW40" s="14" t="s">
        <v>2991</v>
      </c>
      <c r="WX40" s="14" t="s">
        <v>2990</v>
      </c>
      <c r="WY40" s="14" t="s">
        <v>2989</v>
      </c>
      <c r="WZ40" s="14" t="s">
        <v>2988</v>
      </c>
      <c r="XA40" s="14" t="s">
        <v>2987</v>
      </c>
      <c r="XB40" s="14" t="s">
        <v>2986</v>
      </c>
      <c r="XC40" s="14" t="s">
        <v>2069</v>
      </c>
      <c r="XD40" s="14" t="s">
        <v>2985</v>
      </c>
      <c r="XE40" s="14" t="s">
        <v>2984</v>
      </c>
      <c r="XF40" s="14" t="s">
        <v>2363</v>
      </c>
      <c r="XG40" s="14" t="s">
        <v>2983</v>
      </c>
      <c r="XH40" s="14" t="s">
        <v>2982</v>
      </c>
      <c r="XI40" s="14" t="s">
        <v>2981</v>
      </c>
      <c r="XJ40" s="14" t="s">
        <v>2980</v>
      </c>
      <c r="XK40" s="14" t="s">
        <v>316</v>
      </c>
      <c r="XL40" s="14" t="s">
        <v>2979</v>
      </c>
      <c r="XM40" s="14" t="s">
        <v>2978</v>
      </c>
      <c r="XN40" s="14" t="s">
        <v>2977</v>
      </c>
      <c r="XO40" s="14" t="s">
        <v>2976</v>
      </c>
      <c r="XP40" s="14" t="s">
        <v>1854</v>
      </c>
      <c r="XQ40" s="14" t="s">
        <v>2975</v>
      </c>
      <c r="XR40" s="14" t="s">
        <v>2974</v>
      </c>
      <c r="XS40" s="14" t="s">
        <v>2973</v>
      </c>
      <c r="XT40" s="14" t="s">
        <v>2972</v>
      </c>
      <c r="XU40" s="14" t="s">
        <v>2971</v>
      </c>
      <c r="XV40" s="14" t="s">
        <v>2970</v>
      </c>
      <c r="XW40" s="14" t="s">
        <v>2969</v>
      </c>
      <c r="XX40" s="14" t="s">
        <v>2968</v>
      </c>
      <c r="XY40" s="14" t="s">
        <v>2967</v>
      </c>
      <c r="XZ40" s="14" t="s">
        <v>2966</v>
      </c>
      <c r="YA40" s="14" t="s">
        <v>2965</v>
      </c>
      <c r="YB40" s="14" t="s">
        <v>2964</v>
      </c>
      <c r="YC40" s="14" t="s">
        <v>2963</v>
      </c>
      <c r="YD40" s="14" t="s">
        <v>2962</v>
      </c>
      <c r="YE40" s="14" t="s">
        <v>2961</v>
      </c>
      <c r="YF40" s="14" t="s">
        <v>2193</v>
      </c>
      <c r="YG40" s="14" t="s">
        <v>2960</v>
      </c>
      <c r="YH40" s="14" t="s">
        <v>2959</v>
      </c>
      <c r="YI40" s="14" t="s">
        <v>2958</v>
      </c>
      <c r="YJ40" s="14" t="s">
        <v>2957</v>
      </c>
      <c r="YK40" s="14" t="s">
        <v>2956</v>
      </c>
      <c r="YL40" s="14" t="s">
        <v>2955</v>
      </c>
      <c r="YM40" s="14" t="s">
        <v>955</v>
      </c>
      <c r="YN40" s="14" t="s">
        <v>2954</v>
      </c>
      <c r="YO40" s="14" t="s">
        <v>2953</v>
      </c>
      <c r="YP40" s="14" t="s">
        <v>2952</v>
      </c>
      <c r="YQ40" s="14" t="s">
        <v>2951</v>
      </c>
      <c r="YR40" s="14" t="s">
        <v>2950</v>
      </c>
      <c r="YS40" s="14" t="s">
        <v>2949</v>
      </c>
      <c r="YT40" s="14" t="s">
        <v>2948</v>
      </c>
      <c r="YU40" s="14" t="s">
        <v>2947</v>
      </c>
      <c r="YV40" s="14" t="s">
        <v>2946</v>
      </c>
      <c r="YW40" s="14" t="s">
        <v>611</v>
      </c>
      <c r="YX40" s="14" t="s">
        <v>2945</v>
      </c>
      <c r="YY40" s="14" t="s">
        <v>2384</v>
      </c>
      <c r="YZ40" s="14" t="s">
        <v>2944</v>
      </c>
      <c r="ZA40" s="14" t="s">
        <v>2943</v>
      </c>
      <c r="ZB40" s="14" t="s">
        <v>2942</v>
      </c>
      <c r="ZC40" s="14" t="s">
        <v>2941</v>
      </c>
      <c r="ZD40" s="14" t="s">
        <v>2940</v>
      </c>
      <c r="ZE40" s="14" t="s">
        <v>887</v>
      </c>
      <c r="ZF40" s="14" t="s">
        <v>1892</v>
      </c>
      <c r="ZG40" s="14" t="s">
        <v>888</v>
      </c>
      <c r="ZH40" s="14" t="s">
        <v>2939</v>
      </c>
      <c r="ZI40" s="14" t="s">
        <v>2938</v>
      </c>
      <c r="ZJ40" s="14" t="s">
        <v>2937</v>
      </c>
      <c r="ZK40" s="14" t="s">
        <v>2936</v>
      </c>
      <c r="ZL40" s="14" t="s">
        <v>2935</v>
      </c>
      <c r="ZM40" s="14" t="s">
        <v>1745</v>
      </c>
      <c r="ZN40" s="14" t="s">
        <v>2934</v>
      </c>
      <c r="ZO40" s="14" t="s">
        <v>2933</v>
      </c>
      <c r="ZP40" s="14" t="s">
        <v>2932</v>
      </c>
      <c r="ZQ40" s="14" t="s">
        <v>2931</v>
      </c>
      <c r="ZR40" s="14" t="s">
        <v>2930</v>
      </c>
      <c r="ZS40" s="14" t="s">
        <v>2929</v>
      </c>
      <c r="ZT40" s="14" t="s">
        <v>2928</v>
      </c>
      <c r="ZU40" s="14" t="s">
        <v>2927</v>
      </c>
      <c r="ZV40" s="14" t="s">
        <v>1874</v>
      </c>
      <c r="ZW40" s="14" t="s">
        <v>2926</v>
      </c>
      <c r="ZX40" s="14" t="s">
        <v>2925</v>
      </c>
      <c r="ZY40" s="14" t="s">
        <v>2924</v>
      </c>
      <c r="ZZ40" s="14" t="s">
        <v>2923</v>
      </c>
      <c r="AAA40" s="14" t="s">
        <v>2922</v>
      </c>
      <c r="AAB40" s="14" t="s">
        <v>2921</v>
      </c>
      <c r="AAC40" s="14" t="s">
        <v>2920</v>
      </c>
      <c r="AAD40" s="14" t="s">
        <v>2919</v>
      </c>
      <c r="AAE40" s="14" t="s">
        <v>2918</v>
      </c>
      <c r="AAF40" s="14" t="s">
        <v>2917</v>
      </c>
      <c r="AAG40" s="14" t="s">
        <v>2378</v>
      </c>
      <c r="AAH40" s="14" t="s">
        <v>2031</v>
      </c>
      <c r="AAI40" s="14" t="s">
        <v>2916</v>
      </c>
      <c r="AAJ40" s="14" t="s">
        <v>2915</v>
      </c>
      <c r="AAK40" s="14" t="s">
        <v>2914</v>
      </c>
      <c r="AAL40" s="14" t="s">
        <v>2913</v>
      </c>
      <c r="AAM40" s="14" t="s">
        <v>263</v>
      </c>
      <c r="AAN40" s="14" t="s">
        <v>2912</v>
      </c>
      <c r="AAO40" s="14" t="s">
        <v>2049</v>
      </c>
      <c r="AAP40" s="14" t="s">
        <v>2911</v>
      </c>
      <c r="AAQ40" s="14" t="s">
        <v>2910</v>
      </c>
      <c r="AAR40" s="14" t="s">
        <v>2458</v>
      </c>
      <c r="AAS40" s="14" t="s">
        <v>2909</v>
      </c>
      <c r="AAT40" s="14" t="s">
        <v>2908</v>
      </c>
      <c r="AAU40" s="14" t="s">
        <v>2907</v>
      </c>
      <c r="AAV40" s="14" t="s">
        <v>2906</v>
      </c>
      <c r="AAW40" s="14" t="s">
        <v>2905</v>
      </c>
      <c r="AAX40" s="14" t="s">
        <v>2904</v>
      </c>
      <c r="AAY40" s="14" t="s">
        <v>2903</v>
      </c>
      <c r="AAZ40" s="14" t="s">
        <v>2525</v>
      </c>
      <c r="ABA40" s="14" t="s">
        <v>2902</v>
      </c>
      <c r="ABB40" s="14" t="s">
        <v>2901</v>
      </c>
      <c r="ABC40" s="14" t="s">
        <v>2900</v>
      </c>
      <c r="ABD40" s="14" t="s">
        <v>2899</v>
      </c>
      <c r="ABE40" s="14" t="s">
        <v>2898</v>
      </c>
      <c r="ABF40" s="14" t="s">
        <v>2897</v>
      </c>
      <c r="ABG40" s="14" t="s">
        <v>2896</v>
      </c>
      <c r="ABH40" s="14" t="s">
        <v>2895</v>
      </c>
      <c r="ABI40" s="14" t="s">
        <v>2894</v>
      </c>
      <c r="ABJ40" s="14" t="s">
        <v>2076</v>
      </c>
      <c r="ABK40" s="14" t="s">
        <v>2893</v>
      </c>
      <c r="ABL40" s="14" t="s">
        <v>2892</v>
      </c>
      <c r="ABM40" s="14" t="s">
        <v>2367</v>
      </c>
      <c r="ABN40" s="14" t="s">
        <v>2891</v>
      </c>
      <c r="ABO40" s="14" t="s">
        <v>2890</v>
      </c>
      <c r="ABP40" s="14" t="s">
        <v>2889</v>
      </c>
      <c r="ABQ40" s="14" t="s">
        <v>1683</v>
      </c>
      <c r="ABR40" s="14" t="s">
        <v>1959</v>
      </c>
      <c r="ABS40" s="14" t="s">
        <v>2888</v>
      </c>
      <c r="ABT40" s="14" t="s">
        <v>2887</v>
      </c>
      <c r="ABU40" s="14" t="s">
        <v>2886</v>
      </c>
      <c r="ABV40" s="14" t="s">
        <v>2885</v>
      </c>
      <c r="ABW40" s="14" t="s">
        <v>2884</v>
      </c>
      <c r="ABX40" s="14" t="s">
        <v>2883</v>
      </c>
      <c r="ABY40" s="14" t="s">
        <v>2159</v>
      </c>
      <c r="ABZ40" s="14" t="s">
        <v>2882</v>
      </c>
      <c r="ACA40" s="14" t="s">
        <v>2881</v>
      </c>
      <c r="ACB40" s="14" t="s">
        <v>2880</v>
      </c>
      <c r="ACC40" s="14" t="s">
        <v>2879</v>
      </c>
      <c r="ACD40" s="14" t="s">
        <v>2091</v>
      </c>
      <c r="ACE40" s="14" t="s">
        <v>2878</v>
      </c>
      <c r="ACF40" s="14" t="s">
        <v>2877</v>
      </c>
      <c r="ACG40" s="14" t="s">
        <v>2876</v>
      </c>
      <c r="ACH40" s="14" t="s">
        <v>2875</v>
      </c>
      <c r="ACI40" s="14" t="s">
        <v>2874</v>
      </c>
      <c r="ACJ40" s="14" t="s">
        <v>2873</v>
      </c>
      <c r="ACK40" s="14" t="s">
        <v>2872</v>
      </c>
      <c r="ACL40" s="14" t="s">
        <v>1029</v>
      </c>
      <c r="ACM40" s="14" t="s">
        <v>2871</v>
      </c>
      <c r="ACN40" s="14" t="s">
        <v>2870</v>
      </c>
      <c r="ACO40" s="14" t="s">
        <v>2869</v>
      </c>
      <c r="ACP40" s="14" t="s">
        <v>2868</v>
      </c>
      <c r="ACQ40" s="14" t="s">
        <v>2867</v>
      </c>
      <c r="ACR40" s="14" t="s">
        <v>2184</v>
      </c>
      <c r="ACS40" s="14" t="s">
        <v>2866</v>
      </c>
      <c r="ACT40" s="14" t="s">
        <v>2865</v>
      </c>
      <c r="ACU40" s="14" t="s">
        <v>2864</v>
      </c>
      <c r="ACV40" s="14" t="s">
        <v>2863</v>
      </c>
      <c r="ACW40" s="14" t="s">
        <v>2109</v>
      </c>
      <c r="ACX40" s="14" t="s">
        <v>2862</v>
      </c>
      <c r="ACY40" s="14" t="s">
        <v>2861</v>
      </c>
      <c r="ACZ40" s="14" t="s">
        <v>2860</v>
      </c>
      <c r="ADA40" s="14" t="s">
        <v>2859</v>
      </c>
      <c r="ADB40" s="14" t="s">
        <v>2858</v>
      </c>
      <c r="ADC40" s="14" t="s">
        <v>2857</v>
      </c>
      <c r="ADD40" s="14" t="s">
        <v>2856</v>
      </c>
      <c r="ADE40" s="14" t="s">
        <v>2102</v>
      </c>
      <c r="ADF40" s="14" t="s">
        <v>2855</v>
      </c>
      <c r="ADG40" s="14" t="s">
        <v>2854</v>
      </c>
      <c r="ADH40" s="14" t="s">
        <v>2853</v>
      </c>
      <c r="ADI40" s="14" t="s">
        <v>2852</v>
      </c>
      <c r="ADJ40" s="14" t="s">
        <v>2851</v>
      </c>
      <c r="ADK40" s="14" t="s">
        <v>2850</v>
      </c>
      <c r="ADL40" s="14" t="s">
        <v>2849</v>
      </c>
      <c r="ADM40" s="14" t="s">
        <v>2848</v>
      </c>
      <c r="ADN40" s="14" t="s">
        <v>2847</v>
      </c>
      <c r="ADO40" s="14" t="s">
        <v>2846</v>
      </c>
      <c r="ADP40" s="14" t="s">
        <v>2845</v>
      </c>
      <c r="ADQ40" s="14" t="s">
        <v>2844</v>
      </c>
      <c r="ADR40" s="14" t="s">
        <v>307</v>
      </c>
      <c r="ADS40" s="14" t="s">
        <v>2843</v>
      </c>
      <c r="ADT40" s="14" t="s">
        <v>2842</v>
      </c>
      <c r="ADU40" s="14" t="s">
        <v>2841</v>
      </c>
      <c r="ADV40" s="14" t="s">
        <v>2840</v>
      </c>
      <c r="ADW40" s="14" t="s">
        <v>2839</v>
      </c>
      <c r="ADX40" s="14" t="s">
        <v>2838</v>
      </c>
      <c r="ADY40" s="14" t="s">
        <v>2837</v>
      </c>
      <c r="ADZ40" s="14" t="s">
        <v>2836</v>
      </c>
      <c r="AEA40" s="14" t="s">
        <v>2835</v>
      </c>
      <c r="AEB40" s="14" t="s">
        <v>290</v>
      </c>
      <c r="AEC40" s="14" t="s">
        <v>2834</v>
      </c>
      <c r="AED40" s="14" t="s">
        <v>2833</v>
      </c>
      <c r="AEE40" s="14" t="s">
        <v>2358</v>
      </c>
      <c r="AEF40" s="14" t="s">
        <v>2832</v>
      </c>
      <c r="AEG40" s="14" t="s">
        <v>2831</v>
      </c>
      <c r="AEH40" s="14" t="s">
        <v>2830</v>
      </c>
      <c r="AEI40" s="14" t="s">
        <v>2829</v>
      </c>
      <c r="AEJ40" s="14" t="s">
        <v>2828</v>
      </c>
      <c r="AEK40" s="14" t="s">
        <v>2827</v>
      </c>
      <c r="AEL40" s="14" t="s">
        <v>2826</v>
      </c>
      <c r="AEM40" s="14" t="s">
        <v>2825</v>
      </c>
      <c r="AEN40" s="14" t="s">
        <v>2824</v>
      </c>
      <c r="AEO40" s="14" t="s">
        <v>2106</v>
      </c>
      <c r="AEP40" s="14" t="s">
        <v>2823</v>
      </c>
      <c r="AEQ40" s="14" t="s">
        <v>262</v>
      </c>
      <c r="AER40" s="14" t="s">
        <v>2822</v>
      </c>
      <c r="AES40" s="14" t="s">
        <v>2821</v>
      </c>
      <c r="AET40" s="14" t="s">
        <v>2820</v>
      </c>
      <c r="AEU40" s="14" t="s">
        <v>2819</v>
      </c>
      <c r="AEV40" s="14" t="s">
        <v>2515</v>
      </c>
      <c r="AEW40" s="14" t="s">
        <v>2818</v>
      </c>
      <c r="AEX40" s="14" t="s">
        <v>2817</v>
      </c>
      <c r="AEY40" s="14" t="s">
        <v>2816</v>
      </c>
      <c r="AEZ40" s="14" t="s">
        <v>2815</v>
      </c>
      <c r="AFA40" s="14" t="s">
        <v>2527</v>
      </c>
      <c r="AFB40" s="14" t="s">
        <v>2814</v>
      </c>
      <c r="AFC40" s="14" t="s">
        <v>2176</v>
      </c>
      <c r="AFD40" s="14" t="s">
        <v>2813</v>
      </c>
      <c r="AFE40" s="14" t="s">
        <v>2812</v>
      </c>
      <c r="AFF40" s="14" t="s">
        <v>2811</v>
      </c>
      <c r="AFG40" s="14" t="s">
        <v>2810</v>
      </c>
      <c r="AFH40" s="14" t="s">
        <v>2809</v>
      </c>
      <c r="AFI40" s="14" t="s">
        <v>2808</v>
      </c>
      <c r="AFJ40" s="14" t="s">
        <v>2807</v>
      </c>
      <c r="AFK40" s="14" t="s">
        <v>2806</v>
      </c>
      <c r="AFL40" s="14" t="s">
        <v>2805</v>
      </c>
      <c r="AFM40" s="14" t="s">
        <v>2804</v>
      </c>
      <c r="AFN40" s="14" t="s">
        <v>2803</v>
      </c>
      <c r="AFO40" s="14" t="s">
        <v>2802</v>
      </c>
      <c r="AFP40" s="14" t="s">
        <v>2801</v>
      </c>
      <c r="AFQ40" s="14" t="s">
        <v>2062</v>
      </c>
      <c r="AFR40" s="14" t="s">
        <v>2800</v>
      </c>
      <c r="AFS40" s="14" t="s">
        <v>2799</v>
      </c>
      <c r="AFT40" s="14" t="s">
        <v>2798</v>
      </c>
      <c r="AFU40" s="14" t="s">
        <v>2797</v>
      </c>
      <c r="AFV40" s="14" t="s">
        <v>2796</v>
      </c>
      <c r="AFW40" s="14" t="s">
        <v>2795</v>
      </c>
      <c r="AFX40" s="14" t="s">
        <v>2529</v>
      </c>
      <c r="AFY40" s="14" t="s">
        <v>2794</v>
      </c>
      <c r="AFZ40" s="14" t="s">
        <v>2793</v>
      </c>
      <c r="AGA40" s="14" t="s">
        <v>2792</v>
      </c>
      <c r="AGB40" s="14" t="s">
        <v>2791</v>
      </c>
      <c r="AGC40" s="14" t="s">
        <v>2790</v>
      </c>
      <c r="AGD40" s="14" t="s">
        <v>2264</v>
      </c>
      <c r="AGE40" s="14" t="s">
        <v>2789</v>
      </c>
      <c r="AGF40" s="14" t="s">
        <v>2788</v>
      </c>
      <c r="AGG40" s="14" t="s">
        <v>2787</v>
      </c>
      <c r="AGH40" s="14" t="s">
        <v>2786</v>
      </c>
      <c r="AGI40" s="14" t="s">
        <v>2785</v>
      </c>
      <c r="AGJ40" s="14" t="s">
        <v>2784</v>
      </c>
      <c r="AGK40" s="14" t="s">
        <v>2783</v>
      </c>
      <c r="AGL40" s="14" t="s">
        <v>2782</v>
      </c>
      <c r="AGM40" s="14" t="s">
        <v>2781</v>
      </c>
      <c r="AGN40" s="14" t="s">
        <v>2780</v>
      </c>
      <c r="AGO40" s="14" t="s">
        <v>1849</v>
      </c>
      <c r="AGP40" s="14" t="s">
        <v>2779</v>
      </c>
      <c r="AGQ40" s="14" t="s">
        <v>2778</v>
      </c>
      <c r="AGR40" s="14" t="s">
        <v>2777</v>
      </c>
      <c r="AGS40" s="14" t="s">
        <v>2776</v>
      </c>
      <c r="AGT40" s="14" t="s">
        <v>2775</v>
      </c>
      <c r="AGU40" s="14" t="s">
        <v>2774</v>
      </c>
      <c r="AGV40" s="14" t="s">
        <v>2773</v>
      </c>
      <c r="AGW40" s="14" t="s">
        <v>2772</v>
      </c>
      <c r="AGX40" s="14" t="s">
        <v>2771</v>
      </c>
      <c r="AGY40" s="14" t="s">
        <v>2770</v>
      </c>
      <c r="AGZ40" s="14" t="s">
        <v>2769</v>
      </c>
      <c r="AHA40" s="14" t="s">
        <v>2768</v>
      </c>
      <c r="AHB40" s="14" t="s">
        <v>2295</v>
      </c>
      <c r="AHC40" s="14" t="s">
        <v>660</v>
      </c>
      <c r="AHD40" s="14" t="s">
        <v>779</v>
      </c>
      <c r="AHE40" s="14" t="s">
        <v>2425</v>
      </c>
      <c r="AHF40" s="14" t="s">
        <v>2767</v>
      </c>
      <c r="AHG40" s="14" t="s">
        <v>228</v>
      </c>
      <c r="AHH40" s="14" t="s">
        <v>2766</v>
      </c>
      <c r="AHI40" s="14" t="s">
        <v>2765</v>
      </c>
      <c r="AHJ40" s="14" t="s">
        <v>2764</v>
      </c>
      <c r="AHK40" s="14" t="s">
        <v>2763</v>
      </c>
      <c r="AHL40" s="14" t="s">
        <v>2762</v>
      </c>
      <c r="AHM40" s="14" t="s">
        <v>2761</v>
      </c>
      <c r="AHN40" s="14" t="s">
        <v>2760</v>
      </c>
      <c r="AHO40" s="14" t="s">
        <v>765</v>
      </c>
      <c r="AHP40" s="14" t="s">
        <v>2759</v>
      </c>
      <c r="AHQ40" s="14" t="s">
        <v>2758</v>
      </c>
      <c r="AHR40" s="14" t="s">
        <v>2757</v>
      </c>
      <c r="AHS40" s="14" t="s">
        <v>2756</v>
      </c>
      <c r="AHT40" s="14" t="s">
        <v>2755</v>
      </c>
      <c r="AHU40" s="14" t="s">
        <v>2754</v>
      </c>
      <c r="AHV40" s="14" t="s">
        <v>2753</v>
      </c>
      <c r="AHW40" s="14" t="s">
        <v>2752</v>
      </c>
      <c r="AHX40" s="14" t="s">
        <v>2751</v>
      </c>
      <c r="AHY40" s="14" t="s">
        <v>2750</v>
      </c>
      <c r="AHZ40" s="14" t="s">
        <v>2002</v>
      </c>
      <c r="AIA40" s="14" t="s">
        <v>2749</v>
      </c>
      <c r="AIB40" s="14" t="s">
        <v>2748</v>
      </c>
      <c r="AIC40" s="14" t="s">
        <v>2747</v>
      </c>
      <c r="AID40" s="14" t="s">
        <v>2746</v>
      </c>
      <c r="AIE40" s="14" t="s">
        <v>2745</v>
      </c>
      <c r="AIF40" s="14" t="s">
        <v>1930</v>
      </c>
      <c r="AIG40" s="14" t="s">
        <v>2744</v>
      </c>
      <c r="AIH40" s="14" t="s">
        <v>2743</v>
      </c>
      <c r="AII40" s="14" t="s">
        <v>2742</v>
      </c>
      <c r="AIJ40" s="14" t="s">
        <v>2741</v>
      </c>
      <c r="AIK40" s="14" t="s">
        <v>2740</v>
      </c>
      <c r="AIL40" s="14" t="s">
        <v>2739</v>
      </c>
      <c r="AIM40" s="14" t="s">
        <v>2738</v>
      </c>
      <c r="AIN40" s="14" t="s">
        <v>2737</v>
      </c>
      <c r="AIO40" s="14" t="s">
        <v>2736</v>
      </c>
      <c r="AIP40" s="14" t="s">
        <v>2735</v>
      </c>
      <c r="AIQ40" s="14" t="s">
        <v>2734</v>
      </c>
      <c r="AIR40" s="14" t="s">
        <v>2733</v>
      </c>
      <c r="AIS40" s="14" t="s">
        <v>2732</v>
      </c>
      <c r="AIT40" s="14" t="s">
        <v>2731</v>
      </c>
      <c r="AIU40" s="14" t="s">
        <v>2730</v>
      </c>
      <c r="AIV40" s="14" t="s">
        <v>2729</v>
      </c>
      <c r="AIW40" s="14" t="s">
        <v>2728</v>
      </c>
      <c r="AIX40" s="14" t="s">
        <v>2181</v>
      </c>
      <c r="AIY40" s="14" t="s">
        <v>2727</v>
      </c>
      <c r="AIZ40" s="14" t="s">
        <v>2726</v>
      </c>
      <c r="AJA40" s="14" t="s">
        <v>2725</v>
      </c>
      <c r="AJB40" s="14" t="s">
        <v>2724</v>
      </c>
      <c r="AJC40" s="14" t="s">
        <v>2723</v>
      </c>
      <c r="AJD40" s="14" t="s">
        <v>2722</v>
      </c>
      <c r="AJE40" s="14" t="s">
        <v>2721</v>
      </c>
      <c r="AJF40" s="14" t="s">
        <v>1435</v>
      </c>
      <c r="AJG40" s="14" t="s">
        <v>2720</v>
      </c>
      <c r="AJH40" s="14" t="s">
        <v>2719</v>
      </c>
      <c r="AJI40" s="14" t="s">
        <v>2718</v>
      </c>
      <c r="AJJ40" s="14" t="s">
        <v>2717</v>
      </c>
      <c r="AJK40" s="14" t="s">
        <v>2716</v>
      </c>
      <c r="AJL40" s="14" t="s">
        <v>2715</v>
      </c>
      <c r="AJM40" s="14" t="s">
        <v>2714</v>
      </c>
      <c r="AJN40" s="14" t="s">
        <v>2713</v>
      </c>
      <c r="AJO40" s="14" t="s">
        <v>2712</v>
      </c>
      <c r="AJP40" s="14" t="s">
        <v>2711</v>
      </c>
      <c r="AJQ40" s="14" t="s">
        <v>2710</v>
      </c>
      <c r="AJR40" s="14" t="s">
        <v>2709</v>
      </c>
      <c r="AJS40" s="14" t="s">
        <v>2708</v>
      </c>
      <c r="AJT40" s="14" t="s">
        <v>2223</v>
      </c>
      <c r="AJU40" s="14" t="s">
        <v>2707</v>
      </c>
      <c r="AJV40" s="14" t="s">
        <v>2706</v>
      </c>
      <c r="AJW40" s="14" t="s">
        <v>325</v>
      </c>
      <c r="AJX40" s="14" t="s">
        <v>2705</v>
      </c>
      <c r="AJY40" s="14" t="s">
        <v>2704</v>
      </c>
      <c r="AJZ40" s="14" t="s">
        <v>2703</v>
      </c>
      <c r="AKA40" s="14" t="s">
        <v>2702</v>
      </c>
      <c r="AKB40" s="14" t="s">
        <v>2701</v>
      </c>
      <c r="AKC40" s="14" t="s">
        <v>2700</v>
      </c>
      <c r="AKD40" s="14" t="s">
        <v>2699</v>
      </c>
      <c r="AKE40" s="14" t="s">
        <v>2698</v>
      </c>
      <c r="AKF40" s="14" t="s">
        <v>2015</v>
      </c>
      <c r="AKG40" s="14" t="s">
        <v>2697</v>
      </c>
      <c r="AKH40" s="14" t="s">
        <v>2696</v>
      </c>
      <c r="AKI40" s="14" t="s">
        <v>2695</v>
      </c>
      <c r="AKJ40" s="14" t="s">
        <v>2694</v>
      </c>
      <c r="AKK40" s="14" t="s">
        <v>2693</v>
      </c>
      <c r="AKL40" s="14" t="s">
        <v>2692</v>
      </c>
      <c r="AKM40" s="14" t="s">
        <v>2691</v>
      </c>
      <c r="AKN40" s="14" t="s">
        <v>2690</v>
      </c>
      <c r="AKO40" s="14" t="s">
        <v>2689</v>
      </c>
      <c r="AKP40" s="14" t="s">
        <v>2688</v>
      </c>
      <c r="AKQ40" s="14" t="s">
        <v>2687</v>
      </c>
      <c r="AKR40" s="14" t="s">
        <v>2686</v>
      </c>
      <c r="AKS40" s="14" t="s">
        <v>2685</v>
      </c>
      <c r="AKT40" s="14" t="s">
        <v>2684</v>
      </c>
      <c r="AKU40" s="14" t="s">
        <v>2683</v>
      </c>
      <c r="AKV40" s="14" t="s">
        <v>2682</v>
      </c>
      <c r="AKW40" s="14" t="s">
        <v>2681</v>
      </c>
      <c r="AKX40" s="14" t="s">
        <v>2680</v>
      </c>
      <c r="AKY40" s="14" t="s">
        <v>2679</v>
      </c>
      <c r="AKZ40" s="14" t="s">
        <v>2678</v>
      </c>
      <c r="ALA40" s="14" t="s">
        <v>2677</v>
      </c>
      <c r="ALB40" s="14" t="s">
        <v>2676</v>
      </c>
      <c r="ALC40" s="14" t="s">
        <v>2675</v>
      </c>
      <c r="ALD40" s="14" t="s">
        <v>2674</v>
      </c>
      <c r="ALE40" s="14" t="s">
        <v>2282</v>
      </c>
      <c r="ALF40" s="14" t="s">
        <v>2673</v>
      </c>
      <c r="ALG40" s="14" t="s">
        <v>2672</v>
      </c>
      <c r="ALH40" s="14" t="s">
        <v>2671</v>
      </c>
      <c r="ALI40" s="14" t="s">
        <v>2670</v>
      </c>
      <c r="ALJ40" s="14" t="s">
        <v>2273</v>
      </c>
      <c r="ALK40" s="14" t="s">
        <v>2669</v>
      </c>
      <c r="ALL40" s="14" t="s">
        <v>2668</v>
      </c>
      <c r="ALM40" s="14" t="s">
        <v>2667</v>
      </c>
      <c r="ALN40" s="14" t="s">
        <v>2666</v>
      </c>
      <c r="ALO40" s="14" t="s">
        <v>2665</v>
      </c>
      <c r="ALP40" s="14" t="s">
        <v>2664</v>
      </c>
      <c r="ALQ40" s="14" t="s">
        <v>2352</v>
      </c>
      <c r="ALR40" s="14" t="s">
        <v>2663</v>
      </c>
      <c r="ALS40" s="14" t="s">
        <v>1654</v>
      </c>
      <c r="ALT40" s="14" t="s">
        <v>2662</v>
      </c>
      <c r="ALU40" s="14" t="s">
        <v>2661</v>
      </c>
      <c r="ALV40" s="14" t="s">
        <v>2660</v>
      </c>
      <c r="ALW40" s="14" t="s">
        <v>1288</v>
      </c>
      <c r="ALX40" s="14" t="s">
        <v>2659</v>
      </c>
      <c r="ALY40" s="14" t="s">
        <v>2658</v>
      </c>
      <c r="ALZ40" s="14" t="s">
        <v>2657</v>
      </c>
      <c r="AMA40" s="14" t="s">
        <v>2656</v>
      </c>
      <c r="AMB40" s="14" t="s">
        <v>2655</v>
      </c>
      <c r="AMC40" s="14" t="s">
        <v>2654</v>
      </c>
      <c r="AMD40" s="14" t="s">
        <v>2653</v>
      </c>
      <c r="AME40" s="14" t="s">
        <v>2652</v>
      </c>
      <c r="AMF40" s="14" t="s">
        <v>2651</v>
      </c>
      <c r="AMG40" s="14" t="s">
        <v>2650</v>
      </c>
      <c r="AMH40" s="14" t="s">
        <v>2649</v>
      </c>
      <c r="AMI40" s="14" t="s">
        <v>2648</v>
      </c>
      <c r="AMJ40" s="14" t="s">
        <v>2647</v>
      </c>
      <c r="AMK40" s="14" t="s">
        <v>2646</v>
      </c>
      <c r="AML40" s="14" t="s">
        <v>2645</v>
      </c>
      <c r="AMM40" s="14" t="s">
        <v>2644</v>
      </c>
      <c r="AMN40" s="14" t="s">
        <v>2643</v>
      </c>
      <c r="AMO40" s="14" t="s">
        <v>2642</v>
      </c>
      <c r="AMP40" s="14" t="s">
        <v>2641</v>
      </c>
      <c r="AMQ40" s="14" t="s">
        <v>2640</v>
      </c>
      <c r="AMR40" s="14" t="s">
        <v>2639</v>
      </c>
      <c r="AMS40" s="14" t="s">
        <v>2638</v>
      </c>
      <c r="AMT40" s="14" t="s">
        <v>2637</v>
      </c>
      <c r="AMU40" s="14" t="s">
        <v>2636</v>
      </c>
      <c r="AMV40" s="14" t="s">
        <v>2635</v>
      </c>
      <c r="AMW40" s="14" t="s">
        <v>2634</v>
      </c>
      <c r="AMX40" s="14" t="s">
        <v>2633</v>
      </c>
      <c r="AMY40" s="14" t="s">
        <v>2632</v>
      </c>
      <c r="AMZ40" s="14" t="s">
        <v>2631</v>
      </c>
      <c r="ANA40" s="14" t="s">
        <v>2630</v>
      </c>
      <c r="ANB40" s="14" t="s">
        <v>2629</v>
      </c>
      <c r="ANC40" s="14" t="s">
        <v>2628</v>
      </c>
      <c r="AND40" s="14" t="s">
        <v>2627</v>
      </c>
      <c r="ANE40" s="14" t="s">
        <v>2626</v>
      </c>
      <c r="ANF40" s="14" t="s">
        <v>2625</v>
      </c>
      <c r="ANG40" s="14" t="s">
        <v>2624</v>
      </c>
      <c r="ANH40" s="14" t="s">
        <v>2623</v>
      </c>
      <c r="ANI40" s="14" t="s">
        <v>2622</v>
      </c>
      <c r="ANJ40" s="14" t="s">
        <v>2621</v>
      </c>
      <c r="ANK40" s="14" t="s">
        <v>2620</v>
      </c>
      <c r="ANL40" s="14" t="s">
        <v>2619</v>
      </c>
      <c r="ANM40" s="14" t="s">
        <v>2618</v>
      </c>
      <c r="ANN40" s="14" t="s">
        <v>2617</v>
      </c>
      <c r="ANO40" s="14" t="s">
        <v>2616</v>
      </c>
      <c r="ANP40" s="14" t="s">
        <v>2615</v>
      </c>
      <c r="ANQ40" s="14" t="s">
        <v>2614</v>
      </c>
      <c r="ANR40" s="14" t="s">
        <v>2011</v>
      </c>
      <c r="ANS40" s="14" t="s">
        <v>2613</v>
      </c>
      <c r="ANT40" s="14" t="s">
        <v>2612</v>
      </c>
      <c r="ANU40" s="14" t="s">
        <v>2611</v>
      </c>
      <c r="ANV40" s="14" t="s">
        <v>2610</v>
      </c>
      <c r="ANW40" s="14" t="s">
        <v>2609</v>
      </c>
      <c r="ANX40" s="14" t="s">
        <v>2608</v>
      </c>
      <c r="ANY40" s="14" t="s">
        <v>2607</v>
      </c>
      <c r="ANZ40" s="14" t="s">
        <v>2606</v>
      </c>
      <c r="AOA40" s="14" t="s">
        <v>2605</v>
      </c>
      <c r="AOB40" s="14" t="s">
        <v>2604</v>
      </c>
      <c r="AOC40" s="14" t="s">
        <v>2603</v>
      </c>
      <c r="AOD40" s="14" t="s">
        <v>2602</v>
      </c>
      <c r="AOE40" s="14" t="s">
        <v>2601</v>
      </c>
      <c r="AOF40" s="14" t="s">
        <v>2600</v>
      </c>
      <c r="AOG40" s="14" t="s">
        <v>2599</v>
      </c>
      <c r="AOH40" s="14" t="s">
        <v>2598</v>
      </c>
      <c r="AOI40" s="14" t="s">
        <v>2597</v>
      </c>
      <c r="AOJ40" s="14" t="s">
        <v>2596</v>
      </c>
      <c r="AOK40" s="14" t="s">
        <v>2595</v>
      </c>
      <c r="AOL40" s="14" t="s">
        <v>2594</v>
      </c>
      <c r="AOM40" s="14" t="s">
        <v>2593</v>
      </c>
      <c r="AON40" s="14" t="s">
        <v>2592</v>
      </c>
      <c r="AOO40" s="14" t="s">
        <v>2591</v>
      </c>
      <c r="AOP40" s="14" t="s">
        <v>2590</v>
      </c>
      <c r="AOQ40" s="14" t="s">
        <v>2589</v>
      </c>
      <c r="AOR40" s="14" t="s">
        <v>2588</v>
      </c>
      <c r="AOS40" s="14" t="s">
        <v>2587</v>
      </c>
      <c r="AOT40" s="14" t="s">
        <v>81</v>
      </c>
      <c r="AOU40" s="14" t="s">
        <v>2586</v>
      </c>
      <c r="AOV40" s="14" t="s">
        <v>2585</v>
      </c>
      <c r="AOW40" s="14" t="s">
        <v>2584</v>
      </c>
      <c r="AOX40" s="14" t="s">
        <v>2583</v>
      </c>
      <c r="AOY40" s="14" t="s">
        <v>2296</v>
      </c>
      <c r="AOZ40" s="14" t="s">
        <v>903</v>
      </c>
      <c r="APA40" s="14" t="s">
        <v>2582</v>
      </c>
      <c r="APB40" s="14" t="s">
        <v>2581</v>
      </c>
      <c r="APC40" s="14" t="s">
        <v>1813</v>
      </c>
      <c r="APD40" s="14" t="s">
        <v>2580</v>
      </c>
      <c r="APE40" s="14" t="s">
        <v>2579</v>
      </c>
      <c r="APF40" s="14" t="s">
        <v>2578</v>
      </c>
      <c r="APG40" s="14" t="s">
        <v>2577</v>
      </c>
      <c r="APH40" s="14" t="s">
        <v>2576</v>
      </c>
      <c r="API40" s="14" t="s">
        <v>2575</v>
      </c>
      <c r="APJ40" s="14" t="s">
        <v>2422</v>
      </c>
      <c r="APK40" s="14" t="s">
        <v>2574</v>
      </c>
      <c r="APL40" s="14" t="s">
        <v>2573</v>
      </c>
      <c r="APM40" s="14" t="s">
        <v>2572</v>
      </c>
      <c r="APN40" s="14" t="s">
        <v>2571</v>
      </c>
      <c r="APO40" s="14" t="s">
        <v>2570</v>
      </c>
      <c r="APP40" s="14" t="s">
        <v>2569</v>
      </c>
      <c r="APQ40" s="14" t="s">
        <v>2568</v>
      </c>
      <c r="APR40" s="14" t="s">
        <v>2567</v>
      </c>
      <c r="APS40" s="14" t="s">
        <v>2566</v>
      </c>
      <c r="APT40" s="14" t="s">
        <v>2565</v>
      </c>
      <c r="APU40" s="14" t="s">
        <v>2564</v>
      </c>
      <c r="APV40" s="14" t="s">
        <v>2563</v>
      </c>
      <c r="APW40" s="14" t="s">
        <v>2562</v>
      </c>
      <c r="APX40" s="14" t="s">
        <v>2561</v>
      </c>
      <c r="APY40" s="14" t="s">
        <v>2560</v>
      </c>
      <c r="APZ40" s="14" t="s">
        <v>2073</v>
      </c>
      <c r="AQA40" s="14" t="s">
        <v>2559</v>
      </c>
      <c r="AQB40" s="14" t="s">
        <v>1777</v>
      </c>
      <c r="AQC40" s="14" t="s">
        <v>2558</v>
      </c>
      <c r="AQD40" s="14" t="s">
        <v>2557</v>
      </c>
      <c r="AQE40" s="14" t="s">
        <v>2556</v>
      </c>
      <c r="AQF40" s="14" t="s">
        <v>2555</v>
      </c>
      <c r="AQG40" s="14" t="s">
        <v>2554</v>
      </c>
      <c r="AQH40" s="14" t="s">
        <v>2553</v>
      </c>
      <c r="AQI40" s="14" t="s">
        <v>2552</v>
      </c>
      <c r="AQJ40" s="14" t="s">
        <v>2551</v>
      </c>
      <c r="AQK40" s="14" t="s">
        <v>2550</v>
      </c>
      <c r="AQL40" s="14" t="s">
        <v>2549</v>
      </c>
      <c r="AQM40" s="14" t="s">
        <v>2548</v>
      </c>
      <c r="AQN40" s="14" t="s">
        <v>2547</v>
      </c>
      <c r="AQO40" s="14" t="s">
        <v>2546</v>
      </c>
      <c r="AQP40" s="14" t="s">
        <v>2545</v>
      </c>
      <c r="AQQ40" s="14" t="s">
        <v>2544</v>
      </c>
      <c r="AQR40" s="14" t="s">
        <v>2543</v>
      </c>
      <c r="AQS40" s="14" t="s">
        <v>2542</v>
      </c>
      <c r="AQT40" s="14" t="s">
        <v>1807</v>
      </c>
      <c r="AQU40" s="14" t="s">
        <v>2541</v>
      </c>
      <c r="AQV40" s="14" t="s">
        <v>2540</v>
      </c>
      <c r="AQW40" s="14" t="s">
        <v>2539</v>
      </c>
      <c r="AQX40" s="14" t="s">
        <v>2538</v>
      </c>
      <c r="AQY40" s="14" t="s">
        <v>2537</v>
      </c>
      <c r="AQZ40" s="14" t="s">
        <v>2536</v>
      </c>
    </row>
    <row r="41" spans="1:3038">
      <c r="A41" s="14" t="s">
        <v>10416</v>
      </c>
      <c r="B41" s="14" t="s">
        <v>205</v>
      </c>
      <c r="C41" s="14" t="s">
        <v>2400</v>
      </c>
      <c r="D41" s="14" t="s">
        <v>2399</v>
      </c>
      <c r="E41" s="14" t="s">
        <v>2398</v>
      </c>
      <c r="F41" s="14" t="s">
        <v>2397</v>
      </c>
      <c r="G41" s="14" t="s">
        <v>2396</v>
      </c>
      <c r="H41" s="14" t="s">
        <v>2395</v>
      </c>
      <c r="I41" s="14" t="s">
        <v>18</v>
      </c>
      <c r="J41" s="14" t="s">
        <v>2394</v>
      </c>
      <c r="K41" s="14" t="s">
        <v>2393</v>
      </c>
      <c r="L41" s="14" t="s">
        <v>2392</v>
      </c>
      <c r="M41" s="14" t="s">
        <v>19</v>
      </c>
      <c r="N41" s="14" t="s">
        <v>2391</v>
      </c>
      <c r="O41" s="14" t="s">
        <v>2390</v>
      </c>
      <c r="P41" s="14" t="s">
        <v>2254</v>
      </c>
      <c r="Q41" s="14" t="s">
        <v>2389</v>
      </c>
      <c r="R41" s="14" t="s">
        <v>1839</v>
      </c>
      <c r="S41" s="14" t="s">
        <v>2388</v>
      </c>
      <c r="T41" s="14" t="s">
        <v>2387</v>
      </c>
      <c r="U41" s="14" t="s">
        <v>2386</v>
      </c>
      <c r="V41" s="14" t="s">
        <v>2385</v>
      </c>
      <c r="W41" s="14" t="s">
        <v>2384</v>
      </c>
      <c r="X41" s="14" t="s">
        <v>2383</v>
      </c>
      <c r="Y41" s="14" t="s">
        <v>253</v>
      </c>
      <c r="Z41" s="14" t="s">
        <v>2382</v>
      </c>
      <c r="AA41" s="14" t="s">
        <v>2381</v>
      </c>
      <c r="AB41" s="14" t="s">
        <v>2380</v>
      </c>
      <c r="AC41" s="14" t="s">
        <v>243</v>
      </c>
      <c r="AD41" s="14" t="s">
        <v>2379</v>
      </c>
      <c r="AE41" s="14" t="s">
        <v>2378</v>
      </c>
      <c r="AF41" s="14" t="s">
        <v>2377</v>
      </c>
      <c r="AG41" s="14" t="s">
        <v>256</v>
      </c>
      <c r="AH41" s="14" t="s">
        <v>2376</v>
      </c>
      <c r="AI41" s="14" t="s">
        <v>2375</v>
      </c>
      <c r="AJ41" s="14" t="s">
        <v>254</v>
      </c>
      <c r="AK41" s="14" t="s">
        <v>2374</v>
      </c>
      <c r="AL41" s="14" t="s">
        <v>2306</v>
      </c>
      <c r="AM41" s="14" t="s">
        <v>255</v>
      </c>
      <c r="AN41" s="14" t="s">
        <v>2249</v>
      </c>
      <c r="AO41" s="14" t="s">
        <v>1885</v>
      </c>
      <c r="AP41" s="14" t="s">
        <v>2373</v>
      </c>
      <c r="AQ41" s="14" t="s">
        <v>2372</v>
      </c>
      <c r="AR41" s="14" t="s">
        <v>2282</v>
      </c>
      <c r="AS41" s="14" t="s">
        <v>2371</v>
      </c>
      <c r="AT41" s="14" t="s">
        <v>2370</v>
      </c>
      <c r="AU41" s="14" t="s">
        <v>2369</v>
      </c>
      <c r="AV41" s="14" t="s">
        <v>1702</v>
      </c>
      <c r="AW41" s="14" t="s">
        <v>2368</v>
      </c>
      <c r="AX41" s="14" t="s">
        <v>2221</v>
      </c>
      <c r="AY41" s="14" t="s">
        <v>2367</v>
      </c>
      <c r="AZ41" s="14" t="s">
        <v>2366</v>
      </c>
      <c r="BA41" s="14" t="s">
        <v>1783</v>
      </c>
      <c r="BB41" s="14" t="s">
        <v>2365</v>
      </c>
      <c r="BC41" s="14" t="s">
        <v>2364</v>
      </c>
      <c r="BD41" s="14" t="s">
        <v>2363</v>
      </c>
      <c r="BE41" s="14" t="s">
        <v>2362</v>
      </c>
      <c r="BF41" s="14" t="s">
        <v>267</v>
      </c>
      <c r="BG41" s="14" t="s">
        <v>2361</v>
      </c>
      <c r="BH41" s="14" t="s">
        <v>2360</v>
      </c>
      <c r="BI41" s="14" t="s">
        <v>2359</v>
      </c>
      <c r="BJ41" s="14" t="s">
        <v>2358</v>
      </c>
      <c r="BK41" s="14" t="s">
        <v>2357</v>
      </c>
      <c r="BL41" s="14" t="s">
        <v>2356</v>
      </c>
      <c r="BM41" s="14" t="s">
        <v>2355</v>
      </c>
      <c r="BN41" s="14" t="s">
        <v>2311</v>
      </c>
      <c r="BO41" s="14" t="s">
        <v>2354</v>
      </c>
      <c r="BP41" s="14" t="s">
        <v>2353</v>
      </c>
      <c r="BQ41" s="14" t="s">
        <v>2246</v>
      </c>
      <c r="BR41" s="14" t="s">
        <v>2352</v>
      </c>
      <c r="BS41" s="14" t="s">
        <v>2351</v>
      </c>
      <c r="BT41" s="14" t="s">
        <v>2350</v>
      </c>
      <c r="BU41" s="14" t="s">
        <v>2349</v>
      </c>
      <c r="BV41" s="14" t="s">
        <v>293</v>
      </c>
      <c r="BW41" s="14" t="s">
        <v>20</v>
      </c>
      <c r="BX41" s="14" t="s">
        <v>1561</v>
      </c>
      <c r="BY41" s="14" t="s">
        <v>2348</v>
      </c>
      <c r="BZ41" s="14" t="s">
        <v>2347</v>
      </c>
      <c r="CA41" s="14" t="s">
        <v>2346</v>
      </c>
      <c r="CB41" s="14" t="s">
        <v>2345</v>
      </c>
      <c r="CC41" s="14" t="s">
        <v>2344</v>
      </c>
      <c r="CD41" s="14" t="s">
        <v>224</v>
      </c>
      <c r="CE41" s="14" t="s">
        <v>64</v>
      </c>
      <c r="CF41" s="14" t="s">
        <v>2343</v>
      </c>
      <c r="CG41" s="14" t="s">
        <v>2342</v>
      </c>
      <c r="CH41" s="14" t="s">
        <v>24</v>
      </c>
      <c r="CI41" s="14" t="s">
        <v>2341</v>
      </c>
      <c r="CJ41" s="14" t="s">
        <v>2340</v>
      </c>
      <c r="CK41" s="14" t="s">
        <v>2339</v>
      </c>
      <c r="CL41" s="14" t="s">
        <v>876</v>
      </c>
      <c r="CM41" s="14" t="s">
        <v>2338</v>
      </c>
      <c r="CN41" s="14" t="s">
        <v>2337</v>
      </c>
      <c r="CO41" s="14" t="s">
        <v>2336</v>
      </c>
      <c r="CP41" s="14" t="s">
        <v>809</v>
      </c>
      <c r="CQ41" s="14" t="s">
        <v>1056</v>
      </c>
      <c r="CR41" s="14" t="s">
        <v>316</v>
      </c>
    </row>
    <row r="42" spans="1:3038">
      <c r="A42" s="14" t="s">
        <v>10417</v>
      </c>
      <c r="B42" s="14" t="s">
        <v>206</v>
      </c>
      <c r="C42" s="14" t="s">
        <v>20</v>
      </c>
      <c r="D42" s="14" t="s">
        <v>289</v>
      </c>
      <c r="E42" s="14" t="s">
        <v>296</v>
      </c>
      <c r="F42" s="14" t="s">
        <v>18</v>
      </c>
      <c r="G42" s="14" t="s">
        <v>2335</v>
      </c>
      <c r="H42" s="14" t="s">
        <v>16</v>
      </c>
      <c r="I42" s="14" t="s">
        <v>22</v>
      </c>
      <c r="J42" s="14" t="s">
        <v>2334</v>
      </c>
      <c r="K42" s="14" t="s">
        <v>2333</v>
      </c>
      <c r="L42" s="14" t="s">
        <v>2332</v>
      </c>
      <c r="M42" s="14" t="s">
        <v>24</v>
      </c>
      <c r="N42" s="14" t="s">
        <v>2331</v>
      </c>
      <c r="O42" s="14" t="s">
        <v>2221</v>
      </c>
      <c r="P42" s="14" t="s">
        <v>293</v>
      </c>
      <c r="Q42" s="14" t="s">
        <v>2330</v>
      </c>
      <c r="R42" s="14" t="s">
        <v>2329</v>
      </c>
      <c r="S42" s="14" t="s">
        <v>23</v>
      </c>
      <c r="T42" s="14" t="s">
        <v>87</v>
      </c>
      <c r="U42" s="14" t="s">
        <v>2328</v>
      </c>
      <c r="V42" s="14" t="s">
        <v>2327</v>
      </c>
      <c r="W42" s="14" t="s">
        <v>2049</v>
      </c>
      <c r="X42" s="14" t="s">
        <v>2326</v>
      </c>
      <c r="Y42" s="14" t="s">
        <v>84</v>
      </c>
      <c r="Z42" s="14" t="s">
        <v>290</v>
      </c>
      <c r="AA42" s="14" t="s">
        <v>2325</v>
      </c>
      <c r="AB42" s="14" t="s">
        <v>2324</v>
      </c>
      <c r="AC42" s="14" t="s">
        <v>65</v>
      </c>
      <c r="AD42" s="14" t="s">
        <v>2323</v>
      </c>
      <c r="AE42" s="14" t="s">
        <v>2322</v>
      </c>
      <c r="AF42" s="14" t="s">
        <v>2321</v>
      </c>
      <c r="AG42" s="14" t="s">
        <v>21</v>
      </c>
      <c r="AH42" s="14" t="s">
        <v>2320</v>
      </c>
      <c r="AI42" s="14" t="s">
        <v>2319</v>
      </c>
      <c r="AJ42" s="14" t="s">
        <v>2318</v>
      </c>
      <c r="AK42" s="14" t="s">
        <v>1863</v>
      </c>
      <c r="AL42" s="14" t="s">
        <v>1459</v>
      </c>
      <c r="AM42" s="14" t="s">
        <v>621</v>
      </c>
      <c r="AN42" s="14" t="s">
        <v>2317</v>
      </c>
      <c r="AO42" s="14" t="s">
        <v>2316</v>
      </c>
      <c r="AP42" s="14" t="s">
        <v>2315</v>
      </c>
      <c r="AQ42" s="14" t="s">
        <v>35</v>
      </c>
      <c r="AR42" s="14" t="s">
        <v>62</v>
      </c>
      <c r="AS42" s="14" t="s">
        <v>40</v>
      </c>
      <c r="AT42" s="14" t="s">
        <v>2314</v>
      </c>
      <c r="AU42" s="14" t="s">
        <v>2007</v>
      </c>
      <c r="AV42" s="14" t="s">
        <v>2313</v>
      </c>
      <c r="AW42" s="14" t="s">
        <v>2312</v>
      </c>
      <c r="AX42" s="14" t="s">
        <v>295</v>
      </c>
      <c r="AY42" s="14" t="s">
        <v>629</v>
      </c>
      <c r="AZ42" s="14" t="s">
        <v>2311</v>
      </c>
      <c r="BA42" s="14" t="s">
        <v>2310</v>
      </c>
      <c r="BB42" s="14" t="s">
        <v>2309</v>
      </c>
      <c r="BC42" s="14" t="s">
        <v>2308</v>
      </c>
      <c r="BD42" s="14" t="s">
        <v>2307</v>
      </c>
      <c r="BE42" s="14" t="s">
        <v>2306</v>
      </c>
      <c r="BF42" s="14" t="s">
        <v>2305</v>
      </c>
      <c r="BG42" s="14" t="s">
        <v>2304</v>
      </c>
      <c r="BH42" s="14" t="s">
        <v>2303</v>
      </c>
      <c r="BI42" s="14" t="s">
        <v>2302</v>
      </c>
      <c r="BJ42" s="14" t="s">
        <v>291</v>
      </c>
      <c r="BK42" s="14" t="s">
        <v>2301</v>
      </c>
      <c r="BL42" s="14" t="s">
        <v>2300</v>
      </c>
      <c r="BM42" s="14" t="s">
        <v>2299</v>
      </c>
      <c r="BN42" s="14" t="s">
        <v>2298</v>
      </c>
      <c r="BO42" s="14" t="s">
        <v>294</v>
      </c>
      <c r="BP42" s="14" t="s">
        <v>2297</v>
      </c>
      <c r="BQ42" s="14" t="s">
        <v>2248</v>
      </c>
      <c r="BR42" s="14" t="s">
        <v>2296</v>
      </c>
      <c r="BS42" s="14" t="s">
        <v>2295</v>
      </c>
      <c r="BT42" s="14" t="s">
        <v>2294</v>
      </c>
      <c r="BU42" s="14" t="s">
        <v>2293</v>
      </c>
      <c r="BV42" s="14" t="s">
        <v>1791</v>
      </c>
      <c r="BW42" s="14" t="s">
        <v>786</v>
      </c>
      <c r="BX42" s="14" t="s">
        <v>19</v>
      </c>
      <c r="BY42" s="14" t="s">
        <v>2292</v>
      </c>
      <c r="BZ42" s="14" t="s">
        <v>274</v>
      </c>
      <c r="CA42" s="14" t="s">
        <v>1757</v>
      </c>
      <c r="CB42" s="14" t="s">
        <v>2291</v>
      </c>
      <c r="CC42" s="14" t="s">
        <v>2290</v>
      </c>
      <c r="CD42" s="14" t="s">
        <v>2289</v>
      </c>
      <c r="CE42" s="14" t="s">
        <v>625</v>
      </c>
      <c r="CF42" s="14" t="s">
        <v>2288</v>
      </c>
      <c r="CG42" s="14" t="s">
        <v>2287</v>
      </c>
      <c r="CH42" s="14" t="s">
        <v>2286</v>
      </c>
      <c r="CI42" s="14" t="s">
        <v>2285</v>
      </c>
      <c r="CJ42" s="14" t="s">
        <v>270</v>
      </c>
      <c r="CK42" s="14" t="s">
        <v>25</v>
      </c>
      <c r="CL42" s="14" t="s">
        <v>2284</v>
      </c>
      <c r="CM42" s="14" t="s">
        <v>2283</v>
      </c>
      <c r="CN42" s="14" t="s">
        <v>2282</v>
      </c>
      <c r="CO42" s="14" t="s">
        <v>1702</v>
      </c>
      <c r="CP42" s="14" t="s">
        <v>2281</v>
      </c>
      <c r="CQ42" s="14" t="s">
        <v>2280</v>
      </c>
      <c r="CR42" s="14" t="s">
        <v>2279</v>
      </c>
      <c r="CS42" s="14" t="s">
        <v>292</v>
      </c>
      <c r="CT42" s="14" t="s">
        <v>2278</v>
      </c>
      <c r="CU42" s="14" t="s">
        <v>2277</v>
      </c>
      <c r="CV42" s="14" t="s">
        <v>821</v>
      </c>
      <c r="CW42" s="14" t="s">
        <v>2276</v>
      </c>
      <c r="CX42" s="14" t="s">
        <v>2275</v>
      </c>
      <c r="CY42" s="14" t="s">
        <v>639</v>
      </c>
      <c r="CZ42" s="14" t="s">
        <v>1694</v>
      </c>
      <c r="DA42" s="14" t="s">
        <v>2274</v>
      </c>
      <c r="DB42" s="14" t="s">
        <v>2273</v>
      </c>
      <c r="DC42" s="14" t="s">
        <v>2272</v>
      </c>
      <c r="DD42" s="14" t="s">
        <v>2271</v>
      </c>
      <c r="DE42" s="14" t="s">
        <v>2270</v>
      </c>
      <c r="DF42" s="14" t="s">
        <v>2269</v>
      </c>
      <c r="DG42" s="14" t="s">
        <v>2268</v>
      </c>
      <c r="DH42" s="14" t="s">
        <v>2267</v>
      </c>
      <c r="DI42" s="14" t="s">
        <v>2266</v>
      </c>
      <c r="DJ42" s="14" t="s">
        <v>751</v>
      </c>
      <c r="DK42" s="14" t="s">
        <v>2265</v>
      </c>
      <c r="DL42" s="14" t="s">
        <v>2264</v>
      </c>
      <c r="DM42" s="14" t="s">
        <v>2263</v>
      </c>
      <c r="DN42" s="14" t="s">
        <v>2262</v>
      </c>
      <c r="DO42" s="14" t="s">
        <v>899</v>
      </c>
      <c r="DP42" s="14" t="s">
        <v>2261</v>
      </c>
      <c r="DQ42" s="14" t="s">
        <v>2260</v>
      </c>
      <c r="DR42" s="14" t="s">
        <v>2259</v>
      </c>
      <c r="DS42" s="14" t="s">
        <v>2258</v>
      </c>
      <c r="DT42" s="14" t="s">
        <v>2257</v>
      </c>
      <c r="DU42" s="14" t="s">
        <v>2256</v>
      </c>
      <c r="DV42" s="14" t="s">
        <v>1610</v>
      </c>
      <c r="DW42" s="14" t="s">
        <v>2255</v>
      </c>
    </row>
    <row r="43" spans="1:3038">
      <c r="A43" s="14" t="s">
        <v>10418</v>
      </c>
      <c r="B43" s="14" t="s">
        <v>207</v>
      </c>
      <c r="C43" s="14" t="s">
        <v>18</v>
      </c>
      <c r="D43" s="14" t="s">
        <v>19</v>
      </c>
      <c r="E43" s="14" t="s">
        <v>2254</v>
      </c>
      <c r="F43" s="14" t="s">
        <v>20</v>
      </c>
      <c r="G43" s="14" t="s">
        <v>87</v>
      </c>
      <c r="H43" s="14" t="s">
        <v>2253</v>
      </c>
      <c r="I43" s="14" t="s">
        <v>62</v>
      </c>
      <c r="J43" s="14" t="s">
        <v>21</v>
      </c>
      <c r="K43" s="14" t="s">
        <v>22</v>
      </c>
      <c r="L43" s="14" t="s">
        <v>2252</v>
      </c>
      <c r="M43" s="14" t="s">
        <v>2251</v>
      </c>
      <c r="N43" s="14" t="s">
        <v>16</v>
      </c>
      <c r="O43" s="14" t="s">
        <v>38</v>
      </c>
      <c r="P43" s="14" t="s">
        <v>1690</v>
      </c>
      <c r="Q43" s="14" t="s">
        <v>65</v>
      </c>
      <c r="R43" s="14" t="s">
        <v>2250</v>
      </c>
      <c r="S43" s="14" t="s">
        <v>35</v>
      </c>
      <c r="T43" s="14" t="s">
        <v>225</v>
      </c>
      <c r="U43" s="14" t="s">
        <v>253</v>
      </c>
      <c r="V43" s="14" t="s">
        <v>23</v>
      </c>
      <c r="W43" s="14" t="s">
        <v>84</v>
      </c>
      <c r="X43" s="14" t="s">
        <v>272</v>
      </c>
      <c r="Y43" s="14" t="s">
        <v>24</v>
      </c>
      <c r="Z43" s="14" t="s">
        <v>2249</v>
      </c>
      <c r="AA43" s="14" t="s">
        <v>256</v>
      </c>
      <c r="AB43" s="14" t="s">
        <v>37</v>
      </c>
      <c r="AC43" s="14" t="s">
        <v>25</v>
      </c>
      <c r="AD43" s="14" t="s">
        <v>2248</v>
      </c>
      <c r="AE43" s="14" t="s">
        <v>2247</v>
      </c>
      <c r="AF43" s="14" t="s">
        <v>216</v>
      </c>
      <c r="AG43" s="14" t="s">
        <v>254</v>
      </c>
      <c r="AH43" s="14" t="s">
        <v>275</v>
      </c>
      <c r="AI43" s="14" t="s">
        <v>218</v>
      </c>
      <c r="AJ43" s="14" t="s">
        <v>2246</v>
      </c>
      <c r="AK43" s="14" t="s">
        <v>269</v>
      </c>
      <c r="AL43" s="14" t="s">
        <v>273</v>
      </c>
      <c r="AM43" s="14" t="s">
        <v>625</v>
      </c>
      <c r="AN43" s="14" t="s">
        <v>899</v>
      </c>
      <c r="AO43" s="14" t="s">
        <v>2245</v>
      </c>
      <c r="AP43" s="14" t="s">
        <v>255</v>
      </c>
      <c r="AQ43" s="14" t="s">
        <v>2244</v>
      </c>
      <c r="AR43" s="14" t="s">
        <v>271</v>
      </c>
      <c r="AS43" s="14" t="s">
        <v>274</v>
      </c>
      <c r="AT43" s="14" t="s">
        <v>270</v>
      </c>
      <c r="AU43" s="14" t="s">
        <v>2243</v>
      </c>
      <c r="AV43" s="14" t="s">
        <v>1561</v>
      </c>
      <c r="AW43" s="14" t="s">
        <v>2242</v>
      </c>
    </row>
    <row r="44" spans="1:3038">
      <c r="A44" s="14" t="s">
        <v>10419</v>
      </c>
      <c r="B44" s="14" t="s">
        <v>208</v>
      </c>
      <c r="C44" s="14" t="s">
        <v>19</v>
      </c>
      <c r="D44" s="14" t="s">
        <v>18</v>
      </c>
      <c r="E44" s="14" t="s">
        <v>20</v>
      </c>
      <c r="F44" s="14" t="s">
        <v>2241</v>
      </c>
      <c r="G44" s="14" t="s">
        <v>22</v>
      </c>
      <c r="H44" s="14" t="s">
        <v>87</v>
      </c>
      <c r="I44" s="14" t="s">
        <v>84</v>
      </c>
      <c r="J44" s="14" t="s">
        <v>35</v>
      </c>
      <c r="K44" s="14" t="s">
        <v>65</v>
      </c>
      <c r="L44" s="14" t="s">
        <v>2240</v>
      </c>
      <c r="M44" s="14" t="s">
        <v>2239</v>
      </c>
      <c r="N44" s="14" t="s">
        <v>216</v>
      </c>
      <c r="O44" s="14" t="s">
        <v>16</v>
      </c>
      <c r="P44" s="14" t="s">
        <v>23</v>
      </c>
      <c r="Q44" s="14" t="s">
        <v>218</v>
      </c>
      <c r="R44" s="14" t="s">
        <v>2238</v>
      </c>
      <c r="S44" s="14" t="s">
        <v>21</v>
      </c>
      <c r="T44" s="14" t="s">
        <v>272</v>
      </c>
      <c r="U44" s="14" t="s">
        <v>2237</v>
      </c>
      <c r="V44" s="14" t="s">
        <v>2236</v>
      </c>
      <c r="W44" s="14" t="s">
        <v>25</v>
      </c>
      <c r="X44" s="14" t="s">
        <v>2235</v>
      </c>
      <c r="Y44" s="14" t="s">
        <v>2234</v>
      </c>
      <c r="Z44" s="14" t="s">
        <v>2233</v>
      </c>
      <c r="AA44" s="14" t="s">
        <v>2232</v>
      </c>
      <c r="AB44" s="14" t="s">
        <v>2231</v>
      </c>
      <c r="AC44" s="14" t="s">
        <v>2230</v>
      </c>
      <c r="AD44" s="14" t="s">
        <v>2229</v>
      </c>
      <c r="AE44" s="14" t="s">
        <v>2228</v>
      </c>
      <c r="AF44" s="14" t="s">
        <v>2227</v>
      </c>
      <c r="AG44" s="14" t="s">
        <v>2226</v>
      </c>
      <c r="AH44" s="14" t="s">
        <v>2225</v>
      </c>
      <c r="AI44" s="14" t="s">
        <v>2224</v>
      </c>
      <c r="AJ44" s="14" t="s">
        <v>24</v>
      </c>
      <c r="AK44" s="14" t="s">
        <v>36</v>
      </c>
      <c r="AL44" s="14" t="s">
        <v>303</v>
      </c>
      <c r="AM44" s="14" t="s">
        <v>2223</v>
      </c>
      <c r="AN44" s="14" t="s">
        <v>225</v>
      </c>
      <c r="AO44" s="14" t="s">
        <v>2222</v>
      </c>
      <c r="AP44" s="14" t="s">
        <v>2221</v>
      </c>
      <c r="AQ44" s="14" t="s">
        <v>2220</v>
      </c>
      <c r="AR44" s="14" t="s">
        <v>2219</v>
      </c>
      <c r="AS44" s="14" t="s">
        <v>2218</v>
      </c>
      <c r="AT44" s="14" t="s">
        <v>49</v>
      </c>
      <c r="AU44" s="14" t="s">
        <v>2217</v>
      </c>
      <c r="AV44" s="14" t="s">
        <v>40</v>
      </c>
      <c r="AW44" s="14" t="s">
        <v>899</v>
      </c>
      <c r="AX44" s="14" t="s">
        <v>2216</v>
      </c>
      <c r="AY44" s="14" t="s">
        <v>2215</v>
      </c>
      <c r="AZ44" s="14" t="s">
        <v>2214</v>
      </c>
      <c r="BA44" s="14" t="s">
        <v>41</v>
      </c>
      <c r="BB44" s="14" t="s">
        <v>2213</v>
      </c>
      <c r="BC44" s="14" t="s">
        <v>38</v>
      </c>
      <c r="BD44" s="14" t="s">
        <v>2212</v>
      </c>
      <c r="BE44" s="14" t="s">
        <v>2211</v>
      </c>
      <c r="BF44" s="14" t="s">
        <v>62</v>
      </c>
      <c r="BG44" s="14" t="s">
        <v>37</v>
      </c>
      <c r="BH44" s="14" t="s">
        <v>2210</v>
      </c>
      <c r="BI44" s="14" t="s">
        <v>2209</v>
      </c>
      <c r="BJ44" s="14" t="s">
        <v>2208</v>
      </c>
      <c r="BK44" s="14" t="s">
        <v>2207</v>
      </c>
      <c r="BL44" s="14" t="s">
        <v>2206</v>
      </c>
      <c r="BM44" s="14" t="s">
        <v>1561</v>
      </c>
      <c r="BN44" s="14" t="s">
        <v>2205</v>
      </c>
      <c r="BO44" s="14" t="s">
        <v>2204</v>
      </c>
      <c r="BP44" s="14" t="s">
        <v>2203</v>
      </c>
      <c r="BQ44" s="14" t="s">
        <v>736</v>
      </c>
      <c r="BR44" s="14" t="s">
        <v>2202</v>
      </c>
      <c r="BS44" s="14" t="s">
        <v>2201</v>
      </c>
      <c r="BT44" s="14" t="s">
        <v>2200</v>
      </c>
      <c r="BU44" s="14" t="s">
        <v>2199</v>
      </c>
      <c r="BV44" s="14" t="s">
        <v>2198</v>
      </c>
      <c r="BW44" s="14" t="s">
        <v>2197</v>
      </c>
      <c r="BX44" s="14" t="s">
        <v>2196</v>
      </c>
      <c r="BY44" s="14" t="s">
        <v>2195</v>
      </c>
      <c r="BZ44" s="14" t="s">
        <v>2194</v>
      </c>
      <c r="CA44" s="14" t="s">
        <v>2193</v>
      </c>
      <c r="CB44" s="14" t="s">
        <v>2192</v>
      </c>
      <c r="CC44" s="14" t="s">
        <v>2191</v>
      </c>
      <c r="CD44" s="14" t="s">
        <v>2190</v>
      </c>
      <c r="CE44" s="14" t="s">
        <v>2189</v>
      </c>
      <c r="CF44" s="14" t="s">
        <v>269</v>
      </c>
      <c r="CG44" s="14" t="s">
        <v>2188</v>
      </c>
      <c r="CH44" s="14" t="s">
        <v>2187</v>
      </c>
      <c r="CI44" s="14" t="s">
        <v>2186</v>
      </c>
      <c r="CJ44" s="14" t="s">
        <v>2185</v>
      </c>
      <c r="CK44" s="14" t="s">
        <v>2184</v>
      </c>
      <c r="CL44" s="14" t="s">
        <v>2183</v>
      </c>
      <c r="CM44" s="14" t="s">
        <v>2182</v>
      </c>
      <c r="CN44" s="14" t="s">
        <v>2181</v>
      </c>
      <c r="CO44" s="14" t="s">
        <v>39</v>
      </c>
      <c r="CP44" s="14" t="s">
        <v>279</v>
      </c>
      <c r="CQ44" s="14" t="s">
        <v>2180</v>
      </c>
      <c r="CR44" s="14" t="s">
        <v>2179</v>
      </c>
      <c r="CS44" s="14" t="s">
        <v>2178</v>
      </c>
      <c r="CT44" s="14" t="s">
        <v>2177</v>
      </c>
      <c r="CU44" s="14" t="s">
        <v>1029</v>
      </c>
      <c r="CV44" s="14" t="s">
        <v>2176</v>
      </c>
      <c r="CW44" s="14" t="s">
        <v>2175</v>
      </c>
      <c r="CX44" s="14" t="s">
        <v>2174</v>
      </c>
      <c r="CY44" s="14" t="s">
        <v>2173</v>
      </c>
      <c r="CZ44" s="14" t="s">
        <v>1072</v>
      </c>
      <c r="DA44" s="14" t="s">
        <v>2172</v>
      </c>
      <c r="DB44" s="14" t="s">
        <v>2171</v>
      </c>
      <c r="DC44" s="14" t="s">
        <v>2170</v>
      </c>
      <c r="DD44" s="14" t="s">
        <v>2169</v>
      </c>
      <c r="DE44" s="14" t="s">
        <v>2168</v>
      </c>
      <c r="DF44" s="14" t="s">
        <v>2167</v>
      </c>
      <c r="DG44" s="14" t="s">
        <v>2166</v>
      </c>
      <c r="DH44" s="14" t="s">
        <v>223</v>
      </c>
      <c r="DI44" s="14" t="s">
        <v>2165</v>
      </c>
      <c r="DJ44" s="14" t="s">
        <v>295</v>
      </c>
      <c r="DK44" s="14" t="s">
        <v>2164</v>
      </c>
      <c r="DL44" s="14" t="s">
        <v>2163</v>
      </c>
      <c r="DM44" s="14" t="s">
        <v>2162</v>
      </c>
      <c r="DN44" s="14" t="s">
        <v>2161</v>
      </c>
      <c r="DO44" s="14" t="s">
        <v>2160</v>
      </c>
      <c r="DP44" s="14" t="s">
        <v>2159</v>
      </c>
      <c r="DQ44" s="14" t="s">
        <v>2158</v>
      </c>
      <c r="DR44" s="14" t="s">
        <v>2157</v>
      </c>
      <c r="DS44" s="14" t="s">
        <v>2156</v>
      </c>
      <c r="DT44" s="14" t="s">
        <v>2155</v>
      </c>
      <c r="DU44" s="14" t="s">
        <v>297</v>
      </c>
      <c r="DV44" s="14" t="s">
        <v>2154</v>
      </c>
      <c r="DW44" s="14" t="s">
        <v>2153</v>
      </c>
      <c r="DX44" s="14" t="s">
        <v>2152</v>
      </c>
      <c r="DY44" s="14" t="s">
        <v>2151</v>
      </c>
      <c r="DZ44" s="14" t="s">
        <v>2150</v>
      </c>
      <c r="EA44" s="14" t="s">
        <v>2149</v>
      </c>
      <c r="EB44" s="14" t="s">
        <v>2148</v>
      </c>
      <c r="EC44" s="14" t="s">
        <v>2147</v>
      </c>
      <c r="ED44" s="14" t="s">
        <v>2146</v>
      </c>
      <c r="EE44" s="14" t="s">
        <v>2145</v>
      </c>
      <c r="EF44" s="14" t="s">
        <v>2144</v>
      </c>
      <c r="EG44" s="14" t="s">
        <v>2143</v>
      </c>
      <c r="EH44" s="14" t="s">
        <v>2142</v>
      </c>
      <c r="EI44" s="14" t="s">
        <v>2141</v>
      </c>
      <c r="EJ44" s="14" t="s">
        <v>2140</v>
      </c>
      <c r="EK44" s="14" t="s">
        <v>2139</v>
      </c>
      <c r="EL44" s="14" t="s">
        <v>2138</v>
      </c>
      <c r="EM44" s="14" t="s">
        <v>2137</v>
      </c>
      <c r="EN44" s="14" t="s">
        <v>307</v>
      </c>
      <c r="EO44" s="14" t="s">
        <v>2136</v>
      </c>
      <c r="EP44" s="14" t="s">
        <v>2135</v>
      </c>
      <c r="EQ44" s="14" t="s">
        <v>42</v>
      </c>
      <c r="ER44" s="14" t="s">
        <v>879</v>
      </c>
      <c r="ES44" s="14" t="s">
        <v>2134</v>
      </c>
      <c r="ET44" s="14" t="s">
        <v>2133</v>
      </c>
      <c r="EU44" s="14" t="s">
        <v>221</v>
      </c>
      <c r="EV44" s="14" t="s">
        <v>2132</v>
      </c>
      <c r="EW44" s="14" t="s">
        <v>2131</v>
      </c>
      <c r="EX44" s="14" t="s">
        <v>2130</v>
      </c>
      <c r="EY44" s="14" t="s">
        <v>2129</v>
      </c>
      <c r="EZ44" s="14" t="s">
        <v>2128</v>
      </c>
      <c r="FA44" s="14" t="s">
        <v>2127</v>
      </c>
      <c r="FB44" s="14" t="s">
        <v>2126</v>
      </c>
      <c r="FC44" s="14" t="s">
        <v>2125</v>
      </c>
      <c r="FD44" s="14" t="s">
        <v>2124</v>
      </c>
      <c r="FE44" s="14" t="s">
        <v>2123</v>
      </c>
      <c r="FF44" s="14" t="s">
        <v>2122</v>
      </c>
      <c r="FG44" s="14" t="s">
        <v>2121</v>
      </c>
      <c r="FH44" s="14" t="s">
        <v>2120</v>
      </c>
      <c r="FI44" s="14" t="s">
        <v>2119</v>
      </c>
      <c r="FJ44" s="14" t="s">
        <v>2118</v>
      </c>
      <c r="FK44" s="14" t="s">
        <v>2117</v>
      </c>
      <c r="FL44" s="14" t="s">
        <v>2116</v>
      </c>
      <c r="FM44" s="14" t="s">
        <v>2115</v>
      </c>
      <c r="FN44" s="14" t="s">
        <v>2114</v>
      </c>
      <c r="FO44" s="14" t="s">
        <v>948</v>
      </c>
      <c r="FP44" s="14" t="s">
        <v>270</v>
      </c>
      <c r="FQ44" s="14" t="s">
        <v>2113</v>
      </c>
      <c r="FR44" s="14" t="s">
        <v>2112</v>
      </c>
      <c r="FS44" s="14" t="s">
        <v>2111</v>
      </c>
      <c r="FT44" s="14" t="s">
        <v>2110</v>
      </c>
      <c r="FU44" s="14" t="s">
        <v>2109</v>
      </c>
      <c r="FV44" s="14" t="s">
        <v>292</v>
      </c>
      <c r="FW44" s="14" t="s">
        <v>2108</v>
      </c>
      <c r="FX44" s="14" t="s">
        <v>2107</v>
      </c>
      <c r="FY44" s="14" t="s">
        <v>2106</v>
      </c>
      <c r="FZ44" s="14" t="s">
        <v>2105</v>
      </c>
      <c r="GA44" s="14" t="s">
        <v>2104</v>
      </c>
      <c r="GB44" s="14" t="s">
        <v>63</v>
      </c>
      <c r="GC44" s="14" t="s">
        <v>2103</v>
      </c>
      <c r="GD44" s="14" t="s">
        <v>2102</v>
      </c>
      <c r="GE44" s="14" t="s">
        <v>2101</v>
      </c>
      <c r="GF44" s="14" t="s">
        <v>2100</v>
      </c>
      <c r="GG44" s="14" t="s">
        <v>2099</v>
      </c>
      <c r="GH44" s="14" t="s">
        <v>2098</v>
      </c>
      <c r="GI44" s="14" t="s">
        <v>2097</v>
      </c>
      <c r="GJ44" s="14" t="s">
        <v>2096</v>
      </c>
      <c r="GK44" s="14" t="s">
        <v>2095</v>
      </c>
      <c r="GL44" s="14" t="s">
        <v>2094</v>
      </c>
      <c r="GM44" s="14" t="s">
        <v>2093</v>
      </c>
      <c r="GN44" s="14" t="s">
        <v>2092</v>
      </c>
      <c r="GO44" s="14" t="s">
        <v>2091</v>
      </c>
      <c r="GP44" s="14" t="s">
        <v>2090</v>
      </c>
      <c r="GQ44" s="14" t="s">
        <v>306</v>
      </c>
      <c r="GR44" s="14" t="s">
        <v>2089</v>
      </c>
      <c r="GS44" s="14" t="s">
        <v>2088</v>
      </c>
      <c r="GT44" s="14" t="s">
        <v>2087</v>
      </c>
      <c r="GU44" s="14" t="s">
        <v>2086</v>
      </c>
      <c r="GV44" s="14" t="s">
        <v>2085</v>
      </c>
      <c r="GW44" s="14" t="s">
        <v>2084</v>
      </c>
      <c r="GX44" s="14" t="s">
        <v>2083</v>
      </c>
      <c r="GY44" s="14" t="s">
        <v>2082</v>
      </c>
      <c r="GZ44" s="14" t="s">
        <v>2081</v>
      </c>
      <c r="HA44" s="14" t="s">
        <v>2080</v>
      </c>
      <c r="HB44" s="14" t="s">
        <v>2079</v>
      </c>
      <c r="HC44" s="14" t="s">
        <v>2078</v>
      </c>
      <c r="HD44" s="14" t="s">
        <v>2077</v>
      </c>
      <c r="HE44" s="14" t="s">
        <v>50</v>
      </c>
      <c r="HF44" s="14" t="s">
        <v>2076</v>
      </c>
      <c r="HG44" s="14" t="s">
        <v>2075</v>
      </c>
      <c r="HH44" s="14" t="s">
        <v>2074</v>
      </c>
      <c r="HI44" s="14" t="s">
        <v>2073</v>
      </c>
      <c r="HJ44" s="14" t="s">
        <v>2072</v>
      </c>
      <c r="HK44" s="14" t="s">
        <v>2071</v>
      </c>
      <c r="HL44" s="14" t="s">
        <v>2070</v>
      </c>
      <c r="HM44" s="14" t="s">
        <v>2069</v>
      </c>
      <c r="HN44" s="14" t="s">
        <v>2068</v>
      </c>
      <c r="HO44" s="14" t="s">
        <v>2067</v>
      </c>
      <c r="HP44" s="14" t="s">
        <v>2066</v>
      </c>
      <c r="HQ44" s="14" t="s">
        <v>2065</v>
      </c>
      <c r="HR44" s="14" t="s">
        <v>2064</v>
      </c>
      <c r="HS44" s="14" t="s">
        <v>293</v>
      </c>
      <c r="HT44" s="14" t="s">
        <v>2063</v>
      </c>
      <c r="HU44" s="14" t="s">
        <v>2062</v>
      </c>
      <c r="HV44" s="14" t="s">
        <v>2061</v>
      </c>
      <c r="HW44" s="14" t="s">
        <v>2060</v>
      </c>
      <c r="HX44" s="14" t="s">
        <v>1702</v>
      </c>
      <c r="HY44" s="14" t="s">
        <v>2059</v>
      </c>
      <c r="HZ44" s="14" t="s">
        <v>2058</v>
      </c>
      <c r="IA44" s="14" t="s">
        <v>2057</v>
      </c>
      <c r="IB44" s="14" t="s">
        <v>2056</v>
      </c>
      <c r="IC44" s="14" t="s">
        <v>2055</v>
      </c>
      <c r="ID44" s="14" t="s">
        <v>2054</v>
      </c>
      <c r="IE44" s="14" t="s">
        <v>2053</v>
      </c>
      <c r="IF44" s="14" t="s">
        <v>2052</v>
      </c>
      <c r="IG44" s="14" t="s">
        <v>2051</v>
      </c>
      <c r="IH44" s="14" t="s">
        <v>2050</v>
      </c>
      <c r="II44" s="14" t="s">
        <v>2049</v>
      </c>
      <c r="IJ44" s="14" t="s">
        <v>654</v>
      </c>
      <c r="IK44" s="14" t="s">
        <v>2048</v>
      </c>
      <c r="IL44" s="14" t="s">
        <v>2047</v>
      </c>
      <c r="IM44" s="14" t="s">
        <v>2046</v>
      </c>
      <c r="IN44" s="14" t="s">
        <v>2045</v>
      </c>
      <c r="IO44" s="14" t="s">
        <v>2044</v>
      </c>
      <c r="IP44" s="14" t="s">
        <v>2043</v>
      </c>
      <c r="IQ44" s="14" t="s">
        <v>2042</v>
      </c>
      <c r="IR44" s="14" t="s">
        <v>2041</v>
      </c>
      <c r="IS44" s="14" t="s">
        <v>271</v>
      </c>
      <c r="IT44" s="14" t="s">
        <v>2040</v>
      </c>
      <c r="IU44" s="14" t="s">
        <v>2039</v>
      </c>
      <c r="IV44" s="14" t="s">
        <v>2038</v>
      </c>
      <c r="IW44" s="14" t="s">
        <v>44</v>
      </c>
      <c r="IX44" s="14" t="s">
        <v>2037</v>
      </c>
      <c r="IY44" s="14" t="s">
        <v>2036</v>
      </c>
      <c r="IZ44" s="14" t="s">
        <v>2035</v>
      </c>
      <c r="JA44" s="14" t="s">
        <v>2034</v>
      </c>
      <c r="JB44" s="14" t="s">
        <v>2033</v>
      </c>
      <c r="JC44" s="14" t="s">
        <v>2032</v>
      </c>
      <c r="JD44" s="14" t="s">
        <v>2031</v>
      </c>
      <c r="JE44" s="14" t="s">
        <v>2030</v>
      </c>
      <c r="JF44" s="14" t="s">
        <v>217</v>
      </c>
      <c r="JG44" s="14" t="s">
        <v>2029</v>
      </c>
      <c r="JH44" s="14" t="s">
        <v>2028</v>
      </c>
      <c r="JI44" s="14" t="s">
        <v>2027</v>
      </c>
      <c r="JJ44" s="14" t="s">
        <v>2026</v>
      </c>
      <c r="JK44" s="14" t="s">
        <v>43</v>
      </c>
      <c r="JL44" s="14" t="s">
        <v>2025</v>
      </c>
      <c r="JM44" s="14" t="s">
        <v>2024</v>
      </c>
      <c r="JN44" s="14" t="s">
        <v>2023</v>
      </c>
      <c r="JO44" s="14" t="s">
        <v>302</v>
      </c>
      <c r="JP44" s="14" t="s">
        <v>2022</v>
      </c>
      <c r="JQ44" s="14" t="s">
        <v>2021</v>
      </c>
      <c r="JR44" s="14" t="s">
        <v>2020</v>
      </c>
      <c r="JS44" s="14" t="s">
        <v>2019</v>
      </c>
      <c r="JT44" s="14" t="s">
        <v>2018</v>
      </c>
      <c r="JU44" s="14" t="s">
        <v>2017</v>
      </c>
      <c r="JV44" s="14" t="s">
        <v>2016</v>
      </c>
      <c r="JW44" s="14" t="s">
        <v>2015</v>
      </c>
      <c r="JX44" s="14" t="s">
        <v>2014</v>
      </c>
      <c r="JY44" s="14" t="s">
        <v>2013</v>
      </c>
      <c r="JZ44" s="14" t="s">
        <v>2012</v>
      </c>
      <c r="KA44" s="14" t="s">
        <v>868</v>
      </c>
      <c r="KB44" s="14" t="s">
        <v>2011</v>
      </c>
      <c r="KC44" s="14" t="s">
        <v>2010</v>
      </c>
      <c r="KD44" s="14" t="s">
        <v>2009</v>
      </c>
      <c r="KE44" s="14" t="s">
        <v>2008</v>
      </c>
      <c r="KF44" s="14" t="s">
        <v>2007</v>
      </c>
      <c r="KG44" s="14" t="s">
        <v>2006</v>
      </c>
      <c r="KH44" s="14" t="s">
        <v>2005</v>
      </c>
      <c r="KI44" s="14" t="s">
        <v>64</v>
      </c>
      <c r="KJ44" s="14" t="s">
        <v>2004</v>
      </c>
      <c r="KK44" s="14" t="s">
        <v>81</v>
      </c>
      <c r="KL44" s="14" t="s">
        <v>2003</v>
      </c>
      <c r="KM44" s="14" t="s">
        <v>2002</v>
      </c>
      <c r="KN44" s="14" t="s">
        <v>2001</v>
      </c>
      <c r="KO44" s="14" t="s">
        <v>2000</v>
      </c>
      <c r="KP44" s="14" t="s">
        <v>1999</v>
      </c>
      <c r="KQ44" s="14" t="s">
        <v>1998</v>
      </c>
      <c r="KR44" s="14" t="s">
        <v>1997</v>
      </c>
      <c r="KS44" s="14" t="s">
        <v>1996</v>
      </c>
      <c r="KT44" s="14" t="s">
        <v>1995</v>
      </c>
      <c r="KU44" s="14" t="s">
        <v>299</v>
      </c>
      <c r="KV44" s="14" t="s">
        <v>1994</v>
      </c>
      <c r="KW44" s="14" t="s">
        <v>1993</v>
      </c>
      <c r="KX44" s="14" t="s">
        <v>1992</v>
      </c>
      <c r="KY44" s="14" t="s">
        <v>1991</v>
      </c>
      <c r="KZ44" s="14" t="s">
        <v>1666</v>
      </c>
      <c r="LA44" s="14" t="s">
        <v>1990</v>
      </c>
      <c r="LB44" s="14" t="s">
        <v>1989</v>
      </c>
      <c r="LC44" s="14" t="s">
        <v>1988</v>
      </c>
      <c r="LD44" s="14" t="s">
        <v>1987</v>
      </c>
      <c r="LE44" s="14" t="s">
        <v>1986</v>
      </c>
      <c r="LF44" s="14" t="s">
        <v>1985</v>
      </c>
      <c r="LG44" s="14" t="s">
        <v>1690</v>
      </c>
      <c r="LH44" s="14" t="s">
        <v>1984</v>
      </c>
      <c r="LI44" s="14" t="s">
        <v>1983</v>
      </c>
      <c r="LJ44" s="14" t="s">
        <v>1982</v>
      </c>
      <c r="LK44" s="14" t="s">
        <v>1981</v>
      </c>
      <c r="LL44" s="14" t="s">
        <v>1980</v>
      </c>
      <c r="LM44" s="14" t="s">
        <v>45</v>
      </c>
      <c r="LN44" s="14" t="s">
        <v>1979</v>
      </c>
      <c r="LO44" s="14" t="s">
        <v>1978</v>
      </c>
      <c r="LP44" s="14" t="s">
        <v>1977</v>
      </c>
      <c r="LQ44" s="14" t="s">
        <v>1976</v>
      </c>
      <c r="LR44" s="14" t="s">
        <v>1975</v>
      </c>
      <c r="LS44" s="14" t="s">
        <v>1974</v>
      </c>
      <c r="LT44" s="14" t="s">
        <v>1973</v>
      </c>
      <c r="LU44" s="14" t="s">
        <v>1972</v>
      </c>
      <c r="LV44" s="14" t="s">
        <v>1971</v>
      </c>
      <c r="LW44" s="14" t="s">
        <v>1970</v>
      </c>
      <c r="LX44" s="14" t="s">
        <v>1969</v>
      </c>
      <c r="LY44" s="14" t="s">
        <v>1968</v>
      </c>
      <c r="LZ44" s="14" t="s">
        <v>1967</v>
      </c>
      <c r="MA44" s="14" t="s">
        <v>1966</v>
      </c>
      <c r="MB44" s="14" t="s">
        <v>1965</v>
      </c>
      <c r="MC44" s="14" t="s">
        <v>1964</v>
      </c>
      <c r="MD44" s="14" t="s">
        <v>1963</v>
      </c>
      <c r="ME44" s="14" t="s">
        <v>1962</v>
      </c>
      <c r="MF44" s="14" t="s">
        <v>1961</v>
      </c>
      <c r="MG44" s="14" t="s">
        <v>1960</v>
      </c>
      <c r="MH44" s="14" t="s">
        <v>1959</v>
      </c>
      <c r="MI44" s="14" t="s">
        <v>1958</v>
      </c>
      <c r="MJ44" s="14" t="s">
        <v>1957</v>
      </c>
      <c r="MK44" s="14" t="s">
        <v>1459</v>
      </c>
      <c r="ML44" s="14" t="s">
        <v>1956</v>
      </c>
      <c r="MM44" s="14" t="s">
        <v>1955</v>
      </c>
      <c r="MN44" s="14" t="s">
        <v>1954</v>
      </c>
      <c r="MO44" s="14" t="s">
        <v>1953</v>
      </c>
      <c r="MP44" s="14" t="s">
        <v>1952</v>
      </c>
      <c r="MQ44" s="14" t="s">
        <v>1951</v>
      </c>
      <c r="MR44" s="14" t="s">
        <v>1950</v>
      </c>
      <c r="MS44" s="14" t="s">
        <v>1949</v>
      </c>
      <c r="MT44" s="14" t="s">
        <v>1948</v>
      </c>
      <c r="MU44" s="14" t="s">
        <v>1947</v>
      </c>
      <c r="MV44" s="14" t="s">
        <v>1946</v>
      </c>
      <c r="MW44" s="14" t="s">
        <v>1945</v>
      </c>
      <c r="MX44" s="14" t="s">
        <v>1944</v>
      </c>
      <c r="MY44" s="14" t="s">
        <v>1943</v>
      </c>
      <c r="MZ44" s="14" t="s">
        <v>1942</v>
      </c>
      <c r="NA44" s="14" t="s">
        <v>1941</v>
      </c>
      <c r="NB44" s="14" t="s">
        <v>1940</v>
      </c>
      <c r="NC44" s="14" t="s">
        <v>1939</v>
      </c>
      <c r="ND44" s="14" t="s">
        <v>1938</v>
      </c>
      <c r="NE44" s="14" t="s">
        <v>304</v>
      </c>
      <c r="NF44" s="14" t="s">
        <v>1937</v>
      </c>
      <c r="NG44" s="14" t="s">
        <v>1936</v>
      </c>
      <c r="NH44" s="14" t="s">
        <v>1935</v>
      </c>
      <c r="NI44" s="14" t="s">
        <v>1934</v>
      </c>
      <c r="NJ44" s="14" t="s">
        <v>1933</v>
      </c>
      <c r="NK44" s="14" t="s">
        <v>1932</v>
      </c>
      <c r="NL44" s="14" t="s">
        <v>1931</v>
      </c>
      <c r="NM44" s="14" t="s">
        <v>1930</v>
      </c>
      <c r="NN44" s="14" t="s">
        <v>1577</v>
      </c>
      <c r="NO44" s="14" t="s">
        <v>78</v>
      </c>
      <c r="NP44" s="14" t="s">
        <v>1929</v>
      </c>
      <c r="NQ44" s="14" t="s">
        <v>1928</v>
      </c>
      <c r="NR44" s="14" t="s">
        <v>1927</v>
      </c>
      <c r="NS44" s="14" t="s">
        <v>1926</v>
      </c>
      <c r="NT44" s="14" t="s">
        <v>1925</v>
      </c>
      <c r="NU44" s="14" t="s">
        <v>1924</v>
      </c>
      <c r="NV44" s="14" t="s">
        <v>1923</v>
      </c>
      <c r="NW44" s="14" t="s">
        <v>1922</v>
      </c>
      <c r="NX44" s="14" t="s">
        <v>1921</v>
      </c>
      <c r="NY44" s="14" t="s">
        <v>1920</v>
      </c>
      <c r="NZ44" s="14" t="s">
        <v>1919</v>
      </c>
      <c r="OA44" s="14" t="s">
        <v>1918</v>
      </c>
      <c r="OB44" s="14" t="s">
        <v>1917</v>
      </c>
      <c r="OC44" s="14" t="s">
        <v>1916</v>
      </c>
      <c r="OD44" s="14" t="s">
        <v>290</v>
      </c>
      <c r="OE44" s="14" t="s">
        <v>1915</v>
      </c>
      <c r="OF44" s="14" t="s">
        <v>1914</v>
      </c>
      <c r="OG44" s="14" t="s">
        <v>1913</v>
      </c>
      <c r="OH44" s="14" t="s">
        <v>220</v>
      </c>
      <c r="OI44" s="14" t="s">
        <v>1912</v>
      </c>
      <c r="OJ44" s="14" t="s">
        <v>1911</v>
      </c>
      <c r="OK44" s="14" t="s">
        <v>625</v>
      </c>
      <c r="OL44" s="14" t="s">
        <v>1910</v>
      </c>
      <c r="OM44" s="14" t="s">
        <v>1909</v>
      </c>
      <c r="ON44" s="14" t="s">
        <v>1908</v>
      </c>
      <c r="OO44" s="14" t="s">
        <v>1907</v>
      </c>
      <c r="OP44" s="14" t="s">
        <v>1906</v>
      </c>
      <c r="OQ44" s="14" t="s">
        <v>1905</v>
      </c>
      <c r="OR44" s="14" t="s">
        <v>300</v>
      </c>
      <c r="OS44" s="14" t="s">
        <v>1904</v>
      </c>
      <c r="OT44" s="14" t="s">
        <v>224</v>
      </c>
      <c r="OU44" s="14" t="s">
        <v>1903</v>
      </c>
      <c r="OV44" s="14" t="s">
        <v>1902</v>
      </c>
      <c r="OW44" s="14" t="s">
        <v>1901</v>
      </c>
      <c r="OX44" s="14" t="s">
        <v>1900</v>
      </c>
      <c r="OY44" s="14" t="s">
        <v>280</v>
      </c>
      <c r="OZ44" s="14" t="s">
        <v>1899</v>
      </c>
      <c r="PA44" s="14" t="s">
        <v>1898</v>
      </c>
      <c r="PB44" s="14" t="s">
        <v>1897</v>
      </c>
      <c r="PC44" s="14" t="s">
        <v>1896</v>
      </c>
      <c r="PD44" s="14" t="s">
        <v>1895</v>
      </c>
      <c r="PE44" s="14" t="s">
        <v>1894</v>
      </c>
      <c r="PF44" s="14" t="s">
        <v>219</v>
      </c>
      <c r="PG44" s="14" t="s">
        <v>1893</v>
      </c>
      <c r="PH44" s="14" t="s">
        <v>1892</v>
      </c>
      <c r="PI44" s="14" t="s">
        <v>1891</v>
      </c>
      <c r="PJ44" s="14" t="s">
        <v>1890</v>
      </c>
      <c r="PK44" s="14" t="s">
        <v>1889</v>
      </c>
      <c r="PL44" s="14" t="s">
        <v>1888</v>
      </c>
      <c r="PM44" s="14" t="s">
        <v>1887</v>
      </c>
      <c r="PN44" s="14" t="s">
        <v>289</v>
      </c>
      <c r="PO44" s="14" t="s">
        <v>1886</v>
      </c>
      <c r="PP44" s="14" t="s">
        <v>1885</v>
      </c>
      <c r="PQ44" s="14" t="s">
        <v>1884</v>
      </c>
      <c r="PR44" s="14" t="s">
        <v>1883</v>
      </c>
      <c r="PS44" s="14" t="s">
        <v>1882</v>
      </c>
      <c r="PT44" s="14" t="s">
        <v>1881</v>
      </c>
      <c r="PU44" s="14" t="s">
        <v>305</v>
      </c>
      <c r="PV44" s="14" t="s">
        <v>1880</v>
      </c>
      <c r="PW44" s="14" t="s">
        <v>1879</v>
      </c>
      <c r="PX44" s="14" t="s">
        <v>1878</v>
      </c>
      <c r="PY44" s="14" t="s">
        <v>222</v>
      </c>
      <c r="PZ44" s="14" t="s">
        <v>1877</v>
      </c>
      <c r="QA44" s="14" t="s">
        <v>1876</v>
      </c>
      <c r="QB44" s="14" t="s">
        <v>1875</v>
      </c>
      <c r="QC44" s="14" t="s">
        <v>1874</v>
      </c>
      <c r="QD44" s="14" t="s">
        <v>1873</v>
      </c>
      <c r="QE44" s="14" t="s">
        <v>1872</v>
      </c>
      <c r="QF44" s="14" t="s">
        <v>1871</v>
      </c>
      <c r="QG44" s="14" t="s">
        <v>1870</v>
      </c>
      <c r="QH44" s="14" t="s">
        <v>1869</v>
      </c>
      <c r="QI44" s="14" t="s">
        <v>1868</v>
      </c>
      <c r="QJ44" s="14" t="s">
        <v>1867</v>
      </c>
      <c r="QK44" s="14" t="s">
        <v>1866</v>
      </c>
      <c r="QL44" s="14" t="s">
        <v>1865</v>
      </c>
      <c r="QM44" s="14" t="s">
        <v>1864</v>
      </c>
      <c r="QN44" s="14" t="s">
        <v>1863</v>
      </c>
      <c r="QO44" s="14" t="s">
        <v>1862</v>
      </c>
      <c r="QP44" s="14" t="s">
        <v>1861</v>
      </c>
      <c r="QQ44" s="14" t="s">
        <v>1860</v>
      </c>
      <c r="QR44" s="14" t="s">
        <v>1859</v>
      </c>
      <c r="QS44" s="14" t="s">
        <v>1858</v>
      </c>
      <c r="QT44" s="14" t="s">
        <v>1575</v>
      </c>
      <c r="QU44" s="14" t="s">
        <v>1857</v>
      </c>
      <c r="QV44" s="14" t="s">
        <v>1856</v>
      </c>
      <c r="QW44" s="14" t="s">
        <v>1855</v>
      </c>
      <c r="QX44" s="14" t="s">
        <v>1854</v>
      </c>
      <c r="QY44" s="14" t="s">
        <v>1853</v>
      </c>
      <c r="QZ44" s="14" t="s">
        <v>1852</v>
      </c>
      <c r="RA44" s="14" t="s">
        <v>1851</v>
      </c>
      <c r="RB44" s="14" t="s">
        <v>1850</v>
      </c>
      <c r="RC44" s="14" t="s">
        <v>1849</v>
      </c>
      <c r="RD44" s="14" t="s">
        <v>1669</v>
      </c>
      <c r="RE44" s="14" t="s">
        <v>1848</v>
      </c>
      <c r="RF44" s="14" t="s">
        <v>1847</v>
      </c>
      <c r="RG44" s="14" t="s">
        <v>1846</v>
      </c>
      <c r="RH44" s="14" t="s">
        <v>1845</v>
      </c>
      <c r="RI44" s="14" t="s">
        <v>1844</v>
      </c>
      <c r="RJ44" s="14" t="s">
        <v>1843</v>
      </c>
      <c r="RK44" s="14" t="s">
        <v>1842</v>
      </c>
      <c r="RL44" s="14" t="s">
        <v>1841</v>
      </c>
      <c r="RM44" s="14" t="s">
        <v>676</v>
      </c>
      <c r="RN44" s="14" t="s">
        <v>1840</v>
      </c>
      <c r="RO44" s="14" t="s">
        <v>1839</v>
      </c>
      <c r="RP44" s="14" t="s">
        <v>1838</v>
      </c>
      <c r="RQ44" s="14" t="s">
        <v>1837</v>
      </c>
      <c r="RR44" s="14" t="s">
        <v>1836</v>
      </c>
      <c r="RS44" s="14" t="s">
        <v>1835</v>
      </c>
      <c r="RT44" s="14" t="s">
        <v>1834</v>
      </c>
      <c r="RU44" s="14" t="s">
        <v>1833</v>
      </c>
      <c r="RV44" s="14" t="s">
        <v>1832</v>
      </c>
      <c r="RW44" s="14" t="s">
        <v>1831</v>
      </c>
      <c r="RX44" s="14" t="s">
        <v>1830</v>
      </c>
      <c r="RY44" s="14" t="s">
        <v>1829</v>
      </c>
      <c r="RZ44" s="14" t="s">
        <v>1828</v>
      </c>
      <c r="SA44" s="14" t="s">
        <v>1827</v>
      </c>
      <c r="SB44" s="14" t="s">
        <v>1826</v>
      </c>
      <c r="SC44" s="14" t="s">
        <v>1825</v>
      </c>
      <c r="SD44" s="14" t="s">
        <v>1824</v>
      </c>
      <c r="SE44" s="14" t="s">
        <v>1823</v>
      </c>
      <c r="SF44" s="14" t="s">
        <v>1822</v>
      </c>
      <c r="SG44" s="14" t="s">
        <v>982</v>
      </c>
      <c r="SH44" s="14" t="s">
        <v>1821</v>
      </c>
      <c r="SI44" s="14" t="s">
        <v>1820</v>
      </c>
      <c r="SJ44" s="14" t="s">
        <v>1819</v>
      </c>
      <c r="SK44" s="14" t="s">
        <v>1818</v>
      </c>
      <c r="SL44" s="14" t="s">
        <v>1817</v>
      </c>
      <c r="SM44" s="14" t="s">
        <v>1816</v>
      </c>
      <c r="SN44" s="14" t="s">
        <v>1815</v>
      </c>
      <c r="SO44" s="14" t="s">
        <v>1814</v>
      </c>
      <c r="SP44" s="14" t="s">
        <v>1813</v>
      </c>
      <c r="SQ44" s="14" t="s">
        <v>1812</v>
      </c>
      <c r="SR44" s="14" t="s">
        <v>1811</v>
      </c>
      <c r="SS44" s="14" t="s">
        <v>1810</v>
      </c>
      <c r="ST44" s="14" t="s">
        <v>1809</v>
      </c>
      <c r="SU44" s="14" t="s">
        <v>1808</v>
      </c>
      <c r="SV44" s="14" t="s">
        <v>1807</v>
      </c>
      <c r="SW44" s="14" t="s">
        <v>1806</v>
      </c>
      <c r="SX44" s="14" t="s">
        <v>618</v>
      </c>
      <c r="SY44" s="14" t="s">
        <v>1805</v>
      </c>
      <c r="SZ44" s="14" t="s">
        <v>1804</v>
      </c>
      <c r="TA44" s="14" t="s">
        <v>1803</v>
      </c>
      <c r="TB44" s="14" t="s">
        <v>301</v>
      </c>
    </row>
    <row r="45" spans="1:3038">
      <c r="A45" s="14" t="s">
        <v>10420</v>
      </c>
      <c r="B45" s="14" t="s">
        <v>210</v>
      </c>
      <c r="C45" s="14" t="s">
        <v>763</v>
      </c>
      <c r="D45" s="14" t="s">
        <v>769</v>
      </c>
      <c r="E45" s="14" t="s">
        <v>608</v>
      </c>
      <c r="F45" s="14" t="s">
        <v>1103</v>
      </c>
      <c r="G45" s="14" t="s">
        <v>1020</v>
      </c>
      <c r="H45" s="14" t="s">
        <v>320</v>
      </c>
      <c r="I45" s="14" t="s">
        <v>972</v>
      </c>
      <c r="J45" s="14" t="s">
        <v>16</v>
      </c>
      <c r="K45" s="14" t="s">
        <v>295</v>
      </c>
      <c r="L45" s="14" t="s">
        <v>40</v>
      </c>
      <c r="M45" s="14" t="s">
        <v>311</v>
      </c>
      <c r="N45" s="14" t="s">
        <v>279</v>
      </c>
      <c r="O45" s="14" t="s">
        <v>297</v>
      </c>
      <c r="P45" s="14" t="s">
        <v>288</v>
      </c>
      <c r="Q45" s="14" t="s">
        <v>287</v>
      </c>
      <c r="R45" s="14" t="s">
        <v>685</v>
      </c>
      <c r="S45" s="14" t="s">
        <v>686</v>
      </c>
      <c r="T45" s="14" t="s">
        <v>988</v>
      </c>
      <c r="U45" s="14" t="s">
        <v>298</v>
      </c>
      <c r="V45" s="14" t="s">
        <v>227</v>
      </c>
      <c r="W45" s="14" t="s">
        <v>24</v>
      </c>
      <c r="X45" s="14" t="s">
        <v>677</v>
      </c>
      <c r="Y45" s="14" t="s">
        <v>715</v>
      </c>
      <c r="Z45" s="14" t="s">
        <v>276</v>
      </c>
      <c r="AA45" s="14" t="s">
        <v>976</v>
      </c>
      <c r="AB45" s="14" t="s">
        <v>277</v>
      </c>
      <c r="AC45" s="14" t="s">
        <v>636</v>
      </c>
      <c r="AD45" s="14" t="s">
        <v>1004</v>
      </c>
      <c r="AE45" s="14" t="s">
        <v>733</v>
      </c>
      <c r="AF45" s="14" t="s">
        <v>41</v>
      </c>
      <c r="AG45" s="14" t="s">
        <v>25</v>
      </c>
      <c r="AH45" s="14" t="s">
        <v>280</v>
      </c>
      <c r="AI45" s="14" t="s">
        <v>43</v>
      </c>
      <c r="AJ45" s="14" t="s">
        <v>750</v>
      </c>
      <c r="AK45" s="14" t="s">
        <v>309</v>
      </c>
      <c r="AL45" s="14" t="s">
        <v>868</v>
      </c>
      <c r="AM45" s="14" t="s">
        <v>300</v>
      </c>
      <c r="AN45" s="14" t="s">
        <v>1029</v>
      </c>
      <c r="AO45" s="14" t="s">
        <v>23</v>
      </c>
      <c r="AP45" s="14" t="s">
        <v>305</v>
      </c>
      <c r="AQ45" s="14" t="s">
        <v>19</v>
      </c>
      <c r="AR45" s="14" t="s">
        <v>999</v>
      </c>
      <c r="AS45" s="14" t="s">
        <v>18</v>
      </c>
      <c r="AT45" s="14" t="s">
        <v>955</v>
      </c>
      <c r="AU45" s="14" t="s">
        <v>961</v>
      </c>
      <c r="AV45" s="14" t="s">
        <v>959</v>
      </c>
      <c r="AW45" s="14" t="s">
        <v>314</v>
      </c>
      <c r="AX45" s="14" t="s">
        <v>987</v>
      </c>
      <c r="AY45" s="14" t="s">
        <v>989</v>
      </c>
      <c r="AZ45" s="14" t="s">
        <v>293</v>
      </c>
      <c r="BA45" s="14" t="s">
        <v>929</v>
      </c>
      <c r="BB45" s="14" t="s">
        <v>285</v>
      </c>
      <c r="BC45" s="14" t="s">
        <v>21</v>
      </c>
      <c r="BD45" s="14" t="s">
        <v>318</v>
      </c>
      <c r="BE45" s="14" t="s">
        <v>1034</v>
      </c>
      <c r="BF45" s="14" t="s">
        <v>864</v>
      </c>
      <c r="BG45" s="14" t="s">
        <v>310</v>
      </c>
      <c r="BH45" s="14" t="s">
        <v>841</v>
      </c>
      <c r="BI45" s="14" t="s">
        <v>602</v>
      </c>
      <c r="BJ45" s="14" t="s">
        <v>281</v>
      </c>
      <c r="BK45" s="14" t="s">
        <v>886</v>
      </c>
      <c r="BL45" s="14" t="s">
        <v>1073</v>
      </c>
      <c r="BM45" s="14" t="s">
        <v>231</v>
      </c>
      <c r="BN45" s="14" t="s">
        <v>922</v>
      </c>
      <c r="BO45" s="14" t="s">
        <v>948</v>
      </c>
      <c r="BP45" s="14" t="s">
        <v>772</v>
      </c>
      <c r="BQ45" s="14" t="s">
        <v>22</v>
      </c>
      <c r="BR45" s="14" t="s">
        <v>315</v>
      </c>
      <c r="BS45" s="14" t="s">
        <v>765</v>
      </c>
      <c r="BT45" s="14" t="s">
        <v>283</v>
      </c>
      <c r="BU45" s="14" t="s">
        <v>282</v>
      </c>
      <c r="BV45" s="14" t="s">
        <v>313</v>
      </c>
      <c r="BW45" s="14" t="s">
        <v>317</v>
      </c>
      <c r="BX45" s="14" t="s">
        <v>319</v>
      </c>
      <c r="BY45" s="14" t="s">
        <v>286</v>
      </c>
      <c r="BZ45" s="14" t="s">
        <v>739</v>
      </c>
      <c r="CA45" s="14" t="s">
        <v>236</v>
      </c>
      <c r="CB45" s="14" t="s">
        <v>308</v>
      </c>
      <c r="CC45" s="14" t="s">
        <v>284</v>
      </c>
      <c r="CD45" s="14" t="s">
        <v>312</v>
      </c>
    </row>
    <row r="46" spans="1:3038">
      <c r="A46" s="14" t="s">
        <v>10421</v>
      </c>
      <c r="B46" s="14" t="s">
        <v>211</v>
      </c>
      <c r="C46" s="14" t="s">
        <v>311</v>
      </c>
      <c r="D46" s="14" t="s">
        <v>19</v>
      </c>
      <c r="E46" s="14" t="s">
        <v>24</v>
      </c>
      <c r="F46" s="14" t="s">
        <v>278</v>
      </c>
      <c r="G46" s="14" t="s">
        <v>286</v>
      </c>
      <c r="H46" s="14" t="s">
        <v>1802</v>
      </c>
      <c r="I46" s="14" t="s">
        <v>21</v>
      </c>
      <c r="J46" s="14" t="s">
        <v>976</v>
      </c>
      <c r="K46" s="14" t="s">
        <v>41</v>
      </c>
      <c r="L46" s="14" t="s">
        <v>279</v>
      </c>
      <c r="M46" s="14" t="s">
        <v>40</v>
      </c>
      <c r="N46" s="14" t="s">
        <v>1801</v>
      </c>
      <c r="O46" s="14" t="s">
        <v>283</v>
      </c>
      <c r="P46" s="14" t="s">
        <v>22</v>
      </c>
      <c r="Q46" s="14" t="s">
        <v>338</v>
      </c>
      <c r="R46" s="14" t="s">
        <v>18</v>
      </c>
      <c r="S46" s="14" t="s">
        <v>922</v>
      </c>
      <c r="T46" s="14" t="s">
        <v>1800</v>
      </c>
      <c r="U46" s="14" t="s">
        <v>1799</v>
      </c>
      <c r="V46" s="14" t="s">
        <v>1798</v>
      </c>
      <c r="W46" s="14" t="s">
        <v>309</v>
      </c>
      <c r="X46" s="14" t="s">
        <v>287</v>
      </c>
      <c r="Y46" s="14" t="s">
        <v>276</v>
      </c>
      <c r="Z46" s="14" t="s">
        <v>677</v>
      </c>
      <c r="AA46" s="14" t="s">
        <v>227</v>
      </c>
      <c r="AB46" s="14" t="s">
        <v>284</v>
      </c>
      <c r="AC46" s="14" t="s">
        <v>285</v>
      </c>
      <c r="AD46" s="14" t="s">
        <v>1797</v>
      </c>
      <c r="AE46" s="14" t="s">
        <v>841</v>
      </c>
      <c r="AF46" s="14" t="s">
        <v>288</v>
      </c>
      <c r="AG46" s="14" t="s">
        <v>1796</v>
      </c>
      <c r="AH46" s="14" t="s">
        <v>988</v>
      </c>
      <c r="AI46" s="14" t="s">
        <v>340</v>
      </c>
      <c r="AJ46" s="14" t="s">
        <v>1795</v>
      </c>
      <c r="AK46" s="14" t="s">
        <v>678</v>
      </c>
      <c r="AL46" s="14" t="s">
        <v>987</v>
      </c>
      <c r="AM46" s="14" t="s">
        <v>313</v>
      </c>
      <c r="AN46" s="14" t="s">
        <v>1794</v>
      </c>
      <c r="AO46" s="14" t="s">
        <v>1793</v>
      </c>
      <c r="AP46" s="14" t="s">
        <v>685</v>
      </c>
      <c r="AQ46" s="14" t="s">
        <v>319</v>
      </c>
      <c r="AR46" s="14" t="s">
        <v>298</v>
      </c>
      <c r="AS46" s="14" t="s">
        <v>282</v>
      </c>
      <c r="AT46" s="14" t="s">
        <v>16</v>
      </c>
      <c r="AU46" s="14" t="s">
        <v>277</v>
      </c>
      <c r="AV46" s="14" t="s">
        <v>317</v>
      </c>
      <c r="AW46" s="14" t="s">
        <v>1792</v>
      </c>
      <c r="AX46" s="14" t="s">
        <v>1791</v>
      </c>
      <c r="AY46" s="14" t="s">
        <v>961</v>
      </c>
      <c r="AZ46" s="14" t="s">
        <v>715</v>
      </c>
      <c r="BA46" s="14" t="s">
        <v>281</v>
      </c>
      <c r="BB46" s="14" t="s">
        <v>1790</v>
      </c>
      <c r="BC46" s="14" t="s">
        <v>1789</v>
      </c>
      <c r="BD46" s="14" t="s">
        <v>243</v>
      </c>
      <c r="BE46" s="14" t="s">
        <v>240</v>
      </c>
      <c r="BF46" s="14" t="s">
        <v>315</v>
      </c>
      <c r="BG46" s="14" t="s">
        <v>300</v>
      </c>
      <c r="BH46" s="14" t="s">
        <v>930</v>
      </c>
      <c r="BI46" s="14" t="s">
        <v>1788</v>
      </c>
      <c r="BJ46" s="14" t="s">
        <v>1787</v>
      </c>
      <c r="BK46" s="14" t="s">
        <v>772</v>
      </c>
      <c r="BL46" s="14" t="s">
        <v>293</v>
      </c>
      <c r="BM46" s="14" t="s">
        <v>318</v>
      </c>
      <c r="BN46" s="14" t="s">
        <v>295</v>
      </c>
      <c r="BO46" s="14" t="s">
        <v>296</v>
      </c>
      <c r="BP46" s="14" t="s">
        <v>231</v>
      </c>
      <c r="BQ46" s="14" t="s">
        <v>734</v>
      </c>
      <c r="BR46" s="14" t="s">
        <v>35</v>
      </c>
      <c r="BS46" s="14" t="s">
        <v>1786</v>
      </c>
      <c r="BT46" s="14" t="s">
        <v>43</v>
      </c>
      <c r="BU46" s="14" t="s">
        <v>297</v>
      </c>
      <c r="BV46" s="14" t="s">
        <v>321</v>
      </c>
      <c r="BW46" s="14" t="s">
        <v>323</v>
      </c>
      <c r="BX46" s="14" t="s">
        <v>23</v>
      </c>
      <c r="BY46" s="14" t="s">
        <v>20</v>
      </c>
      <c r="BZ46" s="14" t="s">
        <v>1785</v>
      </c>
      <c r="CA46" s="14" t="s">
        <v>305</v>
      </c>
      <c r="CB46" s="14" t="s">
        <v>864</v>
      </c>
      <c r="CC46" s="14" t="s">
        <v>936</v>
      </c>
      <c r="CD46" s="14" t="s">
        <v>602</v>
      </c>
      <c r="CE46" s="14" t="s">
        <v>280</v>
      </c>
      <c r="CF46" s="14" t="s">
        <v>847</v>
      </c>
      <c r="CG46" s="14" t="s">
        <v>1784</v>
      </c>
      <c r="CH46" s="14" t="s">
        <v>1004</v>
      </c>
      <c r="CI46" s="14" t="s">
        <v>247</v>
      </c>
      <c r="CJ46" s="14" t="s">
        <v>1783</v>
      </c>
      <c r="CK46" s="14" t="s">
        <v>738</v>
      </c>
      <c r="CL46" s="14" t="s">
        <v>1782</v>
      </c>
      <c r="CM46" s="14" t="s">
        <v>25</v>
      </c>
      <c r="CN46" s="14" t="s">
        <v>640</v>
      </c>
      <c r="CO46" s="14" t="s">
        <v>642</v>
      </c>
      <c r="CP46" s="14" t="s">
        <v>750</v>
      </c>
      <c r="CQ46" s="14" t="s">
        <v>327</v>
      </c>
      <c r="CR46" s="14" t="s">
        <v>1781</v>
      </c>
      <c r="CS46" s="14" t="s">
        <v>312</v>
      </c>
      <c r="CT46" s="14" t="s">
        <v>686</v>
      </c>
      <c r="CU46" s="14" t="s">
        <v>758</v>
      </c>
      <c r="CV46" s="14" t="s">
        <v>308</v>
      </c>
      <c r="CW46" s="14" t="s">
        <v>886</v>
      </c>
      <c r="CX46" s="14" t="s">
        <v>39</v>
      </c>
      <c r="CY46" s="14" t="s">
        <v>777</v>
      </c>
      <c r="CZ46" s="14" t="s">
        <v>710</v>
      </c>
      <c r="DA46" s="14" t="s">
        <v>938</v>
      </c>
      <c r="DB46" s="14" t="s">
        <v>320</v>
      </c>
      <c r="DC46" s="14" t="s">
        <v>236</v>
      </c>
      <c r="DD46" s="14" t="s">
        <v>314</v>
      </c>
      <c r="DE46" s="14" t="s">
        <v>1072</v>
      </c>
      <c r="DF46" s="14" t="s">
        <v>1103</v>
      </c>
      <c r="DG46" s="14" t="s">
        <v>926</v>
      </c>
      <c r="DH46" s="14" t="s">
        <v>981</v>
      </c>
      <c r="DI46" s="14" t="s">
        <v>1780</v>
      </c>
      <c r="DJ46" s="14" t="s">
        <v>917</v>
      </c>
      <c r="DK46" s="14" t="s">
        <v>1779</v>
      </c>
      <c r="DL46" s="14" t="s">
        <v>239</v>
      </c>
      <c r="DM46" s="14" t="s">
        <v>1778</v>
      </c>
      <c r="DN46" s="14" t="s">
        <v>972</v>
      </c>
      <c r="DO46" s="14" t="s">
        <v>989</v>
      </c>
      <c r="DP46" s="14" t="s">
        <v>290</v>
      </c>
      <c r="DQ46" s="14" t="s">
        <v>37</v>
      </c>
      <c r="DR46" s="14" t="s">
        <v>814</v>
      </c>
      <c r="DS46" s="14" t="s">
        <v>1777</v>
      </c>
      <c r="DT46" s="14" t="s">
        <v>837</v>
      </c>
      <c r="DU46" s="14" t="s">
        <v>1776</v>
      </c>
      <c r="DV46" s="14" t="s">
        <v>999</v>
      </c>
      <c r="DW46" s="14" t="s">
        <v>780</v>
      </c>
      <c r="DX46" s="14" t="s">
        <v>955</v>
      </c>
      <c r="DY46" s="14" t="s">
        <v>50</v>
      </c>
      <c r="DZ46" s="14" t="s">
        <v>1775</v>
      </c>
      <c r="EA46" s="14" t="s">
        <v>1774</v>
      </c>
      <c r="EB46" s="14" t="s">
        <v>1773</v>
      </c>
      <c r="EC46" s="14" t="s">
        <v>1034</v>
      </c>
      <c r="ED46" s="14" t="s">
        <v>984</v>
      </c>
      <c r="EE46" s="14" t="s">
        <v>868</v>
      </c>
      <c r="EF46" s="14" t="s">
        <v>820</v>
      </c>
      <c r="EG46" s="14" t="s">
        <v>1772</v>
      </c>
      <c r="EH46" s="14" t="s">
        <v>289</v>
      </c>
      <c r="EI46" s="14" t="s">
        <v>878</v>
      </c>
      <c r="EJ46" s="14" t="s">
        <v>807</v>
      </c>
      <c r="EK46" s="14" t="s">
        <v>1771</v>
      </c>
      <c r="EL46" s="14" t="s">
        <v>270</v>
      </c>
      <c r="EM46" s="14" t="s">
        <v>302</v>
      </c>
      <c r="EN46" s="14" t="s">
        <v>1770</v>
      </c>
      <c r="EO46" s="14" t="s">
        <v>84</v>
      </c>
      <c r="EP46" s="14" t="s">
        <v>871</v>
      </c>
      <c r="EQ46" s="14" t="s">
        <v>1769</v>
      </c>
      <c r="ER46" s="14" t="s">
        <v>36</v>
      </c>
      <c r="ES46" s="14" t="s">
        <v>765</v>
      </c>
      <c r="ET46" s="14" t="s">
        <v>899</v>
      </c>
      <c r="EU46" s="14" t="s">
        <v>753</v>
      </c>
      <c r="EV46" s="14" t="s">
        <v>680</v>
      </c>
      <c r="EW46" s="14" t="s">
        <v>342</v>
      </c>
      <c r="EX46" s="14" t="s">
        <v>1768</v>
      </c>
      <c r="EY46" s="14" t="s">
        <v>1767</v>
      </c>
      <c r="EZ46" s="14" t="s">
        <v>269</v>
      </c>
      <c r="FA46" s="14" t="s">
        <v>1766</v>
      </c>
      <c r="FB46" s="14" t="s">
        <v>645</v>
      </c>
      <c r="FC46" s="14" t="s">
        <v>739</v>
      </c>
      <c r="FD46" s="14" t="s">
        <v>652</v>
      </c>
      <c r="FE46" s="14" t="s">
        <v>1765</v>
      </c>
      <c r="FF46" s="14" t="s">
        <v>1764</v>
      </c>
      <c r="FG46" s="14" t="s">
        <v>1763</v>
      </c>
      <c r="FH46" s="14" t="s">
        <v>621</v>
      </c>
      <c r="FI46" s="14" t="s">
        <v>778</v>
      </c>
      <c r="FJ46" s="14" t="s">
        <v>731</v>
      </c>
      <c r="FK46" s="14" t="s">
        <v>337</v>
      </c>
      <c r="FL46" s="14" t="s">
        <v>1762</v>
      </c>
      <c r="FM46" s="14" t="s">
        <v>959</v>
      </c>
      <c r="FN46" s="14" t="s">
        <v>1020</v>
      </c>
      <c r="FO46" s="14" t="s">
        <v>232</v>
      </c>
      <c r="FP46" s="14" t="s">
        <v>87</v>
      </c>
      <c r="FQ46" s="14" t="s">
        <v>783</v>
      </c>
      <c r="FR46" s="14" t="s">
        <v>1030</v>
      </c>
      <c r="FS46" s="14" t="s">
        <v>1761</v>
      </c>
      <c r="FT46" s="14" t="s">
        <v>218</v>
      </c>
      <c r="FU46" s="14" t="s">
        <v>38</v>
      </c>
      <c r="FV46" s="14" t="s">
        <v>1760</v>
      </c>
      <c r="FW46" s="14" t="s">
        <v>335</v>
      </c>
      <c r="FX46" s="14" t="s">
        <v>707</v>
      </c>
      <c r="FY46" s="14" t="s">
        <v>330</v>
      </c>
      <c r="FZ46" s="14" t="s">
        <v>736</v>
      </c>
      <c r="GA46" s="14" t="s">
        <v>237</v>
      </c>
      <c r="GB46" s="14" t="s">
        <v>665</v>
      </c>
      <c r="GC46" s="14" t="s">
        <v>901</v>
      </c>
      <c r="GD46" s="14" t="s">
        <v>1759</v>
      </c>
      <c r="GE46" s="14" t="s">
        <v>1758</v>
      </c>
      <c r="GF46" s="14" t="s">
        <v>274</v>
      </c>
      <c r="GG46" s="14" t="s">
        <v>1757</v>
      </c>
      <c r="GH46" s="14" t="s">
        <v>1756</v>
      </c>
      <c r="GI46" s="14" t="s">
        <v>1010</v>
      </c>
      <c r="GJ46" s="14" t="s">
        <v>1755</v>
      </c>
      <c r="GK46" s="14" t="s">
        <v>1754</v>
      </c>
      <c r="GL46" s="14" t="s">
        <v>1048</v>
      </c>
      <c r="GM46" s="14" t="s">
        <v>1753</v>
      </c>
      <c r="GN46" s="14" t="s">
        <v>1752</v>
      </c>
      <c r="GO46" s="14" t="s">
        <v>341</v>
      </c>
      <c r="GP46" s="14" t="s">
        <v>872</v>
      </c>
      <c r="GQ46" s="14" t="s">
        <v>997</v>
      </c>
      <c r="GR46" s="14" t="s">
        <v>840</v>
      </c>
      <c r="GS46" s="14" t="s">
        <v>1751</v>
      </c>
      <c r="GT46" s="14" t="s">
        <v>1106</v>
      </c>
      <c r="GU46" s="14" t="s">
        <v>1029</v>
      </c>
      <c r="GV46" s="14" t="s">
        <v>1091</v>
      </c>
      <c r="GW46" s="14" t="s">
        <v>1750</v>
      </c>
      <c r="GX46" s="14" t="s">
        <v>1749</v>
      </c>
      <c r="GY46" s="14" t="s">
        <v>775</v>
      </c>
      <c r="GZ46" s="14" t="s">
        <v>1748</v>
      </c>
      <c r="HA46" s="14" t="s">
        <v>654</v>
      </c>
      <c r="HB46" s="14" t="s">
        <v>1747</v>
      </c>
      <c r="HC46" s="14" t="s">
        <v>827</v>
      </c>
      <c r="HD46" s="14" t="s">
        <v>1746</v>
      </c>
      <c r="HE46" s="14" t="s">
        <v>771</v>
      </c>
      <c r="HF46" s="14" t="s">
        <v>962</v>
      </c>
      <c r="HG46" s="14" t="s">
        <v>310</v>
      </c>
      <c r="HH46" s="14" t="s">
        <v>616</v>
      </c>
      <c r="HI46" s="14" t="s">
        <v>226</v>
      </c>
      <c r="HJ46" s="14" t="s">
        <v>1745</v>
      </c>
      <c r="HK46" s="14" t="s">
        <v>1023</v>
      </c>
      <c r="HL46" s="14" t="s">
        <v>339</v>
      </c>
      <c r="HM46" s="14" t="s">
        <v>1098</v>
      </c>
      <c r="HN46" s="14" t="s">
        <v>1744</v>
      </c>
      <c r="HO46" s="14" t="s">
        <v>1067</v>
      </c>
      <c r="HP46" s="14" t="s">
        <v>230</v>
      </c>
      <c r="HQ46" s="14" t="s">
        <v>1743</v>
      </c>
      <c r="HR46" s="14" t="s">
        <v>673</v>
      </c>
      <c r="HS46" s="14" t="s">
        <v>1742</v>
      </c>
      <c r="HT46" s="14" t="s">
        <v>995</v>
      </c>
      <c r="HU46" s="14" t="s">
        <v>1741</v>
      </c>
      <c r="HV46" s="14" t="s">
        <v>1740</v>
      </c>
      <c r="HW46" s="14" t="s">
        <v>329</v>
      </c>
      <c r="HX46" s="14" t="s">
        <v>1739</v>
      </c>
      <c r="HY46" s="14" t="s">
        <v>636</v>
      </c>
      <c r="HZ46" s="14" t="s">
        <v>644</v>
      </c>
      <c r="IA46" s="14" t="s">
        <v>1738</v>
      </c>
      <c r="IB46" s="14" t="s">
        <v>1002</v>
      </c>
      <c r="IC46" s="14" t="s">
        <v>1737</v>
      </c>
      <c r="ID46" s="14" t="s">
        <v>727</v>
      </c>
      <c r="IE46" s="14" t="s">
        <v>668</v>
      </c>
      <c r="IF46" s="14" t="s">
        <v>1736</v>
      </c>
      <c r="IG46" s="14" t="s">
        <v>1735</v>
      </c>
      <c r="IH46" s="14" t="s">
        <v>1734</v>
      </c>
      <c r="II46" s="14" t="s">
        <v>1733</v>
      </c>
      <c r="IJ46" s="14" t="s">
        <v>1732</v>
      </c>
      <c r="IK46" s="14" t="s">
        <v>1731</v>
      </c>
      <c r="IL46" s="14" t="s">
        <v>1730</v>
      </c>
      <c r="IM46" s="14" t="s">
        <v>954</v>
      </c>
      <c r="IN46" s="14" t="s">
        <v>1729</v>
      </c>
      <c r="IO46" s="14" t="s">
        <v>1728</v>
      </c>
      <c r="IP46" s="14" t="s">
        <v>1013</v>
      </c>
      <c r="IQ46" s="14" t="s">
        <v>605</v>
      </c>
      <c r="IR46" s="14" t="s">
        <v>345</v>
      </c>
      <c r="IS46" s="14" t="s">
        <v>1727</v>
      </c>
      <c r="IT46" s="14" t="s">
        <v>1726</v>
      </c>
      <c r="IU46" s="14" t="s">
        <v>1725</v>
      </c>
      <c r="IV46" s="14" t="s">
        <v>746</v>
      </c>
      <c r="IW46" s="14" t="s">
        <v>802</v>
      </c>
      <c r="IX46" s="14" t="s">
        <v>1724</v>
      </c>
      <c r="IY46" s="14" t="s">
        <v>1723</v>
      </c>
      <c r="IZ46" s="14" t="s">
        <v>964</v>
      </c>
      <c r="JA46" s="14" t="s">
        <v>956</v>
      </c>
      <c r="JB46" s="14" t="s">
        <v>816</v>
      </c>
      <c r="JC46" s="14" t="s">
        <v>866</v>
      </c>
      <c r="JD46" s="14" t="s">
        <v>879</v>
      </c>
      <c r="JE46" s="14" t="s">
        <v>655</v>
      </c>
      <c r="JF46" s="14" t="s">
        <v>1722</v>
      </c>
      <c r="JG46" s="14" t="s">
        <v>1721</v>
      </c>
      <c r="JH46" s="14" t="s">
        <v>1720</v>
      </c>
      <c r="JI46" s="14" t="s">
        <v>1719</v>
      </c>
      <c r="JJ46" s="14" t="s">
        <v>271</v>
      </c>
      <c r="JK46" s="14" t="s">
        <v>1718</v>
      </c>
      <c r="JL46" s="14" t="s">
        <v>1717</v>
      </c>
      <c r="JM46" s="14" t="s">
        <v>815</v>
      </c>
      <c r="JN46" s="14" t="s">
        <v>1716</v>
      </c>
      <c r="JO46" s="14" t="s">
        <v>672</v>
      </c>
      <c r="JP46" s="14" t="s">
        <v>667</v>
      </c>
      <c r="JQ46" s="14" t="s">
        <v>625</v>
      </c>
      <c r="JR46" s="14" t="s">
        <v>1715</v>
      </c>
      <c r="JS46" s="14" t="s">
        <v>1714</v>
      </c>
      <c r="JT46" s="14" t="s">
        <v>1011</v>
      </c>
      <c r="JU46" s="14" t="s">
        <v>607</v>
      </c>
      <c r="JV46" s="14" t="s">
        <v>1713</v>
      </c>
      <c r="JW46" s="14" t="s">
        <v>1712</v>
      </c>
      <c r="JX46" s="14" t="s">
        <v>1711</v>
      </c>
      <c r="JY46" s="14" t="s">
        <v>334</v>
      </c>
      <c r="JZ46" s="14" t="s">
        <v>1710</v>
      </c>
      <c r="KA46" s="14" t="s">
        <v>1709</v>
      </c>
      <c r="KB46" s="14" t="s">
        <v>326</v>
      </c>
      <c r="KC46" s="14" t="s">
        <v>1708</v>
      </c>
      <c r="KD46" s="14" t="s">
        <v>1707</v>
      </c>
      <c r="KE46" s="14" t="s">
        <v>733</v>
      </c>
      <c r="KF46" s="14" t="s">
        <v>1706</v>
      </c>
      <c r="KG46" s="14" t="s">
        <v>1705</v>
      </c>
      <c r="KH46" s="14" t="s">
        <v>932</v>
      </c>
      <c r="KI46" s="14" t="s">
        <v>1057</v>
      </c>
      <c r="KJ46" s="14" t="s">
        <v>749</v>
      </c>
      <c r="KK46" s="14" t="s">
        <v>1704</v>
      </c>
      <c r="KL46" s="14" t="s">
        <v>336</v>
      </c>
      <c r="KM46" s="14" t="s">
        <v>1703</v>
      </c>
      <c r="KN46" s="14" t="s">
        <v>1702</v>
      </c>
      <c r="KO46" s="14" t="s">
        <v>1701</v>
      </c>
      <c r="KP46" s="14" t="s">
        <v>333</v>
      </c>
      <c r="KQ46" s="14" t="s">
        <v>1700</v>
      </c>
      <c r="KR46" s="14" t="s">
        <v>62</v>
      </c>
      <c r="KS46" s="14" t="s">
        <v>1699</v>
      </c>
      <c r="KT46" s="14" t="s">
        <v>1008</v>
      </c>
      <c r="KU46" s="14" t="s">
        <v>1027</v>
      </c>
      <c r="KV46" s="14" t="s">
        <v>1698</v>
      </c>
      <c r="KW46" s="14" t="s">
        <v>1697</v>
      </c>
      <c r="KX46" s="14" t="s">
        <v>1696</v>
      </c>
      <c r="KY46" s="14" t="s">
        <v>1695</v>
      </c>
      <c r="KZ46" s="14" t="s">
        <v>1694</v>
      </c>
      <c r="LA46" s="14" t="s">
        <v>1693</v>
      </c>
      <c r="LB46" s="14" t="s">
        <v>325</v>
      </c>
      <c r="LC46" s="14" t="s">
        <v>1014</v>
      </c>
      <c r="LD46" s="14" t="s">
        <v>898</v>
      </c>
      <c r="LE46" s="14" t="s">
        <v>839</v>
      </c>
      <c r="LF46" s="14" t="s">
        <v>1692</v>
      </c>
      <c r="LG46" s="14" t="s">
        <v>1691</v>
      </c>
      <c r="LH46" s="14" t="s">
        <v>1084</v>
      </c>
      <c r="LI46" s="14" t="s">
        <v>1690</v>
      </c>
      <c r="LJ46" s="14" t="s">
        <v>1689</v>
      </c>
      <c r="LK46" s="14" t="s">
        <v>856</v>
      </c>
      <c r="LL46" s="14" t="s">
        <v>1688</v>
      </c>
      <c r="LM46" s="14" t="s">
        <v>1687</v>
      </c>
      <c r="LN46" s="14" t="s">
        <v>610</v>
      </c>
      <c r="LO46" s="14" t="s">
        <v>1686</v>
      </c>
      <c r="LP46" s="14" t="s">
        <v>947</v>
      </c>
      <c r="LQ46" s="14" t="s">
        <v>1685</v>
      </c>
      <c r="LR46" s="14" t="s">
        <v>1684</v>
      </c>
      <c r="LS46" s="14" t="s">
        <v>1683</v>
      </c>
      <c r="LT46" s="14" t="s">
        <v>1682</v>
      </c>
      <c r="LU46" s="14" t="s">
        <v>1681</v>
      </c>
      <c r="LV46" s="14" t="s">
        <v>666</v>
      </c>
      <c r="LW46" s="14" t="s">
        <v>1680</v>
      </c>
      <c r="LX46" s="14" t="s">
        <v>1679</v>
      </c>
      <c r="LY46" s="14" t="s">
        <v>1678</v>
      </c>
      <c r="LZ46" s="14" t="s">
        <v>1677</v>
      </c>
      <c r="MA46" s="14" t="s">
        <v>1676</v>
      </c>
      <c r="MB46" s="14" t="s">
        <v>1675</v>
      </c>
      <c r="MC46" s="14" t="s">
        <v>1674</v>
      </c>
      <c r="MD46" s="14" t="s">
        <v>1673</v>
      </c>
      <c r="ME46" s="14" t="s">
        <v>1672</v>
      </c>
      <c r="MF46" s="14" t="s">
        <v>1671</v>
      </c>
      <c r="MG46" s="14" t="s">
        <v>670</v>
      </c>
      <c r="MH46" s="14" t="s">
        <v>42</v>
      </c>
      <c r="MI46" s="14" t="s">
        <v>1670</v>
      </c>
      <c r="MJ46" s="14" t="s">
        <v>1669</v>
      </c>
      <c r="MK46" s="14" t="s">
        <v>1668</v>
      </c>
      <c r="ML46" s="14" t="s">
        <v>1667</v>
      </c>
      <c r="MM46" s="14" t="s">
        <v>831</v>
      </c>
      <c r="MN46" s="14" t="s">
        <v>1666</v>
      </c>
      <c r="MO46" s="14" t="s">
        <v>1033</v>
      </c>
      <c r="MP46" s="14" t="s">
        <v>1665</v>
      </c>
      <c r="MQ46" s="14" t="s">
        <v>1664</v>
      </c>
      <c r="MR46" s="14" t="s">
        <v>1663</v>
      </c>
      <c r="MS46" s="14" t="s">
        <v>1662</v>
      </c>
      <c r="MT46" s="14" t="s">
        <v>1661</v>
      </c>
      <c r="MU46" s="14" t="s">
        <v>1660</v>
      </c>
      <c r="MV46" s="14" t="s">
        <v>1659</v>
      </c>
      <c r="MW46" s="14" t="s">
        <v>813</v>
      </c>
      <c r="MX46" s="14" t="s">
        <v>1658</v>
      </c>
      <c r="MY46" s="14" t="s">
        <v>722</v>
      </c>
      <c r="MZ46" s="14" t="s">
        <v>881</v>
      </c>
      <c r="NA46" s="14" t="s">
        <v>1657</v>
      </c>
      <c r="NB46" s="14" t="s">
        <v>1656</v>
      </c>
      <c r="NC46" s="14" t="s">
        <v>1655</v>
      </c>
      <c r="ND46" s="14" t="s">
        <v>1654</v>
      </c>
      <c r="NE46" s="14" t="s">
        <v>1653</v>
      </c>
      <c r="NF46" s="14" t="s">
        <v>1652</v>
      </c>
      <c r="NG46" s="14" t="s">
        <v>1651</v>
      </c>
      <c r="NH46" s="14" t="s">
        <v>637</v>
      </c>
      <c r="NI46" s="14" t="s">
        <v>1650</v>
      </c>
      <c r="NJ46" s="14" t="s">
        <v>1649</v>
      </c>
      <c r="NK46" s="14" t="s">
        <v>1648</v>
      </c>
      <c r="NL46" s="14" t="s">
        <v>1647</v>
      </c>
      <c r="NM46" s="14" t="s">
        <v>861</v>
      </c>
      <c r="NN46" s="14" t="s">
        <v>63</v>
      </c>
      <c r="NO46" s="14" t="s">
        <v>1646</v>
      </c>
      <c r="NP46" s="14" t="s">
        <v>676</v>
      </c>
      <c r="NQ46" s="14" t="s">
        <v>791</v>
      </c>
      <c r="NR46" s="14" t="s">
        <v>1645</v>
      </c>
      <c r="NS46" s="14" t="s">
        <v>1644</v>
      </c>
      <c r="NT46" s="14" t="s">
        <v>1643</v>
      </c>
      <c r="NU46" s="14" t="s">
        <v>674</v>
      </c>
      <c r="NV46" s="14" t="s">
        <v>905</v>
      </c>
      <c r="NW46" s="14" t="s">
        <v>1642</v>
      </c>
      <c r="NX46" s="14" t="s">
        <v>1641</v>
      </c>
      <c r="NY46" s="14" t="s">
        <v>1640</v>
      </c>
      <c r="NZ46" s="14" t="s">
        <v>1639</v>
      </c>
      <c r="OA46" s="14" t="s">
        <v>1638</v>
      </c>
      <c r="OB46" s="14" t="s">
        <v>248</v>
      </c>
      <c r="OC46" s="14" t="s">
        <v>1637</v>
      </c>
      <c r="OD46" s="14" t="s">
        <v>1636</v>
      </c>
      <c r="OE46" s="14" t="s">
        <v>1635</v>
      </c>
      <c r="OF46" s="14" t="s">
        <v>1634</v>
      </c>
      <c r="OG46" s="14" t="s">
        <v>1633</v>
      </c>
      <c r="OH46" s="14" t="s">
        <v>1632</v>
      </c>
      <c r="OI46" s="14" t="s">
        <v>706</v>
      </c>
      <c r="OJ46" s="14" t="s">
        <v>1631</v>
      </c>
      <c r="OK46" s="14" t="s">
        <v>1630</v>
      </c>
      <c r="OL46" s="14" t="s">
        <v>1629</v>
      </c>
      <c r="OM46" s="14" t="s">
        <v>1628</v>
      </c>
      <c r="ON46" s="14" t="s">
        <v>1627</v>
      </c>
      <c r="OO46" s="14" t="s">
        <v>906</v>
      </c>
      <c r="OP46" s="14" t="s">
        <v>1626</v>
      </c>
      <c r="OQ46" s="14" t="s">
        <v>1625</v>
      </c>
      <c r="OR46" s="14" t="s">
        <v>346</v>
      </c>
      <c r="OS46" s="14" t="s">
        <v>1624</v>
      </c>
      <c r="OT46" s="14" t="s">
        <v>1623</v>
      </c>
      <c r="OU46" s="14" t="s">
        <v>1083</v>
      </c>
      <c r="OV46" s="14" t="s">
        <v>1622</v>
      </c>
      <c r="OW46" s="14" t="s">
        <v>1079</v>
      </c>
      <c r="OX46" s="14" t="s">
        <v>1621</v>
      </c>
      <c r="OY46" s="14" t="s">
        <v>1620</v>
      </c>
      <c r="OZ46" s="14" t="s">
        <v>1619</v>
      </c>
      <c r="PA46" s="14" t="s">
        <v>948</v>
      </c>
      <c r="PB46" s="14" t="s">
        <v>1618</v>
      </c>
      <c r="PC46" s="14" t="s">
        <v>1617</v>
      </c>
      <c r="PD46" s="14" t="s">
        <v>877</v>
      </c>
      <c r="PE46" s="14" t="s">
        <v>1616</v>
      </c>
      <c r="PF46" s="14" t="s">
        <v>1615</v>
      </c>
      <c r="PG46" s="14" t="s">
        <v>1614</v>
      </c>
      <c r="PH46" s="14" t="s">
        <v>1613</v>
      </c>
      <c r="PI46" s="14" t="s">
        <v>1006</v>
      </c>
      <c r="PJ46" s="14" t="s">
        <v>1612</v>
      </c>
      <c r="PK46" s="14" t="s">
        <v>1611</v>
      </c>
      <c r="PL46" s="14" t="s">
        <v>1610</v>
      </c>
      <c r="PM46" s="14" t="s">
        <v>1609</v>
      </c>
      <c r="PN46" s="14" t="s">
        <v>1608</v>
      </c>
      <c r="PO46" s="14" t="s">
        <v>252</v>
      </c>
      <c r="PP46" s="14" t="s">
        <v>1085</v>
      </c>
      <c r="PQ46" s="14" t="s">
        <v>1088</v>
      </c>
      <c r="PR46" s="14" t="s">
        <v>1607</v>
      </c>
      <c r="PS46" s="14" t="s">
        <v>294</v>
      </c>
      <c r="PT46" s="14" t="s">
        <v>1606</v>
      </c>
      <c r="PU46" s="14" t="s">
        <v>1605</v>
      </c>
      <c r="PV46" s="14" t="s">
        <v>1604</v>
      </c>
      <c r="PW46" s="14" t="s">
        <v>1603</v>
      </c>
      <c r="PX46" s="14" t="s">
        <v>1602</v>
      </c>
      <c r="PY46" s="14" t="s">
        <v>1601</v>
      </c>
      <c r="PZ46" s="14" t="s">
        <v>1600</v>
      </c>
      <c r="QA46" s="14" t="s">
        <v>1599</v>
      </c>
      <c r="QB46" s="14" t="s">
        <v>1598</v>
      </c>
      <c r="QC46" s="14" t="s">
        <v>1597</v>
      </c>
      <c r="QD46" s="14" t="s">
        <v>991</v>
      </c>
      <c r="QE46" s="14" t="s">
        <v>1596</v>
      </c>
      <c r="QF46" s="14" t="s">
        <v>1595</v>
      </c>
      <c r="QG46" s="14" t="s">
        <v>1594</v>
      </c>
      <c r="QH46" s="14" t="s">
        <v>1593</v>
      </c>
      <c r="QI46" s="14" t="s">
        <v>1592</v>
      </c>
      <c r="QJ46" s="14" t="s">
        <v>1591</v>
      </c>
      <c r="QK46" s="14" t="s">
        <v>1590</v>
      </c>
      <c r="QL46" s="14" t="s">
        <v>1589</v>
      </c>
      <c r="QM46" s="14" t="s">
        <v>1588</v>
      </c>
      <c r="QN46" s="14" t="s">
        <v>1587</v>
      </c>
      <c r="QO46" s="14" t="s">
        <v>1586</v>
      </c>
      <c r="QP46" s="14" t="s">
        <v>854</v>
      </c>
      <c r="QQ46" s="14" t="s">
        <v>1585</v>
      </c>
      <c r="QR46" s="14" t="s">
        <v>1584</v>
      </c>
      <c r="QS46" s="14" t="s">
        <v>1583</v>
      </c>
      <c r="QT46" s="14" t="s">
        <v>1582</v>
      </c>
      <c r="QU46" s="14" t="s">
        <v>1581</v>
      </c>
      <c r="QV46" s="14" t="s">
        <v>1580</v>
      </c>
      <c r="QW46" s="14" t="s">
        <v>770</v>
      </c>
      <c r="QX46" s="14" t="s">
        <v>830</v>
      </c>
      <c r="QY46" s="14" t="s">
        <v>1579</v>
      </c>
      <c r="QZ46" s="14" t="s">
        <v>1578</v>
      </c>
      <c r="RA46" s="14" t="s">
        <v>1577</v>
      </c>
      <c r="RB46" s="14" t="s">
        <v>834</v>
      </c>
      <c r="RC46" s="14" t="s">
        <v>1576</v>
      </c>
      <c r="RD46" s="14" t="s">
        <v>1575</v>
      </c>
      <c r="RE46" s="14" t="s">
        <v>1574</v>
      </c>
      <c r="RF46" s="14" t="s">
        <v>1573</v>
      </c>
      <c r="RG46" s="14" t="s">
        <v>1087</v>
      </c>
      <c r="RH46" s="14" t="s">
        <v>1086</v>
      </c>
      <c r="RI46" s="14" t="s">
        <v>1572</v>
      </c>
      <c r="RJ46" s="14" t="s">
        <v>691</v>
      </c>
      <c r="RK46" s="14" t="s">
        <v>1571</v>
      </c>
      <c r="RL46" s="14" t="s">
        <v>331</v>
      </c>
      <c r="RM46" s="14" t="s">
        <v>1570</v>
      </c>
      <c r="RN46" s="14" t="s">
        <v>1569</v>
      </c>
      <c r="RO46" s="14" t="s">
        <v>1568</v>
      </c>
      <c r="RP46" s="14" t="s">
        <v>1567</v>
      </c>
      <c r="RQ46" s="14" t="s">
        <v>1566</v>
      </c>
      <c r="RR46" s="14" t="s">
        <v>788</v>
      </c>
      <c r="RS46" s="14" t="s">
        <v>653</v>
      </c>
      <c r="RT46" s="14" t="s">
        <v>1565</v>
      </c>
      <c r="RU46" s="14" t="s">
        <v>1564</v>
      </c>
      <c r="RV46" s="14" t="s">
        <v>1563</v>
      </c>
      <c r="RW46" s="14" t="s">
        <v>851</v>
      </c>
      <c r="RX46" s="14" t="s">
        <v>1562</v>
      </c>
      <c r="RY46" s="14" t="s">
        <v>1561</v>
      </c>
      <c r="RZ46" s="14" t="s">
        <v>1560</v>
      </c>
      <c r="SA46" s="14" t="s">
        <v>1559</v>
      </c>
      <c r="SB46" s="14" t="s">
        <v>1558</v>
      </c>
      <c r="SC46" s="14" t="s">
        <v>943</v>
      </c>
      <c r="SD46" s="14" t="s">
        <v>1557</v>
      </c>
      <c r="SE46" s="14" t="s">
        <v>985</v>
      </c>
      <c r="SF46" s="14" t="s">
        <v>1095</v>
      </c>
      <c r="SG46" s="14" t="s">
        <v>1556</v>
      </c>
      <c r="SH46" s="14" t="s">
        <v>1555</v>
      </c>
      <c r="SI46" s="14" t="s">
        <v>245</v>
      </c>
      <c r="SJ46" s="14" t="s">
        <v>1554</v>
      </c>
      <c r="SK46" s="14" t="s">
        <v>1553</v>
      </c>
      <c r="SL46" s="14" t="s">
        <v>1552</v>
      </c>
      <c r="SM46" s="14" t="s">
        <v>842</v>
      </c>
      <c r="SN46" s="14" t="s">
        <v>1551</v>
      </c>
      <c r="SO46" s="14" t="s">
        <v>1550</v>
      </c>
      <c r="SP46" s="14" t="s">
        <v>1549</v>
      </c>
      <c r="SQ46" s="14" t="s">
        <v>1548</v>
      </c>
      <c r="SR46" s="14" t="s">
        <v>1547</v>
      </c>
      <c r="SS46" s="14" t="s">
        <v>824</v>
      </c>
      <c r="ST46" s="14" t="s">
        <v>1546</v>
      </c>
      <c r="SU46" s="14" t="s">
        <v>1545</v>
      </c>
      <c r="SV46" s="14" t="s">
        <v>1544</v>
      </c>
      <c r="SW46" s="14" t="s">
        <v>1543</v>
      </c>
      <c r="SX46" s="14" t="s">
        <v>982</v>
      </c>
      <c r="SY46" s="14" t="s">
        <v>1542</v>
      </c>
      <c r="SZ46" s="14" t="s">
        <v>1541</v>
      </c>
      <c r="TA46" s="14" t="s">
        <v>1540</v>
      </c>
      <c r="TB46" s="14" t="s">
        <v>819</v>
      </c>
      <c r="TC46" s="14" t="s">
        <v>1539</v>
      </c>
      <c r="TD46" s="14" t="s">
        <v>1043</v>
      </c>
      <c r="TE46" s="14" t="s">
        <v>1062</v>
      </c>
      <c r="TF46" s="14" t="s">
        <v>1538</v>
      </c>
      <c r="TG46" s="14" t="s">
        <v>1537</v>
      </c>
      <c r="TH46" s="14" t="s">
        <v>1536</v>
      </c>
      <c r="TI46" s="14" t="s">
        <v>865</v>
      </c>
      <c r="TJ46" s="14" t="s">
        <v>1535</v>
      </c>
      <c r="TK46" s="14" t="s">
        <v>1534</v>
      </c>
      <c r="TL46" s="14" t="s">
        <v>1533</v>
      </c>
      <c r="TM46" s="14" t="s">
        <v>1532</v>
      </c>
      <c r="TN46" s="14" t="s">
        <v>1531</v>
      </c>
      <c r="TO46" s="14" t="s">
        <v>1530</v>
      </c>
      <c r="TP46" s="14" t="s">
        <v>1529</v>
      </c>
      <c r="TQ46" s="14" t="s">
        <v>1528</v>
      </c>
      <c r="TR46" s="14" t="s">
        <v>1527</v>
      </c>
      <c r="TS46" s="14" t="s">
        <v>1526</v>
      </c>
      <c r="TT46" s="14" t="s">
        <v>1525</v>
      </c>
      <c r="TU46" s="14" t="s">
        <v>657</v>
      </c>
      <c r="TV46" s="14" t="s">
        <v>1524</v>
      </c>
      <c r="TW46" s="14" t="s">
        <v>1523</v>
      </c>
      <c r="TX46" s="14" t="s">
        <v>1522</v>
      </c>
      <c r="TY46" s="14" t="s">
        <v>1521</v>
      </c>
      <c r="TZ46" s="14" t="s">
        <v>1520</v>
      </c>
      <c r="UA46" s="14" t="s">
        <v>817</v>
      </c>
      <c r="UB46" s="14" t="s">
        <v>1519</v>
      </c>
      <c r="UC46" s="14" t="s">
        <v>1518</v>
      </c>
      <c r="UD46" s="14" t="s">
        <v>1517</v>
      </c>
      <c r="UE46" s="14" t="s">
        <v>829</v>
      </c>
      <c r="UF46" s="14" t="s">
        <v>1516</v>
      </c>
      <c r="UG46" s="14" t="s">
        <v>1025</v>
      </c>
      <c r="UH46" s="14" t="s">
        <v>1515</v>
      </c>
      <c r="UI46" s="14" t="s">
        <v>1514</v>
      </c>
      <c r="UJ46" s="14" t="s">
        <v>1513</v>
      </c>
      <c r="UK46" s="14" t="s">
        <v>1512</v>
      </c>
      <c r="UL46" s="14" t="s">
        <v>1511</v>
      </c>
      <c r="UM46" s="14" t="s">
        <v>730</v>
      </c>
      <c r="UN46" s="14" t="s">
        <v>1510</v>
      </c>
      <c r="UO46" s="14" t="s">
        <v>1509</v>
      </c>
      <c r="UP46" s="14" t="s">
        <v>1508</v>
      </c>
      <c r="UQ46" s="14" t="s">
        <v>1507</v>
      </c>
      <c r="UR46" s="14" t="s">
        <v>1506</v>
      </c>
      <c r="US46" s="14" t="s">
        <v>1505</v>
      </c>
      <c r="UT46" s="14" t="s">
        <v>1504</v>
      </c>
      <c r="UU46" s="14" t="s">
        <v>250</v>
      </c>
      <c r="UV46" s="14" t="s">
        <v>1503</v>
      </c>
      <c r="UW46" s="14" t="s">
        <v>1502</v>
      </c>
      <c r="UX46" s="14" t="s">
        <v>1501</v>
      </c>
      <c r="UY46" s="14" t="s">
        <v>1500</v>
      </c>
      <c r="UZ46" s="14" t="s">
        <v>892</v>
      </c>
      <c r="VA46" s="14" t="s">
        <v>1499</v>
      </c>
      <c r="VB46" s="14" t="s">
        <v>1498</v>
      </c>
      <c r="VC46" s="14" t="s">
        <v>1497</v>
      </c>
      <c r="VD46" s="14" t="s">
        <v>1496</v>
      </c>
      <c r="VE46" s="14" t="s">
        <v>1495</v>
      </c>
      <c r="VF46" s="14" t="s">
        <v>1494</v>
      </c>
      <c r="VG46" s="14" t="s">
        <v>1493</v>
      </c>
      <c r="VH46" s="14" t="s">
        <v>1492</v>
      </c>
      <c r="VI46" s="14" t="s">
        <v>1491</v>
      </c>
      <c r="VJ46" s="14" t="s">
        <v>825</v>
      </c>
      <c r="VK46" s="14" t="s">
        <v>1490</v>
      </c>
      <c r="VL46" s="14" t="s">
        <v>1026</v>
      </c>
      <c r="VM46" s="14" t="s">
        <v>1489</v>
      </c>
      <c r="VN46" s="14" t="s">
        <v>1488</v>
      </c>
      <c r="VO46" s="14" t="s">
        <v>1487</v>
      </c>
      <c r="VP46" s="14" t="s">
        <v>1486</v>
      </c>
      <c r="VQ46" s="14" t="s">
        <v>1485</v>
      </c>
      <c r="VR46" s="14" t="s">
        <v>1484</v>
      </c>
      <c r="VS46" s="14" t="s">
        <v>1483</v>
      </c>
      <c r="VT46" s="14" t="s">
        <v>1482</v>
      </c>
      <c r="VU46" s="14" t="s">
        <v>1481</v>
      </c>
      <c r="VV46" s="14" t="s">
        <v>1480</v>
      </c>
      <c r="VW46" s="14" t="s">
        <v>1479</v>
      </c>
      <c r="VX46" s="14" t="s">
        <v>1478</v>
      </c>
      <c r="VY46" s="14" t="s">
        <v>1477</v>
      </c>
      <c r="VZ46" s="14" t="s">
        <v>1476</v>
      </c>
      <c r="WA46" s="14" t="s">
        <v>1475</v>
      </c>
      <c r="WB46" s="14" t="s">
        <v>1474</v>
      </c>
      <c r="WC46" s="14" t="s">
        <v>1473</v>
      </c>
      <c r="WD46" s="14" t="s">
        <v>1472</v>
      </c>
      <c r="WE46" s="14" t="s">
        <v>1471</v>
      </c>
      <c r="WF46" s="14" t="s">
        <v>251</v>
      </c>
      <c r="WG46" s="14" t="s">
        <v>1470</v>
      </c>
      <c r="WH46" s="14" t="s">
        <v>1469</v>
      </c>
      <c r="WI46" s="14" t="s">
        <v>1468</v>
      </c>
      <c r="WJ46" s="14" t="s">
        <v>1467</v>
      </c>
      <c r="WK46" s="14" t="s">
        <v>229</v>
      </c>
      <c r="WL46" s="14" t="s">
        <v>1466</v>
      </c>
      <c r="WM46" s="14" t="s">
        <v>1465</v>
      </c>
      <c r="WN46" s="14" t="s">
        <v>1464</v>
      </c>
      <c r="WO46" s="14" t="s">
        <v>1463</v>
      </c>
      <c r="WP46" s="14" t="s">
        <v>1462</v>
      </c>
      <c r="WQ46" s="14" t="s">
        <v>1461</v>
      </c>
      <c r="WR46" s="14" t="s">
        <v>1460</v>
      </c>
      <c r="WS46" s="14" t="s">
        <v>1459</v>
      </c>
      <c r="WT46" s="14" t="s">
        <v>1458</v>
      </c>
      <c r="WU46" s="14" t="s">
        <v>1457</v>
      </c>
      <c r="WV46" s="14" t="s">
        <v>1456</v>
      </c>
      <c r="WW46" s="14" t="s">
        <v>1455</v>
      </c>
      <c r="WX46" s="14" t="s">
        <v>249</v>
      </c>
      <c r="WY46" s="14" t="s">
        <v>1454</v>
      </c>
      <c r="WZ46" s="14" t="s">
        <v>1453</v>
      </c>
      <c r="XA46" s="14" t="s">
        <v>1452</v>
      </c>
      <c r="XB46" s="14" t="s">
        <v>1451</v>
      </c>
      <c r="XC46" s="14" t="s">
        <v>1450</v>
      </c>
      <c r="XD46" s="14" t="s">
        <v>1449</v>
      </c>
      <c r="XE46" s="14" t="s">
        <v>1448</v>
      </c>
      <c r="XF46" s="14" t="s">
        <v>1447</v>
      </c>
      <c r="XG46" s="14" t="s">
        <v>1446</v>
      </c>
      <c r="XH46" s="14" t="s">
        <v>1445</v>
      </c>
      <c r="XI46" s="14" t="s">
        <v>1090</v>
      </c>
      <c r="XJ46" s="14" t="s">
        <v>1444</v>
      </c>
      <c r="XK46" s="14" t="s">
        <v>1443</v>
      </c>
      <c r="XL46" s="14" t="s">
        <v>1442</v>
      </c>
      <c r="XM46" s="14" t="s">
        <v>1031</v>
      </c>
      <c r="XN46" s="14" t="s">
        <v>1441</v>
      </c>
      <c r="XO46" s="14" t="s">
        <v>1440</v>
      </c>
      <c r="XP46" s="14" t="s">
        <v>1439</v>
      </c>
      <c r="XQ46" s="14" t="s">
        <v>1438</v>
      </c>
      <c r="XR46" s="14" t="s">
        <v>1437</v>
      </c>
      <c r="XS46" s="14" t="s">
        <v>1436</v>
      </c>
      <c r="XT46" s="14" t="s">
        <v>1435</v>
      </c>
      <c r="XU46" s="14" t="s">
        <v>1434</v>
      </c>
      <c r="XV46" s="14" t="s">
        <v>945</v>
      </c>
      <c r="XW46" s="14" t="s">
        <v>697</v>
      </c>
      <c r="XX46" s="14" t="s">
        <v>1433</v>
      </c>
      <c r="XY46" s="14" t="s">
        <v>1432</v>
      </c>
      <c r="XZ46" s="14" t="s">
        <v>1431</v>
      </c>
      <c r="YA46" s="14" t="s">
        <v>1430</v>
      </c>
      <c r="YB46" s="14" t="s">
        <v>246</v>
      </c>
      <c r="YC46" s="14" t="s">
        <v>1429</v>
      </c>
      <c r="YD46" s="14" t="s">
        <v>1428</v>
      </c>
      <c r="YE46" s="14" t="s">
        <v>1427</v>
      </c>
      <c r="YF46" s="14" t="s">
        <v>1426</v>
      </c>
      <c r="YG46" s="14" t="s">
        <v>1425</v>
      </c>
      <c r="YH46" s="14" t="s">
        <v>1424</v>
      </c>
      <c r="YI46" s="14" t="s">
        <v>1423</v>
      </c>
      <c r="YJ46" s="14" t="s">
        <v>1422</v>
      </c>
      <c r="YK46" s="14" t="s">
        <v>1421</v>
      </c>
      <c r="YL46" s="14" t="s">
        <v>1420</v>
      </c>
      <c r="YM46" s="14" t="s">
        <v>1419</v>
      </c>
      <c r="YN46" s="14" t="s">
        <v>1418</v>
      </c>
      <c r="YO46" s="14" t="s">
        <v>1417</v>
      </c>
      <c r="YP46" s="14" t="s">
        <v>627</v>
      </c>
      <c r="YQ46" s="14" t="s">
        <v>1416</v>
      </c>
      <c r="YR46" s="14" t="s">
        <v>1415</v>
      </c>
      <c r="YS46" s="14" t="s">
        <v>1414</v>
      </c>
      <c r="YT46" s="14" t="s">
        <v>1413</v>
      </c>
      <c r="YU46" s="14" t="s">
        <v>1412</v>
      </c>
      <c r="YV46" s="14" t="s">
        <v>1411</v>
      </c>
      <c r="YW46" s="14" t="s">
        <v>1410</v>
      </c>
      <c r="YX46" s="14" t="s">
        <v>1409</v>
      </c>
      <c r="YY46" s="14" t="s">
        <v>1408</v>
      </c>
      <c r="YZ46" s="14" t="s">
        <v>1407</v>
      </c>
      <c r="ZA46" s="14" t="s">
        <v>1406</v>
      </c>
      <c r="ZB46" s="14" t="s">
        <v>870</v>
      </c>
      <c r="ZC46" s="14" t="s">
        <v>1405</v>
      </c>
      <c r="ZD46" s="14" t="s">
        <v>1404</v>
      </c>
      <c r="ZE46" s="14" t="s">
        <v>1403</v>
      </c>
      <c r="ZF46" s="14" t="s">
        <v>1402</v>
      </c>
      <c r="ZG46" s="14" t="s">
        <v>1401</v>
      </c>
      <c r="ZH46" s="14" t="s">
        <v>1400</v>
      </c>
      <c r="ZI46" s="14" t="s">
        <v>1399</v>
      </c>
      <c r="ZJ46" s="14" t="s">
        <v>1398</v>
      </c>
      <c r="ZK46" s="14" t="s">
        <v>332</v>
      </c>
      <c r="ZL46" s="14" t="s">
        <v>1397</v>
      </c>
      <c r="ZM46" s="14" t="s">
        <v>1396</v>
      </c>
      <c r="ZN46" s="14" t="s">
        <v>1395</v>
      </c>
      <c r="ZO46" s="14" t="s">
        <v>1394</v>
      </c>
      <c r="ZP46" s="14" t="s">
        <v>1393</v>
      </c>
      <c r="ZQ46" s="14" t="s">
        <v>1392</v>
      </c>
      <c r="ZR46" s="14" t="s">
        <v>1391</v>
      </c>
      <c r="ZS46" s="14" t="s">
        <v>1390</v>
      </c>
      <c r="ZT46" s="14" t="s">
        <v>1389</v>
      </c>
      <c r="ZU46" s="14" t="s">
        <v>1388</v>
      </c>
      <c r="ZV46" s="14" t="s">
        <v>1387</v>
      </c>
      <c r="ZW46" s="14" t="s">
        <v>1386</v>
      </c>
      <c r="ZX46" s="14" t="s">
        <v>1385</v>
      </c>
      <c r="ZY46" s="14" t="s">
        <v>1384</v>
      </c>
      <c r="ZZ46" s="14" t="s">
        <v>1383</v>
      </c>
      <c r="AAA46" s="14" t="s">
        <v>1382</v>
      </c>
      <c r="AAB46" s="14" t="s">
        <v>1381</v>
      </c>
      <c r="AAC46" s="14" t="s">
        <v>1380</v>
      </c>
      <c r="AAD46" s="14" t="s">
        <v>1379</v>
      </c>
      <c r="AAE46" s="14" t="s">
        <v>1378</v>
      </c>
      <c r="AAF46" s="14" t="s">
        <v>1377</v>
      </c>
      <c r="AAG46" s="14" t="s">
        <v>1376</v>
      </c>
      <c r="AAH46" s="14" t="s">
        <v>1375</v>
      </c>
      <c r="AAI46" s="14" t="s">
        <v>1374</v>
      </c>
      <c r="AAJ46" s="14" t="s">
        <v>1373</v>
      </c>
      <c r="AAK46" s="14" t="s">
        <v>1372</v>
      </c>
      <c r="AAL46" s="14" t="s">
        <v>953</v>
      </c>
      <c r="AAM46" s="14" t="s">
        <v>1371</v>
      </c>
      <c r="AAN46" s="14" t="s">
        <v>328</v>
      </c>
      <c r="AAO46" s="14" t="s">
        <v>1370</v>
      </c>
      <c r="AAP46" s="14" t="s">
        <v>1369</v>
      </c>
      <c r="AAQ46" s="14" t="s">
        <v>858</v>
      </c>
      <c r="AAR46" s="14" t="s">
        <v>1368</v>
      </c>
      <c r="AAS46" s="14" t="s">
        <v>1367</v>
      </c>
      <c r="AAT46" s="14" t="s">
        <v>1366</v>
      </c>
      <c r="AAU46" s="14" t="s">
        <v>1365</v>
      </c>
      <c r="AAV46" s="14" t="s">
        <v>1364</v>
      </c>
      <c r="AAW46" s="14" t="s">
        <v>1363</v>
      </c>
      <c r="AAX46" s="14" t="s">
        <v>1362</v>
      </c>
      <c r="AAY46" s="14" t="s">
        <v>1361</v>
      </c>
      <c r="AAZ46" s="14" t="s">
        <v>1360</v>
      </c>
      <c r="ABA46" s="14" t="s">
        <v>1359</v>
      </c>
      <c r="ABB46" s="14" t="s">
        <v>1358</v>
      </c>
      <c r="ABC46" s="14" t="s">
        <v>1357</v>
      </c>
      <c r="ABD46" s="14" t="s">
        <v>1356</v>
      </c>
      <c r="ABE46" s="14" t="s">
        <v>1355</v>
      </c>
      <c r="ABF46" s="14" t="s">
        <v>1354</v>
      </c>
      <c r="ABG46" s="14" t="s">
        <v>1353</v>
      </c>
      <c r="ABH46" s="14" t="s">
        <v>1352</v>
      </c>
      <c r="ABI46" s="14" t="s">
        <v>1351</v>
      </c>
      <c r="ABJ46" s="14" t="s">
        <v>1350</v>
      </c>
      <c r="ABK46" s="14" t="s">
        <v>1349</v>
      </c>
      <c r="ABL46" s="14" t="s">
        <v>1348</v>
      </c>
      <c r="ABM46" s="14" t="s">
        <v>1347</v>
      </c>
      <c r="ABN46" s="14" t="s">
        <v>1346</v>
      </c>
      <c r="ABO46" s="14" t="s">
        <v>343</v>
      </c>
      <c r="ABP46" s="14" t="s">
        <v>1345</v>
      </c>
      <c r="ABQ46" s="14" t="s">
        <v>1344</v>
      </c>
      <c r="ABR46" s="14" t="s">
        <v>1343</v>
      </c>
      <c r="ABS46" s="14" t="s">
        <v>1342</v>
      </c>
      <c r="ABT46" s="14" t="s">
        <v>1341</v>
      </c>
      <c r="ABU46" s="14" t="s">
        <v>1340</v>
      </c>
      <c r="ABV46" s="14" t="s">
        <v>1339</v>
      </c>
      <c r="ABW46" s="14" t="s">
        <v>1338</v>
      </c>
      <c r="ABX46" s="14" t="s">
        <v>1337</v>
      </c>
      <c r="ABY46" s="14" t="s">
        <v>1336</v>
      </c>
      <c r="ABZ46" s="14" t="s">
        <v>1335</v>
      </c>
      <c r="ACA46" s="14" t="s">
        <v>915</v>
      </c>
      <c r="ACB46" s="14" t="s">
        <v>1334</v>
      </c>
      <c r="ACC46" s="14" t="s">
        <v>1333</v>
      </c>
      <c r="ACD46" s="14" t="s">
        <v>1332</v>
      </c>
      <c r="ACE46" s="14" t="s">
        <v>1331</v>
      </c>
      <c r="ACF46" s="14" t="s">
        <v>1330</v>
      </c>
      <c r="ACG46" s="14" t="s">
        <v>1329</v>
      </c>
      <c r="ACH46" s="14" t="s">
        <v>1021</v>
      </c>
      <c r="ACI46" s="14" t="s">
        <v>1328</v>
      </c>
      <c r="ACJ46" s="14" t="s">
        <v>1327</v>
      </c>
      <c r="ACK46" s="14" t="s">
        <v>1326</v>
      </c>
      <c r="ACL46" s="14" t="s">
        <v>1325</v>
      </c>
      <c r="ACM46" s="14" t="s">
        <v>1324</v>
      </c>
      <c r="ACN46" s="14" t="s">
        <v>1323</v>
      </c>
      <c r="ACO46" s="14" t="s">
        <v>1322</v>
      </c>
      <c r="ACP46" s="14" t="s">
        <v>1321</v>
      </c>
      <c r="ACQ46" s="14" t="s">
        <v>1320</v>
      </c>
      <c r="ACR46" s="14" t="s">
        <v>1319</v>
      </c>
      <c r="ACS46" s="14" t="s">
        <v>1318</v>
      </c>
      <c r="ACT46" s="14" t="s">
        <v>1317</v>
      </c>
      <c r="ACU46" s="14" t="s">
        <v>1316</v>
      </c>
      <c r="ACV46" s="14" t="s">
        <v>1315</v>
      </c>
      <c r="ACW46" s="14" t="s">
        <v>1314</v>
      </c>
      <c r="ACX46" s="14" t="s">
        <v>1313</v>
      </c>
      <c r="ACY46" s="14" t="s">
        <v>1312</v>
      </c>
      <c r="ACZ46" s="14" t="s">
        <v>744</v>
      </c>
      <c r="ADA46" s="14" t="s">
        <v>1311</v>
      </c>
      <c r="ADB46" s="14" t="s">
        <v>1310</v>
      </c>
      <c r="ADC46" s="14" t="s">
        <v>1309</v>
      </c>
      <c r="ADD46" s="14" t="s">
        <v>1308</v>
      </c>
      <c r="ADE46" s="14" t="s">
        <v>1307</v>
      </c>
      <c r="ADF46" s="14" t="s">
        <v>1306</v>
      </c>
      <c r="ADG46" s="14" t="s">
        <v>1305</v>
      </c>
      <c r="ADH46" s="14" t="s">
        <v>1304</v>
      </c>
      <c r="ADI46" s="14" t="s">
        <v>1303</v>
      </c>
      <c r="ADJ46" s="14" t="s">
        <v>1302</v>
      </c>
      <c r="ADK46" s="14" t="s">
        <v>1301</v>
      </c>
      <c r="ADL46" s="14" t="s">
        <v>1300</v>
      </c>
      <c r="ADM46" s="14" t="s">
        <v>1299</v>
      </c>
      <c r="ADN46" s="14" t="s">
        <v>1298</v>
      </c>
      <c r="ADO46" s="14" t="s">
        <v>1297</v>
      </c>
      <c r="ADP46" s="14" t="s">
        <v>1296</v>
      </c>
      <c r="ADQ46" s="14" t="s">
        <v>1295</v>
      </c>
      <c r="ADR46" s="14" t="s">
        <v>1294</v>
      </c>
      <c r="ADS46" s="14" t="s">
        <v>1293</v>
      </c>
      <c r="ADT46" s="14" t="s">
        <v>1292</v>
      </c>
      <c r="ADU46" s="14" t="s">
        <v>1291</v>
      </c>
      <c r="ADV46" s="14" t="s">
        <v>1290</v>
      </c>
      <c r="ADW46" s="14" t="s">
        <v>735</v>
      </c>
      <c r="ADX46" s="14" t="s">
        <v>1289</v>
      </c>
      <c r="ADY46" s="14" t="s">
        <v>1288</v>
      </c>
      <c r="ADZ46" s="14" t="s">
        <v>1287</v>
      </c>
      <c r="AEA46" s="14" t="s">
        <v>1286</v>
      </c>
      <c r="AEB46" s="14" t="s">
        <v>1285</v>
      </c>
      <c r="AEC46" s="14" t="s">
        <v>1284</v>
      </c>
      <c r="AED46" s="14" t="s">
        <v>1283</v>
      </c>
      <c r="AEE46" s="14" t="s">
        <v>1282</v>
      </c>
      <c r="AEF46" s="14" t="s">
        <v>1281</v>
      </c>
      <c r="AEG46" s="14" t="s">
        <v>1280</v>
      </c>
      <c r="AEH46" s="14" t="s">
        <v>1279</v>
      </c>
      <c r="AEI46" s="14" t="s">
        <v>1278</v>
      </c>
      <c r="AEJ46" s="14" t="s">
        <v>1277</v>
      </c>
      <c r="AEK46" s="14" t="s">
        <v>1276</v>
      </c>
      <c r="AEL46" s="14" t="s">
        <v>1275</v>
      </c>
      <c r="AEM46" s="14" t="s">
        <v>1274</v>
      </c>
      <c r="AEN46" s="14" t="s">
        <v>1273</v>
      </c>
      <c r="AEO46" s="14" t="s">
        <v>1272</v>
      </c>
      <c r="AEP46" s="14" t="s">
        <v>1271</v>
      </c>
      <c r="AEQ46" s="14" t="s">
        <v>1270</v>
      </c>
      <c r="AER46" s="14" t="s">
        <v>1269</v>
      </c>
      <c r="AES46" s="14" t="s">
        <v>1268</v>
      </c>
      <c r="AET46" s="14" t="s">
        <v>1267</v>
      </c>
      <c r="AEU46" s="14" t="s">
        <v>1266</v>
      </c>
      <c r="AEV46" s="14" t="s">
        <v>1265</v>
      </c>
      <c r="AEW46" s="14" t="s">
        <v>1264</v>
      </c>
      <c r="AEX46" s="14" t="s">
        <v>1263</v>
      </c>
      <c r="AEY46" s="14" t="s">
        <v>1262</v>
      </c>
      <c r="AEZ46" s="14" t="s">
        <v>1261</v>
      </c>
      <c r="AFA46" s="14" t="s">
        <v>1260</v>
      </c>
      <c r="AFB46" s="14" t="s">
        <v>1259</v>
      </c>
      <c r="AFC46" s="14" t="s">
        <v>1258</v>
      </c>
      <c r="AFD46" s="14" t="s">
        <v>1257</v>
      </c>
      <c r="AFE46" s="14" t="s">
        <v>1256</v>
      </c>
      <c r="AFF46" s="14" t="s">
        <v>1255</v>
      </c>
      <c r="AFG46" s="14" t="s">
        <v>1254</v>
      </c>
      <c r="AFH46" s="14" t="s">
        <v>1253</v>
      </c>
      <c r="AFI46" s="14" t="s">
        <v>1252</v>
      </c>
      <c r="AFJ46" s="14" t="s">
        <v>1251</v>
      </c>
      <c r="AFK46" s="14" t="s">
        <v>1250</v>
      </c>
      <c r="AFL46" s="14" t="s">
        <v>1249</v>
      </c>
      <c r="AFM46" s="14" t="s">
        <v>1248</v>
      </c>
      <c r="AFN46" s="14" t="s">
        <v>1247</v>
      </c>
      <c r="AFO46" s="14" t="s">
        <v>1246</v>
      </c>
      <c r="AFP46" s="14" t="s">
        <v>1245</v>
      </c>
      <c r="AFQ46" s="14" t="s">
        <v>1244</v>
      </c>
      <c r="AFR46" s="14" t="s">
        <v>1243</v>
      </c>
      <c r="AFS46" s="14" t="s">
        <v>1242</v>
      </c>
      <c r="AFT46" s="14" t="s">
        <v>1241</v>
      </c>
      <c r="AFU46" s="14" t="s">
        <v>1240</v>
      </c>
      <c r="AFV46" s="14" t="s">
        <v>1239</v>
      </c>
      <c r="AFW46" s="14" t="s">
        <v>344</v>
      </c>
      <c r="AFX46" s="14" t="s">
        <v>1238</v>
      </c>
      <c r="AFY46" s="14" t="s">
        <v>1237</v>
      </c>
      <c r="AFZ46" s="14" t="s">
        <v>1236</v>
      </c>
      <c r="AGA46" s="14" t="s">
        <v>1235</v>
      </c>
      <c r="AGB46" s="14" t="s">
        <v>1234</v>
      </c>
      <c r="AGC46" s="14" t="s">
        <v>1233</v>
      </c>
      <c r="AGD46" s="14" t="s">
        <v>1232</v>
      </c>
      <c r="AGE46" s="14" t="s">
        <v>1231</v>
      </c>
      <c r="AGF46" s="14" t="s">
        <v>1230</v>
      </c>
      <c r="AGG46" s="14" t="s">
        <v>1229</v>
      </c>
      <c r="AGH46" s="14" t="s">
        <v>1228</v>
      </c>
      <c r="AGI46" s="14" t="s">
        <v>1227</v>
      </c>
      <c r="AGJ46" s="14" t="s">
        <v>1226</v>
      </c>
      <c r="AGK46" s="14" t="s">
        <v>1225</v>
      </c>
      <c r="AGL46" s="14" t="s">
        <v>1224</v>
      </c>
      <c r="AGM46" s="14" t="s">
        <v>1223</v>
      </c>
      <c r="AGN46" s="14" t="s">
        <v>1222</v>
      </c>
      <c r="AGO46" s="14" t="s">
        <v>1221</v>
      </c>
      <c r="AGP46" s="14" t="s">
        <v>1220</v>
      </c>
      <c r="AGQ46" s="14" t="s">
        <v>1219</v>
      </c>
      <c r="AGR46" s="14" t="s">
        <v>1218</v>
      </c>
      <c r="AGS46" s="14" t="s">
        <v>1217</v>
      </c>
      <c r="AGT46" s="14" t="s">
        <v>606</v>
      </c>
      <c r="AGU46" s="14" t="s">
        <v>1216</v>
      </c>
      <c r="AGV46" s="14" t="s">
        <v>1215</v>
      </c>
      <c r="AGW46" s="14" t="s">
        <v>1214</v>
      </c>
      <c r="AGX46" s="14" t="s">
        <v>1213</v>
      </c>
      <c r="AGY46" s="14" t="s">
        <v>1212</v>
      </c>
      <c r="AGZ46" s="14" t="s">
        <v>1211</v>
      </c>
      <c r="AHA46" s="14" t="s">
        <v>1210</v>
      </c>
      <c r="AHB46" s="14" t="s">
        <v>1209</v>
      </c>
      <c r="AHC46" s="14" t="s">
        <v>1208</v>
      </c>
      <c r="AHD46" s="14" t="s">
        <v>1207</v>
      </c>
      <c r="AHE46" s="14" t="s">
        <v>1206</v>
      </c>
      <c r="AHF46" s="14" t="s">
        <v>1205</v>
      </c>
      <c r="AHG46" s="14" t="s">
        <v>1204</v>
      </c>
      <c r="AHH46" s="14" t="s">
        <v>1203</v>
      </c>
      <c r="AHI46" s="14" t="s">
        <v>1202</v>
      </c>
      <c r="AHJ46" s="14" t="s">
        <v>1201</v>
      </c>
      <c r="AHK46" s="14" t="s">
        <v>1200</v>
      </c>
      <c r="AHL46" s="14" t="s">
        <v>1199</v>
      </c>
      <c r="AHM46" s="14" t="s">
        <v>1198</v>
      </c>
      <c r="AHN46" s="14" t="s">
        <v>1197</v>
      </c>
      <c r="AHO46" s="14" t="s">
        <v>1196</v>
      </c>
      <c r="AHP46" s="14" t="s">
        <v>1195</v>
      </c>
      <c r="AHQ46" s="14" t="s">
        <v>1194</v>
      </c>
      <c r="AHR46" s="14" t="s">
        <v>1193</v>
      </c>
      <c r="AHS46" s="14" t="s">
        <v>1192</v>
      </c>
      <c r="AHT46" s="14" t="s">
        <v>1191</v>
      </c>
      <c r="AHU46" s="14" t="s">
        <v>1190</v>
      </c>
      <c r="AHV46" s="14" t="s">
        <v>1189</v>
      </c>
      <c r="AHW46" s="14" t="s">
        <v>1102</v>
      </c>
      <c r="AHX46" s="14" t="s">
        <v>1188</v>
      </c>
      <c r="AHY46" s="14" t="s">
        <v>1187</v>
      </c>
      <c r="AHZ46" s="14" t="s">
        <v>1186</v>
      </c>
      <c r="AIA46" s="14" t="s">
        <v>1185</v>
      </c>
      <c r="AIB46" s="14" t="s">
        <v>1184</v>
      </c>
      <c r="AIC46" s="14" t="s">
        <v>1183</v>
      </c>
      <c r="AID46" s="14" t="s">
        <v>1182</v>
      </c>
      <c r="AIE46" s="14" t="s">
        <v>1181</v>
      </c>
      <c r="AIF46" s="14" t="s">
        <v>1180</v>
      </c>
      <c r="AIG46" s="14" t="s">
        <v>1179</v>
      </c>
      <c r="AIH46" s="14" t="s">
        <v>1178</v>
      </c>
      <c r="AII46" s="14" t="s">
        <v>1177</v>
      </c>
      <c r="AIJ46" s="14" t="s">
        <v>1176</v>
      </c>
      <c r="AIK46" s="14" t="s">
        <v>1175</v>
      </c>
      <c r="AIL46" s="14" t="s">
        <v>1174</v>
      </c>
      <c r="AIM46" s="14" t="s">
        <v>1092</v>
      </c>
      <c r="AIN46" s="14" t="s">
        <v>1173</v>
      </c>
      <c r="AIO46" s="14" t="s">
        <v>1172</v>
      </c>
      <c r="AIP46" s="14" t="s">
        <v>1171</v>
      </c>
      <c r="AIQ46" s="14" t="s">
        <v>1170</v>
      </c>
      <c r="AIR46" s="14" t="s">
        <v>1169</v>
      </c>
      <c r="AIS46" s="14" t="s">
        <v>1168</v>
      </c>
      <c r="AIT46" s="14" t="s">
        <v>1167</v>
      </c>
      <c r="AIU46" s="14" t="s">
        <v>1166</v>
      </c>
      <c r="AIV46" s="14" t="s">
        <v>1165</v>
      </c>
      <c r="AIW46" s="14" t="s">
        <v>1164</v>
      </c>
      <c r="AIX46" s="14" t="s">
        <v>1163</v>
      </c>
      <c r="AIY46" s="14" t="s">
        <v>1162</v>
      </c>
      <c r="AIZ46" s="14" t="s">
        <v>1161</v>
      </c>
      <c r="AJA46" s="14" t="s">
        <v>1160</v>
      </c>
      <c r="AJB46" s="14" t="s">
        <v>1159</v>
      </c>
      <c r="AJC46" s="14" t="s">
        <v>1158</v>
      </c>
      <c r="AJD46" s="14" t="s">
        <v>1157</v>
      </c>
      <c r="AJE46" s="14" t="s">
        <v>1156</v>
      </c>
      <c r="AJF46" s="14" t="s">
        <v>1155</v>
      </c>
      <c r="AJG46" s="14" t="s">
        <v>1154</v>
      </c>
      <c r="AJH46" s="14" t="s">
        <v>1153</v>
      </c>
      <c r="AJI46" s="14" t="s">
        <v>1152</v>
      </c>
      <c r="AJJ46" s="14" t="s">
        <v>1151</v>
      </c>
      <c r="AJK46" s="14" t="s">
        <v>1150</v>
      </c>
      <c r="AJL46" s="14" t="s">
        <v>1149</v>
      </c>
      <c r="AJM46" s="14" t="s">
        <v>1148</v>
      </c>
      <c r="AJN46" s="14" t="s">
        <v>1147</v>
      </c>
      <c r="AJO46" s="14" t="s">
        <v>1146</v>
      </c>
      <c r="AJP46" s="14" t="s">
        <v>1145</v>
      </c>
      <c r="AJQ46" s="14" t="s">
        <v>1144</v>
      </c>
      <c r="AJR46" s="14" t="s">
        <v>1143</v>
      </c>
      <c r="AJS46" s="14" t="s">
        <v>1142</v>
      </c>
      <c r="AJT46" s="14" t="s">
        <v>1141</v>
      </c>
      <c r="AJU46" s="14" t="s">
        <v>1140</v>
      </c>
      <c r="AJV46" s="14" t="s">
        <v>1139</v>
      </c>
      <c r="AJW46" s="14" t="s">
        <v>1138</v>
      </c>
      <c r="AJX46" s="14" t="s">
        <v>1137</v>
      </c>
      <c r="AJY46" s="14" t="s">
        <v>1136</v>
      </c>
      <c r="AJZ46" s="14" t="s">
        <v>1135</v>
      </c>
      <c r="AKA46" s="14" t="s">
        <v>1134</v>
      </c>
      <c r="AKB46" s="14" t="s">
        <v>1133</v>
      </c>
      <c r="AKC46" s="14" t="s">
        <v>1132</v>
      </c>
      <c r="AKD46" s="14" t="s">
        <v>1131</v>
      </c>
      <c r="AKE46" s="14" t="s">
        <v>1130</v>
      </c>
      <c r="AKF46" s="14" t="s">
        <v>1129</v>
      </c>
      <c r="AKG46" s="14" t="s">
        <v>1128</v>
      </c>
      <c r="AKH46" s="14" t="s">
        <v>1127</v>
      </c>
      <c r="AKI46" s="14" t="s">
        <v>1126</v>
      </c>
      <c r="AKJ46" s="14" t="s">
        <v>1125</v>
      </c>
      <c r="AKK46" s="14" t="s">
        <v>1124</v>
      </c>
      <c r="AKL46" s="14" t="s">
        <v>1123</v>
      </c>
      <c r="AKM46" s="14" t="s">
        <v>1122</v>
      </c>
      <c r="AKN46" s="14" t="s">
        <v>1121</v>
      </c>
      <c r="AKO46" s="14" t="s">
        <v>1120</v>
      </c>
      <c r="AKP46" s="14" t="s">
        <v>1119</v>
      </c>
      <c r="AKQ46" s="14" t="s">
        <v>1118</v>
      </c>
      <c r="AKR46" s="14" t="s">
        <v>1117</v>
      </c>
      <c r="AKS46" s="14" t="s">
        <v>1116</v>
      </c>
      <c r="AKT46" s="14" t="s">
        <v>1115</v>
      </c>
      <c r="AKU46" s="14" t="s">
        <v>1114</v>
      </c>
      <c r="AKV46" s="14" t="s">
        <v>1113</v>
      </c>
      <c r="AKW46" s="14" t="s">
        <v>1112</v>
      </c>
      <c r="AKX46" s="14" t="s">
        <v>1094</v>
      </c>
      <c r="AKY46" s="14" t="s">
        <v>1111</v>
      </c>
      <c r="AKZ46" s="14" t="s">
        <v>1110</v>
      </c>
      <c r="ALA46" s="14" t="s">
        <v>1109</v>
      </c>
      <c r="ALB46" s="14" t="s">
        <v>1108</v>
      </c>
      <c r="ALC46" s="14" t="s">
        <v>1105</v>
      </c>
      <c r="ALD46" s="14" t="s">
        <v>1107</v>
      </c>
      <c r="ALE46" s="14" t="s">
        <v>1061</v>
      </c>
    </row>
    <row r="47" spans="1:3038">
      <c r="A47" s="14" t="s">
        <v>10422</v>
      </c>
      <c r="B47" s="14" t="s">
        <v>10423</v>
      </c>
      <c r="C47" s="14" t="s">
        <v>7591</v>
      </c>
      <c r="D47" s="14" t="s">
        <v>9375</v>
      </c>
      <c r="E47" s="14" t="s">
        <v>1827</v>
      </c>
      <c r="F47" s="14" t="s">
        <v>9376</v>
      </c>
      <c r="G47" s="14" t="s">
        <v>1025</v>
      </c>
      <c r="H47" s="14" t="s">
        <v>3113</v>
      </c>
      <c r="I47" s="14" t="s">
        <v>2479</v>
      </c>
      <c r="J47" s="14" t="s">
        <v>1106</v>
      </c>
      <c r="K47" s="14" t="s">
        <v>3440</v>
      </c>
      <c r="L47" s="14" t="s">
        <v>894</v>
      </c>
      <c r="M47" s="14" t="s">
        <v>9313</v>
      </c>
      <c r="N47" s="14" t="s">
        <v>5995</v>
      </c>
      <c r="O47" s="14" t="s">
        <v>4735</v>
      </c>
      <c r="P47" s="14" t="s">
        <v>4056</v>
      </c>
      <c r="Q47" s="14" t="s">
        <v>9377</v>
      </c>
      <c r="R47" s="14" t="s">
        <v>9378</v>
      </c>
      <c r="S47" s="14" t="s">
        <v>828</v>
      </c>
      <c r="T47" s="14" t="s">
        <v>3585</v>
      </c>
      <c r="U47" s="14" t="s">
        <v>2666</v>
      </c>
      <c r="V47" s="14" t="s">
        <v>947</v>
      </c>
      <c r="W47" s="14" t="s">
        <v>2392</v>
      </c>
      <c r="X47" s="14" t="s">
        <v>8304</v>
      </c>
      <c r="Y47" s="14" t="s">
        <v>2389</v>
      </c>
      <c r="Z47" s="14" t="s">
        <v>2524</v>
      </c>
      <c r="AA47" s="14" t="s">
        <v>2356</v>
      </c>
      <c r="AB47" s="14" t="s">
        <v>254</v>
      </c>
      <c r="AC47" s="14" t="s">
        <v>2254</v>
      </c>
      <c r="AD47" s="14" t="s">
        <v>2506</v>
      </c>
      <c r="AE47" s="14" t="s">
        <v>2376</v>
      </c>
      <c r="AF47" s="14" t="s">
        <v>2249</v>
      </c>
      <c r="AG47" s="14" t="s">
        <v>2410</v>
      </c>
      <c r="AH47" s="14" t="s">
        <v>9379</v>
      </c>
      <c r="AI47" s="14" t="s">
        <v>2508</v>
      </c>
      <c r="AJ47" s="14" t="s">
        <v>2375</v>
      </c>
      <c r="AK47" s="14" t="s">
        <v>779</v>
      </c>
      <c r="AL47" s="14" t="s">
        <v>2425</v>
      </c>
      <c r="AM47" s="14" t="s">
        <v>2397</v>
      </c>
      <c r="AN47" s="14" t="s">
        <v>2370</v>
      </c>
      <c r="AO47" s="14" t="s">
        <v>9314</v>
      </c>
      <c r="AP47" s="14" t="s">
        <v>2394</v>
      </c>
      <c r="AQ47" s="14" t="s">
        <v>9315</v>
      </c>
      <c r="AR47" s="14" t="s">
        <v>5232</v>
      </c>
      <c r="AS47" s="14" t="s">
        <v>9380</v>
      </c>
      <c r="AT47" s="14" t="s">
        <v>253</v>
      </c>
      <c r="AU47" s="14" t="s">
        <v>256</v>
      </c>
      <c r="AV47" s="14" t="s">
        <v>2387</v>
      </c>
      <c r="AW47" s="14" t="s">
        <v>2246</v>
      </c>
      <c r="AX47" s="14" t="s">
        <v>9316</v>
      </c>
      <c r="AY47" s="14" t="s">
        <v>2396</v>
      </c>
      <c r="AZ47" s="14" t="s">
        <v>9317</v>
      </c>
      <c r="BA47" s="14" t="s">
        <v>2399</v>
      </c>
      <c r="BB47" s="14" t="s">
        <v>9381</v>
      </c>
      <c r="BC47" s="14" t="s">
        <v>9382</v>
      </c>
      <c r="BD47" s="14" t="s">
        <v>2380</v>
      </c>
      <c r="BE47" s="14" t="s">
        <v>3847</v>
      </c>
      <c r="BF47" s="14" t="s">
        <v>2450</v>
      </c>
      <c r="BG47" s="14" t="s">
        <v>3471</v>
      </c>
      <c r="BH47" s="14" t="s">
        <v>8370</v>
      </c>
      <c r="BI47" s="14" t="s">
        <v>2390</v>
      </c>
      <c r="BJ47" s="14" t="s">
        <v>2349</v>
      </c>
      <c r="BK47" s="14" t="s">
        <v>3969</v>
      </c>
      <c r="BL47" s="14" t="s">
        <v>2334</v>
      </c>
      <c r="BM47" s="14" t="s">
        <v>3573</v>
      </c>
      <c r="BN47" s="14" t="s">
        <v>2427</v>
      </c>
      <c r="BO47" s="14" t="s">
        <v>3707</v>
      </c>
      <c r="BP47" s="14" t="s">
        <v>2348</v>
      </c>
      <c r="BQ47" s="14" t="s">
        <v>5804</v>
      </c>
      <c r="BR47" s="14" t="s">
        <v>2306</v>
      </c>
      <c r="BS47" s="14" t="s">
        <v>2400</v>
      </c>
      <c r="BT47" s="14" t="s">
        <v>2393</v>
      </c>
      <c r="BU47" s="14" t="s">
        <v>2386</v>
      </c>
      <c r="BV47" s="14" t="s">
        <v>2383</v>
      </c>
      <c r="BW47" s="14" t="s">
        <v>2409</v>
      </c>
      <c r="BX47" s="14" t="s">
        <v>821</v>
      </c>
      <c r="BY47" s="14" t="s">
        <v>4456</v>
      </c>
      <c r="BZ47" s="14" t="s">
        <v>9383</v>
      </c>
      <c r="CA47" s="14" t="s">
        <v>2042</v>
      </c>
      <c r="CB47" s="14" t="s">
        <v>9384</v>
      </c>
      <c r="CC47" s="14" t="s">
        <v>355</v>
      </c>
      <c r="CD47" s="14" t="s">
        <v>741</v>
      </c>
      <c r="CE47" s="14" t="s">
        <v>737</v>
      </c>
      <c r="CF47" s="14" t="s">
        <v>747</v>
      </c>
      <c r="CG47" s="14" t="s">
        <v>760</v>
      </c>
      <c r="CH47" s="14" t="s">
        <v>9385</v>
      </c>
      <c r="CI47" s="14" t="s">
        <v>237</v>
      </c>
      <c r="CJ47" s="14" t="s">
        <v>2026</v>
      </c>
      <c r="CK47" s="14" t="s">
        <v>9386</v>
      </c>
      <c r="CL47" s="14" t="s">
        <v>2335</v>
      </c>
      <c r="CM47" s="14" t="s">
        <v>9387</v>
      </c>
      <c r="CN47" s="14" t="s">
        <v>619</v>
      </c>
      <c r="CO47" s="14" t="s">
        <v>9388</v>
      </c>
      <c r="CP47" s="14" t="s">
        <v>9389</v>
      </c>
      <c r="CQ47" s="14" t="s">
        <v>6957</v>
      </c>
      <c r="CR47" s="14" t="s">
        <v>2381</v>
      </c>
      <c r="CS47" s="14" t="s">
        <v>2398</v>
      </c>
      <c r="CT47" s="14" t="s">
        <v>2324</v>
      </c>
      <c r="CU47" s="14" t="s">
        <v>2395</v>
      </c>
      <c r="CV47" s="14" t="s">
        <v>1022</v>
      </c>
      <c r="CW47" s="14" t="s">
        <v>2668</v>
      </c>
      <c r="CX47" s="14" t="s">
        <v>9390</v>
      </c>
      <c r="CY47" s="14" t="s">
        <v>6953</v>
      </c>
      <c r="CZ47" s="14" t="s">
        <v>1056</v>
      </c>
      <c r="DA47" s="14" t="s">
        <v>5799</v>
      </c>
      <c r="DB47" s="14" t="s">
        <v>6109</v>
      </c>
      <c r="DC47" s="14" t="s">
        <v>4127</v>
      </c>
      <c r="DD47" s="14" t="s">
        <v>4126</v>
      </c>
      <c r="DE47" s="14" t="s">
        <v>937</v>
      </c>
      <c r="DF47" s="14" t="s">
        <v>4469</v>
      </c>
      <c r="DG47" s="14" t="s">
        <v>2011</v>
      </c>
      <c r="DH47" s="14" t="s">
        <v>3354</v>
      </c>
      <c r="DI47" s="14" t="s">
        <v>7469</v>
      </c>
      <c r="DJ47" s="14" t="s">
        <v>1892</v>
      </c>
      <c r="DK47" s="14" t="s">
        <v>921</v>
      </c>
      <c r="DL47" s="14" t="s">
        <v>883</v>
      </c>
      <c r="DM47" s="14" t="s">
        <v>1852</v>
      </c>
      <c r="DN47" s="14" t="s">
        <v>919</v>
      </c>
      <c r="DO47" s="14" t="s">
        <v>2225</v>
      </c>
      <c r="DP47" s="14" t="s">
        <v>1700</v>
      </c>
      <c r="DQ47" s="14" t="s">
        <v>5943</v>
      </c>
      <c r="DR47" s="14" t="s">
        <v>970</v>
      </c>
      <c r="DS47" s="14" t="s">
        <v>2372</v>
      </c>
      <c r="DT47" s="14" t="s">
        <v>255</v>
      </c>
      <c r="DU47" s="14" t="s">
        <v>795</v>
      </c>
      <c r="DV47" s="14" t="s">
        <v>770</v>
      </c>
      <c r="DW47" s="14" t="s">
        <v>1668</v>
      </c>
      <c r="DX47" s="14" t="s">
        <v>1780</v>
      </c>
      <c r="DY47" s="14" t="s">
        <v>1746</v>
      </c>
      <c r="DZ47" s="14" t="s">
        <v>1636</v>
      </c>
      <c r="EA47" s="14" t="s">
        <v>9391</v>
      </c>
      <c r="EB47" s="14" t="s">
        <v>1998</v>
      </c>
      <c r="EC47" s="14" t="s">
        <v>756</v>
      </c>
      <c r="ED47" s="14" t="s">
        <v>763</v>
      </c>
      <c r="EE47" s="14" t="s">
        <v>761</v>
      </c>
      <c r="EF47" s="14" t="s">
        <v>769</v>
      </c>
      <c r="EG47" s="14" t="s">
        <v>949</v>
      </c>
      <c r="EH47" s="14" t="s">
        <v>608</v>
      </c>
      <c r="EI47" s="14" t="s">
        <v>9392</v>
      </c>
      <c r="EJ47" s="14" t="s">
        <v>9393</v>
      </c>
      <c r="EK47" s="14" t="s">
        <v>1103</v>
      </c>
      <c r="EL47" s="14" t="s">
        <v>1801</v>
      </c>
      <c r="EM47" s="14" t="s">
        <v>5131</v>
      </c>
      <c r="EN47" s="14" t="s">
        <v>2416</v>
      </c>
      <c r="EO47" s="14" t="s">
        <v>2291</v>
      </c>
      <c r="EP47" s="14" t="s">
        <v>1006</v>
      </c>
      <c r="EQ47" s="14" t="s">
        <v>2457</v>
      </c>
      <c r="ER47" s="14" t="s">
        <v>2266</v>
      </c>
      <c r="ES47" s="14" t="s">
        <v>3246</v>
      </c>
      <c r="ET47" s="14" t="s">
        <v>684</v>
      </c>
      <c r="EU47" s="14" t="s">
        <v>6688</v>
      </c>
      <c r="EV47" s="14" t="s">
        <v>9394</v>
      </c>
      <c r="EW47" s="14" t="s">
        <v>2150</v>
      </c>
      <c r="EX47" s="14" t="s">
        <v>1023</v>
      </c>
      <c r="EY47" s="14" t="s">
        <v>2126</v>
      </c>
      <c r="EZ47" s="14" t="s">
        <v>350</v>
      </c>
      <c r="FA47" s="14" t="s">
        <v>1861</v>
      </c>
      <c r="FB47" s="14" t="s">
        <v>7028</v>
      </c>
      <c r="FC47" s="14" t="s">
        <v>9395</v>
      </c>
      <c r="FD47" s="14" t="s">
        <v>8165</v>
      </c>
      <c r="FE47" s="14" t="s">
        <v>1997</v>
      </c>
      <c r="FF47" s="14" t="s">
        <v>9396</v>
      </c>
      <c r="FG47" s="14" t="s">
        <v>9397</v>
      </c>
      <c r="FH47" s="14" t="s">
        <v>2309</v>
      </c>
      <c r="FI47" s="14" t="s">
        <v>1653</v>
      </c>
      <c r="FJ47" s="14" t="s">
        <v>9398</v>
      </c>
      <c r="FK47" s="14" t="s">
        <v>6995</v>
      </c>
      <c r="FL47" s="14" t="s">
        <v>3913</v>
      </c>
      <c r="FM47" s="14" t="s">
        <v>9399</v>
      </c>
      <c r="FN47" s="14" t="s">
        <v>9400</v>
      </c>
      <c r="FO47" s="14" t="s">
        <v>9401</v>
      </c>
      <c r="FP47" s="14" t="s">
        <v>9402</v>
      </c>
      <c r="FQ47" s="14" t="s">
        <v>1041</v>
      </c>
      <c r="FR47" s="14" t="s">
        <v>332</v>
      </c>
      <c r="FS47" s="14" t="s">
        <v>1928</v>
      </c>
      <c r="FT47" s="14" t="s">
        <v>2066</v>
      </c>
      <c r="FU47" s="14" t="s">
        <v>9403</v>
      </c>
      <c r="FV47" s="14" t="s">
        <v>2528</v>
      </c>
      <c r="FW47" s="14" t="s">
        <v>7857</v>
      </c>
      <c r="FX47" s="14" t="s">
        <v>8155</v>
      </c>
      <c r="FY47" s="14" t="s">
        <v>5968</v>
      </c>
      <c r="FZ47" s="14" t="s">
        <v>9404</v>
      </c>
      <c r="GA47" s="14" t="s">
        <v>7517</v>
      </c>
      <c r="GB47" s="14" t="s">
        <v>1954</v>
      </c>
      <c r="GC47" s="14" t="s">
        <v>9405</v>
      </c>
      <c r="GD47" s="14" t="s">
        <v>9406</v>
      </c>
      <c r="GE47" s="14" t="s">
        <v>9407</v>
      </c>
      <c r="GF47" s="14" t="s">
        <v>2234</v>
      </c>
      <c r="GG47" s="14" t="s">
        <v>1976</v>
      </c>
      <c r="GH47" s="14" t="s">
        <v>7653</v>
      </c>
      <c r="GI47" s="14" t="s">
        <v>3188</v>
      </c>
      <c r="GJ47" s="14" t="s">
        <v>7655</v>
      </c>
      <c r="GK47" s="14" t="s">
        <v>9408</v>
      </c>
      <c r="GL47" s="14" t="s">
        <v>1966</v>
      </c>
      <c r="GM47" s="14" t="s">
        <v>9409</v>
      </c>
      <c r="GN47" s="14" t="s">
        <v>8184</v>
      </c>
      <c r="GO47" s="14" t="s">
        <v>2264</v>
      </c>
      <c r="GP47" s="14" t="s">
        <v>2284</v>
      </c>
      <c r="GQ47" s="14" t="s">
        <v>3899</v>
      </c>
      <c r="GR47" s="14" t="s">
        <v>9410</v>
      </c>
      <c r="GS47" s="14" t="s">
        <v>228</v>
      </c>
      <c r="GT47" s="14" t="s">
        <v>9411</v>
      </c>
      <c r="GU47" s="14" t="s">
        <v>9412</v>
      </c>
      <c r="GV47" s="14" t="s">
        <v>1024</v>
      </c>
      <c r="GW47" s="14" t="s">
        <v>977</v>
      </c>
      <c r="GX47" s="14" t="s">
        <v>9413</v>
      </c>
      <c r="GY47" s="14" t="s">
        <v>9414</v>
      </c>
      <c r="GZ47" s="14" t="s">
        <v>9218</v>
      </c>
      <c r="HA47" s="14" t="s">
        <v>9415</v>
      </c>
      <c r="HB47" s="14" t="s">
        <v>9416</v>
      </c>
      <c r="HC47" s="14" t="s">
        <v>1101</v>
      </c>
      <c r="HD47" s="14" t="s">
        <v>1059</v>
      </c>
      <c r="HE47" s="14" t="s">
        <v>8344</v>
      </c>
      <c r="HF47" s="14" t="s">
        <v>759</v>
      </c>
      <c r="HG47" s="14" t="s">
        <v>3640</v>
      </c>
      <c r="HH47" s="14" t="s">
        <v>9417</v>
      </c>
      <c r="HI47" s="14" t="s">
        <v>967</v>
      </c>
      <c r="HJ47" s="14" t="s">
        <v>9418</v>
      </c>
      <c r="HK47" s="14" t="s">
        <v>9419</v>
      </c>
      <c r="HL47" s="14" t="s">
        <v>9420</v>
      </c>
      <c r="HM47" s="14" t="s">
        <v>3202</v>
      </c>
      <c r="HN47" s="14" t="s">
        <v>2262</v>
      </c>
      <c r="HO47" s="14" t="s">
        <v>9421</v>
      </c>
      <c r="HP47" s="14" t="s">
        <v>9422</v>
      </c>
      <c r="HQ47" s="14" t="s">
        <v>9423</v>
      </c>
      <c r="HR47" s="14" t="s">
        <v>3870</v>
      </c>
      <c r="HS47" s="14" t="s">
        <v>9424</v>
      </c>
      <c r="HT47" s="14" t="s">
        <v>9425</v>
      </c>
      <c r="HU47" s="14" t="s">
        <v>896</v>
      </c>
      <c r="HV47" s="14" t="s">
        <v>2273</v>
      </c>
      <c r="HW47" s="14" t="s">
        <v>1020</v>
      </c>
      <c r="HX47" s="14" t="s">
        <v>7526</v>
      </c>
      <c r="HY47" s="14" t="s">
        <v>3266</v>
      </c>
      <c r="HZ47" s="14" t="s">
        <v>7395</v>
      </c>
      <c r="IA47" s="14" t="s">
        <v>659</v>
      </c>
      <c r="IB47" s="14" t="s">
        <v>9426</v>
      </c>
      <c r="IC47" s="14" t="s">
        <v>857</v>
      </c>
      <c r="ID47" s="14" t="s">
        <v>9427</v>
      </c>
      <c r="IE47" s="14" t="s">
        <v>7659</v>
      </c>
      <c r="IF47" s="14" t="s">
        <v>6396</v>
      </c>
      <c r="IG47" s="14" t="s">
        <v>7784</v>
      </c>
      <c r="IH47" s="14" t="s">
        <v>717</v>
      </c>
      <c r="II47" s="14" t="s">
        <v>9428</v>
      </c>
      <c r="IJ47" s="14" t="s">
        <v>678</v>
      </c>
      <c r="IK47" s="14" t="s">
        <v>9429</v>
      </c>
      <c r="IL47" s="14" t="s">
        <v>653</v>
      </c>
      <c r="IM47" s="14" t="s">
        <v>2943</v>
      </c>
      <c r="IN47" s="14" t="s">
        <v>6730</v>
      </c>
      <c r="IO47" s="14" t="s">
        <v>9430</v>
      </c>
      <c r="IP47" s="14" t="s">
        <v>4424</v>
      </c>
      <c r="IQ47" s="14" t="s">
        <v>4068</v>
      </c>
      <c r="IR47" s="14" t="s">
        <v>9431</v>
      </c>
      <c r="IS47" s="14" t="s">
        <v>2382</v>
      </c>
      <c r="IT47" s="14" t="s">
        <v>1100</v>
      </c>
      <c r="IU47" s="14" t="s">
        <v>1009</v>
      </c>
      <c r="IV47" s="14" t="s">
        <v>703</v>
      </c>
      <c r="IW47" s="14" t="s">
        <v>687</v>
      </c>
      <c r="IX47" s="14" t="s">
        <v>5641</v>
      </c>
      <c r="IY47" s="14" t="s">
        <v>2250</v>
      </c>
      <c r="IZ47" s="14" t="s">
        <v>2245</v>
      </c>
      <c r="JA47" s="14" t="s">
        <v>323</v>
      </c>
      <c r="JB47" s="14" t="s">
        <v>879</v>
      </c>
      <c r="JC47" s="14" t="s">
        <v>1099</v>
      </c>
      <c r="JD47" s="14" t="s">
        <v>230</v>
      </c>
      <c r="JE47" s="14" t="s">
        <v>320</v>
      </c>
      <c r="JF47" s="14" t="s">
        <v>972</v>
      </c>
      <c r="JG47" s="14" t="s">
        <v>9432</v>
      </c>
      <c r="JH47" s="14" t="s">
        <v>910</v>
      </c>
      <c r="JI47" s="14" t="s">
        <v>2096</v>
      </c>
      <c r="JJ47" s="14" t="s">
        <v>5990</v>
      </c>
      <c r="JK47" s="14" t="s">
        <v>5991</v>
      </c>
      <c r="JL47" s="14" t="s">
        <v>1982</v>
      </c>
      <c r="JM47" s="14" t="s">
        <v>9433</v>
      </c>
      <c r="JN47" s="14" t="s">
        <v>8352</v>
      </c>
      <c r="JO47" s="14" t="s">
        <v>4553</v>
      </c>
      <c r="JP47" s="14" t="s">
        <v>1990</v>
      </c>
      <c r="JQ47" s="14" t="s">
        <v>6174</v>
      </c>
      <c r="JR47" s="14" t="s">
        <v>7976</v>
      </c>
      <c r="JS47" s="14" t="s">
        <v>5021</v>
      </c>
      <c r="JT47" s="14" t="s">
        <v>2114</v>
      </c>
      <c r="JU47" s="14" t="s">
        <v>8232</v>
      </c>
      <c r="JV47" s="14" t="s">
        <v>2013</v>
      </c>
      <c r="JW47" s="14" t="s">
        <v>2088</v>
      </c>
      <c r="JX47" s="14" t="s">
        <v>6945</v>
      </c>
      <c r="JY47" s="14" t="s">
        <v>2253</v>
      </c>
      <c r="JZ47" s="14" t="s">
        <v>2252</v>
      </c>
      <c r="KA47" s="14" t="s">
        <v>2362</v>
      </c>
      <c r="KB47" s="14" t="s">
        <v>716</v>
      </c>
      <c r="KC47" s="14" t="s">
        <v>8012</v>
      </c>
      <c r="KD47" s="14" t="s">
        <v>1739</v>
      </c>
      <c r="KE47" s="14" t="s">
        <v>1704</v>
      </c>
      <c r="KF47" s="14" t="s">
        <v>2021</v>
      </c>
      <c r="KG47" s="14" t="s">
        <v>3088</v>
      </c>
      <c r="KH47" s="14" t="s">
        <v>2113</v>
      </c>
      <c r="KI47" s="14" t="s">
        <v>2110</v>
      </c>
      <c r="KJ47" s="14" t="s">
        <v>2197</v>
      </c>
      <c r="KK47" s="14" t="s">
        <v>1986</v>
      </c>
      <c r="KL47" s="14" t="s">
        <v>4994</v>
      </c>
      <c r="KM47" s="14" t="s">
        <v>7962</v>
      </c>
      <c r="KN47" s="14" t="s">
        <v>9434</v>
      </c>
      <c r="KO47" s="14" t="s">
        <v>688</v>
      </c>
      <c r="KP47" s="14" t="s">
        <v>9435</v>
      </c>
      <c r="KQ47" s="14" t="s">
        <v>9436</v>
      </c>
      <c r="KR47" s="14" t="s">
        <v>1551</v>
      </c>
      <c r="KS47" s="14" t="s">
        <v>9437</v>
      </c>
      <c r="KT47" s="14" t="s">
        <v>1651</v>
      </c>
      <c r="KU47" s="14" t="s">
        <v>3295</v>
      </c>
      <c r="KV47" s="14" t="s">
        <v>6036</v>
      </c>
      <c r="KW47" s="14" t="s">
        <v>9438</v>
      </c>
      <c r="KX47" s="14" t="s">
        <v>701</v>
      </c>
      <c r="KY47" s="14" t="s">
        <v>615</v>
      </c>
      <c r="KZ47" s="14" t="s">
        <v>9222</v>
      </c>
      <c r="LA47" s="14" t="s">
        <v>1008</v>
      </c>
      <c r="LB47" s="14" t="s">
        <v>1784</v>
      </c>
      <c r="LC47" s="14" t="s">
        <v>2092</v>
      </c>
      <c r="LD47" s="14" t="s">
        <v>9439</v>
      </c>
      <c r="LE47" s="14" t="s">
        <v>2287</v>
      </c>
      <c r="LF47" s="14" t="s">
        <v>3282</v>
      </c>
      <c r="LG47" s="14" t="s">
        <v>1062</v>
      </c>
      <c r="LH47" s="14" t="s">
        <v>7759</v>
      </c>
      <c r="LI47" s="14" t="s">
        <v>9223</v>
      </c>
      <c r="LJ47" s="14" t="s">
        <v>337</v>
      </c>
      <c r="LK47" s="14" t="s">
        <v>720</v>
      </c>
      <c r="LL47" s="14" t="s">
        <v>9440</v>
      </c>
      <c r="LM47" s="14" t="s">
        <v>1098</v>
      </c>
      <c r="LN47" s="14" t="s">
        <v>9441</v>
      </c>
      <c r="LO47" s="14" t="s">
        <v>9442</v>
      </c>
      <c r="LP47" s="14" t="s">
        <v>9443</v>
      </c>
      <c r="LQ47" s="14" t="s">
        <v>8540</v>
      </c>
      <c r="LR47" s="14" t="s">
        <v>7674</v>
      </c>
      <c r="LS47" s="14" t="s">
        <v>4270</v>
      </c>
      <c r="LT47" s="14" t="s">
        <v>7822</v>
      </c>
      <c r="LU47" s="14" t="s">
        <v>9444</v>
      </c>
      <c r="LV47" s="14" t="s">
        <v>9445</v>
      </c>
      <c r="LW47" s="14" t="s">
        <v>9446</v>
      </c>
      <c r="LX47" s="14" t="s">
        <v>2712</v>
      </c>
      <c r="LY47" s="14" t="s">
        <v>216</v>
      </c>
      <c r="LZ47" s="14" t="s">
        <v>4608</v>
      </c>
      <c r="MA47" s="14" t="s">
        <v>4609</v>
      </c>
      <c r="MB47" s="14" t="s">
        <v>1097</v>
      </c>
      <c r="MC47" s="14" t="s">
        <v>6045</v>
      </c>
      <c r="MD47" s="14" t="s">
        <v>271</v>
      </c>
      <c r="ME47" s="14" t="s">
        <v>9447</v>
      </c>
      <c r="MF47" s="14" t="s">
        <v>6360</v>
      </c>
      <c r="MG47" s="14" t="s">
        <v>9448</v>
      </c>
      <c r="MH47" s="14" t="s">
        <v>4795</v>
      </c>
      <c r="MI47" s="14" t="s">
        <v>9449</v>
      </c>
      <c r="MJ47" s="14" t="s">
        <v>9450</v>
      </c>
      <c r="MK47" s="14" t="s">
        <v>4899</v>
      </c>
      <c r="ML47" s="14" t="s">
        <v>3069</v>
      </c>
      <c r="MM47" s="14" t="s">
        <v>16</v>
      </c>
      <c r="MN47" s="14" t="s">
        <v>295</v>
      </c>
      <c r="MO47" s="14" t="s">
        <v>40</v>
      </c>
      <c r="MP47" s="14" t="s">
        <v>235</v>
      </c>
      <c r="MQ47" s="14" t="s">
        <v>2077</v>
      </c>
      <c r="MR47" s="14" t="s">
        <v>2207</v>
      </c>
      <c r="MS47" s="14" t="s">
        <v>2055</v>
      </c>
      <c r="MT47" s="14" t="s">
        <v>748</v>
      </c>
      <c r="MU47" s="14" t="s">
        <v>9451</v>
      </c>
      <c r="MV47" s="14" t="s">
        <v>614</v>
      </c>
      <c r="MW47" s="14" t="s">
        <v>9452</v>
      </c>
      <c r="MX47" s="14" t="s">
        <v>1836</v>
      </c>
      <c r="MY47" s="14" t="s">
        <v>6450</v>
      </c>
      <c r="MZ47" s="14" t="s">
        <v>6893</v>
      </c>
      <c r="NA47" s="14" t="s">
        <v>8264</v>
      </c>
      <c r="NB47" s="14" t="s">
        <v>6704</v>
      </c>
      <c r="NC47" s="14" t="s">
        <v>6504</v>
      </c>
      <c r="ND47" s="14" t="s">
        <v>38</v>
      </c>
      <c r="NE47" s="14" t="s">
        <v>2263</v>
      </c>
      <c r="NF47" s="14" t="s">
        <v>2010</v>
      </c>
      <c r="NG47" s="14" t="s">
        <v>7129</v>
      </c>
      <c r="NH47" s="14" t="s">
        <v>1887</v>
      </c>
      <c r="NI47" s="14" t="s">
        <v>2025</v>
      </c>
      <c r="NJ47" s="14" t="s">
        <v>2173</v>
      </c>
      <c r="NK47" s="14" t="s">
        <v>6611</v>
      </c>
      <c r="NL47" s="14" t="s">
        <v>1847</v>
      </c>
      <c r="NM47" s="14" t="s">
        <v>4636</v>
      </c>
      <c r="NN47" s="14" t="s">
        <v>2054</v>
      </c>
      <c r="NO47" s="14" t="s">
        <v>6527</v>
      </c>
      <c r="NP47" s="14" t="s">
        <v>6038</v>
      </c>
      <c r="NQ47" s="14" t="s">
        <v>3265</v>
      </c>
      <c r="NR47" s="14" t="s">
        <v>860</v>
      </c>
      <c r="NS47" s="14" t="s">
        <v>9453</v>
      </c>
      <c r="NT47" s="14" t="s">
        <v>836</v>
      </c>
      <c r="NU47" s="14" t="s">
        <v>837</v>
      </c>
      <c r="NV47" s="14" t="s">
        <v>5549</v>
      </c>
      <c r="NW47" s="14" t="s">
        <v>652</v>
      </c>
      <c r="NX47" s="14" t="s">
        <v>1989</v>
      </c>
      <c r="NY47" s="14" t="s">
        <v>2101</v>
      </c>
      <c r="NZ47" s="14" t="s">
        <v>674</v>
      </c>
      <c r="OA47" s="14" t="s">
        <v>5839</v>
      </c>
      <c r="OB47" s="14" t="s">
        <v>69</v>
      </c>
      <c r="OC47" s="14" t="s">
        <v>49</v>
      </c>
      <c r="OD47" s="14" t="s">
        <v>617</v>
      </c>
      <c r="OE47" s="14" t="s">
        <v>72</v>
      </c>
      <c r="OF47" s="14" t="s">
        <v>75</v>
      </c>
      <c r="OG47" s="14" t="s">
        <v>1010</v>
      </c>
      <c r="OH47" s="14" t="s">
        <v>2112</v>
      </c>
      <c r="OI47" s="14" t="s">
        <v>1823</v>
      </c>
      <c r="OJ47" s="14" t="s">
        <v>8169</v>
      </c>
      <c r="OK47" s="14" t="s">
        <v>6055</v>
      </c>
      <c r="OL47" s="14" t="s">
        <v>9241</v>
      </c>
      <c r="OM47" s="14" t="s">
        <v>5757</v>
      </c>
      <c r="ON47" s="14" t="s">
        <v>2086</v>
      </c>
      <c r="OO47" s="14" t="s">
        <v>7278</v>
      </c>
      <c r="OP47" s="14" t="s">
        <v>3480</v>
      </c>
      <c r="OQ47" s="14" t="s">
        <v>9454</v>
      </c>
      <c r="OR47" s="14" t="s">
        <v>311</v>
      </c>
      <c r="OS47" s="14" t="s">
        <v>279</v>
      </c>
      <c r="OT47" s="14" t="s">
        <v>297</v>
      </c>
      <c r="OU47" s="14" t="s">
        <v>288</v>
      </c>
      <c r="OV47" s="14" t="s">
        <v>287</v>
      </c>
      <c r="OW47" s="14" t="s">
        <v>685</v>
      </c>
      <c r="OX47" s="14" t="s">
        <v>686</v>
      </c>
      <c r="OY47" s="14" t="s">
        <v>9455</v>
      </c>
      <c r="OZ47" s="14" t="s">
        <v>700</v>
      </c>
      <c r="PA47" s="14" t="s">
        <v>4635</v>
      </c>
      <c r="PB47" s="14" t="s">
        <v>672</v>
      </c>
      <c r="PC47" s="14" t="s">
        <v>1027</v>
      </c>
      <c r="PD47" s="14" t="s">
        <v>1043</v>
      </c>
      <c r="PE47" s="14" t="s">
        <v>2211</v>
      </c>
      <c r="PF47" s="14" t="s">
        <v>5738</v>
      </c>
      <c r="PG47" s="14" t="s">
        <v>9456</v>
      </c>
      <c r="PH47" s="14" t="s">
        <v>9457</v>
      </c>
      <c r="PI47" s="14" t="s">
        <v>9458</v>
      </c>
      <c r="PJ47" s="14" t="s">
        <v>6242</v>
      </c>
      <c r="PK47" s="14" t="s">
        <v>4134</v>
      </c>
      <c r="PL47" s="14" t="s">
        <v>4136</v>
      </c>
      <c r="PM47" s="14" t="s">
        <v>8170</v>
      </c>
      <c r="PN47" s="14" t="s">
        <v>1882</v>
      </c>
      <c r="PO47" s="14" t="s">
        <v>2183</v>
      </c>
      <c r="PP47" s="14" t="s">
        <v>9004</v>
      </c>
      <c r="PQ47" s="14" t="s">
        <v>9459</v>
      </c>
      <c r="PR47" s="14" t="s">
        <v>5646</v>
      </c>
      <c r="PS47" s="14" t="s">
        <v>1040</v>
      </c>
      <c r="PT47" s="14" t="s">
        <v>238</v>
      </c>
      <c r="PU47" s="14" t="s">
        <v>9460</v>
      </c>
      <c r="PV47" s="14" t="s">
        <v>719</v>
      </c>
      <c r="PW47" s="14" t="s">
        <v>4031</v>
      </c>
      <c r="PX47" s="14" t="s">
        <v>1096</v>
      </c>
      <c r="PY47" s="14" t="s">
        <v>9461</v>
      </c>
      <c r="PZ47" s="14" t="s">
        <v>7274</v>
      </c>
      <c r="QA47" s="14" t="s">
        <v>7204</v>
      </c>
      <c r="QB47" s="14" t="s">
        <v>4790</v>
      </c>
      <c r="QC47" s="14" t="s">
        <v>2366</v>
      </c>
      <c r="QD47" s="14" t="s">
        <v>347</v>
      </c>
      <c r="QE47" s="14" t="s">
        <v>9318</v>
      </c>
      <c r="QF47" s="14" t="s">
        <v>360</v>
      </c>
      <c r="QG47" s="14" t="s">
        <v>792</v>
      </c>
      <c r="QH47" s="14" t="s">
        <v>988</v>
      </c>
      <c r="QI47" s="14" t="s">
        <v>2151</v>
      </c>
      <c r="QJ47" s="14" t="s">
        <v>1880</v>
      </c>
      <c r="QK47" s="14" t="s">
        <v>906</v>
      </c>
      <c r="QL47" s="14" t="s">
        <v>872</v>
      </c>
      <c r="QM47" s="14" t="s">
        <v>8053</v>
      </c>
      <c r="QN47" s="14" t="s">
        <v>2339</v>
      </c>
      <c r="QO47" s="14" t="s">
        <v>4922</v>
      </c>
      <c r="QP47" s="14" t="s">
        <v>5083</v>
      </c>
      <c r="QQ47" s="14" t="s">
        <v>4069</v>
      </c>
      <c r="QR47" s="14" t="s">
        <v>6766</v>
      </c>
      <c r="QS47" s="14" t="s">
        <v>789</v>
      </c>
      <c r="QT47" s="14" t="s">
        <v>1937</v>
      </c>
      <c r="QU47" s="14" t="s">
        <v>9096</v>
      </c>
      <c r="QV47" s="14" t="s">
        <v>808</v>
      </c>
      <c r="QW47" s="14" t="s">
        <v>298</v>
      </c>
      <c r="QX47" s="14" t="s">
        <v>227</v>
      </c>
      <c r="QY47" s="14" t="s">
        <v>964</v>
      </c>
      <c r="QZ47" s="14" t="s">
        <v>7465</v>
      </c>
      <c r="RA47" s="14" t="s">
        <v>24</v>
      </c>
      <c r="RB47" s="14" t="s">
        <v>677</v>
      </c>
      <c r="RC47" s="14" t="s">
        <v>9462</v>
      </c>
      <c r="RD47" s="14" t="s">
        <v>7157</v>
      </c>
      <c r="RE47" s="14" t="s">
        <v>9463</v>
      </c>
      <c r="RF47" s="14" t="s">
        <v>5851</v>
      </c>
      <c r="RG47" s="14" t="s">
        <v>790</v>
      </c>
      <c r="RH47" s="14" t="s">
        <v>1934</v>
      </c>
      <c r="RI47" s="14" t="s">
        <v>7280</v>
      </c>
      <c r="RJ47" s="14" t="s">
        <v>2428</v>
      </c>
      <c r="RK47" s="14" t="s">
        <v>824</v>
      </c>
      <c r="RL47" s="14" t="s">
        <v>7167</v>
      </c>
      <c r="RM47" s="14" t="s">
        <v>680</v>
      </c>
      <c r="RN47" s="14" t="s">
        <v>2132</v>
      </c>
      <c r="RO47" s="14" t="s">
        <v>3663</v>
      </c>
      <c r="RP47" s="14" t="s">
        <v>2224</v>
      </c>
      <c r="RQ47" s="14" t="s">
        <v>1768</v>
      </c>
      <c r="RR47" s="14" t="s">
        <v>3941</v>
      </c>
      <c r="RS47" s="14" t="s">
        <v>326</v>
      </c>
      <c r="RT47" s="14" t="s">
        <v>8342</v>
      </c>
      <c r="RU47" s="14" t="s">
        <v>6407</v>
      </c>
      <c r="RV47" s="14" t="s">
        <v>2169</v>
      </c>
      <c r="RW47" s="14" t="s">
        <v>2103</v>
      </c>
      <c r="RX47" s="14" t="s">
        <v>275</v>
      </c>
      <c r="RY47" s="14" t="s">
        <v>859</v>
      </c>
      <c r="RZ47" s="14" t="s">
        <v>995</v>
      </c>
      <c r="SA47" s="14" t="s">
        <v>2095</v>
      </c>
      <c r="SB47" s="14" t="s">
        <v>9464</v>
      </c>
      <c r="SC47" s="14" t="s">
        <v>3816</v>
      </c>
      <c r="SD47" s="14" t="s">
        <v>1811</v>
      </c>
      <c r="SE47" s="14" t="s">
        <v>3520</v>
      </c>
      <c r="SF47" s="14" t="s">
        <v>7221</v>
      </c>
      <c r="SG47" s="14" t="s">
        <v>9465</v>
      </c>
      <c r="SH47" s="14" t="s">
        <v>5281</v>
      </c>
      <c r="SI47" s="14" t="s">
        <v>87</v>
      </c>
      <c r="SJ47" s="14" t="s">
        <v>715</v>
      </c>
      <c r="SK47" s="14" t="s">
        <v>37</v>
      </c>
      <c r="SL47" s="14" t="s">
        <v>732</v>
      </c>
      <c r="SM47" s="14" t="s">
        <v>9466</v>
      </c>
      <c r="SN47" s="14" t="s">
        <v>9467</v>
      </c>
      <c r="SO47" s="14" t="s">
        <v>649</v>
      </c>
      <c r="SP47" s="14" t="s">
        <v>1057</v>
      </c>
      <c r="SQ47" s="14" t="s">
        <v>2004</v>
      </c>
      <c r="SR47" s="14" t="s">
        <v>9468</v>
      </c>
      <c r="SS47" s="14" t="s">
        <v>1770</v>
      </c>
      <c r="ST47" s="14" t="s">
        <v>991</v>
      </c>
      <c r="SU47" s="14" t="s">
        <v>9107</v>
      </c>
      <c r="SV47" s="14" t="s">
        <v>793</v>
      </c>
      <c r="SW47" s="14" t="s">
        <v>1630</v>
      </c>
      <c r="SX47" s="14" t="s">
        <v>2636</v>
      </c>
      <c r="SY47" s="14" t="s">
        <v>6798</v>
      </c>
      <c r="SZ47" s="14" t="s">
        <v>3076</v>
      </c>
      <c r="TA47" s="14" t="s">
        <v>2131</v>
      </c>
      <c r="TB47" s="14" t="s">
        <v>950</v>
      </c>
      <c r="TC47" s="14" t="s">
        <v>276</v>
      </c>
      <c r="TD47" s="14" t="s">
        <v>878</v>
      </c>
      <c r="TE47" s="14" t="s">
        <v>1984</v>
      </c>
      <c r="TF47" s="14" t="s">
        <v>2738</v>
      </c>
      <c r="TG47" s="14" t="s">
        <v>1621</v>
      </c>
      <c r="TH47" s="14" t="s">
        <v>4454</v>
      </c>
      <c r="TI47" s="14" t="s">
        <v>781</v>
      </c>
      <c r="TJ47" s="14" t="s">
        <v>2148</v>
      </c>
      <c r="TK47" s="14" t="s">
        <v>8358</v>
      </c>
      <c r="TL47" s="14" t="s">
        <v>6822</v>
      </c>
      <c r="TM47" s="14" t="s">
        <v>1914</v>
      </c>
      <c r="TN47" s="14" t="s">
        <v>976</v>
      </c>
      <c r="TO47" s="14" t="s">
        <v>277</v>
      </c>
      <c r="TP47" s="14" t="s">
        <v>1895</v>
      </c>
      <c r="TQ47" s="14" t="s">
        <v>742</v>
      </c>
      <c r="TR47" s="14" t="s">
        <v>8978</v>
      </c>
      <c r="TS47" s="14" t="s">
        <v>6102</v>
      </c>
      <c r="TT47" s="14" t="s">
        <v>826</v>
      </c>
      <c r="TU47" s="14" t="s">
        <v>2189</v>
      </c>
      <c r="TV47" s="14" t="s">
        <v>7139</v>
      </c>
      <c r="TW47" s="14" t="s">
        <v>2050</v>
      </c>
      <c r="TX47" s="14" t="s">
        <v>2216</v>
      </c>
      <c r="TY47" s="14" t="s">
        <v>8118</v>
      </c>
      <c r="TZ47" s="14" t="s">
        <v>924</v>
      </c>
      <c r="UA47" s="14" t="s">
        <v>923</v>
      </c>
      <c r="UB47" s="14" t="s">
        <v>9469</v>
      </c>
      <c r="UC47" s="14" t="s">
        <v>9470</v>
      </c>
      <c r="UD47" s="14" t="s">
        <v>2214</v>
      </c>
      <c r="UE47" s="14" t="s">
        <v>3846</v>
      </c>
      <c r="UF47" s="14" t="s">
        <v>2159</v>
      </c>
      <c r="UG47" s="14" t="s">
        <v>2164</v>
      </c>
      <c r="UH47" s="14" t="s">
        <v>799</v>
      </c>
      <c r="UI47" s="14" t="s">
        <v>4942</v>
      </c>
      <c r="UJ47" s="14" t="s">
        <v>9471</v>
      </c>
      <c r="UK47" s="14" t="s">
        <v>7414</v>
      </c>
      <c r="UL47" s="14" t="s">
        <v>9472</v>
      </c>
      <c r="UM47" s="14" t="s">
        <v>352</v>
      </c>
      <c r="UN47" s="14" t="s">
        <v>676</v>
      </c>
      <c r="UO47" s="14" t="s">
        <v>4082</v>
      </c>
      <c r="UP47" s="14" t="s">
        <v>663</v>
      </c>
      <c r="UQ47" s="14" t="s">
        <v>2115</v>
      </c>
      <c r="UR47" s="14" t="s">
        <v>8245</v>
      </c>
      <c r="US47" s="14" t="s">
        <v>4811</v>
      </c>
      <c r="UT47" s="14" t="s">
        <v>6559</v>
      </c>
      <c r="UU47" s="14" t="s">
        <v>746</v>
      </c>
      <c r="UV47" s="14" t="s">
        <v>5786</v>
      </c>
      <c r="UW47" s="14" t="s">
        <v>2093</v>
      </c>
      <c r="UX47" s="14" t="s">
        <v>9473</v>
      </c>
      <c r="UY47" s="14" t="s">
        <v>814</v>
      </c>
      <c r="UZ47" s="14" t="s">
        <v>1819</v>
      </c>
      <c r="VA47" s="14" t="s">
        <v>2018</v>
      </c>
      <c r="VB47" s="14" t="s">
        <v>6419</v>
      </c>
      <c r="VC47" s="14" t="s">
        <v>7114</v>
      </c>
      <c r="VD47" s="14" t="s">
        <v>9474</v>
      </c>
      <c r="VE47" s="14" t="s">
        <v>2022</v>
      </c>
      <c r="VF47" s="14" t="s">
        <v>1792</v>
      </c>
      <c r="VG47" s="14" t="s">
        <v>1791</v>
      </c>
      <c r="VH47" s="14" t="s">
        <v>1925</v>
      </c>
      <c r="VI47" s="14" t="s">
        <v>6924</v>
      </c>
      <c r="VJ47" s="14" t="s">
        <v>2003</v>
      </c>
      <c r="VK47" s="14" t="s">
        <v>1968</v>
      </c>
      <c r="VL47" s="14" t="s">
        <v>5973</v>
      </c>
      <c r="VM47" s="14" t="s">
        <v>1890</v>
      </c>
      <c r="VN47" s="14" t="s">
        <v>9475</v>
      </c>
      <c r="VO47" s="14" t="s">
        <v>325</v>
      </c>
      <c r="VP47" s="14" t="s">
        <v>9264</v>
      </c>
      <c r="VQ47" s="14" t="s">
        <v>336</v>
      </c>
      <c r="VR47" s="14" t="s">
        <v>731</v>
      </c>
      <c r="VS47" s="14" t="s">
        <v>722</v>
      </c>
      <c r="VT47" s="14" t="s">
        <v>4220</v>
      </c>
      <c r="VU47" s="14" t="s">
        <v>633</v>
      </c>
      <c r="VV47" s="14" t="s">
        <v>2067</v>
      </c>
      <c r="VW47" s="14" t="s">
        <v>9476</v>
      </c>
      <c r="VX47" s="14" t="s">
        <v>9477</v>
      </c>
      <c r="VY47" s="14" t="s">
        <v>638</v>
      </c>
      <c r="VZ47" s="14" t="s">
        <v>636</v>
      </c>
      <c r="WA47" s="14" t="s">
        <v>1004</v>
      </c>
      <c r="WB47" s="14" t="s">
        <v>691</v>
      </c>
      <c r="WC47" s="14" t="s">
        <v>3504</v>
      </c>
      <c r="WD47" s="14" t="s">
        <v>1870</v>
      </c>
      <c r="WE47" s="14" t="s">
        <v>1743</v>
      </c>
      <c r="WF47" s="14" t="s">
        <v>8045</v>
      </c>
      <c r="WG47" s="14" t="s">
        <v>2228</v>
      </c>
      <c r="WH47" s="14" t="s">
        <v>706</v>
      </c>
      <c r="WI47" s="14" t="s">
        <v>2385</v>
      </c>
      <c r="WJ47" s="14" t="s">
        <v>2501</v>
      </c>
      <c r="WK47" s="14" t="s">
        <v>938</v>
      </c>
      <c r="WL47" s="14" t="s">
        <v>5415</v>
      </c>
      <c r="WM47" s="14" t="s">
        <v>1878</v>
      </c>
      <c r="WN47" s="14" t="s">
        <v>1881</v>
      </c>
      <c r="WO47" s="14" t="s">
        <v>3302</v>
      </c>
      <c r="WP47" s="14" t="s">
        <v>2161</v>
      </c>
      <c r="WQ47" s="14" t="s">
        <v>7192</v>
      </c>
      <c r="WR47" s="14" t="s">
        <v>3321</v>
      </c>
      <c r="WS47" s="14" t="s">
        <v>1950</v>
      </c>
      <c r="WT47" s="14" t="s">
        <v>1858</v>
      </c>
      <c r="WU47" s="14" t="s">
        <v>9478</v>
      </c>
      <c r="WV47" s="14" t="s">
        <v>9479</v>
      </c>
      <c r="WW47" s="14" t="s">
        <v>7733</v>
      </c>
      <c r="WX47" s="14" t="s">
        <v>775</v>
      </c>
      <c r="WY47" s="14" t="s">
        <v>4209</v>
      </c>
      <c r="WZ47" s="14" t="s">
        <v>2209</v>
      </c>
      <c r="XA47" s="14" t="s">
        <v>2227</v>
      </c>
      <c r="XB47" s="14" t="s">
        <v>2158</v>
      </c>
      <c r="XC47" s="14" t="s">
        <v>960</v>
      </c>
      <c r="XD47" s="14" t="s">
        <v>242</v>
      </c>
      <c r="XE47" s="14" t="s">
        <v>8136</v>
      </c>
      <c r="XF47" s="14" t="s">
        <v>9480</v>
      </c>
      <c r="XG47" s="14" t="s">
        <v>6003</v>
      </c>
      <c r="XH47" s="14" t="s">
        <v>7744</v>
      </c>
      <c r="XI47" s="14" t="s">
        <v>1831</v>
      </c>
      <c r="XJ47" s="14" t="s">
        <v>4841</v>
      </c>
      <c r="XK47" s="14" t="s">
        <v>9481</v>
      </c>
      <c r="XL47" s="14" t="s">
        <v>1778</v>
      </c>
      <c r="XM47" s="14" t="s">
        <v>2519</v>
      </c>
      <c r="XN47" s="14" t="s">
        <v>2163</v>
      </c>
      <c r="XO47" s="14" t="s">
        <v>671</v>
      </c>
      <c r="XP47" s="14" t="s">
        <v>673</v>
      </c>
      <c r="XQ47" s="14" t="s">
        <v>4346</v>
      </c>
      <c r="XR47" s="14" t="s">
        <v>866</v>
      </c>
      <c r="XS47" s="14" t="s">
        <v>2627</v>
      </c>
      <c r="XT47" s="14" t="s">
        <v>9482</v>
      </c>
      <c r="XU47" s="14" t="s">
        <v>2196</v>
      </c>
      <c r="XV47" s="14" t="s">
        <v>806</v>
      </c>
      <c r="XW47" s="14" t="s">
        <v>631</v>
      </c>
      <c r="XX47" s="14" t="s">
        <v>2120</v>
      </c>
      <c r="XY47" s="14" t="s">
        <v>9483</v>
      </c>
      <c r="XZ47" s="14" t="s">
        <v>1896</v>
      </c>
      <c r="YA47" s="14" t="s">
        <v>5797</v>
      </c>
      <c r="YB47" s="14" t="s">
        <v>7125</v>
      </c>
      <c r="YC47" s="14" t="s">
        <v>825</v>
      </c>
      <c r="YD47" s="14" t="s">
        <v>1557</v>
      </c>
      <c r="YE47" s="14" t="s">
        <v>7235</v>
      </c>
      <c r="YF47" s="14" t="s">
        <v>274</v>
      </c>
      <c r="YG47" s="14" t="s">
        <v>9484</v>
      </c>
      <c r="YH47" s="14" t="s">
        <v>1963</v>
      </c>
      <c r="YI47" s="14" t="s">
        <v>2902</v>
      </c>
      <c r="YJ47" s="14" t="s">
        <v>648</v>
      </c>
      <c r="YK47" s="14" t="s">
        <v>9485</v>
      </c>
      <c r="YL47" s="14" t="s">
        <v>259</v>
      </c>
      <c r="YM47" s="14" t="s">
        <v>734</v>
      </c>
      <c r="YN47" s="14" t="s">
        <v>733</v>
      </c>
      <c r="YO47" s="14" t="s">
        <v>6081</v>
      </c>
      <c r="YP47" s="14" t="s">
        <v>7828</v>
      </c>
      <c r="YQ47" s="14" t="s">
        <v>610</v>
      </c>
      <c r="YR47" s="14" t="s">
        <v>5203</v>
      </c>
      <c r="YS47" s="14" t="s">
        <v>9486</v>
      </c>
      <c r="YT47" s="14" t="s">
        <v>5383</v>
      </c>
      <c r="YU47" s="14" t="s">
        <v>1841</v>
      </c>
      <c r="YV47" s="14" t="s">
        <v>655</v>
      </c>
      <c r="YW47" s="14" t="s">
        <v>1941</v>
      </c>
      <c r="YX47" s="14" t="s">
        <v>3642</v>
      </c>
      <c r="YY47" s="14" t="s">
        <v>2784</v>
      </c>
      <c r="YZ47" s="14" t="s">
        <v>2083</v>
      </c>
      <c r="ZA47" s="14" t="s">
        <v>1832</v>
      </c>
      <c r="ZB47" s="14" t="s">
        <v>6801</v>
      </c>
      <c r="ZC47" s="14" t="s">
        <v>5421</v>
      </c>
      <c r="ZD47" s="14" t="s">
        <v>4914</v>
      </c>
      <c r="ZE47" s="14" t="s">
        <v>718</v>
      </c>
      <c r="ZF47" s="14" t="s">
        <v>6255</v>
      </c>
      <c r="ZG47" s="14" t="s">
        <v>1879</v>
      </c>
      <c r="ZH47" s="14" t="s">
        <v>1907</v>
      </c>
      <c r="ZI47" s="14" t="s">
        <v>656</v>
      </c>
      <c r="ZJ47" s="14" t="s">
        <v>9487</v>
      </c>
      <c r="ZK47" s="14" t="s">
        <v>327</v>
      </c>
      <c r="ZL47" s="14" t="s">
        <v>9488</v>
      </c>
      <c r="ZM47" s="14" t="s">
        <v>1654</v>
      </c>
      <c r="ZN47" s="14" t="s">
        <v>1064</v>
      </c>
      <c r="ZO47" s="14" t="s">
        <v>9489</v>
      </c>
      <c r="ZP47" s="14" t="s">
        <v>4432</v>
      </c>
      <c r="ZQ47" s="14" t="s">
        <v>6488</v>
      </c>
      <c r="ZR47" s="14" t="s">
        <v>5960</v>
      </c>
      <c r="ZS47" s="14" t="s">
        <v>1983</v>
      </c>
      <c r="ZT47" s="14" t="s">
        <v>6283</v>
      </c>
      <c r="ZU47" s="14" t="s">
        <v>64</v>
      </c>
      <c r="ZV47" s="14" t="s">
        <v>907</v>
      </c>
      <c r="ZW47" s="14" t="s">
        <v>4670</v>
      </c>
      <c r="ZX47" s="14" t="s">
        <v>36</v>
      </c>
      <c r="ZY47" s="14" t="s">
        <v>6031</v>
      </c>
      <c r="ZZ47" s="14" t="s">
        <v>6632</v>
      </c>
      <c r="AAA47" s="14" t="s">
        <v>6631</v>
      </c>
      <c r="AAB47" s="14" t="s">
        <v>2080</v>
      </c>
      <c r="AAC47" s="14" t="s">
        <v>2928</v>
      </c>
      <c r="AAD47" s="14" t="s">
        <v>791</v>
      </c>
      <c r="AAE47" s="14" t="s">
        <v>1782</v>
      </c>
      <c r="AAF47" s="14" t="s">
        <v>942</v>
      </c>
      <c r="AAG47" s="14" t="s">
        <v>1921</v>
      </c>
      <c r="AAH47" s="14" t="s">
        <v>6391</v>
      </c>
      <c r="AAI47" s="14" t="s">
        <v>8196</v>
      </c>
      <c r="AAJ47" s="14" t="s">
        <v>9490</v>
      </c>
      <c r="AAK47" s="14" t="s">
        <v>6001</v>
      </c>
      <c r="AAL47" s="14" t="s">
        <v>939</v>
      </c>
      <c r="AAM47" s="14" t="s">
        <v>4564</v>
      </c>
      <c r="AAN47" s="14" t="s">
        <v>1988</v>
      </c>
      <c r="AAO47" s="14" t="s">
        <v>5406</v>
      </c>
      <c r="AAP47" s="14" t="s">
        <v>7135</v>
      </c>
      <c r="AAQ47" s="14" t="s">
        <v>7202</v>
      </c>
      <c r="AAR47" s="14" t="s">
        <v>9491</v>
      </c>
      <c r="AAS47" s="14" t="s">
        <v>1999</v>
      </c>
      <c r="AAT47" s="14" t="s">
        <v>983</v>
      </c>
      <c r="AAU47" s="14" t="s">
        <v>354</v>
      </c>
      <c r="AAV47" s="14" t="s">
        <v>2008</v>
      </c>
      <c r="AAW47" s="14" t="s">
        <v>9492</v>
      </c>
      <c r="AAX47" s="14" t="s">
        <v>1736</v>
      </c>
      <c r="AAY47" s="14" t="s">
        <v>9493</v>
      </c>
      <c r="AAZ47" s="14" t="s">
        <v>5069</v>
      </c>
      <c r="ABA47" s="14" t="s">
        <v>777</v>
      </c>
      <c r="ABB47" s="14" t="s">
        <v>1935</v>
      </c>
      <c r="ABC47" s="14" t="s">
        <v>9494</v>
      </c>
      <c r="ABD47" s="14" t="s">
        <v>9495</v>
      </c>
      <c r="ABE47" s="14" t="s">
        <v>9496</v>
      </c>
      <c r="ABF47" s="14" t="s">
        <v>9497</v>
      </c>
      <c r="ABG47" s="14" t="s">
        <v>9498</v>
      </c>
      <c r="ABH47" s="14" t="s">
        <v>840</v>
      </c>
      <c r="ABI47" s="14" t="s">
        <v>4531</v>
      </c>
      <c r="ABJ47" s="14" t="s">
        <v>856</v>
      </c>
      <c r="ABK47" s="14" t="s">
        <v>9499</v>
      </c>
      <c r="ABL47" s="14" t="s">
        <v>2219</v>
      </c>
      <c r="ABM47" s="14" t="s">
        <v>359</v>
      </c>
      <c r="ABN47" s="14" t="s">
        <v>613</v>
      </c>
      <c r="ABO47" s="14" t="s">
        <v>658</v>
      </c>
      <c r="ABP47" s="14" t="s">
        <v>84</v>
      </c>
      <c r="ABQ47" s="14" t="s">
        <v>835</v>
      </c>
      <c r="ABR47" s="14" t="s">
        <v>855</v>
      </c>
      <c r="ABS47" s="14" t="s">
        <v>5972</v>
      </c>
      <c r="ABT47" s="14" t="s">
        <v>9500</v>
      </c>
      <c r="ABU47" s="14" t="s">
        <v>2195</v>
      </c>
      <c r="ABV47" s="14" t="s">
        <v>4329</v>
      </c>
      <c r="ABW47" s="14" t="s">
        <v>7230</v>
      </c>
      <c r="ABX47" s="14" t="s">
        <v>2212</v>
      </c>
      <c r="ABY47" s="14" t="s">
        <v>2167</v>
      </c>
      <c r="ABZ47" s="14" t="s">
        <v>7833</v>
      </c>
      <c r="ACA47" s="14" t="s">
        <v>2094</v>
      </c>
      <c r="ACB47" s="14" t="s">
        <v>4418</v>
      </c>
      <c r="ACC47" s="14" t="s">
        <v>7388</v>
      </c>
      <c r="ACD47" s="14" t="s">
        <v>41</v>
      </c>
      <c r="ACE47" s="14" t="s">
        <v>1048</v>
      </c>
      <c r="ACF47" s="14" t="s">
        <v>9501</v>
      </c>
      <c r="ACG47" s="14" t="s">
        <v>9502</v>
      </c>
      <c r="ACH47" s="14" t="s">
        <v>909</v>
      </c>
      <c r="ACI47" s="14" t="s">
        <v>911</v>
      </c>
      <c r="ACJ47" s="14" t="s">
        <v>1095</v>
      </c>
      <c r="ACK47" s="14" t="s">
        <v>6882</v>
      </c>
      <c r="ACL47" s="14" t="s">
        <v>2020</v>
      </c>
      <c r="ACM47" s="14" t="s">
        <v>1910</v>
      </c>
      <c r="ACN47" s="14" t="s">
        <v>2297</v>
      </c>
      <c r="ACO47" s="14" t="s">
        <v>2133</v>
      </c>
      <c r="ACP47" s="14" t="s">
        <v>890</v>
      </c>
      <c r="ACQ47" s="14" t="s">
        <v>7163</v>
      </c>
      <c r="ACR47" s="14" t="s">
        <v>9503</v>
      </c>
      <c r="ACS47" s="14" t="s">
        <v>2327</v>
      </c>
      <c r="ACT47" s="14" t="s">
        <v>7551</v>
      </c>
      <c r="ACU47" s="14" t="s">
        <v>6904</v>
      </c>
      <c r="ACV47" s="14" t="s">
        <v>5181</v>
      </c>
      <c r="ACW47" s="14" t="s">
        <v>322</v>
      </c>
      <c r="ACX47" s="14" t="s">
        <v>1959</v>
      </c>
      <c r="ACY47" s="14" t="s">
        <v>899</v>
      </c>
      <c r="ACZ47" s="14" t="s">
        <v>1072</v>
      </c>
      <c r="ADA47" s="14" t="s">
        <v>25</v>
      </c>
      <c r="ADB47" s="14" t="s">
        <v>280</v>
      </c>
      <c r="ADC47" s="14" t="s">
        <v>892</v>
      </c>
      <c r="ADD47" s="14" t="s">
        <v>7578</v>
      </c>
      <c r="ADE47" s="14" t="s">
        <v>9504</v>
      </c>
      <c r="ADF47" s="14" t="s">
        <v>1714</v>
      </c>
      <c r="ADG47" s="14" t="s">
        <v>7049</v>
      </c>
      <c r="ADH47" s="14" t="s">
        <v>2202</v>
      </c>
      <c r="ADI47" s="14" t="s">
        <v>6928</v>
      </c>
      <c r="ADJ47" s="14" t="s">
        <v>9505</v>
      </c>
      <c r="ADK47" s="14" t="s">
        <v>9506</v>
      </c>
      <c r="ADL47" s="14" t="s">
        <v>1687</v>
      </c>
      <c r="ADM47" s="14" t="s">
        <v>7523</v>
      </c>
      <c r="ADN47" s="14" t="s">
        <v>3543</v>
      </c>
      <c r="ADO47" s="14" t="s">
        <v>43</v>
      </c>
      <c r="ADP47" s="14" t="s">
        <v>2032</v>
      </c>
      <c r="ADQ47" s="14" t="s">
        <v>750</v>
      </c>
      <c r="ADR47" s="14" t="s">
        <v>941</v>
      </c>
      <c r="ADS47" s="14" t="s">
        <v>9507</v>
      </c>
      <c r="ADT47" s="14" t="s">
        <v>8503</v>
      </c>
      <c r="ADU47" s="14" t="s">
        <v>7441</v>
      </c>
      <c r="ADV47" s="14" t="s">
        <v>1864</v>
      </c>
      <c r="ADW47" s="14" t="s">
        <v>9508</v>
      </c>
      <c r="ADX47" s="14" t="s">
        <v>9509</v>
      </c>
      <c r="ADY47" s="14" t="s">
        <v>1767</v>
      </c>
      <c r="ADZ47" s="14" t="s">
        <v>839</v>
      </c>
      <c r="AEA47" s="14" t="s">
        <v>1981</v>
      </c>
      <c r="AEB47" s="14" t="s">
        <v>7176</v>
      </c>
      <c r="AEC47" s="14" t="s">
        <v>9510</v>
      </c>
      <c r="AED47" s="14" t="s">
        <v>9511</v>
      </c>
      <c r="AEE47" s="14" t="s">
        <v>800</v>
      </c>
      <c r="AEF47" s="14" t="s">
        <v>9512</v>
      </c>
      <c r="AEG47" s="14" t="s">
        <v>8172</v>
      </c>
      <c r="AEH47" s="14" t="s">
        <v>309</v>
      </c>
      <c r="AEI47" s="14" t="s">
        <v>1682</v>
      </c>
      <c r="AEJ47" s="14" t="s">
        <v>1933</v>
      </c>
      <c r="AEK47" s="14" t="s">
        <v>2070</v>
      </c>
      <c r="AEL47" s="14" t="s">
        <v>1973</v>
      </c>
      <c r="AEM47" s="14" t="s">
        <v>3135</v>
      </c>
      <c r="AEN47" s="14" t="s">
        <v>868</v>
      </c>
      <c r="AEO47" s="14" t="s">
        <v>2108</v>
      </c>
      <c r="AEP47" s="14" t="s">
        <v>1068</v>
      </c>
      <c r="AEQ47" s="14" t="s">
        <v>2005</v>
      </c>
      <c r="AER47" s="14" t="s">
        <v>1018</v>
      </c>
      <c r="AES47" s="14" t="s">
        <v>8190</v>
      </c>
      <c r="AET47" s="14" t="s">
        <v>1694</v>
      </c>
      <c r="AEU47" s="14" t="s">
        <v>1706</v>
      </c>
      <c r="AEV47" s="14" t="s">
        <v>9513</v>
      </c>
      <c r="AEW47" s="14" t="s">
        <v>9514</v>
      </c>
      <c r="AEX47" s="14" t="s">
        <v>3728</v>
      </c>
      <c r="AEY47" s="14" t="s">
        <v>1967</v>
      </c>
      <c r="AEZ47" s="14" t="s">
        <v>5327</v>
      </c>
      <c r="AFA47" s="14" t="s">
        <v>2863</v>
      </c>
      <c r="AFB47" s="14" t="s">
        <v>6871</v>
      </c>
      <c r="AFC47" s="14" t="s">
        <v>1042</v>
      </c>
      <c r="AFD47" s="14" t="s">
        <v>7511</v>
      </c>
      <c r="AFE47" s="14" t="s">
        <v>913</v>
      </c>
      <c r="AFF47" s="14" t="s">
        <v>2322</v>
      </c>
      <c r="AFG47" s="14" t="s">
        <v>9515</v>
      </c>
      <c r="AFH47" s="14" t="s">
        <v>1093</v>
      </c>
      <c r="AFI47" s="14" t="s">
        <v>1938</v>
      </c>
      <c r="AFJ47" s="14" t="s">
        <v>4412</v>
      </c>
      <c r="AFK47" s="14" t="s">
        <v>9516</v>
      </c>
      <c r="AFL47" s="14" t="s">
        <v>300</v>
      </c>
      <c r="AFM47" s="14" t="s">
        <v>1824</v>
      </c>
      <c r="AFN47" s="14" t="s">
        <v>3317</v>
      </c>
      <c r="AFO47" s="14" t="s">
        <v>1927</v>
      </c>
      <c r="AFP47" s="14" t="s">
        <v>9517</v>
      </c>
      <c r="AFQ47" s="14" t="s">
        <v>7480</v>
      </c>
      <c r="AFR47" s="14" t="s">
        <v>9518</v>
      </c>
      <c r="AFS47" s="14" t="s">
        <v>9519</v>
      </c>
      <c r="AFT47" s="14" t="s">
        <v>9520</v>
      </c>
      <c r="AFU47" s="14" t="s">
        <v>2230</v>
      </c>
      <c r="AFV47" s="14" t="s">
        <v>2122</v>
      </c>
      <c r="AFW47" s="14" t="s">
        <v>8171</v>
      </c>
      <c r="AFX47" s="14" t="s">
        <v>9521</v>
      </c>
      <c r="AFY47" s="14" t="s">
        <v>1859</v>
      </c>
      <c r="AFZ47" s="14" t="s">
        <v>5616</v>
      </c>
      <c r="AGA47" s="14" t="s">
        <v>348</v>
      </c>
      <c r="AGB47" s="14" t="s">
        <v>8194</v>
      </c>
      <c r="AGC47" s="14" t="s">
        <v>6376</v>
      </c>
      <c r="AGD47" s="14" t="s">
        <v>4791</v>
      </c>
      <c r="AGE47" s="14" t="s">
        <v>1750</v>
      </c>
      <c r="AGF47" s="14" t="s">
        <v>357</v>
      </c>
      <c r="AGG47" s="14" t="s">
        <v>1617</v>
      </c>
      <c r="AGH47" s="14" t="s">
        <v>1777</v>
      </c>
      <c r="AGI47" s="14" t="s">
        <v>9522</v>
      </c>
      <c r="AGJ47" s="14" t="s">
        <v>7120</v>
      </c>
      <c r="AGK47" s="14" t="s">
        <v>4153</v>
      </c>
      <c r="AGL47" s="14" t="s">
        <v>1942</v>
      </c>
      <c r="AGM47" s="14" t="s">
        <v>2140</v>
      </c>
      <c r="AGN47" s="14" t="s">
        <v>8238</v>
      </c>
      <c r="AGO47" s="14" t="s">
        <v>853</v>
      </c>
      <c r="AGP47" s="14" t="s">
        <v>7118</v>
      </c>
      <c r="AGQ47" s="14" t="s">
        <v>2152</v>
      </c>
      <c r="AGR47" s="14" t="s">
        <v>6541</v>
      </c>
      <c r="AGS47" s="14" t="s">
        <v>218</v>
      </c>
      <c r="AGT47" s="14" t="s">
        <v>6985</v>
      </c>
      <c r="AGU47" s="14" t="s">
        <v>1991</v>
      </c>
      <c r="AGV47" s="14" t="s">
        <v>5681</v>
      </c>
      <c r="AGW47" s="14" t="s">
        <v>1944</v>
      </c>
      <c r="AGX47" s="14" t="s">
        <v>9523</v>
      </c>
      <c r="AGY47" s="14" t="s">
        <v>1868</v>
      </c>
      <c r="AGZ47" s="14" t="s">
        <v>776</v>
      </c>
      <c r="AHA47" s="14" t="s">
        <v>778</v>
      </c>
      <c r="AHB47" s="14" t="s">
        <v>1737</v>
      </c>
      <c r="AHC47" s="14" t="s">
        <v>749</v>
      </c>
      <c r="AHD47" s="14" t="s">
        <v>7715</v>
      </c>
      <c r="AHE47" s="14" t="s">
        <v>804</v>
      </c>
      <c r="AHF47" s="14" t="s">
        <v>2213</v>
      </c>
      <c r="AHG47" s="14" t="s">
        <v>8945</v>
      </c>
      <c r="AHH47" s="14" t="s">
        <v>4325</v>
      </c>
      <c r="AHI47" s="14" t="s">
        <v>1608</v>
      </c>
      <c r="AHJ47" s="14" t="s">
        <v>6789</v>
      </c>
      <c r="AHK47" s="14" t="s">
        <v>3474</v>
      </c>
      <c r="AHL47" s="14" t="s">
        <v>7179</v>
      </c>
      <c r="AHM47" s="14" t="s">
        <v>7079</v>
      </c>
      <c r="AHN47" s="14" t="s">
        <v>9524</v>
      </c>
      <c r="AHO47" s="14" t="s">
        <v>1029</v>
      </c>
      <c r="AHP47" s="14" t="s">
        <v>3680</v>
      </c>
      <c r="AHQ47" s="14" t="s">
        <v>3189</v>
      </c>
      <c r="AHR47" s="14" t="s">
        <v>6011</v>
      </c>
      <c r="AHS47" s="14" t="s">
        <v>2072</v>
      </c>
      <c r="AHT47" s="14" t="s">
        <v>6647</v>
      </c>
      <c r="AHU47" s="14" t="s">
        <v>6648</v>
      </c>
      <c r="AHV47" s="14" t="s">
        <v>9525</v>
      </c>
      <c r="AHW47" s="14" t="s">
        <v>2155</v>
      </c>
      <c r="AHX47" s="14" t="s">
        <v>7110</v>
      </c>
      <c r="AHY47" s="14" t="s">
        <v>8211</v>
      </c>
      <c r="AHZ47" s="14" t="s">
        <v>1011</v>
      </c>
      <c r="AIA47" s="14" t="s">
        <v>1000</v>
      </c>
      <c r="AIB47" s="14" t="s">
        <v>2175</v>
      </c>
      <c r="AIC47" s="14" t="s">
        <v>78</v>
      </c>
      <c r="AID47" s="14" t="s">
        <v>6837</v>
      </c>
      <c r="AIE47" s="14" t="s">
        <v>9526</v>
      </c>
      <c r="AIF47" s="14" t="s">
        <v>2711</v>
      </c>
      <c r="AIG47" s="14" t="s">
        <v>2200</v>
      </c>
      <c r="AIH47" s="14" t="s">
        <v>5999</v>
      </c>
      <c r="AII47" s="14" t="s">
        <v>8134</v>
      </c>
      <c r="AIJ47" s="14" t="s">
        <v>2098</v>
      </c>
      <c r="AIK47" s="14" t="s">
        <v>2137</v>
      </c>
      <c r="AIL47" s="14" t="s">
        <v>9527</v>
      </c>
      <c r="AIM47" s="14" t="s">
        <v>9248</v>
      </c>
      <c r="AIN47" s="14" t="s">
        <v>6181</v>
      </c>
      <c r="AIO47" s="14" t="s">
        <v>1666</v>
      </c>
      <c r="AIP47" s="14" t="s">
        <v>9528</v>
      </c>
      <c r="AIQ47" s="14" t="s">
        <v>6375</v>
      </c>
      <c r="AIR47" s="14" t="s">
        <v>7666</v>
      </c>
      <c r="AIS47" s="14" t="s">
        <v>7832</v>
      </c>
      <c r="AIT47" s="14" t="s">
        <v>9529</v>
      </c>
      <c r="AIU47" s="14" t="s">
        <v>1980</v>
      </c>
      <c r="AIV47" s="14" t="s">
        <v>2128</v>
      </c>
      <c r="AIW47" s="14" t="s">
        <v>1742</v>
      </c>
      <c r="AIX47" s="14" t="s">
        <v>6097</v>
      </c>
      <c r="AIY47" s="14" t="s">
        <v>7203</v>
      </c>
      <c r="AIZ47" s="14" t="s">
        <v>5494</v>
      </c>
      <c r="AJA47" s="14" t="s">
        <v>23</v>
      </c>
      <c r="AJB47" s="14" t="s">
        <v>305</v>
      </c>
      <c r="AJC47" s="14" t="s">
        <v>19</v>
      </c>
      <c r="AJD47" s="14" t="s">
        <v>999</v>
      </c>
      <c r="AJE47" s="14" t="s">
        <v>18</v>
      </c>
      <c r="AJF47" s="14" t="s">
        <v>1829</v>
      </c>
      <c r="AJG47" s="14" t="s">
        <v>9530</v>
      </c>
      <c r="AJH47" s="14" t="s">
        <v>7047</v>
      </c>
      <c r="AJI47" s="14" t="s">
        <v>9093</v>
      </c>
      <c r="AJJ47" s="14" t="s">
        <v>6628</v>
      </c>
      <c r="AJK47" s="14" t="s">
        <v>4792</v>
      </c>
      <c r="AJL47" s="14" t="s">
        <v>9531</v>
      </c>
      <c r="AJM47" s="14" t="s">
        <v>6729</v>
      </c>
      <c r="AJN47" s="14" t="s">
        <v>4163</v>
      </c>
      <c r="AJO47" s="14" t="s">
        <v>6166</v>
      </c>
      <c r="AJP47" s="14" t="s">
        <v>6808</v>
      </c>
      <c r="AJQ47" s="14" t="s">
        <v>1051</v>
      </c>
      <c r="AJR47" s="14" t="s">
        <v>5194</v>
      </c>
      <c r="AJS47" s="14" t="s">
        <v>1045</v>
      </c>
      <c r="AJT47" s="14" t="s">
        <v>233</v>
      </c>
      <c r="AJU47" s="14" t="s">
        <v>8048</v>
      </c>
      <c r="AJV47" s="14" t="s">
        <v>5815</v>
      </c>
      <c r="AJW47" s="14" t="s">
        <v>2117</v>
      </c>
      <c r="AJX47" s="14" t="s">
        <v>9532</v>
      </c>
      <c r="AJY47" s="14" t="s">
        <v>8056</v>
      </c>
      <c r="AJZ47" s="14" t="s">
        <v>39</v>
      </c>
      <c r="AKA47" s="14" t="s">
        <v>9533</v>
      </c>
      <c r="AKB47" s="14" t="s">
        <v>9534</v>
      </c>
      <c r="AKC47" s="14" t="s">
        <v>9535</v>
      </c>
      <c r="AKD47" s="14" t="s">
        <v>301</v>
      </c>
      <c r="AKE47" s="14" t="s">
        <v>9536</v>
      </c>
      <c r="AKF47" s="14" t="s">
        <v>1091</v>
      </c>
      <c r="AKG47" s="14" t="s">
        <v>9537</v>
      </c>
      <c r="AKH47" s="14" t="s">
        <v>993</v>
      </c>
      <c r="AKI47" s="14" t="s">
        <v>1769</v>
      </c>
      <c r="AKJ47" s="14" t="s">
        <v>955</v>
      </c>
      <c r="AKK47" s="14" t="s">
        <v>954</v>
      </c>
      <c r="AKL47" s="14" t="s">
        <v>961</v>
      </c>
      <c r="AKM47" s="14" t="s">
        <v>959</v>
      </c>
      <c r="AKN47" s="14" t="s">
        <v>966</v>
      </c>
      <c r="AKO47" s="14" t="s">
        <v>965</v>
      </c>
      <c r="AKP47" s="14" t="s">
        <v>7267</v>
      </c>
      <c r="AKQ47" s="14" t="s">
        <v>2075</v>
      </c>
      <c r="AKR47" s="14" t="s">
        <v>2119</v>
      </c>
      <c r="AKS47" s="14" t="s">
        <v>6810</v>
      </c>
      <c r="AKT47" s="14" t="s">
        <v>5874</v>
      </c>
      <c r="AKU47" s="14" t="s">
        <v>6412</v>
      </c>
      <c r="AKV47" s="14" t="s">
        <v>3247</v>
      </c>
      <c r="AKW47" s="14" t="s">
        <v>8269</v>
      </c>
      <c r="AKX47" s="14" t="s">
        <v>7842</v>
      </c>
      <c r="AKY47" s="14" t="s">
        <v>916</v>
      </c>
      <c r="AKZ47" s="14" t="s">
        <v>6828</v>
      </c>
      <c r="ALA47" s="14" t="s">
        <v>7457</v>
      </c>
      <c r="ALB47" s="14" t="s">
        <v>314</v>
      </c>
      <c r="ALC47" s="14" t="s">
        <v>930</v>
      </c>
      <c r="ALD47" s="14" t="s">
        <v>981</v>
      </c>
      <c r="ALE47" s="14" t="s">
        <v>987</v>
      </c>
      <c r="ALF47" s="14" t="s">
        <v>984</v>
      </c>
      <c r="ALG47" s="14" t="s">
        <v>989</v>
      </c>
      <c r="ALH47" s="14" t="s">
        <v>1957</v>
      </c>
      <c r="ALI47" s="14" t="s">
        <v>9538</v>
      </c>
      <c r="ALJ47" s="14" t="s">
        <v>4562</v>
      </c>
      <c r="ALK47" s="14" t="s">
        <v>3498</v>
      </c>
      <c r="ALL47" s="14" t="s">
        <v>9539</v>
      </c>
      <c r="ALM47" s="14" t="s">
        <v>6366</v>
      </c>
      <c r="ALN47" s="14" t="s">
        <v>2125</v>
      </c>
      <c r="ALO47" s="14" t="s">
        <v>2009</v>
      </c>
      <c r="ALP47" s="14" t="s">
        <v>4169</v>
      </c>
      <c r="ALQ47" s="14" t="s">
        <v>9540</v>
      </c>
      <c r="ALR47" s="14" t="s">
        <v>5974</v>
      </c>
      <c r="ALS47" s="14" t="s">
        <v>8254</v>
      </c>
      <c r="ALT47" s="14" t="s">
        <v>3241</v>
      </c>
      <c r="ALU47" s="14" t="s">
        <v>8051</v>
      </c>
      <c r="ALV47" s="14" t="s">
        <v>1926</v>
      </c>
      <c r="ALW47" s="14" t="s">
        <v>681</v>
      </c>
      <c r="ALX47" s="14" t="s">
        <v>6348</v>
      </c>
      <c r="ALY47" s="14" t="s">
        <v>708</v>
      </c>
      <c r="ALZ47" s="14" t="s">
        <v>623</v>
      </c>
      <c r="AMA47" s="14" t="s">
        <v>1807</v>
      </c>
      <c r="AMB47" s="14" t="s">
        <v>9541</v>
      </c>
      <c r="AMC47" s="14" t="s">
        <v>7970</v>
      </c>
      <c r="AMD47" s="14" t="s">
        <v>1894</v>
      </c>
      <c r="AME47" s="14" t="s">
        <v>3753</v>
      </c>
      <c r="AMF47" s="14" t="s">
        <v>5628</v>
      </c>
      <c r="AMG47" s="14" t="s">
        <v>4494</v>
      </c>
      <c r="AMH47" s="14" t="s">
        <v>4373</v>
      </c>
      <c r="AMI47" s="14" t="s">
        <v>3281</v>
      </c>
      <c r="AMJ47" s="14" t="s">
        <v>7258</v>
      </c>
      <c r="AMK47" s="14" t="s">
        <v>827</v>
      </c>
      <c r="AML47" s="14" t="s">
        <v>5109</v>
      </c>
      <c r="AMM47" s="14" t="s">
        <v>1038</v>
      </c>
      <c r="AMN47" s="14" t="s">
        <v>1036</v>
      </c>
      <c r="AMO47" s="14" t="s">
        <v>293</v>
      </c>
      <c r="AMP47" s="14" t="s">
        <v>2141</v>
      </c>
      <c r="AMQ47" s="14" t="s">
        <v>9542</v>
      </c>
      <c r="AMR47" s="14" t="s">
        <v>1001</v>
      </c>
      <c r="AMS47" s="14" t="s">
        <v>7372</v>
      </c>
      <c r="AMT47" s="14" t="s">
        <v>1044</v>
      </c>
      <c r="AMU47" s="14" t="s">
        <v>2168</v>
      </c>
      <c r="AMV47" s="14" t="s">
        <v>9543</v>
      </c>
      <c r="AMW47" s="14" t="s">
        <v>6329</v>
      </c>
      <c r="AMX47" s="14" t="s">
        <v>2165</v>
      </c>
      <c r="AMY47" s="14" t="s">
        <v>6593</v>
      </c>
      <c r="AMZ47" s="14" t="s">
        <v>1821</v>
      </c>
      <c r="ANA47" s="14" t="s">
        <v>1875</v>
      </c>
      <c r="ANB47" s="14" t="s">
        <v>4611</v>
      </c>
      <c r="ANC47" s="14" t="s">
        <v>6490</v>
      </c>
      <c r="AND47" s="14" t="s">
        <v>2041</v>
      </c>
      <c r="ANE47" s="14" t="s">
        <v>7478</v>
      </c>
      <c r="ANF47" s="14" t="s">
        <v>1016</v>
      </c>
      <c r="ANG47" s="14" t="s">
        <v>1649</v>
      </c>
      <c r="ANH47" s="14" t="s">
        <v>9544</v>
      </c>
      <c r="ANI47" s="14" t="s">
        <v>6865</v>
      </c>
      <c r="ANJ47" s="14" t="s">
        <v>8086</v>
      </c>
      <c r="ANK47" s="14" t="s">
        <v>7279</v>
      </c>
      <c r="ANL47" s="14" t="s">
        <v>9545</v>
      </c>
      <c r="ANM47" s="14" t="s">
        <v>2000</v>
      </c>
      <c r="ANN47" s="14" t="s">
        <v>2037</v>
      </c>
      <c r="ANO47" s="14" t="s">
        <v>9546</v>
      </c>
      <c r="ANP47" s="14" t="s">
        <v>9547</v>
      </c>
      <c r="ANQ47" s="14" t="s">
        <v>1817</v>
      </c>
      <c r="ANR47" s="14" t="s">
        <v>1002</v>
      </c>
      <c r="ANS47" s="14" t="s">
        <v>229</v>
      </c>
      <c r="ANT47" s="14" t="s">
        <v>3133</v>
      </c>
      <c r="ANU47" s="14" t="s">
        <v>4140</v>
      </c>
      <c r="ANV47" s="14" t="s">
        <v>4141</v>
      </c>
      <c r="ANW47" s="14" t="s">
        <v>5391</v>
      </c>
      <c r="ANX47" s="14" t="s">
        <v>2139</v>
      </c>
      <c r="ANY47" s="14" t="s">
        <v>1960</v>
      </c>
      <c r="ANZ47" s="14" t="s">
        <v>1071</v>
      </c>
      <c r="AOA47" s="14" t="s">
        <v>1088</v>
      </c>
      <c r="AOB47" s="14" t="s">
        <v>1087</v>
      </c>
      <c r="AOC47" s="14" t="s">
        <v>1086</v>
      </c>
      <c r="AOD47" s="14" t="s">
        <v>1085</v>
      </c>
      <c r="AOE47" s="14" t="s">
        <v>1084</v>
      </c>
      <c r="AOF47" s="14" t="s">
        <v>9548</v>
      </c>
      <c r="AOG47" s="14" t="s">
        <v>4738</v>
      </c>
      <c r="AOH47" s="14" t="s">
        <v>7554</v>
      </c>
      <c r="AOI47" s="14" t="s">
        <v>2134</v>
      </c>
      <c r="AOJ47" s="14" t="s">
        <v>1993</v>
      </c>
      <c r="AOK47" s="14" t="s">
        <v>1627</v>
      </c>
      <c r="AOL47" s="14" t="s">
        <v>905</v>
      </c>
      <c r="AOM47" s="14" t="s">
        <v>2170</v>
      </c>
      <c r="AON47" s="14" t="s">
        <v>9549</v>
      </c>
      <c r="AOO47" s="14" t="s">
        <v>1969</v>
      </c>
      <c r="AOP47" s="14" t="s">
        <v>1647</v>
      </c>
      <c r="AOQ47" s="14" t="s">
        <v>339</v>
      </c>
      <c r="AOR47" s="14" t="s">
        <v>1909</v>
      </c>
      <c r="AOS47" s="14" t="s">
        <v>1083</v>
      </c>
      <c r="AOT47" s="14" t="s">
        <v>2491</v>
      </c>
      <c r="AOU47" s="14" t="s">
        <v>6016</v>
      </c>
      <c r="AOV47" s="14" t="s">
        <v>1082</v>
      </c>
      <c r="AOW47" s="14" t="s">
        <v>1014</v>
      </c>
      <c r="AOX47" s="14" t="s">
        <v>2034</v>
      </c>
      <c r="AOY47" s="14" t="s">
        <v>2073</v>
      </c>
      <c r="AOZ47" s="14" t="s">
        <v>7246</v>
      </c>
      <c r="APA47" s="14" t="s">
        <v>2118</v>
      </c>
      <c r="APB47" s="14" t="s">
        <v>7172</v>
      </c>
      <c r="APC47" s="14" t="s">
        <v>1065</v>
      </c>
      <c r="APD47" s="14" t="s">
        <v>2927</v>
      </c>
      <c r="APE47" s="14" t="s">
        <v>929</v>
      </c>
      <c r="APF47" s="14" t="s">
        <v>982</v>
      </c>
      <c r="APG47" s="14" t="s">
        <v>1855</v>
      </c>
      <c r="APH47" s="14" t="s">
        <v>9236</v>
      </c>
      <c r="API47" s="14" t="s">
        <v>900</v>
      </c>
      <c r="APJ47" s="14" t="s">
        <v>1067</v>
      </c>
      <c r="APK47" s="14" t="s">
        <v>9550</v>
      </c>
      <c r="APL47" s="14" t="s">
        <v>7197</v>
      </c>
      <c r="APM47" s="14" t="s">
        <v>7087</v>
      </c>
      <c r="APN47" s="14" t="s">
        <v>2135</v>
      </c>
      <c r="APO47" s="14" t="s">
        <v>863</v>
      </c>
      <c r="APP47" s="14" t="s">
        <v>762</v>
      </c>
      <c r="APQ47" s="14" t="s">
        <v>3983</v>
      </c>
      <c r="APR47" s="14" t="s">
        <v>726</v>
      </c>
      <c r="APS47" s="14" t="s">
        <v>2059</v>
      </c>
      <c r="APT47" s="14" t="s">
        <v>1962</v>
      </c>
      <c r="APU47" s="14" t="s">
        <v>7622</v>
      </c>
      <c r="APV47" s="14" t="s">
        <v>285</v>
      </c>
      <c r="APW47" s="14" t="s">
        <v>2190</v>
      </c>
      <c r="APX47" s="14" t="s">
        <v>6761</v>
      </c>
      <c r="APY47" s="14" t="s">
        <v>1047</v>
      </c>
      <c r="APZ47" s="14" t="s">
        <v>7141</v>
      </c>
      <c r="AQA47" s="14" t="s">
        <v>695</v>
      </c>
      <c r="AQB47" s="14" t="s">
        <v>3370</v>
      </c>
      <c r="AQC47" s="14" t="s">
        <v>9551</v>
      </c>
      <c r="AQD47" s="14" t="s">
        <v>4750</v>
      </c>
      <c r="AQE47" s="14" t="s">
        <v>7914</v>
      </c>
      <c r="AQF47" s="14" t="s">
        <v>1050</v>
      </c>
      <c r="AQG47" s="14" t="s">
        <v>3993</v>
      </c>
      <c r="AQH47" s="14" t="s">
        <v>1037</v>
      </c>
      <c r="AQI47" s="14" t="s">
        <v>9552</v>
      </c>
      <c r="AQJ47" s="14" t="s">
        <v>9553</v>
      </c>
      <c r="AQK47" s="14" t="s">
        <v>7042</v>
      </c>
      <c r="AQL47" s="14" t="s">
        <v>5707</v>
      </c>
      <c r="AQM47" s="14" t="s">
        <v>727</v>
      </c>
      <c r="AQN47" s="14" t="s">
        <v>9554</v>
      </c>
      <c r="AQO47" s="14" t="s">
        <v>6750</v>
      </c>
      <c r="AQP47" s="14" t="s">
        <v>714</v>
      </c>
      <c r="AQQ47" s="14" t="s">
        <v>9555</v>
      </c>
      <c r="AQR47" s="14" t="s">
        <v>9556</v>
      </c>
      <c r="AQS47" s="14" t="s">
        <v>1720</v>
      </c>
      <c r="AQT47" s="14" t="s">
        <v>3715</v>
      </c>
      <c r="AQU47" s="14" t="s">
        <v>2089</v>
      </c>
      <c r="AQV47" s="14" t="s">
        <v>9557</v>
      </c>
      <c r="AQW47" s="14" t="s">
        <v>9558</v>
      </c>
      <c r="AQX47" s="14" t="s">
        <v>3193</v>
      </c>
      <c r="AQY47" s="14" t="s">
        <v>8541</v>
      </c>
      <c r="AQZ47" s="14" t="s">
        <v>8931</v>
      </c>
      <c r="ARA47" s="14" t="s">
        <v>709</v>
      </c>
      <c r="ARB47" s="14" t="s">
        <v>1818</v>
      </c>
      <c r="ARC47" s="14" t="s">
        <v>9559</v>
      </c>
      <c r="ARD47" s="14" t="s">
        <v>9560</v>
      </c>
      <c r="ARE47" s="14" t="s">
        <v>7575</v>
      </c>
      <c r="ARF47" s="14" t="s">
        <v>4999</v>
      </c>
      <c r="ARG47" s="14" t="s">
        <v>5612</v>
      </c>
      <c r="ARH47" s="14" t="s">
        <v>3586</v>
      </c>
      <c r="ARI47" s="14" t="s">
        <v>9561</v>
      </c>
      <c r="ARJ47" s="14" t="s">
        <v>901</v>
      </c>
      <c r="ARK47" s="14" t="s">
        <v>903</v>
      </c>
      <c r="ARL47" s="14" t="s">
        <v>1081</v>
      </c>
      <c r="ARM47" s="14" t="s">
        <v>1587</v>
      </c>
      <c r="ARN47" s="14" t="s">
        <v>1923</v>
      </c>
      <c r="ARO47" s="14" t="s">
        <v>917</v>
      </c>
      <c r="ARP47" s="14" t="s">
        <v>7312</v>
      </c>
      <c r="ARQ47" s="14" t="s">
        <v>7238</v>
      </c>
      <c r="ARR47" s="14" t="s">
        <v>1080</v>
      </c>
      <c r="ARS47" s="14" t="s">
        <v>7968</v>
      </c>
      <c r="ART47" s="14" t="s">
        <v>9562</v>
      </c>
      <c r="ARU47" s="14" t="s">
        <v>9563</v>
      </c>
      <c r="ARV47" s="14" t="s">
        <v>904</v>
      </c>
      <c r="ARW47" s="14" t="s">
        <v>5910</v>
      </c>
      <c r="ARX47" s="14" t="s">
        <v>9564</v>
      </c>
      <c r="ARY47" s="14" t="s">
        <v>9565</v>
      </c>
      <c r="ARZ47" s="14" t="s">
        <v>4323</v>
      </c>
      <c r="ASA47" s="14" t="s">
        <v>6122</v>
      </c>
      <c r="ASB47" s="14" t="s">
        <v>7542</v>
      </c>
      <c r="ASC47" s="14" t="s">
        <v>2353</v>
      </c>
      <c r="ASD47" s="14" t="s">
        <v>8119</v>
      </c>
      <c r="ASE47" s="14" t="s">
        <v>1830</v>
      </c>
      <c r="ASF47" s="14" t="s">
        <v>9566</v>
      </c>
      <c r="ASG47" s="14" t="s">
        <v>1961</v>
      </c>
      <c r="ASH47" s="14" t="s">
        <v>605</v>
      </c>
      <c r="ASI47" s="14" t="s">
        <v>2127</v>
      </c>
      <c r="ASJ47" s="14" t="s">
        <v>1946</v>
      </c>
      <c r="ASK47" s="14" t="s">
        <v>2121</v>
      </c>
      <c r="ASL47" s="14" t="s">
        <v>2188</v>
      </c>
      <c r="ASM47" s="14" t="s">
        <v>9567</v>
      </c>
      <c r="ASN47" s="14" t="s">
        <v>2199</v>
      </c>
      <c r="ASO47" s="14" t="s">
        <v>2071</v>
      </c>
      <c r="ASP47" s="14" t="s">
        <v>9568</v>
      </c>
      <c r="ASQ47" s="14" t="s">
        <v>794</v>
      </c>
      <c r="ASR47" s="14" t="s">
        <v>9569</v>
      </c>
      <c r="ASS47" s="14" t="s">
        <v>3810</v>
      </c>
      <c r="AST47" s="14" t="s">
        <v>7355</v>
      </c>
      <c r="ASU47" s="14" t="s">
        <v>1865</v>
      </c>
      <c r="ASV47" s="14" t="s">
        <v>9570</v>
      </c>
      <c r="ASW47" s="14" t="s">
        <v>2379</v>
      </c>
      <c r="ASX47" s="14" t="s">
        <v>8132</v>
      </c>
      <c r="ASY47" s="14" t="s">
        <v>1903</v>
      </c>
      <c r="ASZ47" s="14" t="s">
        <v>21</v>
      </c>
      <c r="ATA47" s="14" t="s">
        <v>607</v>
      </c>
      <c r="ATB47" s="14" t="s">
        <v>9085</v>
      </c>
      <c r="ATC47" s="14" t="s">
        <v>668</v>
      </c>
      <c r="ATD47" s="14" t="s">
        <v>318</v>
      </c>
      <c r="ATE47" s="14" t="s">
        <v>665</v>
      </c>
      <c r="ATF47" s="14" t="s">
        <v>2136</v>
      </c>
      <c r="ATG47" s="14" t="s">
        <v>4308</v>
      </c>
      <c r="ATH47" s="14" t="s">
        <v>1733</v>
      </c>
      <c r="ATI47" s="14" t="s">
        <v>9571</v>
      </c>
      <c r="ATJ47" s="14" t="s">
        <v>7037</v>
      </c>
      <c r="ATK47" s="14" t="s">
        <v>4943</v>
      </c>
      <c r="ATL47" s="14" t="s">
        <v>3683</v>
      </c>
      <c r="ATM47" s="14" t="s">
        <v>9572</v>
      </c>
      <c r="ATN47" s="14" t="s">
        <v>2177</v>
      </c>
      <c r="ATO47" s="14" t="s">
        <v>6397</v>
      </c>
      <c r="ATP47" s="14" t="s">
        <v>5903</v>
      </c>
      <c r="ATQ47" s="14" t="s">
        <v>9086</v>
      </c>
      <c r="ATR47" s="14" t="s">
        <v>6677</v>
      </c>
      <c r="ATS47" s="14" t="s">
        <v>612</v>
      </c>
      <c r="ATT47" s="14" t="s">
        <v>6739</v>
      </c>
      <c r="ATU47" s="14" t="s">
        <v>4830</v>
      </c>
      <c r="ATV47" s="14" t="s">
        <v>997</v>
      </c>
      <c r="ATW47" s="14" t="s">
        <v>244</v>
      </c>
      <c r="ATX47" s="14" t="s">
        <v>356</v>
      </c>
      <c r="ATY47" s="14" t="s">
        <v>696</v>
      </c>
      <c r="ATZ47" s="14" t="s">
        <v>1734</v>
      </c>
      <c r="AUA47" s="14" t="s">
        <v>626</v>
      </c>
      <c r="AUB47" s="14" t="s">
        <v>1032</v>
      </c>
      <c r="AUC47" s="14" t="s">
        <v>7211</v>
      </c>
      <c r="AUD47" s="14" t="s">
        <v>2102</v>
      </c>
      <c r="AUE47" s="14" t="s">
        <v>9573</v>
      </c>
      <c r="AUF47" s="14" t="s">
        <v>1079</v>
      </c>
      <c r="AUG47" s="14" t="s">
        <v>3682</v>
      </c>
      <c r="AUH47" s="14" t="s">
        <v>9574</v>
      </c>
      <c r="AUI47" s="14" t="s">
        <v>4588</v>
      </c>
      <c r="AUJ47" s="14" t="s">
        <v>2048</v>
      </c>
      <c r="AUK47" s="14" t="s">
        <v>2056</v>
      </c>
      <c r="AUL47" s="14" t="s">
        <v>3081</v>
      </c>
      <c r="AUM47" s="14" t="s">
        <v>1013</v>
      </c>
      <c r="AUN47" s="14" t="s">
        <v>4216</v>
      </c>
      <c r="AUO47" s="14" t="s">
        <v>2488</v>
      </c>
      <c r="AUP47" s="14" t="s">
        <v>1034</v>
      </c>
      <c r="AUQ47" s="14" t="s">
        <v>4105</v>
      </c>
      <c r="AUR47" s="14" t="s">
        <v>850</v>
      </c>
      <c r="AUS47" s="14" t="s">
        <v>2305</v>
      </c>
      <c r="AUT47" s="14" t="s">
        <v>2090</v>
      </c>
      <c r="AUU47" s="14" t="s">
        <v>294</v>
      </c>
      <c r="AUV47" s="14" t="s">
        <v>9575</v>
      </c>
      <c r="AUW47" s="14" t="s">
        <v>783</v>
      </c>
      <c r="AUX47" s="14" t="s">
        <v>9576</v>
      </c>
      <c r="AUY47" s="14" t="s">
        <v>1917</v>
      </c>
      <c r="AUZ47" s="14" t="s">
        <v>2097</v>
      </c>
      <c r="AVA47" s="14" t="s">
        <v>9577</v>
      </c>
      <c r="AVB47" s="14" t="s">
        <v>7046</v>
      </c>
      <c r="AVC47" s="14" t="s">
        <v>9578</v>
      </c>
      <c r="AVD47" s="14" t="s">
        <v>767</v>
      </c>
      <c r="AVE47" s="14" t="s">
        <v>2992</v>
      </c>
      <c r="AVF47" s="14" t="s">
        <v>2171</v>
      </c>
      <c r="AVG47" s="14" t="s">
        <v>7576</v>
      </c>
      <c r="AVH47" s="14" t="s">
        <v>264</v>
      </c>
      <c r="AVI47" s="14" t="s">
        <v>6167</v>
      </c>
      <c r="AVJ47" s="14" t="s">
        <v>1995</v>
      </c>
      <c r="AVK47" s="14" t="s">
        <v>9579</v>
      </c>
      <c r="AVL47" s="14" t="s">
        <v>5764</v>
      </c>
      <c r="AVM47" s="14" t="s">
        <v>5918</v>
      </c>
      <c r="AVN47" s="14" t="s">
        <v>2956</v>
      </c>
      <c r="AVO47" s="14" t="s">
        <v>745</v>
      </c>
      <c r="AVP47" s="14" t="s">
        <v>20</v>
      </c>
      <c r="AVQ47" s="14" t="s">
        <v>9580</v>
      </c>
      <c r="AVR47" s="14" t="s">
        <v>342</v>
      </c>
      <c r="AVS47" s="14" t="s">
        <v>6111</v>
      </c>
      <c r="AVT47" s="14" t="s">
        <v>2191</v>
      </c>
      <c r="AVU47" s="14" t="s">
        <v>713</v>
      </c>
      <c r="AVV47" s="14" t="s">
        <v>620</v>
      </c>
      <c r="AVW47" s="14" t="s">
        <v>4775</v>
      </c>
      <c r="AVX47" s="14" t="s">
        <v>3090</v>
      </c>
      <c r="AVY47" s="14" t="s">
        <v>1872</v>
      </c>
      <c r="AVZ47" s="14" t="s">
        <v>609</v>
      </c>
      <c r="AWA47" s="14" t="s">
        <v>3014</v>
      </c>
      <c r="AWB47" s="14" t="s">
        <v>7036</v>
      </c>
      <c r="AWC47" s="14" t="s">
        <v>9581</v>
      </c>
      <c r="AWD47" s="14" t="s">
        <v>5119</v>
      </c>
      <c r="AWE47" s="14" t="s">
        <v>3285</v>
      </c>
      <c r="AWF47" s="14" t="s">
        <v>730</v>
      </c>
      <c r="AWG47" s="14" t="s">
        <v>9582</v>
      </c>
      <c r="AWH47" s="14" t="s">
        <v>711</v>
      </c>
      <c r="AWI47" s="14" t="s">
        <v>9583</v>
      </c>
      <c r="AWJ47" s="14" t="s">
        <v>1900</v>
      </c>
      <c r="AWK47" s="14" t="s">
        <v>644</v>
      </c>
      <c r="AWL47" s="14" t="s">
        <v>7561</v>
      </c>
      <c r="AWM47" s="14" t="s">
        <v>834</v>
      </c>
      <c r="AWN47" s="14" t="s">
        <v>816</v>
      </c>
      <c r="AWO47" s="14" t="s">
        <v>819</v>
      </c>
      <c r="AWP47" s="14" t="s">
        <v>818</v>
      </c>
      <c r="AWQ47" s="14" t="s">
        <v>4247</v>
      </c>
      <c r="AWR47" s="14" t="s">
        <v>2081</v>
      </c>
      <c r="AWS47" s="14" t="s">
        <v>5835</v>
      </c>
      <c r="AWT47" s="14" t="s">
        <v>2268</v>
      </c>
      <c r="AWU47" s="14" t="s">
        <v>645</v>
      </c>
      <c r="AWV47" s="14" t="s">
        <v>5489</v>
      </c>
      <c r="AWW47" s="14" t="s">
        <v>9584</v>
      </c>
      <c r="AWX47" s="14" t="s">
        <v>5947</v>
      </c>
      <c r="AWY47" s="14" t="s">
        <v>694</v>
      </c>
      <c r="AWZ47" s="14" t="s">
        <v>4033</v>
      </c>
      <c r="AXA47" s="14" t="s">
        <v>7568</v>
      </c>
      <c r="AXB47" s="14" t="s">
        <v>6859</v>
      </c>
      <c r="AXC47" s="14" t="s">
        <v>2180</v>
      </c>
      <c r="AXD47" s="14" t="s">
        <v>5928</v>
      </c>
      <c r="AXE47" s="14" t="s">
        <v>996</v>
      </c>
      <c r="AXF47" s="14" t="s">
        <v>1049</v>
      </c>
      <c r="AXG47" s="14" t="s">
        <v>7086</v>
      </c>
      <c r="AXH47" s="14" t="s">
        <v>5124</v>
      </c>
      <c r="AXI47" s="14" t="s">
        <v>2149</v>
      </c>
      <c r="AXJ47" s="14" t="s">
        <v>9585</v>
      </c>
      <c r="AXK47" s="14" t="s">
        <v>1077</v>
      </c>
      <c r="AXL47" s="14" t="s">
        <v>1076</v>
      </c>
      <c r="AXM47" s="14" t="s">
        <v>1075</v>
      </c>
      <c r="AXN47" s="14" t="s">
        <v>1015</v>
      </c>
      <c r="AXO47" s="14" t="s">
        <v>6522</v>
      </c>
      <c r="AXP47" s="14" t="s">
        <v>9586</v>
      </c>
      <c r="AXQ47" s="14" t="s">
        <v>7145</v>
      </c>
      <c r="AXR47" s="14" t="s">
        <v>1035</v>
      </c>
      <c r="AXS47" s="14" t="s">
        <v>1030</v>
      </c>
      <c r="AXT47" s="14" t="s">
        <v>693</v>
      </c>
      <c r="AXU47" s="14" t="s">
        <v>2124</v>
      </c>
      <c r="AXV47" s="14" t="s">
        <v>755</v>
      </c>
      <c r="AXW47" s="14" t="s">
        <v>740</v>
      </c>
      <c r="AXX47" s="14" t="s">
        <v>9587</v>
      </c>
      <c r="AXY47" s="14" t="s">
        <v>8147</v>
      </c>
      <c r="AXZ47" s="14" t="s">
        <v>2016</v>
      </c>
      <c r="AYA47" s="14" t="s">
        <v>1796</v>
      </c>
      <c r="AYB47" s="14" t="s">
        <v>3981</v>
      </c>
      <c r="AYC47" s="14" t="s">
        <v>2162</v>
      </c>
      <c r="AYD47" s="14" t="s">
        <v>9588</v>
      </c>
      <c r="AYE47" s="14" t="s">
        <v>9589</v>
      </c>
      <c r="AYF47" s="14" t="s">
        <v>4722</v>
      </c>
      <c r="AYG47" s="14" t="s">
        <v>6316</v>
      </c>
      <c r="AYH47" s="14" t="s">
        <v>5788</v>
      </c>
      <c r="AYI47" s="14" t="s">
        <v>302</v>
      </c>
      <c r="AYJ47" s="14" t="s">
        <v>864</v>
      </c>
      <c r="AYK47" s="14" t="s">
        <v>852</v>
      </c>
      <c r="AYL47" s="14" t="s">
        <v>9590</v>
      </c>
      <c r="AYM47" s="14" t="s">
        <v>3710</v>
      </c>
      <c r="AYN47" s="14" t="s">
        <v>1898</v>
      </c>
      <c r="AYO47" s="14" t="s">
        <v>310</v>
      </c>
      <c r="AYP47" s="14" t="s">
        <v>5657</v>
      </c>
      <c r="AYQ47" s="14" t="s">
        <v>7048</v>
      </c>
      <c r="AYR47" s="14" t="s">
        <v>841</v>
      </c>
      <c r="AYS47" s="14" t="s">
        <v>1744</v>
      </c>
      <c r="AYT47" s="14" t="s">
        <v>5411</v>
      </c>
      <c r="AYU47" s="14" t="s">
        <v>758</v>
      </c>
      <c r="AYV47" s="14" t="s">
        <v>4587</v>
      </c>
      <c r="AYW47" s="14" t="s">
        <v>9591</v>
      </c>
      <c r="AYX47" s="14" t="s">
        <v>3835</v>
      </c>
      <c r="AYY47" s="14" t="s">
        <v>4113</v>
      </c>
      <c r="AYZ47" s="14" t="s">
        <v>6318</v>
      </c>
      <c r="AZA47" s="14" t="s">
        <v>832</v>
      </c>
      <c r="AZB47" s="14" t="s">
        <v>831</v>
      </c>
      <c r="AZC47" s="14" t="s">
        <v>815</v>
      </c>
      <c r="AZD47" s="14" t="s">
        <v>812</v>
      </c>
      <c r="AZE47" s="14" t="s">
        <v>811</v>
      </c>
      <c r="AZF47" s="14" t="s">
        <v>810</v>
      </c>
      <c r="AZG47" s="14" t="s">
        <v>226</v>
      </c>
      <c r="AZH47" s="14" t="s">
        <v>9592</v>
      </c>
      <c r="AZI47" s="14" t="s">
        <v>9593</v>
      </c>
      <c r="AZJ47" s="14" t="s">
        <v>1939</v>
      </c>
      <c r="AZK47" s="14" t="s">
        <v>9594</v>
      </c>
      <c r="AZL47" s="14" t="s">
        <v>65</v>
      </c>
      <c r="AZM47" s="14" t="s">
        <v>4986</v>
      </c>
      <c r="AZN47" s="14" t="s">
        <v>6524</v>
      </c>
      <c r="AZO47" s="14" t="s">
        <v>1771</v>
      </c>
      <c r="AZP47" s="14" t="s">
        <v>6857</v>
      </c>
      <c r="AZQ47" s="14" t="s">
        <v>8080</v>
      </c>
      <c r="AZR47" s="14" t="s">
        <v>5250</v>
      </c>
      <c r="AZS47" s="14" t="s">
        <v>5121</v>
      </c>
      <c r="AZT47" s="14" t="s">
        <v>296</v>
      </c>
      <c r="AZU47" s="14" t="s">
        <v>5459</v>
      </c>
      <c r="AZV47" s="14" t="s">
        <v>5460</v>
      </c>
      <c r="AZW47" s="14" t="s">
        <v>3389</v>
      </c>
      <c r="AZX47" s="14" t="s">
        <v>710</v>
      </c>
      <c r="AZY47" s="14" t="s">
        <v>335</v>
      </c>
      <c r="AZZ47" s="14" t="s">
        <v>2104</v>
      </c>
      <c r="BAA47" s="14" t="s">
        <v>2179</v>
      </c>
      <c r="BAB47" s="14" t="s">
        <v>637</v>
      </c>
      <c r="BAC47" s="14" t="s">
        <v>643</v>
      </c>
      <c r="BAD47" s="14" t="s">
        <v>1835</v>
      </c>
      <c r="BAE47" s="14" t="s">
        <v>2210</v>
      </c>
      <c r="BAF47" s="14" t="s">
        <v>602</v>
      </c>
      <c r="BAG47" s="14" t="s">
        <v>7757</v>
      </c>
      <c r="BAH47" s="14" t="s">
        <v>4758</v>
      </c>
      <c r="BAI47" s="14" t="s">
        <v>9595</v>
      </c>
      <c r="BAJ47" s="14" t="s">
        <v>4633</v>
      </c>
      <c r="BAK47" s="14" t="s">
        <v>7250</v>
      </c>
      <c r="BAL47" s="14" t="s">
        <v>2057</v>
      </c>
      <c r="BAM47" s="14" t="s">
        <v>5665</v>
      </c>
      <c r="BAN47" s="14" t="s">
        <v>1656</v>
      </c>
      <c r="BAO47" s="14" t="s">
        <v>9596</v>
      </c>
      <c r="BAP47" s="14" t="s">
        <v>724</v>
      </c>
      <c r="BAQ47" s="14" t="s">
        <v>353</v>
      </c>
      <c r="BAR47" s="14" t="s">
        <v>1814</v>
      </c>
      <c r="BAS47" s="14" t="s">
        <v>3564</v>
      </c>
      <c r="BAT47" s="14" t="s">
        <v>4977</v>
      </c>
      <c r="BAU47" s="14" t="s">
        <v>679</v>
      </c>
      <c r="BAV47" s="14" t="s">
        <v>9597</v>
      </c>
      <c r="BAW47" s="14" t="s">
        <v>8983</v>
      </c>
      <c r="BAX47" s="14" t="s">
        <v>721</v>
      </c>
      <c r="BAY47" s="14" t="s">
        <v>6326</v>
      </c>
      <c r="BAZ47" s="14" t="s">
        <v>7245</v>
      </c>
      <c r="BBA47" s="14" t="s">
        <v>725</v>
      </c>
      <c r="BBB47" s="14" t="s">
        <v>6436</v>
      </c>
      <c r="BBC47" s="14" t="s">
        <v>3141</v>
      </c>
      <c r="BBD47" s="14" t="s">
        <v>9598</v>
      </c>
      <c r="BBE47" s="14" t="s">
        <v>6346</v>
      </c>
      <c r="BBF47" s="14" t="s">
        <v>943</v>
      </c>
      <c r="BBG47" s="14" t="s">
        <v>952</v>
      </c>
      <c r="BBH47" s="14" t="s">
        <v>281</v>
      </c>
      <c r="BBI47" s="14" t="s">
        <v>2507</v>
      </c>
      <c r="BBJ47" s="14" t="s">
        <v>1846</v>
      </c>
      <c r="BBK47" s="14" t="s">
        <v>796</v>
      </c>
      <c r="BBL47" s="14" t="s">
        <v>6039</v>
      </c>
      <c r="BBM47" s="14" t="s">
        <v>7489</v>
      </c>
      <c r="BBN47" s="14" t="s">
        <v>234</v>
      </c>
      <c r="BBO47" s="14" t="s">
        <v>4513</v>
      </c>
      <c r="BBP47" s="14" t="s">
        <v>8315</v>
      </c>
      <c r="BBQ47" s="14" t="s">
        <v>7582</v>
      </c>
      <c r="BBR47" s="14" t="s">
        <v>888</v>
      </c>
      <c r="BBS47" s="14" t="s">
        <v>886</v>
      </c>
      <c r="BBT47" s="14" t="s">
        <v>62</v>
      </c>
      <c r="BBU47" s="14" t="s">
        <v>6774</v>
      </c>
      <c r="BBV47" s="14" t="s">
        <v>8029</v>
      </c>
      <c r="BBW47" s="14" t="s">
        <v>9599</v>
      </c>
      <c r="BBX47" s="14" t="s">
        <v>932</v>
      </c>
      <c r="BBY47" s="14" t="s">
        <v>6977</v>
      </c>
      <c r="BBZ47" s="14" t="s">
        <v>973</v>
      </c>
      <c r="BCA47" s="14" t="s">
        <v>7490</v>
      </c>
      <c r="BCB47" s="14" t="s">
        <v>6046</v>
      </c>
      <c r="BCC47" s="14" t="s">
        <v>5132</v>
      </c>
      <c r="BCD47" s="14" t="s">
        <v>754</v>
      </c>
      <c r="BCE47" s="14" t="s">
        <v>752</v>
      </c>
      <c r="BCF47" s="14" t="s">
        <v>771</v>
      </c>
      <c r="BCG47" s="14" t="s">
        <v>1849</v>
      </c>
      <c r="BCH47" s="14" t="s">
        <v>788</v>
      </c>
      <c r="BCI47" s="14" t="s">
        <v>2181</v>
      </c>
      <c r="BCJ47" s="14" t="s">
        <v>3867</v>
      </c>
      <c r="BCK47" s="14" t="s">
        <v>971</v>
      </c>
      <c r="BCL47" s="14" t="s">
        <v>7144</v>
      </c>
      <c r="BCM47" s="14" t="s">
        <v>642</v>
      </c>
      <c r="BCN47" s="14" t="s">
        <v>640</v>
      </c>
      <c r="BCO47" s="14" t="s">
        <v>5374</v>
      </c>
      <c r="BCP47" s="14" t="s">
        <v>5001</v>
      </c>
      <c r="BCQ47" s="14" t="s">
        <v>7318</v>
      </c>
      <c r="BCR47" s="14" t="s">
        <v>7149</v>
      </c>
      <c r="BCS47" s="14" t="s">
        <v>9600</v>
      </c>
      <c r="BCT47" s="14" t="s">
        <v>2492</v>
      </c>
      <c r="BCU47" s="14" t="s">
        <v>5242</v>
      </c>
      <c r="BCV47" s="14" t="s">
        <v>861</v>
      </c>
      <c r="BCW47" s="14" t="s">
        <v>2192</v>
      </c>
      <c r="BCX47" s="14" t="s">
        <v>4367</v>
      </c>
      <c r="BCY47" s="14" t="s">
        <v>4242</v>
      </c>
      <c r="BCZ47" s="14" t="s">
        <v>9601</v>
      </c>
      <c r="BDA47" s="14" t="s">
        <v>2391</v>
      </c>
      <c r="BDB47" s="14" t="s">
        <v>9602</v>
      </c>
      <c r="BDC47" s="14" t="s">
        <v>8125</v>
      </c>
      <c r="BDD47" s="14" t="s">
        <v>334</v>
      </c>
      <c r="BDE47" s="14" t="s">
        <v>6867</v>
      </c>
      <c r="BDF47" s="14" t="s">
        <v>7556</v>
      </c>
      <c r="BDG47" s="14" t="s">
        <v>618</v>
      </c>
      <c r="BDH47" s="14" t="s">
        <v>6327</v>
      </c>
      <c r="BDI47" s="14" t="s">
        <v>303</v>
      </c>
      <c r="BDJ47" s="14" t="s">
        <v>331</v>
      </c>
      <c r="BDK47" s="14" t="s">
        <v>1838</v>
      </c>
      <c r="BDL47" s="14" t="s">
        <v>862</v>
      </c>
      <c r="BDM47" s="14" t="s">
        <v>4632</v>
      </c>
      <c r="BDN47" s="14" t="s">
        <v>728</v>
      </c>
      <c r="BDO47" s="14" t="s">
        <v>2030</v>
      </c>
      <c r="BDP47" s="14" t="s">
        <v>661</v>
      </c>
      <c r="BDQ47" s="14" t="s">
        <v>1908</v>
      </c>
      <c r="BDR47" s="14" t="s">
        <v>9603</v>
      </c>
      <c r="BDS47" s="14" t="s">
        <v>1979</v>
      </c>
      <c r="BDT47" s="14" t="s">
        <v>9604</v>
      </c>
      <c r="BDU47" s="14" t="s">
        <v>2220</v>
      </c>
      <c r="BDV47" s="14" t="s">
        <v>270</v>
      </c>
      <c r="BDW47" s="14" t="s">
        <v>621</v>
      </c>
      <c r="BDX47" s="14" t="s">
        <v>7663</v>
      </c>
      <c r="BDY47" s="14" t="s">
        <v>603</v>
      </c>
      <c r="BDZ47" s="14" t="s">
        <v>2147</v>
      </c>
      <c r="BEA47" s="14" t="s">
        <v>9605</v>
      </c>
      <c r="BEB47" s="14" t="s">
        <v>9606</v>
      </c>
      <c r="BEC47" s="14" t="s">
        <v>9607</v>
      </c>
      <c r="BED47" s="14" t="s">
        <v>9608</v>
      </c>
      <c r="BEE47" s="14" t="s">
        <v>7275</v>
      </c>
      <c r="BEF47" s="14" t="s">
        <v>9609</v>
      </c>
      <c r="BEG47" s="14" t="s">
        <v>8207</v>
      </c>
      <c r="BEH47" s="14" t="s">
        <v>1074</v>
      </c>
      <c r="BEI47" s="14" t="s">
        <v>6897</v>
      </c>
      <c r="BEJ47" s="14" t="s">
        <v>1816</v>
      </c>
      <c r="BEK47" s="14" t="s">
        <v>1073</v>
      </c>
      <c r="BEL47" s="14" t="s">
        <v>4514</v>
      </c>
      <c r="BEM47" s="14" t="s">
        <v>2002</v>
      </c>
      <c r="BEN47" s="14" t="s">
        <v>5185</v>
      </c>
      <c r="BEO47" s="14" t="s">
        <v>918</v>
      </c>
      <c r="BEP47" s="14" t="s">
        <v>7005</v>
      </c>
      <c r="BEQ47" s="14" t="s">
        <v>243</v>
      </c>
      <c r="BER47" s="14" t="s">
        <v>7927</v>
      </c>
      <c r="BES47" s="14" t="s">
        <v>7585</v>
      </c>
      <c r="BET47" s="14" t="s">
        <v>9610</v>
      </c>
      <c r="BEU47" s="14" t="s">
        <v>9611</v>
      </c>
      <c r="BEV47" s="14" t="s">
        <v>4547</v>
      </c>
      <c r="BEW47" s="14" t="s">
        <v>801</v>
      </c>
      <c r="BEX47" s="14" t="s">
        <v>1762</v>
      </c>
      <c r="BEY47" s="14" t="s">
        <v>1623</v>
      </c>
      <c r="BEZ47" s="14" t="s">
        <v>7085</v>
      </c>
      <c r="BFA47" s="14" t="s">
        <v>231</v>
      </c>
      <c r="BFB47" s="14" t="s">
        <v>1783</v>
      </c>
      <c r="BFC47" s="14" t="s">
        <v>9612</v>
      </c>
      <c r="BFD47" s="14" t="s">
        <v>798</v>
      </c>
      <c r="BFE47" s="14" t="s">
        <v>1955</v>
      </c>
      <c r="BFF47" s="14" t="s">
        <v>922</v>
      </c>
      <c r="BFG47" s="14" t="s">
        <v>50</v>
      </c>
      <c r="BFH47" s="14" t="s">
        <v>9613</v>
      </c>
      <c r="BFI47" s="14" t="s">
        <v>975</v>
      </c>
      <c r="BFJ47" s="14" t="s">
        <v>969</v>
      </c>
      <c r="BFK47" s="14" t="s">
        <v>990</v>
      </c>
      <c r="BFL47" s="14" t="s">
        <v>9614</v>
      </c>
      <c r="BFM47" s="14" t="s">
        <v>948</v>
      </c>
      <c r="BFN47" s="14" t="s">
        <v>946</v>
      </c>
      <c r="BFO47" s="14" t="s">
        <v>3458</v>
      </c>
      <c r="BFP47" s="14" t="s">
        <v>3921</v>
      </c>
      <c r="BFQ47" s="14" t="s">
        <v>5538</v>
      </c>
      <c r="BFR47" s="14" t="s">
        <v>9615</v>
      </c>
      <c r="BFS47" s="14" t="s">
        <v>239</v>
      </c>
      <c r="BFT47" s="14" t="s">
        <v>232</v>
      </c>
      <c r="BFU47" s="14" t="s">
        <v>772</v>
      </c>
      <c r="BFV47" s="14" t="s">
        <v>269</v>
      </c>
      <c r="BFW47" s="14" t="s">
        <v>329</v>
      </c>
      <c r="BFX47" s="14" t="s">
        <v>22</v>
      </c>
      <c r="BFY47" s="14" t="s">
        <v>1675</v>
      </c>
      <c r="BFZ47" s="14" t="s">
        <v>802</v>
      </c>
      <c r="BGA47" s="14" t="s">
        <v>807</v>
      </c>
      <c r="BGB47" s="14" t="s">
        <v>780</v>
      </c>
      <c r="BGC47" s="14" t="s">
        <v>5173</v>
      </c>
      <c r="BGD47" s="14" t="s">
        <v>1853</v>
      </c>
      <c r="BGE47" s="14" t="s">
        <v>4641</v>
      </c>
      <c r="BGF47" s="14" t="s">
        <v>241</v>
      </c>
      <c r="BGG47" s="14" t="s">
        <v>641</v>
      </c>
      <c r="BGH47" s="14" t="s">
        <v>2204</v>
      </c>
      <c r="BGI47" s="14" t="s">
        <v>3914</v>
      </c>
      <c r="BGJ47" s="14" t="s">
        <v>1866</v>
      </c>
      <c r="BGK47" s="14" t="s">
        <v>3778</v>
      </c>
      <c r="BGL47" s="14" t="s">
        <v>2471</v>
      </c>
      <c r="BGM47" s="14" t="s">
        <v>2403</v>
      </c>
      <c r="BGN47" s="14" t="s">
        <v>2388</v>
      </c>
      <c r="BGO47" s="14" t="s">
        <v>4935</v>
      </c>
      <c r="BGP47" s="14" t="s">
        <v>9616</v>
      </c>
      <c r="BGQ47" s="14" t="s">
        <v>345</v>
      </c>
      <c r="BGR47" s="14" t="s">
        <v>7773</v>
      </c>
      <c r="BGS47" s="14" t="s">
        <v>9617</v>
      </c>
      <c r="BGT47" s="14" t="s">
        <v>2068</v>
      </c>
      <c r="BGU47" s="14" t="s">
        <v>1822</v>
      </c>
      <c r="BGV47" s="14" t="s">
        <v>1893</v>
      </c>
      <c r="BGW47" s="14" t="s">
        <v>6158</v>
      </c>
      <c r="BGX47" s="14" t="s">
        <v>8153</v>
      </c>
      <c r="BGY47" s="14" t="s">
        <v>2033</v>
      </c>
      <c r="BGZ47" s="14" t="s">
        <v>1825</v>
      </c>
      <c r="BHA47" s="14" t="s">
        <v>6981</v>
      </c>
      <c r="BHB47" s="14" t="s">
        <v>8098</v>
      </c>
      <c r="BHC47" s="14" t="s">
        <v>729</v>
      </c>
      <c r="BHD47" s="14" t="s">
        <v>5662</v>
      </c>
      <c r="BHE47" s="14" t="s">
        <v>624</v>
      </c>
      <c r="BHF47" s="14" t="s">
        <v>670</v>
      </c>
      <c r="BHG47" s="14" t="s">
        <v>667</v>
      </c>
      <c r="BHH47" s="14" t="s">
        <v>9618</v>
      </c>
      <c r="BHI47" s="14" t="s">
        <v>1755</v>
      </c>
      <c r="BHJ47" s="14" t="s">
        <v>4279</v>
      </c>
      <c r="BHK47" s="14" t="s">
        <v>6880</v>
      </c>
      <c r="BHL47" s="14" t="s">
        <v>8241</v>
      </c>
      <c r="BHM47" s="14" t="s">
        <v>803</v>
      </c>
      <c r="BHN47" s="14" t="s">
        <v>2027</v>
      </c>
      <c r="BHO47" s="14" t="s">
        <v>934</v>
      </c>
      <c r="BHP47" s="14" t="s">
        <v>315</v>
      </c>
      <c r="BHQ47" s="14" t="s">
        <v>2109</v>
      </c>
      <c r="BHR47" s="14" t="s">
        <v>962</v>
      </c>
      <c r="BHS47" s="14" t="s">
        <v>2082</v>
      </c>
      <c r="BHT47" s="14" t="s">
        <v>9619</v>
      </c>
      <c r="BHU47" s="14" t="s">
        <v>9620</v>
      </c>
      <c r="BHV47" s="14" t="s">
        <v>936</v>
      </c>
      <c r="BHW47" s="14" t="s">
        <v>7327</v>
      </c>
      <c r="BHX47" s="14" t="s">
        <v>1633</v>
      </c>
      <c r="BHY47" s="14" t="s">
        <v>5280</v>
      </c>
      <c r="BHZ47" s="14" t="s">
        <v>9621</v>
      </c>
      <c r="BIA47" s="14" t="s">
        <v>7216</v>
      </c>
      <c r="BIB47" s="14" t="s">
        <v>956</v>
      </c>
      <c r="BIC47" s="14" t="s">
        <v>2261</v>
      </c>
      <c r="BID47" s="14" t="s">
        <v>7263</v>
      </c>
      <c r="BIE47" s="14" t="s">
        <v>349</v>
      </c>
      <c r="BIF47" s="14" t="s">
        <v>351</v>
      </c>
      <c r="BIG47" s="14" t="s">
        <v>738</v>
      </c>
      <c r="BIH47" s="14" t="s">
        <v>736</v>
      </c>
      <c r="BII47" s="14" t="s">
        <v>765</v>
      </c>
      <c r="BIJ47" s="14" t="s">
        <v>283</v>
      </c>
      <c r="BIK47" s="14" t="s">
        <v>9622</v>
      </c>
      <c r="BIL47" s="14" t="s">
        <v>9623</v>
      </c>
      <c r="BIM47" s="14" t="s">
        <v>9624</v>
      </c>
      <c r="BIN47" s="14" t="s">
        <v>849</v>
      </c>
      <c r="BIO47" s="14" t="s">
        <v>768</v>
      </c>
      <c r="BIP47" s="14" t="s">
        <v>9625</v>
      </c>
      <c r="BIQ47" s="14" t="s">
        <v>290</v>
      </c>
      <c r="BIR47" s="14" t="s">
        <v>9626</v>
      </c>
      <c r="BIS47" s="14" t="s">
        <v>3396</v>
      </c>
      <c r="BIT47" s="14" t="s">
        <v>35</v>
      </c>
      <c r="BIU47" s="14" t="s">
        <v>8060</v>
      </c>
      <c r="BIV47" s="14" t="s">
        <v>3999</v>
      </c>
      <c r="BIW47" s="14" t="s">
        <v>3868</v>
      </c>
      <c r="BIX47" s="14" t="s">
        <v>784</v>
      </c>
      <c r="BIY47" s="14" t="s">
        <v>925</v>
      </c>
      <c r="BIZ47" s="14" t="s">
        <v>2975</v>
      </c>
      <c r="BJA47" s="14" t="s">
        <v>9627</v>
      </c>
      <c r="BJB47" s="14" t="s">
        <v>820</v>
      </c>
      <c r="BJC47" s="14" t="s">
        <v>847</v>
      </c>
      <c r="BJD47" s="14" t="s">
        <v>1915</v>
      </c>
      <c r="BJE47" s="14" t="s">
        <v>7915</v>
      </c>
      <c r="BJF47" s="14" t="s">
        <v>707</v>
      </c>
      <c r="BJG47" s="14" t="s">
        <v>282</v>
      </c>
      <c r="BJH47" s="14" t="s">
        <v>313</v>
      </c>
      <c r="BJI47" s="14" t="s">
        <v>1753</v>
      </c>
      <c r="BJJ47" s="14" t="s">
        <v>358</v>
      </c>
      <c r="BJK47" s="14" t="s">
        <v>7650</v>
      </c>
      <c r="BJL47" s="14" t="s">
        <v>9628</v>
      </c>
      <c r="BJM47" s="14" t="s">
        <v>848</v>
      </c>
      <c r="BJN47" s="14" t="s">
        <v>317</v>
      </c>
      <c r="BJO47" s="14" t="s">
        <v>9629</v>
      </c>
      <c r="BJP47" s="14" t="s">
        <v>9052</v>
      </c>
      <c r="BJQ47" s="14" t="s">
        <v>4596</v>
      </c>
      <c r="BJR47" s="14" t="s">
        <v>660</v>
      </c>
      <c r="BJS47" s="14" t="s">
        <v>9630</v>
      </c>
      <c r="BJT47" s="14" t="s">
        <v>8161</v>
      </c>
      <c r="BJU47" s="14" t="s">
        <v>9631</v>
      </c>
      <c r="BJV47" s="14" t="s">
        <v>8363</v>
      </c>
      <c r="BJW47" s="14" t="s">
        <v>6778</v>
      </c>
      <c r="BJX47" s="14" t="s">
        <v>926</v>
      </c>
      <c r="BJY47" s="14" t="s">
        <v>9632</v>
      </c>
      <c r="BJZ47" s="14" t="s">
        <v>1683</v>
      </c>
      <c r="BKA47" s="14" t="s">
        <v>319</v>
      </c>
      <c r="BKB47" s="14" t="s">
        <v>286</v>
      </c>
      <c r="BKC47" s="14" t="s">
        <v>1779</v>
      </c>
      <c r="BKD47" s="14" t="s">
        <v>1788</v>
      </c>
      <c r="BKE47" s="14" t="s">
        <v>739</v>
      </c>
      <c r="BKF47" s="14" t="s">
        <v>1793</v>
      </c>
      <c r="BKG47" s="14" t="s">
        <v>9633</v>
      </c>
      <c r="BKH47" s="14" t="s">
        <v>42</v>
      </c>
      <c r="BKI47" s="14" t="s">
        <v>8154</v>
      </c>
      <c r="BKJ47" s="14" t="s">
        <v>236</v>
      </c>
      <c r="BKK47" s="14" t="s">
        <v>2051</v>
      </c>
      <c r="BKL47" s="14" t="s">
        <v>7098</v>
      </c>
      <c r="BKM47" s="14" t="s">
        <v>753</v>
      </c>
      <c r="BKN47" s="14" t="s">
        <v>689</v>
      </c>
      <c r="BKO47" s="14" t="s">
        <v>308</v>
      </c>
      <c r="BKP47" s="14" t="s">
        <v>284</v>
      </c>
      <c r="BKQ47" s="14" t="s">
        <v>9634</v>
      </c>
      <c r="BKR47" s="14" t="s">
        <v>9635</v>
      </c>
      <c r="BKS47" s="14" t="s">
        <v>338</v>
      </c>
      <c r="BKT47" s="14" t="s">
        <v>240</v>
      </c>
      <c r="BKU47" s="14" t="s">
        <v>846</v>
      </c>
      <c r="BKV47" s="14" t="s">
        <v>782</v>
      </c>
      <c r="BKW47" s="14" t="s">
        <v>7664</v>
      </c>
      <c r="BKX47" s="14" t="s">
        <v>8193</v>
      </c>
      <c r="BKY47" s="14" t="s">
        <v>616</v>
      </c>
      <c r="BKZ47" s="14" t="s">
        <v>8138</v>
      </c>
      <c r="BLA47" s="14" t="s">
        <v>7038</v>
      </c>
      <c r="BLB47" s="14" t="s">
        <v>321</v>
      </c>
      <c r="BLC47" s="14" t="s">
        <v>1650</v>
      </c>
      <c r="BLD47" s="14" t="s">
        <v>312</v>
      </c>
      <c r="BLE47" s="14" t="s">
        <v>9636</v>
      </c>
      <c r="BLF47" s="14" t="s">
        <v>871</v>
      </c>
      <c r="BLG47" s="14" t="s">
        <v>1785</v>
      </c>
      <c r="BLH47" s="14" t="s">
        <v>5398</v>
      </c>
      <c r="BLI47" s="14" t="s">
        <v>9637</v>
      </c>
      <c r="BLJ47" s="14" t="s">
        <v>1052</v>
      </c>
      <c r="BLK47" s="14" t="s">
        <v>698</v>
      </c>
      <c r="BLL47" s="14" t="s">
        <v>9638</v>
      </c>
      <c r="BLM47" s="14" t="s">
        <v>6091</v>
      </c>
      <c r="BLN47" s="14" t="s">
        <v>654</v>
      </c>
      <c r="BLO47" s="14" t="s">
        <v>7044</v>
      </c>
      <c r="BLP47" s="14" t="s">
        <v>5123</v>
      </c>
      <c r="BLQ47" s="14" t="s">
        <v>9639</v>
      </c>
      <c r="BLR47" s="14" t="s">
        <v>962</v>
      </c>
      <c r="BLS47" s="14" t="s">
        <v>1089</v>
      </c>
      <c r="BLT47" s="14" t="s">
        <v>4073</v>
      </c>
      <c r="BLU47" s="14" t="s">
        <v>675</v>
      </c>
    </row>
    <row r="48" spans="1:3038">
      <c r="A48" s="14" t="s">
        <v>10424</v>
      </c>
      <c r="B48" s="14" t="s">
        <v>10425</v>
      </c>
      <c r="C48" s="14" t="s">
        <v>7589</v>
      </c>
      <c r="D48" s="14" t="s">
        <v>7591</v>
      </c>
      <c r="E48" s="14" t="s">
        <v>9640</v>
      </c>
      <c r="F48" s="14" t="s">
        <v>9641</v>
      </c>
      <c r="G48" s="14" t="s">
        <v>9376</v>
      </c>
      <c r="H48" s="14" t="s">
        <v>9642</v>
      </c>
      <c r="I48" s="14" t="s">
        <v>9643</v>
      </c>
      <c r="J48" s="14" t="s">
        <v>2611</v>
      </c>
      <c r="K48" s="14" t="s">
        <v>2479</v>
      </c>
      <c r="L48" s="14" t="s">
        <v>9644</v>
      </c>
      <c r="M48" s="14" t="s">
        <v>6205</v>
      </c>
      <c r="N48" s="14" t="s">
        <v>6308</v>
      </c>
      <c r="O48" s="14" t="s">
        <v>9645</v>
      </c>
      <c r="P48" s="14" t="s">
        <v>6894</v>
      </c>
      <c r="Q48" s="14" t="s">
        <v>2476</v>
      </c>
      <c r="R48" s="14" t="s">
        <v>5219</v>
      </c>
      <c r="S48" s="14" t="s">
        <v>9646</v>
      </c>
      <c r="T48" s="14" t="s">
        <v>5246</v>
      </c>
      <c r="U48" s="14" t="s">
        <v>9647</v>
      </c>
      <c r="V48" s="14" t="s">
        <v>7802</v>
      </c>
      <c r="W48" s="14" t="s">
        <v>2466</v>
      </c>
      <c r="X48" s="14" t="s">
        <v>5386</v>
      </c>
      <c r="Y48" s="14" t="s">
        <v>2392</v>
      </c>
      <c r="Z48" s="14" t="s">
        <v>8304</v>
      </c>
      <c r="AA48" s="14" t="s">
        <v>2389</v>
      </c>
      <c r="AB48" s="14" t="s">
        <v>2524</v>
      </c>
      <c r="AC48" s="14" t="s">
        <v>2356</v>
      </c>
      <c r="AD48" s="14" t="s">
        <v>254</v>
      </c>
      <c r="AE48" s="14" t="s">
        <v>2254</v>
      </c>
      <c r="AF48" s="14" t="s">
        <v>8385</v>
      </c>
      <c r="AG48" s="14" t="s">
        <v>8384</v>
      </c>
      <c r="AH48" s="14" t="s">
        <v>2376</v>
      </c>
      <c r="AI48" s="14" t="s">
        <v>2410</v>
      </c>
      <c r="AJ48" s="14" t="s">
        <v>9648</v>
      </c>
      <c r="AK48" s="14" t="s">
        <v>9379</v>
      </c>
      <c r="AL48" s="14" t="s">
        <v>2508</v>
      </c>
      <c r="AM48" s="14" t="s">
        <v>2375</v>
      </c>
      <c r="AN48" s="14" t="s">
        <v>2397</v>
      </c>
      <c r="AO48" s="14" t="s">
        <v>2370</v>
      </c>
      <c r="AP48" s="14" t="s">
        <v>4836</v>
      </c>
      <c r="AQ48" s="14" t="s">
        <v>4837</v>
      </c>
      <c r="AR48" s="14" t="s">
        <v>6661</v>
      </c>
      <c r="AS48" s="14" t="s">
        <v>9314</v>
      </c>
      <c r="AT48" s="14" t="s">
        <v>2394</v>
      </c>
      <c r="AU48" s="14" t="s">
        <v>9315</v>
      </c>
      <c r="AV48" s="14" t="s">
        <v>5232</v>
      </c>
      <c r="AW48" s="14" t="s">
        <v>2052</v>
      </c>
      <c r="AX48" s="14" t="s">
        <v>8350</v>
      </c>
      <c r="AY48" s="14" t="s">
        <v>9380</v>
      </c>
      <c r="AZ48" s="14" t="s">
        <v>253</v>
      </c>
      <c r="BA48" s="14" t="s">
        <v>256</v>
      </c>
      <c r="BB48" s="14" t="s">
        <v>9649</v>
      </c>
      <c r="BC48" s="14" t="s">
        <v>2387</v>
      </c>
      <c r="BD48" s="14" t="s">
        <v>2246</v>
      </c>
      <c r="BE48" s="14" t="s">
        <v>9316</v>
      </c>
      <c r="BF48" s="14" t="s">
        <v>2396</v>
      </c>
      <c r="BG48" s="14" t="s">
        <v>9650</v>
      </c>
      <c r="BH48" s="14" t="s">
        <v>9317</v>
      </c>
      <c r="BI48" s="14" t="s">
        <v>2307</v>
      </c>
      <c r="BJ48" s="14" t="s">
        <v>4324</v>
      </c>
      <c r="BK48" s="14" t="s">
        <v>2399</v>
      </c>
      <c r="BL48" s="14" t="s">
        <v>9381</v>
      </c>
      <c r="BM48" s="14" t="s">
        <v>9382</v>
      </c>
      <c r="BN48" s="14" t="s">
        <v>1840</v>
      </c>
      <c r="BO48" s="14" t="s">
        <v>2380</v>
      </c>
      <c r="BP48" s="14" t="s">
        <v>2450</v>
      </c>
      <c r="BQ48" s="14" t="s">
        <v>3472</v>
      </c>
      <c r="BR48" s="14" t="s">
        <v>3471</v>
      </c>
      <c r="BS48" s="14" t="s">
        <v>8327</v>
      </c>
      <c r="BT48" s="14" t="s">
        <v>9651</v>
      </c>
      <c r="BU48" s="14" t="s">
        <v>8370</v>
      </c>
      <c r="BV48" s="14" t="s">
        <v>2390</v>
      </c>
      <c r="BW48" s="14" t="s">
        <v>2349</v>
      </c>
      <c r="BX48" s="14" t="s">
        <v>3969</v>
      </c>
      <c r="BY48" s="14" t="s">
        <v>2334</v>
      </c>
      <c r="BZ48" s="14" t="s">
        <v>3573</v>
      </c>
      <c r="CA48" s="14" t="s">
        <v>9111</v>
      </c>
      <c r="CB48" s="14" t="s">
        <v>3571</v>
      </c>
      <c r="CC48" s="14" t="s">
        <v>2427</v>
      </c>
      <c r="CD48" s="14" t="s">
        <v>9652</v>
      </c>
      <c r="CE48" s="14" t="s">
        <v>3707</v>
      </c>
      <c r="CF48" s="14" t="s">
        <v>8347</v>
      </c>
      <c r="CG48" s="14" t="s">
        <v>2348</v>
      </c>
      <c r="CH48" s="14" t="s">
        <v>5804</v>
      </c>
      <c r="CI48" s="14" t="s">
        <v>2306</v>
      </c>
      <c r="CJ48" s="14" t="s">
        <v>2400</v>
      </c>
      <c r="CK48" s="14" t="s">
        <v>2393</v>
      </c>
      <c r="CL48" s="14" t="s">
        <v>2386</v>
      </c>
      <c r="CM48" s="14" t="s">
        <v>2383</v>
      </c>
      <c r="CN48" s="14" t="s">
        <v>2409</v>
      </c>
      <c r="CO48" s="14" t="s">
        <v>8383</v>
      </c>
      <c r="CP48" s="14" t="s">
        <v>4456</v>
      </c>
      <c r="CQ48" s="14" t="s">
        <v>2243</v>
      </c>
      <c r="CR48" s="14" t="s">
        <v>8381</v>
      </c>
      <c r="CS48" s="14" t="s">
        <v>9383</v>
      </c>
      <c r="CT48" s="14" t="s">
        <v>9384</v>
      </c>
      <c r="CU48" s="14" t="s">
        <v>737</v>
      </c>
      <c r="CV48" s="14" t="s">
        <v>8521</v>
      </c>
      <c r="CW48" s="14" t="s">
        <v>9385</v>
      </c>
      <c r="CX48" s="14" t="s">
        <v>9653</v>
      </c>
      <c r="CY48" s="14" t="s">
        <v>9387</v>
      </c>
      <c r="CZ48" s="14" t="s">
        <v>9388</v>
      </c>
      <c r="DA48" s="14" t="s">
        <v>9389</v>
      </c>
      <c r="DB48" s="14" t="s">
        <v>5901</v>
      </c>
      <c r="DC48" s="14" t="s">
        <v>9654</v>
      </c>
      <c r="DD48" s="14" t="s">
        <v>6088</v>
      </c>
      <c r="DE48" s="14" t="s">
        <v>6957</v>
      </c>
      <c r="DF48" s="14" t="s">
        <v>8081</v>
      </c>
      <c r="DG48" s="14" t="s">
        <v>2381</v>
      </c>
      <c r="DH48" s="14" t="s">
        <v>2398</v>
      </c>
      <c r="DI48" s="14" t="s">
        <v>2395</v>
      </c>
      <c r="DJ48" s="14" t="s">
        <v>6953</v>
      </c>
      <c r="DK48" s="14" t="s">
        <v>6109</v>
      </c>
      <c r="DL48" s="14" t="s">
        <v>9655</v>
      </c>
      <c r="DM48" s="14" t="s">
        <v>4126</v>
      </c>
      <c r="DN48" s="14" t="s">
        <v>7809</v>
      </c>
      <c r="DO48" s="14" t="s">
        <v>9656</v>
      </c>
      <c r="DP48" s="14" t="s">
        <v>3179</v>
      </c>
      <c r="DQ48" s="14" t="s">
        <v>9657</v>
      </c>
      <c r="DR48" s="14" t="s">
        <v>5589</v>
      </c>
      <c r="DS48" s="14" t="s">
        <v>7369</v>
      </c>
      <c r="DT48" s="14" t="s">
        <v>1892</v>
      </c>
      <c r="DU48" s="14" t="s">
        <v>9658</v>
      </c>
      <c r="DV48" s="14" t="s">
        <v>4351</v>
      </c>
      <c r="DW48" s="14" t="s">
        <v>9659</v>
      </c>
      <c r="DX48" s="14" t="s">
        <v>9660</v>
      </c>
      <c r="DY48" s="14" t="s">
        <v>2225</v>
      </c>
      <c r="DZ48" s="14" t="s">
        <v>7498</v>
      </c>
      <c r="EA48" s="14" t="s">
        <v>9661</v>
      </c>
      <c r="EB48" s="14" t="s">
        <v>1558</v>
      </c>
      <c r="EC48" s="14" t="s">
        <v>6342</v>
      </c>
      <c r="ED48" s="14" t="s">
        <v>2435</v>
      </c>
      <c r="EE48" s="14" t="s">
        <v>255</v>
      </c>
      <c r="EF48" s="14" t="s">
        <v>9662</v>
      </c>
      <c r="EG48" s="14" t="s">
        <v>3582</v>
      </c>
      <c r="EH48" s="14" t="s">
        <v>6581</v>
      </c>
      <c r="EI48" s="14" t="s">
        <v>9392</v>
      </c>
      <c r="EJ48" s="14" t="s">
        <v>9663</v>
      </c>
      <c r="EK48" s="14" t="s">
        <v>9393</v>
      </c>
      <c r="EL48" s="14" t="s">
        <v>2416</v>
      </c>
      <c r="EM48" s="14" t="s">
        <v>2461</v>
      </c>
      <c r="EN48" s="14" t="s">
        <v>9664</v>
      </c>
      <c r="EO48" s="14" t="s">
        <v>2291</v>
      </c>
      <c r="EP48" s="14" t="s">
        <v>2457</v>
      </c>
      <c r="EQ48" s="14" t="s">
        <v>249</v>
      </c>
      <c r="ER48" s="14" t="s">
        <v>2485</v>
      </c>
      <c r="ES48" s="14" t="s">
        <v>9665</v>
      </c>
      <c r="ET48" s="14" t="s">
        <v>2266</v>
      </c>
      <c r="EU48" s="14" t="s">
        <v>9666</v>
      </c>
      <c r="EV48" s="14" t="s">
        <v>9667</v>
      </c>
      <c r="EW48" s="14" t="s">
        <v>9668</v>
      </c>
      <c r="EX48" s="14" t="s">
        <v>5013</v>
      </c>
      <c r="EY48" s="14" t="s">
        <v>9394</v>
      </c>
      <c r="EZ48" s="14" t="s">
        <v>9669</v>
      </c>
      <c r="FA48" s="14" t="s">
        <v>9670</v>
      </c>
      <c r="FB48" s="14" t="s">
        <v>9671</v>
      </c>
      <c r="FC48" s="14" t="s">
        <v>9672</v>
      </c>
      <c r="FD48" s="14" t="s">
        <v>9673</v>
      </c>
      <c r="FE48" s="14" t="s">
        <v>9396</v>
      </c>
      <c r="FF48" s="14" t="s">
        <v>2755</v>
      </c>
      <c r="FG48" s="14" t="s">
        <v>9397</v>
      </c>
      <c r="FH48" s="14" t="s">
        <v>9674</v>
      </c>
      <c r="FI48" s="14" t="s">
        <v>9675</v>
      </c>
      <c r="FJ48" s="14" t="s">
        <v>9676</v>
      </c>
      <c r="FK48" s="14" t="s">
        <v>2411</v>
      </c>
      <c r="FL48" s="14" t="s">
        <v>9400</v>
      </c>
      <c r="FM48" s="14" t="s">
        <v>9677</v>
      </c>
      <c r="FN48" s="14" t="s">
        <v>8528</v>
      </c>
      <c r="FO48" s="14" t="s">
        <v>2613</v>
      </c>
      <c r="FP48" s="14" t="s">
        <v>9678</v>
      </c>
      <c r="FQ48" s="14" t="s">
        <v>9679</v>
      </c>
      <c r="FR48" s="14" t="s">
        <v>9680</v>
      </c>
      <c r="FS48" s="14" t="s">
        <v>2984</v>
      </c>
      <c r="FT48" s="14" t="s">
        <v>9139</v>
      </c>
      <c r="FU48" s="14" t="s">
        <v>4289</v>
      </c>
      <c r="FV48" s="14" t="s">
        <v>2274</v>
      </c>
      <c r="FW48" s="14" t="s">
        <v>2443</v>
      </c>
      <c r="FX48" s="14" t="s">
        <v>2284</v>
      </c>
      <c r="FY48" s="14" t="s">
        <v>9681</v>
      </c>
      <c r="FZ48" s="14" t="s">
        <v>9203</v>
      </c>
      <c r="GA48" s="14" t="s">
        <v>1395</v>
      </c>
      <c r="GB48" s="14" t="s">
        <v>4774</v>
      </c>
      <c r="GC48" s="14" t="s">
        <v>3899</v>
      </c>
      <c r="GD48" s="14" t="s">
        <v>5756</v>
      </c>
      <c r="GE48" s="14" t="s">
        <v>9682</v>
      </c>
      <c r="GF48" s="14" t="s">
        <v>228</v>
      </c>
      <c r="GG48" s="14" t="s">
        <v>8375</v>
      </c>
      <c r="GH48" s="14" t="s">
        <v>9683</v>
      </c>
      <c r="GI48" s="14" t="s">
        <v>9023</v>
      </c>
      <c r="GJ48" s="14" t="s">
        <v>9054</v>
      </c>
      <c r="GK48" s="14" t="s">
        <v>3202</v>
      </c>
      <c r="GL48" s="14" t="s">
        <v>3204</v>
      </c>
      <c r="GM48" s="14" t="s">
        <v>2262</v>
      </c>
      <c r="GN48" s="14" t="s">
        <v>9421</v>
      </c>
      <c r="GO48" s="14" t="s">
        <v>9684</v>
      </c>
      <c r="GP48" s="14" t="s">
        <v>7708</v>
      </c>
      <c r="GQ48" s="14" t="s">
        <v>245</v>
      </c>
      <c r="GR48" s="14" t="s">
        <v>291</v>
      </c>
      <c r="GS48" s="14" t="s">
        <v>6131</v>
      </c>
      <c r="GT48" s="14" t="s">
        <v>2456</v>
      </c>
      <c r="GU48" s="14" t="s">
        <v>8316</v>
      </c>
      <c r="GV48" s="14" t="s">
        <v>9424</v>
      </c>
      <c r="GW48" s="14" t="s">
        <v>2273</v>
      </c>
      <c r="GX48" s="14" t="s">
        <v>7526</v>
      </c>
      <c r="GY48" s="14" t="s">
        <v>9685</v>
      </c>
      <c r="GZ48" s="14" t="s">
        <v>7606</v>
      </c>
      <c r="HA48" s="14" t="s">
        <v>4282</v>
      </c>
      <c r="HB48" s="14" t="s">
        <v>7659</v>
      </c>
      <c r="HC48" s="14" t="s">
        <v>7784</v>
      </c>
      <c r="HD48" s="14" t="s">
        <v>9429</v>
      </c>
      <c r="HE48" s="14" t="s">
        <v>3934</v>
      </c>
      <c r="HF48" s="14" t="s">
        <v>7362</v>
      </c>
      <c r="HG48" s="14" t="s">
        <v>2382</v>
      </c>
      <c r="HH48" s="14" t="s">
        <v>5058</v>
      </c>
      <c r="HI48" s="14" t="s">
        <v>5641</v>
      </c>
      <c r="HJ48" s="14" t="s">
        <v>9686</v>
      </c>
      <c r="HK48" s="14" t="s">
        <v>6183</v>
      </c>
      <c r="HL48" s="14" t="s">
        <v>910</v>
      </c>
      <c r="HM48" s="14" t="s">
        <v>9687</v>
      </c>
      <c r="HN48" s="14" t="s">
        <v>9433</v>
      </c>
      <c r="HO48" s="14" t="s">
        <v>2253</v>
      </c>
      <c r="HP48" s="14" t="s">
        <v>1704</v>
      </c>
      <c r="HQ48" s="14" t="s">
        <v>2113</v>
      </c>
      <c r="HR48" s="14" t="s">
        <v>2110</v>
      </c>
      <c r="HS48" s="14" t="s">
        <v>1986</v>
      </c>
      <c r="HT48" s="14" t="s">
        <v>9688</v>
      </c>
      <c r="HU48" s="14" t="s">
        <v>9689</v>
      </c>
      <c r="HV48" s="14" t="s">
        <v>9690</v>
      </c>
      <c r="HW48" s="14" t="s">
        <v>6036</v>
      </c>
      <c r="HX48" s="14" t="s">
        <v>9691</v>
      </c>
      <c r="HY48" s="14" t="s">
        <v>615</v>
      </c>
      <c r="HZ48" s="14" t="s">
        <v>2287</v>
      </c>
      <c r="IA48" s="14" t="s">
        <v>9692</v>
      </c>
      <c r="IB48" s="14" t="s">
        <v>9224</v>
      </c>
      <c r="IC48" s="14" t="s">
        <v>9693</v>
      </c>
      <c r="ID48" s="14" t="s">
        <v>9223</v>
      </c>
      <c r="IE48" s="14" t="s">
        <v>9694</v>
      </c>
      <c r="IF48" s="14" t="s">
        <v>4138</v>
      </c>
      <c r="IG48" s="14" t="s">
        <v>9695</v>
      </c>
      <c r="IH48" s="14" t="s">
        <v>7438</v>
      </c>
      <c r="II48" s="14" t="s">
        <v>9696</v>
      </c>
      <c r="IJ48" s="14" t="s">
        <v>9697</v>
      </c>
      <c r="IK48" s="14" t="s">
        <v>9698</v>
      </c>
      <c r="IL48" s="14" t="s">
        <v>7674</v>
      </c>
      <c r="IM48" s="14" t="s">
        <v>6256</v>
      </c>
      <c r="IN48" s="14" t="s">
        <v>5645</v>
      </c>
      <c r="IO48" s="14" t="s">
        <v>9699</v>
      </c>
      <c r="IP48" s="14" t="s">
        <v>4270</v>
      </c>
      <c r="IQ48" s="14" t="s">
        <v>9700</v>
      </c>
      <c r="IR48" s="14" t="s">
        <v>9701</v>
      </c>
      <c r="IS48" s="14" t="s">
        <v>7822</v>
      </c>
      <c r="IT48" s="14" t="s">
        <v>9444</v>
      </c>
      <c r="IU48" s="14" t="s">
        <v>9702</v>
      </c>
      <c r="IV48" s="14" t="s">
        <v>9703</v>
      </c>
      <c r="IW48" s="14" t="s">
        <v>9445</v>
      </c>
      <c r="IX48" s="14" t="s">
        <v>9704</v>
      </c>
      <c r="IY48" s="14" t="s">
        <v>9705</v>
      </c>
      <c r="IZ48" s="14" t="s">
        <v>9706</v>
      </c>
      <c r="JA48" s="14" t="s">
        <v>9446</v>
      </c>
      <c r="JB48" s="14" t="s">
        <v>9707</v>
      </c>
      <c r="JC48" s="14" t="s">
        <v>2712</v>
      </c>
      <c r="JD48" s="14" t="s">
        <v>9708</v>
      </c>
      <c r="JE48" s="14" t="s">
        <v>4608</v>
      </c>
      <c r="JF48" s="14" t="s">
        <v>4609</v>
      </c>
      <c r="JG48" s="14" t="s">
        <v>9447</v>
      </c>
      <c r="JH48" s="14" t="s">
        <v>273</v>
      </c>
      <c r="JI48" s="14" t="s">
        <v>9709</v>
      </c>
      <c r="JJ48" s="14" t="s">
        <v>9710</v>
      </c>
      <c r="JK48" s="14" t="s">
        <v>4899</v>
      </c>
      <c r="JL48" s="14" t="s">
        <v>3625</v>
      </c>
      <c r="JM48" s="14" t="s">
        <v>2325</v>
      </c>
      <c r="JN48" s="14" t="s">
        <v>1382</v>
      </c>
      <c r="JO48" s="14" t="s">
        <v>6893</v>
      </c>
      <c r="JP48" s="14" t="s">
        <v>6704</v>
      </c>
      <c r="JQ48" s="14" t="s">
        <v>1887</v>
      </c>
      <c r="JR48" s="14" t="s">
        <v>9711</v>
      </c>
      <c r="JS48" s="14" t="s">
        <v>860</v>
      </c>
      <c r="JT48" s="14" t="s">
        <v>9712</v>
      </c>
      <c r="JU48" s="14" t="s">
        <v>9713</v>
      </c>
      <c r="JV48" s="14" t="s">
        <v>9714</v>
      </c>
      <c r="JW48" s="14" t="s">
        <v>2065</v>
      </c>
      <c r="JX48" s="14" t="s">
        <v>9715</v>
      </c>
      <c r="JY48" s="14" t="s">
        <v>9716</v>
      </c>
      <c r="JZ48" s="14" t="s">
        <v>3886</v>
      </c>
      <c r="KA48" s="14" t="s">
        <v>9457</v>
      </c>
      <c r="KB48" s="14" t="s">
        <v>9717</v>
      </c>
      <c r="KC48" s="14" t="s">
        <v>9459</v>
      </c>
      <c r="KD48" s="14" t="s">
        <v>9718</v>
      </c>
      <c r="KE48" s="14" t="s">
        <v>5646</v>
      </c>
      <c r="KF48" s="14" t="s">
        <v>9719</v>
      </c>
      <c r="KG48" s="14" t="s">
        <v>9460</v>
      </c>
      <c r="KH48" s="14" t="s">
        <v>4031</v>
      </c>
      <c r="KI48" s="14" t="s">
        <v>9461</v>
      </c>
      <c r="KJ48" s="14" t="s">
        <v>2366</v>
      </c>
      <c r="KK48" s="14" t="s">
        <v>9720</v>
      </c>
      <c r="KL48" s="14" t="s">
        <v>9721</v>
      </c>
      <c r="KM48" s="14" t="s">
        <v>3940</v>
      </c>
      <c r="KN48" s="14" t="s">
        <v>2614</v>
      </c>
      <c r="KO48" s="14" t="s">
        <v>9096</v>
      </c>
      <c r="KP48" s="14" t="s">
        <v>7003</v>
      </c>
      <c r="KQ48" s="14" t="s">
        <v>8342</v>
      </c>
      <c r="KR48" s="14" t="s">
        <v>4322</v>
      </c>
      <c r="KS48" s="14" t="s">
        <v>2169</v>
      </c>
      <c r="KT48" s="14" t="s">
        <v>4053</v>
      </c>
      <c r="KU48" s="14" t="s">
        <v>5085</v>
      </c>
      <c r="KV48" s="14" t="s">
        <v>9464</v>
      </c>
      <c r="KW48" s="14" t="s">
        <v>2465</v>
      </c>
      <c r="KX48" s="14" t="s">
        <v>9722</v>
      </c>
      <c r="KY48" s="14" t="s">
        <v>9107</v>
      </c>
      <c r="KZ48" s="14" t="s">
        <v>9723</v>
      </c>
      <c r="LA48" s="14" t="s">
        <v>950</v>
      </c>
      <c r="LB48" s="14" t="s">
        <v>9724</v>
      </c>
      <c r="LC48" s="14" t="s">
        <v>2738</v>
      </c>
      <c r="LD48" s="14" t="s">
        <v>9725</v>
      </c>
      <c r="LE48" s="14" t="s">
        <v>3955</v>
      </c>
      <c r="LF48" s="14" t="s">
        <v>9726</v>
      </c>
      <c r="LG48" s="14" t="s">
        <v>9727</v>
      </c>
      <c r="LH48" s="14" t="s">
        <v>923</v>
      </c>
      <c r="LI48" s="14" t="s">
        <v>9469</v>
      </c>
      <c r="LJ48" s="14" t="s">
        <v>3702</v>
      </c>
      <c r="LK48" s="14" t="s">
        <v>2402</v>
      </c>
      <c r="LL48" s="14" t="s">
        <v>352</v>
      </c>
      <c r="LM48" s="14" t="s">
        <v>9728</v>
      </c>
      <c r="LN48" s="14" t="s">
        <v>3401</v>
      </c>
      <c r="LO48" s="14" t="s">
        <v>2321</v>
      </c>
      <c r="LP48" s="14" t="s">
        <v>6076</v>
      </c>
      <c r="LQ48" s="14" t="s">
        <v>9729</v>
      </c>
      <c r="LR48" s="14" t="s">
        <v>9730</v>
      </c>
      <c r="LS48" s="14" t="s">
        <v>2018</v>
      </c>
      <c r="LT48" s="14" t="s">
        <v>1792</v>
      </c>
      <c r="LU48" s="14" t="s">
        <v>1791</v>
      </c>
      <c r="LV48" s="14" t="s">
        <v>8088</v>
      </c>
      <c r="LW48" s="14" t="s">
        <v>9731</v>
      </c>
      <c r="LX48" s="14" t="s">
        <v>9475</v>
      </c>
      <c r="LY48" s="14" t="s">
        <v>5071</v>
      </c>
      <c r="LZ48" s="14" t="s">
        <v>2067</v>
      </c>
      <c r="MA48" s="14" t="s">
        <v>9732</v>
      </c>
      <c r="MB48" s="14" t="s">
        <v>9476</v>
      </c>
      <c r="MC48" s="14" t="s">
        <v>8045</v>
      </c>
      <c r="MD48" s="14" t="s">
        <v>7399</v>
      </c>
      <c r="ME48" s="14" t="s">
        <v>2385</v>
      </c>
      <c r="MF48" s="14" t="s">
        <v>2501</v>
      </c>
      <c r="MG48" s="14" t="s">
        <v>8529</v>
      </c>
      <c r="MH48" s="14" t="s">
        <v>9733</v>
      </c>
      <c r="MI48" s="14" t="s">
        <v>5226</v>
      </c>
      <c r="MJ48" s="14" t="s">
        <v>9734</v>
      </c>
      <c r="MK48" s="14" t="s">
        <v>9735</v>
      </c>
      <c r="ML48" s="14" t="s">
        <v>8578</v>
      </c>
      <c r="MM48" s="14" t="s">
        <v>7557</v>
      </c>
      <c r="MN48" s="14" t="s">
        <v>9479</v>
      </c>
      <c r="MO48" s="14" t="s">
        <v>9110</v>
      </c>
      <c r="MP48" s="14" t="s">
        <v>3546</v>
      </c>
      <c r="MQ48" s="14" t="s">
        <v>5891</v>
      </c>
      <c r="MR48" s="14" t="s">
        <v>9736</v>
      </c>
      <c r="MS48" s="14" t="s">
        <v>5234</v>
      </c>
      <c r="MT48" s="14" t="s">
        <v>9272</v>
      </c>
      <c r="MU48" s="14" t="s">
        <v>1471</v>
      </c>
      <c r="MV48" s="14" t="s">
        <v>4345</v>
      </c>
      <c r="MW48" s="14" t="s">
        <v>5096</v>
      </c>
      <c r="MX48" s="14" t="s">
        <v>9484</v>
      </c>
      <c r="MY48" s="14" t="s">
        <v>7078</v>
      </c>
      <c r="MZ48" s="14" t="s">
        <v>9737</v>
      </c>
      <c r="NA48" s="14" t="s">
        <v>4221</v>
      </c>
      <c r="NB48" s="14" t="s">
        <v>9738</v>
      </c>
      <c r="NC48" s="14" t="s">
        <v>7444</v>
      </c>
      <c r="ND48" s="14" t="s">
        <v>733</v>
      </c>
      <c r="NE48" s="14" t="s">
        <v>7828</v>
      </c>
      <c r="NF48" s="14" t="s">
        <v>7584</v>
      </c>
      <c r="NG48" s="14" t="s">
        <v>1055</v>
      </c>
      <c r="NH48" s="14" t="s">
        <v>4451</v>
      </c>
      <c r="NI48" s="14" t="s">
        <v>5469</v>
      </c>
      <c r="NJ48" s="14" t="s">
        <v>9739</v>
      </c>
      <c r="NK48" s="14" t="s">
        <v>9740</v>
      </c>
      <c r="NL48" s="14" t="s">
        <v>4670</v>
      </c>
      <c r="NM48" s="14" t="s">
        <v>3820</v>
      </c>
      <c r="NN48" s="14" t="s">
        <v>3818</v>
      </c>
      <c r="NO48" s="14" t="s">
        <v>3691</v>
      </c>
      <c r="NP48" s="14" t="s">
        <v>6001</v>
      </c>
      <c r="NQ48" s="14" t="s">
        <v>5597</v>
      </c>
      <c r="NR48" s="14" t="s">
        <v>7604</v>
      </c>
      <c r="NS48" s="14" t="s">
        <v>9741</v>
      </c>
      <c r="NT48" s="14" t="s">
        <v>5406</v>
      </c>
      <c r="NU48" s="14" t="s">
        <v>9742</v>
      </c>
      <c r="NV48" s="14" t="s">
        <v>9743</v>
      </c>
      <c r="NW48" s="14" t="s">
        <v>8044</v>
      </c>
      <c r="NX48" s="14" t="s">
        <v>9744</v>
      </c>
      <c r="NY48" s="14" t="s">
        <v>8577</v>
      </c>
      <c r="NZ48" s="14" t="s">
        <v>9491</v>
      </c>
      <c r="OA48" s="14" t="s">
        <v>9745</v>
      </c>
      <c r="OB48" s="14" t="s">
        <v>9746</v>
      </c>
      <c r="OC48" s="14" t="s">
        <v>9747</v>
      </c>
      <c r="OD48" s="14" t="s">
        <v>7793</v>
      </c>
      <c r="OE48" s="14" t="s">
        <v>9495</v>
      </c>
      <c r="OF48" s="14" t="s">
        <v>9748</v>
      </c>
      <c r="OG48" s="14" t="s">
        <v>9498</v>
      </c>
      <c r="OH48" s="14" t="s">
        <v>1919</v>
      </c>
      <c r="OI48" s="14" t="s">
        <v>9749</v>
      </c>
      <c r="OJ48" s="14" t="s">
        <v>6202</v>
      </c>
      <c r="OK48" s="14" t="s">
        <v>855</v>
      </c>
      <c r="OL48" s="14" t="s">
        <v>9750</v>
      </c>
      <c r="OM48" s="14" t="s">
        <v>2518</v>
      </c>
      <c r="ON48" s="14" t="s">
        <v>5394</v>
      </c>
      <c r="OO48" s="14" t="s">
        <v>9751</v>
      </c>
      <c r="OP48" s="14" t="s">
        <v>4532</v>
      </c>
      <c r="OQ48" s="14" t="s">
        <v>4418</v>
      </c>
      <c r="OR48" s="14" t="s">
        <v>9752</v>
      </c>
      <c r="OS48" s="14" t="s">
        <v>9753</v>
      </c>
      <c r="OT48" s="14" t="s">
        <v>4638</v>
      </c>
      <c r="OU48" s="14" t="s">
        <v>4886</v>
      </c>
      <c r="OV48" s="14" t="s">
        <v>1812</v>
      </c>
      <c r="OW48" s="14" t="s">
        <v>9754</v>
      </c>
      <c r="OX48" s="14" t="s">
        <v>9755</v>
      </c>
      <c r="OY48" s="14" t="s">
        <v>1959</v>
      </c>
      <c r="OZ48" s="14" t="s">
        <v>9756</v>
      </c>
      <c r="PA48" s="14" t="s">
        <v>9757</v>
      </c>
      <c r="PB48" s="14" t="s">
        <v>6471</v>
      </c>
      <c r="PC48" s="14" t="s">
        <v>9212</v>
      </c>
      <c r="PD48" s="14" t="s">
        <v>7393</v>
      </c>
      <c r="PE48" s="14" t="s">
        <v>2500</v>
      </c>
      <c r="PF48" s="14" t="s">
        <v>6380</v>
      </c>
      <c r="PG48" s="14" t="s">
        <v>2202</v>
      </c>
      <c r="PH48" s="14" t="s">
        <v>6928</v>
      </c>
      <c r="PI48" s="14" t="s">
        <v>9758</v>
      </c>
      <c r="PJ48" s="14" t="s">
        <v>9510</v>
      </c>
      <c r="PK48" s="14" t="s">
        <v>9759</v>
      </c>
      <c r="PL48" s="14" t="s">
        <v>9511</v>
      </c>
      <c r="PM48" s="14" t="s">
        <v>9760</v>
      </c>
      <c r="PN48" s="14" t="s">
        <v>9512</v>
      </c>
      <c r="PO48" s="14" t="s">
        <v>9761</v>
      </c>
      <c r="PP48" s="14" t="s">
        <v>4379</v>
      </c>
      <c r="PQ48" s="14" t="s">
        <v>2322</v>
      </c>
      <c r="PR48" s="14" t="s">
        <v>9762</v>
      </c>
      <c r="PS48" s="14" t="s">
        <v>9516</v>
      </c>
      <c r="PT48" s="14" t="s">
        <v>2230</v>
      </c>
      <c r="PU48" s="14" t="s">
        <v>2974</v>
      </c>
      <c r="PV48" s="14" t="s">
        <v>6684</v>
      </c>
      <c r="PW48" s="14" t="s">
        <v>5023</v>
      </c>
      <c r="PX48" s="14" t="s">
        <v>2513</v>
      </c>
      <c r="PY48" s="14" t="s">
        <v>9763</v>
      </c>
      <c r="PZ48" s="14" t="s">
        <v>9764</v>
      </c>
      <c r="QA48" s="14" t="s">
        <v>1477</v>
      </c>
      <c r="QB48" s="14" t="s">
        <v>6943</v>
      </c>
      <c r="QC48" s="14" t="s">
        <v>9765</v>
      </c>
      <c r="QD48" s="14" t="s">
        <v>4341</v>
      </c>
      <c r="QE48" s="14" t="s">
        <v>9766</v>
      </c>
      <c r="QF48" s="14" t="s">
        <v>9767</v>
      </c>
      <c r="QG48" s="14" t="s">
        <v>9768</v>
      </c>
      <c r="QH48" s="14" t="s">
        <v>9528</v>
      </c>
      <c r="QI48" s="14" t="s">
        <v>6271</v>
      </c>
      <c r="QJ48" s="14" t="s">
        <v>9769</v>
      </c>
      <c r="QK48" s="14" t="s">
        <v>7832</v>
      </c>
      <c r="QL48" s="14" t="s">
        <v>9770</v>
      </c>
      <c r="QM48" s="14" t="s">
        <v>9112</v>
      </c>
      <c r="QN48" s="14" t="s">
        <v>8046</v>
      </c>
      <c r="QO48" s="14" t="s">
        <v>5494</v>
      </c>
      <c r="QP48" s="14" t="s">
        <v>9530</v>
      </c>
      <c r="QQ48" s="14" t="s">
        <v>6628</v>
      </c>
      <c r="QR48" s="14" t="s">
        <v>5194</v>
      </c>
      <c r="QS48" s="14" t="s">
        <v>9771</v>
      </c>
      <c r="QT48" s="14" t="s">
        <v>7719</v>
      </c>
      <c r="QU48" s="14" t="s">
        <v>9532</v>
      </c>
      <c r="QV48" s="14" t="s">
        <v>8377</v>
      </c>
      <c r="QW48" s="14" t="s">
        <v>9534</v>
      </c>
      <c r="QX48" s="14" t="s">
        <v>9772</v>
      </c>
      <c r="QY48" s="14" t="s">
        <v>954</v>
      </c>
      <c r="QZ48" s="14" t="s">
        <v>965</v>
      </c>
      <c r="RA48" s="14" t="s">
        <v>7670</v>
      </c>
      <c r="RB48" s="14" t="s">
        <v>7842</v>
      </c>
      <c r="RC48" s="14" t="s">
        <v>9773</v>
      </c>
      <c r="RD48" s="14" t="s">
        <v>9774</v>
      </c>
      <c r="RE48" s="14" t="s">
        <v>9538</v>
      </c>
      <c r="RF48" s="14" t="s">
        <v>9540</v>
      </c>
      <c r="RG48" s="14" t="s">
        <v>9775</v>
      </c>
      <c r="RH48" s="14" t="s">
        <v>9776</v>
      </c>
      <c r="RI48" s="14" t="s">
        <v>9777</v>
      </c>
      <c r="RJ48" s="14" t="s">
        <v>5628</v>
      </c>
      <c r="RK48" s="14" t="s">
        <v>8479</v>
      </c>
      <c r="RL48" s="14" t="s">
        <v>4375</v>
      </c>
      <c r="RM48" s="14" t="s">
        <v>9778</v>
      </c>
      <c r="RN48" s="14" t="s">
        <v>5109</v>
      </c>
      <c r="RO48" s="14" t="s">
        <v>9779</v>
      </c>
      <c r="RP48" s="14" t="s">
        <v>9780</v>
      </c>
      <c r="RQ48" s="14" t="s">
        <v>9781</v>
      </c>
      <c r="RR48" s="14" t="s">
        <v>1001</v>
      </c>
      <c r="RS48" s="14" t="s">
        <v>7701</v>
      </c>
      <c r="RT48" s="14" t="s">
        <v>9543</v>
      </c>
      <c r="RU48" s="14" t="s">
        <v>2165</v>
      </c>
      <c r="RV48" s="14" t="s">
        <v>9782</v>
      </c>
      <c r="RW48" s="14" t="s">
        <v>3216</v>
      </c>
      <c r="RX48" s="14" t="s">
        <v>9172</v>
      </c>
      <c r="RY48" s="14" t="s">
        <v>6865</v>
      </c>
      <c r="RZ48" s="14" t="s">
        <v>2415</v>
      </c>
      <c r="SA48" s="14" t="s">
        <v>9545</v>
      </c>
      <c r="SB48" s="14" t="s">
        <v>9783</v>
      </c>
      <c r="SC48" s="14" t="s">
        <v>9547</v>
      </c>
      <c r="SD48" s="14" t="s">
        <v>9784</v>
      </c>
      <c r="SE48" s="14" t="s">
        <v>4141</v>
      </c>
      <c r="SF48" s="14" t="s">
        <v>8367</v>
      </c>
      <c r="SG48" s="14" t="s">
        <v>2282</v>
      </c>
      <c r="SH48" s="14" t="s">
        <v>4603</v>
      </c>
      <c r="SI48" s="14" t="s">
        <v>9785</v>
      </c>
      <c r="SJ48" s="14" t="s">
        <v>4121</v>
      </c>
      <c r="SK48" s="14" t="s">
        <v>2638</v>
      </c>
      <c r="SL48" s="14" t="s">
        <v>9279</v>
      </c>
      <c r="SM48" s="14" t="s">
        <v>9786</v>
      </c>
      <c r="SN48" s="14" t="s">
        <v>4104</v>
      </c>
      <c r="SO48" s="14" t="s">
        <v>3723</v>
      </c>
      <c r="SP48" s="14" t="s">
        <v>2276</v>
      </c>
      <c r="SQ48" s="14" t="s">
        <v>9787</v>
      </c>
      <c r="SR48" s="14" t="s">
        <v>3932</v>
      </c>
      <c r="SS48" s="14" t="s">
        <v>3074</v>
      </c>
      <c r="ST48" s="14" t="s">
        <v>3993</v>
      </c>
      <c r="SU48" s="14" t="s">
        <v>9788</v>
      </c>
      <c r="SV48" s="14" t="s">
        <v>6833</v>
      </c>
      <c r="SW48" s="14" t="s">
        <v>1529</v>
      </c>
      <c r="SX48" s="14" t="s">
        <v>2007</v>
      </c>
      <c r="SY48" s="14" t="s">
        <v>8542</v>
      </c>
      <c r="SZ48" s="14" t="s">
        <v>3715</v>
      </c>
      <c r="TA48" s="14" t="s">
        <v>709</v>
      </c>
      <c r="TB48" s="14" t="s">
        <v>9789</v>
      </c>
      <c r="TC48" s="14" t="s">
        <v>9790</v>
      </c>
      <c r="TD48" s="14" t="s">
        <v>9560</v>
      </c>
      <c r="TE48" s="14" t="s">
        <v>3586</v>
      </c>
      <c r="TF48" s="14" t="s">
        <v>7967</v>
      </c>
      <c r="TG48" s="14" t="s">
        <v>9562</v>
      </c>
      <c r="TH48" s="14" t="s">
        <v>4323</v>
      </c>
      <c r="TI48" s="14" t="s">
        <v>9791</v>
      </c>
      <c r="TJ48" s="14" t="s">
        <v>6122</v>
      </c>
      <c r="TK48" s="14" t="s">
        <v>9217</v>
      </c>
      <c r="TL48" s="14" t="s">
        <v>9566</v>
      </c>
      <c r="TM48" s="14" t="s">
        <v>4905</v>
      </c>
      <c r="TN48" s="14" t="s">
        <v>9792</v>
      </c>
      <c r="TO48" s="14" t="s">
        <v>6930</v>
      </c>
      <c r="TP48" s="14" t="s">
        <v>9793</v>
      </c>
      <c r="TQ48" s="14" t="s">
        <v>9211</v>
      </c>
      <c r="TR48" s="14" t="s">
        <v>4879</v>
      </c>
      <c r="TS48" s="14" t="s">
        <v>4815</v>
      </c>
      <c r="TT48" s="14" t="s">
        <v>4933</v>
      </c>
      <c r="TU48" s="14" t="s">
        <v>2379</v>
      </c>
      <c r="TV48" s="14" t="s">
        <v>4308</v>
      </c>
      <c r="TW48" s="14" t="s">
        <v>9079</v>
      </c>
      <c r="TX48" s="14" t="s">
        <v>9571</v>
      </c>
      <c r="TY48" s="14" t="s">
        <v>9794</v>
      </c>
      <c r="TZ48" s="14" t="s">
        <v>3683</v>
      </c>
      <c r="UA48" s="14" t="s">
        <v>6397</v>
      </c>
      <c r="UB48" s="14" t="s">
        <v>9795</v>
      </c>
      <c r="UC48" s="14" t="s">
        <v>4830</v>
      </c>
      <c r="UD48" s="14" t="s">
        <v>9796</v>
      </c>
      <c r="UE48" s="14" t="s">
        <v>696</v>
      </c>
      <c r="UF48" s="14" t="s">
        <v>3832</v>
      </c>
      <c r="UG48" s="14" t="s">
        <v>3438</v>
      </c>
      <c r="UH48" s="14" t="s">
        <v>4193</v>
      </c>
      <c r="UI48" s="14" t="s">
        <v>9797</v>
      </c>
      <c r="UJ48" s="14" t="s">
        <v>8378</v>
      </c>
      <c r="UK48" s="14" t="s">
        <v>9798</v>
      </c>
      <c r="UL48" s="14" t="s">
        <v>2305</v>
      </c>
      <c r="UM48" s="14" t="s">
        <v>9799</v>
      </c>
      <c r="UN48" s="14" t="s">
        <v>1618</v>
      </c>
      <c r="UO48" s="14" t="s">
        <v>6679</v>
      </c>
      <c r="UP48" s="14" t="s">
        <v>9800</v>
      </c>
      <c r="UQ48" s="14" t="s">
        <v>2956</v>
      </c>
      <c r="UR48" s="14" t="s">
        <v>745</v>
      </c>
      <c r="US48" s="14" t="s">
        <v>9151</v>
      </c>
      <c r="UT48" s="14" t="s">
        <v>9094</v>
      </c>
      <c r="UU48" s="14" t="s">
        <v>9801</v>
      </c>
      <c r="UV48" s="14" t="s">
        <v>9580</v>
      </c>
      <c r="UW48" s="14" t="s">
        <v>6137</v>
      </c>
      <c r="UX48" s="14" t="s">
        <v>9802</v>
      </c>
      <c r="UY48" s="14" t="s">
        <v>3614</v>
      </c>
      <c r="UZ48" s="14" t="s">
        <v>730</v>
      </c>
      <c r="VA48" s="14" t="s">
        <v>7706</v>
      </c>
      <c r="VB48" s="14" t="s">
        <v>9803</v>
      </c>
      <c r="VC48" s="14" t="s">
        <v>2494</v>
      </c>
      <c r="VD48" s="14" t="s">
        <v>2268</v>
      </c>
      <c r="VE48" s="14" t="s">
        <v>5834</v>
      </c>
      <c r="VF48" s="14" t="s">
        <v>4628</v>
      </c>
      <c r="VG48" s="14" t="s">
        <v>6859</v>
      </c>
      <c r="VH48" s="14" t="s">
        <v>5926</v>
      </c>
      <c r="VI48" s="14" t="s">
        <v>9804</v>
      </c>
      <c r="VJ48" s="14" t="s">
        <v>4498</v>
      </c>
      <c r="VK48" s="14" t="s">
        <v>6769</v>
      </c>
      <c r="VL48" s="14" t="s">
        <v>9230</v>
      </c>
      <c r="VM48" s="14" t="s">
        <v>9805</v>
      </c>
      <c r="VN48" s="14" t="s">
        <v>3505</v>
      </c>
      <c r="VO48" s="14" t="s">
        <v>9587</v>
      </c>
      <c r="VP48" s="14" t="s">
        <v>2413</v>
      </c>
      <c r="VQ48" s="14" t="s">
        <v>9806</v>
      </c>
      <c r="VR48" s="14" t="s">
        <v>2502</v>
      </c>
      <c r="VS48" s="14" t="s">
        <v>2162</v>
      </c>
      <c r="VT48" s="14" t="s">
        <v>7853</v>
      </c>
      <c r="VU48" s="14" t="s">
        <v>4722</v>
      </c>
      <c r="VV48" s="14" t="s">
        <v>9807</v>
      </c>
      <c r="VW48" s="14" t="s">
        <v>9808</v>
      </c>
      <c r="VX48" s="14" t="s">
        <v>9809</v>
      </c>
      <c r="VY48" s="14" t="s">
        <v>7233</v>
      </c>
      <c r="VZ48" s="14" t="s">
        <v>7048</v>
      </c>
      <c r="WA48" s="14" t="s">
        <v>3836</v>
      </c>
      <c r="WB48" s="14" t="s">
        <v>6020</v>
      </c>
      <c r="WC48" s="14" t="s">
        <v>4112</v>
      </c>
      <c r="WD48" s="14" t="s">
        <v>4113</v>
      </c>
      <c r="WE48" s="14" t="s">
        <v>5796</v>
      </c>
      <c r="WF48" s="14" t="s">
        <v>226</v>
      </c>
      <c r="WG48" s="14" t="s">
        <v>9810</v>
      </c>
      <c r="WH48" s="14" t="s">
        <v>4986</v>
      </c>
      <c r="WI48" s="14" t="s">
        <v>9811</v>
      </c>
      <c r="WJ48" s="14" t="s">
        <v>6524</v>
      </c>
      <c r="WK48" s="14" t="s">
        <v>4734</v>
      </c>
      <c r="WL48" s="14" t="s">
        <v>5250</v>
      </c>
      <c r="WM48" s="14" t="s">
        <v>5121</v>
      </c>
      <c r="WN48" s="14" t="s">
        <v>6756</v>
      </c>
      <c r="WO48" s="14" t="s">
        <v>296</v>
      </c>
      <c r="WP48" s="14" t="s">
        <v>5459</v>
      </c>
      <c r="WQ48" s="14" t="s">
        <v>9812</v>
      </c>
      <c r="WR48" s="14" t="s">
        <v>637</v>
      </c>
      <c r="WS48" s="14" t="s">
        <v>1835</v>
      </c>
      <c r="WT48" s="14" t="s">
        <v>9813</v>
      </c>
      <c r="WU48" s="14" t="s">
        <v>9814</v>
      </c>
      <c r="WV48" s="14" t="s">
        <v>7814</v>
      </c>
      <c r="WW48" s="14" t="s">
        <v>9815</v>
      </c>
      <c r="WX48" s="14" t="s">
        <v>9816</v>
      </c>
      <c r="WY48" s="14" t="s">
        <v>9817</v>
      </c>
      <c r="WZ48" s="14" t="s">
        <v>724</v>
      </c>
      <c r="XA48" s="14" t="s">
        <v>9818</v>
      </c>
      <c r="XB48" s="14" t="s">
        <v>3141</v>
      </c>
      <c r="XC48" s="14" t="s">
        <v>7816</v>
      </c>
      <c r="XD48" s="14" t="s">
        <v>2507</v>
      </c>
      <c r="XE48" s="14" t="s">
        <v>6039</v>
      </c>
      <c r="XF48" s="14" t="s">
        <v>5929</v>
      </c>
      <c r="XG48" s="14" t="s">
        <v>4513</v>
      </c>
      <c r="XH48" s="14" t="s">
        <v>8315</v>
      </c>
      <c r="XI48" s="14" t="s">
        <v>9819</v>
      </c>
      <c r="XJ48" s="14" t="s">
        <v>6046</v>
      </c>
      <c r="XK48" s="14" t="s">
        <v>754</v>
      </c>
      <c r="XL48" s="14" t="s">
        <v>9820</v>
      </c>
      <c r="XM48" s="14" t="s">
        <v>2181</v>
      </c>
      <c r="XN48" s="14" t="s">
        <v>7318</v>
      </c>
      <c r="XO48" s="14" t="s">
        <v>9821</v>
      </c>
      <c r="XP48" s="14" t="s">
        <v>9822</v>
      </c>
      <c r="XQ48" s="14" t="s">
        <v>2391</v>
      </c>
      <c r="XR48" s="14" t="s">
        <v>9823</v>
      </c>
      <c r="XS48" s="14" t="s">
        <v>9092</v>
      </c>
      <c r="XT48" s="14" t="s">
        <v>618</v>
      </c>
      <c r="XU48" s="14" t="s">
        <v>303</v>
      </c>
      <c r="XV48" s="14" t="s">
        <v>728</v>
      </c>
      <c r="XW48" s="14" t="s">
        <v>9824</v>
      </c>
      <c r="XX48" s="14" t="s">
        <v>8312</v>
      </c>
      <c r="XY48" s="14" t="s">
        <v>9825</v>
      </c>
      <c r="XZ48" s="14" t="s">
        <v>1074</v>
      </c>
      <c r="YA48" s="14" t="s">
        <v>6897</v>
      </c>
      <c r="YB48" s="14" t="s">
        <v>1816</v>
      </c>
      <c r="YC48" s="14" t="s">
        <v>1073</v>
      </c>
      <c r="YD48" s="14" t="s">
        <v>4176</v>
      </c>
      <c r="YE48" s="14" t="s">
        <v>1783</v>
      </c>
      <c r="YF48" s="14" t="s">
        <v>9614</v>
      </c>
      <c r="YG48" s="14" t="s">
        <v>5538</v>
      </c>
      <c r="YH48" s="14" t="s">
        <v>9826</v>
      </c>
      <c r="YI48" s="14" t="s">
        <v>4641</v>
      </c>
      <c r="YJ48" s="14" t="s">
        <v>5453</v>
      </c>
      <c r="YK48" s="14" t="s">
        <v>2403</v>
      </c>
      <c r="YL48" s="14" t="s">
        <v>7509</v>
      </c>
      <c r="YM48" s="14" t="s">
        <v>9827</v>
      </c>
      <c r="YN48" s="14" t="s">
        <v>2388</v>
      </c>
      <c r="YO48" s="14" t="s">
        <v>4935</v>
      </c>
      <c r="YP48" s="14" t="s">
        <v>9828</v>
      </c>
      <c r="YQ48" s="14" t="s">
        <v>4519</v>
      </c>
      <c r="YR48" s="14" t="s">
        <v>8241</v>
      </c>
      <c r="YS48" s="14" t="s">
        <v>9829</v>
      </c>
      <c r="YT48" s="14" t="s">
        <v>2082</v>
      </c>
      <c r="YU48" s="14" t="s">
        <v>4245</v>
      </c>
      <c r="YV48" s="14" t="s">
        <v>9830</v>
      </c>
      <c r="YW48" s="14" t="s">
        <v>9621</v>
      </c>
      <c r="YX48" s="14" t="s">
        <v>7263</v>
      </c>
      <c r="YY48" s="14" t="s">
        <v>3738</v>
      </c>
      <c r="YZ48" s="14" t="s">
        <v>3868</v>
      </c>
      <c r="ZA48" s="14" t="s">
        <v>8217</v>
      </c>
      <c r="ZB48" s="14" t="s">
        <v>8362</v>
      </c>
      <c r="ZC48" s="14" t="s">
        <v>9831</v>
      </c>
      <c r="ZD48" s="14" t="s">
        <v>9832</v>
      </c>
      <c r="ZE48" s="14" t="s">
        <v>9833</v>
      </c>
      <c r="ZF48" s="14" t="s">
        <v>9834</v>
      </c>
      <c r="ZG48" s="14" t="s">
        <v>1650</v>
      </c>
      <c r="ZH48" s="14" t="s">
        <v>7044</v>
      </c>
      <c r="ZI48" s="14" t="s">
        <v>9835</v>
      </c>
      <c r="ZJ48" s="14" t="s">
        <v>3650</v>
      </c>
    </row>
    <row r="49" spans="1:1685">
      <c r="A49" s="14" t="s">
        <v>11591</v>
      </c>
      <c r="B49" s="14" t="s">
        <v>11592</v>
      </c>
      <c r="C49" s="14" t="s">
        <v>4825</v>
      </c>
      <c r="D49" s="14" t="s">
        <v>10426</v>
      </c>
      <c r="E49" s="14" t="s">
        <v>2432</v>
      </c>
      <c r="F49" s="14" t="s">
        <v>10427</v>
      </c>
      <c r="G49" s="14" t="s">
        <v>3113</v>
      </c>
      <c r="H49" s="14" t="s">
        <v>4205</v>
      </c>
      <c r="I49" s="14" t="s">
        <v>1516</v>
      </c>
      <c r="J49" s="14" t="s">
        <v>6308</v>
      </c>
      <c r="K49" s="14" t="s">
        <v>4578</v>
      </c>
      <c r="L49" s="14" t="s">
        <v>4945</v>
      </c>
      <c r="M49" s="14" t="s">
        <v>7802</v>
      </c>
      <c r="N49" s="14" t="s">
        <v>10428</v>
      </c>
      <c r="O49" s="14" t="s">
        <v>4598</v>
      </c>
      <c r="P49" s="14" t="s">
        <v>1764</v>
      </c>
      <c r="Q49" s="14" t="s">
        <v>6849</v>
      </c>
      <c r="R49" s="14" t="s">
        <v>10429</v>
      </c>
      <c r="S49" s="14" t="s">
        <v>3700</v>
      </c>
      <c r="T49" s="14" t="s">
        <v>4731</v>
      </c>
      <c r="U49" s="14" t="s">
        <v>4727</v>
      </c>
      <c r="V49" s="14" t="s">
        <v>10430</v>
      </c>
      <c r="W49" s="14" t="s">
        <v>10431</v>
      </c>
      <c r="X49" s="14" t="s">
        <v>1696</v>
      </c>
      <c r="Y49" s="14" t="s">
        <v>1725</v>
      </c>
      <c r="Z49" s="14" t="s">
        <v>1718</v>
      </c>
      <c r="AA49" s="14" t="s">
        <v>1520</v>
      </c>
      <c r="AB49" s="14" t="s">
        <v>6032</v>
      </c>
      <c r="AC49" s="14" t="s">
        <v>2434</v>
      </c>
      <c r="AD49" s="14" t="s">
        <v>1673</v>
      </c>
      <c r="AE49" s="14" t="s">
        <v>3873</v>
      </c>
      <c r="AF49" s="14" t="s">
        <v>3250</v>
      </c>
      <c r="AG49" s="14" t="s">
        <v>1745</v>
      </c>
      <c r="AH49" s="14" t="s">
        <v>1376</v>
      </c>
      <c r="AI49" s="14" t="s">
        <v>1746</v>
      </c>
      <c r="AJ49" s="14" t="s">
        <v>4484</v>
      </c>
      <c r="AK49" s="14" t="s">
        <v>2678</v>
      </c>
      <c r="AL49" s="14" t="s">
        <v>10432</v>
      </c>
      <c r="AM49" s="14" t="s">
        <v>4024</v>
      </c>
      <c r="AN49" s="14" t="s">
        <v>1103</v>
      </c>
      <c r="AO49" s="14" t="s">
        <v>2485</v>
      </c>
      <c r="AP49" s="14" t="s">
        <v>2266</v>
      </c>
      <c r="AQ49" s="14" t="s">
        <v>10433</v>
      </c>
      <c r="AR49" s="14" t="s">
        <v>3854</v>
      </c>
      <c r="AS49" s="14" t="s">
        <v>2486</v>
      </c>
      <c r="AT49" s="14" t="s">
        <v>1443</v>
      </c>
      <c r="AU49" s="14" t="s">
        <v>10434</v>
      </c>
      <c r="AV49" s="14" t="s">
        <v>3727</v>
      </c>
      <c r="AW49" s="14" t="s">
        <v>8316</v>
      </c>
      <c r="AX49" s="14" t="s">
        <v>9424</v>
      </c>
      <c r="AY49" s="14" t="s">
        <v>6610</v>
      </c>
      <c r="AZ49" s="14" t="s">
        <v>10435</v>
      </c>
      <c r="BA49" s="14" t="s">
        <v>4443</v>
      </c>
      <c r="BB49" s="14" t="s">
        <v>10436</v>
      </c>
      <c r="BC49" s="14" t="s">
        <v>1098</v>
      </c>
      <c r="BD49" s="14" t="s">
        <v>10437</v>
      </c>
      <c r="BE49" s="14" t="s">
        <v>8522</v>
      </c>
      <c r="BF49" s="14" t="s">
        <v>10438</v>
      </c>
      <c r="BG49" s="14" t="s">
        <v>4090</v>
      </c>
      <c r="BH49" s="14" t="s">
        <v>10439</v>
      </c>
      <c r="BI49" s="14" t="s">
        <v>8565</v>
      </c>
      <c r="BJ49" s="14" t="s">
        <v>10440</v>
      </c>
      <c r="BK49" s="14" t="s">
        <v>4768</v>
      </c>
      <c r="BL49" s="14" t="s">
        <v>9714</v>
      </c>
      <c r="BM49" s="14" t="s">
        <v>4613</v>
      </c>
      <c r="BN49" s="14" t="s">
        <v>9715</v>
      </c>
      <c r="BO49" s="14" t="s">
        <v>5015</v>
      </c>
      <c r="BP49" s="14" t="s">
        <v>9247</v>
      </c>
      <c r="BQ49" s="14" t="s">
        <v>1026</v>
      </c>
      <c r="BR49" s="14" t="s">
        <v>9155</v>
      </c>
      <c r="BS49" s="14" t="s">
        <v>1695</v>
      </c>
      <c r="BT49" s="14" t="s">
        <v>1570</v>
      </c>
      <c r="BU49" s="14" t="s">
        <v>10441</v>
      </c>
      <c r="BV49" s="14" t="s">
        <v>927</v>
      </c>
      <c r="BW49" s="14" t="s">
        <v>5985</v>
      </c>
      <c r="BX49" s="14" t="s">
        <v>1732</v>
      </c>
      <c r="BY49" s="14" t="s">
        <v>1567</v>
      </c>
      <c r="BZ49" s="14" t="s">
        <v>2438</v>
      </c>
      <c r="CA49" s="14" t="s">
        <v>2341</v>
      </c>
      <c r="CB49" s="14" t="s">
        <v>1658</v>
      </c>
      <c r="CC49" s="14" t="s">
        <v>5322</v>
      </c>
      <c r="CD49" s="14" t="s">
        <v>8310</v>
      </c>
      <c r="CE49" s="14" t="s">
        <v>3819</v>
      </c>
      <c r="CF49" s="14" t="s">
        <v>3941</v>
      </c>
      <c r="CG49" s="14" t="s">
        <v>4926</v>
      </c>
      <c r="CH49" s="14" t="s">
        <v>10442</v>
      </c>
      <c r="CI49" s="14" t="s">
        <v>4428</v>
      </c>
      <c r="CJ49" s="14" t="s">
        <v>1758</v>
      </c>
      <c r="CK49" s="14" t="s">
        <v>1442</v>
      </c>
      <c r="CL49" s="14" t="s">
        <v>3662</v>
      </c>
      <c r="CM49" s="14" t="s">
        <v>1646</v>
      </c>
      <c r="CN49" s="14" t="s">
        <v>4314</v>
      </c>
      <c r="CO49" s="14" t="s">
        <v>4781</v>
      </c>
      <c r="CP49" s="14" t="s">
        <v>3702</v>
      </c>
      <c r="CQ49" s="14" t="s">
        <v>1721</v>
      </c>
      <c r="CR49" s="14" t="s">
        <v>10443</v>
      </c>
      <c r="CS49" s="14" t="s">
        <v>10444</v>
      </c>
      <c r="CT49" s="14" t="s">
        <v>10088</v>
      </c>
      <c r="CU49" s="14" t="s">
        <v>6180</v>
      </c>
      <c r="CV49" s="14" t="s">
        <v>9732</v>
      </c>
      <c r="CW49" s="14" t="s">
        <v>10445</v>
      </c>
      <c r="CX49" s="14" t="s">
        <v>5226</v>
      </c>
      <c r="CY49" s="14" t="s">
        <v>4973</v>
      </c>
      <c r="CZ49" s="14" t="s">
        <v>4972</v>
      </c>
      <c r="DA49" s="14" t="s">
        <v>4970</v>
      </c>
      <c r="DB49" s="14" t="s">
        <v>4969</v>
      </c>
      <c r="DC49" s="14" t="s">
        <v>1763</v>
      </c>
      <c r="DD49" s="14" t="s">
        <v>3669</v>
      </c>
      <c r="DE49" s="14" t="s">
        <v>3668</v>
      </c>
      <c r="DF49" s="14" t="s">
        <v>785</v>
      </c>
      <c r="DG49" s="14" t="s">
        <v>4698</v>
      </c>
      <c r="DH49" s="14" t="s">
        <v>1494</v>
      </c>
      <c r="DI49" s="14" t="s">
        <v>7849</v>
      </c>
      <c r="DJ49" s="14" t="s">
        <v>4225</v>
      </c>
      <c r="DK49" s="14" t="s">
        <v>1422</v>
      </c>
      <c r="DL49" s="14" t="s">
        <v>7741</v>
      </c>
      <c r="DM49" s="14" t="s">
        <v>5206</v>
      </c>
      <c r="DN49" s="14" t="s">
        <v>248</v>
      </c>
      <c r="DO49" s="14" t="s">
        <v>4430</v>
      </c>
      <c r="DP49" s="14" t="s">
        <v>2481</v>
      </c>
      <c r="DQ49" s="14" t="s">
        <v>10446</v>
      </c>
      <c r="DR49" s="14" t="s">
        <v>5336</v>
      </c>
      <c r="DS49" s="14" t="s">
        <v>3795</v>
      </c>
      <c r="DT49" s="14" t="s">
        <v>10447</v>
      </c>
      <c r="DU49" s="14" t="s">
        <v>4077</v>
      </c>
      <c r="DV49" s="14" t="s">
        <v>902</v>
      </c>
      <c r="DW49" s="14" t="s">
        <v>9278</v>
      </c>
      <c r="DX49" s="14" t="s">
        <v>3184</v>
      </c>
      <c r="DY49" s="14" t="s">
        <v>322</v>
      </c>
      <c r="DZ49" s="14" t="s">
        <v>3882</v>
      </c>
      <c r="EA49" s="14" t="s">
        <v>4274</v>
      </c>
      <c r="EB49" s="14" t="s">
        <v>3765</v>
      </c>
      <c r="EC49" s="14" t="s">
        <v>7393</v>
      </c>
      <c r="ED49" s="14" t="s">
        <v>10448</v>
      </c>
      <c r="EE49" s="14" t="s">
        <v>10449</v>
      </c>
      <c r="EF49" s="14" t="s">
        <v>3602</v>
      </c>
      <c r="EG49" s="14" t="s">
        <v>10450</v>
      </c>
      <c r="EH49" s="14" t="s">
        <v>10451</v>
      </c>
      <c r="EI49" s="14" t="s">
        <v>10452</v>
      </c>
      <c r="EJ49" s="14" t="s">
        <v>4154</v>
      </c>
      <c r="EK49" s="14" t="s">
        <v>1525</v>
      </c>
      <c r="EL49" s="14" t="s">
        <v>10453</v>
      </c>
      <c r="EM49" s="14" t="s">
        <v>2156</v>
      </c>
      <c r="EN49" s="14" t="s">
        <v>9095</v>
      </c>
      <c r="EO49" s="14" t="s">
        <v>4325</v>
      </c>
      <c r="EP49" s="14" t="s">
        <v>3972</v>
      </c>
      <c r="EQ49" s="14" t="s">
        <v>1691</v>
      </c>
      <c r="ER49" s="14" t="s">
        <v>1640</v>
      </c>
      <c r="ES49" s="14" t="s">
        <v>10454</v>
      </c>
      <c r="ET49" s="14" t="s">
        <v>704</v>
      </c>
      <c r="EU49" s="14" t="s">
        <v>5315</v>
      </c>
      <c r="EV49" s="14" t="s">
        <v>7577</v>
      </c>
      <c r="EW49" s="14" t="s">
        <v>4526</v>
      </c>
      <c r="EX49" s="14" t="s">
        <v>4559</v>
      </c>
      <c r="EY49" s="14" t="s">
        <v>10455</v>
      </c>
      <c r="EZ49" s="14" t="s">
        <v>3936</v>
      </c>
      <c r="FA49" s="14" t="s">
        <v>4170</v>
      </c>
      <c r="FB49" s="14" t="s">
        <v>3964</v>
      </c>
      <c r="FC49" s="14" t="s">
        <v>963</v>
      </c>
      <c r="FD49" s="14" t="s">
        <v>10456</v>
      </c>
      <c r="FE49" s="14" t="s">
        <v>4375</v>
      </c>
      <c r="FF49" s="14" t="s">
        <v>10457</v>
      </c>
      <c r="FG49" s="14" t="s">
        <v>5385</v>
      </c>
      <c r="FH49" s="14" t="s">
        <v>1571</v>
      </c>
      <c r="FI49" s="14" t="s">
        <v>10458</v>
      </c>
      <c r="FJ49" s="14" t="s">
        <v>5155</v>
      </c>
      <c r="FK49" s="14" t="s">
        <v>8553</v>
      </c>
      <c r="FL49" s="14" t="s">
        <v>1065</v>
      </c>
      <c r="FM49" s="14" t="s">
        <v>4466</v>
      </c>
      <c r="FN49" s="14" t="s">
        <v>2442</v>
      </c>
      <c r="FO49" s="14" t="s">
        <v>10459</v>
      </c>
      <c r="FP49" s="14" t="s">
        <v>4356</v>
      </c>
      <c r="FQ49" s="14" t="s">
        <v>1610</v>
      </c>
      <c r="FR49" s="14" t="s">
        <v>8542</v>
      </c>
      <c r="FS49" s="14" t="s">
        <v>4996</v>
      </c>
      <c r="FT49" s="14" t="s">
        <v>1081</v>
      </c>
      <c r="FU49" s="14" t="s">
        <v>7198</v>
      </c>
      <c r="FV49" s="14" t="s">
        <v>10460</v>
      </c>
      <c r="FW49" s="14" t="s">
        <v>10461</v>
      </c>
      <c r="FX49" s="14" t="s">
        <v>9563</v>
      </c>
      <c r="FY49" s="14" t="s">
        <v>1070</v>
      </c>
      <c r="FZ49" s="14" t="s">
        <v>5212</v>
      </c>
      <c r="GA49" s="14" t="s">
        <v>4281</v>
      </c>
      <c r="GB49" s="14" t="s">
        <v>3812</v>
      </c>
      <c r="GC49" s="14" t="s">
        <v>4664</v>
      </c>
      <c r="GD49" s="14" t="s">
        <v>4427</v>
      </c>
      <c r="GE49" s="14" t="s">
        <v>10462</v>
      </c>
      <c r="GF49" s="14" t="s">
        <v>5366</v>
      </c>
      <c r="GG49" s="14" t="s">
        <v>4313</v>
      </c>
      <c r="GH49" s="14" t="s">
        <v>10463</v>
      </c>
      <c r="GI49" s="14" t="s">
        <v>4580</v>
      </c>
      <c r="GJ49" s="14" t="s">
        <v>4186</v>
      </c>
      <c r="GK49" s="14" t="s">
        <v>5142</v>
      </c>
      <c r="GL49" s="14" t="s">
        <v>5143</v>
      </c>
      <c r="GM49" s="14" t="s">
        <v>7750</v>
      </c>
      <c r="GN49" s="14" t="s">
        <v>1580</v>
      </c>
      <c r="GO49" s="14" t="s">
        <v>9803</v>
      </c>
      <c r="GP49" s="14" t="s">
        <v>4247</v>
      </c>
      <c r="GQ49" s="14" t="s">
        <v>5217</v>
      </c>
      <c r="GR49" s="14" t="s">
        <v>2494</v>
      </c>
      <c r="GS49" s="14" t="s">
        <v>10464</v>
      </c>
      <c r="GT49" s="14" t="s">
        <v>3622</v>
      </c>
      <c r="GU49" s="14" t="s">
        <v>2499</v>
      </c>
      <c r="GV49" s="14" t="s">
        <v>5269</v>
      </c>
      <c r="GW49" s="14" t="s">
        <v>2445</v>
      </c>
      <c r="GX49" s="14" t="s">
        <v>7568</v>
      </c>
      <c r="GY49" s="14" t="s">
        <v>5249</v>
      </c>
      <c r="GZ49" s="14" t="s">
        <v>682</v>
      </c>
      <c r="HA49" s="14" t="s">
        <v>10465</v>
      </c>
      <c r="HB49" s="14" t="s">
        <v>10466</v>
      </c>
      <c r="HC49" s="14" t="s">
        <v>3759</v>
      </c>
      <c r="HD49" s="14" t="s">
        <v>10467</v>
      </c>
      <c r="HE49" s="14" t="s">
        <v>8374</v>
      </c>
      <c r="HF49" s="14" t="s">
        <v>10468</v>
      </c>
      <c r="HG49" s="14" t="s">
        <v>810</v>
      </c>
      <c r="HH49" s="14" t="s">
        <v>10469</v>
      </c>
      <c r="HI49" s="14" t="s">
        <v>4102</v>
      </c>
      <c r="HJ49" s="14" t="s">
        <v>5127</v>
      </c>
      <c r="HK49" s="14" t="s">
        <v>7814</v>
      </c>
      <c r="HL49" s="14" t="s">
        <v>1635</v>
      </c>
      <c r="HM49" s="14" t="s">
        <v>752</v>
      </c>
      <c r="HN49" s="14" t="s">
        <v>1406</v>
      </c>
      <c r="HO49" s="14" t="s">
        <v>9143</v>
      </c>
      <c r="HP49" s="14" t="s">
        <v>1548</v>
      </c>
      <c r="HQ49" s="14" t="s">
        <v>1615</v>
      </c>
      <c r="HR49" s="14" t="s">
        <v>10470</v>
      </c>
      <c r="HS49" s="14" t="s">
        <v>10471</v>
      </c>
      <c r="HT49" s="14" t="s">
        <v>9140</v>
      </c>
      <c r="HU49" s="14" t="s">
        <v>4631</v>
      </c>
      <c r="HV49" s="14" t="s">
        <v>5036</v>
      </c>
      <c r="HW49" s="14" t="s">
        <v>10472</v>
      </c>
      <c r="HX49" s="14" t="s">
        <v>2430</v>
      </c>
      <c r="HY49" s="14" t="s">
        <v>8554</v>
      </c>
      <c r="HZ49" s="14" t="s">
        <v>9255</v>
      </c>
    </row>
    <row r="50" spans="1:1685" ht="15.75" customHeight="1">
      <c r="A50" s="14" t="s">
        <v>11593</v>
      </c>
      <c r="B50" s="14" t="s">
        <v>11594</v>
      </c>
      <c r="C50" s="14" t="s">
        <v>1763</v>
      </c>
      <c r="D50" s="14" t="s">
        <v>1703</v>
      </c>
      <c r="E50" s="14" t="s">
        <v>1725</v>
      </c>
      <c r="F50" s="14" t="s">
        <v>1640</v>
      </c>
      <c r="G50" s="14" t="s">
        <v>9140</v>
      </c>
      <c r="H50" s="14" t="s">
        <v>3873</v>
      </c>
      <c r="I50" s="14" t="s">
        <v>7849</v>
      </c>
      <c r="J50" s="14" t="s">
        <v>1422</v>
      </c>
      <c r="K50" s="14" t="s">
        <v>4613</v>
      </c>
      <c r="L50" s="14" t="s">
        <v>10473</v>
      </c>
      <c r="M50" s="14" t="s">
        <v>1746</v>
      </c>
      <c r="N50" s="14" t="s">
        <v>5282</v>
      </c>
      <c r="O50" s="14" t="s">
        <v>4675</v>
      </c>
      <c r="P50" s="14" t="s">
        <v>2801</v>
      </c>
      <c r="Q50" s="14" t="s">
        <v>2352</v>
      </c>
      <c r="R50" s="14" t="s">
        <v>3505</v>
      </c>
      <c r="S50" s="14" t="s">
        <v>3601</v>
      </c>
      <c r="T50" s="14" t="s">
        <v>4512</v>
      </c>
      <c r="U50" s="14" t="s">
        <v>1766</v>
      </c>
      <c r="V50" s="14" t="s">
        <v>5004</v>
      </c>
      <c r="W50" s="14" t="s">
        <v>1655</v>
      </c>
      <c r="X50" s="14" t="s">
        <v>5179</v>
      </c>
      <c r="Y50" s="14" t="s">
        <v>9158</v>
      </c>
      <c r="Z50" s="14" t="s">
        <v>3882</v>
      </c>
      <c r="AA50" s="14" t="s">
        <v>1618</v>
      </c>
      <c r="AB50" s="14" t="s">
        <v>5326</v>
      </c>
      <c r="AC50" s="14" t="s">
        <v>4132</v>
      </c>
      <c r="AD50" s="14" t="s">
        <v>4186</v>
      </c>
      <c r="AE50" s="14" t="s">
        <v>3295</v>
      </c>
      <c r="AF50" s="14" t="s">
        <v>4760</v>
      </c>
      <c r="AG50" s="14" t="s">
        <v>10474</v>
      </c>
      <c r="AH50" s="14" t="s">
        <v>1022</v>
      </c>
      <c r="AI50" s="14" t="s">
        <v>963</v>
      </c>
      <c r="AJ50" s="14" t="s">
        <v>3940</v>
      </c>
      <c r="AK50" s="14" t="s">
        <v>4516</v>
      </c>
      <c r="AL50" s="14" t="s">
        <v>5315</v>
      </c>
      <c r="AM50" s="14" t="s">
        <v>10475</v>
      </c>
      <c r="AN50" s="14" t="s">
        <v>5175</v>
      </c>
      <c r="AO50" s="14" t="s">
        <v>3658</v>
      </c>
      <c r="AP50" s="14" t="s">
        <v>10348</v>
      </c>
      <c r="AQ50" s="14" t="s">
        <v>10476</v>
      </c>
      <c r="AR50" s="14" t="s">
        <v>4465</v>
      </c>
      <c r="AS50" s="14" t="s">
        <v>4655</v>
      </c>
      <c r="AT50" s="14" t="s">
        <v>10477</v>
      </c>
      <c r="AU50" s="14" t="s">
        <v>5371</v>
      </c>
      <c r="AV50" s="14" t="s">
        <v>1444</v>
      </c>
      <c r="AW50" s="14" t="s">
        <v>1507</v>
      </c>
      <c r="AX50" s="14" t="s">
        <v>1384</v>
      </c>
      <c r="AY50" s="14" t="s">
        <v>1379</v>
      </c>
      <c r="AZ50" s="14" t="s">
        <v>1346</v>
      </c>
      <c r="BA50" s="14" t="s">
        <v>2494</v>
      </c>
      <c r="BB50" s="14" t="s">
        <v>3440</v>
      </c>
      <c r="BC50" s="14" t="s">
        <v>2250</v>
      </c>
      <c r="BD50" s="14" t="s">
        <v>10478</v>
      </c>
      <c r="BE50" s="14" t="s">
        <v>10479</v>
      </c>
      <c r="BF50" s="14" t="s">
        <v>5545</v>
      </c>
      <c r="BG50" s="14" t="s">
        <v>10480</v>
      </c>
      <c r="BH50" s="14" t="s">
        <v>10481</v>
      </c>
      <c r="BI50" s="14" t="s">
        <v>4851</v>
      </c>
      <c r="BJ50" s="14" t="s">
        <v>10482</v>
      </c>
      <c r="BK50" s="14" t="s">
        <v>1697</v>
      </c>
      <c r="BL50" s="14" t="s">
        <v>10483</v>
      </c>
      <c r="BM50" s="14" t="s">
        <v>7621</v>
      </c>
      <c r="BN50" s="14" t="s">
        <v>7959</v>
      </c>
      <c r="BO50" s="14" t="s">
        <v>4246</v>
      </c>
      <c r="BP50" s="14" t="s">
        <v>10484</v>
      </c>
      <c r="BQ50" s="14" t="s">
        <v>5684</v>
      </c>
      <c r="BR50" s="14" t="s">
        <v>4299</v>
      </c>
      <c r="BS50" s="14" t="s">
        <v>9455</v>
      </c>
      <c r="BT50" s="14" t="s">
        <v>2045</v>
      </c>
      <c r="BU50" s="14" t="s">
        <v>10485</v>
      </c>
      <c r="BV50" s="14" t="s">
        <v>7334</v>
      </c>
      <c r="BW50" s="14" t="s">
        <v>10486</v>
      </c>
      <c r="BX50" s="14" t="s">
        <v>7476</v>
      </c>
      <c r="BY50" s="14" t="s">
        <v>10487</v>
      </c>
      <c r="BZ50" s="14" t="s">
        <v>4183</v>
      </c>
      <c r="CA50" s="14" t="s">
        <v>4630</v>
      </c>
      <c r="CB50" s="14" t="s">
        <v>7921</v>
      </c>
      <c r="CC50" s="14" t="s">
        <v>6666</v>
      </c>
      <c r="CD50" s="14" t="s">
        <v>4736</v>
      </c>
      <c r="CE50" s="14" t="s">
        <v>5967</v>
      </c>
      <c r="CF50" s="14" t="s">
        <v>10488</v>
      </c>
      <c r="CG50" s="14" t="s">
        <v>8101</v>
      </c>
      <c r="CH50" s="14" t="s">
        <v>10489</v>
      </c>
      <c r="CI50" s="14" t="s">
        <v>9129</v>
      </c>
      <c r="CJ50" s="14" t="s">
        <v>5168</v>
      </c>
      <c r="CK50" s="14" t="s">
        <v>3482</v>
      </c>
      <c r="CL50" s="14" t="s">
        <v>7330</v>
      </c>
      <c r="CM50" s="14" t="s">
        <v>4447</v>
      </c>
      <c r="CN50" s="14" t="s">
        <v>619</v>
      </c>
      <c r="CO50" s="14" t="s">
        <v>2932</v>
      </c>
      <c r="CP50" s="14" t="s">
        <v>9445</v>
      </c>
      <c r="CQ50" s="14" t="s">
        <v>10490</v>
      </c>
      <c r="CR50" s="14" t="s">
        <v>9278</v>
      </c>
      <c r="CS50" s="14" t="s">
        <v>10491</v>
      </c>
      <c r="CT50" s="14" t="s">
        <v>4428</v>
      </c>
      <c r="CU50" s="14" t="s">
        <v>5006</v>
      </c>
      <c r="CV50" s="14" t="s">
        <v>6765</v>
      </c>
      <c r="CW50" s="14" t="s">
        <v>10492</v>
      </c>
      <c r="CX50" s="14" t="s">
        <v>9604</v>
      </c>
      <c r="CY50" s="14" t="s">
        <v>8067</v>
      </c>
      <c r="CZ50" s="14" t="s">
        <v>4505</v>
      </c>
      <c r="DA50" s="14" t="s">
        <v>4008</v>
      </c>
      <c r="DB50" s="14" t="s">
        <v>4179</v>
      </c>
      <c r="DC50" s="14" t="s">
        <v>5277</v>
      </c>
      <c r="DD50" s="14" t="s">
        <v>9593</v>
      </c>
      <c r="DE50" s="14" t="s">
        <v>7580</v>
      </c>
      <c r="DF50" s="14" t="s">
        <v>10493</v>
      </c>
      <c r="DG50" s="14" t="s">
        <v>7981</v>
      </c>
      <c r="DH50" s="14" t="s">
        <v>4381</v>
      </c>
      <c r="DI50" s="14" t="s">
        <v>5796</v>
      </c>
      <c r="DJ50" s="14" t="s">
        <v>1570</v>
      </c>
      <c r="DK50" s="14" t="s">
        <v>3378</v>
      </c>
      <c r="DL50" s="14" t="s">
        <v>7884</v>
      </c>
      <c r="DM50" s="14" t="s">
        <v>2898</v>
      </c>
      <c r="DN50" s="14" t="s">
        <v>2358</v>
      </c>
      <c r="DO50" s="14" t="s">
        <v>5324</v>
      </c>
      <c r="DP50" s="14" t="s">
        <v>3891</v>
      </c>
      <c r="DQ50" s="14" t="s">
        <v>1695</v>
      </c>
      <c r="DR50" s="14" t="s">
        <v>266</v>
      </c>
      <c r="DS50" s="14" t="s">
        <v>6236</v>
      </c>
      <c r="DT50" s="14" t="s">
        <v>4772</v>
      </c>
      <c r="DU50" s="14" t="s">
        <v>7382</v>
      </c>
      <c r="DV50" s="14" t="s">
        <v>4786</v>
      </c>
      <c r="DW50" s="14" t="s">
        <v>9119</v>
      </c>
      <c r="DX50" s="14" t="s">
        <v>2367</v>
      </c>
      <c r="DY50" s="14" t="s">
        <v>7147</v>
      </c>
      <c r="DZ50" s="14" t="s">
        <v>10494</v>
      </c>
      <c r="EA50" s="14" t="s">
        <v>4968</v>
      </c>
      <c r="EB50" s="14" t="s">
        <v>6094</v>
      </c>
      <c r="EC50" s="14" t="s">
        <v>4973</v>
      </c>
      <c r="ED50" s="14" t="s">
        <v>3992</v>
      </c>
      <c r="EE50" s="14" t="s">
        <v>10495</v>
      </c>
      <c r="EF50" s="14" t="s">
        <v>5143</v>
      </c>
      <c r="EG50" s="14" t="s">
        <v>10496</v>
      </c>
      <c r="EH50" s="14" t="s">
        <v>3314</v>
      </c>
      <c r="EI50" s="14" t="s">
        <v>8102</v>
      </c>
      <c r="EJ50" s="14" t="s">
        <v>3600</v>
      </c>
      <c r="EK50" s="14" t="s">
        <v>2128</v>
      </c>
      <c r="EL50" s="14" t="s">
        <v>4225</v>
      </c>
      <c r="EM50" s="14" t="s">
        <v>1658</v>
      </c>
      <c r="EN50" s="14" t="s">
        <v>3982</v>
      </c>
      <c r="EO50" s="14" t="s">
        <v>4991</v>
      </c>
      <c r="EP50" s="14" t="s">
        <v>6935</v>
      </c>
      <c r="EQ50" s="14" t="s">
        <v>6170</v>
      </c>
      <c r="ER50" s="14" t="s">
        <v>10497</v>
      </c>
      <c r="ES50" s="14" t="s">
        <v>976</v>
      </c>
      <c r="ET50" s="14" t="s">
        <v>10498</v>
      </c>
      <c r="EU50" s="14" t="s">
        <v>5347</v>
      </c>
      <c r="EV50" s="14" t="s">
        <v>5272</v>
      </c>
      <c r="EW50" s="14" t="s">
        <v>1682</v>
      </c>
      <c r="EX50" s="14" t="s">
        <v>10499</v>
      </c>
      <c r="EY50" s="14" t="s">
        <v>10500</v>
      </c>
      <c r="EZ50" s="14" t="s">
        <v>8025</v>
      </c>
      <c r="FA50" s="14" t="s">
        <v>6588</v>
      </c>
      <c r="FB50" s="14" t="s">
        <v>10501</v>
      </c>
      <c r="FC50" s="14" t="s">
        <v>5262</v>
      </c>
      <c r="FD50" s="14" t="s">
        <v>2190</v>
      </c>
      <c r="FE50" s="14" t="s">
        <v>10502</v>
      </c>
      <c r="FF50" s="14" t="s">
        <v>4835</v>
      </c>
      <c r="FG50" s="14" t="s">
        <v>5995</v>
      </c>
      <c r="FH50" s="14" t="s">
        <v>2652</v>
      </c>
      <c r="FI50" s="14" t="s">
        <v>10503</v>
      </c>
      <c r="FJ50" s="14" t="s">
        <v>7074</v>
      </c>
      <c r="FK50" s="14" t="s">
        <v>10504</v>
      </c>
      <c r="FL50" s="14" t="s">
        <v>10505</v>
      </c>
      <c r="FM50" s="14" t="s">
        <v>2448</v>
      </c>
      <c r="FN50" s="14" t="s">
        <v>1691</v>
      </c>
      <c r="FO50" s="14" t="s">
        <v>10506</v>
      </c>
      <c r="FP50" s="14" t="s">
        <v>9806</v>
      </c>
      <c r="FQ50" s="14" t="s">
        <v>10507</v>
      </c>
      <c r="FR50" s="14" t="s">
        <v>5163</v>
      </c>
      <c r="FS50" s="14" t="s">
        <v>5927</v>
      </c>
      <c r="FT50" s="14" t="s">
        <v>4832</v>
      </c>
      <c r="FU50" s="14" t="s">
        <v>4905</v>
      </c>
      <c r="FV50" s="14" t="s">
        <v>10508</v>
      </c>
      <c r="FW50" s="14" t="s">
        <v>10509</v>
      </c>
      <c r="FX50" s="14" t="s">
        <v>10510</v>
      </c>
      <c r="FY50" s="14" t="s">
        <v>8995</v>
      </c>
      <c r="FZ50" s="14" t="s">
        <v>5707</v>
      </c>
      <c r="GA50" s="14" t="s">
        <v>3765</v>
      </c>
      <c r="GB50" s="14" t="s">
        <v>5245</v>
      </c>
      <c r="GC50" s="14" t="s">
        <v>10511</v>
      </c>
      <c r="GD50" s="14" t="s">
        <v>5118</v>
      </c>
      <c r="GE50" s="14" t="s">
        <v>10512</v>
      </c>
      <c r="GF50" s="14" t="s">
        <v>3758</v>
      </c>
      <c r="GG50" s="14" t="s">
        <v>10513</v>
      </c>
      <c r="GH50" s="14" t="s">
        <v>3064</v>
      </c>
      <c r="GI50" s="14" t="s">
        <v>3727</v>
      </c>
      <c r="GJ50" s="14" t="s">
        <v>10514</v>
      </c>
      <c r="GK50" s="14" t="s">
        <v>6606</v>
      </c>
      <c r="GL50" s="14" t="s">
        <v>4074</v>
      </c>
      <c r="GM50" s="14" t="s">
        <v>4534</v>
      </c>
      <c r="GN50" s="14" t="s">
        <v>4260</v>
      </c>
      <c r="GO50" s="14" t="s">
        <v>3381</v>
      </c>
      <c r="GP50" s="14" t="s">
        <v>10515</v>
      </c>
      <c r="GQ50" s="14" t="s">
        <v>6372</v>
      </c>
      <c r="GR50" s="14" t="s">
        <v>1525</v>
      </c>
      <c r="GS50" s="14" t="s">
        <v>3546</v>
      </c>
      <c r="GT50" s="14" t="s">
        <v>10516</v>
      </c>
      <c r="GU50" s="14" t="s">
        <v>10517</v>
      </c>
      <c r="GV50" s="14" t="s">
        <v>10518</v>
      </c>
      <c r="GW50" s="14" t="s">
        <v>4746</v>
      </c>
      <c r="GX50" s="14" t="s">
        <v>10519</v>
      </c>
      <c r="GY50" s="14" t="s">
        <v>10520</v>
      </c>
      <c r="GZ50" s="14" t="s">
        <v>8317</v>
      </c>
      <c r="HA50" s="14" t="s">
        <v>10521</v>
      </c>
      <c r="HB50" s="14" t="s">
        <v>7043</v>
      </c>
      <c r="HC50" s="14" t="s">
        <v>2281</v>
      </c>
      <c r="HD50" s="14" t="s">
        <v>630</v>
      </c>
      <c r="HE50" s="14" t="s">
        <v>5898</v>
      </c>
      <c r="HF50" s="14" t="s">
        <v>5945</v>
      </c>
      <c r="HG50" s="14" t="s">
        <v>4645</v>
      </c>
      <c r="HH50" s="14" t="s">
        <v>10522</v>
      </c>
      <c r="HI50" s="14" t="s">
        <v>7582</v>
      </c>
      <c r="HJ50" s="14" t="s">
        <v>2661</v>
      </c>
      <c r="HK50" s="14" t="s">
        <v>8976</v>
      </c>
      <c r="HL50" s="14" t="s">
        <v>5342</v>
      </c>
      <c r="HM50" s="14" t="s">
        <v>6709</v>
      </c>
      <c r="HN50" s="14" t="s">
        <v>7629</v>
      </c>
      <c r="HO50" s="14" t="s">
        <v>7194</v>
      </c>
      <c r="HP50" s="14" t="s">
        <v>10523</v>
      </c>
      <c r="HQ50" s="14" t="s">
        <v>10524</v>
      </c>
      <c r="HR50" s="14" t="s">
        <v>6779</v>
      </c>
      <c r="HS50" s="14" t="s">
        <v>10525</v>
      </c>
      <c r="HT50" s="14" t="s">
        <v>5059</v>
      </c>
      <c r="HU50" s="14" t="s">
        <v>4690</v>
      </c>
      <c r="HV50" s="14" t="s">
        <v>10526</v>
      </c>
      <c r="HW50" s="14" t="s">
        <v>3997</v>
      </c>
      <c r="HX50" s="14" t="s">
        <v>1548</v>
      </c>
      <c r="HY50" s="14" t="s">
        <v>10527</v>
      </c>
      <c r="HZ50" s="14" t="s">
        <v>4121</v>
      </c>
      <c r="IA50" s="14" t="s">
        <v>1730</v>
      </c>
      <c r="IB50" s="14" t="s">
        <v>10528</v>
      </c>
      <c r="IC50" s="14" t="s">
        <v>8068</v>
      </c>
      <c r="ID50" s="14" t="s">
        <v>4667</v>
      </c>
      <c r="IE50" s="14" t="s">
        <v>7565</v>
      </c>
      <c r="IF50" s="14" t="s">
        <v>10529</v>
      </c>
      <c r="IG50" s="14" t="s">
        <v>9036</v>
      </c>
      <c r="IH50" s="14" t="s">
        <v>7894</v>
      </c>
      <c r="II50" s="14" t="s">
        <v>10530</v>
      </c>
      <c r="IJ50" s="14" t="s">
        <v>4485</v>
      </c>
      <c r="IK50" s="14" t="s">
        <v>10531</v>
      </c>
      <c r="IL50" s="14" t="s">
        <v>6581</v>
      </c>
      <c r="IM50" s="14" t="s">
        <v>4258</v>
      </c>
      <c r="IN50" s="14" t="s">
        <v>784</v>
      </c>
      <c r="IO50" s="14" t="s">
        <v>4247</v>
      </c>
      <c r="IP50" s="14" t="s">
        <v>3970</v>
      </c>
      <c r="IQ50" s="14" t="s">
        <v>6454</v>
      </c>
      <c r="IR50" s="14" t="s">
        <v>6201</v>
      </c>
      <c r="IS50" s="14" t="s">
        <v>3632</v>
      </c>
      <c r="IT50" s="14" t="s">
        <v>4308</v>
      </c>
      <c r="IU50" s="14" t="s">
        <v>10532</v>
      </c>
      <c r="IV50" s="14" t="s">
        <v>5242</v>
      </c>
      <c r="IW50" s="14" t="s">
        <v>10533</v>
      </c>
      <c r="IX50" s="14" t="s">
        <v>9132</v>
      </c>
      <c r="IY50" s="14" t="s">
        <v>7153</v>
      </c>
      <c r="IZ50" s="14" t="s">
        <v>698</v>
      </c>
      <c r="JA50" s="14" t="s">
        <v>10534</v>
      </c>
      <c r="JB50" s="14" t="s">
        <v>4898</v>
      </c>
      <c r="JC50" s="14" t="s">
        <v>10535</v>
      </c>
      <c r="JD50" s="14" t="s">
        <v>6957</v>
      </c>
      <c r="JE50" s="14" t="s">
        <v>5152</v>
      </c>
      <c r="JF50" s="14" t="s">
        <v>9235</v>
      </c>
      <c r="JG50" s="14" t="s">
        <v>10536</v>
      </c>
      <c r="JH50" s="14" t="s">
        <v>3993</v>
      </c>
      <c r="JI50" s="14" t="s">
        <v>3223</v>
      </c>
      <c r="JJ50" s="14" t="s">
        <v>10537</v>
      </c>
      <c r="JK50" s="14" t="s">
        <v>1919</v>
      </c>
      <c r="JL50" s="14" t="s">
        <v>995</v>
      </c>
      <c r="JM50" s="14" t="s">
        <v>4830</v>
      </c>
      <c r="JN50" s="14" t="s">
        <v>2457</v>
      </c>
      <c r="JO50" s="14" t="s">
        <v>704</v>
      </c>
      <c r="JP50" s="14" t="s">
        <v>8316</v>
      </c>
      <c r="JQ50" s="14" t="s">
        <v>4916</v>
      </c>
      <c r="JR50" s="14" t="s">
        <v>4375</v>
      </c>
      <c r="JS50" s="14" t="s">
        <v>4868</v>
      </c>
      <c r="JT50" s="14" t="s">
        <v>5197</v>
      </c>
      <c r="JU50" s="14" t="s">
        <v>5012</v>
      </c>
      <c r="JV50" s="14" t="s">
        <v>5269</v>
      </c>
      <c r="JW50" s="14" t="s">
        <v>10538</v>
      </c>
      <c r="JX50" s="14" t="s">
        <v>3966</v>
      </c>
      <c r="JY50" s="14" t="s">
        <v>5136</v>
      </c>
      <c r="JZ50" s="14" t="s">
        <v>757</v>
      </c>
      <c r="KA50" s="14" t="s">
        <v>927</v>
      </c>
      <c r="KB50" s="14" t="s">
        <v>998</v>
      </c>
      <c r="KC50" s="14" t="s">
        <v>3055</v>
      </c>
      <c r="KD50" s="14" t="s">
        <v>10539</v>
      </c>
      <c r="KE50" s="14" t="s">
        <v>10102</v>
      </c>
      <c r="KF50" s="14" t="s">
        <v>3692</v>
      </c>
      <c r="KG50" s="14" t="s">
        <v>10540</v>
      </c>
      <c r="KH50" s="14" t="s">
        <v>8250</v>
      </c>
      <c r="KI50" s="14" t="s">
        <v>10541</v>
      </c>
      <c r="KJ50" s="14" t="s">
        <v>1615</v>
      </c>
      <c r="KK50" s="14" t="s">
        <v>5243</v>
      </c>
    </row>
    <row r="51" spans="1:1685">
      <c r="A51" s="14" t="s">
        <v>11595</v>
      </c>
      <c r="B51" s="14" t="s">
        <v>11596</v>
      </c>
      <c r="C51" s="14" t="s">
        <v>1703</v>
      </c>
      <c r="D51" s="14" t="s">
        <v>1640</v>
      </c>
      <c r="E51" s="14" t="s">
        <v>1725</v>
      </c>
      <c r="F51" s="14" t="s">
        <v>3873</v>
      </c>
      <c r="G51" s="14" t="s">
        <v>1595</v>
      </c>
      <c r="H51" s="14" t="s">
        <v>1422</v>
      </c>
      <c r="I51" s="14" t="s">
        <v>1746</v>
      </c>
      <c r="J51" s="14" t="s">
        <v>1520</v>
      </c>
      <c r="K51" s="14" t="s">
        <v>1696</v>
      </c>
      <c r="L51" s="14" t="s">
        <v>770</v>
      </c>
      <c r="M51" s="14" t="s">
        <v>10542</v>
      </c>
      <c r="N51" s="14" t="s">
        <v>3505</v>
      </c>
      <c r="O51" s="14" t="s">
        <v>4516</v>
      </c>
      <c r="P51" s="14" t="s">
        <v>1761</v>
      </c>
      <c r="Q51" s="14" t="s">
        <v>3821</v>
      </c>
      <c r="R51" s="14" t="s">
        <v>1736</v>
      </c>
      <c r="S51" s="14" t="s">
        <v>3658</v>
      </c>
      <c r="T51" s="14" t="s">
        <v>10543</v>
      </c>
      <c r="U51" s="14" t="s">
        <v>10544</v>
      </c>
      <c r="V51" s="14" t="s">
        <v>963</v>
      </c>
      <c r="W51" s="14" t="s">
        <v>1306</v>
      </c>
      <c r="X51" s="14" t="s">
        <v>1439</v>
      </c>
      <c r="Y51" s="14" t="s">
        <v>1476</v>
      </c>
      <c r="Z51" s="14" t="s">
        <v>1515</v>
      </c>
      <c r="AA51" s="14" t="s">
        <v>1446</v>
      </c>
      <c r="AB51" s="14" t="s">
        <v>1403</v>
      </c>
      <c r="AC51" s="14" t="s">
        <v>1424</v>
      </c>
      <c r="AD51" s="14" t="s">
        <v>1346</v>
      </c>
      <c r="AE51" s="14" t="s">
        <v>1530</v>
      </c>
      <c r="AF51" s="14" t="s">
        <v>1478</v>
      </c>
      <c r="AG51" s="14" t="s">
        <v>1414</v>
      </c>
      <c r="AH51" s="14" t="s">
        <v>1426</v>
      </c>
      <c r="AI51" s="14" t="s">
        <v>1475</v>
      </c>
      <c r="AJ51" s="14" t="s">
        <v>1360</v>
      </c>
      <c r="AK51" s="14" t="s">
        <v>1469</v>
      </c>
      <c r="AL51" s="14" t="s">
        <v>1434</v>
      </c>
      <c r="AM51" s="14" t="s">
        <v>1437</v>
      </c>
      <c r="AN51" s="14" t="s">
        <v>1265</v>
      </c>
      <c r="AO51" s="14" t="s">
        <v>1388</v>
      </c>
      <c r="AP51" s="14" t="s">
        <v>1397</v>
      </c>
      <c r="AQ51" s="14" t="s">
        <v>1507</v>
      </c>
      <c r="AR51" s="14" t="s">
        <v>1328</v>
      </c>
      <c r="AS51" s="14" t="s">
        <v>2494</v>
      </c>
      <c r="AT51" s="14" t="s">
        <v>4456</v>
      </c>
      <c r="AU51" s="14" t="s">
        <v>10545</v>
      </c>
      <c r="AV51" s="14" t="s">
        <v>5930</v>
      </c>
      <c r="AW51" s="14" t="s">
        <v>10546</v>
      </c>
      <c r="AX51" s="14" t="s">
        <v>10547</v>
      </c>
      <c r="AY51" s="14" t="s">
        <v>10548</v>
      </c>
      <c r="AZ51" s="14" t="s">
        <v>10549</v>
      </c>
      <c r="BA51" s="14" t="s">
        <v>10550</v>
      </c>
      <c r="BB51" s="14" t="s">
        <v>10551</v>
      </c>
      <c r="BC51" s="14" t="s">
        <v>10552</v>
      </c>
      <c r="BD51" s="14" t="s">
        <v>10553</v>
      </c>
      <c r="BE51" s="14" t="s">
        <v>1773</v>
      </c>
      <c r="BF51" s="14" t="s">
        <v>10554</v>
      </c>
      <c r="BG51" s="14" t="s">
        <v>3626</v>
      </c>
      <c r="BH51" s="14" t="s">
        <v>10555</v>
      </c>
      <c r="BI51" s="14" t="s">
        <v>4044</v>
      </c>
      <c r="BJ51" s="14" t="s">
        <v>1268</v>
      </c>
      <c r="BK51" s="14" t="s">
        <v>10556</v>
      </c>
      <c r="BL51" s="14" t="s">
        <v>4441</v>
      </c>
      <c r="BM51" s="14" t="s">
        <v>6569</v>
      </c>
      <c r="BN51" s="14" t="s">
        <v>10557</v>
      </c>
      <c r="BO51" s="14" t="s">
        <v>10558</v>
      </c>
      <c r="BP51" s="14" t="s">
        <v>10559</v>
      </c>
      <c r="BQ51" s="14" t="s">
        <v>8428</v>
      </c>
      <c r="BR51" s="14" t="s">
        <v>10560</v>
      </c>
      <c r="BS51" s="14" t="s">
        <v>5506</v>
      </c>
      <c r="BT51" s="14" t="s">
        <v>5214</v>
      </c>
      <c r="BU51" s="14" t="s">
        <v>5990</v>
      </c>
      <c r="BV51" s="14" t="s">
        <v>10561</v>
      </c>
      <c r="BW51" s="14" t="s">
        <v>1695</v>
      </c>
      <c r="BX51" s="14" t="s">
        <v>1570</v>
      </c>
      <c r="BY51" s="14" t="s">
        <v>3891</v>
      </c>
      <c r="BZ51" s="14" t="s">
        <v>4973</v>
      </c>
      <c r="CA51" s="14" t="s">
        <v>5142</v>
      </c>
      <c r="CB51" s="14" t="s">
        <v>5324</v>
      </c>
      <c r="CC51" s="14" t="s">
        <v>5859</v>
      </c>
      <c r="CD51" s="14" t="s">
        <v>8408</v>
      </c>
      <c r="CE51" s="14" t="s">
        <v>9140</v>
      </c>
      <c r="CF51" s="14" t="s">
        <v>10562</v>
      </c>
      <c r="CG51" s="14" t="s">
        <v>10563</v>
      </c>
      <c r="CH51" s="14" t="s">
        <v>4225</v>
      </c>
      <c r="CI51" s="14" t="s">
        <v>10564</v>
      </c>
      <c r="CJ51" s="14" t="s">
        <v>6827</v>
      </c>
      <c r="CK51" s="14" t="s">
        <v>10565</v>
      </c>
      <c r="CL51" s="14" t="s">
        <v>5343</v>
      </c>
      <c r="CM51" s="14" t="s">
        <v>10566</v>
      </c>
      <c r="CN51" s="14" t="s">
        <v>4414</v>
      </c>
      <c r="CO51" s="14" t="s">
        <v>5148</v>
      </c>
      <c r="CP51" s="14" t="s">
        <v>10567</v>
      </c>
      <c r="CQ51" s="14" t="s">
        <v>2607</v>
      </c>
      <c r="CR51" s="14" t="s">
        <v>5143</v>
      </c>
      <c r="CS51" s="14" t="s">
        <v>1691</v>
      </c>
      <c r="CT51" s="14" t="s">
        <v>10124</v>
      </c>
      <c r="CU51" s="14" t="s">
        <v>3159</v>
      </c>
      <c r="CV51" s="14" t="s">
        <v>3217</v>
      </c>
      <c r="CW51" s="14" t="s">
        <v>6302</v>
      </c>
      <c r="CX51" s="14" t="s">
        <v>10568</v>
      </c>
      <c r="CY51" s="14" t="s">
        <v>4627</v>
      </c>
      <c r="CZ51" s="14" t="s">
        <v>10189</v>
      </c>
      <c r="DA51" s="14" t="s">
        <v>5575</v>
      </c>
      <c r="DB51" s="14" t="s">
        <v>10015</v>
      </c>
      <c r="DC51" s="14" t="s">
        <v>5321</v>
      </c>
      <c r="DD51" s="14" t="s">
        <v>4246</v>
      </c>
      <c r="DE51" s="14" t="s">
        <v>3947</v>
      </c>
      <c r="DF51" s="14" t="s">
        <v>10569</v>
      </c>
      <c r="DG51" s="14" t="s">
        <v>4609</v>
      </c>
      <c r="DH51" s="14" t="s">
        <v>8605</v>
      </c>
      <c r="DI51" s="14" t="s">
        <v>10570</v>
      </c>
      <c r="DJ51" s="14" t="s">
        <v>10571</v>
      </c>
      <c r="DK51" s="14" t="s">
        <v>10572</v>
      </c>
      <c r="DL51" s="14" t="s">
        <v>10573</v>
      </c>
      <c r="DM51" s="14" t="s">
        <v>10574</v>
      </c>
      <c r="DN51" s="14" t="s">
        <v>10575</v>
      </c>
      <c r="DO51" s="14" t="s">
        <v>10576</v>
      </c>
      <c r="DP51" s="14" t="s">
        <v>10577</v>
      </c>
      <c r="DQ51" s="14" t="s">
        <v>10578</v>
      </c>
      <c r="DR51" s="14" t="s">
        <v>10579</v>
      </c>
      <c r="DS51" s="14" t="s">
        <v>10580</v>
      </c>
      <c r="DT51" s="14" t="s">
        <v>10581</v>
      </c>
      <c r="DU51" s="14" t="s">
        <v>2903</v>
      </c>
      <c r="DV51" s="14" t="s">
        <v>10582</v>
      </c>
      <c r="DW51" s="14" t="s">
        <v>10583</v>
      </c>
      <c r="DX51" s="14" t="s">
        <v>10584</v>
      </c>
      <c r="DY51" s="14" t="s">
        <v>10585</v>
      </c>
      <c r="DZ51" s="14" t="s">
        <v>9980</v>
      </c>
      <c r="EA51" s="14" t="s">
        <v>10586</v>
      </c>
      <c r="EB51" s="14" t="s">
        <v>10587</v>
      </c>
      <c r="EC51" s="14" t="s">
        <v>10588</v>
      </c>
      <c r="ED51" s="14" t="s">
        <v>10589</v>
      </c>
      <c r="EE51" s="14" t="s">
        <v>10590</v>
      </c>
      <c r="EF51" s="14" t="s">
        <v>10591</v>
      </c>
      <c r="EG51" s="14" t="s">
        <v>1658</v>
      </c>
      <c r="EH51" s="14" t="s">
        <v>10592</v>
      </c>
      <c r="EI51" s="14" t="s">
        <v>10593</v>
      </c>
      <c r="EJ51" s="14" t="s">
        <v>2863</v>
      </c>
      <c r="EK51" s="14" t="s">
        <v>2726</v>
      </c>
      <c r="EL51" s="14" t="s">
        <v>10594</v>
      </c>
      <c r="EM51" s="14" t="s">
        <v>10595</v>
      </c>
      <c r="EN51" s="14" t="s">
        <v>10596</v>
      </c>
      <c r="EO51" s="14" t="s">
        <v>5368</v>
      </c>
      <c r="EP51" s="14" t="s">
        <v>10597</v>
      </c>
      <c r="EQ51" s="14" t="s">
        <v>648</v>
      </c>
      <c r="ER51" s="14" t="s">
        <v>10598</v>
      </c>
      <c r="ES51" s="14" t="s">
        <v>3611</v>
      </c>
      <c r="ET51" s="14" t="s">
        <v>10599</v>
      </c>
      <c r="EU51" s="14" t="s">
        <v>10045</v>
      </c>
      <c r="EV51" s="14" t="s">
        <v>10600</v>
      </c>
      <c r="EW51" s="14" t="s">
        <v>10601</v>
      </c>
      <c r="EX51" s="14" t="s">
        <v>6087</v>
      </c>
      <c r="EY51" s="14" t="s">
        <v>10602</v>
      </c>
      <c r="EZ51" s="14" t="s">
        <v>4027</v>
      </c>
      <c r="FA51" s="14" t="s">
        <v>6068</v>
      </c>
      <c r="FB51" s="14" t="s">
        <v>10603</v>
      </c>
      <c r="FC51" s="14" t="s">
        <v>4972</v>
      </c>
      <c r="FD51" s="14" t="s">
        <v>10604</v>
      </c>
      <c r="FE51" s="14" t="s">
        <v>10605</v>
      </c>
      <c r="FF51" s="14" t="s">
        <v>10606</v>
      </c>
      <c r="FG51" s="14" t="s">
        <v>6189</v>
      </c>
      <c r="FH51" s="14" t="s">
        <v>10607</v>
      </c>
      <c r="FI51" s="14" t="s">
        <v>5417</v>
      </c>
      <c r="FJ51" s="14" t="s">
        <v>10039</v>
      </c>
      <c r="FK51" s="14" t="s">
        <v>10608</v>
      </c>
      <c r="FL51" s="14" t="s">
        <v>10609</v>
      </c>
      <c r="FM51" s="14" t="s">
        <v>10610</v>
      </c>
      <c r="FN51" s="14" t="s">
        <v>10611</v>
      </c>
      <c r="FO51" s="14" t="s">
        <v>10612</v>
      </c>
      <c r="FP51" s="14" t="s">
        <v>3601</v>
      </c>
      <c r="FQ51" s="14" t="s">
        <v>10613</v>
      </c>
      <c r="FR51" s="14" t="s">
        <v>10614</v>
      </c>
      <c r="FS51" s="14" t="s">
        <v>10615</v>
      </c>
      <c r="FT51" s="14" t="s">
        <v>10616</v>
      </c>
      <c r="FU51" s="14" t="s">
        <v>10617</v>
      </c>
      <c r="FV51" s="14" t="s">
        <v>7106</v>
      </c>
      <c r="FW51" s="14" t="s">
        <v>1362</v>
      </c>
      <c r="FX51" s="14" t="s">
        <v>5163</v>
      </c>
      <c r="FY51" s="14" t="s">
        <v>10618</v>
      </c>
      <c r="FZ51" s="14" t="s">
        <v>10143</v>
      </c>
      <c r="GA51" s="14" t="s">
        <v>10619</v>
      </c>
      <c r="GB51" s="14" t="s">
        <v>1163</v>
      </c>
      <c r="GC51" s="14" t="s">
        <v>4181</v>
      </c>
      <c r="GD51" s="14" t="s">
        <v>3108</v>
      </c>
      <c r="GE51" s="14" t="s">
        <v>10620</v>
      </c>
      <c r="GF51" s="14" t="s">
        <v>10621</v>
      </c>
      <c r="GG51" s="14" t="s">
        <v>3140</v>
      </c>
      <c r="GH51" s="14" t="s">
        <v>4247</v>
      </c>
      <c r="GI51" s="14" t="s">
        <v>10622</v>
      </c>
      <c r="GJ51" s="14" t="s">
        <v>10623</v>
      </c>
      <c r="GK51" s="14" t="s">
        <v>10624</v>
      </c>
      <c r="GL51" s="14" t="s">
        <v>10625</v>
      </c>
      <c r="GM51" s="14" t="s">
        <v>10626</v>
      </c>
      <c r="GN51" s="14" t="s">
        <v>10627</v>
      </c>
      <c r="GO51" s="14" t="s">
        <v>1374</v>
      </c>
      <c r="GP51" s="14" t="s">
        <v>3043</v>
      </c>
      <c r="GQ51" s="14" t="s">
        <v>10628</v>
      </c>
      <c r="GR51" s="14" t="s">
        <v>10629</v>
      </c>
      <c r="GS51" s="14" t="s">
        <v>10630</v>
      </c>
      <c r="GT51" s="14" t="s">
        <v>10631</v>
      </c>
      <c r="GU51" s="14" t="s">
        <v>1978</v>
      </c>
      <c r="GV51" s="14" t="s">
        <v>10632</v>
      </c>
      <c r="GW51" s="14" t="s">
        <v>10633</v>
      </c>
      <c r="GX51" s="14" t="s">
        <v>10634</v>
      </c>
      <c r="GY51" s="14" t="s">
        <v>10635</v>
      </c>
      <c r="GZ51" s="14" t="s">
        <v>10003</v>
      </c>
      <c r="HA51" s="14" t="s">
        <v>10636</v>
      </c>
      <c r="HB51" s="14" t="s">
        <v>10637</v>
      </c>
      <c r="HC51" s="14" t="s">
        <v>10638</v>
      </c>
      <c r="HD51" s="14" t="s">
        <v>10639</v>
      </c>
      <c r="HE51" s="14" t="s">
        <v>2789</v>
      </c>
      <c r="HF51" s="14" t="s">
        <v>3262</v>
      </c>
      <c r="HG51" s="14" t="s">
        <v>10035</v>
      </c>
      <c r="HH51" s="14" t="s">
        <v>10640</v>
      </c>
      <c r="HI51" s="14" t="s">
        <v>10641</v>
      </c>
      <c r="HJ51" s="14" t="s">
        <v>10642</v>
      </c>
      <c r="HK51" s="14" t="s">
        <v>10643</v>
      </c>
      <c r="HL51" s="14" t="s">
        <v>4358</v>
      </c>
      <c r="HM51" s="14" t="s">
        <v>1542</v>
      </c>
      <c r="HN51" s="14" t="s">
        <v>10644</v>
      </c>
      <c r="HO51" s="14" t="s">
        <v>10645</v>
      </c>
      <c r="HP51" s="14" t="s">
        <v>10646</v>
      </c>
      <c r="HQ51" s="14" t="s">
        <v>10647</v>
      </c>
      <c r="HR51" s="14" t="s">
        <v>4969</v>
      </c>
      <c r="HS51" s="14" t="s">
        <v>6044</v>
      </c>
      <c r="HT51" s="14" t="s">
        <v>10648</v>
      </c>
      <c r="HU51" s="14" t="s">
        <v>5344</v>
      </c>
      <c r="HV51" s="14" t="s">
        <v>4260</v>
      </c>
      <c r="HW51" s="14" t="s">
        <v>10649</v>
      </c>
      <c r="HX51" s="14" t="s">
        <v>5180</v>
      </c>
      <c r="HY51" s="14" t="s">
        <v>10650</v>
      </c>
      <c r="HZ51" s="14" t="s">
        <v>10651</v>
      </c>
      <c r="IA51" s="14" t="s">
        <v>10652</v>
      </c>
      <c r="IB51" s="14" t="s">
        <v>656</v>
      </c>
      <c r="IC51" s="14" t="s">
        <v>10653</v>
      </c>
      <c r="ID51" s="14" t="s">
        <v>10654</v>
      </c>
      <c r="IE51" s="14" t="s">
        <v>10655</v>
      </c>
      <c r="IF51" s="14" t="s">
        <v>10656</v>
      </c>
      <c r="IG51" s="14" t="s">
        <v>10657</v>
      </c>
      <c r="IH51" s="14" t="s">
        <v>4449</v>
      </c>
      <c r="II51" s="14" t="s">
        <v>10658</v>
      </c>
      <c r="IJ51" s="14" t="s">
        <v>1448</v>
      </c>
      <c r="IK51" s="14" t="s">
        <v>5104</v>
      </c>
      <c r="IL51" s="14" t="s">
        <v>1473</v>
      </c>
      <c r="IM51" s="14" t="s">
        <v>10659</v>
      </c>
      <c r="IN51" s="14" t="s">
        <v>10660</v>
      </c>
      <c r="IO51" s="14" t="s">
        <v>10661</v>
      </c>
      <c r="IP51" s="14" t="s">
        <v>8427</v>
      </c>
      <c r="IQ51" s="14" t="s">
        <v>10662</v>
      </c>
      <c r="IR51" s="14" t="s">
        <v>10663</v>
      </c>
      <c r="IS51" s="14" t="s">
        <v>10664</v>
      </c>
      <c r="IT51" s="14" t="s">
        <v>9278</v>
      </c>
      <c r="IU51" s="14" t="s">
        <v>10665</v>
      </c>
      <c r="IV51" s="14" t="s">
        <v>9235</v>
      </c>
      <c r="IW51" s="14" t="s">
        <v>10666</v>
      </c>
      <c r="IX51" s="14" t="s">
        <v>10667</v>
      </c>
      <c r="IY51" s="14" t="s">
        <v>4786</v>
      </c>
      <c r="IZ51" s="14" t="s">
        <v>10668</v>
      </c>
      <c r="JA51" s="14" t="s">
        <v>10669</v>
      </c>
      <c r="JB51" s="14" t="s">
        <v>10670</v>
      </c>
      <c r="JC51" s="14" t="s">
        <v>10671</v>
      </c>
      <c r="JD51" s="14" t="s">
        <v>10672</v>
      </c>
      <c r="JE51" s="14" t="s">
        <v>4355</v>
      </c>
      <c r="JF51" s="14" t="s">
        <v>10673</v>
      </c>
      <c r="JG51" s="14" t="s">
        <v>10674</v>
      </c>
      <c r="JH51" s="14" t="s">
        <v>10675</v>
      </c>
      <c r="JI51" s="14" t="s">
        <v>8444</v>
      </c>
      <c r="JJ51" s="14" t="s">
        <v>10676</v>
      </c>
      <c r="JK51" s="14" t="s">
        <v>3062</v>
      </c>
      <c r="JL51" s="14" t="s">
        <v>10677</v>
      </c>
      <c r="JM51" s="14" t="s">
        <v>10678</v>
      </c>
      <c r="JN51" s="14" t="s">
        <v>10679</v>
      </c>
      <c r="JO51" s="14" t="s">
        <v>10680</v>
      </c>
      <c r="JP51" s="14" t="s">
        <v>10681</v>
      </c>
      <c r="JQ51" s="14" t="s">
        <v>10682</v>
      </c>
      <c r="JR51" s="14" t="s">
        <v>10683</v>
      </c>
      <c r="JS51" s="14" t="s">
        <v>10684</v>
      </c>
      <c r="JT51" s="14" t="s">
        <v>3984</v>
      </c>
      <c r="JU51" s="14" t="s">
        <v>10685</v>
      </c>
      <c r="JV51" s="14" t="s">
        <v>10686</v>
      </c>
      <c r="JW51" s="14" t="s">
        <v>1738</v>
      </c>
      <c r="JX51" s="14" t="s">
        <v>2289</v>
      </c>
      <c r="JY51" s="14" t="s">
        <v>10687</v>
      </c>
      <c r="JZ51" s="14" t="s">
        <v>9129</v>
      </c>
      <c r="KA51" s="14" t="s">
        <v>10688</v>
      </c>
      <c r="KB51" s="14" t="s">
        <v>10689</v>
      </c>
      <c r="KC51" s="14" t="s">
        <v>10690</v>
      </c>
      <c r="KD51" s="14" t="s">
        <v>9209</v>
      </c>
      <c r="KE51" s="14" t="s">
        <v>10691</v>
      </c>
      <c r="KF51" s="14" t="s">
        <v>10692</v>
      </c>
      <c r="KG51" s="14" t="s">
        <v>10693</v>
      </c>
      <c r="KH51" s="14" t="s">
        <v>10694</v>
      </c>
      <c r="KI51" s="14" t="s">
        <v>10531</v>
      </c>
      <c r="KJ51" s="14" t="s">
        <v>7011</v>
      </c>
      <c r="KK51" s="14" t="s">
        <v>10695</v>
      </c>
      <c r="KL51" s="14" t="s">
        <v>10696</v>
      </c>
      <c r="KM51" s="14" t="s">
        <v>1334</v>
      </c>
      <c r="KN51" s="14" t="s">
        <v>10697</v>
      </c>
      <c r="KO51" s="14" t="s">
        <v>8493</v>
      </c>
      <c r="KP51" s="14" t="s">
        <v>10698</v>
      </c>
      <c r="KQ51" s="14" t="s">
        <v>2730</v>
      </c>
      <c r="KR51" s="14" t="s">
        <v>10699</v>
      </c>
      <c r="KS51" s="14" t="s">
        <v>10700</v>
      </c>
      <c r="KT51" s="14" t="s">
        <v>10701</v>
      </c>
      <c r="KU51" s="14" t="s">
        <v>10702</v>
      </c>
      <c r="KV51" s="14" t="s">
        <v>8466</v>
      </c>
      <c r="KW51" s="14" t="s">
        <v>10703</v>
      </c>
      <c r="KX51" s="14" t="s">
        <v>10704</v>
      </c>
      <c r="KY51" s="14" t="s">
        <v>3551</v>
      </c>
      <c r="KZ51" s="14" t="s">
        <v>10705</v>
      </c>
      <c r="LA51" s="14" t="s">
        <v>10706</v>
      </c>
      <c r="LB51" s="14" t="s">
        <v>6297</v>
      </c>
      <c r="LC51" s="14" t="s">
        <v>10707</v>
      </c>
      <c r="LD51" s="14" t="s">
        <v>10708</v>
      </c>
      <c r="LE51" s="14" t="s">
        <v>10709</v>
      </c>
      <c r="LF51" s="14" t="s">
        <v>10710</v>
      </c>
      <c r="LG51" s="14" t="s">
        <v>10711</v>
      </c>
      <c r="LH51" s="14" t="s">
        <v>10712</v>
      </c>
      <c r="LI51" s="14" t="s">
        <v>10713</v>
      </c>
      <c r="LJ51" s="14" t="s">
        <v>10714</v>
      </c>
      <c r="LK51" s="14" t="s">
        <v>1533</v>
      </c>
      <c r="LL51" s="14" t="s">
        <v>10715</v>
      </c>
      <c r="LM51" s="14" t="s">
        <v>10716</v>
      </c>
      <c r="LN51" s="14" t="s">
        <v>5963</v>
      </c>
      <c r="LO51" s="14" t="s">
        <v>10717</v>
      </c>
      <c r="LP51" s="14" t="s">
        <v>10718</v>
      </c>
      <c r="LQ51" s="14" t="s">
        <v>10719</v>
      </c>
      <c r="LR51" s="14" t="s">
        <v>10720</v>
      </c>
      <c r="LS51" s="14" t="s">
        <v>10721</v>
      </c>
      <c r="LT51" s="14" t="s">
        <v>10722</v>
      </c>
      <c r="LU51" s="14" t="s">
        <v>10723</v>
      </c>
      <c r="LV51" s="14" t="s">
        <v>10724</v>
      </c>
      <c r="LW51" s="14" t="s">
        <v>10725</v>
      </c>
      <c r="LX51" s="14" t="s">
        <v>913</v>
      </c>
      <c r="LY51" s="14" t="s">
        <v>10726</v>
      </c>
      <c r="LZ51" s="14" t="s">
        <v>10727</v>
      </c>
      <c r="MA51" s="14" t="s">
        <v>248</v>
      </c>
      <c r="MB51" s="14" t="s">
        <v>10454</v>
      </c>
      <c r="MC51" s="14" t="s">
        <v>10728</v>
      </c>
      <c r="MD51" s="14" t="s">
        <v>1232</v>
      </c>
      <c r="ME51" s="14" t="s">
        <v>10729</v>
      </c>
      <c r="MF51" s="14" t="s">
        <v>10730</v>
      </c>
      <c r="MG51" s="14" t="s">
        <v>1396</v>
      </c>
      <c r="MH51" s="14" t="s">
        <v>10731</v>
      </c>
      <c r="MI51" s="14" t="s">
        <v>7149</v>
      </c>
      <c r="MJ51" s="14" t="s">
        <v>7294</v>
      </c>
      <c r="MK51" s="14" t="s">
        <v>10732</v>
      </c>
      <c r="ML51" s="14" t="s">
        <v>10733</v>
      </c>
      <c r="MM51" s="14" t="s">
        <v>10734</v>
      </c>
      <c r="MN51" s="14" t="s">
        <v>10735</v>
      </c>
      <c r="MO51" s="14" t="s">
        <v>8294</v>
      </c>
      <c r="MP51" s="14" t="s">
        <v>10736</v>
      </c>
      <c r="MQ51" s="14" t="s">
        <v>1405</v>
      </c>
      <c r="MR51" s="14" t="s">
        <v>5880</v>
      </c>
      <c r="MS51" s="14" t="s">
        <v>10737</v>
      </c>
      <c r="MT51" s="14" t="s">
        <v>10738</v>
      </c>
      <c r="MU51" s="14" t="s">
        <v>10739</v>
      </c>
      <c r="MV51" s="14" t="s">
        <v>10740</v>
      </c>
      <c r="MW51" s="14" t="s">
        <v>2405</v>
      </c>
      <c r="MX51" s="14" t="s">
        <v>10741</v>
      </c>
      <c r="MY51" s="14" t="s">
        <v>10742</v>
      </c>
      <c r="MZ51" s="14" t="s">
        <v>10743</v>
      </c>
      <c r="NA51" s="14" t="s">
        <v>10744</v>
      </c>
      <c r="NB51" s="14" t="s">
        <v>10745</v>
      </c>
      <c r="NC51" s="14" t="s">
        <v>10746</v>
      </c>
      <c r="ND51" s="14" t="s">
        <v>1014</v>
      </c>
      <c r="NE51" s="14" t="s">
        <v>10747</v>
      </c>
      <c r="NF51" s="14" t="s">
        <v>817</v>
      </c>
      <c r="NG51" s="14" t="s">
        <v>10748</v>
      </c>
      <c r="NH51" s="14" t="s">
        <v>10749</v>
      </c>
      <c r="NI51" s="14" t="s">
        <v>1724</v>
      </c>
      <c r="NJ51" s="14" t="s">
        <v>10750</v>
      </c>
      <c r="NK51" s="14" t="s">
        <v>10751</v>
      </c>
      <c r="NL51" s="14" t="s">
        <v>10752</v>
      </c>
      <c r="NM51" s="14" t="s">
        <v>10753</v>
      </c>
      <c r="NN51" s="14" t="s">
        <v>10754</v>
      </c>
      <c r="NO51" s="14" t="s">
        <v>10755</v>
      </c>
      <c r="NP51" s="14" t="s">
        <v>10756</v>
      </c>
      <c r="NQ51" s="14" t="s">
        <v>10403</v>
      </c>
      <c r="NR51" s="14" t="s">
        <v>10757</v>
      </c>
      <c r="NS51" s="14" t="s">
        <v>1571</v>
      </c>
      <c r="NT51" s="14" t="s">
        <v>10758</v>
      </c>
      <c r="NU51" s="14" t="s">
        <v>10759</v>
      </c>
      <c r="NV51" s="14" t="s">
        <v>4186</v>
      </c>
      <c r="NW51" s="14" t="s">
        <v>10760</v>
      </c>
      <c r="NX51" s="14" t="s">
        <v>10761</v>
      </c>
      <c r="NY51" s="14" t="s">
        <v>10762</v>
      </c>
      <c r="NZ51" s="14" t="s">
        <v>1508</v>
      </c>
      <c r="OA51" s="14" t="s">
        <v>10763</v>
      </c>
      <c r="OB51" s="14" t="s">
        <v>10764</v>
      </c>
      <c r="OC51" s="14" t="s">
        <v>2339</v>
      </c>
      <c r="OD51" s="14" t="s">
        <v>10765</v>
      </c>
      <c r="OE51" s="14" t="s">
        <v>10766</v>
      </c>
      <c r="OF51" s="14" t="s">
        <v>10767</v>
      </c>
      <c r="OG51" s="14" t="s">
        <v>10768</v>
      </c>
      <c r="OH51" s="14" t="s">
        <v>10769</v>
      </c>
      <c r="OI51" s="14" t="s">
        <v>10770</v>
      </c>
      <c r="OJ51" s="14" t="s">
        <v>10771</v>
      </c>
      <c r="OK51" s="14" t="s">
        <v>10099</v>
      </c>
      <c r="OL51" s="14" t="s">
        <v>4613</v>
      </c>
      <c r="OM51" s="14" t="s">
        <v>10772</v>
      </c>
      <c r="ON51" s="14" t="s">
        <v>10773</v>
      </c>
      <c r="OO51" s="14" t="s">
        <v>10774</v>
      </c>
      <c r="OP51" s="14" t="s">
        <v>7711</v>
      </c>
      <c r="OQ51" s="14" t="s">
        <v>10775</v>
      </c>
      <c r="OR51" s="14" t="s">
        <v>10776</v>
      </c>
      <c r="OS51" s="14" t="s">
        <v>10777</v>
      </c>
      <c r="OT51" s="14" t="s">
        <v>10778</v>
      </c>
      <c r="OU51" s="14" t="s">
        <v>8460</v>
      </c>
      <c r="OV51" s="14" t="s">
        <v>10779</v>
      </c>
      <c r="OW51" s="14" t="s">
        <v>10780</v>
      </c>
      <c r="OX51" s="14" t="s">
        <v>10781</v>
      </c>
      <c r="OY51" s="14" t="s">
        <v>10782</v>
      </c>
      <c r="OZ51" s="14" t="s">
        <v>10783</v>
      </c>
      <c r="PA51" s="14" t="s">
        <v>995</v>
      </c>
      <c r="PB51" s="14" t="s">
        <v>1461</v>
      </c>
      <c r="PC51" s="14" t="s">
        <v>10784</v>
      </c>
      <c r="PD51" s="14" t="s">
        <v>10785</v>
      </c>
      <c r="PE51" s="14" t="s">
        <v>10786</v>
      </c>
      <c r="PF51" s="14" t="s">
        <v>10787</v>
      </c>
      <c r="PG51" s="14" t="s">
        <v>10788</v>
      </c>
      <c r="PH51" s="14" t="s">
        <v>10789</v>
      </c>
      <c r="PI51" s="14" t="s">
        <v>10790</v>
      </c>
      <c r="PJ51" s="14" t="s">
        <v>10791</v>
      </c>
      <c r="PK51" s="14" t="s">
        <v>6790</v>
      </c>
      <c r="PL51" s="14" t="s">
        <v>10792</v>
      </c>
      <c r="PM51" s="14" t="s">
        <v>5236</v>
      </c>
      <c r="PN51" s="14" t="s">
        <v>10793</v>
      </c>
      <c r="PO51" s="14" t="s">
        <v>4133</v>
      </c>
      <c r="PP51" s="14" t="s">
        <v>10794</v>
      </c>
      <c r="PQ51" s="14" t="s">
        <v>5592</v>
      </c>
      <c r="PR51" s="14" t="s">
        <v>10795</v>
      </c>
      <c r="PS51" s="14" t="s">
        <v>10796</v>
      </c>
      <c r="PT51" s="14" t="s">
        <v>10797</v>
      </c>
      <c r="PU51" s="14" t="s">
        <v>10798</v>
      </c>
      <c r="PV51" s="14" t="s">
        <v>10799</v>
      </c>
      <c r="PW51" s="14" t="s">
        <v>1352</v>
      </c>
      <c r="PX51" s="14" t="s">
        <v>10800</v>
      </c>
      <c r="PY51" s="14" t="s">
        <v>10801</v>
      </c>
      <c r="PZ51" s="14" t="s">
        <v>5585</v>
      </c>
      <c r="QA51" s="14" t="s">
        <v>10802</v>
      </c>
      <c r="QB51" s="14" t="s">
        <v>10803</v>
      </c>
      <c r="QC51" s="14" t="s">
        <v>10804</v>
      </c>
      <c r="QD51" s="14" t="s">
        <v>10805</v>
      </c>
      <c r="QE51" s="14" t="s">
        <v>10806</v>
      </c>
      <c r="QF51" s="14" t="s">
        <v>10807</v>
      </c>
      <c r="QG51" s="14" t="s">
        <v>10808</v>
      </c>
      <c r="QH51" s="14" t="s">
        <v>10809</v>
      </c>
      <c r="QI51" s="14" t="s">
        <v>10810</v>
      </c>
      <c r="QJ51" s="14" t="s">
        <v>10811</v>
      </c>
      <c r="QK51" s="14" t="s">
        <v>10812</v>
      </c>
      <c r="QL51" s="14" t="s">
        <v>10813</v>
      </c>
      <c r="QM51" s="14" t="s">
        <v>3692</v>
      </c>
      <c r="QN51" s="14" t="s">
        <v>10814</v>
      </c>
      <c r="QO51" s="14" t="s">
        <v>10815</v>
      </c>
      <c r="QP51" s="14" t="s">
        <v>10816</v>
      </c>
      <c r="QQ51" s="14" t="s">
        <v>10817</v>
      </c>
      <c r="QR51" s="14" t="s">
        <v>10818</v>
      </c>
      <c r="QS51" s="14" t="s">
        <v>1494</v>
      </c>
      <c r="QT51" s="14" t="s">
        <v>10819</v>
      </c>
      <c r="QU51" s="14" t="s">
        <v>10820</v>
      </c>
      <c r="QV51" s="14" t="s">
        <v>1399</v>
      </c>
      <c r="QW51" s="14" t="s">
        <v>10821</v>
      </c>
      <c r="QX51" s="14" t="s">
        <v>10822</v>
      </c>
      <c r="QY51" s="14" t="s">
        <v>10823</v>
      </c>
      <c r="QZ51" s="14" t="s">
        <v>10824</v>
      </c>
      <c r="RA51" s="14" t="s">
        <v>810</v>
      </c>
      <c r="RB51" s="14" t="s">
        <v>1391</v>
      </c>
      <c r="RC51" s="14" t="s">
        <v>10825</v>
      </c>
      <c r="RD51" s="14" t="s">
        <v>1367</v>
      </c>
      <c r="RE51" s="14" t="s">
        <v>10826</v>
      </c>
      <c r="RF51" s="14" t="s">
        <v>10827</v>
      </c>
      <c r="RG51" s="14" t="s">
        <v>1709</v>
      </c>
      <c r="RH51" s="14" t="s">
        <v>2701</v>
      </c>
      <c r="RI51" s="14" t="s">
        <v>10102</v>
      </c>
      <c r="RJ51" s="14" t="s">
        <v>10828</v>
      </c>
      <c r="RK51" s="14" t="s">
        <v>10829</v>
      </c>
      <c r="RL51" s="14" t="s">
        <v>10830</v>
      </c>
      <c r="RM51" s="14" t="s">
        <v>10831</v>
      </c>
      <c r="RN51" s="14" t="s">
        <v>10832</v>
      </c>
      <c r="RO51" s="14" t="s">
        <v>10833</v>
      </c>
      <c r="RP51" s="14" t="s">
        <v>10834</v>
      </c>
      <c r="RQ51" s="14" t="s">
        <v>10835</v>
      </c>
      <c r="RR51" s="14" t="s">
        <v>1184</v>
      </c>
      <c r="RS51" s="14" t="s">
        <v>10836</v>
      </c>
      <c r="RT51" s="14" t="s">
        <v>10837</v>
      </c>
      <c r="RU51" s="14" t="s">
        <v>10838</v>
      </c>
      <c r="RV51" s="14" t="s">
        <v>10839</v>
      </c>
      <c r="RW51" s="14" t="s">
        <v>4781</v>
      </c>
      <c r="RX51" s="14" t="s">
        <v>10840</v>
      </c>
      <c r="RY51" s="14" t="s">
        <v>10841</v>
      </c>
      <c r="RZ51" s="14" t="s">
        <v>10842</v>
      </c>
      <c r="SA51" s="14" t="s">
        <v>6383</v>
      </c>
      <c r="SB51" s="14" t="s">
        <v>10843</v>
      </c>
      <c r="SC51" s="14" t="s">
        <v>10844</v>
      </c>
      <c r="SD51" s="14" t="s">
        <v>10845</v>
      </c>
      <c r="SE51" s="14" t="s">
        <v>10846</v>
      </c>
      <c r="SF51" s="14" t="s">
        <v>10847</v>
      </c>
      <c r="SG51" s="14" t="s">
        <v>10848</v>
      </c>
      <c r="SH51" s="14" t="s">
        <v>10849</v>
      </c>
      <c r="SI51" s="14" t="s">
        <v>8585</v>
      </c>
      <c r="SJ51" s="14" t="s">
        <v>10850</v>
      </c>
      <c r="SK51" s="14" t="s">
        <v>10851</v>
      </c>
      <c r="SL51" s="14" t="s">
        <v>10852</v>
      </c>
      <c r="SM51" s="14" t="s">
        <v>10853</v>
      </c>
      <c r="SN51" s="14" t="s">
        <v>10854</v>
      </c>
      <c r="SO51" s="14" t="s">
        <v>10855</v>
      </c>
      <c r="SP51" s="14" t="s">
        <v>1161</v>
      </c>
      <c r="SQ51" s="14" t="s">
        <v>10856</v>
      </c>
      <c r="SR51" s="14" t="s">
        <v>10857</v>
      </c>
      <c r="SS51" s="14" t="s">
        <v>9171</v>
      </c>
      <c r="ST51" s="14" t="s">
        <v>10858</v>
      </c>
      <c r="SU51" s="14" t="s">
        <v>10859</v>
      </c>
      <c r="SV51" s="14" t="s">
        <v>10860</v>
      </c>
      <c r="SW51" s="14" t="s">
        <v>10861</v>
      </c>
      <c r="SX51" s="14" t="s">
        <v>10862</v>
      </c>
      <c r="SY51" s="14" t="s">
        <v>10863</v>
      </c>
      <c r="SZ51" s="14" t="s">
        <v>10864</v>
      </c>
      <c r="TA51" s="14" t="s">
        <v>824</v>
      </c>
      <c r="TB51" s="14" t="s">
        <v>9998</v>
      </c>
      <c r="TC51" s="14" t="s">
        <v>5796</v>
      </c>
      <c r="TD51" s="14" t="s">
        <v>10865</v>
      </c>
      <c r="TE51" s="14" t="s">
        <v>10866</v>
      </c>
      <c r="TF51" s="14" t="s">
        <v>1185</v>
      </c>
      <c r="TG51" s="14" t="s">
        <v>3755</v>
      </c>
      <c r="TH51" s="14" t="s">
        <v>10867</v>
      </c>
      <c r="TI51" s="14" t="s">
        <v>10868</v>
      </c>
      <c r="TJ51" s="14" t="s">
        <v>10869</v>
      </c>
      <c r="TK51" s="14" t="s">
        <v>3765</v>
      </c>
    </row>
    <row r="52" spans="1:1685">
      <c r="A52" s="14" t="s">
        <v>10870</v>
      </c>
      <c r="B52" s="14" t="s">
        <v>10871</v>
      </c>
      <c r="C52" s="14" t="s">
        <v>3545</v>
      </c>
      <c r="D52" s="14" t="s">
        <v>10872</v>
      </c>
      <c r="E52" s="14" t="s">
        <v>1677</v>
      </c>
      <c r="F52" s="14" t="s">
        <v>5448</v>
      </c>
      <c r="G52" s="14" t="s">
        <v>3025</v>
      </c>
      <c r="H52" s="14" t="s">
        <v>4529</v>
      </c>
      <c r="I52" s="14" t="s">
        <v>609</v>
      </c>
      <c r="J52" s="14" t="s">
        <v>1616</v>
      </c>
      <c r="K52" s="14" t="s">
        <v>2765</v>
      </c>
      <c r="L52" s="14" t="s">
        <v>7703</v>
      </c>
      <c r="M52" s="14" t="s">
        <v>10873</v>
      </c>
      <c r="N52" s="14" t="s">
        <v>258</v>
      </c>
      <c r="O52" s="14" t="s">
        <v>10874</v>
      </c>
      <c r="P52" s="14" t="s">
        <v>9129</v>
      </c>
      <c r="Q52" s="14" t="s">
        <v>7282</v>
      </c>
      <c r="R52" s="14" t="s">
        <v>10875</v>
      </c>
      <c r="S52" s="14" t="s">
        <v>10374</v>
      </c>
      <c r="T52" s="14" t="s">
        <v>4518</v>
      </c>
      <c r="U52" s="14" t="s">
        <v>1533</v>
      </c>
      <c r="V52" s="14" t="s">
        <v>5574</v>
      </c>
      <c r="W52" s="14" t="s">
        <v>10876</v>
      </c>
      <c r="X52" s="14" t="s">
        <v>8326</v>
      </c>
      <c r="Y52" s="14" t="s">
        <v>1958</v>
      </c>
      <c r="Z52" s="14" t="s">
        <v>2692</v>
      </c>
      <c r="AA52" s="14" t="s">
        <v>10877</v>
      </c>
      <c r="AB52" s="14" t="s">
        <v>6201</v>
      </c>
      <c r="AC52" s="14" t="s">
        <v>4738</v>
      </c>
      <c r="AD52" s="14" t="s">
        <v>4955</v>
      </c>
      <c r="AE52" s="14" t="s">
        <v>4084</v>
      </c>
      <c r="AF52" s="14" t="s">
        <v>2481</v>
      </c>
      <c r="AG52" s="14" t="s">
        <v>10878</v>
      </c>
      <c r="AH52" s="14" t="s">
        <v>8327</v>
      </c>
      <c r="AI52" s="14" t="s">
        <v>8046</v>
      </c>
      <c r="AJ52" s="14" t="s">
        <v>10879</v>
      </c>
      <c r="AK52" s="14" t="s">
        <v>638</v>
      </c>
      <c r="AL52" s="14" t="s">
        <v>9375</v>
      </c>
      <c r="AM52" s="14" t="s">
        <v>1885</v>
      </c>
      <c r="AN52" s="14" t="s">
        <v>7534</v>
      </c>
      <c r="AO52" s="14" t="s">
        <v>793</v>
      </c>
      <c r="AP52" s="14" t="s">
        <v>2477</v>
      </c>
      <c r="AQ52" s="14" t="s">
        <v>5489</v>
      </c>
      <c r="AR52" s="14" t="s">
        <v>4939</v>
      </c>
      <c r="AS52" s="14" t="s">
        <v>3191</v>
      </c>
      <c r="AT52" s="14" t="s">
        <v>9153</v>
      </c>
      <c r="AU52" s="14" t="s">
        <v>325</v>
      </c>
      <c r="AV52" s="14" t="s">
        <v>10880</v>
      </c>
      <c r="AW52" s="14" t="s">
        <v>6731</v>
      </c>
      <c r="AX52" s="14" t="s">
        <v>6261</v>
      </c>
      <c r="AY52" s="14" t="s">
        <v>2049</v>
      </c>
      <c r="AZ52" s="14" t="s">
        <v>2249</v>
      </c>
      <c r="BA52" s="14" t="s">
        <v>1544</v>
      </c>
      <c r="BB52" s="14" t="s">
        <v>5492</v>
      </c>
      <c r="BC52" s="14" t="s">
        <v>5352</v>
      </c>
      <c r="BD52" s="14" t="s">
        <v>5557</v>
      </c>
      <c r="BE52" s="14" t="s">
        <v>3365</v>
      </c>
      <c r="BF52" s="14" t="s">
        <v>4825</v>
      </c>
      <c r="BG52" s="14" t="s">
        <v>4387</v>
      </c>
      <c r="BH52" s="14" t="s">
        <v>9712</v>
      </c>
      <c r="BI52" s="14" t="s">
        <v>10881</v>
      </c>
      <c r="BJ52" s="14" t="s">
        <v>3167</v>
      </c>
      <c r="BK52" s="14" t="s">
        <v>6980</v>
      </c>
      <c r="BL52" s="14" t="s">
        <v>2265</v>
      </c>
      <c r="BM52" s="14" t="s">
        <v>2458</v>
      </c>
      <c r="BN52" s="14" t="s">
        <v>10882</v>
      </c>
      <c r="BO52" s="14" t="s">
        <v>3702</v>
      </c>
      <c r="BP52" s="14" t="s">
        <v>2788</v>
      </c>
      <c r="BQ52" s="14" t="s">
        <v>5169</v>
      </c>
      <c r="BR52" s="14" t="s">
        <v>4913</v>
      </c>
      <c r="BS52" s="14" t="s">
        <v>9713</v>
      </c>
      <c r="BT52" s="14" t="s">
        <v>8334</v>
      </c>
      <c r="BU52" s="14" t="s">
        <v>3936</v>
      </c>
      <c r="BV52" s="14" t="s">
        <v>10883</v>
      </c>
      <c r="BW52" s="14" t="s">
        <v>1065</v>
      </c>
      <c r="BX52" s="14" t="s">
        <v>5343</v>
      </c>
      <c r="BY52" s="14" t="s">
        <v>8333</v>
      </c>
      <c r="BZ52" s="14" t="s">
        <v>2628</v>
      </c>
      <c r="CA52" s="14" t="s">
        <v>5152</v>
      </c>
      <c r="CB52" s="14" t="s">
        <v>5399</v>
      </c>
      <c r="CC52" s="14" t="s">
        <v>1791</v>
      </c>
      <c r="CD52" s="14" t="s">
        <v>10884</v>
      </c>
      <c r="CE52" s="14" t="s">
        <v>637</v>
      </c>
      <c r="CF52" s="14" t="s">
        <v>8300</v>
      </c>
      <c r="CG52" s="14" t="s">
        <v>3438</v>
      </c>
      <c r="CH52" s="14" t="s">
        <v>10885</v>
      </c>
      <c r="CI52" s="14" t="s">
        <v>10886</v>
      </c>
      <c r="CJ52" s="14" t="s">
        <v>5469</v>
      </c>
      <c r="CK52" s="14" t="s">
        <v>8736</v>
      </c>
      <c r="CL52" s="14" t="s">
        <v>2492</v>
      </c>
      <c r="CM52" s="14" t="s">
        <v>4794</v>
      </c>
      <c r="CN52" s="14" t="s">
        <v>4350</v>
      </c>
      <c r="CO52" s="14" t="s">
        <v>5694</v>
      </c>
      <c r="CP52" s="14" t="s">
        <v>4403</v>
      </c>
      <c r="CQ52" s="14" t="s">
        <v>8067</v>
      </c>
      <c r="CR52" s="14" t="s">
        <v>5388</v>
      </c>
      <c r="CS52" s="14" t="s">
        <v>1095</v>
      </c>
      <c r="CT52" s="14" t="s">
        <v>3334</v>
      </c>
      <c r="CU52" s="14" t="s">
        <v>307</v>
      </c>
      <c r="CV52" s="14" t="s">
        <v>2843</v>
      </c>
      <c r="CW52" s="14" t="s">
        <v>3074</v>
      </c>
      <c r="CX52" s="14" t="s">
        <v>8332</v>
      </c>
      <c r="CY52" s="14" t="s">
        <v>8579</v>
      </c>
      <c r="CZ52" s="14" t="s">
        <v>4660</v>
      </c>
      <c r="DA52" s="14" t="s">
        <v>1702</v>
      </c>
      <c r="DB52" s="14" t="s">
        <v>9672</v>
      </c>
      <c r="DC52" s="14" t="s">
        <v>5330</v>
      </c>
      <c r="DD52" s="14" t="s">
        <v>5114</v>
      </c>
      <c r="DE52" s="14" t="s">
        <v>2561</v>
      </c>
      <c r="DF52" s="14" t="s">
        <v>5457</v>
      </c>
      <c r="DG52" s="14" t="s">
        <v>10887</v>
      </c>
      <c r="DH52" s="14" t="s">
        <v>7173</v>
      </c>
      <c r="DI52" s="14" t="s">
        <v>10888</v>
      </c>
      <c r="DJ52" s="14" t="s">
        <v>293</v>
      </c>
      <c r="DK52" s="14" t="s">
        <v>7200</v>
      </c>
      <c r="DL52" s="14" t="s">
        <v>3166</v>
      </c>
      <c r="DM52" s="14" t="s">
        <v>2588</v>
      </c>
      <c r="DN52" s="14" t="s">
        <v>8306</v>
      </c>
      <c r="DO52" s="14" t="s">
        <v>5522</v>
      </c>
      <c r="DP52" s="14" t="s">
        <v>8390</v>
      </c>
      <c r="DQ52" s="14" t="s">
        <v>1792</v>
      </c>
    </row>
    <row r="53" spans="1:1685" ht="16">
      <c r="A53" s="14" t="s">
        <v>10889</v>
      </c>
      <c r="B53" s="14" t="s">
        <v>10890</v>
      </c>
      <c r="C53" t="s">
        <v>4010</v>
      </c>
      <c r="D53" t="s">
        <v>4768</v>
      </c>
      <c r="E53" t="s">
        <v>4008</v>
      </c>
      <c r="F53" t="s">
        <v>10891</v>
      </c>
      <c r="G53" t="s">
        <v>6018</v>
      </c>
      <c r="H53" t="s">
        <v>6122</v>
      </c>
      <c r="I53" t="s">
        <v>2534</v>
      </c>
      <c r="J53" t="s">
        <v>1725</v>
      </c>
      <c r="K53" t="s">
        <v>944</v>
      </c>
      <c r="L53" t="s">
        <v>706</v>
      </c>
      <c r="M53" t="s">
        <v>8337</v>
      </c>
      <c r="N53" t="s">
        <v>1018</v>
      </c>
      <c r="O53" t="s">
        <v>3447</v>
      </c>
      <c r="P53" t="s">
        <v>5319</v>
      </c>
      <c r="Q53" t="s">
        <v>4663</v>
      </c>
      <c r="R53" t="s">
        <v>8421</v>
      </c>
      <c r="S53" t="s">
        <v>1054</v>
      </c>
      <c r="T53" t="s">
        <v>322</v>
      </c>
      <c r="U53" t="s">
        <v>5096</v>
      </c>
      <c r="V53" t="s">
        <v>2339</v>
      </c>
      <c r="W53" t="s">
        <v>1548</v>
      </c>
      <c r="X53" t="s">
        <v>4427</v>
      </c>
      <c r="Y53" t="s">
        <v>4977</v>
      </c>
      <c r="Z53" t="s">
        <v>10892</v>
      </c>
      <c r="AA53" t="s">
        <v>696</v>
      </c>
      <c r="AB53" t="s">
        <v>5314</v>
      </c>
      <c r="AC53" t="s">
        <v>5092</v>
      </c>
      <c r="AD53" t="s">
        <v>5929</v>
      </c>
      <c r="AE53" t="s">
        <v>5091</v>
      </c>
      <c r="AF53" t="s">
        <v>10893</v>
      </c>
      <c r="AG53" t="s">
        <v>659</v>
      </c>
      <c r="AH53" t="s">
        <v>10894</v>
      </c>
      <c r="AI53" t="s">
        <v>2375</v>
      </c>
      <c r="AJ53" t="s">
        <v>3991</v>
      </c>
      <c r="AK53" t="s">
        <v>931</v>
      </c>
      <c r="AL53" t="s">
        <v>2488</v>
      </c>
      <c r="AM53" t="s">
        <v>4946</v>
      </c>
      <c r="AN53" t="s">
        <v>5172</v>
      </c>
      <c r="AO53" t="s">
        <v>630</v>
      </c>
      <c r="AP53" t="s">
        <v>4634</v>
      </c>
      <c r="AQ53" t="s">
        <v>6292</v>
      </c>
      <c r="AR53" t="s">
        <v>4103</v>
      </c>
      <c r="AS53" t="s">
        <v>8317</v>
      </c>
      <c r="AT53" t="s">
        <v>6016</v>
      </c>
      <c r="AU53" t="s">
        <v>4090</v>
      </c>
      <c r="AV53" t="s">
        <v>5200</v>
      </c>
      <c r="AW53" t="s">
        <v>4632</v>
      </c>
      <c r="AX53" t="s">
        <v>4918</v>
      </c>
      <c r="AY53" t="s">
        <v>5199</v>
      </c>
      <c r="AZ53" t="s">
        <v>7950</v>
      </c>
      <c r="BA53" t="s">
        <v>4744</v>
      </c>
      <c r="BB53" t="s">
        <v>2493</v>
      </c>
      <c r="BC53" t="s">
        <v>5830</v>
      </c>
      <c r="BD53" t="s">
        <v>4622</v>
      </c>
      <c r="BE53" t="s">
        <v>1759</v>
      </c>
      <c r="BF53" t="s">
        <v>916</v>
      </c>
      <c r="BG53" t="s">
        <v>4841</v>
      </c>
      <c r="BH53" t="s">
        <v>4953</v>
      </c>
      <c r="BI53" t="s">
        <v>4296</v>
      </c>
      <c r="BJ53" t="s">
        <v>704</v>
      </c>
      <c r="BK53" t="s">
        <v>6736</v>
      </c>
      <c r="BL53" t="s">
        <v>2432</v>
      </c>
      <c r="BM53" t="s">
        <v>828</v>
      </c>
      <c r="BN53" t="s">
        <v>3727</v>
      </c>
      <c r="BO53" t="s">
        <v>4508</v>
      </c>
      <c r="BP53" t="s">
        <v>5322</v>
      </c>
      <c r="BQ53" t="s">
        <v>4079</v>
      </c>
      <c r="BR53" t="s">
        <v>9233</v>
      </c>
      <c r="BS53" t="s">
        <v>359</v>
      </c>
      <c r="BT53" t="s">
        <v>4077</v>
      </c>
      <c r="BU53" t="s">
        <v>4186</v>
      </c>
      <c r="BV53" t="s">
        <v>4281</v>
      </c>
      <c r="BW53" t="s">
        <v>4394</v>
      </c>
      <c r="BX53" t="s">
        <v>1577</v>
      </c>
      <c r="BY53" t="s">
        <v>4074</v>
      </c>
      <c r="BZ53" t="s">
        <v>9168</v>
      </c>
      <c r="CA53" t="s">
        <v>9158</v>
      </c>
      <c r="CB53" t="s">
        <v>3008</v>
      </c>
      <c r="CC53" t="s">
        <v>1443</v>
      </c>
      <c r="CD53" t="s">
        <v>2486</v>
      </c>
      <c r="CE53" t="s">
        <v>9130</v>
      </c>
      <c r="CF53" t="s">
        <v>4274</v>
      </c>
      <c r="CG53" t="s">
        <v>2937</v>
      </c>
      <c r="CH53" t="s">
        <v>5249</v>
      </c>
      <c r="CI53" t="s">
        <v>3604</v>
      </c>
      <c r="CJ53" t="s">
        <v>314</v>
      </c>
      <c r="CK53" t="s">
        <v>7803</v>
      </c>
      <c r="CL53" t="s">
        <v>2688</v>
      </c>
      <c r="CM53" t="s">
        <v>1022</v>
      </c>
      <c r="CN53" t="s">
        <v>681</v>
      </c>
      <c r="CO53" t="s">
        <v>4793</v>
      </c>
      <c r="CP53" t="s">
        <v>3950</v>
      </c>
      <c r="CQ53" t="s">
        <v>3593</v>
      </c>
      <c r="CR53" t="s">
        <v>1717</v>
      </c>
      <c r="CS53" t="s">
        <v>2454</v>
      </c>
      <c r="CT53" t="s">
        <v>4325</v>
      </c>
      <c r="CU53" t="s">
        <v>5487</v>
      </c>
      <c r="CV53" t="s">
        <v>4265</v>
      </c>
      <c r="CW53" t="s">
        <v>7526</v>
      </c>
      <c r="CX53" t="s">
        <v>4315</v>
      </c>
      <c r="CY53" t="s">
        <v>1771</v>
      </c>
      <c r="CZ53" t="s">
        <v>7938</v>
      </c>
      <c r="DA53" t="s">
        <v>3882</v>
      </c>
      <c r="DB53" t="s">
        <v>4818</v>
      </c>
      <c r="DC53" t="s">
        <v>249</v>
      </c>
      <c r="DD53" t="s">
        <v>3585</v>
      </c>
      <c r="DE53" t="s">
        <v>3944</v>
      </c>
      <c r="DF53" t="s">
        <v>7370</v>
      </c>
      <c r="DG53" t="s">
        <v>8034</v>
      </c>
      <c r="DH53" t="s">
        <v>833</v>
      </c>
      <c r="DI53" t="s">
        <v>8303</v>
      </c>
      <c r="DJ53" t="s">
        <v>8374</v>
      </c>
      <c r="DK53" t="s">
        <v>4675</v>
      </c>
      <c r="DL53" t="s">
        <v>2498</v>
      </c>
      <c r="DM53" t="s">
        <v>3940</v>
      </c>
      <c r="DN53" t="s">
        <v>8361</v>
      </c>
      <c r="DO53" t="s">
        <v>10895</v>
      </c>
      <c r="DP53" t="s">
        <v>3697</v>
      </c>
      <c r="DQ53" t="s">
        <v>876</v>
      </c>
      <c r="DR53" t="s">
        <v>6720</v>
      </c>
      <c r="DS53" t="s">
        <v>4376</v>
      </c>
      <c r="DT53" t="s">
        <v>1056</v>
      </c>
      <c r="DU53" t="s">
        <v>4053</v>
      </c>
      <c r="DV53" t="s">
        <v>8031</v>
      </c>
      <c r="DW53" t="s">
        <v>3733</v>
      </c>
      <c r="DX53" t="s">
        <v>741</v>
      </c>
      <c r="DY53" t="s">
        <v>10896</v>
      </c>
      <c r="DZ53" t="s">
        <v>2453</v>
      </c>
      <c r="EA53" t="s">
        <v>6425</v>
      </c>
      <c r="EB53" t="s">
        <v>1481</v>
      </c>
      <c r="EC53" t="s">
        <v>5136</v>
      </c>
      <c r="ED53" t="s">
        <v>4890</v>
      </c>
      <c r="EE53" t="s">
        <v>645</v>
      </c>
      <c r="EF53" t="s">
        <v>6877</v>
      </c>
      <c r="EG53" t="s">
        <v>4365</v>
      </c>
      <c r="EH53" t="s">
        <v>4050</v>
      </c>
      <c r="EI53" t="s">
        <v>4808</v>
      </c>
      <c r="EJ53" t="s">
        <v>10897</v>
      </c>
      <c r="EK53" t="s">
        <v>3759</v>
      </c>
      <c r="EL53" t="s">
        <v>2465</v>
      </c>
      <c r="EM53" t="s">
        <v>1376</v>
      </c>
      <c r="EN53" t="s">
        <v>2470</v>
      </c>
      <c r="EO53" t="s">
        <v>3683</v>
      </c>
      <c r="EP53" t="s">
        <v>5878</v>
      </c>
      <c r="EQ53" t="s">
        <v>7465</v>
      </c>
      <c r="ER53" t="s">
        <v>1029</v>
      </c>
      <c r="ES53" t="s">
        <v>10898</v>
      </c>
      <c r="ET53" t="s">
        <v>730</v>
      </c>
      <c r="EU53" t="s">
        <v>964</v>
      </c>
      <c r="EV53" t="s">
        <v>3361</v>
      </c>
      <c r="EW53" t="s">
        <v>8565</v>
      </c>
      <c r="EX53" t="s">
        <v>4242</v>
      </c>
      <c r="EY53" t="s">
        <v>3095</v>
      </c>
      <c r="EZ53" t="s">
        <v>4357</v>
      </c>
      <c r="FA53" t="s">
        <v>3351</v>
      </c>
      <c r="FB53" t="s">
        <v>3804</v>
      </c>
      <c r="FC53" t="s">
        <v>3612</v>
      </c>
      <c r="FD53" t="s">
        <v>3662</v>
      </c>
      <c r="FE53" t="s">
        <v>9102</v>
      </c>
      <c r="FF53" t="s">
        <v>9579</v>
      </c>
      <c r="FG53" t="s">
        <v>3883</v>
      </c>
      <c r="FH53" t="s">
        <v>3669</v>
      </c>
      <c r="FI53" t="s">
        <v>3668</v>
      </c>
      <c r="FJ53" t="s">
        <v>9273</v>
      </c>
      <c r="FK53" t="s">
        <v>7540</v>
      </c>
      <c r="FL53" t="s">
        <v>10899</v>
      </c>
      <c r="FM53" t="s">
        <v>7802</v>
      </c>
      <c r="FN53" t="s">
        <v>4996</v>
      </c>
      <c r="FO53" t="s">
        <v>852</v>
      </c>
      <c r="FP53" t="s">
        <v>6849</v>
      </c>
      <c r="FQ53" t="s">
        <v>3966</v>
      </c>
      <c r="FR53" t="s">
        <v>7937</v>
      </c>
      <c r="FS53" t="s">
        <v>6308</v>
      </c>
      <c r="FT53" t="s">
        <v>1672</v>
      </c>
      <c r="FU53" t="s">
        <v>867</v>
      </c>
      <c r="FV53" t="s">
        <v>920</v>
      </c>
      <c r="FW53" t="s">
        <v>238</v>
      </c>
      <c r="FX53" t="s">
        <v>3779</v>
      </c>
      <c r="FY53" t="s">
        <v>4868</v>
      </c>
      <c r="FZ53" t="s">
        <v>7612</v>
      </c>
      <c r="GA53"/>
      <c r="GB53"/>
      <c r="GC53"/>
      <c r="GD53"/>
      <c r="GE53"/>
      <c r="GF53"/>
      <c r="GG53"/>
      <c r="GH53"/>
      <c r="GI53"/>
      <c r="GJ53"/>
      <c r="GK53"/>
      <c r="GL53"/>
      <c r="GM53"/>
      <c r="GN53"/>
      <c r="GO53"/>
      <c r="GP53"/>
      <c r="GQ53"/>
      <c r="GR53"/>
      <c r="GS53"/>
      <c r="GT53"/>
      <c r="GU53"/>
      <c r="GV53"/>
      <c r="GW53"/>
      <c r="GX53"/>
      <c r="GY53"/>
      <c r="GZ53"/>
      <c r="HA53"/>
      <c r="HB53"/>
      <c r="HC53"/>
      <c r="HD53"/>
      <c r="HE53"/>
      <c r="HF53"/>
      <c r="HG53"/>
      <c r="HH53"/>
      <c r="HI53"/>
      <c r="HJ53"/>
      <c r="HK53"/>
      <c r="HL53"/>
      <c r="HM53"/>
      <c r="HN53"/>
      <c r="HO53"/>
      <c r="HP53"/>
      <c r="HQ53"/>
      <c r="HR53"/>
      <c r="HS53"/>
      <c r="HT53"/>
      <c r="HU53"/>
      <c r="HV53"/>
      <c r="HW53"/>
      <c r="HX53"/>
      <c r="HY53"/>
      <c r="HZ53"/>
      <c r="IA53"/>
      <c r="IB53"/>
      <c r="IC53"/>
      <c r="ID53"/>
      <c r="IE53"/>
      <c r="IF53"/>
      <c r="IG53"/>
      <c r="IH53"/>
      <c r="II53"/>
      <c r="IJ53"/>
      <c r="IK53"/>
      <c r="IL53"/>
      <c r="IM53"/>
      <c r="IN53"/>
      <c r="IO53"/>
      <c r="IP53"/>
      <c r="IQ53"/>
      <c r="IR53"/>
      <c r="IS53"/>
      <c r="IT53"/>
      <c r="IU53"/>
      <c r="IV53"/>
      <c r="IW53"/>
      <c r="IX53"/>
      <c r="IY53"/>
      <c r="IZ53"/>
      <c r="JA53"/>
      <c r="JB53"/>
      <c r="JC53"/>
      <c r="JD53"/>
      <c r="JE53"/>
      <c r="JF53"/>
      <c r="JG53"/>
      <c r="JH53"/>
      <c r="JI53"/>
      <c r="JJ53"/>
      <c r="JK53"/>
      <c r="JL53"/>
      <c r="JM53"/>
      <c r="JN53"/>
      <c r="JO53"/>
      <c r="JP53"/>
      <c r="JQ53"/>
      <c r="JR53"/>
      <c r="JS53"/>
      <c r="JT53"/>
      <c r="JU53"/>
      <c r="JV53"/>
      <c r="JW53"/>
      <c r="JX53"/>
      <c r="JY53"/>
      <c r="JZ53"/>
      <c r="KA53"/>
      <c r="KB53"/>
      <c r="KC53"/>
      <c r="KD53"/>
      <c r="KE53"/>
      <c r="KF53"/>
      <c r="KG53"/>
      <c r="KH53"/>
      <c r="KI53"/>
      <c r="KJ53"/>
      <c r="KK53"/>
      <c r="KL53"/>
      <c r="KM53"/>
      <c r="KN53"/>
      <c r="KO53"/>
      <c r="KP53"/>
      <c r="KQ53"/>
      <c r="KR53"/>
      <c r="KS53"/>
      <c r="KT53"/>
      <c r="KU53"/>
      <c r="KV53"/>
      <c r="KW53"/>
      <c r="KX53"/>
      <c r="KY53"/>
      <c r="KZ53"/>
      <c r="LA53"/>
      <c r="LB53"/>
      <c r="LC53"/>
      <c r="LD53"/>
      <c r="LE53"/>
      <c r="LF53"/>
      <c r="LG53"/>
      <c r="LH53"/>
      <c r="LI53"/>
      <c r="LJ53"/>
      <c r="LK53"/>
      <c r="LL53"/>
      <c r="LM53"/>
      <c r="LN53"/>
      <c r="LO53"/>
      <c r="LP53"/>
      <c r="LQ53"/>
      <c r="LR53"/>
      <c r="LS53"/>
      <c r="LT53"/>
      <c r="LU53"/>
      <c r="LV53"/>
      <c r="LW53"/>
      <c r="LX53"/>
      <c r="LY53"/>
      <c r="LZ53"/>
      <c r="MA53"/>
      <c r="MB53"/>
      <c r="MC53"/>
      <c r="MD53"/>
      <c r="ME53"/>
      <c r="MF53"/>
      <c r="MG53"/>
      <c r="MH53"/>
      <c r="MI53"/>
      <c r="MJ53"/>
      <c r="MK53"/>
      <c r="ML53"/>
      <c r="MM53"/>
      <c r="MN53"/>
      <c r="MO53"/>
      <c r="MP53"/>
      <c r="MQ53"/>
      <c r="MR53"/>
      <c r="MS53"/>
      <c r="MT53"/>
      <c r="MU53"/>
      <c r="MV53"/>
      <c r="MW53"/>
      <c r="MX53"/>
      <c r="MY53"/>
      <c r="MZ53"/>
      <c r="NA53"/>
      <c r="NB53"/>
      <c r="NC53"/>
      <c r="ND53"/>
      <c r="NE53"/>
      <c r="NF53"/>
      <c r="NG53"/>
      <c r="NH53"/>
      <c r="NI53"/>
      <c r="NJ53"/>
      <c r="NK53"/>
      <c r="NL53"/>
      <c r="NM53"/>
      <c r="NN53"/>
      <c r="NO53"/>
      <c r="NP53"/>
      <c r="NQ53"/>
      <c r="NR53"/>
      <c r="NS53"/>
      <c r="NT53"/>
      <c r="NU53"/>
      <c r="NV53"/>
      <c r="NW53"/>
      <c r="NX53"/>
      <c r="NY53"/>
      <c r="NZ53"/>
      <c r="OA53"/>
      <c r="OB53"/>
      <c r="OC53"/>
      <c r="OD53"/>
      <c r="OE53"/>
      <c r="OF53"/>
      <c r="OG53"/>
      <c r="OH53"/>
      <c r="OI53"/>
      <c r="OJ53"/>
      <c r="OK53"/>
      <c r="OL53"/>
      <c r="OM53"/>
      <c r="ON53"/>
      <c r="OO53"/>
      <c r="OP53"/>
      <c r="OQ53"/>
      <c r="OR53"/>
      <c r="OS53"/>
      <c r="OT53"/>
      <c r="OU53"/>
      <c r="OV53"/>
      <c r="OW53"/>
      <c r="OX53"/>
      <c r="OY53"/>
      <c r="OZ53"/>
      <c r="PA53"/>
      <c r="PB53"/>
      <c r="PC53"/>
      <c r="PD53"/>
      <c r="PE53"/>
      <c r="PF53"/>
      <c r="PG53"/>
      <c r="PH53"/>
      <c r="PI53"/>
      <c r="PJ53"/>
      <c r="PK53"/>
      <c r="PL53"/>
      <c r="PM53"/>
      <c r="PN53"/>
      <c r="PO53"/>
      <c r="PP53"/>
      <c r="PQ53"/>
      <c r="PR53"/>
      <c r="PS53"/>
      <c r="PT53"/>
      <c r="PU53"/>
      <c r="PV53"/>
      <c r="PW53"/>
      <c r="PX53"/>
      <c r="PY53"/>
      <c r="PZ53"/>
      <c r="QA53"/>
      <c r="QB53"/>
      <c r="QC53"/>
      <c r="QD53"/>
      <c r="QE53"/>
      <c r="QF53"/>
      <c r="QG53"/>
      <c r="QH53"/>
      <c r="QI53"/>
      <c r="QJ53"/>
      <c r="QK53"/>
      <c r="QL53"/>
      <c r="QM53"/>
      <c r="QN53"/>
      <c r="QO53"/>
      <c r="QP53"/>
      <c r="QQ53"/>
      <c r="QR53"/>
      <c r="QS53"/>
      <c r="QT53"/>
      <c r="QU53"/>
      <c r="QV53"/>
      <c r="QW53"/>
      <c r="QX53"/>
      <c r="QY53"/>
      <c r="QZ53"/>
      <c r="RA53"/>
      <c r="RB53"/>
      <c r="RC53"/>
      <c r="RD53"/>
      <c r="RE53"/>
      <c r="RF53"/>
      <c r="RG53"/>
      <c r="RH53"/>
      <c r="RI53"/>
      <c r="RJ53"/>
      <c r="RK53"/>
      <c r="RL53"/>
      <c r="RM53"/>
      <c r="RN53"/>
      <c r="RO53"/>
      <c r="RP53"/>
      <c r="RQ53"/>
      <c r="RR53"/>
      <c r="RS53"/>
      <c r="RT53"/>
      <c r="RU53"/>
      <c r="RV53"/>
      <c r="RW53"/>
      <c r="RX53"/>
      <c r="RY53"/>
      <c r="RZ53"/>
      <c r="SA53"/>
      <c r="SB53"/>
      <c r="SC53"/>
      <c r="SD53"/>
      <c r="SE53"/>
      <c r="SF53"/>
      <c r="SG53"/>
      <c r="SH53"/>
      <c r="SI53"/>
      <c r="SJ53"/>
      <c r="SK53"/>
      <c r="SL53"/>
      <c r="SM53"/>
      <c r="SN53"/>
      <c r="SO53"/>
      <c r="SP53"/>
      <c r="SQ53"/>
      <c r="SR53"/>
      <c r="SS53"/>
      <c r="ST53"/>
      <c r="SU53"/>
      <c r="SV53"/>
      <c r="SW53"/>
      <c r="SX53"/>
      <c r="SY53"/>
      <c r="SZ53"/>
      <c r="TA53"/>
      <c r="TB53"/>
      <c r="TC53"/>
      <c r="TD53"/>
      <c r="TE53"/>
      <c r="TF53"/>
      <c r="TG53"/>
      <c r="TH53"/>
      <c r="TI53"/>
      <c r="TJ53"/>
      <c r="TK53"/>
      <c r="TL53"/>
      <c r="TM53"/>
      <c r="TN53"/>
      <c r="TO53"/>
      <c r="TP53"/>
      <c r="TQ53"/>
      <c r="TR53"/>
      <c r="TS53"/>
      <c r="TT53"/>
      <c r="TU53"/>
      <c r="TV53"/>
      <c r="TW53"/>
      <c r="TX53"/>
      <c r="TY53"/>
      <c r="TZ53"/>
      <c r="UA53"/>
      <c r="UB53"/>
      <c r="UC53"/>
      <c r="UD53"/>
      <c r="UE53"/>
      <c r="UF53"/>
      <c r="UG53"/>
      <c r="UH53"/>
      <c r="UI53"/>
      <c r="UJ53"/>
      <c r="UK53"/>
      <c r="UL53"/>
      <c r="UM53"/>
      <c r="UN53"/>
      <c r="UO53"/>
      <c r="UP53"/>
      <c r="UQ53"/>
      <c r="UR53"/>
      <c r="US53"/>
      <c r="UT53"/>
      <c r="UU53"/>
      <c r="UV53"/>
      <c r="UW53"/>
      <c r="UX53"/>
      <c r="UY53"/>
      <c r="UZ53"/>
      <c r="VA53"/>
      <c r="VB53"/>
      <c r="VC53"/>
      <c r="VD53"/>
      <c r="VE53"/>
      <c r="VF53"/>
      <c r="VG53"/>
      <c r="VH53"/>
      <c r="VI53"/>
      <c r="VJ53"/>
      <c r="VK53"/>
      <c r="VL53"/>
      <c r="VM53"/>
      <c r="VN53"/>
      <c r="VO53"/>
      <c r="VP53"/>
      <c r="VQ53"/>
      <c r="VR53"/>
      <c r="VS53"/>
      <c r="VT53"/>
      <c r="VU53"/>
      <c r="VV53"/>
      <c r="VW53"/>
      <c r="VX53"/>
      <c r="VY53"/>
      <c r="VZ53"/>
      <c r="WA53"/>
      <c r="WB53"/>
      <c r="WC53"/>
      <c r="WD53"/>
      <c r="WE53"/>
      <c r="WF53"/>
      <c r="WG53"/>
      <c r="WH53"/>
      <c r="WI53"/>
      <c r="WJ53"/>
      <c r="WK53"/>
      <c r="WL53"/>
      <c r="WM53"/>
      <c r="WN53"/>
      <c r="WO53"/>
      <c r="WP53"/>
      <c r="WQ53"/>
      <c r="WR53"/>
      <c r="WS53"/>
      <c r="WT53"/>
      <c r="WU53"/>
      <c r="WV53"/>
      <c r="WW53"/>
      <c r="WX53"/>
      <c r="WY53"/>
      <c r="WZ53"/>
      <c r="XA53"/>
      <c r="XB53"/>
      <c r="XC53"/>
      <c r="XD53"/>
      <c r="XE53"/>
      <c r="XF53"/>
      <c r="XG53"/>
      <c r="XH53"/>
      <c r="XI53"/>
      <c r="XJ53"/>
      <c r="XK53"/>
      <c r="XL53"/>
      <c r="XM53"/>
      <c r="XN53"/>
      <c r="XO53"/>
      <c r="XP53"/>
      <c r="XQ53"/>
      <c r="XR53"/>
      <c r="XS53"/>
      <c r="XT53"/>
      <c r="XU53"/>
      <c r="XV53"/>
      <c r="XW53"/>
      <c r="XX53"/>
      <c r="XY53"/>
      <c r="XZ53"/>
      <c r="YA53"/>
      <c r="YB53"/>
      <c r="YC53"/>
      <c r="YD53"/>
      <c r="YE53"/>
      <c r="YF53"/>
      <c r="YG53"/>
      <c r="YH53"/>
      <c r="YI53"/>
      <c r="YJ53"/>
      <c r="YK53"/>
      <c r="YL53"/>
      <c r="YM53"/>
      <c r="YN53"/>
      <c r="YO53"/>
      <c r="YP53"/>
      <c r="YQ53"/>
      <c r="YR53"/>
      <c r="YS53"/>
      <c r="YT53"/>
      <c r="YU53"/>
      <c r="YV53"/>
      <c r="YW53"/>
      <c r="YX53"/>
      <c r="YY53"/>
      <c r="YZ53"/>
      <c r="ZA53"/>
      <c r="ZB53"/>
      <c r="ZC53"/>
      <c r="ZD53"/>
      <c r="ZE53"/>
      <c r="ZF53"/>
      <c r="ZG53"/>
      <c r="ZH53"/>
      <c r="ZI53"/>
      <c r="ZJ53"/>
      <c r="ZK53"/>
      <c r="ZL53"/>
      <c r="ZM53"/>
      <c r="ZN53"/>
      <c r="ZO53"/>
      <c r="ZP53"/>
      <c r="ZQ53"/>
      <c r="ZR53"/>
      <c r="ZS53"/>
      <c r="ZT53"/>
      <c r="ZU53"/>
      <c r="ZV53"/>
      <c r="ZW53"/>
      <c r="ZX53"/>
      <c r="ZY53"/>
      <c r="ZZ53"/>
      <c r="AAA53"/>
      <c r="AAB53"/>
      <c r="AAC53"/>
      <c r="AAD53"/>
      <c r="AAE53"/>
      <c r="AAF53"/>
      <c r="AAG53"/>
      <c r="AAH53"/>
      <c r="AAI53"/>
      <c r="AAJ53"/>
      <c r="AAK53"/>
      <c r="AAL53"/>
      <c r="AAM53"/>
      <c r="AAN53"/>
      <c r="AAO53"/>
      <c r="AAP53"/>
      <c r="AAQ53"/>
      <c r="AAR53"/>
      <c r="AAS53"/>
      <c r="AAT53"/>
      <c r="AAU53"/>
      <c r="AAV53"/>
      <c r="AAW53"/>
      <c r="AAX53"/>
      <c r="AAY53"/>
      <c r="AAZ53"/>
      <c r="ABA53"/>
      <c r="ABB53"/>
      <c r="ABC53"/>
      <c r="ABD53"/>
      <c r="ABE53"/>
      <c r="ABF53"/>
      <c r="ABG53"/>
      <c r="ABH53"/>
      <c r="ABI53"/>
      <c r="ABJ53"/>
      <c r="ABK53"/>
      <c r="ABL53"/>
      <c r="ABM53"/>
      <c r="ABN53"/>
      <c r="ABO53"/>
      <c r="ABP53"/>
      <c r="ABQ53"/>
      <c r="ABR53"/>
      <c r="ABS53"/>
      <c r="ABT53"/>
      <c r="ABU53"/>
      <c r="ABV53"/>
      <c r="ABW53"/>
      <c r="ABX53"/>
      <c r="ABY53"/>
      <c r="ABZ53"/>
      <c r="ACA53"/>
      <c r="ACB53"/>
      <c r="ACC53"/>
      <c r="ACD53"/>
      <c r="ACE53"/>
      <c r="ACF53"/>
      <c r="ACG53"/>
      <c r="ACH53"/>
      <c r="ACI53"/>
      <c r="ACJ53"/>
      <c r="ACK53"/>
      <c r="ACL53"/>
      <c r="ACM53"/>
      <c r="ACN53"/>
      <c r="ACO53"/>
      <c r="ACP53"/>
      <c r="ACQ53"/>
      <c r="ACR53"/>
      <c r="ACS53"/>
      <c r="ACT53"/>
      <c r="ACU53"/>
      <c r="ACV53"/>
      <c r="ACW53"/>
      <c r="ACX53"/>
      <c r="ACY53"/>
      <c r="ACZ53"/>
      <c r="ADA53"/>
      <c r="ADB53"/>
      <c r="ADC53"/>
      <c r="ADD53"/>
      <c r="ADE53"/>
      <c r="ADF53"/>
      <c r="ADG53"/>
      <c r="ADH53"/>
      <c r="ADI53"/>
      <c r="ADJ53"/>
      <c r="ADK53"/>
      <c r="ADL53"/>
      <c r="ADM53"/>
      <c r="ADN53"/>
      <c r="ADO53"/>
      <c r="ADP53"/>
      <c r="ADQ53"/>
      <c r="ADR53"/>
      <c r="ADS53"/>
      <c r="ADT53"/>
      <c r="ADU53"/>
      <c r="ADV53"/>
      <c r="ADW53"/>
      <c r="ADX53"/>
      <c r="ADY53"/>
      <c r="ADZ53"/>
      <c r="AEA53"/>
      <c r="AEB53"/>
      <c r="AEC53"/>
      <c r="AED53"/>
      <c r="AEE53"/>
      <c r="AEF53"/>
      <c r="AEG53"/>
      <c r="AEH53"/>
      <c r="AEI53"/>
      <c r="AEJ53"/>
      <c r="AEK53"/>
      <c r="AEL53"/>
      <c r="AEM53"/>
      <c r="AEN53"/>
      <c r="AEO53"/>
      <c r="AEP53"/>
      <c r="AEQ53"/>
      <c r="AER53"/>
      <c r="AES53"/>
      <c r="AET53"/>
      <c r="AEU53"/>
      <c r="AEV53"/>
      <c r="AEW53"/>
      <c r="AEX53"/>
      <c r="AEY53"/>
      <c r="AEZ53"/>
      <c r="AFA53"/>
      <c r="AFB53"/>
      <c r="AFC53"/>
      <c r="AFD53"/>
      <c r="AFE53"/>
      <c r="AFF53"/>
      <c r="AFG53"/>
      <c r="AFH53"/>
      <c r="AFI53"/>
      <c r="AFJ53"/>
      <c r="AFK53"/>
      <c r="AFL53"/>
      <c r="AFM53"/>
      <c r="AFN53"/>
      <c r="AFO53"/>
      <c r="AFP53"/>
      <c r="AFQ53"/>
      <c r="AFR53"/>
      <c r="AFS53"/>
      <c r="AFT53"/>
      <c r="AFU53"/>
      <c r="AFV53"/>
      <c r="AFW53"/>
      <c r="AFX53"/>
      <c r="AFY53"/>
      <c r="AFZ53"/>
      <c r="AGA53"/>
      <c r="AGB53"/>
      <c r="AGC53"/>
      <c r="AGD53"/>
      <c r="AGE53"/>
      <c r="AGF53"/>
      <c r="AGG53"/>
      <c r="AGH53"/>
      <c r="AGI53"/>
      <c r="AGJ53"/>
      <c r="AGK53"/>
      <c r="AGL53"/>
      <c r="AGM53"/>
      <c r="AGN53"/>
      <c r="AGO53"/>
      <c r="AGP53"/>
      <c r="AGQ53"/>
      <c r="AGR53"/>
      <c r="AGS53"/>
      <c r="AGT53"/>
      <c r="AGU53"/>
      <c r="AGV53"/>
      <c r="AGW53"/>
      <c r="AGX53"/>
      <c r="AGY53"/>
      <c r="AGZ53"/>
      <c r="AHA53"/>
      <c r="AHB53"/>
      <c r="AHC53"/>
      <c r="AHD53"/>
      <c r="AHE53"/>
      <c r="AHF53"/>
      <c r="AHG53"/>
      <c r="AHH53"/>
      <c r="AHI53"/>
      <c r="AHJ53"/>
      <c r="AHK53"/>
      <c r="AHL53"/>
      <c r="AHM53"/>
      <c r="AHN53"/>
      <c r="AHO53"/>
      <c r="AHP53"/>
      <c r="AHQ53"/>
      <c r="AHR53"/>
      <c r="AHS53"/>
      <c r="AHT53"/>
      <c r="AHU53"/>
      <c r="AHV53"/>
      <c r="AHW53"/>
      <c r="AHX53"/>
      <c r="AHY53"/>
      <c r="AHZ53"/>
      <c r="AIA53"/>
      <c r="AIB53"/>
      <c r="AIC53"/>
      <c r="AID53"/>
      <c r="AIE53"/>
      <c r="AIF53"/>
      <c r="AIG53"/>
      <c r="AIH53"/>
      <c r="AII53"/>
      <c r="AIJ53"/>
      <c r="AIK53"/>
      <c r="AIL53"/>
      <c r="AIM53"/>
      <c r="AIN53"/>
      <c r="AIO53"/>
      <c r="AIP53"/>
      <c r="AIQ53"/>
      <c r="AIR53"/>
      <c r="AIS53"/>
      <c r="AIT53"/>
      <c r="AIU53"/>
      <c r="AIV53"/>
      <c r="AIW53"/>
      <c r="AIX53"/>
      <c r="AIY53"/>
      <c r="AIZ53"/>
      <c r="AJA53"/>
      <c r="AJB53"/>
      <c r="AJC53"/>
      <c r="AJD53"/>
      <c r="AJE53"/>
      <c r="AJF53"/>
      <c r="AJG53"/>
      <c r="AJH53"/>
      <c r="AJI53"/>
      <c r="AJJ53"/>
      <c r="AJK53"/>
      <c r="AJL53"/>
      <c r="AJM53"/>
      <c r="AJN53"/>
      <c r="AJO53"/>
      <c r="AJP53"/>
      <c r="AJQ53"/>
      <c r="AJR53"/>
      <c r="AJS53"/>
      <c r="AJT53"/>
      <c r="AJU53"/>
      <c r="AJV53"/>
      <c r="AJW53"/>
      <c r="AJX53"/>
      <c r="AJY53"/>
      <c r="AJZ53"/>
      <c r="AKA53"/>
      <c r="AKB53"/>
      <c r="AKC53"/>
      <c r="AKD53"/>
      <c r="AKE53"/>
      <c r="AKF53"/>
      <c r="AKG53"/>
      <c r="AKH53"/>
      <c r="AKI53"/>
      <c r="AKJ53"/>
      <c r="AKK53"/>
      <c r="AKL53"/>
      <c r="AKM53"/>
      <c r="AKN53"/>
      <c r="AKO53"/>
      <c r="AKP53"/>
      <c r="AKQ53"/>
      <c r="AKR53"/>
      <c r="AKS53"/>
      <c r="AKT53"/>
      <c r="AKU53"/>
      <c r="AKV53"/>
      <c r="AKW53"/>
      <c r="AKX53"/>
      <c r="AKY53"/>
      <c r="AKZ53"/>
      <c r="ALA53"/>
      <c r="ALB53"/>
      <c r="ALC53"/>
      <c r="ALD53"/>
      <c r="ALE53"/>
      <c r="ALF53"/>
      <c r="ALG53"/>
      <c r="ALH53"/>
      <c r="ALI53"/>
      <c r="ALJ53"/>
      <c r="ALK53"/>
      <c r="ALL53"/>
      <c r="ALM53"/>
      <c r="ALN53"/>
      <c r="ALO53"/>
      <c r="ALP53"/>
      <c r="ALQ53"/>
      <c r="ALR53"/>
      <c r="ALS53"/>
      <c r="ALT53"/>
      <c r="ALU53"/>
      <c r="ALV53"/>
      <c r="ALW53"/>
      <c r="ALX53"/>
      <c r="ALY53"/>
      <c r="ALZ53"/>
      <c r="AMA53"/>
      <c r="AMB53"/>
      <c r="AMC53"/>
      <c r="AMD53"/>
      <c r="AME53"/>
      <c r="AMF53"/>
      <c r="AMG53"/>
      <c r="AMH53"/>
      <c r="AMI53"/>
      <c r="AMJ53"/>
      <c r="AMK53"/>
      <c r="AML53"/>
      <c r="AMM53"/>
      <c r="AMN53"/>
      <c r="AMO53"/>
      <c r="AMP53"/>
      <c r="AMQ53"/>
      <c r="AMR53"/>
      <c r="AMS53"/>
      <c r="AMT53"/>
      <c r="AMU53"/>
      <c r="AMV53"/>
      <c r="AMW53"/>
      <c r="AMX53"/>
      <c r="AMY53"/>
      <c r="AMZ53"/>
      <c r="ANA53"/>
      <c r="ANB53"/>
      <c r="ANC53"/>
      <c r="AND53"/>
      <c r="ANE53"/>
      <c r="ANF53"/>
      <c r="ANG53"/>
      <c r="ANH53"/>
      <c r="ANI53"/>
      <c r="ANJ53"/>
      <c r="ANK53"/>
      <c r="ANL53"/>
      <c r="ANM53"/>
      <c r="ANN53"/>
      <c r="ANO53"/>
      <c r="ANP53"/>
      <c r="ANQ53"/>
      <c r="ANR53"/>
      <c r="ANS53"/>
      <c r="ANT53"/>
      <c r="ANU53"/>
      <c r="ANV53"/>
      <c r="ANW53"/>
      <c r="ANX53"/>
      <c r="ANY53"/>
      <c r="ANZ53"/>
      <c r="AOA53"/>
      <c r="AOB53"/>
      <c r="AOC53"/>
      <c r="AOD53"/>
      <c r="AOE53"/>
      <c r="AOF53"/>
      <c r="AOG53"/>
      <c r="AOH53"/>
      <c r="AOI53"/>
      <c r="AOJ53"/>
      <c r="AOK53"/>
      <c r="AOL53"/>
      <c r="AOM53"/>
      <c r="AON53"/>
      <c r="AOO53"/>
      <c r="AOP53"/>
      <c r="AOQ53"/>
      <c r="AOR53"/>
      <c r="AOS53"/>
      <c r="AOT53"/>
      <c r="AOU53"/>
      <c r="AOV53"/>
      <c r="AOW53"/>
      <c r="AOX53"/>
      <c r="AOY53"/>
      <c r="AOZ53"/>
      <c r="APA53"/>
      <c r="APB53"/>
      <c r="APC53"/>
      <c r="APD53"/>
      <c r="APE53"/>
      <c r="APF53"/>
      <c r="APG53"/>
      <c r="APH53"/>
      <c r="API53"/>
      <c r="APJ53"/>
      <c r="APK53"/>
      <c r="APL53"/>
      <c r="APM53"/>
      <c r="APN53"/>
      <c r="APO53"/>
      <c r="APP53"/>
      <c r="APQ53"/>
      <c r="APR53"/>
      <c r="APS53"/>
      <c r="APT53"/>
      <c r="APU53"/>
      <c r="APV53"/>
      <c r="APW53"/>
      <c r="APX53"/>
      <c r="APY53"/>
      <c r="APZ53"/>
      <c r="AQA53"/>
      <c r="AQB53"/>
      <c r="AQC53"/>
      <c r="AQD53"/>
      <c r="AQE53"/>
      <c r="AQF53"/>
      <c r="AQG53"/>
      <c r="AQH53"/>
      <c r="AQI53"/>
      <c r="AQJ53"/>
      <c r="AQK53"/>
      <c r="AQL53"/>
      <c r="AQM53"/>
      <c r="AQN53"/>
      <c r="AQO53"/>
      <c r="AQP53"/>
      <c r="AQQ53"/>
      <c r="AQR53"/>
      <c r="AQS53"/>
      <c r="AQT53"/>
      <c r="AQU53"/>
      <c r="AQV53"/>
      <c r="AQW53"/>
      <c r="AQX53"/>
      <c r="AQY53"/>
      <c r="AQZ53"/>
      <c r="ARA53"/>
      <c r="ARB53"/>
      <c r="ARC53"/>
      <c r="ARD53"/>
      <c r="ARE53"/>
      <c r="ARF53"/>
      <c r="ARG53"/>
      <c r="ARH53"/>
      <c r="ARI53"/>
      <c r="ARJ53"/>
      <c r="ARK53"/>
      <c r="ARL53"/>
      <c r="ARM53"/>
      <c r="ARN53"/>
      <c r="ARO53"/>
      <c r="ARP53"/>
      <c r="ARQ53"/>
      <c r="ARR53"/>
      <c r="ARS53"/>
      <c r="ART53"/>
      <c r="ARU53"/>
      <c r="ARV53"/>
      <c r="ARW53"/>
      <c r="ARX53"/>
      <c r="ARY53"/>
      <c r="ARZ53"/>
      <c r="ASA53"/>
      <c r="ASB53"/>
      <c r="ASC53"/>
      <c r="ASD53"/>
      <c r="ASE53"/>
      <c r="ASF53"/>
      <c r="ASG53"/>
      <c r="ASH53"/>
      <c r="ASI53"/>
      <c r="ASJ53"/>
      <c r="ASK53"/>
      <c r="ASL53"/>
      <c r="ASM53"/>
      <c r="ASN53"/>
      <c r="ASO53"/>
      <c r="ASP53"/>
      <c r="ASQ53"/>
      <c r="ASR53"/>
      <c r="ASS53"/>
      <c r="AST53"/>
      <c r="ASU53"/>
      <c r="ASV53"/>
      <c r="ASW53"/>
      <c r="ASX53"/>
      <c r="ASY53"/>
      <c r="ASZ53"/>
      <c r="ATA53"/>
      <c r="ATB53"/>
      <c r="ATC53"/>
      <c r="ATD53"/>
      <c r="ATE53"/>
      <c r="ATF53"/>
      <c r="ATG53"/>
      <c r="ATH53"/>
      <c r="ATI53"/>
      <c r="ATJ53"/>
      <c r="ATK53"/>
      <c r="ATL53"/>
      <c r="ATM53"/>
      <c r="ATN53"/>
      <c r="ATO53"/>
      <c r="ATP53"/>
      <c r="ATQ53"/>
      <c r="ATR53"/>
      <c r="ATS53"/>
      <c r="ATT53"/>
      <c r="ATU53"/>
      <c r="ATV53"/>
      <c r="ATW53"/>
      <c r="ATX53"/>
      <c r="ATY53"/>
      <c r="ATZ53"/>
      <c r="AUA53"/>
      <c r="AUB53"/>
      <c r="AUC53"/>
      <c r="AUD53"/>
      <c r="AUE53"/>
      <c r="AUF53"/>
      <c r="AUG53"/>
      <c r="AUH53"/>
      <c r="AUI53"/>
      <c r="AUJ53"/>
      <c r="AUK53"/>
      <c r="AUL53"/>
      <c r="AUM53"/>
      <c r="AUN53"/>
      <c r="AUO53"/>
      <c r="AUP53"/>
      <c r="AUQ53"/>
      <c r="AUR53"/>
      <c r="AUS53"/>
      <c r="AUT53"/>
      <c r="AUU53"/>
      <c r="AUV53"/>
      <c r="AUW53"/>
      <c r="AUX53"/>
      <c r="AUY53"/>
      <c r="AUZ53"/>
      <c r="AVA53"/>
      <c r="AVB53"/>
      <c r="AVC53"/>
      <c r="AVD53"/>
      <c r="AVE53"/>
      <c r="AVF53"/>
      <c r="AVG53"/>
      <c r="AVH53"/>
      <c r="AVI53"/>
      <c r="AVJ53"/>
      <c r="AVK53"/>
      <c r="AVL53"/>
      <c r="AVM53"/>
      <c r="AVN53"/>
      <c r="AVO53"/>
      <c r="AVP53"/>
      <c r="AVQ53"/>
      <c r="AVR53"/>
      <c r="AVS53"/>
      <c r="AVT53"/>
      <c r="AVU53"/>
      <c r="AVV53"/>
      <c r="AVW53"/>
      <c r="AVX53"/>
      <c r="AVY53"/>
      <c r="AVZ53"/>
      <c r="AWA53"/>
      <c r="AWB53"/>
      <c r="AWC53"/>
      <c r="AWD53"/>
      <c r="AWE53"/>
      <c r="AWF53"/>
      <c r="AWG53"/>
      <c r="AWH53"/>
      <c r="AWI53"/>
      <c r="AWJ53"/>
      <c r="AWK53"/>
      <c r="AWL53"/>
      <c r="AWM53"/>
      <c r="AWN53"/>
      <c r="AWO53"/>
      <c r="AWP53"/>
      <c r="AWQ53"/>
      <c r="AWR53"/>
      <c r="AWS53"/>
      <c r="AWT53"/>
      <c r="AWU53"/>
      <c r="AWV53"/>
      <c r="AWW53"/>
      <c r="AWX53"/>
      <c r="AWY53"/>
      <c r="AWZ53"/>
      <c r="AXA53"/>
      <c r="AXB53"/>
      <c r="AXC53"/>
      <c r="AXD53"/>
      <c r="AXE53"/>
      <c r="AXF53"/>
      <c r="AXG53"/>
      <c r="AXH53"/>
      <c r="AXI53"/>
      <c r="AXJ53"/>
      <c r="AXK53"/>
      <c r="AXL53"/>
      <c r="AXM53"/>
      <c r="AXN53"/>
      <c r="AXO53"/>
      <c r="AXP53"/>
      <c r="AXQ53"/>
      <c r="AXR53"/>
      <c r="AXS53"/>
      <c r="AXT53"/>
      <c r="AXU53"/>
      <c r="AXV53"/>
      <c r="AXW53"/>
      <c r="AXX53"/>
      <c r="AXY53"/>
      <c r="AXZ53"/>
      <c r="AYA53"/>
      <c r="AYB53"/>
      <c r="AYC53"/>
      <c r="AYD53"/>
      <c r="AYE53"/>
      <c r="AYF53"/>
      <c r="AYG53"/>
      <c r="AYH53"/>
      <c r="AYI53"/>
      <c r="AYJ53"/>
      <c r="AYK53"/>
      <c r="AYL53"/>
      <c r="AYM53"/>
      <c r="AYN53"/>
      <c r="AYO53"/>
      <c r="AYP53"/>
      <c r="AYQ53"/>
      <c r="AYR53"/>
      <c r="AYS53"/>
      <c r="AYT53"/>
      <c r="AYU53"/>
      <c r="AYV53"/>
      <c r="AYW53"/>
      <c r="AYX53"/>
      <c r="AYY53"/>
      <c r="AYZ53"/>
      <c r="AZA53"/>
      <c r="AZB53"/>
      <c r="AZC53"/>
      <c r="AZD53"/>
      <c r="AZE53"/>
      <c r="AZF53"/>
      <c r="AZG53"/>
      <c r="AZH53"/>
      <c r="AZI53"/>
      <c r="AZJ53"/>
      <c r="AZK53"/>
      <c r="AZL53"/>
      <c r="AZM53"/>
      <c r="AZN53"/>
      <c r="AZO53"/>
      <c r="AZP53"/>
      <c r="AZQ53"/>
      <c r="AZR53"/>
      <c r="AZS53"/>
      <c r="AZT53"/>
      <c r="AZU53"/>
      <c r="AZV53"/>
      <c r="AZW53"/>
      <c r="AZX53"/>
      <c r="AZY53"/>
      <c r="AZZ53"/>
      <c r="BAA53"/>
      <c r="BAB53"/>
      <c r="BAC53"/>
      <c r="BAD53"/>
      <c r="BAE53"/>
      <c r="BAF53"/>
      <c r="BAG53"/>
      <c r="BAH53"/>
      <c r="BAI53"/>
      <c r="BAJ53"/>
      <c r="BAK53"/>
      <c r="BAL53"/>
      <c r="BAM53"/>
      <c r="BAN53"/>
      <c r="BAO53"/>
      <c r="BAP53"/>
      <c r="BAQ53"/>
      <c r="BAR53"/>
      <c r="BAS53"/>
      <c r="BAT53"/>
      <c r="BAU53"/>
      <c r="BAV53"/>
      <c r="BAW53"/>
      <c r="BAX53"/>
      <c r="BAY53"/>
      <c r="BAZ53"/>
      <c r="BBA53"/>
      <c r="BBB53"/>
      <c r="BBC53"/>
      <c r="BBD53"/>
      <c r="BBE53"/>
      <c r="BBF53"/>
      <c r="BBG53"/>
      <c r="BBH53"/>
      <c r="BBI53"/>
      <c r="BBJ53"/>
      <c r="BBK53"/>
      <c r="BBL53"/>
      <c r="BBM53"/>
      <c r="BBN53"/>
      <c r="BBO53"/>
      <c r="BBP53"/>
      <c r="BBQ53"/>
      <c r="BBR53"/>
      <c r="BBS53"/>
      <c r="BBT53"/>
      <c r="BBU53"/>
      <c r="BBV53"/>
      <c r="BBW53"/>
      <c r="BBX53"/>
      <c r="BBY53"/>
      <c r="BBZ53"/>
      <c r="BCA53"/>
      <c r="BCB53"/>
      <c r="BCC53"/>
      <c r="BCD53"/>
      <c r="BCE53"/>
      <c r="BCF53"/>
      <c r="BCG53"/>
      <c r="BCH53"/>
      <c r="BCI53"/>
      <c r="BCJ53"/>
      <c r="BCK53"/>
      <c r="BCL53"/>
      <c r="BCM53"/>
      <c r="BCN53"/>
      <c r="BCO53"/>
      <c r="BCP53"/>
      <c r="BCQ53"/>
      <c r="BCR53"/>
      <c r="BCS53"/>
      <c r="BCT53"/>
      <c r="BCU53"/>
      <c r="BCV53"/>
      <c r="BCW53"/>
      <c r="BCX53"/>
      <c r="BCY53"/>
      <c r="BCZ53"/>
      <c r="BDA53"/>
      <c r="BDB53"/>
      <c r="BDC53"/>
      <c r="BDD53"/>
      <c r="BDE53"/>
      <c r="BDF53"/>
      <c r="BDG53"/>
      <c r="BDH53"/>
      <c r="BDI53"/>
      <c r="BDJ53"/>
      <c r="BDK53"/>
      <c r="BDL53"/>
      <c r="BDM53"/>
      <c r="BDN53"/>
      <c r="BDO53"/>
      <c r="BDP53"/>
      <c r="BDQ53"/>
      <c r="BDR53"/>
      <c r="BDS53"/>
      <c r="BDT53"/>
      <c r="BDU53"/>
      <c r="BDV53"/>
      <c r="BDW53"/>
      <c r="BDX53"/>
      <c r="BDY53"/>
      <c r="BDZ53"/>
      <c r="BEA53"/>
      <c r="BEB53"/>
      <c r="BEC53"/>
      <c r="BED53"/>
      <c r="BEE53"/>
      <c r="BEF53"/>
      <c r="BEG53"/>
      <c r="BEH53"/>
      <c r="BEI53"/>
      <c r="BEJ53"/>
      <c r="BEK53"/>
      <c r="BEL53"/>
      <c r="BEM53"/>
      <c r="BEN53"/>
      <c r="BEO53"/>
      <c r="BEP53"/>
      <c r="BEQ53"/>
      <c r="BER53"/>
      <c r="BES53"/>
      <c r="BET53"/>
      <c r="BEU53"/>
      <c r="BEV53"/>
      <c r="BEW53"/>
      <c r="BEX53"/>
      <c r="BEY53"/>
      <c r="BEZ53"/>
      <c r="BFA53"/>
      <c r="BFB53"/>
      <c r="BFC53"/>
      <c r="BFD53"/>
      <c r="BFE53"/>
      <c r="BFF53"/>
      <c r="BFG53"/>
      <c r="BFH53"/>
      <c r="BFI53"/>
      <c r="BFJ53"/>
      <c r="BFK53"/>
      <c r="BFL53"/>
      <c r="BFM53"/>
      <c r="BFN53"/>
      <c r="BFO53"/>
      <c r="BFP53"/>
      <c r="BFQ53"/>
      <c r="BFR53"/>
      <c r="BFS53"/>
      <c r="BFT53"/>
      <c r="BFU53"/>
      <c r="BFV53"/>
      <c r="BFW53"/>
      <c r="BFX53"/>
      <c r="BFY53"/>
      <c r="BFZ53"/>
      <c r="BGA53"/>
      <c r="BGB53"/>
      <c r="BGC53"/>
      <c r="BGD53"/>
      <c r="BGE53"/>
      <c r="BGF53"/>
      <c r="BGG53"/>
      <c r="BGH53"/>
      <c r="BGI53"/>
      <c r="BGJ53"/>
      <c r="BGK53"/>
      <c r="BGL53"/>
      <c r="BGM53"/>
      <c r="BGN53"/>
      <c r="BGO53"/>
      <c r="BGP53"/>
      <c r="BGQ53"/>
      <c r="BGR53"/>
      <c r="BGS53"/>
      <c r="BGT53"/>
      <c r="BGU53"/>
      <c r="BGV53"/>
      <c r="BGW53"/>
      <c r="BGX53"/>
      <c r="BGY53"/>
      <c r="BGZ53"/>
      <c r="BHA53"/>
      <c r="BHB53"/>
      <c r="BHC53"/>
      <c r="BHD53"/>
      <c r="BHE53"/>
      <c r="BHF53"/>
      <c r="BHG53"/>
      <c r="BHH53"/>
      <c r="BHI53"/>
      <c r="BHJ53"/>
      <c r="BHK53"/>
      <c r="BHL53"/>
      <c r="BHM53"/>
      <c r="BHN53"/>
      <c r="BHO53"/>
      <c r="BHP53"/>
      <c r="BHQ53"/>
      <c r="BHR53"/>
      <c r="BHS53"/>
      <c r="BHT53"/>
      <c r="BHU53"/>
      <c r="BHV53"/>
      <c r="BHW53"/>
      <c r="BHX53"/>
      <c r="BHY53"/>
      <c r="BHZ53"/>
      <c r="BIA53"/>
      <c r="BIB53"/>
      <c r="BIC53"/>
      <c r="BID53"/>
      <c r="BIE53"/>
      <c r="BIF53"/>
      <c r="BIG53"/>
      <c r="BIH53"/>
      <c r="BII53"/>
      <c r="BIJ53"/>
      <c r="BIK53"/>
      <c r="BIL53"/>
      <c r="BIM53"/>
      <c r="BIN53"/>
      <c r="BIO53"/>
      <c r="BIP53"/>
      <c r="BIQ53"/>
      <c r="BIR53"/>
      <c r="BIS53"/>
      <c r="BIT53"/>
      <c r="BIU53"/>
      <c r="BIV53"/>
      <c r="BIW53"/>
      <c r="BIX53"/>
      <c r="BIY53"/>
      <c r="BIZ53"/>
      <c r="BJA53"/>
      <c r="BJB53"/>
      <c r="BJC53"/>
      <c r="BJD53"/>
      <c r="BJE53"/>
      <c r="BJF53"/>
      <c r="BJG53"/>
      <c r="BJH53"/>
      <c r="BJI53"/>
      <c r="BJJ53"/>
      <c r="BJK53"/>
      <c r="BJL53"/>
      <c r="BJM53"/>
      <c r="BJN53"/>
      <c r="BJO53"/>
      <c r="BJP53"/>
      <c r="BJQ53"/>
      <c r="BJR53"/>
      <c r="BJS53"/>
      <c r="BJT53"/>
      <c r="BJU53"/>
      <c r="BJV53"/>
      <c r="BJW53"/>
      <c r="BJX53"/>
      <c r="BJY53"/>
      <c r="BJZ53"/>
      <c r="BKA53"/>
      <c r="BKB53"/>
      <c r="BKC53"/>
      <c r="BKD53"/>
      <c r="BKE53"/>
      <c r="BKF53"/>
      <c r="BKG53"/>
      <c r="BKH53"/>
      <c r="BKI53"/>
      <c r="BKJ53"/>
      <c r="BKK53"/>
      <c r="BKL53"/>
      <c r="BKM53"/>
      <c r="BKN53"/>
      <c r="BKO53"/>
      <c r="BKP53"/>
      <c r="BKQ53"/>
      <c r="BKR53"/>
      <c r="BKS53"/>
      <c r="BKT53"/>
      <c r="BKU53"/>
      <c r="BKV53"/>
      <c r="BKW53"/>
      <c r="BKX53"/>
      <c r="BKY53"/>
      <c r="BKZ53"/>
      <c r="BLA53"/>
      <c r="BLB53"/>
      <c r="BLC53"/>
      <c r="BLD53"/>
      <c r="BLE53"/>
      <c r="BLF53"/>
      <c r="BLG53"/>
      <c r="BLH53"/>
      <c r="BLI53"/>
      <c r="BLJ53"/>
      <c r="BLK53"/>
      <c r="BLL53"/>
      <c r="BLM53"/>
      <c r="BLN53"/>
      <c r="BLO53"/>
      <c r="BLP53"/>
      <c r="BLQ53"/>
      <c r="BLR53"/>
      <c r="BLS53"/>
      <c r="BLT53"/>
      <c r="BLU53"/>
    </row>
    <row r="54" spans="1:1685" ht="16">
      <c r="A54" s="14" t="s">
        <v>10900</v>
      </c>
      <c r="B54" s="14" t="s">
        <v>10901</v>
      </c>
      <c r="C54" t="s">
        <v>3545</v>
      </c>
      <c r="D54" t="s">
        <v>10902</v>
      </c>
      <c r="E54" t="s">
        <v>10903</v>
      </c>
      <c r="F54" t="s">
        <v>3025</v>
      </c>
      <c r="G54" t="s">
        <v>3645</v>
      </c>
      <c r="H54" t="s">
        <v>9134</v>
      </c>
      <c r="I54" t="s">
        <v>4529</v>
      </c>
      <c r="J54" t="s">
        <v>609</v>
      </c>
      <c r="K54" t="s">
        <v>1616</v>
      </c>
      <c r="L54" t="s">
        <v>258</v>
      </c>
      <c r="M54" t="s">
        <v>2491</v>
      </c>
      <c r="N54" t="s">
        <v>2842</v>
      </c>
      <c r="O54" t="s">
        <v>9129</v>
      </c>
      <c r="P54" t="s">
        <v>3003</v>
      </c>
      <c r="Q54" t="s">
        <v>5489</v>
      </c>
      <c r="R54" t="s">
        <v>4971</v>
      </c>
      <c r="S54" t="s">
        <v>10875</v>
      </c>
      <c r="T54" t="s">
        <v>10374</v>
      </c>
      <c r="U54" t="s">
        <v>3497</v>
      </c>
      <c r="V54" t="s">
        <v>4518</v>
      </c>
      <c r="W54" t="s">
        <v>9787</v>
      </c>
      <c r="X54" t="s">
        <v>10904</v>
      </c>
      <c r="Y54" t="s">
        <v>8326</v>
      </c>
      <c r="Z54" t="s">
        <v>5171</v>
      </c>
      <c r="AA54" t="s">
        <v>2692</v>
      </c>
      <c r="AB54" t="s">
        <v>10877</v>
      </c>
      <c r="AC54" t="s">
        <v>3159</v>
      </c>
      <c r="AD54" t="s">
        <v>4955</v>
      </c>
      <c r="AE54" t="s">
        <v>4084</v>
      </c>
      <c r="AF54" t="s">
        <v>2481</v>
      </c>
      <c r="AG54" t="s">
        <v>316</v>
      </c>
      <c r="AH54" t="s">
        <v>3475</v>
      </c>
      <c r="AI54" t="s">
        <v>605</v>
      </c>
      <c r="AJ54" t="s">
        <v>1870</v>
      </c>
      <c r="AK54" t="s">
        <v>8046</v>
      </c>
      <c r="AL54" t="s">
        <v>10879</v>
      </c>
      <c r="AM54" t="s">
        <v>3467</v>
      </c>
      <c r="AN54" t="s">
        <v>713</v>
      </c>
      <c r="AO54" t="s">
        <v>767</v>
      </c>
      <c r="AP54" t="s">
        <v>5566</v>
      </c>
      <c r="AQ54" t="s">
        <v>7534</v>
      </c>
      <c r="AR54" t="s">
        <v>793</v>
      </c>
      <c r="AS54" t="s">
        <v>2477</v>
      </c>
      <c r="AT54" t="s">
        <v>10905</v>
      </c>
      <c r="AU54" t="s">
        <v>5287</v>
      </c>
      <c r="AV54" t="s">
        <v>3191</v>
      </c>
      <c r="AW54" t="s">
        <v>9153</v>
      </c>
      <c r="AX54" t="s">
        <v>6282</v>
      </c>
      <c r="AY54" t="s">
        <v>6731</v>
      </c>
      <c r="AZ54" t="s">
        <v>2049</v>
      </c>
      <c r="BA54" t="s">
        <v>1761</v>
      </c>
      <c r="BB54" t="s">
        <v>5501</v>
      </c>
      <c r="BC54" t="s">
        <v>9537</v>
      </c>
      <c r="BD54" t="s">
        <v>5352</v>
      </c>
      <c r="BE54" t="s">
        <v>9375</v>
      </c>
      <c r="BF54" t="s">
        <v>3365</v>
      </c>
      <c r="BG54" t="s">
        <v>4387</v>
      </c>
      <c r="BH54" t="s">
        <v>9712</v>
      </c>
      <c r="BI54" t="s">
        <v>5993</v>
      </c>
      <c r="BJ54" t="s">
        <v>10881</v>
      </c>
      <c r="BK54" t="s">
        <v>6980</v>
      </c>
      <c r="BL54" t="s">
        <v>2485</v>
      </c>
      <c r="BM54" t="s">
        <v>10906</v>
      </c>
      <c r="BN54" t="s">
        <v>4513</v>
      </c>
      <c r="BO54" t="s">
        <v>2458</v>
      </c>
      <c r="BP54" t="s">
        <v>10882</v>
      </c>
      <c r="BQ54" t="s">
        <v>3702</v>
      </c>
      <c r="BR54" t="s">
        <v>5169</v>
      </c>
      <c r="BS54" t="s">
        <v>2537</v>
      </c>
      <c r="BT54" t="s">
        <v>8334</v>
      </c>
      <c r="BU54" t="s">
        <v>2641</v>
      </c>
      <c r="BV54" t="s">
        <v>10883</v>
      </c>
      <c r="BW54" t="s">
        <v>5343</v>
      </c>
      <c r="BX54" t="s">
        <v>637</v>
      </c>
      <c r="BY54" t="s">
        <v>1679</v>
      </c>
      <c r="BZ54" t="s">
        <v>10296</v>
      </c>
      <c r="CA54" t="s">
        <v>5152</v>
      </c>
      <c r="CB54" t="s">
        <v>9202</v>
      </c>
      <c r="CC54" t="s">
        <v>248</v>
      </c>
      <c r="CD54" t="s">
        <v>10884</v>
      </c>
      <c r="CE54" t="s">
        <v>3375</v>
      </c>
      <c r="CF54" t="s">
        <v>10907</v>
      </c>
      <c r="CG54" t="s">
        <v>8333</v>
      </c>
      <c r="CH54" t="s">
        <v>8300</v>
      </c>
      <c r="CI54" t="s">
        <v>10908</v>
      </c>
      <c r="CJ54" t="s">
        <v>3438</v>
      </c>
      <c r="CK54" t="s">
        <v>10885</v>
      </c>
      <c r="CL54" t="s">
        <v>811</v>
      </c>
      <c r="CM54" t="s">
        <v>929</v>
      </c>
      <c r="CN54" t="s">
        <v>2492</v>
      </c>
      <c r="CO54" t="s">
        <v>5242</v>
      </c>
      <c r="CP54" t="s">
        <v>5557</v>
      </c>
      <c r="CQ54" t="s">
        <v>4794</v>
      </c>
      <c r="CR54" t="s">
        <v>10909</v>
      </c>
      <c r="CS54" t="s">
        <v>3674</v>
      </c>
      <c r="CT54" t="s">
        <v>638</v>
      </c>
      <c r="CU54" t="s">
        <v>307</v>
      </c>
      <c r="CV54" t="s">
        <v>2843</v>
      </c>
      <c r="CW54" t="s">
        <v>3074</v>
      </c>
      <c r="CX54" t="s">
        <v>8306</v>
      </c>
      <c r="CY54" t="s">
        <v>8579</v>
      </c>
      <c r="CZ54" t="s">
        <v>10910</v>
      </c>
      <c r="DA54" t="s">
        <v>4660</v>
      </c>
      <c r="DB54" t="s">
        <v>1702</v>
      </c>
      <c r="DC54" t="s">
        <v>10911</v>
      </c>
      <c r="DD54" t="s">
        <v>5330</v>
      </c>
      <c r="DE54" t="s">
        <v>10912</v>
      </c>
      <c r="DF54" t="s">
        <v>10913</v>
      </c>
      <c r="DG54" t="s">
        <v>9159</v>
      </c>
      <c r="DH54" t="s">
        <v>8390</v>
      </c>
      <c r="DI54" t="s">
        <v>5114</v>
      </c>
      <c r="DJ54" t="s">
        <v>1777</v>
      </c>
      <c r="DK54" t="s">
        <v>940</v>
      </c>
      <c r="DL54" t="s">
        <v>7173</v>
      </c>
      <c r="DM54" t="s">
        <v>10888</v>
      </c>
      <c r="DN54" t="s">
        <v>1733</v>
      </c>
      <c r="DO54" t="s">
        <v>293</v>
      </c>
      <c r="DP54" t="s">
        <v>7200</v>
      </c>
      <c r="DQ54" t="s">
        <v>8558</v>
      </c>
      <c r="DR54" t="s">
        <v>8332</v>
      </c>
      <c r="DS54" t="s">
        <v>3782</v>
      </c>
      <c r="DT54"/>
      <c r="DU54"/>
      <c r="DV54"/>
      <c r="DW54"/>
      <c r="DX54"/>
      <c r="DY54"/>
      <c r="DZ54"/>
      <c r="EA54"/>
      <c r="EB54"/>
      <c r="EC54"/>
      <c r="ED54"/>
      <c r="EE54"/>
      <c r="EF54"/>
      <c r="EG54"/>
      <c r="EH54"/>
      <c r="EI54"/>
      <c r="EJ54"/>
      <c r="EK54"/>
      <c r="EL54"/>
      <c r="EM54"/>
      <c r="EN54"/>
      <c r="EO54"/>
      <c r="EP54"/>
      <c r="EQ54"/>
      <c r="ER54"/>
      <c r="ES54"/>
      <c r="ET54"/>
      <c r="EU54"/>
      <c r="EV54"/>
      <c r="EW54"/>
      <c r="EX54"/>
      <c r="EY54"/>
      <c r="EZ54"/>
      <c r="FA54"/>
      <c r="FB54"/>
      <c r="FC54"/>
      <c r="FD54"/>
      <c r="FE54"/>
      <c r="FF54"/>
      <c r="FG54"/>
      <c r="FH54"/>
      <c r="FI54"/>
      <c r="FJ54"/>
      <c r="FK54"/>
      <c r="FL54"/>
      <c r="FM54"/>
      <c r="FN54"/>
      <c r="FO54"/>
      <c r="FP54"/>
      <c r="FQ54"/>
      <c r="FR54"/>
      <c r="FS54"/>
      <c r="FT54"/>
      <c r="FU54"/>
      <c r="FV54"/>
      <c r="FW54"/>
      <c r="FX54"/>
      <c r="FY54"/>
      <c r="FZ54"/>
      <c r="GA54"/>
      <c r="GB54"/>
      <c r="GC54"/>
      <c r="GD54"/>
      <c r="GE54"/>
      <c r="GF54"/>
      <c r="GG54"/>
      <c r="GH54"/>
      <c r="GI54"/>
      <c r="GJ54"/>
      <c r="GK54"/>
      <c r="GL54"/>
      <c r="GM54"/>
      <c r="GN54"/>
      <c r="GO54"/>
      <c r="GP54"/>
      <c r="GQ54"/>
      <c r="GR54"/>
      <c r="GS54"/>
      <c r="GT54"/>
      <c r="GU54"/>
      <c r="GV54"/>
      <c r="GW54"/>
      <c r="GX54"/>
      <c r="GY54"/>
      <c r="GZ54"/>
      <c r="HA54"/>
      <c r="HB54"/>
      <c r="HC54"/>
      <c r="HD54"/>
      <c r="HE54"/>
      <c r="HF54"/>
      <c r="HG54"/>
      <c r="HH54"/>
      <c r="HI54"/>
      <c r="HJ54"/>
      <c r="HK54"/>
      <c r="HL54"/>
      <c r="HM54"/>
      <c r="HN54"/>
      <c r="HO54"/>
      <c r="HP54"/>
      <c r="HQ54"/>
      <c r="HR54"/>
      <c r="HS54"/>
      <c r="HT54"/>
      <c r="HU54"/>
      <c r="HV54"/>
      <c r="HW54"/>
      <c r="HX54"/>
      <c r="HY54"/>
      <c r="HZ54"/>
      <c r="IA54"/>
      <c r="IB54"/>
      <c r="IC54"/>
      <c r="ID54"/>
      <c r="IE54"/>
      <c r="IF54"/>
      <c r="IG54"/>
      <c r="IH54"/>
      <c r="II54"/>
      <c r="IJ54"/>
      <c r="IK54"/>
      <c r="IL54"/>
      <c r="IM54"/>
      <c r="IN54"/>
      <c r="IO54"/>
      <c r="IP54"/>
      <c r="IQ54"/>
      <c r="IR54"/>
      <c r="IS54"/>
      <c r="IT54"/>
      <c r="IU54"/>
      <c r="IV54"/>
      <c r="IW54"/>
      <c r="IX54"/>
      <c r="IY54"/>
      <c r="IZ54"/>
      <c r="JA54"/>
      <c r="JB54"/>
      <c r="JC54"/>
      <c r="JD54"/>
      <c r="JE54"/>
      <c r="JF54"/>
      <c r="JG54"/>
      <c r="JH54"/>
      <c r="JI54"/>
      <c r="JJ54"/>
      <c r="JK54"/>
      <c r="JL54"/>
      <c r="JM54"/>
      <c r="JN54"/>
      <c r="JO54"/>
      <c r="JP54"/>
      <c r="JQ54"/>
      <c r="JR54"/>
      <c r="JS54"/>
      <c r="JT54"/>
      <c r="JU54"/>
      <c r="JV54"/>
      <c r="JW54"/>
      <c r="JX54"/>
      <c r="JY54"/>
      <c r="JZ54"/>
      <c r="KA54"/>
      <c r="KB54"/>
      <c r="KC54"/>
      <c r="KD54"/>
      <c r="KE54"/>
      <c r="KF54"/>
      <c r="KG54"/>
      <c r="KH54"/>
      <c r="KI54"/>
      <c r="KJ54"/>
      <c r="KK54"/>
      <c r="KL54"/>
      <c r="KM54"/>
      <c r="KN54"/>
      <c r="KO54"/>
      <c r="KP54"/>
      <c r="KQ54"/>
      <c r="KR54"/>
      <c r="KS54"/>
      <c r="KT54"/>
      <c r="KU54"/>
      <c r="KV54"/>
      <c r="KW54"/>
      <c r="KX54"/>
      <c r="KY54"/>
      <c r="KZ54"/>
      <c r="LA54"/>
      <c r="LB54"/>
      <c r="LC54"/>
      <c r="LD54"/>
      <c r="LE54"/>
      <c r="LF54"/>
      <c r="LG54"/>
      <c r="LH54"/>
      <c r="LI54"/>
      <c r="LJ54"/>
      <c r="LK54"/>
      <c r="LL54"/>
      <c r="LM54"/>
      <c r="LN54"/>
      <c r="LO54"/>
      <c r="LP54"/>
      <c r="LQ54"/>
      <c r="LR54"/>
      <c r="LS54"/>
      <c r="LT54"/>
      <c r="LU54"/>
      <c r="LV54"/>
      <c r="LW54"/>
      <c r="LX54"/>
      <c r="LY54"/>
      <c r="LZ54"/>
      <c r="MA54"/>
      <c r="MB54"/>
      <c r="MC54"/>
      <c r="MD54"/>
      <c r="ME54"/>
      <c r="MF54"/>
      <c r="MG54"/>
      <c r="MH54"/>
      <c r="MI54"/>
      <c r="MJ54"/>
      <c r="MK54"/>
      <c r="ML54"/>
      <c r="MM54"/>
      <c r="MN54"/>
      <c r="MO54"/>
      <c r="MP54"/>
      <c r="MQ54"/>
      <c r="MR54"/>
      <c r="MS54"/>
      <c r="MT54"/>
      <c r="MU54"/>
      <c r="MV54"/>
      <c r="MW54"/>
      <c r="MX54"/>
      <c r="MY54"/>
      <c r="MZ54"/>
      <c r="NA54"/>
      <c r="NB54"/>
      <c r="NC54"/>
      <c r="ND54"/>
      <c r="NE54"/>
      <c r="NF54"/>
      <c r="NG54"/>
      <c r="NH54"/>
      <c r="NI54"/>
      <c r="NJ54"/>
      <c r="NK54"/>
      <c r="NL54"/>
      <c r="NM54"/>
      <c r="NN54"/>
      <c r="NO54"/>
      <c r="NP54"/>
      <c r="NQ54"/>
      <c r="NR54"/>
      <c r="NS54"/>
      <c r="NT54"/>
      <c r="NU54"/>
      <c r="NV54"/>
      <c r="NW54"/>
      <c r="NX54"/>
      <c r="NY54"/>
      <c r="NZ54"/>
      <c r="OA54"/>
      <c r="OB54"/>
      <c r="OC54"/>
      <c r="OD54"/>
      <c r="OE54"/>
      <c r="OF54"/>
      <c r="OG54"/>
      <c r="OH54"/>
      <c r="OI54"/>
      <c r="OJ54"/>
      <c r="OK54"/>
      <c r="OL54"/>
      <c r="OM54"/>
      <c r="ON54"/>
      <c r="OO54"/>
      <c r="OP54"/>
      <c r="OQ54"/>
      <c r="OR54"/>
      <c r="OS54"/>
      <c r="OT54"/>
      <c r="OU54"/>
      <c r="OV54"/>
      <c r="OW54"/>
      <c r="OX54"/>
      <c r="OY54"/>
      <c r="OZ54"/>
      <c r="PA54"/>
      <c r="PB54"/>
      <c r="PC54"/>
      <c r="PD54"/>
      <c r="PE54"/>
      <c r="PF54"/>
      <c r="PG54"/>
      <c r="PH54"/>
      <c r="PI54"/>
      <c r="PJ54"/>
      <c r="PK54"/>
      <c r="PL54"/>
      <c r="PM54"/>
      <c r="PN54"/>
      <c r="PO54"/>
      <c r="PP54"/>
      <c r="PQ54"/>
      <c r="PR54"/>
      <c r="PS54"/>
      <c r="PT54"/>
      <c r="PU54"/>
      <c r="PV54"/>
      <c r="PW54"/>
      <c r="PX54"/>
      <c r="PY54"/>
      <c r="PZ54"/>
      <c r="QA54"/>
      <c r="QB54"/>
      <c r="QC54"/>
      <c r="QD54"/>
      <c r="QE54"/>
      <c r="QF54"/>
      <c r="QG54"/>
      <c r="QH54"/>
      <c r="QI54"/>
      <c r="QJ54"/>
      <c r="QK54"/>
      <c r="QL54"/>
      <c r="QM54"/>
      <c r="QN54"/>
      <c r="QO54"/>
      <c r="QP54"/>
      <c r="QQ54"/>
      <c r="QR54"/>
      <c r="QS54"/>
      <c r="QT54"/>
      <c r="QU54"/>
      <c r="QV54"/>
      <c r="QW54"/>
      <c r="QX54"/>
      <c r="QY54"/>
      <c r="QZ54"/>
      <c r="RA54"/>
      <c r="RB54"/>
      <c r="RC54"/>
      <c r="RD54"/>
      <c r="RE54"/>
      <c r="RF54"/>
      <c r="RG54"/>
      <c r="RH54"/>
      <c r="RI54"/>
      <c r="RJ54"/>
      <c r="RK54"/>
      <c r="RL54"/>
      <c r="RM54"/>
      <c r="RN54"/>
      <c r="RO54"/>
      <c r="RP54"/>
      <c r="RQ54"/>
      <c r="RR54"/>
      <c r="RS54"/>
      <c r="RT54"/>
      <c r="RU54"/>
      <c r="RV54"/>
      <c r="RW54"/>
      <c r="RX54"/>
      <c r="RY54"/>
      <c r="RZ54"/>
      <c r="SA54"/>
      <c r="SB54"/>
      <c r="SC54"/>
      <c r="SD54"/>
      <c r="SE54"/>
      <c r="SF54"/>
      <c r="SG54"/>
      <c r="SH54"/>
      <c r="SI54"/>
      <c r="SJ54"/>
      <c r="SK54"/>
      <c r="SL54"/>
      <c r="SM54"/>
      <c r="SN54"/>
      <c r="SO54"/>
      <c r="SP54"/>
      <c r="SQ54"/>
      <c r="SR54"/>
      <c r="SS54"/>
      <c r="ST54"/>
      <c r="SU54"/>
      <c r="SV54"/>
      <c r="SW54"/>
      <c r="SX54"/>
      <c r="SY54"/>
      <c r="SZ54"/>
      <c r="TA54"/>
      <c r="TB54"/>
      <c r="TC54"/>
      <c r="TD54"/>
      <c r="TE54"/>
      <c r="TF54"/>
      <c r="TG54"/>
      <c r="TH54"/>
      <c r="TI54"/>
      <c r="TJ54"/>
      <c r="TK54"/>
      <c r="TL54"/>
      <c r="TM54"/>
      <c r="TN54"/>
      <c r="TO54"/>
      <c r="TP54"/>
      <c r="TQ54"/>
      <c r="TR54"/>
      <c r="TS54"/>
      <c r="TT54"/>
      <c r="TU54"/>
      <c r="TV54"/>
      <c r="TW54"/>
      <c r="TX54"/>
      <c r="TY54"/>
      <c r="TZ54"/>
      <c r="UA54"/>
      <c r="UB54"/>
      <c r="UC54"/>
      <c r="UD54"/>
      <c r="UE54"/>
      <c r="UF54"/>
      <c r="UG54"/>
      <c r="UH54"/>
      <c r="UI54"/>
      <c r="UJ54"/>
      <c r="UK54"/>
      <c r="UL54"/>
      <c r="UM54"/>
      <c r="UN54"/>
      <c r="UO54"/>
      <c r="UP54"/>
      <c r="UQ54"/>
      <c r="UR54"/>
      <c r="US54"/>
      <c r="UT54"/>
      <c r="UU54"/>
      <c r="UV54"/>
      <c r="UW54"/>
      <c r="UX54"/>
      <c r="UY54"/>
      <c r="UZ54"/>
      <c r="VA54"/>
      <c r="VB54"/>
      <c r="VC54"/>
      <c r="VD54"/>
      <c r="VE54"/>
      <c r="VF54"/>
      <c r="VG54"/>
      <c r="VH54"/>
      <c r="VI54"/>
      <c r="VJ54"/>
      <c r="VK54"/>
      <c r="VL54"/>
      <c r="VM54"/>
      <c r="VN54"/>
      <c r="VO54"/>
      <c r="VP54"/>
      <c r="VQ54"/>
      <c r="VR54"/>
      <c r="VS54"/>
      <c r="VT54"/>
      <c r="VU54"/>
      <c r="VV54"/>
      <c r="VW54"/>
      <c r="VX54"/>
      <c r="VY54"/>
      <c r="VZ54"/>
      <c r="WA54"/>
      <c r="WB54"/>
      <c r="WC54"/>
      <c r="WD54"/>
      <c r="WE54"/>
      <c r="WF54"/>
      <c r="WG54"/>
      <c r="WH54"/>
      <c r="WI54"/>
      <c r="WJ54"/>
      <c r="WK54"/>
      <c r="WL54"/>
      <c r="WM54"/>
      <c r="WN54"/>
      <c r="WO54"/>
      <c r="WP54"/>
      <c r="WQ54"/>
      <c r="WR54"/>
      <c r="WS54"/>
      <c r="WT54"/>
      <c r="WU54"/>
      <c r="WV54"/>
      <c r="WW54"/>
      <c r="WX54"/>
      <c r="WY54"/>
      <c r="WZ54"/>
      <c r="XA54"/>
      <c r="XB54"/>
      <c r="XC54"/>
      <c r="XD54"/>
      <c r="XE54"/>
      <c r="XF54"/>
      <c r="XG54"/>
      <c r="XH54"/>
      <c r="XI54"/>
      <c r="XJ54"/>
      <c r="XK54"/>
      <c r="XL54"/>
      <c r="XM54"/>
      <c r="XN54"/>
      <c r="XO54"/>
      <c r="XP54"/>
      <c r="XQ54"/>
      <c r="XR54"/>
      <c r="XS54"/>
      <c r="XT54"/>
      <c r="XU54"/>
      <c r="XV54"/>
      <c r="XW54"/>
      <c r="XX54"/>
      <c r="XY54"/>
      <c r="XZ54"/>
      <c r="YA54"/>
      <c r="YB54"/>
      <c r="YC54"/>
      <c r="YD54"/>
      <c r="YE54"/>
      <c r="YF54"/>
      <c r="YG54"/>
      <c r="YH54"/>
      <c r="YI54"/>
      <c r="YJ54"/>
      <c r="YK54"/>
      <c r="YL54"/>
      <c r="YM54"/>
      <c r="YN54"/>
      <c r="YO54"/>
      <c r="YP54"/>
      <c r="YQ54"/>
      <c r="YR54"/>
      <c r="YS54"/>
      <c r="YT54"/>
      <c r="YU54"/>
      <c r="YV54"/>
      <c r="YW54"/>
      <c r="YX54"/>
      <c r="YY54"/>
      <c r="YZ54"/>
      <c r="ZA54"/>
      <c r="ZB54"/>
      <c r="ZC54"/>
      <c r="ZD54"/>
      <c r="ZE54"/>
      <c r="ZF54"/>
      <c r="ZG54"/>
      <c r="ZH54" s="6"/>
      <c r="ZI54" s="6"/>
      <c r="ZJ54" s="6"/>
      <c r="ZK54"/>
    </row>
    <row r="55" spans="1:1685">
      <c r="A55" s="14" t="s">
        <v>11597</v>
      </c>
      <c r="B55" s="14" t="s">
        <v>11598</v>
      </c>
      <c r="C55" s="14" t="s">
        <v>3891</v>
      </c>
      <c r="D55" s="14" t="s">
        <v>9241</v>
      </c>
      <c r="E55" s="14" t="s">
        <v>1718</v>
      </c>
      <c r="F55" s="14" t="s">
        <v>1759</v>
      </c>
      <c r="G55" s="14" t="s">
        <v>5324</v>
      </c>
      <c r="H55" s="14" t="s">
        <v>706</v>
      </c>
      <c r="I55" s="14" t="s">
        <v>1724</v>
      </c>
      <c r="J55" s="14" t="s">
        <v>648</v>
      </c>
      <c r="K55" s="14" t="s">
        <v>1746</v>
      </c>
      <c r="L55" s="14" t="s">
        <v>656</v>
      </c>
      <c r="M55" s="14" t="s">
        <v>4427</v>
      </c>
      <c r="N55" s="14" t="s">
        <v>5214</v>
      </c>
      <c r="O55" s="14" t="s">
        <v>5314</v>
      </c>
      <c r="P55" s="14" t="s">
        <v>1734</v>
      </c>
      <c r="Q55" s="14" t="s">
        <v>2445</v>
      </c>
      <c r="R55" s="14" t="s">
        <v>4210</v>
      </c>
      <c r="S55" s="14" t="s">
        <v>4973</v>
      </c>
      <c r="T55" s="14" t="s">
        <v>4971</v>
      </c>
      <c r="U55" s="14" t="s">
        <v>9164</v>
      </c>
      <c r="V55" s="14" t="s">
        <v>4969</v>
      </c>
      <c r="W55" s="14" t="s">
        <v>4781</v>
      </c>
      <c r="X55" s="14" t="s">
        <v>5508</v>
      </c>
      <c r="Y55" s="14" t="s">
        <v>3873</v>
      </c>
      <c r="Z55" s="14" t="s">
        <v>2488</v>
      </c>
      <c r="AA55" s="14" t="s">
        <v>1045</v>
      </c>
      <c r="AB55" s="14" t="s">
        <v>9161</v>
      </c>
      <c r="AC55" s="14" t="s">
        <v>1082</v>
      </c>
      <c r="AD55" s="14" t="s">
        <v>4518</v>
      </c>
      <c r="AE55" s="14" t="s">
        <v>9247</v>
      </c>
      <c r="AF55" s="14" t="s">
        <v>2268</v>
      </c>
      <c r="AG55" s="14" t="s">
        <v>4627</v>
      </c>
      <c r="AH55" s="14" t="s">
        <v>5501</v>
      </c>
      <c r="AI55" s="14" t="s">
        <v>4624</v>
      </c>
      <c r="AJ55" s="14" t="s">
        <v>9142</v>
      </c>
      <c r="AK55" s="14" t="s">
        <v>3159</v>
      </c>
      <c r="AL55" s="14" t="s">
        <v>3972</v>
      </c>
      <c r="AM55" s="14" t="s">
        <v>851</v>
      </c>
      <c r="AN55" s="14" t="s">
        <v>8047</v>
      </c>
      <c r="AO55" s="14" t="s">
        <v>5288</v>
      </c>
      <c r="AP55" s="14" t="s">
        <v>9242</v>
      </c>
      <c r="AQ55" s="14" t="s">
        <v>4873</v>
      </c>
      <c r="AR55" s="14" t="s">
        <v>3853</v>
      </c>
      <c r="AS55" s="14" t="s">
        <v>9129</v>
      </c>
      <c r="AT55" s="14" t="s">
        <v>5287</v>
      </c>
      <c r="AU55" s="14" t="s">
        <v>1781</v>
      </c>
      <c r="AV55" s="14" t="s">
        <v>5057</v>
      </c>
      <c r="AW55" s="14" t="s">
        <v>868</v>
      </c>
      <c r="AX55" s="14" t="s">
        <v>4598</v>
      </c>
      <c r="AY55" s="14" t="s">
        <v>6731</v>
      </c>
      <c r="AZ55" s="14" t="s">
        <v>1721</v>
      </c>
      <c r="BA55" s="14" t="s">
        <v>817</v>
      </c>
      <c r="BB55" s="14" t="s">
        <v>3846</v>
      </c>
      <c r="BC55" s="14" t="s">
        <v>1570</v>
      </c>
      <c r="BD55" s="14" t="s">
        <v>2499</v>
      </c>
      <c r="BE55" s="14" t="s">
        <v>5299</v>
      </c>
      <c r="BF55" s="14" t="s">
        <v>5352</v>
      </c>
      <c r="BG55" s="14" t="s">
        <v>745</v>
      </c>
      <c r="BH55" s="14" t="s">
        <v>9140</v>
      </c>
      <c r="BI55" s="14" t="s">
        <v>4170</v>
      </c>
      <c r="BJ55" s="14" t="s">
        <v>1717</v>
      </c>
      <c r="BK55" s="14" t="s">
        <v>4325</v>
      </c>
      <c r="BL55" s="14" t="s">
        <v>1649</v>
      </c>
      <c r="BM55" s="14" t="s">
        <v>5274</v>
      </c>
      <c r="BN55" s="14" t="s">
        <v>1748</v>
      </c>
      <c r="BO55" s="14" t="s">
        <v>2462</v>
      </c>
      <c r="BP55" s="14" t="s">
        <v>741</v>
      </c>
      <c r="BQ55" s="14" t="s">
        <v>5359</v>
      </c>
      <c r="BR55" s="14" t="s">
        <v>5549</v>
      </c>
      <c r="BS55" s="14" t="s">
        <v>6253</v>
      </c>
      <c r="BT55" s="14" t="s">
        <v>4714</v>
      </c>
      <c r="BU55" s="14" t="s">
        <v>4162</v>
      </c>
      <c r="BV55" s="14" t="s">
        <v>733</v>
      </c>
      <c r="BW55" s="14" t="s">
        <v>2641</v>
      </c>
      <c r="BX55" s="14" t="s">
        <v>5344</v>
      </c>
      <c r="BY55" s="14" t="s">
        <v>5343</v>
      </c>
      <c r="BZ55" s="14" t="s">
        <v>3692</v>
      </c>
      <c r="CA55" s="14" t="s">
        <v>1481</v>
      </c>
      <c r="CB55" s="14" t="s">
        <v>4369</v>
      </c>
      <c r="CC55" s="14" t="s">
        <v>4366</v>
      </c>
      <c r="CD55" s="14" t="s">
        <v>863</v>
      </c>
      <c r="CE55" s="14" t="s">
        <v>1778</v>
      </c>
      <c r="CF55" s="14" t="s">
        <v>4223</v>
      </c>
      <c r="CG55" s="14" t="s">
        <v>4048</v>
      </c>
      <c r="CH55" s="14" t="s">
        <v>248</v>
      </c>
      <c r="CI55" s="14" t="s">
        <v>4672</v>
      </c>
      <c r="CJ55" s="14" t="s">
        <v>1548</v>
      </c>
      <c r="CK55" s="14" t="s">
        <v>5022</v>
      </c>
      <c r="CL55" s="14" t="s">
        <v>4221</v>
      </c>
      <c r="CM55" s="14" t="s">
        <v>7243</v>
      </c>
      <c r="CN55" s="14" t="s">
        <v>1056</v>
      </c>
      <c r="CO55" s="14" t="s">
        <v>4247</v>
      </c>
      <c r="CP55" s="14" t="s">
        <v>5143</v>
      </c>
      <c r="CQ55" s="14" t="s">
        <v>9163</v>
      </c>
      <c r="CR55" s="14" t="s">
        <v>3923</v>
      </c>
      <c r="CS55" s="14" t="s">
        <v>929</v>
      </c>
      <c r="CT55" s="14" t="s">
        <v>4242</v>
      </c>
      <c r="CU55" s="14" t="s">
        <v>5133</v>
      </c>
      <c r="CV55" s="14" t="s">
        <v>681</v>
      </c>
      <c r="CW55" s="14" t="s">
        <v>8545</v>
      </c>
      <c r="CX55" s="14" t="s">
        <v>5242</v>
      </c>
      <c r="CY55" s="14" t="s">
        <v>2492</v>
      </c>
      <c r="CZ55" s="14" t="s">
        <v>5535</v>
      </c>
      <c r="DA55" s="14" t="s">
        <v>727</v>
      </c>
      <c r="DB55" s="14" t="s">
        <v>1038</v>
      </c>
      <c r="DC55" s="14" t="s">
        <v>3638</v>
      </c>
      <c r="DD55" s="14" t="s">
        <v>1691</v>
      </c>
      <c r="DE55" s="14" t="s">
        <v>4882</v>
      </c>
      <c r="DF55" s="14" t="s">
        <v>1695</v>
      </c>
      <c r="DG55" s="14" t="s">
        <v>9155</v>
      </c>
      <c r="DH55" s="14" t="s">
        <v>2494</v>
      </c>
      <c r="DI55" s="14" t="s">
        <v>4660</v>
      </c>
      <c r="DJ55" s="14" t="s">
        <v>4996</v>
      </c>
      <c r="DK55" s="14" t="s">
        <v>767</v>
      </c>
      <c r="DL55" s="14" t="s">
        <v>3660</v>
      </c>
      <c r="DM55" s="14" t="s">
        <v>4225</v>
      </c>
      <c r="DN55" s="14" t="s">
        <v>4224</v>
      </c>
      <c r="DO55" s="14" t="s">
        <v>7200</v>
      </c>
      <c r="DP55" s="14" t="s">
        <v>4548</v>
      </c>
      <c r="DQ55" s="14" t="s">
        <v>5336</v>
      </c>
      <c r="DR55" s="14" t="s">
        <v>867</v>
      </c>
      <c r="DS55" s="14" t="s">
        <v>8448</v>
      </c>
      <c r="DT55" s="14" t="s">
        <v>4772</v>
      </c>
      <c r="DU55" s="14" t="s">
        <v>4115</v>
      </c>
    </row>
    <row r="56" spans="1:1685">
      <c r="A56" s="14" t="s">
        <v>11599</v>
      </c>
      <c r="B56" s="14" t="s">
        <v>11600</v>
      </c>
      <c r="C56" s="14" t="s">
        <v>4296</v>
      </c>
      <c r="D56" s="14" t="s">
        <v>4323</v>
      </c>
      <c r="E56" s="14" t="s">
        <v>2442</v>
      </c>
      <c r="F56" s="14" t="s">
        <v>8931</v>
      </c>
      <c r="G56" s="14" t="s">
        <v>4140</v>
      </c>
      <c r="H56" s="14" t="s">
        <v>3648</v>
      </c>
      <c r="I56" s="14" t="s">
        <v>7506</v>
      </c>
      <c r="J56" s="14" t="s">
        <v>9833</v>
      </c>
      <c r="K56" s="14" t="s">
        <v>1919</v>
      </c>
      <c r="L56" s="14" t="s">
        <v>1529</v>
      </c>
      <c r="M56" s="14" t="s">
        <v>4984</v>
      </c>
      <c r="N56" s="14" t="s">
        <v>8292</v>
      </c>
      <c r="O56" s="14" t="s">
        <v>9248</v>
      </c>
      <c r="P56" s="14" t="s">
        <v>3940</v>
      </c>
      <c r="Q56" s="14" t="s">
        <v>303</v>
      </c>
      <c r="R56" s="14" t="s">
        <v>2611</v>
      </c>
      <c r="S56" s="14" t="s">
        <v>4507</v>
      </c>
      <c r="T56" s="14" t="s">
        <v>1794</v>
      </c>
      <c r="U56" s="14" t="s">
        <v>7730</v>
      </c>
      <c r="V56" s="14" t="s">
        <v>9215</v>
      </c>
      <c r="W56" s="14" t="s">
        <v>4898</v>
      </c>
      <c r="X56" s="14" t="s">
        <v>4505</v>
      </c>
      <c r="Y56" s="14" t="s">
        <v>4350</v>
      </c>
      <c r="Z56" s="14" t="s">
        <v>4603</v>
      </c>
      <c r="AA56" s="14" t="s">
        <v>3614</v>
      </c>
      <c r="AB56" s="14" t="s">
        <v>4281</v>
      </c>
      <c r="AC56" s="14" t="s">
        <v>8328</v>
      </c>
      <c r="AD56" s="14" t="s">
        <v>4074</v>
      </c>
      <c r="AE56" s="14" t="s">
        <v>9168</v>
      </c>
      <c r="AF56" s="14" t="s">
        <v>1060</v>
      </c>
      <c r="AG56" s="14" t="s">
        <v>754</v>
      </c>
      <c r="AH56" s="14" t="s">
        <v>9252</v>
      </c>
      <c r="AI56" s="14" t="s">
        <v>8302</v>
      </c>
      <c r="AJ56" s="14" t="s">
        <v>6076</v>
      </c>
      <c r="AK56" s="14" t="s">
        <v>7785</v>
      </c>
      <c r="AL56" s="14" t="s">
        <v>3992</v>
      </c>
      <c r="AM56" s="14" t="s">
        <v>2340</v>
      </c>
      <c r="AN56" s="14" t="s">
        <v>4554</v>
      </c>
      <c r="AO56" s="14" t="s">
        <v>3991</v>
      </c>
      <c r="AP56" s="14" t="s">
        <v>2444</v>
      </c>
      <c r="AQ56" s="14" t="s">
        <v>1006</v>
      </c>
      <c r="AR56" s="14" t="s">
        <v>9119</v>
      </c>
      <c r="AS56" s="14" t="s">
        <v>2449</v>
      </c>
      <c r="AT56" s="14" t="s">
        <v>2218</v>
      </c>
      <c r="AU56" s="14" t="s">
        <v>5048</v>
      </c>
      <c r="AV56" s="14" t="s">
        <v>4965</v>
      </c>
      <c r="AW56" s="14" t="s">
        <v>4379</v>
      </c>
      <c r="AX56" s="14" t="s">
        <v>4465</v>
      </c>
      <c r="AY56" s="14" t="s">
        <v>4818</v>
      </c>
      <c r="AZ56" s="14" t="s">
        <v>8314</v>
      </c>
      <c r="BA56" s="14" t="s">
        <v>4091</v>
      </c>
      <c r="BB56" s="14" t="s">
        <v>4662</v>
      </c>
      <c r="BC56" s="14" t="s">
        <v>8687</v>
      </c>
      <c r="BD56" s="14" t="s">
        <v>3113</v>
      </c>
      <c r="BE56" s="14" t="s">
        <v>4868</v>
      </c>
      <c r="BF56" s="14" t="s">
        <v>7950</v>
      </c>
      <c r="BG56" s="14" t="s">
        <v>4744</v>
      </c>
      <c r="BH56" s="14" t="s">
        <v>3731</v>
      </c>
      <c r="BI56" s="14" t="s">
        <v>4413</v>
      </c>
      <c r="BJ56" s="14" t="s">
        <v>7184</v>
      </c>
      <c r="BK56" s="14" t="s">
        <v>9253</v>
      </c>
      <c r="BL56" s="14" t="s">
        <v>4874</v>
      </c>
      <c r="BM56" s="14" t="s">
        <v>8358</v>
      </c>
      <c r="BN56" s="14" t="s">
        <v>7546</v>
      </c>
    </row>
    <row r="57" spans="1:1685">
      <c r="A57" s="14" t="s">
        <v>10914</v>
      </c>
      <c r="B57" s="14" t="s">
        <v>10915</v>
      </c>
      <c r="C57" s="14" t="s">
        <v>9152</v>
      </c>
      <c r="D57" s="14" t="s">
        <v>3891</v>
      </c>
      <c r="E57" s="14" t="s">
        <v>9241</v>
      </c>
      <c r="F57" s="14" t="s">
        <v>10916</v>
      </c>
      <c r="G57" s="14" t="s">
        <v>5322</v>
      </c>
      <c r="H57" s="14" t="s">
        <v>1724</v>
      </c>
      <c r="I57" s="14" t="s">
        <v>7089</v>
      </c>
      <c r="J57" s="14" t="s">
        <v>9134</v>
      </c>
      <c r="K57" s="14" t="s">
        <v>3279</v>
      </c>
      <c r="L57" s="14" t="s">
        <v>5390</v>
      </c>
      <c r="M57" s="14" t="s">
        <v>609</v>
      </c>
      <c r="N57" s="14" t="s">
        <v>759</v>
      </c>
      <c r="O57" s="14" t="s">
        <v>5214</v>
      </c>
      <c r="P57" s="14" t="s">
        <v>3960</v>
      </c>
      <c r="Q57" s="14" t="s">
        <v>5582</v>
      </c>
      <c r="R57" s="14" t="s">
        <v>5542</v>
      </c>
      <c r="S57" s="14" t="s">
        <v>1734</v>
      </c>
      <c r="T57" s="14" t="s">
        <v>2500</v>
      </c>
      <c r="U57" s="14" t="s">
        <v>4971</v>
      </c>
      <c r="V57" s="14" t="s">
        <v>9164</v>
      </c>
      <c r="W57" s="14" t="s">
        <v>6666</v>
      </c>
      <c r="X57" s="14" t="s">
        <v>5508</v>
      </c>
      <c r="Y57" s="14" t="s">
        <v>1045</v>
      </c>
      <c r="Z57" s="14" t="s">
        <v>1703</v>
      </c>
      <c r="AA57" s="14" t="s">
        <v>5578</v>
      </c>
      <c r="AB57" s="14" t="s">
        <v>5368</v>
      </c>
      <c r="AC57" s="14" t="s">
        <v>9161</v>
      </c>
      <c r="AD57" s="14" t="s">
        <v>5366</v>
      </c>
      <c r="AE57" s="14" t="s">
        <v>5574</v>
      </c>
      <c r="AF57" s="14" t="s">
        <v>2268</v>
      </c>
      <c r="AG57" s="14" t="s">
        <v>4516</v>
      </c>
      <c r="AH57" s="14" t="s">
        <v>4627</v>
      </c>
      <c r="AI57" s="14" t="s">
        <v>5573</v>
      </c>
      <c r="AJ57" s="14" t="s">
        <v>2458</v>
      </c>
      <c r="AK57" s="14" t="s">
        <v>4624</v>
      </c>
      <c r="AL57" s="14" t="s">
        <v>9142</v>
      </c>
      <c r="AM57" s="14" t="s">
        <v>1771</v>
      </c>
      <c r="AN57" s="14" t="s">
        <v>2481</v>
      </c>
      <c r="AO57" s="14" t="s">
        <v>9283</v>
      </c>
      <c r="AP57" s="14" t="s">
        <v>2497</v>
      </c>
      <c r="AQ57" s="14" t="s">
        <v>1743</v>
      </c>
      <c r="AR57" s="14" t="s">
        <v>3467</v>
      </c>
      <c r="AS57" s="14" t="s">
        <v>1773</v>
      </c>
      <c r="AT57" s="14" t="s">
        <v>3464</v>
      </c>
      <c r="AU57" s="14" t="s">
        <v>5429</v>
      </c>
      <c r="AV57" s="14" t="s">
        <v>1126</v>
      </c>
      <c r="AW57" s="14" t="s">
        <v>767</v>
      </c>
      <c r="AX57" s="14" t="s">
        <v>4873</v>
      </c>
      <c r="AY57" s="14" t="s">
        <v>1885</v>
      </c>
      <c r="AZ57" s="14" t="s">
        <v>8315</v>
      </c>
      <c r="BA57" s="14" t="s">
        <v>3204</v>
      </c>
      <c r="BB57" s="14" t="s">
        <v>972</v>
      </c>
      <c r="BC57" s="14" t="s">
        <v>231</v>
      </c>
      <c r="BD57" s="14" t="s">
        <v>5061</v>
      </c>
      <c r="BE57" s="14" t="s">
        <v>2576</v>
      </c>
      <c r="BF57" s="14" t="s">
        <v>5287</v>
      </c>
      <c r="BG57" s="14" t="s">
        <v>1781</v>
      </c>
      <c r="BH57" s="14" t="s">
        <v>10917</v>
      </c>
      <c r="BI57" s="14" t="s">
        <v>1680</v>
      </c>
      <c r="BJ57" s="14" t="s">
        <v>868</v>
      </c>
      <c r="BK57" s="14" t="s">
        <v>9158</v>
      </c>
      <c r="BL57" s="14" t="s">
        <v>281</v>
      </c>
      <c r="BM57" s="14" t="s">
        <v>5057</v>
      </c>
      <c r="BN57" s="14" t="s">
        <v>1721</v>
      </c>
      <c r="BO57" s="14" t="s">
        <v>817</v>
      </c>
      <c r="BP57" s="14" t="s">
        <v>6260</v>
      </c>
      <c r="BQ57" s="14" t="s">
        <v>1238</v>
      </c>
      <c r="BR57" s="14" t="s">
        <v>1746</v>
      </c>
      <c r="BS57" s="14" t="s">
        <v>1480</v>
      </c>
      <c r="BT57" s="14" t="s">
        <v>7194</v>
      </c>
      <c r="BU57" s="14" t="s">
        <v>5352</v>
      </c>
      <c r="BV57" s="14" t="s">
        <v>5419</v>
      </c>
      <c r="BW57" s="14" t="s">
        <v>309</v>
      </c>
      <c r="BX57" s="14" t="s">
        <v>745</v>
      </c>
      <c r="BY57" s="14" t="s">
        <v>5043</v>
      </c>
      <c r="BZ57" s="14" t="s">
        <v>4170</v>
      </c>
      <c r="CA57" s="14" t="s">
        <v>5487</v>
      </c>
      <c r="CB57" s="14" t="s">
        <v>4922</v>
      </c>
      <c r="CC57" s="14" t="s">
        <v>5410</v>
      </c>
      <c r="CD57" s="14" t="s">
        <v>5274</v>
      </c>
      <c r="CE57" s="14" t="s">
        <v>1748</v>
      </c>
      <c r="CF57" s="14" t="s">
        <v>2462</v>
      </c>
      <c r="CG57" s="14" t="s">
        <v>2663</v>
      </c>
      <c r="CH57" s="14" t="s">
        <v>10918</v>
      </c>
      <c r="CI57" s="14" t="s">
        <v>284</v>
      </c>
      <c r="CJ57" s="14" t="s">
        <v>3412</v>
      </c>
      <c r="CK57" s="14" t="s">
        <v>10919</v>
      </c>
      <c r="CL57" s="14" t="s">
        <v>9141</v>
      </c>
      <c r="CM57" s="14" t="s">
        <v>5359</v>
      </c>
      <c r="CN57" s="14" t="s">
        <v>5549</v>
      </c>
      <c r="CO57" s="14" t="s">
        <v>2788</v>
      </c>
      <c r="CP57" s="14" t="s">
        <v>6253</v>
      </c>
      <c r="CQ57" s="14" t="s">
        <v>837</v>
      </c>
      <c r="CR57" s="14" t="s">
        <v>4427</v>
      </c>
      <c r="CS57" s="14" t="s">
        <v>2537</v>
      </c>
      <c r="CT57" s="14" t="s">
        <v>1056</v>
      </c>
      <c r="CU57" s="14" t="s">
        <v>287</v>
      </c>
      <c r="CV57" s="14" t="s">
        <v>5481</v>
      </c>
      <c r="CW57" s="14" t="s">
        <v>2641</v>
      </c>
      <c r="CX57" s="14" t="s">
        <v>10920</v>
      </c>
      <c r="CY57" s="14" t="s">
        <v>5344</v>
      </c>
      <c r="CZ57" s="14" t="s">
        <v>39</v>
      </c>
      <c r="DA57" s="14" t="s">
        <v>10921</v>
      </c>
      <c r="DB57" s="14" t="s">
        <v>3692</v>
      </c>
      <c r="DC57" s="14" t="s">
        <v>4369</v>
      </c>
      <c r="DD57" s="14" t="s">
        <v>4368</v>
      </c>
      <c r="DE57" s="14" t="s">
        <v>4366</v>
      </c>
      <c r="DF57" s="14" t="s">
        <v>2628</v>
      </c>
      <c r="DG57" s="14" t="s">
        <v>10922</v>
      </c>
      <c r="DH57" s="14" t="s">
        <v>5543</v>
      </c>
      <c r="DI57" s="14" t="s">
        <v>5152</v>
      </c>
      <c r="DJ57" s="14" t="s">
        <v>5399</v>
      </c>
      <c r="DK57" s="14" t="s">
        <v>4251</v>
      </c>
      <c r="DL57" s="14" t="s">
        <v>248</v>
      </c>
      <c r="DM57" s="14" t="s">
        <v>5343</v>
      </c>
      <c r="DN57" s="14" t="s">
        <v>4221</v>
      </c>
      <c r="DO57" s="14" t="s">
        <v>9414</v>
      </c>
      <c r="DP57" s="14" t="s">
        <v>10923</v>
      </c>
      <c r="DQ57" s="14" t="s">
        <v>8300</v>
      </c>
      <c r="DR57" s="14" t="s">
        <v>10924</v>
      </c>
      <c r="DS57" s="14" t="s">
        <v>1029</v>
      </c>
      <c r="DT57" s="14" t="s">
        <v>3438</v>
      </c>
      <c r="DU57" s="14" t="s">
        <v>3102</v>
      </c>
      <c r="DV57" s="14" t="s">
        <v>6701</v>
      </c>
      <c r="DW57" s="14" t="s">
        <v>4672</v>
      </c>
      <c r="DX57" s="14" t="s">
        <v>4671</v>
      </c>
      <c r="DY57" s="14" t="s">
        <v>4139</v>
      </c>
      <c r="DZ57" s="14" t="s">
        <v>4973</v>
      </c>
      <c r="EA57" s="14" t="s">
        <v>5242</v>
      </c>
      <c r="EB57" s="14" t="s">
        <v>9148</v>
      </c>
      <c r="EC57" s="14" t="s">
        <v>286</v>
      </c>
      <c r="ED57" s="14" t="s">
        <v>1262</v>
      </c>
      <c r="EE57" s="14" t="s">
        <v>4667</v>
      </c>
      <c r="EF57" s="14" t="s">
        <v>5388</v>
      </c>
      <c r="EG57" s="14" t="s">
        <v>2341</v>
      </c>
      <c r="EH57" s="14" t="s">
        <v>2843</v>
      </c>
      <c r="EI57" s="14" t="s">
        <v>315</v>
      </c>
      <c r="EJ57" s="14" t="s">
        <v>4882</v>
      </c>
      <c r="EK57" s="14" t="s">
        <v>9155</v>
      </c>
      <c r="EL57" s="14" t="s">
        <v>4660</v>
      </c>
      <c r="EM57" s="14" t="s">
        <v>10925</v>
      </c>
      <c r="EN57" s="14" t="s">
        <v>4947</v>
      </c>
      <c r="EO57" s="14" t="s">
        <v>10926</v>
      </c>
      <c r="EP57" s="14" t="s">
        <v>1091</v>
      </c>
      <c r="EQ57" s="14" t="s">
        <v>1769</v>
      </c>
      <c r="ER57" s="14" t="s">
        <v>5385</v>
      </c>
      <c r="ES57" s="14" t="s">
        <v>10927</v>
      </c>
      <c r="ET57" s="14" t="s">
        <v>9242</v>
      </c>
      <c r="EU57" s="14" t="s">
        <v>5114</v>
      </c>
      <c r="EV57" s="14" t="s">
        <v>1072</v>
      </c>
      <c r="EW57" s="14" t="s">
        <v>1733</v>
      </c>
      <c r="EX57" s="14" t="s">
        <v>4225</v>
      </c>
      <c r="EY57" s="14" t="s">
        <v>5336</v>
      </c>
      <c r="EZ57" s="14" t="s">
        <v>867</v>
      </c>
      <c r="FA57" s="14" t="s">
        <v>3042</v>
      </c>
      <c r="FB57" s="14" t="s">
        <v>4772</v>
      </c>
      <c r="FC57" s="14" t="s">
        <v>5522</v>
      </c>
    </row>
    <row r="58" spans="1:1685">
      <c r="A58" s="14" t="s">
        <v>10928</v>
      </c>
      <c r="B58" s="14" t="s">
        <v>10929</v>
      </c>
      <c r="C58" s="14" t="s">
        <v>10930</v>
      </c>
      <c r="D58" s="14" t="s">
        <v>10931</v>
      </c>
      <c r="E58" s="14" t="s">
        <v>10932</v>
      </c>
      <c r="F58" s="14" t="s">
        <v>1800</v>
      </c>
      <c r="G58" s="14" t="s">
        <v>1795</v>
      </c>
      <c r="H58" s="14" t="s">
        <v>1799</v>
      </c>
      <c r="I58" s="14" t="s">
        <v>2529</v>
      </c>
      <c r="J58" s="14" t="s">
        <v>10933</v>
      </c>
      <c r="K58" s="14" t="s">
        <v>10903</v>
      </c>
      <c r="L58" s="14" t="s">
        <v>1798</v>
      </c>
      <c r="M58" s="14" t="s">
        <v>1802</v>
      </c>
      <c r="N58" s="14" t="s">
        <v>824</v>
      </c>
      <c r="O58" s="14" t="s">
        <v>1422</v>
      </c>
      <c r="P58" s="14" t="s">
        <v>322</v>
      </c>
      <c r="Q58" s="14" t="s">
        <v>3882</v>
      </c>
      <c r="R58" s="14" t="s">
        <v>5582</v>
      </c>
      <c r="S58" s="14" t="s">
        <v>8088</v>
      </c>
      <c r="T58" s="14" t="s">
        <v>3640</v>
      </c>
      <c r="U58" s="14" t="s">
        <v>2503</v>
      </c>
      <c r="V58" s="14" t="s">
        <v>10934</v>
      </c>
      <c r="W58" s="14" t="s">
        <v>10935</v>
      </c>
      <c r="X58" s="14" t="s">
        <v>10936</v>
      </c>
      <c r="Y58" s="14" t="s">
        <v>683</v>
      </c>
      <c r="Z58" s="14" t="s">
        <v>1501</v>
      </c>
      <c r="AA58" s="14" t="s">
        <v>3003</v>
      </c>
      <c r="AB58" s="14" t="s">
        <v>4548</v>
      </c>
      <c r="AC58" s="14" t="s">
        <v>1416</v>
      </c>
      <c r="AD58" s="14" t="s">
        <v>6665</v>
      </c>
      <c r="AE58" s="14" t="s">
        <v>10937</v>
      </c>
      <c r="AF58" s="14" t="s">
        <v>8360</v>
      </c>
      <c r="AG58" s="14" t="s">
        <v>1978</v>
      </c>
      <c r="AH58" s="14" t="s">
        <v>1082</v>
      </c>
      <c r="AI58" s="14" t="s">
        <v>3497</v>
      </c>
      <c r="AJ58" s="14" t="s">
        <v>4518</v>
      </c>
      <c r="AK58" s="14" t="s">
        <v>247</v>
      </c>
      <c r="AL58" s="14" t="s">
        <v>3983</v>
      </c>
      <c r="AM58" s="14" t="s">
        <v>1013</v>
      </c>
      <c r="AN58" s="14" t="s">
        <v>4516</v>
      </c>
      <c r="AO58" s="14" t="s">
        <v>10938</v>
      </c>
      <c r="AP58" s="14" t="s">
        <v>10939</v>
      </c>
      <c r="AQ58" s="14" t="s">
        <v>252</v>
      </c>
      <c r="AR58" s="14" t="s">
        <v>10940</v>
      </c>
      <c r="AS58" s="14" t="s">
        <v>1365</v>
      </c>
      <c r="AT58" s="14" t="s">
        <v>8541</v>
      </c>
      <c r="AU58" s="14" t="s">
        <v>7208</v>
      </c>
      <c r="AV58" s="14" t="s">
        <v>10941</v>
      </c>
      <c r="AW58" s="14" t="s">
        <v>10942</v>
      </c>
      <c r="AX58" s="14" t="s">
        <v>1260</v>
      </c>
      <c r="AY58" s="14" t="s">
        <v>10943</v>
      </c>
      <c r="AZ58" s="14" t="s">
        <v>1770</v>
      </c>
      <c r="BA58" s="14" t="s">
        <v>1255</v>
      </c>
      <c r="BB58" s="14" t="s">
        <v>6817</v>
      </c>
      <c r="BC58" s="14" t="s">
        <v>861</v>
      </c>
      <c r="BD58" s="14" t="s">
        <v>10944</v>
      </c>
      <c r="BE58" s="14" t="s">
        <v>3082</v>
      </c>
      <c r="BF58" s="14" t="s">
        <v>10945</v>
      </c>
      <c r="BG58" s="14" t="s">
        <v>1126</v>
      </c>
      <c r="BH58" s="14" t="s">
        <v>10946</v>
      </c>
      <c r="BI58" s="14" t="s">
        <v>1289</v>
      </c>
      <c r="BJ58" s="14" t="s">
        <v>1634</v>
      </c>
      <c r="BK58" s="14" t="s">
        <v>10947</v>
      </c>
      <c r="BL58" s="14" t="s">
        <v>6359</v>
      </c>
      <c r="BM58" s="14" t="s">
        <v>9480</v>
      </c>
      <c r="BN58" s="14" t="s">
        <v>9550</v>
      </c>
      <c r="BO58" s="14" t="s">
        <v>10948</v>
      </c>
      <c r="BP58" s="14" t="s">
        <v>1524</v>
      </c>
      <c r="BQ58" s="14" t="s">
        <v>10949</v>
      </c>
      <c r="BR58" s="14" t="s">
        <v>10950</v>
      </c>
      <c r="BS58" s="14" t="s">
        <v>1713</v>
      </c>
      <c r="BT58" s="14" t="s">
        <v>9287</v>
      </c>
      <c r="BU58" s="14" t="s">
        <v>1178</v>
      </c>
      <c r="BV58" s="14" t="s">
        <v>5492</v>
      </c>
      <c r="BW58" s="14" t="s">
        <v>1761</v>
      </c>
      <c r="BX58" s="14" t="s">
        <v>6575</v>
      </c>
      <c r="BY58" s="14" t="s">
        <v>2499</v>
      </c>
      <c r="BZ58" s="14" t="s">
        <v>10951</v>
      </c>
      <c r="CA58" s="14" t="s">
        <v>1555</v>
      </c>
      <c r="CB58" s="14" t="s">
        <v>5557</v>
      </c>
      <c r="CC58" s="14" t="s">
        <v>625</v>
      </c>
      <c r="CD58" s="14" t="s">
        <v>10952</v>
      </c>
      <c r="CE58" s="14" t="s">
        <v>6896</v>
      </c>
      <c r="CF58" s="14" t="s">
        <v>4064</v>
      </c>
      <c r="CG58" s="14" t="s">
        <v>1034</v>
      </c>
      <c r="CH58" s="14" t="s">
        <v>621</v>
      </c>
      <c r="CI58" s="14" t="s">
        <v>270</v>
      </c>
      <c r="CJ58" s="14" t="s">
        <v>1035</v>
      </c>
      <c r="CK58" s="14" t="s">
        <v>2273</v>
      </c>
      <c r="CL58" s="14" t="s">
        <v>1016</v>
      </c>
      <c r="CM58" s="14" t="s">
        <v>5410</v>
      </c>
      <c r="CN58" s="14" t="s">
        <v>5274</v>
      </c>
      <c r="CO58" s="14" t="s">
        <v>10906</v>
      </c>
      <c r="CP58" s="14" t="s">
        <v>692</v>
      </c>
      <c r="CQ58" s="14" t="s">
        <v>1027</v>
      </c>
      <c r="CR58" s="14" t="s">
        <v>5553</v>
      </c>
      <c r="CS58" s="14" t="s">
        <v>10791</v>
      </c>
      <c r="CT58" s="14" t="s">
        <v>6341</v>
      </c>
      <c r="CU58" s="14" t="s">
        <v>7056</v>
      </c>
      <c r="CV58" s="14" t="s">
        <v>10953</v>
      </c>
      <c r="CW58" s="14" t="s">
        <v>9141</v>
      </c>
      <c r="CX58" s="14" t="s">
        <v>10954</v>
      </c>
      <c r="CY58" s="14" t="s">
        <v>1724</v>
      </c>
      <c r="CZ58" s="14" t="s">
        <v>10955</v>
      </c>
      <c r="DA58" s="14" t="s">
        <v>5799</v>
      </c>
      <c r="DB58" s="14" t="s">
        <v>733</v>
      </c>
      <c r="DC58" s="14" t="s">
        <v>10956</v>
      </c>
      <c r="DD58" s="14" t="s">
        <v>9446</v>
      </c>
      <c r="DE58" s="14" t="s">
        <v>2512</v>
      </c>
      <c r="DF58" s="14" t="s">
        <v>1194</v>
      </c>
      <c r="DG58" s="14" t="s">
        <v>7516</v>
      </c>
      <c r="DH58" s="14" t="s">
        <v>5510</v>
      </c>
      <c r="DI58" s="14" t="s">
        <v>10957</v>
      </c>
      <c r="DJ58" s="14" t="s">
        <v>2593</v>
      </c>
      <c r="DK58" s="14" t="s">
        <v>1792</v>
      </c>
      <c r="DL58" s="14" t="s">
        <v>1791</v>
      </c>
      <c r="DM58" s="14" t="s">
        <v>10958</v>
      </c>
      <c r="DN58" s="14" t="s">
        <v>1801</v>
      </c>
      <c r="DO58" s="14" t="s">
        <v>10959</v>
      </c>
      <c r="DP58" s="14" t="s">
        <v>2205</v>
      </c>
      <c r="DQ58" s="14" t="s">
        <v>8308</v>
      </c>
      <c r="DR58" s="14" t="s">
        <v>10960</v>
      </c>
      <c r="DS58" s="14" t="s">
        <v>6325</v>
      </c>
      <c r="DT58" s="14" t="s">
        <v>5976</v>
      </c>
      <c r="DU58" s="14" t="s">
        <v>1226</v>
      </c>
      <c r="DV58" s="14" t="s">
        <v>10961</v>
      </c>
      <c r="DW58" s="14" t="s">
        <v>10962</v>
      </c>
      <c r="DX58" s="14" t="s">
        <v>10963</v>
      </c>
      <c r="DY58" s="14" t="s">
        <v>5142</v>
      </c>
      <c r="DZ58" s="14" t="s">
        <v>10964</v>
      </c>
      <c r="EA58" s="14" t="s">
        <v>10965</v>
      </c>
      <c r="EB58" s="14" t="s">
        <v>10966</v>
      </c>
      <c r="EC58" s="14" t="s">
        <v>10967</v>
      </c>
      <c r="ED58" s="14" t="s">
        <v>10968</v>
      </c>
      <c r="EE58" s="14" t="s">
        <v>8736</v>
      </c>
      <c r="EF58" s="14" t="s">
        <v>10969</v>
      </c>
      <c r="EG58" s="14" t="s">
        <v>10970</v>
      </c>
      <c r="EH58" s="14" t="s">
        <v>3612</v>
      </c>
      <c r="EI58" s="14" t="s">
        <v>2258</v>
      </c>
      <c r="EJ58" s="14" t="s">
        <v>10971</v>
      </c>
      <c r="EK58" s="14" t="s">
        <v>10972</v>
      </c>
      <c r="EL58" s="14" t="s">
        <v>4729</v>
      </c>
      <c r="EM58" s="14" t="s">
        <v>4664</v>
      </c>
      <c r="EN58" s="14" t="s">
        <v>3915</v>
      </c>
      <c r="EO58" s="14" t="s">
        <v>772</v>
      </c>
      <c r="EP58" s="14" t="s">
        <v>10973</v>
      </c>
      <c r="EQ58" s="14" t="s">
        <v>746</v>
      </c>
      <c r="ER58" s="14" t="s">
        <v>5387</v>
      </c>
      <c r="ES58" s="14" t="s">
        <v>1782</v>
      </c>
      <c r="ET58" s="14" t="s">
        <v>10473</v>
      </c>
      <c r="EU58" s="14" t="s">
        <v>1091</v>
      </c>
      <c r="EV58" s="14" t="s">
        <v>5384</v>
      </c>
      <c r="EW58" s="14" t="s">
        <v>1319</v>
      </c>
      <c r="EX58" s="14" t="s">
        <v>8484</v>
      </c>
      <c r="EY58" s="14" t="s">
        <v>2112</v>
      </c>
      <c r="EZ58" s="14" t="s">
        <v>10974</v>
      </c>
      <c r="FA58" s="14" t="s">
        <v>10975</v>
      </c>
      <c r="FB58" s="14" t="s">
        <v>655</v>
      </c>
      <c r="FC58" s="14" t="s">
        <v>6546</v>
      </c>
      <c r="FD58" s="14" t="s">
        <v>10976</v>
      </c>
      <c r="FE58" s="14" t="s">
        <v>10977</v>
      </c>
      <c r="FF58" s="14" t="s">
        <v>10978</v>
      </c>
      <c r="FG58" s="14" t="s">
        <v>1557</v>
      </c>
      <c r="FH58" s="14" t="s">
        <v>10979</v>
      </c>
      <c r="FI58" s="14" t="s">
        <v>727</v>
      </c>
      <c r="FJ58" s="14" t="s">
        <v>10980</v>
      </c>
      <c r="FK58" s="14" t="s">
        <v>10981</v>
      </c>
      <c r="FL58" s="14" t="s">
        <v>4539</v>
      </c>
      <c r="FM58" s="14" t="s">
        <v>9143</v>
      </c>
    </row>
    <row r="59" spans="1:1685">
      <c r="A59" s="14" t="s">
        <v>10982</v>
      </c>
      <c r="B59" s="14" t="s">
        <v>10983</v>
      </c>
      <c r="C59" s="14" t="s">
        <v>2810</v>
      </c>
      <c r="D59" s="14" t="s">
        <v>306</v>
      </c>
      <c r="E59" s="14" t="s">
        <v>4387</v>
      </c>
      <c r="F59" s="14" t="s">
        <v>7955</v>
      </c>
      <c r="G59" s="14" t="s">
        <v>5510</v>
      </c>
      <c r="H59" s="14" t="s">
        <v>863</v>
      </c>
      <c r="I59" s="14" t="s">
        <v>7243</v>
      </c>
      <c r="J59" s="14" t="s">
        <v>5066</v>
      </c>
      <c r="K59" s="14" t="s">
        <v>3428</v>
      </c>
      <c r="L59" s="14" t="s">
        <v>868</v>
      </c>
      <c r="M59" s="14" t="s">
        <v>4971</v>
      </c>
      <c r="N59" s="14" t="s">
        <v>4516</v>
      </c>
      <c r="O59" s="14" t="s">
        <v>5037</v>
      </c>
      <c r="P59" s="14" t="s">
        <v>4624</v>
      </c>
      <c r="Q59" s="14" t="s">
        <v>3972</v>
      </c>
      <c r="R59" s="14" t="s">
        <v>1770</v>
      </c>
      <c r="S59" s="14" t="s">
        <v>5143</v>
      </c>
      <c r="T59" s="14" t="s">
        <v>4772</v>
      </c>
      <c r="U59" s="14" t="s">
        <v>2471</v>
      </c>
      <c r="V59" s="14" t="s">
        <v>1738</v>
      </c>
      <c r="W59" s="14" t="s">
        <v>753</v>
      </c>
      <c r="X59" s="14" t="s">
        <v>1014</v>
      </c>
      <c r="Y59" s="14" t="s">
        <v>5470</v>
      </c>
      <c r="Z59" s="14" t="s">
        <v>4729</v>
      </c>
      <c r="AA59" s="14" t="s">
        <v>359</v>
      </c>
      <c r="AB59" s="14" t="s">
        <v>2339</v>
      </c>
      <c r="AC59" s="14" t="s">
        <v>3727</v>
      </c>
      <c r="AD59" s="14" t="s">
        <v>5214</v>
      </c>
      <c r="AE59" s="14" t="s">
        <v>2492</v>
      </c>
      <c r="AF59" s="14" t="s">
        <v>3868</v>
      </c>
      <c r="AG59" s="14" t="s">
        <v>681</v>
      </c>
      <c r="AH59" s="14" t="s">
        <v>4260</v>
      </c>
      <c r="AI59" s="14" t="s">
        <v>7197</v>
      </c>
      <c r="AJ59" s="14" t="s">
        <v>745</v>
      </c>
      <c r="AK59" s="14" t="s">
        <v>738</v>
      </c>
      <c r="AL59" s="14" t="s">
        <v>4941</v>
      </c>
      <c r="AM59" s="14" t="s">
        <v>844</v>
      </c>
      <c r="AN59" s="14" t="s">
        <v>3632</v>
      </c>
      <c r="AO59" s="14" t="s">
        <v>656</v>
      </c>
      <c r="AP59" s="14" t="s">
        <v>1010</v>
      </c>
      <c r="AQ59" s="14" t="s">
        <v>4427</v>
      </c>
      <c r="AR59" s="14" t="s">
        <v>817</v>
      </c>
      <c r="AS59" s="14" t="s">
        <v>1737</v>
      </c>
      <c r="AT59" s="14" t="s">
        <v>785</v>
      </c>
      <c r="AU59" s="14" t="s">
        <v>4210</v>
      </c>
      <c r="AV59" s="14" t="s">
        <v>4162</v>
      </c>
      <c r="AW59" s="14" t="s">
        <v>5057</v>
      </c>
      <c r="AX59" s="14" t="s">
        <v>4449</v>
      </c>
      <c r="AY59" s="14" t="s">
        <v>5368</v>
      </c>
      <c r="AZ59" s="14" t="s">
        <v>2470</v>
      </c>
      <c r="BA59" s="14" t="s">
        <v>2481</v>
      </c>
      <c r="BB59" s="14" t="s">
        <v>2258</v>
      </c>
      <c r="BC59" s="14" t="s">
        <v>3438</v>
      </c>
      <c r="BD59" s="14" t="s">
        <v>2641</v>
      </c>
      <c r="BE59" s="14" t="s">
        <v>5344</v>
      </c>
      <c r="BF59" s="14" t="s">
        <v>4378</v>
      </c>
      <c r="BG59" s="14" t="s">
        <v>4781</v>
      </c>
      <c r="BH59" s="14" t="s">
        <v>3692</v>
      </c>
      <c r="BI59" s="14" t="s">
        <v>4298</v>
      </c>
      <c r="BJ59" s="14" t="s">
        <v>739</v>
      </c>
      <c r="BK59" s="14" t="s">
        <v>1570</v>
      </c>
      <c r="BL59" s="14" t="s">
        <v>4627</v>
      </c>
      <c r="BM59" s="14" t="s">
        <v>5582</v>
      </c>
      <c r="BN59" s="14" t="s">
        <v>4791</v>
      </c>
      <c r="BO59" s="14" t="s">
        <v>652</v>
      </c>
      <c r="BP59" s="14" t="s">
        <v>248</v>
      </c>
      <c r="BQ59" s="14" t="s">
        <v>651</v>
      </c>
      <c r="BR59" s="14" t="s">
        <v>5336</v>
      </c>
      <c r="BS59" s="14" t="s">
        <v>2491</v>
      </c>
      <c r="BT59" s="14" t="s">
        <v>4767</v>
      </c>
      <c r="BU59" s="14" t="s">
        <v>4246</v>
      </c>
      <c r="BV59" s="14" t="s">
        <v>1734</v>
      </c>
      <c r="BW59" s="14" t="s">
        <v>5314</v>
      </c>
      <c r="BX59" s="14" t="s">
        <v>5312</v>
      </c>
      <c r="BY59" s="14" t="s">
        <v>2445</v>
      </c>
      <c r="BZ59" s="14" t="s">
        <v>4574</v>
      </c>
      <c r="CA59" s="14" t="s">
        <v>1443</v>
      </c>
      <c r="CB59" s="14" t="s">
        <v>1723</v>
      </c>
      <c r="CC59" s="14" t="s">
        <v>4139</v>
      </c>
      <c r="CD59" s="14" t="s">
        <v>3870</v>
      </c>
      <c r="CE59" s="14" t="s">
        <v>1548</v>
      </c>
      <c r="CF59" s="14" t="s">
        <v>5352</v>
      </c>
      <c r="CG59" s="14" t="s">
        <v>669</v>
      </c>
      <c r="CH59" s="14" t="s">
        <v>4325</v>
      </c>
      <c r="CI59" s="14" t="s">
        <v>811</v>
      </c>
      <c r="CJ59" s="14" t="s">
        <v>5274</v>
      </c>
      <c r="CK59" s="14" t="s">
        <v>1783</v>
      </c>
      <c r="CL59" s="14" t="s">
        <v>5436</v>
      </c>
      <c r="CM59" s="14" t="s">
        <v>1761</v>
      </c>
      <c r="CN59" s="14" t="s">
        <v>4947</v>
      </c>
      <c r="CO59" s="14" t="s">
        <v>4734</v>
      </c>
      <c r="CP59" s="14" t="s">
        <v>851</v>
      </c>
      <c r="CQ59" s="14" t="s">
        <v>4242</v>
      </c>
      <c r="CR59" s="14" t="s">
        <v>1771</v>
      </c>
      <c r="CS59" s="14" t="s">
        <v>5366</v>
      </c>
      <c r="CT59" s="14" t="s">
        <v>1079</v>
      </c>
      <c r="CU59" s="14" t="s">
        <v>3966</v>
      </c>
      <c r="CV59" s="14" t="s">
        <v>4518</v>
      </c>
      <c r="CW59" s="14" t="s">
        <v>3959</v>
      </c>
      <c r="CX59" s="14" t="s">
        <v>5114</v>
      </c>
      <c r="CY59" s="14" t="s">
        <v>4873</v>
      </c>
      <c r="CZ59" s="14" t="s">
        <v>4223</v>
      </c>
      <c r="DA59" s="14" t="s">
        <v>2488</v>
      </c>
      <c r="DB59" s="14" t="s">
        <v>625</v>
      </c>
      <c r="DC59" s="14" t="s">
        <v>10984</v>
      </c>
      <c r="DD59" s="14" t="s">
        <v>4548</v>
      </c>
      <c r="DE59" s="14" t="s">
        <v>4247</v>
      </c>
      <c r="DF59" s="14" t="s">
        <v>5092</v>
      </c>
      <c r="DG59" s="14" t="s">
        <v>3846</v>
      </c>
      <c r="DH59" s="14" t="s">
        <v>3941</v>
      </c>
      <c r="DI59" s="14" t="s">
        <v>1614</v>
      </c>
      <c r="DJ59" s="14" t="s">
        <v>5323</v>
      </c>
      <c r="DK59" s="14" t="s">
        <v>5322</v>
      </c>
      <c r="DL59" s="14" t="s">
        <v>9143</v>
      </c>
      <c r="DM59" s="14" t="s">
        <v>5508</v>
      </c>
      <c r="DN59" s="14" t="s">
        <v>1095</v>
      </c>
      <c r="DO59" s="14" t="s">
        <v>1885</v>
      </c>
      <c r="DP59" s="14" t="s">
        <v>741</v>
      </c>
      <c r="DQ59" s="14" t="s">
        <v>1056</v>
      </c>
      <c r="DR59" s="14" t="s">
        <v>4225</v>
      </c>
      <c r="DS59" s="14" t="s">
        <v>648</v>
      </c>
      <c r="DT59" s="14" t="s">
        <v>4221</v>
      </c>
      <c r="DU59" s="14" t="s">
        <v>2500</v>
      </c>
      <c r="DV59" s="14" t="s">
        <v>4972</v>
      </c>
      <c r="DW59" s="14" t="s">
        <v>4973</v>
      </c>
      <c r="DX59" s="14" t="s">
        <v>4969</v>
      </c>
      <c r="DY59" s="14" t="s">
        <v>705</v>
      </c>
      <c r="DZ59" s="14" t="s">
        <v>3819</v>
      </c>
      <c r="EA59" s="14" t="s">
        <v>1743</v>
      </c>
      <c r="EB59" s="14" t="s">
        <v>3591</v>
      </c>
      <c r="EC59" s="14" t="s">
        <v>784</v>
      </c>
      <c r="ED59" s="14" t="s">
        <v>727</v>
      </c>
      <c r="EE59" s="14" t="s">
        <v>1036</v>
      </c>
      <c r="EF59" s="14" t="s">
        <v>810</v>
      </c>
      <c r="EG59" s="14" t="s">
        <v>1724</v>
      </c>
      <c r="EH59" s="14" t="s">
        <v>5487</v>
      </c>
      <c r="EI59" s="14" t="s">
        <v>872</v>
      </c>
      <c r="EJ59" s="14" t="s">
        <v>1045</v>
      </c>
      <c r="EK59" s="14" t="s">
        <v>4660</v>
      </c>
      <c r="EL59" s="14" t="s">
        <v>5410</v>
      </c>
      <c r="EM59" s="14" t="s">
        <v>1695</v>
      </c>
      <c r="EN59" s="14" t="s">
        <v>8475</v>
      </c>
      <c r="EO59" s="14" t="s">
        <v>4580</v>
      </c>
      <c r="EP59" s="14" t="s">
        <v>3702</v>
      </c>
      <c r="EQ59" s="14" t="s">
        <v>5491</v>
      </c>
      <c r="ER59" s="14" t="s">
        <v>1481</v>
      </c>
      <c r="ES59" s="14" t="s">
        <v>2448</v>
      </c>
      <c r="ET59" s="14" t="s">
        <v>759</v>
      </c>
      <c r="EU59" s="14" t="s">
        <v>2462</v>
      </c>
      <c r="EV59" s="14" t="s">
        <v>4851</v>
      </c>
      <c r="EW59" s="14" t="s">
        <v>9152</v>
      </c>
      <c r="EX59" s="14" t="s">
        <v>690</v>
      </c>
      <c r="EY59" s="14" t="s">
        <v>839</v>
      </c>
      <c r="EZ59" s="14" t="s">
        <v>4922</v>
      </c>
      <c r="FA59" s="14" t="s">
        <v>2926</v>
      </c>
      <c r="FB59" s="14" t="s">
        <v>7170</v>
      </c>
      <c r="FC59" s="14" t="s">
        <v>5145</v>
      </c>
      <c r="FD59" s="14" t="s">
        <v>801</v>
      </c>
      <c r="FE59" s="14" t="s">
        <v>2499</v>
      </c>
      <c r="FF59" s="14" t="s">
        <v>5152</v>
      </c>
      <c r="FG59" s="14" t="s">
        <v>4450</v>
      </c>
      <c r="FH59" s="14" t="s">
        <v>1691</v>
      </c>
      <c r="FI59" s="14" t="s">
        <v>3660</v>
      </c>
      <c r="FJ59" s="14" t="s">
        <v>4170</v>
      </c>
      <c r="FK59" s="14" t="s">
        <v>1717</v>
      </c>
      <c r="FL59" s="14" t="s">
        <v>7126</v>
      </c>
      <c r="FM59" s="14" t="s">
        <v>1082</v>
      </c>
      <c r="FN59" s="14" t="s">
        <v>1978</v>
      </c>
      <c r="FO59" s="14" t="s">
        <v>706</v>
      </c>
      <c r="FP59" s="14" t="s">
        <v>5415</v>
      </c>
      <c r="FQ59" s="14" t="s">
        <v>5359</v>
      </c>
      <c r="FR59" s="14" t="s">
        <v>971</v>
      </c>
      <c r="FS59" s="14" t="s">
        <v>923</v>
      </c>
      <c r="FT59" s="14" t="s">
        <v>1768</v>
      </c>
      <c r="FU59" s="14" t="s">
        <v>1793</v>
      </c>
      <c r="FV59" s="14" t="s">
        <v>9158</v>
      </c>
      <c r="FW59" s="14" t="s">
        <v>4151</v>
      </c>
      <c r="FX59" s="14" t="s">
        <v>1672</v>
      </c>
      <c r="FY59" s="14" t="s">
        <v>3239</v>
      </c>
      <c r="FZ59" s="14" t="s">
        <v>5165</v>
      </c>
      <c r="GA59" s="14" t="s">
        <v>767</v>
      </c>
      <c r="GB59" s="14" t="s">
        <v>654</v>
      </c>
      <c r="GC59" s="14" t="s">
        <v>1668</v>
      </c>
      <c r="GD59" s="14" t="s">
        <v>1778</v>
      </c>
      <c r="GE59" s="14" t="s">
        <v>4366</v>
      </c>
      <c r="GF59" s="14" t="s">
        <v>2268</v>
      </c>
      <c r="GG59" s="14" t="s">
        <v>4823</v>
      </c>
      <c r="GH59" s="14" t="s">
        <v>5632</v>
      </c>
      <c r="GI59" s="14" t="s">
        <v>4376</v>
      </c>
      <c r="GJ59" s="14" t="s">
        <v>4674</v>
      </c>
      <c r="GK59" s="14" t="s">
        <v>4793</v>
      </c>
      <c r="GL59" s="14" t="s">
        <v>8047</v>
      </c>
      <c r="GM59" s="14" t="s">
        <v>8320</v>
      </c>
      <c r="GN59" s="14" t="s">
        <v>3626</v>
      </c>
      <c r="GO59" s="14" t="s">
        <v>4573</v>
      </c>
      <c r="GP59" s="14" t="s">
        <v>766</v>
      </c>
      <c r="GQ59" s="14" t="s">
        <v>8306</v>
      </c>
      <c r="GR59" s="14" t="s">
        <v>4977</v>
      </c>
      <c r="GS59" s="14" t="s">
        <v>4568</v>
      </c>
      <c r="GT59" s="14" t="s">
        <v>4566</v>
      </c>
      <c r="GU59" s="14" t="s">
        <v>770</v>
      </c>
      <c r="GV59" s="14" t="s">
        <v>5936</v>
      </c>
      <c r="GW59" s="14" t="s">
        <v>4236</v>
      </c>
      <c r="GX59" s="14" t="s">
        <v>10222</v>
      </c>
      <c r="GY59" s="14" t="s">
        <v>5126</v>
      </c>
      <c r="GZ59" s="14" t="s">
        <v>1746</v>
      </c>
      <c r="HA59" s="14" t="s">
        <v>3402</v>
      </c>
      <c r="HB59" s="14" t="s">
        <v>4830</v>
      </c>
      <c r="HC59" s="14" t="s">
        <v>8315</v>
      </c>
      <c r="HD59" s="14" t="s">
        <v>1756</v>
      </c>
      <c r="HE59" s="14" t="s">
        <v>3891</v>
      </c>
      <c r="HF59" s="14" t="s">
        <v>2436</v>
      </c>
      <c r="HG59" s="14" t="s">
        <v>10985</v>
      </c>
      <c r="HH59" s="14" t="s">
        <v>696</v>
      </c>
      <c r="HI59" s="14" t="s">
        <v>8319</v>
      </c>
      <c r="HJ59" s="14" t="s">
        <v>7058</v>
      </c>
      <c r="HK59" s="14" t="s">
        <v>4389</v>
      </c>
      <c r="HL59" s="14" t="s">
        <v>7200</v>
      </c>
      <c r="HM59" s="14" t="s">
        <v>4916</v>
      </c>
      <c r="HN59" s="14" t="s">
        <v>1759</v>
      </c>
      <c r="HO59" s="14" t="s">
        <v>1636</v>
      </c>
      <c r="HP59" s="14" t="s">
        <v>10986</v>
      </c>
      <c r="HQ59" s="14" t="s">
        <v>809</v>
      </c>
      <c r="HR59" s="14" t="s">
        <v>5514</v>
      </c>
      <c r="HS59" s="14" t="s">
        <v>5535</v>
      </c>
      <c r="HT59" s="14" t="s">
        <v>3852</v>
      </c>
      <c r="HU59" s="14" t="s">
        <v>1679</v>
      </c>
      <c r="HV59" s="14" t="s">
        <v>8448</v>
      </c>
      <c r="HW59" s="14" t="s">
        <v>5739</v>
      </c>
      <c r="HX59" s="14" t="s">
        <v>1007</v>
      </c>
      <c r="HY59" s="14" t="s">
        <v>9247</v>
      </c>
      <c r="HZ59" s="14" t="s">
        <v>2341</v>
      </c>
      <c r="IA59" s="14" t="s">
        <v>733</v>
      </c>
      <c r="IB59" s="14" t="s">
        <v>9154</v>
      </c>
      <c r="IC59" s="14" t="s">
        <v>896</v>
      </c>
      <c r="ID59" s="14" t="s">
        <v>5324</v>
      </c>
      <c r="IE59" s="14" t="s">
        <v>1658</v>
      </c>
      <c r="IF59" s="14" t="s">
        <v>3699</v>
      </c>
      <c r="IG59" s="14" t="s">
        <v>4248</v>
      </c>
      <c r="IH59" s="14" t="s">
        <v>1721</v>
      </c>
      <c r="II59" s="14" t="s">
        <v>3873</v>
      </c>
      <c r="IJ59" s="14" t="s">
        <v>10987</v>
      </c>
      <c r="IK59" s="14" t="s">
        <v>4265</v>
      </c>
      <c r="IL59" s="14" t="s">
        <v>9155</v>
      </c>
      <c r="IM59" s="14" t="s">
        <v>9179</v>
      </c>
      <c r="IN59" s="14" t="s">
        <v>880</v>
      </c>
      <c r="IO59" s="14" t="s">
        <v>10988</v>
      </c>
      <c r="IP59" s="14" t="s">
        <v>7802</v>
      </c>
      <c r="IQ59" s="14" t="s">
        <v>8282</v>
      </c>
      <c r="IR59" s="14" t="s">
        <v>1718</v>
      </c>
      <c r="IS59" s="14" t="s">
        <v>9163</v>
      </c>
      <c r="IT59" s="14" t="s">
        <v>4598</v>
      </c>
      <c r="IU59" s="14" t="s">
        <v>1673</v>
      </c>
      <c r="IV59" s="14" t="s">
        <v>1766</v>
      </c>
      <c r="IW59" s="14" t="s">
        <v>4369</v>
      </c>
      <c r="IX59" s="14" t="s">
        <v>4953</v>
      </c>
      <c r="IY59" s="14" t="s">
        <v>4482</v>
      </c>
      <c r="IZ59" s="14" t="s">
        <v>5564</v>
      </c>
      <c r="JA59" s="14" t="s">
        <v>1740</v>
      </c>
      <c r="JB59" s="14" t="s">
        <v>2494</v>
      </c>
      <c r="JC59" s="14" t="s">
        <v>4820</v>
      </c>
      <c r="JD59" s="14" t="s">
        <v>3584</v>
      </c>
      <c r="JE59" s="14" t="s">
        <v>2453</v>
      </c>
      <c r="JF59" s="14" t="s">
        <v>2530</v>
      </c>
      <c r="JG59" s="14" t="s">
        <v>1525</v>
      </c>
      <c r="JH59" s="14" t="s">
        <v>964</v>
      </c>
      <c r="JI59" s="14" t="s">
        <v>3662</v>
      </c>
      <c r="JJ59" s="14" t="s">
        <v>4077</v>
      </c>
      <c r="JK59" s="14" t="s">
        <v>8325</v>
      </c>
      <c r="JL59" s="14" t="s">
        <v>1520</v>
      </c>
      <c r="JM59" s="14" t="s">
        <v>2438</v>
      </c>
      <c r="JN59" s="14" t="s">
        <v>6896</v>
      </c>
      <c r="JO59" s="14" t="s">
        <v>4714</v>
      </c>
      <c r="JP59" s="14" t="s">
        <v>3697</v>
      </c>
      <c r="JQ59" s="14" t="s">
        <v>1764</v>
      </c>
      <c r="JR59" s="14" t="s">
        <v>10989</v>
      </c>
      <c r="JS59" s="14" t="s">
        <v>3724</v>
      </c>
      <c r="JT59" s="14" t="s">
        <v>7213</v>
      </c>
      <c r="JU59" s="14" t="s">
        <v>9261</v>
      </c>
      <c r="JV59" s="14" t="s">
        <v>6020</v>
      </c>
      <c r="JW59" s="14" t="s">
        <v>2279</v>
      </c>
      <c r="JX59" s="14" t="s">
        <v>1459</v>
      </c>
      <c r="JY59" s="14" t="s">
        <v>2981</v>
      </c>
      <c r="JZ59" s="14" t="s">
        <v>3604</v>
      </c>
      <c r="KA59" s="14" t="s">
        <v>6060</v>
      </c>
    </row>
    <row r="60" spans="1:1685">
      <c r="A60" s="14" t="s">
        <v>10990</v>
      </c>
      <c r="B60" s="14" t="s">
        <v>10991</v>
      </c>
      <c r="C60" s="14" t="s">
        <v>3197</v>
      </c>
      <c r="D60" s="14" t="s">
        <v>10992</v>
      </c>
      <c r="E60" s="14" t="s">
        <v>5472</v>
      </c>
      <c r="F60" s="14" t="s">
        <v>4507</v>
      </c>
      <c r="G60" s="14" t="s">
        <v>10993</v>
      </c>
      <c r="H60" s="14" t="s">
        <v>2076</v>
      </c>
      <c r="I60" s="14" t="s">
        <v>3801</v>
      </c>
      <c r="J60" s="14" t="s">
        <v>4456</v>
      </c>
      <c r="K60" s="14" t="s">
        <v>2399</v>
      </c>
      <c r="L60" s="14" t="s">
        <v>9282</v>
      </c>
      <c r="M60" s="14" t="s">
        <v>9758</v>
      </c>
      <c r="N60" s="14" t="s">
        <v>4014</v>
      </c>
      <c r="O60" s="14" t="s">
        <v>4706</v>
      </c>
      <c r="P60" s="14" t="s">
        <v>9252</v>
      </c>
      <c r="Q60" s="14" t="s">
        <v>3189</v>
      </c>
      <c r="R60" s="14" t="s">
        <v>7730</v>
      </c>
      <c r="S60" s="14" t="s">
        <v>3940</v>
      </c>
      <c r="T60" s="14" t="s">
        <v>10994</v>
      </c>
      <c r="U60" s="14" t="s">
        <v>3113</v>
      </c>
      <c r="V60" s="14" t="s">
        <v>9227</v>
      </c>
      <c r="W60" s="14" t="s">
        <v>4379</v>
      </c>
      <c r="X60" s="14" t="s">
        <v>8292</v>
      </c>
      <c r="Y60" s="14" t="s">
        <v>5315</v>
      </c>
      <c r="Z60" s="14" t="s">
        <v>762</v>
      </c>
      <c r="AA60" s="14" t="s">
        <v>8345</v>
      </c>
      <c r="AB60" s="14" t="s">
        <v>3991</v>
      </c>
      <c r="AC60" s="14" t="s">
        <v>9168</v>
      </c>
      <c r="AD60" s="14" t="s">
        <v>4984</v>
      </c>
      <c r="AE60" s="14" t="s">
        <v>2842</v>
      </c>
      <c r="AF60" s="14" t="s">
        <v>4253</v>
      </c>
      <c r="AG60" s="14" t="s">
        <v>10995</v>
      </c>
      <c r="AH60" s="14" t="s">
        <v>3855</v>
      </c>
      <c r="AI60" s="14" t="s">
        <v>10996</v>
      </c>
      <c r="AJ60" s="14" t="s">
        <v>10997</v>
      </c>
      <c r="AK60" s="14" t="s">
        <v>4350</v>
      </c>
      <c r="AL60" s="14" t="s">
        <v>747</v>
      </c>
      <c r="AM60" s="14" t="s">
        <v>882</v>
      </c>
      <c r="AN60" s="14" t="s">
        <v>9274</v>
      </c>
      <c r="AO60" s="14" t="s">
        <v>3669</v>
      </c>
      <c r="AP60" s="14" t="s">
        <v>3936</v>
      </c>
      <c r="AQ60" s="14" t="s">
        <v>4868</v>
      </c>
      <c r="AR60" s="14" t="s">
        <v>909</v>
      </c>
      <c r="AS60" s="14" t="s">
        <v>9216</v>
      </c>
      <c r="AT60" s="14" t="s">
        <v>9219</v>
      </c>
      <c r="AU60" s="14" t="s">
        <v>2340</v>
      </c>
      <c r="AV60" s="14" t="s">
        <v>6661</v>
      </c>
      <c r="AW60" s="14" t="s">
        <v>8314</v>
      </c>
      <c r="AX60" s="14" t="s">
        <v>9224</v>
      </c>
      <c r="AY60" s="14" t="s">
        <v>3975</v>
      </c>
      <c r="AZ60" s="14" t="s">
        <v>1529</v>
      </c>
      <c r="BA60" s="14" t="s">
        <v>3578</v>
      </c>
      <c r="BB60" s="14" t="s">
        <v>676</v>
      </c>
      <c r="BC60" s="14" t="s">
        <v>352</v>
      </c>
      <c r="BD60" s="14" t="s">
        <v>7393</v>
      </c>
      <c r="BE60" s="14" t="s">
        <v>4505</v>
      </c>
      <c r="BF60" s="14" t="s">
        <v>3334</v>
      </c>
      <c r="BG60" s="14" t="s">
        <v>4281</v>
      </c>
      <c r="BH60" s="14" t="s">
        <v>4074</v>
      </c>
      <c r="BI60" s="14" t="s">
        <v>7604</v>
      </c>
      <c r="BJ60" s="14" t="s">
        <v>2472</v>
      </c>
      <c r="BK60" s="14" t="s">
        <v>4103</v>
      </c>
      <c r="BL60" s="14" t="s">
        <v>755</v>
      </c>
      <c r="BM60" s="14" t="s">
        <v>7950</v>
      </c>
      <c r="BN60" s="14" t="s">
        <v>3698</v>
      </c>
      <c r="BO60" s="14" t="s">
        <v>1919</v>
      </c>
      <c r="BP60" s="14" t="s">
        <v>7785</v>
      </c>
      <c r="BQ60" s="14" t="s">
        <v>7726</v>
      </c>
      <c r="BR60" s="14" t="s">
        <v>4007</v>
      </c>
      <c r="BS60" s="14" t="s">
        <v>8086</v>
      </c>
      <c r="BT60" s="14" t="s">
        <v>725</v>
      </c>
      <c r="BU60" s="14" t="s">
        <v>4744</v>
      </c>
      <c r="BV60" s="14" t="s">
        <v>2469</v>
      </c>
      <c r="BW60" s="14" t="s">
        <v>3573</v>
      </c>
      <c r="BX60" s="14" t="s">
        <v>9253</v>
      </c>
      <c r="BY60" s="14" t="s">
        <v>5175</v>
      </c>
      <c r="BZ60" s="14" t="s">
        <v>4745</v>
      </c>
      <c r="CA60" s="14" t="s">
        <v>4818</v>
      </c>
      <c r="CB60" s="14" t="s">
        <v>1958</v>
      </c>
      <c r="CC60" s="14" t="s">
        <v>630</v>
      </c>
      <c r="CD60" s="14" t="s">
        <v>4622</v>
      </c>
      <c r="CE60" s="14" t="s">
        <v>4323</v>
      </c>
      <c r="CF60" s="14" t="s">
        <v>4313</v>
      </c>
      <c r="CG60" s="14" t="s">
        <v>3477</v>
      </c>
      <c r="CH60" s="14" t="s">
        <v>355</v>
      </c>
      <c r="CI60" s="14" t="s">
        <v>10998</v>
      </c>
      <c r="CJ60" s="14" t="s">
        <v>1464</v>
      </c>
      <c r="CK60" s="14" t="s">
        <v>10999</v>
      </c>
      <c r="CL60" s="14" t="s">
        <v>2368</v>
      </c>
      <c r="CM60" s="14" t="s">
        <v>11000</v>
      </c>
      <c r="CN60" s="14" t="s">
        <v>4583</v>
      </c>
      <c r="CO60" s="14" t="s">
        <v>8410</v>
      </c>
      <c r="CP60" s="14" t="s">
        <v>4197</v>
      </c>
      <c r="CQ60" s="14" t="s">
        <v>2265</v>
      </c>
      <c r="CR60" s="14" t="s">
        <v>354</v>
      </c>
      <c r="CS60" s="14" t="s">
        <v>1006</v>
      </c>
      <c r="CT60" s="14" t="s">
        <v>663</v>
      </c>
      <c r="CU60" s="14" t="s">
        <v>3712</v>
      </c>
      <c r="CV60" s="14" t="s">
        <v>7496</v>
      </c>
      <c r="CW60" s="14" t="s">
        <v>3992</v>
      </c>
      <c r="CX60" s="14" t="s">
        <v>8931</v>
      </c>
      <c r="CY60" s="14" t="s">
        <v>8363</v>
      </c>
      <c r="CZ60" s="14" t="s">
        <v>8250</v>
      </c>
      <c r="DA60" s="14" t="s">
        <v>8687</v>
      </c>
      <c r="DB60" s="14" t="s">
        <v>737</v>
      </c>
      <c r="DC60" s="14" t="s">
        <v>7525</v>
      </c>
      <c r="DD60" s="14" t="s">
        <v>2444</v>
      </c>
      <c r="DE60" s="14" t="s">
        <v>11001</v>
      </c>
      <c r="DF60" s="14" t="s">
        <v>8376</v>
      </c>
      <c r="DG60" s="14" t="s">
        <v>2379</v>
      </c>
    </row>
    <row r="61" spans="1:1685">
      <c r="A61" s="14" t="s">
        <v>11002</v>
      </c>
      <c r="B61" s="14" t="s">
        <v>11003</v>
      </c>
      <c r="C61" s="14" t="s">
        <v>3971</v>
      </c>
      <c r="D61" s="14" t="s">
        <v>3014</v>
      </c>
      <c r="E61" s="14" t="s">
        <v>4276</v>
      </c>
      <c r="F61" s="14" t="s">
        <v>7162</v>
      </c>
      <c r="G61" s="14" t="s">
        <v>2904</v>
      </c>
      <c r="H61" s="14" t="s">
        <v>4144</v>
      </c>
      <c r="I61" s="14" t="s">
        <v>11004</v>
      </c>
      <c r="J61" s="14" t="s">
        <v>771</v>
      </c>
      <c r="K61" s="14" t="s">
        <v>7201</v>
      </c>
      <c r="L61" s="14" t="s">
        <v>11005</v>
      </c>
      <c r="M61" s="14" t="s">
        <v>7982</v>
      </c>
      <c r="N61" s="14" t="s">
        <v>5234</v>
      </c>
      <c r="O61" s="14" t="s">
        <v>1068</v>
      </c>
      <c r="P61" s="14" t="s">
        <v>978</v>
      </c>
      <c r="Q61" s="14" t="s">
        <v>2810</v>
      </c>
      <c r="R61" s="14" t="s">
        <v>1670</v>
      </c>
      <c r="S61" s="14" t="s">
        <v>5506</v>
      </c>
      <c r="T61" s="14" t="s">
        <v>5272</v>
      </c>
      <c r="U61" s="14" t="s">
        <v>881</v>
      </c>
      <c r="V61" s="14" t="s">
        <v>3846</v>
      </c>
      <c r="W61" s="14" t="s">
        <v>1587</v>
      </c>
      <c r="X61" s="14" t="s">
        <v>672</v>
      </c>
      <c r="Y61" s="14" t="s">
        <v>9626</v>
      </c>
      <c r="Z61" s="14" t="s">
        <v>5481</v>
      </c>
      <c r="AA61" s="14" t="s">
        <v>607</v>
      </c>
      <c r="AB61" s="14" t="s">
        <v>3074</v>
      </c>
      <c r="AC61" s="14" t="s">
        <v>7171</v>
      </c>
      <c r="AD61" s="14" t="s">
        <v>7018</v>
      </c>
      <c r="AE61" s="14" t="s">
        <v>5578</v>
      </c>
      <c r="AF61" s="14" t="s">
        <v>2848</v>
      </c>
      <c r="AG61" s="14" t="s">
        <v>11006</v>
      </c>
      <c r="AH61" s="14" t="s">
        <v>2628</v>
      </c>
      <c r="AI61" s="14" t="s">
        <v>6368</v>
      </c>
      <c r="AJ61" s="14" t="s">
        <v>7194</v>
      </c>
      <c r="AK61" s="14" t="s">
        <v>5421</v>
      </c>
      <c r="AL61" s="14" t="s">
        <v>1074</v>
      </c>
      <c r="AM61" s="14" t="s">
        <v>2192</v>
      </c>
      <c r="AN61" s="14" t="s">
        <v>4348</v>
      </c>
      <c r="AO61" s="14" t="s">
        <v>3762</v>
      </c>
      <c r="AP61" s="14" t="s">
        <v>4792</v>
      </c>
      <c r="AQ61" s="14" t="s">
        <v>3302</v>
      </c>
      <c r="AR61" s="14" t="s">
        <v>4162</v>
      </c>
      <c r="AS61" s="14" t="s">
        <v>1760</v>
      </c>
      <c r="AT61" s="14" t="s">
        <v>602</v>
      </c>
      <c r="AU61" s="14" t="s">
        <v>831</v>
      </c>
      <c r="AV61" s="14" t="s">
        <v>832</v>
      </c>
      <c r="AW61" s="14" t="s">
        <v>9948</v>
      </c>
      <c r="AX61" s="14" t="s">
        <v>5031</v>
      </c>
      <c r="AY61" s="14" t="s">
        <v>5354</v>
      </c>
      <c r="AZ61" s="14" t="s">
        <v>24</v>
      </c>
      <c r="BA61" s="14" t="s">
        <v>7273</v>
      </c>
      <c r="BB61" s="14" t="s">
        <v>2419</v>
      </c>
      <c r="BC61" s="14" t="s">
        <v>9424</v>
      </c>
      <c r="BD61" s="14" t="s">
        <v>5171</v>
      </c>
      <c r="BE61" s="14" t="s">
        <v>3750</v>
      </c>
      <c r="BF61" s="14" t="s">
        <v>2721</v>
      </c>
      <c r="BG61" s="14" t="s">
        <v>1057</v>
      </c>
      <c r="BH61" s="14" t="s">
        <v>5288</v>
      </c>
      <c r="BI61" s="14" t="s">
        <v>868</v>
      </c>
      <c r="BJ61" s="14" t="s">
        <v>4971</v>
      </c>
      <c r="BK61" s="14" t="s">
        <v>6461</v>
      </c>
      <c r="BL61" s="14" t="s">
        <v>4516</v>
      </c>
      <c r="BM61" s="14" t="s">
        <v>5037</v>
      </c>
      <c r="BN61" s="14" t="s">
        <v>4624</v>
      </c>
      <c r="BO61" s="14" t="s">
        <v>3972</v>
      </c>
      <c r="BP61" s="14" t="s">
        <v>5371</v>
      </c>
      <c r="BQ61" s="14" t="s">
        <v>1480</v>
      </c>
      <c r="BR61" s="14" t="s">
        <v>4048</v>
      </c>
      <c r="BS61" s="14" t="s">
        <v>1770</v>
      </c>
      <c r="BT61" s="14" t="s">
        <v>5143</v>
      </c>
      <c r="BU61" s="14" t="s">
        <v>5465</v>
      </c>
      <c r="BV61" s="14" t="s">
        <v>4772</v>
      </c>
      <c r="BW61" s="14" t="s">
        <v>2722</v>
      </c>
      <c r="BX61" s="14" t="s">
        <v>877</v>
      </c>
      <c r="BY61" s="14" t="s">
        <v>2471</v>
      </c>
      <c r="BZ61" s="14" t="s">
        <v>3464</v>
      </c>
      <c r="CA61" s="14" t="s">
        <v>6362</v>
      </c>
      <c r="CB61" s="14" t="s">
        <v>1738</v>
      </c>
      <c r="CC61" s="14" t="s">
        <v>753</v>
      </c>
      <c r="CD61" s="14" t="s">
        <v>1014</v>
      </c>
      <c r="CE61" s="14" t="s">
        <v>270</v>
      </c>
      <c r="CF61" s="14" t="s">
        <v>621</v>
      </c>
      <c r="CG61" s="14" t="s">
        <v>5470</v>
      </c>
      <c r="CH61" s="14" t="s">
        <v>4729</v>
      </c>
      <c r="CI61" s="14" t="s">
        <v>359</v>
      </c>
      <c r="CJ61" s="14" t="s">
        <v>876</v>
      </c>
      <c r="CK61" s="14" t="s">
        <v>2339</v>
      </c>
      <c r="CL61" s="14" t="s">
        <v>3727</v>
      </c>
      <c r="CM61" s="14" t="s">
        <v>5198</v>
      </c>
      <c r="CN61" s="14" t="s">
        <v>5214</v>
      </c>
      <c r="CO61" s="14" t="s">
        <v>2492</v>
      </c>
      <c r="CP61" s="14" t="s">
        <v>5468</v>
      </c>
      <c r="CQ61" s="14" t="s">
        <v>3467</v>
      </c>
      <c r="CR61" s="14" t="s">
        <v>3868</v>
      </c>
      <c r="CS61" s="14" t="s">
        <v>1531</v>
      </c>
      <c r="CT61" s="14" t="s">
        <v>5569</v>
      </c>
      <c r="CU61" s="14" t="s">
        <v>681</v>
      </c>
      <c r="CV61" s="14" t="s">
        <v>4260</v>
      </c>
      <c r="CW61" s="14" t="s">
        <v>7197</v>
      </c>
      <c r="CX61" s="14" t="s">
        <v>745</v>
      </c>
      <c r="CY61" s="14" t="s">
        <v>738</v>
      </c>
      <c r="CZ61" s="14" t="s">
        <v>4941</v>
      </c>
      <c r="DA61" s="14" t="s">
        <v>844</v>
      </c>
      <c r="DB61" s="14" t="s">
        <v>3632</v>
      </c>
      <c r="DC61" s="14" t="s">
        <v>2497</v>
      </c>
      <c r="DD61" s="14" t="s">
        <v>656</v>
      </c>
      <c r="DE61" s="14" t="s">
        <v>1010</v>
      </c>
      <c r="DF61" s="14" t="s">
        <v>1008</v>
      </c>
      <c r="DG61" s="14" t="s">
        <v>4427</v>
      </c>
      <c r="DH61" s="14" t="s">
        <v>817</v>
      </c>
      <c r="DI61" s="14" t="s">
        <v>258</v>
      </c>
      <c r="DJ61" s="14" t="s">
        <v>1737</v>
      </c>
      <c r="DK61" s="14" t="s">
        <v>785</v>
      </c>
      <c r="DL61" s="14" t="s">
        <v>4210</v>
      </c>
      <c r="DM61" s="14" t="s">
        <v>5057</v>
      </c>
      <c r="DN61" s="14" t="s">
        <v>3922</v>
      </c>
      <c r="DO61" s="14" t="s">
        <v>749</v>
      </c>
      <c r="DP61" s="14" t="s">
        <v>4449</v>
      </c>
      <c r="DQ61" s="14" t="s">
        <v>5368</v>
      </c>
      <c r="DR61" s="14" t="s">
        <v>2470</v>
      </c>
      <c r="DS61" s="14" t="s">
        <v>2481</v>
      </c>
      <c r="DT61" s="14" t="s">
        <v>5385</v>
      </c>
      <c r="DU61" s="14" t="s">
        <v>2258</v>
      </c>
      <c r="DV61" s="14" t="s">
        <v>3438</v>
      </c>
      <c r="DW61" s="14" t="s">
        <v>2641</v>
      </c>
      <c r="DX61" s="14" t="s">
        <v>3365</v>
      </c>
      <c r="DY61" s="14" t="s">
        <v>5344</v>
      </c>
      <c r="DZ61" s="14" t="s">
        <v>5343</v>
      </c>
      <c r="EA61" s="14" t="s">
        <v>4378</v>
      </c>
      <c r="EB61" s="14" t="s">
        <v>4781</v>
      </c>
      <c r="EC61" s="14" t="s">
        <v>1616</v>
      </c>
      <c r="ED61" s="14" t="s">
        <v>3692</v>
      </c>
      <c r="EE61" s="14" t="s">
        <v>4298</v>
      </c>
      <c r="EF61" s="14" t="s">
        <v>4299</v>
      </c>
      <c r="EG61" s="14" t="s">
        <v>739</v>
      </c>
      <c r="EH61" s="14" t="s">
        <v>4264</v>
      </c>
      <c r="EI61" s="14" t="s">
        <v>1753</v>
      </c>
      <c r="EJ61" s="14" t="s">
        <v>1570</v>
      </c>
      <c r="EK61" s="14" t="s">
        <v>4627</v>
      </c>
      <c r="EL61" s="14" t="s">
        <v>5582</v>
      </c>
      <c r="EM61" s="14" t="s">
        <v>7681</v>
      </c>
      <c r="EN61" s="14" t="s">
        <v>4791</v>
      </c>
      <c r="EO61" s="14" t="s">
        <v>3802</v>
      </c>
      <c r="EP61" s="14" t="s">
        <v>652</v>
      </c>
      <c r="EQ61" s="14" t="s">
        <v>248</v>
      </c>
      <c r="ER61" s="14" t="s">
        <v>5547</v>
      </c>
      <c r="ES61" s="14" t="s">
        <v>651</v>
      </c>
      <c r="ET61" s="14" t="s">
        <v>5336</v>
      </c>
      <c r="EU61" s="14" t="s">
        <v>1034</v>
      </c>
      <c r="EV61" s="14" t="s">
        <v>2491</v>
      </c>
      <c r="EW61" s="14" t="s">
        <v>4767</v>
      </c>
      <c r="EX61" s="14" t="s">
        <v>4246</v>
      </c>
      <c r="EY61" s="14" t="s">
        <v>1734</v>
      </c>
      <c r="EZ61" s="14" t="s">
        <v>5314</v>
      </c>
      <c r="FA61" s="14" t="s">
        <v>5312</v>
      </c>
      <c r="FB61" s="14" t="s">
        <v>2445</v>
      </c>
      <c r="FC61" s="14" t="s">
        <v>4574</v>
      </c>
      <c r="FD61" s="14" t="s">
        <v>1443</v>
      </c>
      <c r="FE61" s="14" t="s">
        <v>1723</v>
      </c>
      <c r="FF61" s="14" t="s">
        <v>4139</v>
      </c>
      <c r="FG61" s="14" t="s">
        <v>1548</v>
      </c>
      <c r="FH61" s="14" t="s">
        <v>5352</v>
      </c>
      <c r="FI61" s="14" t="s">
        <v>669</v>
      </c>
      <c r="FJ61" s="14" t="s">
        <v>4325</v>
      </c>
      <c r="FK61" s="14" t="s">
        <v>811</v>
      </c>
      <c r="FL61" s="14" t="s">
        <v>5274</v>
      </c>
      <c r="FM61" s="14" t="s">
        <v>1081</v>
      </c>
      <c r="FN61" s="14" t="s">
        <v>4055</v>
      </c>
      <c r="FO61" s="14" t="s">
        <v>4461</v>
      </c>
      <c r="FP61" s="14" t="s">
        <v>1783</v>
      </c>
      <c r="FQ61" s="14" t="s">
        <v>1013</v>
      </c>
      <c r="FR61" s="14" t="s">
        <v>1748</v>
      </c>
      <c r="FS61" s="14" t="s">
        <v>2485</v>
      </c>
      <c r="FT61" s="14" t="s">
        <v>7147</v>
      </c>
      <c r="FU61" s="14" t="s">
        <v>5417</v>
      </c>
      <c r="FV61" s="14" t="s">
        <v>1707</v>
      </c>
      <c r="FW61" s="14" t="s">
        <v>5436</v>
      </c>
      <c r="FX61" s="14" t="s">
        <v>1761</v>
      </c>
      <c r="FY61" s="14" t="s">
        <v>2446</v>
      </c>
      <c r="FZ61" s="14" t="s">
        <v>4947</v>
      </c>
      <c r="GA61" s="14" t="s">
        <v>1747</v>
      </c>
      <c r="GB61" s="14" t="s">
        <v>679</v>
      </c>
      <c r="GC61" s="14" t="s">
        <v>3853</v>
      </c>
      <c r="GD61" s="14" t="s">
        <v>4288</v>
      </c>
      <c r="GE61" s="14" t="s">
        <v>231</v>
      </c>
      <c r="GF61" s="14" t="s">
        <v>4734</v>
      </c>
      <c r="GG61" s="14" t="s">
        <v>851</v>
      </c>
      <c r="GH61" s="14" t="s">
        <v>4242</v>
      </c>
      <c r="GI61" s="14" t="s">
        <v>1771</v>
      </c>
      <c r="GJ61" s="14" t="s">
        <v>5366</v>
      </c>
      <c r="GK61" s="14" t="s">
        <v>5473</v>
      </c>
      <c r="GL61" s="14" t="s">
        <v>5448</v>
      </c>
      <c r="GM61" s="14" t="s">
        <v>1079</v>
      </c>
      <c r="GN61" s="14" t="s">
        <v>3966</v>
      </c>
      <c r="GO61" s="14" t="s">
        <v>5504</v>
      </c>
      <c r="GP61" s="14" t="s">
        <v>3959</v>
      </c>
      <c r="GQ61" s="14" t="s">
        <v>5114</v>
      </c>
      <c r="GR61" s="14" t="s">
        <v>3983</v>
      </c>
      <c r="GS61" s="14" t="s">
        <v>4873</v>
      </c>
      <c r="GT61" s="14" t="s">
        <v>4223</v>
      </c>
      <c r="GU61" s="14" t="s">
        <v>5022</v>
      </c>
      <c r="GV61" s="14" t="s">
        <v>2488</v>
      </c>
      <c r="GW61" s="14" t="s">
        <v>39</v>
      </c>
      <c r="GX61" s="14" t="s">
        <v>625</v>
      </c>
      <c r="GY61" s="14" t="s">
        <v>7043</v>
      </c>
      <c r="GZ61" s="14" t="s">
        <v>5372</v>
      </c>
      <c r="HA61" s="14" t="s">
        <v>10984</v>
      </c>
      <c r="HB61" s="14" t="s">
        <v>1053</v>
      </c>
      <c r="HC61" s="14" t="s">
        <v>4548</v>
      </c>
      <c r="HD61" s="14" t="s">
        <v>4247</v>
      </c>
      <c r="HE61" s="14" t="s">
        <v>5462</v>
      </c>
      <c r="HF61" s="14" t="s">
        <v>757</v>
      </c>
      <c r="HG61" s="14" t="s">
        <v>7096</v>
      </c>
      <c r="HH61" s="14" t="s">
        <v>237</v>
      </c>
      <c r="HI61" s="14" t="s">
        <v>3941</v>
      </c>
      <c r="HJ61" s="14" t="s">
        <v>3065</v>
      </c>
      <c r="HK61" s="14" t="s">
        <v>11007</v>
      </c>
      <c r="HL61" s="14" t="s">
        <v>1614</v>
      </c>
      <c r="HM61" s="14" t="s">
        <v>5323</v>
      </c>
      <c r="HN61" s="14" t="s">
        <v>5322</v>
      </c>
      <c r="HO61" s="14" t="s">
        <v>6976</v>
      </c>
      <c r="HP61" s="14" t="s">
        <v>782</v>
      </c>
      <c r="HQ61" s="14" t="s">
        <v>5299</v>
      </c>
      <c r="HR61" s="14" t="s">
        <v>9143</v>
      </c>
      <c r="HS61" s="14" t="s">
        <v>5508</v>
      </c>
      <c r="HT61" s="14" t="s">
        <v>6416</v>
      </c>
      <c r="HU61" s="14" t="s">
        <v>1095</v>
      </c>
      <c r="HV61" s="14" t="s">
        <v>1545</v>
      </c>
      <c r="HW61" s="14" t="s">
        <v>1885</v>
      </c>
      <c r="HX61" s="14" t="s">
        <v>741</v>
      </c>
      <c r="HY61" s="14" t="s">
        <v>1056</v>
      </c>
      <c r="HZ61" s="14" t="s">
        <v>4224</v>
      </c>
      <c r="IA61" s="14" t="s">
        <v>4225</v>
      </c>
      <c r="IB61" s="14" t="s">
        <v>648</v>
      </c>
      <c r="IC61" s="14" t="s">
        <v>4221</v>
      </c>
      <c r="ID61" s="14" t="s">
        <v>932</v>
      </c>
      <c r="IE61" s="14" t="s">
        <v>2500</v>
      </c>
      <c r="IF61" s="14" t="s">
        <v>4972</v>
      </c>
      <c r="IG61" s="14" t="s">
        <v>4973</v>
      </c>
      <c r="IH61" s="14" t="s">
        <v>4969</v>
      </c>
      <c r="II61" s="14" t="s">
        <v>705</v>
      </c>
      <c r="IJ61" s="14" t="s">
        <v>3819</v>
      </c>
      <c r="IK61" s="14" t="s">
        <v>1743</v>
      </c>
      <c r="IL61" s="14" t="s">
        <v>3591</v>
      </c>
      <c r="IM61" s="14" t="s">
        <v>784</v>
      </c>
      <c r="IN61" s="14" t="s">
        <v>727</v>
      </c>
      <c r="IO61" s="14" t="s">
        <v>5454</v>
      </c>
      <c r="IP61" s="14" t="s">
        <v>1036</v>
      </c>
      <c r="IQ61" s="14" t="s">
        <v>810</v>
      </c>
      <c r="IR61" s="14" t="s">
        <v>4866</v>
      </c>
      <c r="IS61" s="14" t="s">
        <v>1724</v>
      </c>
      <c r="IT61" s="14" t="s">
        <v>5487</v>
      </c>
      <c r="IU61" s="14" t="s">
        <v>824</v>
      </c>
      <c r="IV61" s="14" t="s">
        <v>872</v>
      </c>
      <c r="IW61" s="14" t="s">
        <v>1045</v>
      </c>
      <c r="IX61" s="14" t="s">
        <v>4660</v>
      </c>
      <c r="IY61" s="14" t="s">
        <v>5410</v>
      </c>
      <c r="IZ61" s="14" t="s">
        <v>1695</v>
      </c>
      <c r="JA61" s="14" t="s">
        <v>8475</v>
      </c>
      <c r="JB61" s="14" t="s">
        <v>4580</v>
      </c>
      <c r="JC61" s="14" t="s">
        <v>3702</v>
      </c>
      <c r="JD61" s="14" t="s">
        <v>5491</v>
      </c>
      <c r="JE61" s="14" t="s">
        <v>1481</v>
      </c>
      <c r="JF61" s="14" t="s">
        <v>2448</v>
      </c>
      <c r="JG61" s="14" t="s">
        <v>759</v>
      </c>
      <c r="JH61" s="14" t="s">
        <v>2462</v>
      </c>
      <c r="JI61" s="14" t="s">
        <v>943</v>
      </c>
      <c r="JJ61" s="14" t="s">
        <v>4851</v>
      </c>
      <c r="JK61" s="14" t="s">
        <v>9152</v>
      </c>
      <c r="JL61" s="14" t="s">
        <v>690</v>
      </c>
      <c r="JM61" s="14" t="s">
        <v>839</v>
      </c>
      <c r="JN61" s="14" t="s">
        <v>4922</v>
      </c>
      <c r="JO61" s="14" t="s">
        <v>2926</v>
      </c>
      <c r="JP61" s="14" t="s">
        <v>7170</v>
      </c>
      <c r="JQ61" s="14" t="s">
        <v>4666</v>
      </c>
      <c r="JR61" s="14" t="s">
        <v>4667</v>
      </c>
      <c r="JS61" s="14" t="s">
        <v>5145</v>
      </c>
      <c r="JT61" s="14" t="s">
        <v>4955</v>
      </c>
      <c r="JU61" s="14" t="s">
        <v>4250</v>
      </c>
      <c r="JV61" s="14" t="s">
        <v>801</v>
      </c>
      <c r="JW61" s="14" t="s">
        <v>11008</v>
      </c>
      <c r="JX61" s="14" t="s">
        <v>5580</v>
      </c>
      <c r="JY61" s="14" t="s">
        <v>2499</v>
      </c>
      <c r="JZ61" s="14" t="s">
        <v>3622</v>
      </c>
      <c r="KA61" s="14" t="s">
        <v>5152</v>
      </c>
      <c r="KB61" s="14" t="s">
        <v>11009</v>
      </c>
      <c r="KC61" s="14" t="s">
        <v>4450</v>
      </c>
      <c r="KD61" s="14" t="s">
        <v>1691</v>
      </c>
      <c r="KE61" s="14" t="s">
        <v>3660</v>
      </c>
      <c r="KF61" s="14" t="s">
        <v>4115</v>
      </c>
      <c r="KG61" s="14" t="s">
        <v>5432</v>
      </c>
      <c r="KH61" s="14" t="s">
        <v>4170</v>
      </c>
      <c r="KI61" s="14" t="s">
        <v>1717</v>
      </c>
      <c r="KJ61" s="14" t="s">
        <v>7126</v>
      </c>
      <c r="KK61" s="14" t="s">
        <v>1067</v>
      </c>
      <c r="KL61" s="14" t="s">
        <v>1082</v>
      </c>
      <c r="KM61" s="14" t="s">
        <v>1978</v>
      </c>
      <c r="KN61" s="14" t="s">
        <v>706</v>
      </c>
      <c r="KO61" s="14" t="s">
        <v>5529</v>
      </c>
      <c r="KP61" s="14" t="s">
        <v>5533</v>
      </c>
      <c r="KQ61" s="14" t="s">
        <v>5415</v>
      </c>
      <c r="KR61" s="14" t="s">
        <v>5359</v>
      </c>
      <c r="KS61" s="14" t="s">
        <v>5374</v>
      </c>
      <c r="KT61" s="14" t="s">
        <v>1813</v>
      </c>
      <c r="KU61" s="14" t="s">
        <v>861</v>
      </c>
      <c r="KV61" s="14" t="s">
        <v>4368</v>
      </c>
      <c r="KW61" s="14" t="s">
        <v>971</v>
      </c>
      <c r="KX61" s="14" t="s">
        <v>3999</v>
      </c>
      <c r="KY61" s="14" t="s">
        <v>923</v>
      </c>
      <c r="KZ61" s="14" t="s">
        <v>1768</v>
      </c>
      <c r="LA61" s="14" t="s">
        <v>1793</v>
      </c>
      <c r="LB61" s="14" t="s">
        <v>5573</v>
      </c>
      <c r="LC61" s="14" t="s">
        <v>3682</v>
      </c>
      <c r="LD61" s="14" t="s">
        <v>3674</v>
      </c>
      <c r="LE61" s="14" t="s">
        <v>4206</v>
      </c>
      <c r="LF61" s="14" t="s">
        <v>9158</v>
      </c>
      <c r="LG61" s="14" t="s">
        <v>4151</v>
      </c>
      <c r="LH61" s="14" t="s">
        <v>1672</v>
      </c>
      <c r="LI61" s="14" t="s">
        <v>1101</v>
      </c>
      <c r="LJ61" s="14" t="s">
        <v>3239</v>
      </c>
      <c r="LK61" s="14" t="s">
        <v>5165</v>
      </c>
      <c r="LL61" s="14" t="s">
        <v>767</v>
      </c>
      <c r="LM61" s="14" t="s">
        <v>654</v>
      </c>
      <c r="LN61" s="14" t="s">
        <v>1668</v>
      </c>
      <c r="LO61" s="14" t="s">
        <v>5063</v>
      </c>
      <c r="LP61" s="14" t="s">
        <v>5062</v>
      </c>
      <c r="LQ61" s="14" t="s">
        <v>1778</v>
      </c>
      <c r="LR61" s="14" t="s">
        <v>4366</v>
      </c>
      <c r="LS61" s="14" t="s">
        <v>8982</v>
      </c>
      <c r="LT61" s="14" t="s">
        <v>3250</v>
      </c>
      <c r="LU61" s="14" t="s">
        <v>667</v>
      </c>
      <c r="LV61" s="14" t="s">
        <v>3463</v>
      </c>
      <c r="LW61" s="14" t="s">
        <v>1532</v>
      </c>
      <c r="LX61" s="14" t="s">
        <v>4376</v>
      </c>
      <c r="LY61" s="14" t="s">
        <v>4674</v>
      </c>
      <c r="LZ61" s="14" t="s">
        <v>6819</v>
      </c>
      <c r="MA61" s="14" t="s">
        <v>4793</v>
      </c>
      <c r="MB61" s="14" t="s">
        <v>10882</v>
      </c>
      <c r="MC61" s="14" t="s">
        <v>7081</v>
      </c>
      <c r="MD61" s="14" t="s">
        <v>7182</v>
      </c>
      <c r="ME61" s="14" t="s">
        <v>3626</v>
      </c>
      <c r="MF61" s="14" t="s">
        <v>2045</v>
      </c>
      <c r="MG61" s="14" t="s">
        <v>944</v>
      </c>
      <c r="MH61" s="14" t="s">
        <v>5851</v>
      </c>
      <c r="MI61" s="14" t="s">
        <v>5418</v>
      </c>
      <c r="MJ61" s="14" t="s">
        <v>8306</v>
      </c>
      <c r="MK61" s="14" t="s">
        <v>4977</v>
      </c>
      <c r="ML61" s="14" t="s">
        <v>770</v>
      </c>
      <c r="MM61" s="14" t="s">
        <v>247</v>
      </c>
      <c r="MN61" s="14" t="s">
        <v>5936</v>
      </c>
      <c r="MO61" s="14" t="s">
        <v>4236</v>
      </c>
      <c r="MP61" s="14" t="s">
        <v>5570</v>
      </c>
      <c r="MQ61" s="14" t="s">
        <v>1721</v>
      </c>
      <c r="MR61" s="14" t="s">
        <v>9235</v>
      </c>
      <c r="MS61" s="14" t="s">
        <v>776</v>
      </c>
      <c r="MT61" s="14" t="s">
        <v>10222</v>
      </c>
      <c r="MU61" s="14" t="s">
        <v>3364</v>
      </c>
      <c r="MV61" s="14" t="s">
        <v>5126</v>
      </c>
      <c r="MW61" s="14" t="s">
        <v>1746</v>
      </c>
      <c r="MX61" s="14" t="s">
        <v>5396</v>
      </c>
      <c r="MY61" s="14" t="s">
        <v>1763</v>
      </c>
      <c r="MZ61" s="14" t="s">
        <v>3402</v>
      </c>
      <c r="NA61" s="14" t="s">
        <v>4830</v>
      </c>
      <c r="NB61" s="14" t="s">
        <v>4189</v>
      </c>
      <c r="NC61" s="14" t="s">
        <v>9159</v>
      </c>
      <c r="ND61" s="14" t="s">
        <v>8315</v>
      </c>
      <c r="NE61" s="14" t="s">
        <v>11010</v>
      </c>
      <c r="NF61" s="14" t="s">
        <v>5090</v>
      </c>
      <c r="NG61" s="14" t="s">
        <v>11011</v>
      </c>
      <c r="NH61" s="14" t="s">
        <v>7042</v>
      </c>
      <c r="NI61" s="14" t="s">
        <v>1756</v>
      </c>
      <c r="NJ61" s="14" t="s">
        <v>9109</v>
      </c>
      <c r="NK61" s="14" t="s">
        <v>1590</v>
      </c>
      <c r="NL61" s="14" t="s">
        <v>6050</v>
      </c>
      <c r="NM61" s="14" t="s">
        <v>3891</v>
      </c>
      <c r="NN61" s="14" t="s">
        <v>2436</v>
      </c>
      <c r="NO61" s="14" t="s">
        <v>605</v>
      </c>
      <c r="NP61" s="14" t="s">
        <v>10985</v>
      </c>
      <c r="NQ61" s="14" t="s">
        <v>1611</v>
      </c>
      <c r="NR61" s="14" t="s">
        <v>5900</v>
      </c>
      <c r="NS61" s="14" t="s">
        <v>4251</v>
      </c>
      <c r="NT61" s="14" t="s">
        <v>5339</v>
      </c>
      <c r="NU61" s="14" t="s">
        <v>5388</v>
      </c>
      <c r="NV61" s="14" t="s">
        <v>2458</v>
      </c>
      <c r="NW61" s="14" t="s">
        <v>696</v>
      </c>
      <c r="NX61" s="14" t="s">
        <v>11012</v>
      </c>
      <c r="NY61" s="14" t="s">
        <v>3226</v>
      </c>
      <c r="NZ61" s="14" t="s">
        <v>928</v>
      </c>
      <c r="OA61" s="14" t="s">
        <v>7058</v>
      </c>
      <c r="OB61" s="14" t="s">
        <v>7077</v>
      </c>
      <c r="OC61" s="14" t="s">
        <v>4749</v>
      </c>
      <c r="OD61" s="14" t="s">
        <v>4511</v>
      </c>
      <c r="OE61" s="14" t="s">
        <v>5142</v>
      </c>
      <c r="OF61" s="14" t="s">
        <v>2505</v>
      </c>
      <c r="OG61" s="14" t="s">
        <v>610</v>
      </c>
      <c r="OH61" s="14" t="s">
        <v>4916</v>
      </c>
      <c r="OI61" s="14" t="s">
        <v>1759</v>
      </c>
      <c r="OJ61" s="14" t="s">
        <v>9047</v>
      </c>
      <c r="OK61" s="14" t="s">
        <v>8545</v>
      </c>
      <c r="OL61" s="14" t="s">
        <v>5455</v>
      </c>
      <c r="OM61" s="14" t="s">
        <v>10986</v>
      </c>
      <c r="ON61" s="14" t="s">
        <v>809</v>
      </c>
      <c r="OO61" s="14" t="s">
        <v>4083</v>
      </c>
      <c r="OP61" s="14" t="s">
        <v>884</v>
      </c>
      <c r="OQ61" s="14" t="s">
        <v>11013</v>
      </c>
      <c r="OR61" s="14" t="s">
        <v>5535</v>
      </c>
      <c r="OS61" s="14" t="s">
        <v>11014</v>
      </c>
      <c r="OT61" s="14" t="s">
        <v>11015</v>
      </c>
      <c r="OU61" s="14" t="s">
        <v>6695</v>
      </c>
      <c r="OV61" s="14" t="s">
        <v>4362</v>
      </c>
      <c r="OW61" s="14" t="s">
        <v>609</v>
      </c>
      <c r="OX61" s="14" t="s">
        <v>2457</v>
      </c>
      <c r="OY61" s="14" t="s">
        <v>4403</v>
      </c>
      <c r="OZ61" s="14" t="s">
        <v>3852</v>
      </c>
      <c r="PA61" s="14" t="s">
        <v>5527</v>
      </c>
      <c r="PB61" s="14" t="s">
        <v>3728</v>
      </c>
      <c r="PC61" s="14" t="s">
        <v>11016</v>
      </c>
      <c r="PD61" s="14" t="s">
        <v>1679</v>
      </c>
      <c r="PE61" s="14" t="s">
        <v>8421</v>
      </c>
      <c r="PF61" s="14" t="s">
        <v>6191</v>
      </c>
      <c r="PG61" s="14" t="s">
        <v>986</v>
      </c>
      <c r="PH61" s="14" t="s">
        <v>3060</v>
      </c>
      <c r="PI61" s="14" t="s">
        <v>5739</v>
      </c>
      <c r="PJ61" s="14" t="s">
        <v>1007</v>
      </c>
      <c r="PK61" s="14" t="s">
        <v>9247</v>
      </c>
      <c r="PL61" s="14" t="s">
        <v>3845</v>
      </c>
      <c r="PM61" s="14" t="s">
        <v>2341</v>
      </c>
      <c r="PN61" s="14" t="s">
        <v>733</v>
      </c>
      <c r="PO61" s="14" t="s">
        <v>7098</v>
      </c>
      <c r="PP61" s="14" t="s">
        <v>4939</v>
      </c>
      <c r="PQ61" s="14" t="s">
        <v>4529</v>
      </c>
      <c r="PR61" s="14" t="s">
        <v>1769</v>
      </c>
      <c r="PS61" s="14" t="s">
        <v>6148</v>
      </c>
      <c r="PT61" s="14" t="s">
        <v>896</v>
      </c>
      <c r="PU61" s="14" t="s">
        <v>5000</v>
      </c>
      <c r="PV61" s="14" t="s">
        <v>1699</v>
      </c>
      <c r="PW61" s="14" t="s">
        <v>5324</v>
      </c>
      <c r="PX61" s="14" t="s">
        <v>1658</v>
      </c>
      <c r="PY61" s="14" t="s">
        <v>5446</v>
      </c>
      <c r="PZ61" s="14" t="s">
        <v>3420</v>
      </c>
      <c r="QA61" s="14" t="s">
        <v>8318</v>
      </c>
      <c r="QB61" s="14" t="s">
        <v>644</v>
      </c>
      <c r="QC61" s="14" t="s">
        <v>5133</v>
      </c>
      <c r="QD61" s="14" t="s">
        <v>11017</v>
      </c>
      <c r="QE61" s="14" t="s">
        <v>10993</v>
      </c>
      <c r="QF61" s="14" t="s">
        <v>5287</v>
      </c>
      <c r="QG61" s="14" t="s">
        <v>9164</v>
      </c>
      <c r="QH61" s="14" t="s">
        <v>3764</v>
      </c>
      <c r="QI61" s="14" t="s">
        <v>3873</v>
      </c>
      <c r="QJ61" s="14" t="s">
        <v>5363</v>
      </c>
      <c r="QK61" s="14" t="s">
        <v>5482</v>
      </c>
      <c r="QL61" s="14" t="s">
        <v>9129</v>
      </c>
      <c r="QM61" s="14" t="s">
        <v>6610</v>
      </c>
      <c r="QN61" s="14" t="s">
        <v>10922</v>
      </c>
      <c r="QO61" s="14" t="s">
        <v>7938</v>
      </c>
      <c r="QP61" s="14" t="s">
        <v>2460</v>
      </c>
      <c r="QQ61" s="14" t="s">
        <v>788</v>
      </c>
      <c r="QR61" s="14" t="s">
        <v>3755</v>
      </c>
      <c r="QS61" s="14" t="s">
        <v>6570</v>
      </c>
      <c r="QT61" s="14" t="s">
        <v>10987</v>
      </c>
      <c r="QU61" s="14" t="s">
        <v>4664</v>
      </c>
      <c r="QV61" s="14" t="s">
        <v>3475</v>
      </c>
      <c r="QW61" s="14" t="s">
        <v>7741</v>
      </c>
      <c r="QX61" s="14" t="s">
        <v>6804</v>
      </c>
      <c r="QY61" s="14" t="s">
        <v>9155</v>
      </c>
      <c r="QZ61" s="14" t="s">
        <v>8220</v>
      </c>
      <c r="RA61" s="14" t="s">
        <v>1640</v>
      </c>
      <c r="RB61" s="14" t="s">
        <v>880</v>
      </c>
      <c r="RC61" s="14" t="s">
        <v>1706</v>
      </c>
      <c r="RD61" s="14" t="s">
        <v>3797</v>
      </c>
      <c r="RE61" s="14" t="s">
        <v>7802</v>
      </c>
      <c r="RF61" s="14" t="s">
        <v>6961</v>
      </c>
      <c r="RG61" s="14" t="s">
        <v>6033</v>
      </c>
      <c r="RH61" s="14" t="s">
        <v>5988</v>
      </c>
      <c r="RI61" s="14" t="s">
        <v>8282</v>
      </c>
      <c r="RJ61" s="14" t="s">
        <v>6701</v>
      </c>
      <c r="RK61" s="14" t="s">
        <v>6032</v>
      </c>
      <c r="RL61" s="14" t="s">
        <v>1718</v>
      </c>
      <c r="RM61" s="14" t="s">
        <v>5136</v>
      </c>
      <c r="RN61" s="14" t="s">
        <v>969</v>
      </c>
      <c r="RO61" s="14" t="s">
        <v>4598</v>
      </c>
      <c r="RP61" s="14" t="s">
        <v>4992</v>
      </c>
      <c r="RQ61" s="14" t="s">
        <v>11018</v>
      </c>
      <c r="RR61" s="14" t="s">
        <v>8205</v>
      </c>
      <c r="RS61" s="14" t="s">
        <v>5179</v>
      </c>
      <c r="RT61" s="14" t="s">
        <v>2217</v>
      </c>
      <c r="RU61" s="14" t="s">
        <v>320</v>
      </c>
      <c r="RV61" s="14" t="s">
        <v>4155</v>
      </c>
      <c r="RW61" s="14" t="s">
        <v>713</v>
      </c>
      <c r="RX61" s="14" t="s">
        <v>4559</v>
      </c>
      <c r="RY61" s="14" t="s">
        <v>4935</v>
      </c>
      <c r="RZ61" s="14" t="s">
        <v>8300</v>
      </c>
      <c r="SA61" s="14" t="s">
        <v>3142</v>
      </c>
      <c r="SB61" s="14" t="s">
        <v>2568</v>
      </c>
      <c r="SC61" s="14" t="s">
        <v>5667</v>
      </c>
      <c r="SD61" s="14" t="s">
        <v>6018</v>
      </c>
      <c r="SE61" s="14" t="s">
        <v>1703</v>
      </c>
      <c r="SF61" s="14" t="s">
        <v>1673</v>
      </c>
      <c r="SG61" s="14" t="s">
        <v>1776</v>
      </c>
      <c r="SH61" s="14" t="s">
        <v>1766</v>
      </c>
      <c r="SI61" s="14" t="s">
        <v>1567</v>
      </c>
      <c r="SJ61" s="14" t="s">
        <v>6722</v>
      </c>
      <c r="SK61" s="14" t="s">
        <v>6679</v>
      </c>
      <c r="SL61" s="14" t="s">
        <v>1618</v>
      </c>
      <c r="SM61" s="14" t="s">
        <v>5036</v>
      </c>
      <c r="SN61" s="14" t="s">
        <v>2688</v>
      </c>
      <c r="SO61" s="14" t="s">
        <v>4369</v>
      </c>
      <c r="SP61" s="14" t="s">
        <v>3878</v>
      </c>
      <c r="SQ61" s="14" t="s">
        <v>4909</v>
      </c>
      <c r="SR61" s="14" t="s">
        <v>5353</v>
      </c>
      <c r="SS61" s="14" t="s">
        <v>2349</v>
      </c>
      <c r="ST61" s="14" t="s">
        <v>1608</v>
      </c>
      <c r="SU61" s="14" t="s">
        <v>4482</v>
      </c>
      <c r="SV61" s="14" t="s">
        <v>7228</v>
      </c>
      <c r="SW61" s="14" t="s">
        <v>5575</v>
      </c>
      <c r="SX61" s="14" t="s">
        <v>11019</v>
      </c>
      <c r="SY61" s="14" t="s">
        <v>4957</v>
      </c>
      <c r="SZ61" s="14" t="s">
        <v>5564</v>
      </c>
      <c r="TA61" s="14" t="s">
        <v>5555</v>
      </c>
      <c r="TB61" s="14" t="s">
        <v>4503</v>
      </c>
      <c r="TC61" s="14" t="s">
        <v>7285</v>
      </c>
      <c r="TD61" s="14" t="s">
        <v>1740</v>
      </c>
      <c r="TE61" s="14" t="s">
        <v>2494</v>
      </c>
      <c r="TF61" s="14" t="s">
        <v>859</v>
      </c>
      <c r="TG61" s="14" t="s">
        <v>5566</v>
      </c>
      <c r="TH61" s="14" t="s">
        <v>8555</v>
      </c>
      <c r="TI61" s="14" t="s">
        <v>6603</v>
      </c>
      <c r="TJ61" s="14" t="s">
        <v>7659</v>
      </c>
      <c r="TK61" s="14" t="s">
        <v>7803</v>
      </c>
      <c r="TL61" s="14" t="s">
        <v>1020</v>
      </c>
      <c r="TM61" s="14" t="s">
        <v>11020</v>
      </c>
      <c r="TN61" s="14" t="s">
        <v>5172</v>
      </c>
      <c r="TO61" s="14" t="s">
        <v>2351</v>
      </c>
      <c r="TP61" s="14" t="s">
        <v>3533</v>
      </c>
    </row>
    <row r="62" spans="1:1685">
      <c r="A62" s="14" t="s">
        <v>11021</v>
      </c>
      <c r="B62" s="14" t="s">
        <v>11022</v>
      </c>
      <c r="C62" s="14" t="s">
        <v>11023</v>
      </c>
      <c r="D62" s="14" t="s">
        <v>2451</v>
      </c>
      <c r="E62" s="14" t="s">
        <v>751</v>
      </c>
      <c r="F62" s="14" t="s">
        <v>7904</v>
      </c>
      <c r="G62" s="14" t="s">
        <v>2780</v>
      </c>
      <c r="H62" s="14" t="s">
        <v>10386</v>
      </c>
      <c r="I62" s="14" t="s">
        <v>11024</v>
      </c>
      <c r="J62" s="14" t="s">
        <v>9525</v>
      </c>
      <c r="K62" s="14" t="s">
        <v>7366</v>
      </c>
      <c r="L62" s="14" t="s">
        <v>4365</v>
      </c>
      <c r="M62" s="14" t="s">
        <v>2175</v>
      </c>
      <c r="N62" s="14" t="s">
        <v>9403</v>
      </c>
      <c r="O62" s="14" t="s">
        <v>9407</v>
      </c>
      <c r="P62" s="14" t="s">
        <v>2305</v>
      </c>
      <c r="Q62" s="14" t="s">
        <v>7441</v>
      </c>
      <c r="R62" s="14" t="s">
        <v>6537</v>
      </c>
      <c r="S62" s="14" t="s">
        <v>10778</v>
      </c>
      <c r="T62" s="14" t="s">
        <v>4489</v>
      </c>
      <c r="U62" s="14" t="s">
        <v>11025</v>
      </c>
      <c r="V62" s="14" t="s">
        <v>11026</v>
      </c>
      <c r="W62" s="14" t="s">
        <v>11027</v>
      </c>
      <c r="X62" s="14" t="s">
        <v>10209</v>
      </c>
      <c r="Y62" s="14" t="s">
        <v>3826</v>
      </c>
      <c r="Z62" s="14" t="s">
        <v>2508</v>
      </c>
      <c r="AA62" s="14" t="s">
        <v>2410</v>
      </c>
      <c r="AB62" s="14" t="s">
        <v>9747</v>
      </c>
      <c r="AC62" s="14" t="s">
        <v>5005</v>
      </c>
      <c r="AD62" s="14" t="s">
        <v>11028</v>
      </c>
      <c r="AE62" s="14" t="s">
        <v>2984</v>
      </c>
      <c r="AF62" s="14" t="s">
        <v>6080</v>
      </c>
      <c r="AG62" s="14" t="s">
        <v>3471</v>
      </c>
      <c r="AH62" s="14" t="s">
        <v>11029</v>
      </c>
      <c r="AI62" s="14" t="s">
        <v>9783</v>
      </c>
      <c r="AJ62" s="14" t="s">
        <v>5641</v>
      </c>
      <c r="AK62" s="14" t="s">
        <v>9111</v>
      </c>
      <c r="AL62" s="14" t="s">
        <v>11030</v>
      </c>
      <c r="AM62" s="14" t="s">
        <v>2356</v>
      </c>
      <c r="AN62" s="14" t="s">
        <v>11031</v>
      </c>
      <c r="AO62" s="14" t="s">
        <v>3189</v>
      </c>
      <c r="AP62" s="14" t="s">
        <v>11032</v>
      </c>
      <c r="AQ62" s="14" t="s">
        <v>7730</v>
      </c>
      <c r="AR62" s="14" t="s">
        <v>3940</v>
      </c>
      <c r="AS62" s="14" t="s">
        <v>11033</v>
      </c>
      <c r="AT62" s="14" t="s">
        <v>11034</v>
      </c>
      <c r="AU62" s="14" t="s">
        <v>11035</v>
      </c>
      <c r="AV62" s="14" t="s">
        <v>10586</v>
      </c>
      <c r="AW62" s="14" t="s">
        <v>4858</v>
      </c>
      <c r="AX62" s="14" t="s">
        <v>11036</v>
      </c>
      <c r="AY62" s="14" t="s">
        <v>1349</v>
      </c>
      <c r="AZ62" s="14" t="s">
        <v>11037</v>
      </c>
      <c r="BA62" s="14" t="s">
        <v>11038</v>
      </c>
      <c r="BB62" s="14" t="s">
        <v>4554</v>
      </c>
      <c r="BC62" s="14" t="s">
        <v>2759</v>
      </c>
      <c r="BD62" s="14" t="s">
        <v>8307</v>
      </c>
      <c r="BE62" s="14" t="s">
        <v>8349</v>
      </c>
      <c r="BF62" s="14" t="s">
        <v>11039</v>
      </c>
      <c r="BG62" s="14" t="s">
        <v>6083</v>
      </c>
      <c r="BH62" s="14" t="s">
        <v>11040</v>
      </c>
      <c r="BI62" s="14" t="s">
        <v>11041</v>
      </c>
      <c r="BJ62" s="14" t="s">
        <v>8374</v>
      </c>
      <c r="BK62" s="14" t="s">
        <v>4240</v>
      </c>
      <c r="BL62" s="14" t="s">
        <v>9060</v>
      </c>
      <c r="BM62" s="14" t="s">
        <v>8337</v>
      </c>
      <c r="BN62" s="14" t="s">
        <v>9078</v>
      </c>
      <c r="BO62" s="14" t="s">
        <v>8401</v>
      </c>
      <c r="BP62" s="14" t="s">
        <v>3707</v>
      </c>
      <c r="BQ62" s="14" t="s">
        <v>8379</v>
      </c>
      <c r="BR62" s="14" t="s">
        <v>10763</v>
      </c>
      <c r="BS62" s="14" t="s">
        <v>11042</v>
      </c>
      <c r="BT62" s="14" t="s">
        <v>11043</v>
      </c>
      <c r="BU62" s="14" t="s">
        <v>10563</v>
      </c>
      <c r="BV62" s="14" t="s">
        <v>9112</v>
      </c>
      <c r="BW62" s="14" t="s">
        <v>10994</v>
      </c>
      <c r="BX62" s="14" t="s">
        <v>8357</v>
      </c>
      <c r="BY62" s="14" t="s">
        <v>11044</v>
      </c>
      <c r="BZ62" s="14" t="s">
        <v>9108</v>
      </c>
      <c r="CA62" s="14" t="s">
        <v>11045</v>
      </c>
      <c r="CB62" s="14" t="s">
        <v>9037</v>
      </c>
      <c r="CC62" s="14" t="s">
        <v>10531</v>
      </c>
      <c r="CD62" s="14" t="s">
        <v>7903</v>
      </c>
      <c r="CE62" s="14" t="s">
        <v>5032</v>
      </c>
      <c r="CF62" s="14" t="s">
        <v>2874</v>
      </c>
      <c r="CG62" s="14" t="s">
        <v>3113</v>
      </c>
      <c r="CH62" s="14" t="s">
        <v>4688</v>
      </c>
      <c r="CI62" s="14" t="s">
        <v>7593</v>
      </c>
      <c r="CJ62" s="14" t="s">
        <v>8353</v>
      </c>
      <c r="CK62" s="14" t="s">
        <v>9227</v>
      </c>
      <c r="CL62" s="14" t="s">
        <v>6340</v>
      </c>
      <c r="CM62" s="14" t="s">
        <v>4379</v>
      </c>
      <c r="CN62" s="14" t="s">
        <v>2939</v>
      </c>
      <c r="CO62" s="14" t="s">
        <v>10182</v>
      </c>
      <c r="CP62" s="14" t="s">
        <v>8292</v>
      </c>
      <c r="CQ62" s="14" t="s">
        <v>11046</v>
      </c>
      <c r="CR62" s="14" t="s">
        <v>629</v>
      </c>
      <c r="CS62" s="14" t="s">
        <v>8370</v>
      </c>
      <c r="CT62" s="14" t="s">
        <v>11047</v>
      </c>
      <c r="CU62" s="14" t="s">
        <v>1143</v>
      </c>
      <c r="CV62" s="14" t="s">
        <v>9100</v>
      </c>
      <c r="CW62" s="14" t="s">
        <v>11048</v>
      </c>
      <c r="CX62" s="14" t="s">
        <v>11049</v>
      </c>
      <c r="CY62" s="14" t="s">
        <v>11050</v>
      </c>
      <c r="CZ62" s="14" t="s">
        <v>11051</v>
      </c>
      <c r="DA62" s="14" t="s">
        <v>11052</v>
      </c>
      <c r="DB62" s="14" t="s">
        <v>11053</v>
      </c>
      <c r="DC62" s="14" t="s">
        <v>10839</v>
      </c>
      <c r="DD62" s="14" t="s">
        <v>11054</v>
      </c>
      <c r="DE62" s="14" t="s">
        <v>9118</v>
      </c>
      <c r="DF62" s="14" t="s">
        <v>2036</v>
      </c>
      <c r="DG62" s="14" t="s">
        <v>4837</v>
      </c>
      <c r="DH62" s="14" t="s">
        <v>10594</v>
      </c>
      <c r="DI62" s="14" t="s">
        <v>2313</v>
      </c>
      <c r="DJ62" s="14" t="s">
        <v>11055</v>
      </c>
      <c r="DK62" s="14" t="s">
        <v>6420</v>
      </c>
      <c r="DL62" s="14" t="s">
        <v>11056</v>
      </c>
      <c r="DM62" s="14" t="s">
        <v>11057</v>
      </c>
      <c r="DN62" s="14" t="s">
        <v>4291</v>
      </c>
      <c r="DO62" s="14" t="s">
        <v>2438</v>
      </c>
      <c r="DP62" s="14" t="s">
        <v>4255</v>
      </c>
      <c r="DQ62" s="14" t="s">
        <v>6246</v>
      </c>
      <c r="DR62" s="14" t="s">
        <v>11058</v>
      </c>
      <c r="DS62" s="14" t="s">
        <v>8362</v>
      </c>
      <c r="DT62" s="14" t="s">
        <v>762</v>
      </c>
      <c r="DU62" s="14" t="s">
        <v>11059</v>
      </c>
      <c r="DV62" s="14" t="s">
        <v>4310</v>
      </c>
      <c r="DW62" s="14" t="s">
        <v>8327</v>
      </c>
      <c r="DX62" s="14" t="s">
        <v>8345</v>
      </c>
      <c r="DY62" s="14" t="s">
        <v>3991</v>
      </c>
      <c r="DZ62" s="14" t="s">
        <v>11060</v>
      </c>
      <c r="EA62" s="14" t="s">
        <v>11061</v>
      </c>
      <c r="EB62" s="14" t="s">
        <v>5128</v>
      </c>
      <c r="EC62" s="14" t="s">
        <v>8578</v>
      </c>
      <c r="ED62" s="14" t="s">
        <v>11062</v>
      </c>
      <c r="EE62" s="14" t="s">
        <v>11063</v>
      </c>
      <c r="EF62" s="14" t="s">
        <v>5180</v>
      </c>
      <c r="EG62" s="14" t="s">
        <v>11064</v>
      </c>
      <c r="EH62" s="14" t="s">
        <v>3202</v>
      </c>
      <c r="EI62" s="14" t="s">
        <v>11065</v>
      </c>
      <c r="EJ62" s="14" t="s">
        <v>9168</v>
      </c>
      <c r="EK62" s="14" t="s">
        <v>2336</v>
      </c>
      <c r="EL62" s="14" t="s">
        <v>2337</v>
      </c>
      <c r="EM62" s="14" t="s">
        <v>11066</v>
      </c>
      <c r="EN62" s="14" t="s">
        <v>4984</v>
      </c>
      <c r="EO62" s="14" t="s">
        <v>11067</v>
      </c>
      <c r="EP62" s="14" t="s">
        <v>2842</v>
      </c>
      <c r="EQ62" s="14" t="s">
        <v>11068</v>
      </c>
      <c r="ER62" s="14" t="s">
        <v>2799</v>
      </c>
      <c r="ES62" s="14" t="s">
        <v>4253</v>
      </c>
      <c r="ET62" s="14" t="s">
        <v>7690</v>
      </c>
      <c r="EU62" s="14" t="s">
        <v>10995</v>
      </c>
      <c r="EV62" s="14" t="s">
        <v>3855</v>
      </c>
      <c r="EW62" s="14" t="s">
        <v>11069</v>
      </c>
      <c r="EX62" s="14" t="s">
        <v>1501</v>
      </c>
      <c r="EY62" s="14" t="s">
        <v>1185</v>
      </c>
      <c r="EZ62" s="14" t="s">
        <v>9652</v>
      </c>
      <c r="FA62" s="14" t="s">
        <v>11070</v>
      </c>
      <c r="FB62" s="14" t="s">
        <v>11071</v>
      </c>
      <c r="FC62" s="14" t="s">
        <v>11072</v>
      </c>
      <c r="FD62" s="14" t="s">
        <v>7774</v>
      </c>
      <c r="FE62" s="14" t="s">
        <v>8385</v>
      </c>
      <c r="FF62" s="14" t="s">
        <v>10710</v>
      </c>
      <c r="FG62" s="14" t="s">
        <v>11073</v>
      </c>
      <c r="FH62" s="14" t="s">
        <v>8347</v>
      </c>
      <c r="FI62" s="14" t="s">
        <v>2473</v>
      </c>
      <c r="FJ62" s="14" t="s">
        <v>11074</v>
      </c>
      <c r="FK62" s="14" t="s">
        <v>10024</v>
      </c>
      <c r="FL62" s="14" t="s">
        <v>9105</v>
      </c>
      <c r="FM62" s="14" t="s">
        <v>2540</v>
      </c>
      <c r="FN62" s="14" t="s">
        <v>2052</v>
      </c>
      <c r="FO62" s="14" t="s">
        <v>990</v>
      </c>
      <c r="FP62" s="14" t="s">
        <v>11075</v>
      </c>
      <c r="FQ62" s="14" t="s">
        <v>11076</v>
      </c>
      <c r="FR62" s="14" t="s">
        <v>2251</v>
      </c>
      <c r="FS62" s="14" t="s">
        <v>10996</v>
      </c>
      <c r="FT62" s="14" t="s">
        <v>11077</v>
      </c>
      <c r="FU62" s="14" t="s">
        <v>1077</v>
      </c>
      <c r="FV62" s="14" t="s">
        <v>10997</v>
      </c>
      <c r="FW62" s="14" t="s">
        <v>9895</v>
      </c>
      <c r="FX62" s="14" t="s">
        <v>11078</v>
      </c>
      <c r="FY62" s="14" t="s">
        <v>11079</v>
      </c>
      <c r="FZ62" s="14" t="s">
        <v>11080</v>
      </c>
      <c r="GA62" s="14" t="s">
        <v>4808</v>
      </c>
      <c r="GB62" s="14" t="s">
        <v>11081</v>
      </c>
      <c r="GC62" s="14" t="s">
        <v>10963</v>
      </c>
      <c r="GD62" s="14" t="s">
        <v>1201</v>
      </c>
      <c r="GE62" s="14" t="s">
        <v>11082</v>
      </c>
      <c r="GF62" s="14" t="s">
        <v>316</v>
      </c>
      <c r="GG62" s="14" t="s">
        <v>3664</v>
      </c>
      <c r="GH62" s="14" t="s">
        <v>3977</v>
      </c>
      <c r="GI62" s="14" t="s">
        <v>4350</v>
      </c>
      <c r="GJ62" s="14" t="s">
        <v>747</v>
      </c>
      <c r="GK62" s="14" t="s">
        <v>882</v>
      </c>
      <c r="GL62" s="14" t="s">
        <v>2994</v>
      </c>
      <c r="GM62" s="14" t="s">
        <v>11083</v>
      </c>
      <c r="GN62" s="14" t="s">
        <v>11084</v>
      </c>
      <c r="GO62" s="14" t="s">
        <v>11085</v>
      </c>
      <c r="GP62" s="14" t="s">
        <v>6179</v>
      </c>
      <c r="GQ62" s="14" t="s">
        <v>4680</v>
      </c>
      <c r="GR62" s="14" t="s">
        <v>11086</v>
      </c>
      <c r="GS62" s="14" t="s">
        <v>11087</v>
      </c>
      <c r="GT62" s="14" t="s">
        <v>9274</v>
      </c>
      <c r="GU62" s="14" t="s">
        <v>11088</v>
      </c>
      <c r="GV62" s="14" t="s">
        <v>11089</v>
      </c>
      <c r="GW62" s="14" t="s">
        <v>8303</v>
      </c>
      <c r="GX62" s="14" t="s">
        <v>11090</v>
      </c>
      <c r="GY62" s="14" t="s">
        <v>11091</v>
      </c>
      <c r="GZ62" s="14" t="s">
        <v>8377</v>
      </c>
      <c r="HA62" s="14" t="s">
        <v>11092</v>
      </c>
      <c r="HB62" s="14" t="s">
        <v>10553</v>
      </c>
      <c r="HC62" s="14" t="s">
        <v>10544</v>
      </c>
      <c r="HD62" s="14" t="s">
        <v>8371</v>
      </c>
      <c r="HE62" s="14" t="s">
        <v>3669</v>
      </c>
      <c r="HF62" s="14" t="s">
        <v>7370</v>
      </c>
      <c r="HG62" s="14" t="s">
        <v>11093</v>
      </c>
      <c r="HH62" s="14" t="s">
        <v>8465</v>
      </c>
      <c r="HI62" s="14" t="s">
        <v>4774</v>
      </c>
      <c r="HJ62" s="14" t="s">
        <v>11094</v>
      </c>
      <c r="HK62" s="14" t="s">
        <v>3936</v>
      </c>
      <c r="HL62" s="14" t="s">
        <v>11095</v>
      </c>
      <c r="HM62" s="14" t="s">
        <v>4868</v>
      </c>
      <c r="HN62" s="14" t="s">
        <v>11096</v>
      </c>
      <c r="HO62" s="14" t="s">
        <v>11097</v>
      </c>
      <c r="HP62" s="14" t="s">
        <v>11098</v>
      </c>
      <c r="HQ62" s="14" t="s">
        <v>909</v>
      </c>
      <c r="HR62" s="14" t="s">
        <v>10648</v>
      </c>
      <c r="HS62" s="14" t="s">
        <v>11099</v>
      </c>
      <c r="HT62" s="14" t="s">
        <v>1214</v>
      </c>
      <c r="HU62" s="14" t="s">
        <v>11100</v>
      </c>
      <c r="HV62" s="14" t="s">
        <v>1311</v>
      </c>
      <c r="HW62" s="14" t="s">
        <v>11101</v>
      </c>
      <c r="HX62" s="14" t="s">
        <v>11102</v>
      </c>
      <c r="HY62" s="14" t="s">
        <v>10581</v>
      </c>
      <c r="HZ62" s="14" t="s">
        <v>8550</v>
      </c>
      <c r="IA62" s="14" t="s">
        <v>11103</v>
      </c>
      <c r="IB62" s="14" t="s">
        <v>9216</v>
      </c>
      <c r="IC62" s="14" t="s">
        <v>5809</v>
      </c>
      <c r="ID62" s="14" t="s">
        <v>11104</v>
      </c>
      <c r="IE62" s="14" t="s">
        <v>11105</v>
      </c>
      <c r="IF62" s="14" t="s">
        <v>9219</v>
      </c>
      <c r="IG62" s="14" t="s">
        <v>11106</v>
      </c>
      <c r="IH62" s="14" t="s">
        <v>820</v>
      </c>
      <c r="II62" s="14" t="s">
        <v>11107</v>
      </c>
      <c r="IJ62" s="14" t="s">
        <v>2340</v>
      </c>
      <c r="IK62" s="14" t="s">
        <v>11108</v>
      </c>
      <c r="IL62" s="14" t="s">
        <v>11109</v>
      </c>
      <c r="IM62" s="14" t="s">
        <v>11110</v>
      </c>
      <c r="IN62" s="14" t="s">
        <v>11111</v>
      </c>
      <c r="IO62" s="14" t="s">
        <v>11112</v>
      </c>
      <c r="IP62" s="14" t="s">
        <v>6661</v>
      </c>
      <c r="IQ62" s="14" t="s">
        <v>8314</v>
      </c>
      <c r="IR62" s="14" t="s">
        <v>4917</v>
      </c>
      <c r="IS62" s="14" t="s">
        <v>9101</v>
      </c>
      <c r="IT62" s="14" t="s">
        <v>6100</v>
      </c>
      <c r="IU62" s="14" t="s">
        <v>11113</v>
      </c>
      <c r="IV62" s="14" t="s">
        <v>11114</v>
      </c>
      <c r="IW62" s="14" t="s">
        <v>11115</v>
      </c>
      <c r="IX62" s="14" t="s">
        <v>9718</v>
      </c>
      <c r="IY62" s="14" t="s">
        <v>11116</v>
      </c>
      <c r="IZ62" s="14" t="s">
        <v>11117</v>
      </c>
      <c r="JA62" s="14" t="s">
        <v>11118</v>
      </c>
      <c r="JB62" s="14" t="s">
        <v>6089</v>
      </c>
      <c r="JC62" s="14" t="s">
        <v>11119</v>
      </c>
      <c r="JD62" s="14" t="s">
        <v>11120</v>
      </c>
      <c r="JE62" s="14" t="s">
        <v>3943</v>
      </c>
      <c r="JF62" s="14" t="s">
        <v>3975</v>
      </c>
      <c r="JG62" s="14" t="s">
        <v>1529</v>
      </c>
      <c r="JH62" s="14" t="s">
        <v>3578</v>
      </c>
      <c r="JI62" s="14" t="s">
        <v>11121</v>
      </c>
      <c r="JJ62" s="14" t="s">
        <v>11122</v>
      </c>
      <c r="JK62" s="14" t="s">
        <v>2269</v>
      </c>
      <c r="JL62" s="14" t="s">
        <v>676</v>
      </c>
      <c r="JM62" s="14" t="s">
        <v>352</v>
      </c>
      <c r="JN62" s="14" t="s">
        <v>10724</v>
      </c>
      <c r="JO62" s="14" t="s">
        <v>10846</v>
      </c>
      <c r="JP62" s="14" t="s">
        <v>4679</v>
      </c>
      <c r="JQ62" s="14" t="s">
        <v>7393</v>
      </c>
      <c r="JR62" s="14" t="s">
        <v>4505</v>
      </c>
      <c r="JS62" s="14" t="s">
        <v>11123</v>
      </c>
      <c r="JT62" s="14" t="s">
        <v>11124</v>
      </c>
      <c r="JU62" s="14" t="s">
        <v>4712</v>
      </c>
      <c r="JV62" s="14" t="s">
        <v>2699</v>
      </c>
      <c r="JW62" s="14" t="s">
        <v>4655</v>
      </c>
      <c r="JX62" s="14" t="s">
        <v>3334</v>
      </c>
      <c r="JY62" s="14" t="s">
        <v>4281</v>
      </c>
      <c r="JZ62" s="14" t="s">
        <v>10173</v>
      </c>
      <c r="KA62" s="14" t="s">
        <v>11125</v>
      </c>
      <c r="KB62" s="14" t="s">
        <v>7646</v>
      </c>
      <c r="KC62" s="14" t="s">
        <v>10735</v>
      </c>
      <c r="KD62" s="14" t="s">
        <v>4074</v>
      </c>
      <c r="KE62" s="14" t="s">
        <v>7604</v>
      </c>
      <c r="KF62" s="14" t="s">
        <v>2472</v>
      </c>
      <c r="KG62" s="14" t="s">
        <v>7540</v>
      </c>
      <c r="KH62" s="14" t="s">
        <v>4103</v>
      </c>
      <c r="KI62" s="14" t="s">
        <v>11126</v>
      </c>
      <c r="KJ62" s="14" t="s">
        <v>11127</v>
      </c>
      <c r="KK62" s="14" t="s">
        <v>11128</v>
      </c>
      <c r="KL62" s="14" t="s">
        <v>11129</v>
      </c>
      <c r="KM62" s="14" t="s">
        <v>11130</v>
      </c>
      <c r="KN62" s="14" t="s">
        <v>11131</v>
      </c>
      <c r="KO62" s="14" t="s">
        <v>11132</v>
      </c>
      <c r="KP62" s="14" t="s">
        <v>11133</v>
      </c>
      <c r="KQ62" s="14" t="s">
        <v>755</v>
      </c>
      <c r="KR62" s="14" t="s">
        <v>11134</v>
      </c>
      <c r="KS62" s="14" t="s">
        <v>11135</v>
      </c>
      <c r="KT62" s="14" t="s">
        <v>7950</v>
      </c>
      <c r="KU62" s="14" t="s">
        <v>3698</v>
      </c>
      <c r="KV62" s="14" t="s">
        <v>1919</v>
      </c>
      <c r="KW62" s="14" t="s">
        <v>4183</v>
      </c>
      <c r="KX62" s="14" t="s">
        <v>11136</v>
      </c>
      <c r="KY62" s="14" t="s">
        <v>7785</v>
      </c>
      <c r="KZ62" s="14" t="s">
        <v>754</v>
      </c>
      <c r="LA62" s="14" t="s">
        <v>7726</v>
      </c>
      <c r="LB62" s="14" t="s">
        <v>11137</v>
      </c>
      <c r="LC62" s="14" t="s">
        <v>4007</v>
      </c>
      <c r="LD62" s="14" t="s">
        <v>11138</v>
      </c>
      <c r="LE62" s="14" t="s">
        <v>4089</v>
      </c>
      <c r="LF62" s="14" t="s">
        <v>8086</v>
      </c>
      <c r="LG62" s="14" t="s">
        <v>11139</v>
      </c>
      <c r="LH62" s="14" t="s">
        <v>4874</v>
      </c>
      <c r="LI62" s="14" t="s">
        <v>3783</v>
      </c>
      <c r="LJ62" s="14" t="s">
        <v>1519</v>
      </c>
      <c r="LK62" s="14" t="s">
        <v>725</v>
      </c>
      <c r="LL62" s="14" t="s">
        <v>4744</v>
      </c>
      <c r="LM62" s="14" t="s">
        <v>8452</v>
      </c>
      <c r="LN62" s="14" t="s">
        <v>2903</v>
      </c>
      <c r="LO62" s="14" t="s">
        <v>11140</v>
      </c>
      <c r="LP62" s="14" t="s">
        <v>11141</v>
      </c>
      <c r="LQ62" s="14" t="s">
        <v>8384</v>
      </c>
      <c r="LR62" s="14" t="s">
        <v>2417</v>
      </c>
      <c r="LS62" s="14" t="s">
        <v>11142</v>
      </c>
      <c r="LT62" s="14" t="s">
        <v>2469</v>
      </c>
      <c r="LU62" s="14" t="s">
        <v>11143</v>
      </c>
      <c r="LV62" s="14" t="s">
        <v>3573</v>
      </c>
      <c r="LW62" s="14" t="s">
        <v>11144</v>
      </c>
      <c r="LX62" s="14" t="s">
        <v>9812</v>
      </c>
      <c r="LY62" s="14" t="s">
        <v>11145</v>
      </c>
      <c r="LZ62" s="14" t="s">
        <v>11146</v>
      </c>
      <c r="MA62" s="14" t="s">
        <v>1840</v>
      </c>
      <c r="MB62" s="14" t="s">
        <v>11147</v>
      </c>
      <c r="MC62" s="14" t="s">
        <v>4296</v>
      </c>
      <c r="MD62" s="14" t="s">
        <v>5838</v>
      </c>
      <c r="ME62" s="14" t="s">
        <v>9253</v>
      </c>
      <c r="MF62" s="14" t="s">
        <v>10747</v>
      </c>
      <c r="MG62" s="14" t="s">
        <v>11148</v>
      </c>
      <c r="MH62" s="14" t="s">
        <v>11149</v>
      </c>
      <c r="MI62" s="14" t="s">
        <v>5332</v>
      </c>
      <c r="MJ62" s="14" t="s">
        <v>4881</v>
      </c>
      <c r="MK62" s="14" t="s">
        <v>1546</v>
      </c>
      <c r="ML62" s="14" t="s">
        <v>11150</v>
      </c>
      <c r="MM62" s="14" t="s">
        <v>1340</v>
      </c>
      <c r="MN62" s="14" t="s">
        <v>10741</v>
      </c>
      <c r="MO62" s="14" t="s">
        <v>11151</v>
      </c>
      <c r="MP62" s="14" t="s">
        <v>6279</v>
      </c>
      <c r="MQ62" s="14" t="s">
        <v>5175</v>
      </c>
      <c r="MR62" s="14" t="s">
        <v>8572</v>
      </c>
      <c r="MS62" s="14" t="s">
        <v>11152</v>
      </c>
      <c r="MT62" s="14" t="s">
        <v>11153</v>
      </c>
      <c r="MU62" s="14" t="s">
        <v>4745</v>
      </c>
      <c r="MV62" s="14" t="s">
        <v>4737</v>
      </c>
      <c r="MW62" s="14" t="s">
        <v>4817</v>
      </c>
      <c r="MX62" s="14" t="s">
        <v>4818</v>
      </c>
      <c r="MY62" s="14" t="s">
        <v>6719</v>
      </c>
      <c r="MZ62" s="14" t="s">
        <v>11154</v>
      </c>
      <c r="NA62" s="14" t="s">
        <v>11155</v>
      </c>
      <c r="NB62" s="14" t="s">
        <v>11156</v>
      </c>
      <c r="NC62" s="14" t="s">
        <v>1958</v>
      </c>
      <c r="ND62" s="14" t="s">
        <v>11157</v>
      </c>
      <c r="NE62" s="14" t="s">
        <v>833</v>
      </c>
      <c r="NF62" s="14" t="s">
        <v>630</v>
      </c>
      <c r="NG62" s="14" t="s">
        <v>2280</v>
      </c>
      <c r="NH62" s="14" t="s">
        <v>10526</v>
      </c>
      <c r="NI62" s="14" t="s">
        <v>6214</v>
      </c>
      <c r="NJ62" s="14" t="s">
        <v>11158</v>
      </c>
      <c r="NK62" s="14" t="s">
        <v>8383</v>
      </c>
      <c r="NL62" s="14" t="s">
        <v>2247</v>
      </c>
      <c r="NM62" s="14" t="s">
        <v>4622</v>
      </c>
      <c r="NN62" s="14" t="s">
        <v>11159</v>
      </c>
      <c r="NO62" s="14" t="s">
        <v>11160</v>
      </c>
      <c r="NP62" s="14" t="s">
        <v>3732</v>
      </c>
      <c r="NQ62" s="14" t="s">
        <v>4323</v>
      </c>
      <c r="NR62" s="14" t="s">
        <v>11161</v>
      </c>
      <c r="NS62" s="14" t="s">
        <v>11162</v>
      </c>
      <c r="NT62" s="14" t="s">
        <v>9979</v>
      </c>
      <c r="NU62" s="14" t="s">
        <v>650</v>
      </c>
      <c r="NV62" s="14" t="s">
        <v>3646</v>
      </c>
      <c r="NW62" s="14" t="s">
        <v>11163</v>
      </c>
      <c r="NX62" s="14" t="s">
        <v>6797</v>
      </c>
      <c r="NY62" s="14" t="s">
        <v>11164</v>
      </c>
      <c r="NZ62" s="14" t="s">
        <v>4313</v>
      </c>
      <c r="OA62" s="14" t="s">
        <v>11165</v>
      </c>
      <c r="OB62" s="14" t="s">
        <v>11166</v>
      </c>
      <c r="OC62" s="14" t="s">
        <v>5193</v>
      </c>
      <c r="OD62" s="14" t="s">
        <v>11167</v>
      </c>
      <c r="OE62" s="14" t="s">
        <v>7482</v>
      </c>
      <c r="OF62" s="14" t="s">
        <v>11168</v>
      </c>
      <c r="OG62" s="14" t="s">
        <v>11169</v>
      </c>
      <c r="OH62" s="14" t="s">
        <v>3477</v>
      </c>
      <c r="OI62" s="14" t="s">
        <v>11170</v>
      </c>
      <c r="OJ62" s="14" t="s">
        <v>9271</v>
      </c>
      <c r="OK62" s="14" t="s">
        <v>8464</v>
      </c>
      <c r="OL62" s="14" t="s">
        <v>889</v>
      </c>
      <c r="OM62" s="14" t="s">
        <v>355</v>
      </c>
      <c r="ON62" s="14" t="s">
        <v>9077</v>
      </c>
      <c r="OO62" s="14" t="s">
        <v>11171</v>
      </c>
      <c r="OP62" s="14" t="s">
        <v>1554</v>
      </c>
      <c r="OQ62" s="14" t="s">
        <v>10652</v>
      </c>
      <c r="OR62" s="14" t="s">
        <v>11172</v>
      </c>
      <c r="OS62" s="14" t="s">
        <v>3693</v>
      </c>
      <c r="OT62" s="14" t="s">
        <v>1243</v>
      </c>
      <c r="OU62" s="14" t="s">
        <v>1600</v>
      </c>
      <c r="OV62" s="14" t="s">
        <v>2544</v>
      </c>
      <c r="OW62" s="14" t="s">
        <v>10998</v>
      </c>
      <c r="OX62" s="14" t="s">
        <v>2440</v>
      </c>
      <c r="OY62" s="14" t="s">
        <v>8386</v>
      </c>
      <c r="OZ62" s="14" t="s">
        <v>1464</v>
      </c>
      <c r="PA62" s="14" t="s">
        <v>10999</v>
      </c>
      <c r="PB62" s="14" t="s">
        <v>2368</v>
      </c>
      <c r="PC62" s="14" t="s">
        <v>11173</v>
      </c>
      <c r="PD62" s="14" t="s">
        <v>10144</v>
      </c>
      <c r="PE62" s="14" t="s">
        <v>11000</v>
      </c>
      <c r="PF62" s="14" t="s">
        <v>4583</v>
      </c>
      <c r="PG62" s="14" t="s">
        <v>11174</v>
      </c>
      <c r="PH62" s="14" t="s">
        <v>11175</v>
      </c>
      <c r="PI62" s="14" t="s">
        <v>6044</v>
      </c>
      <c r="PJ62" s="14" t="s">
        <v>322</v>
      </c>
      <c r="PK62" s="14" t="s">
        <v>10035</v>
      </c>
      <c r="PL62" s="14" t="s">
        <v>304</v>
      </c>
      <c r="PM62" s="14" t="s">
        <v>4938</v>
      </c>
      <c r="PN62" s="14" t="s">
        <v>8410</v>
      </c>
      <c r="PO62" s="14" t="s">
        <v>8367</v>
      </c>
      <c r="PP62" s="14" t="s">
        <v>4918</v>
      </c>
      <c r="PQ62" s="14" t="s">
        <v>3160</v>
      </c>
      <c r="PR62" s="14" t="s">
        <v>4140</v>
      </c>
      <c r="PS62" s="14" t="s">
        <v>11176</v>
      </c>
      <c r="PT62" s="14" t="s">
        <v>4197</v>
      </c>
      <c r="PU62" s="14" t="s">
        <v>11177</v>
      </c>
      <c r="PV62" s="14" t="s">
        <v>10689</v>
      </c>
      <c r="PW62" s="14" t="s">
        <v>9683</v>
      </c>
      <c r="PX62" s="14" t="s">
        <v>10781</v>
      </c>
      <c r="PY62" s="14" t="s">
        <v>3857</v>
      </c>
      <c r="PZ62" s="14" t="s">
        <v>11178</v>
      </c>
      <c r="QA62" s="14" t="s">
        <v>874</v>
      </c>
      <c r="QB62" s="14" t="s">
        <v>11179</v>
      </c>
      <c r="QC62" s="14" t="s">
        <v>2476</v>
      </c>
      <c r="QD62" s="14" t="s">
        <v>11180</v>
      </c>
      <c r="QE62" s="14" t="s">
        <v>11181</v>
      </c>
      <c r="QF62" s="14" t="s">
        <v>1092</v>
      </c>
      <c r="QG62" s="14" t="s">
        <v>4327</v>
      </c>
      <c r="QH62" s="14" t="s">
        <v>10707</v>
      </c>
      <c r="QI62" s="14" t="s">
        <v>11182</v>
      </c>
      <c r="QJ62" s="14" t="s">
        <v>11183</v>
      </c>
      <c r="QK62" s="14" t="s">
        <v>11184</v>
      </c>
      <c r="QL62" s="14" t="s">
        <v>10891</v>
      </c>
      <c r="QM62" s="14" t="s">
        <v>5592</v>
      </c>
      <c r="QN62" s="14" t="s">
        <v>11185</v>
      </c>
      <c r="QO62" s="14" t="s">
        <v>11186</v>
      </c>
      <c r="QP62" s="14" t="s">
        <v>11187</v>
      </c>
      <c r="QQ62" s="14" t="s">
        <v>2265</v>
      </c>
      <c r="QR62" s="14" t="s">
        <v>11188</v>
      </c>
      <c r="QS62" s="14" t="s">
        <v>11189</v>
      </c>
      <c r="QT62" s="14" t="s">
        <v>8305</v>
      </c>
      <c r="QU62" s="14" t="s">
        <v>5059</v>
      </c>
      <c r="QV62" s="14" t="s">
        <v>11190</v>
      </c>
      <c r="QW62" s="14" t="s">
        <v>11191</v>
      </c>
      <c r="QX62" s="14" t="s">
        <v>11192</v>
      </c>
      <c r="QY62" s="14" t="s">
        <v>8335</v>
      </c>
      <c r="QZ62" s="14" t="s">
        <v>6692</v>
      </c>
      <c r="RA62" s="14" t="s">
        <v>11193</v>
      </c>
      <c r="RB62" s="14" t="s">
        <v>11194</v>
      </c>
      <c r="RC62" s="14" t="s">
        <v>11195</v>
      </c>
      <c r="RD62" s="14" t="s">
        <v>354</v>
      </c>
      <c r="RE62" s="14" t="s">
        <v>11196</v>
      </c>
      <c r="RF62" s="14" t="s">
        <v>11197</v>
      </c>
      <c r="RG62" s="14" t="s">
        <v>11198</v>
      </c>
      <c r="RH62" s="14" t="s">
        <v>11199</v>
      </c>
      <c r="RI62" s="14" t="s">
        <v>11200</v>
      </c>
      <c r="RJ62" s="14" t="s">
        <v>2307</v>
      </c>
      <c r="RK62" s="14" t="s">
        <v>4508</v>
      </c>
      <c r="RL62" s="14" t="s">
        <v>3565</v>
      </c>
      <c r="RM62" s="14" t="s">
        <v>11201</v>
      </c>
      <c r="RN62" s="14" t="s">
        <v>11202</v>
      </c>
      <c r="RO62" s="14" t="s">
        <v>2442</v>
      </c>
      <c r="RP62" s="14" t="s">
        <v>9776</v>
      </c>
      <c r="RQ62" s="14" t="s">
        <v>9380</v>
      </c>
      <c r="RR62" s="14" t="s">
        <v>3214</v>
      </c>
      <c r="RS62" s="14" t="s">
        <v>1093</v>
      </c>
      <c r="RT62" s="14" t="s">
        <v>11203</v>
      </c>
      <c r="RU62" s="14" t="s">
        <v>9649</v>
      </c>
      <c r="RV62" s="14" t="s">
        <v>9491</v>
      </c>
      <c r="RW62" s="14" t="s">
        <v>11204</v>
      </c>
      <c r="RX62" s="14" t="s">
        <v>10619</v>
      </c>
      <c r="RY62" s="14" t="s">
        <v>4320</v>
      </c>
      <c r="RZ62" s="14" t="s">
        <v>5815</v>
      </c>
      <c r="SA62" s="14" t="s">
        <v>2425</v>
      </c>
      <c r="SB62" s="14" t="s">
        <v>9542</v>
      </c>
      <c r="SC62" s="14" t="s">
        <v>5091</v>
      </c>
      <c r="SD62" s="14" t="s">
        <v>8381</v>
      </c>
      <c r="SE62" s="14" t="s">
        <v>11205</v>
      </c>
      <c r="SF62" s="14" t="s">
        <v>11206</v>
      </c>
      <c r="SG62" s="14" t="s">
        <v>1669</v>
      </c>
      <c r="SH62" s="14" t="s">
        <v>11207</v>
      </c>
      <c r="SI62" s="14" t="s">
        <v>11208</v>
      </c>
      <c r="SJ62" s="14" t="s">
        <v>663</v>
      </c>
      <c r="SK62" s="14" t="s">
        <v>9250</v>
      </c>
      <c r="SL62" s="14" t="s">
        <v>10669</v>
      </c>
      <c r="SM62" s="14" t="s">
        <v>11209</v>
      </c>
      <c r="SN62" s="14" t="s">
        <v>11210</v>
      </c>
      <c r="SO62" s="14" t="s">
        <v>3712</v>
      </c>
      <c r="SP62" s="14" t="s">
        <v>11211</v>
      </c>
      <c r="SQ62" s="14" t="s">
        <v>11212</v>
      </c>
      <c r="SR62" s="14" t="s">
        <v>11213</v>
      </c>
      <c r="SS62" s="14" t="s">
        <v>4176</v>
      </c>
      <c r="ST62" s="14" t="s">
        <v>7496</v>
      </c>
      <c r="SU62" s="14" t="s">
        <v>11214</v>
      </c>
      <c r="SV62" s="14" t="s">
        <v>11215</v>
      </c>
      <c r="SW62" s="14" t="s">
        <v>11216</v>
      </c>
      <c r="SX62" s="14" t="s">
        <v>11217</v>
      </c>
      <c r="SY62" s="14" t="s">
        <v>11218</v>
      </c>
      <c r="SZ62" s="14" t="s">
        <v>11219</v>
      </c>
      <c r="TA62" s="14" t="s">
        <v>1561</v>
      </c>
      <c r="TB62" s="14" t="s">
        <v>3992</v>
      </c>
      <c r="TC62" s="14" t="s">
        <v>5507</v>
      </c>
      <c r="TD62" s="14" t="s">
        <v>11220</v>
      </c>
      <c r="TE62" s="14" t="s">
        <v>3512</v>
      </c>
      <c r="TF62" s="14" t="s">
        <v>11221</v>
      </c>
      <c r="TG62" s="14" t="s">
        <v>9769</v>
      </c>
      <c r="TH62" s="14" t="s">
        <v>10953</v>
      </c>
      <c r="TI62" s="14" t="s">
        <v>10728</v>
      </c>
      <c r="TJ62" s="14" t="s">
        <v>2529</v>
      </c>
      <c r="TK62" s="14" t="s">
        <v>11222</v>
      </c>
      <c r="TL62" s="14" t="s">
        <v>9215</v>
      </c>
      <c r="TM62" s="14" t="s">
        <v>11223</v>
      </c>
      <c r="TN62" s="14" t="s">
        <v>11224</v>
      </c>
      <c r="TO62" s="14" t="s">
        <v>11225</v>
      </c>
      <c r="TP62" s="14" t="s">
        <v>1251</v>
      </c>
      <c r="TQ62" s="14" t="s">
        <v>11226</v>
      </c>
      <c r="TR62" s="14" t="s">
        <v>8931</v>
      </c>
      <c r="TS62" s="14" t="s">
        <v>8363</v>
      </c>
      <c r="TT62" s="14" t="s">
        <v>8250</v>
      </c>
      <c r="TU62" s="14" t="s">
        <v>8687</v>
      </c>
      <c r="TV62" s="14" t="s">
        <v>737</v>
      </c>
      <c r="TW62" s="14" t="s">
        <v>8052</v>
      </c>
      <c r="TX62" s="14" t="s">
        <v>4523</v>
      </c>
      <c r="TY62" s="14" t="s">
        <v>11227</v>
      </c>
      <c r="TZ62" s="14" t="s">
        <v>5631</v>
      </c>
      <c r="UA62" s="14" t="s">
        <v>2409</v>
      </c>
      <c r="UB62" s="14" t="s">
        <v>38</v>
      </c>
      <c r="UC62" s="14" t="s">
        <v>11228</v>
      </c>
      <c r="UD62" s="14" t="s">
        <v>2244</v>
      </c>
      <c r="UE62" s="14" t="s">
        <v>7849</v>
      </c>
      <c r="UF62" s="14" t="s">
        <v>11229</v>
      </c>
      <c r="UG62" s="14" t="s">
        <v>2031</v>
      </c>
      <c r="UH62" s="14" t="s">
        <v>11230</v>
      </c>
      <c r="UI62" s="14" t="s">
        <v>6438</v>
      </c>
      <c r="UJ62" s="14" t="s">
        <v>11231</v>
      </c>
      <c r="UK62" s="14" t="s">
        <v>11232</v>
      </c>
      <c r="UL62" s="14" t="s">
        <v>11233</v>
      </c>
      <c r="UM62" s="14" t="s">
        <v>7837</v>
      </c>
      <c r="UN62" s="14" t="s">
        <v>11234</v>
      </c>
      <c r="UO62" s="14" t="s">
        <v>10484</v>
      </c>
      <c r="UP62" s="14" t="s">
        <v>11235</v>
      </c>
      <c r="UQ62" s="14" t="s">
        <v>3637</v>
      </c>
      <c r="UR62" s="14" t="s">
        <v>3618</v>
      </c>
      <c r="US62" s="14" t="s">
        <v>11236</v>
      </c>
      <c r="UT62" s="14" t="s">
        <v>10621</v>
      </c>
      <c r="UU62" s="14" t="s">
        <v>11237</v>
      </c>
      <c r="UV62" s="14" t="s">
        <v>11238</v>
      </c>
      <c r="UW62" s="14" t="s">
        <v>2397</v>
      </c>
      <c r="UX62" s="14" t="s">
        <v>6084</v>
      </c>
      <c r="UY62" s="14" t="s">
        <v>9302</v>
      </c>
      <c r="UZ62" s="14" t="s">
        <v>11239</v>
      </c>
      <c r="VA62" s="14" t="s">
        <v>7525</v>
      </c>
      <c r="VB62" s="14" t="s">
        <v>4465</v>
      </c>
      <c r="VC62" s="14" t="s">
        <v>4945</v>
      </c>
      <c r="VD62" s="14" t="s">
        <v>2243</v>
      </c>
      <c r="VE62" s="14" t="s">
        <v>11240</v>
      </c>
      <c r="VF62" s="14" t="s">
        <v>11241</v>
      </c>
      <c r="VG62" s="14" t="s">
        <v>11242</v>
      </c>
      <c r="VH62" s="14" t="s">
        <v>2444</v>
      </c>
      <c r="VI62" s="14" t="s">
        <v>2836</v>
      </c>
      <c r="VJ62" s="14" t="s">
        <v>11243</v>
      </c>
      <c r="VK62" s="14" t="s">
        <v>11244</v>
      </c>
      <c r="VL62" s="14" t="s">
        <v>7860</v>
      </c>
      <c r="VM62" s="14" t="s">
        <v>8376</v>
      </c>
      <c r="VN62" s="14" t="s">
        <v>11245</v>
      </c>
      <c r="VO62" s="14" t="s">
        <v>11246</v>
      </c>
      <c r="VP62" s="14" t="s">
        <v>2338</v>
      </c>
      <c r="VQ62" s="14" t="s">
        <v>11247</v>
      </c>
      <c r="VR62" s="14" t="s">
        <v>11248</v>
      </c>
      <c r="VS62" s="14" t="s">
        <v>9729</v>
      </c>
      <c r="VT62" s="14" t="s">
        <v>11249</v>
      </c>
      <c r="VU62" s="14" t="s">
        <v>1619</v>
      </c>
      <c r="VV62" s="14" t="s">
        <v>5105</v>
      </c>
      <c r="VW62" s="14" t="s">
        <v>11250</v>
      </c>
      <c r="VX62" s="14" t="s">
        <v>11251</v>
      </c>
      <c r="VY62" s="14" t="s">
        <v>908</v>
      </c>
      <c r="VZ62" s="14" t="s">
        <v>2395</v>
      </c>
      <c r="WA62" s="14" t="s">
        <v>11252</v>
      </c>
      <c r="WB62" s="14" t="s">
        <v>8058</v>
      </c>
      <c r="WC62" s="14" t="s">
        <v>11253</v>
      </c>
      <c r="WD62" s="14" t="s">
        <v>8579</v>
      </c>
      <c r="WE62" s="14" t="s">
        <v>9038</v>
      </c>
      <c r="WF62" s="14" t="s">
        <v>11254</v>
      </c>
      <c r="WG62" s="14" t="s">
        <v>11255</v>
      </c>
      <c r="WH62" s="14" t="s">
        <v>11256</v>
      </c>
      <c r="WI62" s="14" t="s">
        <v>10097</v>
      </c>
      <c r="WJ62" s="14" t="s">
        <v>10554</v>
      </c>
      <c r="WK62" s="14" t="s">
        <v>8323</v>
      </c>
      <c r="WL62" s="14" t="s">
        <v>8587</v>
      </c>
    </row>
    <row r="63" spans="1:1685">
      <c r="A63" s="14" t="s">
        <v>11257</v>
      </c>
      <c r="B63" s="14" t="s">
        <v>11258</v>
      </c>
      <c r="C63" s="14" t="s">
        <v>10930</v>
      </c>
      <c r="D63" s="14" t="s">
        <v>10436</v>
      </c>
      <c r="E63" s="14" t="s">
        <v>11259</v>
      </c>
      <c r="F63" s="14" t="s">
        <v>273</v>
      </c>
      <c r="G63" s="14" t="s">
        <v>2489</v>
      </c>
      <c r="H63" s="14" t="s">
        <v>1113</v>
      </c>
      <c r="I63" s="14" t="s">
        <v>11260</v>
      </c>
      <c r="J63" s="14" t="s">
        <v>9699</v>
      </c>
      <c r="K63" s="14" t="s">
        <v>5346</v>
      </c>
      <c r="L63" s="14" t="s">
        <v>1800</v>
      </c>
      <c r="M63" s="14" t="s">
        <v>1795</v>
      </c>
      <c r="N63" s="14" t="s">
        <v>11261</v>
      </c>
      <c r="O63" s="14" t="s">
        <v>3533</v>
      </c>
      <c r="P63" s="14" t="s">
        <v>3532</v>
      </c>
      <c r="Q63" s="14" t="s">
        <v>1725</v>
      </c>
      <c r="R63" s="14" t="s">
        <v>10932</v>
      </c>
      <c r="S63" s="14" t="s">
        <v>310</v>
      </c>
      <c r="T63" s="14" t="s">
        <v>5448</v>
      </c>
      <c r="U63" s="14" t="s">
        <v>5368</v>
      </c>
      <c r="V63" s="14" t="s">
        <v>1798</v>
      </c>
      <c r="W63" s="14" t="s">
        <v>11262</v>
      </c>
      <c r="X63" s="14" t="s">
        <v>3156</v>
      </c>
      <c r="Y63" s="14" t="s">
        <v>8116</v>
      </c>
      <c r="Z63" s="14" t="s">
        <v>11263</v>
      </c>
      <c r="AA63" s="14" t="s">
        <v>5518</v>
      </c>
      <c r="AB63" s="14" t="s">
        <v>7482</v>
      </c>
      <c r="AC63" s="14" t="s">
        <v>11264</v>
      </c>
      <c r="AD63" s="14" t="s">
        <v>11265</v>
      </c>
      <c r="AE63" s="14" t="s">
        <v>5214</v>
      </c>
      <c r="AF63" s="14" t="s">
        <v>11266</v>
      </c>
      <c r="AG63" s="14" t="s">
        <v>2332</v>
      </c>
      <c r="AH63" s="14" t="s">
        <v>1550</v>
      </c>
      <c r="AI63" s="14" t="s">
        <v>8208</v>
      </c>
      <c r="AJ63" s="14" t="s">
        <v>6606</v>
      </c>
      <c r="AK63" s="14" t="s">
        <v>9203</v>
      </c>
      <c r="AL63" s="14" t="s">
        <v>628</v>
      </c>
      <c r="AM63" s="14" t="s">
        <v>608</v>
      </c>
      <c r="AN63" s="14" t="s">
        <v>9243</v>
      </c>
      <c r="AO63" s="14" t="s">
        <v>7955</v>
      </c>
      <c r="AP63" s="14" t="s">
        <v>1363</v>
      </c>
      <c r="AQ63" s="14" t="s">
        <v>5090</v>
      </c>
      <c r="AR63" s="14" t="s">
        <v>2466</v>
      </c>
      <c r="AS63" s="14" t="s">
        <v>9950</v>
      </c>
      <c r="AT63" s="14" t="s">
        <v>9118</v>
      </c>
      <c r="AU63" s="14" t="s">
        <v>1586</v>
      </c>
      <c r="AV63" s="14" t="s">
        <v>5579</v>
      </c>
      <c r="AW63" s="14" t="s">
        <v>11267</v>
      </c>
      <c r="AX63" s="14" t="s">
        <v>5506</v>
      </c>
      <c r="AY63" s="14" t="s">
        <v>7282</v>
      </c>
      <c r="AZ63" s="14" t="s">
        <v>9949</v>
      </c>
      <c r="BA63" s="14" t="s">
        <v>9565</v>
      </c>
      <c r="BB63" s="14" t="s">
        <v>2475</v>
      </c>
      <c r="BC63" s="14" t="s">
        <v>9665</v>
      </c>
      <c r="BD63" s="14" t="s">
        <v>11268</v>
      </c>
      <c r="BE63" s="14" t="s">
        <v>2894</v>
      </c>
      <c r="BF63" s="14" t="s">
        <v>10875</v>
      </c>
      <c r="BG63" s="14" t="s">
        <v>3246</v>
      </c>
      <c r="BH63" s="14" t="s">
        <v>7540</v>
      </c>
      <c r="BI63" s="14" t="s">
        <v>11269</v>
      </c>
      <c r="BJ63" s="14" t="s">
        <v>9307</v>
      </c>
      <c r="BK63" s="14" t="s">
        <v>3497</v>
      </c>
      <c r="BL63" s="14" t="s">
        <v>2295</v>
      </c>
      <c r="BM63" s="14" t="s">
        <v>11270</v>
      </c>
      <c r="BN63" s="14" t="s">
        <v>11271</v>
      </c>
      <c r="BO63" s="14" t="s">
        <v>764</v>
      </c>
      <c r="BP63" s="14" t="s">
        <v>751</v>
      </c>
      <c r="BQ63" s="14" t="s">
        <v>1231</v>
      </c>
      <c r="BR63" s="14" t="s">
        <v>2755</v>
      </c>
      <c r="BS63" s="14" t="s">
        <v>9646</v>
      </c>
      <c r="BT63" s="14" t="s">
        <v>11272</v>
      </c>
      <c r="BU63" s="14" t="s">
        <v>8283</v>
      </c>
      <c r="BV63" s="14" t="s">
        <v>9932</v>
      </c>
      <c r="BW63" s="14" t="s">
        <v>9303</v>
      </c>
      <c r="BX63" s="14" t="s">
        <v>2692</v>
      </c>
      <c r="BY63" s="14" t="s">
        <v>5501</v>
      </c>
      <c r="BZ63" s="14" t="s">
        <v>875</v>
      </c>
      <c r="CA63" s="14" t="s">
        <v>11273</v>
      </c>
      <c r="CB63" s="14" t="s">
        <v>4955</v>
      </c>
      <c r="CC63" s="14" t="s">
        <v>9663</v>
      </c>
      <c r="CD63" s="14" t="s">
        <v>3582</v>
      </c>
      <c r="CE63" s="14" t="s">
        <v>10878</v>
      </c>
      <c r="CF63" s="14" t="s">
        <v>11274</v>
      </c>
      <c r="CG63" s="14" t="s">
        <v>604</v>
      </c>
      <c r="CH63" s="14" t="s">
        <v>605</v>
      </c>
      <c r="CI63" s="14" t="s">
        <v>11275</v>
      </c>
      <c r="CJ63" s="14" t="s">
        <v>6271</v>
      </c>
      <c r="CK63" s="14" t="s">
        <v>8821</v>
      </c>
      <c r="CL63" s="14" t="s">
        <v>2496</v>
      </c>
      <c r="CM63" s="14" t="s">
        <v>1322</v>
      </c>
      <c r="CN63" s="14" t="s">
        <v>638</v>
      </c>
      <c r="CO63" s="14" t="s">
        <v>11276</v>
      </c>
      <c r="CP63" s="14" t="s">
        <v>8566</v>
      </c>
      <c r="CQ63" s="14" t="s">
        <v>1863</v>
      </c>
      <c r="CR63" s="14" t="s">
        <v>3407</v>
      </c>
      <c r="CS63" s="14" t="s">
        <v>11277</v>
      </c>
      <c r="CT63" s="14" t="s">
        <v>3204</v>
      </c>
      <c r="CU63" s="14" t="s">
        <v>1757</v>
      </c>
      <c r="CV63" s="14" t="s">
        <v>874</v>
      </c>
      <c r="CW63" s="14" t="s">
        <v>4285</v>
      </c>
      <c r="CX63" s="14" t="s">
        <v>966</v>
      </c>
      <c r="CY63" s="14" t="s">
        <v>8301</v>
      </c>
      <c r="CZ63" s="14" t="s">
        <v>2123</v>
      </c>
      <c r="DA63" s="14" t="s">
        <v>11278</v>
      </c>
      <c r="DB63" s="14" t="s">
        <v>11279</v>
      </c>
      <c r="DC63" s="14" t="s">
        <v>992</v>
      </c>
      <c r="DD63" s="14" t="s">
        <v>11280</v>
      </c>
      <c r="DE63" s="14" t="s">
        <v>3614</v>
      </c>
      <c r="DF63" s="14" t="s">
        <v>11281</v>
      </c>
      <c r="DG63" s="14" t="s">
        <v>8328</v>
      </c>
      <c r="DH63" s="14" t="s">
        <v>9653</v>
      </c>
      <c r="DI63" s="14" t="s">
        <v>11282</v>
      </c>
      <c r="DJ63" s="14" t="s">
        <v>8563</v>
      </c>
      <c r="DK63" s="14" t="s">
        <v>1680</v>
      </c>
      <c r="DL63" s="14" t="s">
        <v>306</v>
      </c>
      <c r="DM63" s="14" t="s">
        <v>2267</v>
      </c>
      <c r="DN63" s="14" t="s">
        <v>11283</v>
      </c>
      <c r="DO63" s="14" t="s">
        <v>8215</v>
      </c>
      <c r="DP63" s="14" t="s">
        <v>8551</v>
      </c>
      <c r="DQ63" s="14" t="s">
        <v>6355</v>
      </c>
      <c r="DR63" s="14" t="s">
        <v>2049</v>
      </c>
      <c r="DS63" s="14" t="s">
        <v>3229</v>
      </c>
      <c r="DT63" s="14" t="s">
        <v>884</v>
      </c>
      <c r="DU63" s="14" t="s">
        <v>6730</v>
      </c>
      <c r="DV63" s="14" t="s">
        <v>8322</v>
      </c>
      <c r="DW63" s="14" t="s">
        <v>1802</v>
      </c>
      <c r="DX63" s="14" t="s">
        <v>1296</v>
      </c>
      <c r="DY63" s="14" t="s">
        <v>5558</v>
      </c>
      <c r="DZ63" s="14" t="s">
        <v>11284</v>
      </c>
      <c r="EA63" s="14" t="s">
        <v>9375</v>
      </c>
      <c r="EB63" s="14" t="s">
        <v>11285</v>
      </c>
      <c r="EC63" s="14" t="s">
        <v>9761</v>
      </c>
      <c r="ED63" s="14" t="s">
        <v>8588</v>
      </c>
      <c r="EE63" s="14" t="s">
        <v>1454</v>
      </c>
      <c r="EF63" s="14" t="s">
        <v>8520</v>
      </c>
      <c r="EG63" s="14" t="s">
        <v>10881</v>
      </c>
      <c r="EH63" s="14" t="s">
        <v>11286</v>
      </c>
      <c r="EI63" s="14" t="s">
        <v>11287</v>
      </c>
      <c r="EJ63" s="14" t="s">
        <v>11288</v>
      </c>
      <c r="EK63" s="14" t="s">
        <v>1455</v>
      </c>
      <c r="EL63" s="14" t="s">
        <v>11289</v>
      </c>
      <c r="EM63" s="14" t="s">
        <v>2485</v>
      </c>
      <c r="EN63" s="14" t="s">
        <v>2284</v>
      </c>
      <c r="EO63" s="14" t="s">
        <v>10050</v>
      </c>
      <c r="EP63" s="14" t="s">
        <v>11290</v>
      </c>
      <c r="EQ63" s="14" t="s">
        <v>803</v>
      </c>
      <c r="ER63" s="14" t="s">
        <v>233</v>
      </c>
      <c r="ES63" s="14" t="s">
        <v>11291</v>
      </c>
      <c r="ET63" s="14" t="s">
        <v>2291</v>
      </c>
      <c r="EU63" s="14" t="s">
        <v>2429</v>
      </c>
      <c r="EV63" s="14" t="s">
        <v>11292</v>
      </c>
      <c r="EW63" s="14" t="s">
        <v>10343</v>
      </c>
      <c r="EX63" s="14" t="s">
        <v>2458</v>
      </c>
      <c r="EY63" s="14" t="s">
        <v>2451</v>
      </c>
      <c r="EZ63" s="14" t="s">
        <v>2490</v>
      </c>
      <c r="FA63" s="14" t="s">
        <v>4379</v>
      </c>
      <c r="FB63" s="14" t="s">
        <v>9614</v>
      </c>
      <c r="FC63" s="14" t="s">
        <v>4916</v>
      </c>
      <c r="FD63" s="14" t="s">
        <v>9244</v>
      </c>
      <c r="FE63" s="14" t="s">
        <v>9741</v>
      </c>
      <c r="FF63" s="14" t="s">
        <v>9419</v>
      </c>
      <c r="FG63" s="14" t="s">
        <v>11293</v>
      </c>
      <c r="FH63" s="14" t="s">
        <v>2426</v>
      </c>
      <c r="FI63" s="14" t="s">
        <v>11294</v>
      </c>
      <c r="FJ63" s="14" t="s">
        <v>2487</v>
      </c>
      <c r="FK63" s="14" t="s">
        <v>11295</v>
      </c>
      <c r="FL63" s="14" t="s">
        <v>836</v>
      </c>
      <c r="FM63" s="14" t="s">
        <v>9281</v>
      </c>
      <c r="FN63" s="14" t="s">
        <v>8521</v>
      </c>
      <c r="FO63" s="14" t="s">
        <v>10060</v>
      </c>
      <c r="FP63" s="14" t="s">
        <v>11296</v>
      </c>
      <c r="FQ63" s="14" t="s">
        <v>9236</v>
      </c>
      <c r="FR63" s="14" t="s">
        <v>11297</v>
      </c>
      <c r="FS63" s="14" t="s">
        <v>11298</v>
      </c>
      <c r="FT63" s="14" t="s">
        <v>355</v>
      </c>
      <c r="FU63" s="14" t="s">
        <v>11299</v>
      </c>
      <c r="FV63" s="14" t="s">
        <v>11300</v>
      </c>
      <c r="FW63" s="14" t="s">
        <v>8528</v>
      </c>
      <c r="FX63" s="14" t="s">
        <v>5366</v>
      </c>
      <c r="FY63" s="14" t="s">
        <v>1591</v>
      </c>
      <c r="FZ63" s="14" t="s">
        <v>8241</v>
      </c>
      <c r="GA63" s="14" t="s">
        <v>3545</v>
      </c>
      <c r="GB63" s="14" t="s">
        <v>10972</v>
      </c>
      <c r="GC63" s="14" t="s">
        <v>10922</v>
      </c>
      <c r="GD63" s="14" t="s">
        <v>5886</v>
      </c>
      <c r="GE63" s="14" t="s">
        <v>11301</v>
      </c>
      <c r="GF63" s="14" t="s">
        <v>1801</v>
      </c>
      <c r="GG63" s="14" t="s">
        <v>2524</v>
      </c>
      <c r="GH63" s="14" t="s">
        <v>662</v>
      </c>
      <c r="GI63" s="14" t="s">
        <v>11302</v>
      </c>
      <c r="GJ63" s="14" t="s">
        <v>1799</v>
      </c>
      <c r="GK63" s="14" t="s">
        <v>6161</v>
      </c>
      <c r="GL63" s="14" t="s">
        <v>8584</v>
      </c>
      <c r="GM63" s="14" t="s">
        <v>1605</v>
      </c>
      <c r="GN63" s="14" t="s">
        <v>769</v>
      </c>
      <c r="GO63" s="14" t="s">
        <v>4803</v>
      </c>
      <c r="GP63" s="14" t="s">
        <v>837</v>
      </c>
      <c r="GQ63" s="14" t="s">
        <v>702</v>
      </c>
      <c r="GR63" s="14" t="s">
        <v>11303</v>
      </c>
      <c r="GS63" s="14" t="s">
        <v>5473</v>
      </c>
      <c r="GT63" s="14" t="s">
        <v>11304</v>
      </c>
      <c r="GU63" s="14" t="s">
        <v>11305</v>
      </c>
      <c r="GV63" s="14" t="s">
        <v>8736</v>
      </c>
      <c r="GW63" s="14" t="s">
        <v>2484</v>
      </c>
      <c r="GX63" s="14" t="s">
        <v>3632</v>
      </c>
      <c r="GY63" s="14" t="s">
        <v>11306</v>
      </c>
      <c r="GZ63" s="14" t="s">
        <v>1029</v>
      </c>
      <c r="HA63" s="14" t="s">
        <v>11307</v>
      </c>
      <c r="HB63" s="14" t="s">
        <v>1135</v>
      </c>
      <c r="HC63" s="14" t="s">
        <v>810</v>
      </c>
      <c r="HD63" s="14" t="s">
        <v>811</v>
      </c>
      <c r="HE63" s="14" t="s">
        <v>3102</v>
      </c>
      <c r="HF63" s="14" t="s">
        <v>2904</v>
      </c>
      <c r="HG63" s="14" t="s">
        <v>8294</v>
      </c>
      <c r="HH63" s="14" t="s">
        <v>9647</v>
      </c>
      <c r="HI63" s="14" t="s">
        <v>5613</v>
      </c>
      <c r="HJ63" s="14" t="s">
        <v>2526</v>
      </c>
      <c r="HK63" s="14" t="s">
        <v>661</v>
      </c>
      <c r="HL63" s="14" t="s">
        <v>9650</v>
      </c>
      <c r="HM63" s="14" t="s">
        <v>5608</v>
      </c>
      <c r="HN63" s="14" t="s">
        <v>11308</v>
      </c>
      <c r="HO63" s="14" t="s">
        <v>2376</v>
      </c>
      <c r="HP63" s="14" t="s">
        <v>263</v>
      </c>
      <c r="HQ63" s="14" t="s">
        <v>11309</v>
      </c>
      <c r="HR63" s="14" t="s">
        <v>2592</v>
      </c>
      <c r="HS63" s="14" t="s">
        <v>3560</v>
      </c>
      <c r="HT63" s="14" t="s">
        <v>9414</v>
      </c>
      <c r="HU63" s="14" t="s">
        <v>4794</v>
      </c>
      <c r="HV63" s="14" t="s">
        <v>4351</v>
      </c>
      <c r="HW63" s="14" t="s">
        <v>11310</v>
      </c>
      <c r="HX63" s="14" t="s">
        <v>11311</v>
      </c>
      <c r="HY63" s="14" t="s">
        <v>11312</v>
      </c>
      <c r="HZ63" s="14" t="s">
        <v>11313</v>
      </c>
      <c r="IA63" s="14" t="s">
        <v>3969</v>
      </c>
      <c r="IB63" s="14" t="s">
        <v>11314</v>
      </c>
      <c r="IC63" s="14" t="s">
        <v>5531</v>
      </c>
      <c r="ID63" s="14" t="s">
        <v>977</v>
      </c>
      <c r="IE63" s="14" t="s">
        <v>857</v>
      </c>
      <c r="IF63" s="14" t="s">
        <v>3334</v>
      </c>
      <c r="IG63" s="14" t="s">
        <v>11315</v>
      </c>
      <c r="IH63" s="14" t="s">
        <v>11316</v>
      </c>
      <c r="II63" s="14" t="s">
        <v>2843</v>
      </c>
      <c r="IJ63" s="14" t="s">
        <v>2842</v>
      </c>
      <c r="IK63" s="14" t="s">
        <v>11317</v>
      </c>
      <c r="IL63" s="14" t="s">
        <v>2423</v>
      </c>
      <c r="IM63" s="14" t="s">
        <v>2497</v>
      </c>
      <c r="IN63" s="14" t="s">
        <v>9694</v>
      </c>
      <c r="IO63" s="14" t="s">
        <v>1021</v>
      </c>
      <c r="IP63" s="14" t="s">
        <v>4560</v>
      </c>
      <c r="IQ63" s="14" t="s">
        <v>11318</v>
      </c>
      <c r="IR63" s="14" t="s">
        <v>5002</v>
      </c>
      <c r="IS63" s="14" t="s">
        <v>2412</v>
      </c>
      <c r="IT63" s="14" t="s">
        <v>9616</v>
      </c>
      <c r="IU63" s="14" t="s">
        <v>6665</v>
      </c>
      <c r="IV63" s="14" t="s">
        <v>3052</v>
      </c>
      <c r="IW63" s="14" t="s">
        <v>11319</v>
      </c>
      <c r="IX63" s="14" t="s">
        <v>11320</v>
      </c>
      <c r="IY63" s="14" t="s">
        <v>11321</v>
      </c>
      <c r="IZ63" s="14" t="s">
        <v>9159</v>
      </c>
      <c r="JA63" s="14" t="s">
        <v>5115</v>
      </c>
      <c r="JB63" s="14" t="s">
        <v>1058</v>
      </c>
      <c r="JC63" s="14" t="s">
        <v>3316</v>
      </c>
      <c r="JD63" s="14" t="s">
        <v>2561</v>
      </c>
      <c r="JE63" s="14" t="s">
        <v>6938</v>
      </c>
      <c r="JF63" s="14" t="s">
        <v>3313</v>
      </c>
      <c r="JG63" s="14" t="s">
        <v>7173</v>
      </c>
      <c r="JH63" s="14" t="s">
        <v>5499</v>
      </c>
      <c r="JI63" s="14" t="s">
        <v>11322</v>
      </c>
      <c r="JJ63" s="14" t="s">
        <v>3287</v>
      </c>
      <c r="JK63" s="14" t="s">
        <v>11323</v>
      </c>
      <c r="JL63" s="14" t="s">
        <v>11324</v>
      </c>
      <c r="JM63" s="14" t="s">
        <v>5752</v>
      </c>
      <c r="JN63" s="14" t="s">
        <v>11325</v>
      </c>
      <c r="JO63" s="14" t="s">
        <v>11011</v>
      </c>
      <c r="JP63" s="14" t="s">
        <v>1629</v>
      </c>
      <c r="JQ63" s="14" t="s">
        <v>3467</v>
      </c>
      <c r="JR63" s="14" t="s">
        <v>3596</v>
      </c>
      <c r="JS63" s="14" t="s">
        <v>4650</v>
      </c>
      <c r="JT63" s="14" t="s">
        <v>11326</v>
      </c>
      <c r="JU63" s="14" t="s">
        <v>1496</v>
      </c>
      <c r="JV63" s="14" t="s">
        <v>3109</v>
      </c>
      <c r="JW63" s="14" t="s">
        <v>11327</v>
      </c>
      <c r="JX63" s="14" t="s">
        <v>11328</v>
      </c>
      <c r="JY63" s="14" t="s">
        <v>3298</v>
      </c>
      <c r="JZ63" s="14" t="s">
        <v>11329</v>
      </c>
      <c r="KA63" s="14" t="s">
        <v>8513</v>
      </c>
      <c r="KB63" s="14" t="s">
        <v>9948</v>
      </c>
      <c r="KC63" s="14" t="s">
        <v>11330</v>
      </c>
      <c r="KD63" s="14" t="s">
        <v>2420</v>
      </c>
      <c r="KE63" s="14" t="s">
        <v>1411</v>
      </c>
      <c r="KF63" s="14" t="s">
        <v>11331</v>
      </c>
      <c r="KG63" s="14" t="s">
        <v>1616</v>
      </c>
      <c r="KH63" s="14" t="s">
        <v>1032</v>
      </c>
      <c r="KI63" s="14" t="s">
        <v>11332</v>
      </c>
      <c r="KJ63" s="14" t="s">
        <v>11333</v>
      </c>
      <c r="KK63" s="14" t="s">
        <v>11334</v>
      </c>
      <c r="KL63" s="14" t="s">
        <v>11335</v>
      </c>
      <c r="KM63" s="14" t="s">
        <v>11336</v>
      </c>
      <c r="KN63" s="14" t="s">
        <v>5542</v>
      </c>
      <c r="KO63" s="14" t="s">
        <v>9599</v>
      </c>
      <c r="KP63" s="14" t="s">
        <v>3515</v>
      </c>
      <c r="KQ63" s="14" t="s">
        <v>3308</v>
      </c>
      <c r="KR63" s="14" t="s">
        <v>1015</v>
      </c>
      <c r="KS63" s="14" t="s">
        <v>11337</v>
      </c>
      <c r="KT63" s="14" t="s">
        <v>10238</v>
      </c>
      <c r="KU63" s="14" t="s">
        <v>2477</v>
      </c>
      <c r="KV63" s="14" t="s">
        <v>9805</v>
      </c>
      <c r="KW63" s="14" t="s">
        <v>11338</v>
      </c>
      <c r="KX63" s="14" t="s">
        <v>3505</v>
      </c>
      <c r="KY63" s="14" t="s">
        <v>7681</v>
      </c>
      <c r="KZ63" s="14" t="s">
        <v>4851</v>
      </c>
      <c r="LA63" s="14" t="s">
        <v>11339</v>
      </c>
      <c r="LB63" s="14" t="s">
        <v>6664</v>
      </c>
      <c r="LC63" s="14" t="s">
        <v>2713</v>
      </c>
      <c r="LD63" s="14" t="s">
        <v>8530</v>
      </c>
      <c r="LE63" s="14" t="s">
        <v>11340</v>
      </c>
      <c r="LF63" s="14" t="s">
        <v>11341</v>
      </c>
      <c r="LG63" s="14" t="s">
        <v>1533</v>
      </c>
      <c r="LH63" s="14" t="s">
        <v>5574</v>
      </c>
      <c r="LI63" s="14" t="s">
        <v>325</v>
      </c>
      <c r="LJ63" s="14" t="s">
        <v>3491</v>
      </c>
      <c r="LK63" s="14" t="s">
        <v>10241</v>
      </c>
      <c r="LL63" s="14" t="s">
        <v>1365</v>
      </c>
      <c r="LM63" s="14" t="s">
        <v>1544</v>
      </c>
      <c r="LN63" s="14" t="s">
        <v>8541</v>
      </c>
      <c r="LO63" s="14" t="s">
        <v>8359</v>
      </c>
      <c r="LP63" s="14" t="s">
        <v>11342</v>
      </c>
      <c r="LQ63" s="14" t="s">
        <v>11343</v>
      </c>
      <c r="LR63" s="14" t="s">
        <v>11344</v>
      </c>
      <c r="LS63" s="14" t="s">
        <v>11345</v>
      </c>
      <c r="LT63" s="14" t="s">
        <v>11346</v>
      </c>
      <c r="LU63" s="14" t="s">
        <v>4403</v>
      </c>
      <c r="LV63" s="14" t="s">
        <v>957</v>
      </c>
      <c r="LW63" s="14" t="s">
        <v>3463</v>
      </c>
      <c r="LX63" s="14" t="s">
        <v>11347</v>
      </c>
      <c r="LY63" s="14" t="s">
        <v>666</v>
      </c>
      <c r="LZ63" s="14" t="s">
        <v>840</v>
      </c>
      <c r="MA63" s="14" t="s">
        <v>1179</v>
      </c>
      <c r="MB63" s="14" t="s">
        <v>5566</v>
      </c>
      <c r="MC63" s="14" t="s">
        <v>8318</v>
      </c>
      <c r="MD63" s="14" t="s">
        <v>11348</v>
      </c>
      <c r="ME63" s="14" t="s">
        <v>9480</v>
      </c>
      <c r="MF63" s="14" t="s">
        <v>3025</v>
      </c>
      <c r="MG63" s="14" t="s">
        <v>11349</v>
      </c>
      <c r="MH63" s="14" t="s">
        <v>1046</v>
      </c>
      <c r="MI63" s="14" t="s">
        <v>1007</v>
      </c>
      <c r="MJ63" s="14" t="s">
        <v>3955</v>
      </c>
      <c r="MK63" s="14" t="s">
        <v>10955</v>
      </c>
      <c r="ML63" s="14" t="s">
        <v>7265</v>
      </c>
      <c r="MM63" s="14" t="s">
        <v>5897</v>
      </c>
      <c r="MN63" s="14" t="s">
        <v>9211</v>
      </c>
      <c r="MO63" s="14" t="s">
        <v>2491</v>
      </c>
      <c r="MP63" s="14" t="s">
        <v>5557</v>
      </c>
      <c r="MQ63" s="14" t="s">
        <v>5556</v>
      </c>
      <c r="MR63" s="14" t="s">
        <v>11350</v>
      </c>
      <c r="MS63" s="14" t="s">
        <v>3431</v>
      </c>
      <c r="MT63" s="14" t="s">
        <v>3428</v>
      </c>
      <c r="MU63" s="14" t="s">
        <v>6981</v>
      </c>
      <c r="MV63" s="14" t="s">
        <v>8980</v>
      </c>
      <c r="MW63" s="14" t="s">
        <v>7261</v>
      </c>
      <c r="MX63" s="14" t="s">
        <v>5667</v>
      </c>
      <c r="MY63" s="14" t="s">
        <v>2808</v>
      </c>
      <c r="MZ63" s="14" t="s">
        <v>11351</v>
      </c>
      <c r="NA63" s="14" t="s">
        <v>9492</v>
      </c>
      <c r="NB63" s="14" t="s">
        <v>7193</v>
      </c>
      <c r="NC63" s="14" t="s">
        <v>11352</v>
      </c>
      <c r="ND63" s="14" t="s">
        <v>9301</v>
      </c>
      <c r="NE63" s="14" t="s">
        <v>9287</v>
      </c>
      <c r="NF63" s="14" t="s">
        <v>3411</v>
      </c>
      <c r="NG63" s="14" t="s">
        <v>5549</v>
      </c>
      <c r="NH63" s="14" t="s">
        <v>7525</v>
      </c>
      <c r="NI63" s="14" t="s">
        <v>3403</v>
      </c>
      <c r="NJ63" s="14" t="s">
        <v>2651</v>
      </c>
      <c r="NK63" s="14" t="s">
        <v>9757</v>
      </c>
      <c r="NL63" s="14" t="s">
        <v>11353</v>
      </c>
      <c r="NM63" s="14" t="s">
        <v>8189</v>
      </c>
      <c r="NN63" s="14" t="s">
        <v>11354</v>
      </c>
      <c r="NO63" s="14" t="s">
        <v>9561</v>
      </c>
      <c r="NP63" s="14" t="s">
        <v>1004</v>
      </c>
      <c r="NQ63" s="14" t="s">
        <v>11355</v>
      </c>
      <c r="NR63" s="14" t="s">
        <v>10978</v>
      </c>
      <c r="NS63" s="14" t="s">
        <v>11356</v>
      </c>
      <c r="NT63" s="14" t="s">
        <v>11357</v>
      </c>
      <c r="NU63" s="14" t="s">
        <v>11358</v>
      </c>
      <c r="NV63" s="14" t="s">
        <v>11359</v>
      </c>
      <c r="NW63" s="14" t="s">
        <v>11360</v>
      </c>
      <c r="NX63" s="14" t="s">
        <v>1779</v>
      </c>
      <c r="NY63" s="14" t="s">
        <v>3375</v>
      </c>
      <c r="NZ63" s="14" t="s">
        <v>11361</v>
      </c>
      <c r="OA63" s="14" t="s">
        <v>11362</v>
      </c>
      <c r="OB63" s="14" t="s">
        <v>3438</v>
      </c>
      <c r="OC63" s="14" t="s">
        <v>3365</v>
      </c>
      <c r="OD63" s="14" t="s">
        <v>11363</v>
      </c>
      <c r="OE63" s="14" t="s">
        <v>5245</v>
      </c>
      <c r="OF63" s="14" t="s">
        <v>9710</v>
      </c>
      <c r="OG63" s="14" t="s">
        <v>934</v>
      </c>
      <c r="OH63" s="14" t="s">
        <v>5537</v>
      </c>
      <c r="OI63" s="14" t="s">
        <v>11364</v>
      </c>
      <c r="OJ63" s="14" t="s">
        <v>11365</v>
      </c>
      <c r="OK63" s="14" t="s">
        <v>9148</v>
      </c>
      <c r="OL63" s="14" t="s">
        <v>5533</v>
      </c>
      <c r="OM63" s="14" t="s">
        <v>1149</v>
      </c>
      <c r="ON63" s="14" t="s">
        <v>9964</v>
      </c>
      <c r="OO63" s="14" t="s">
        <v>11366</v>
      </c>
      <c r="OP63" s="14" t="s">
        <v>2406</v>
      </c>
      <c r="OQ63" s="14" t="s">
        <v>1072</v>
      </c>
      <c r="OR63" s="14" t="s">
        <v>7200</v>
      </c>
      <c r="OS63" s="14" t="s">
        <v>8458</v>
      </c>
      <c r="OT63" s="14" t="s">
        <v>7228</v>
      </c>
      <c r="OU63" s="14" t="s">
        <v>10837</v>
      </c>
      <c r="OV63" s="14" t="s">
        <v>620</v>
      </c>
      <c r="OW63" s="14" t="s">
        <v>2852</v>
      </c>
      <c r="OX63" s="14" t="s">
        <v>5522</v>
      </c>
      <c r="OY63" s="14" t="s">
        <v>3299</v>
      </c>
      <c r="OZ63" s="14" t="s">
        <v>1670</v>
      </c>
      <c r="PA63" s="14" t="s">
        <v>9241</v>
      </c>
      <c r="PB63" s="14" t="s">
        <v>3290</v>
      </c>
      <c r="PC63" s="14" t="s">
        <v>2974</v>
      </c>
      <c r="PD63" s="14" t="s">
        <v>9815</v>
      </c>
      <c r="PE63" s="14" t="s">
        <v>3279</v>
      </c>
      <c r="PF63" s="14" t="s">
        <v>8557</v>
      </c>
      <c r="PG63" s="14" t="s">
        <v>11367</v>
      </c>
      <c r="PH63" s="14" t="s">
        <v>11368</v>
      </c>
      <c r="PI63" s="14" t="s">
        <v>11369</v>
      </c>
      <c r="PJ63" s="14" t="s">
        <v>9584</v>
      </c>
      <c r="PK63" s="14" t="s">
        <v>1813</v>
      </c>
      <c r="PL63" s="14" t="s">
        <v>7860</v>
      </c>
      <c r="PM63" s="14" t="s">
        <v>8505</v>
      </c>
      <c r="PN63" s="14" t="s">
        <v>9528</v>
      </c>
      <c r="PO63" s="14" t="s">
        <v>952</v>
      </c>
      <c r="PP63" s="14" t="s">
        <v>5512</v>
      </c>
      <c r="PQ63" s="14" t="s">
        <v>11370</v>
      </c>
      <c r="PR63" s="14" t="s">
        <v>1598</v>
      </c>
      <c r="PS63" s="14" t="s">
        <v>5508</v>
      </c>
      <c r="PT63" s="14" t="s">
        <v>9522</v>
      </c>
      <c r="PU63" s="14" t="s">
        <v>11371</v>
      </c>
      <c r="PV63" s="14" t="s">
        <v>2467</v>
      </c>
      <c r="PW63" s="14" t="s">
        <v>5503</v>
      </c>
      <c r="PX63" s="14" t="s">
        <v>3868</v>
      </c>
      <c r="PY63" s="14" t="s">
        <v>11372</v>
      </c>
      <c r="PZ63" s="14" t="s">
        <v>3232</v>
      </c>
      <c r="QA63" s="14" t="s">
        <v>10877</v>
      </c>
      <c r="QB63" s="14" t="s">
        <v>4738</v>
      </c>
      <c r="QC63" s="14" t="s">
        <v>1561</v>
      </c>
      <c r="QD63" s="14" t="s">
        <v>11373</v>
      </c>
      <c r="QE63" s="14" t="s">
        <v>1037</v>
      </c>
      <c r="QF63" s="14" t="s">
        <v>8555</v>
      </c>
      <c r="QG63" s="14" t="s">
        <v>11374</v>
      </c>
      <c r="QH63" s="14" t="s">
        <v>9283</v>
      </c>
      <c r="QI63" s="14" t="s">
        <v>11375</v>
      </c>
      <c r="QJ63" s="14" t="s">
        <v>1743</v>
      </c>
      <c r="QK63" s="14" t="s">
        <v>7153</v>
      </c>
      <c r="QL63" s="14" t="s">
        <v>2221</v>
      </c>
      <c r="QM63" s="14" t="s">
        <v>8046</v>
      </c>
      <c r="QN63" s="14" t="s">
        <v>11376</v>
      </c>
      <c r="QO63" s="14" t="s">
        <v>8738</v>
      </c>
      <c r="QP63" s="14" t="s">
        <v>7730</v>
      </c>
      <c r="QQ63" s="14" t="s">
        <v>11377</v>
      </c>
      <c r="QR63" s="14" t="s">
        <v>2788</v>
      </c>
      <c r="QS63" s="14" t="s">
        <v>1369</v>
      </c>
      <c r="QT63" s="14" t="s">
        <v>11378</v>
      </c>
      <c r="QU63" s="14" t="s">
        <v>7198</v>
      </c>
      <c r="QV63" s="14" t="s">
        <v>9825</v>
      </c>
      <c r="QW63" s="14" t="s">
        <v>259</v>
      </c>
      <c r="QX63" s="14" t="s">
        <v>9765</v>
      </c>
      <c r="QY63" s="14" t="s">
        <v>3189</v>
      </c>
      <c r="QZ63" s="14" t="s">
        <v>11379</v>
      </c>
      <c r="RA63" s="14" t="s">
        <v>2829</v>
      </c>
      <c r="RB63" s="14" t="s">
        <v>11380</v>
      </c>
      <c r="RC63" s="14" t="s">
        <v>11381</v>
      </c>
      <c r="RD63" s="14" t="s">
        <v>3852</v>
      </c>
      <c r="RE63" s="14" t="s">
        <v>4716</v>
      </c>
      <c r="RF63" s="14" t="s">
        <v>6903</v>
      </c>
      <c r="RG63" s="14" t="s">
        <v>5493</v>
      </c>
      <c r="RH63" s="14" t="s">
        <v>11382</v>
      </c>
      <c r="RI63" s="14" t="s">
        <v>7195</v>
      </c>
      <c r="RJ63" s="14" t="s">
        <v>7194</v>
      </c>
      <c r="RK63" s="14" t="s">
        <v>1308</v>
      </c>
      <c r="RL63" s="14" t="s">
        <v>3167</v>
      </c>
      <c r="RM63" s="14" t="s">
        <v>11383</v>
      </c>
      <c r="RN63" s="14" t="s">
        <v>3161</v>
      </c>
      <c r="RO63" s="14" t="s">
        <v>1575</v>
      </c>
      <c r="RP63" s="14" t="s">
        <v>3157</v>
      </c>
      <c r="RQ63" s="14" t="s">
        <v>3154</v>
      </c>
      <c r="RR63" s="14" t="s">
        <v>11384</v>
      </c>
      <c r="RS63" s="14" t="s">
        <v>1675</v>
      </c>
      <c r="RT63" s="14" t="s">
        <v>11385</v>
      </c>
      <c r="RU63" s="14" t="s">
        <v>11386</v>
      </c>
      <c r="RV63" s="14" t="s">
        <v>8498</v>
      </c>
      <c r="RW63" s="14" t="s">
        <v>5485</v>
      </c>
      <c r="RX63" s="14" t="s">
        <v>11387</v>
      </c>
      <c r="RY63" s="14" t="s">
        <v>5169</v>
      </c>
      <c r="RZ63" s="14" t="s">
        <v>9305</v>
      </c>
      <c r="SA63" s="14" t="s">
        <v>9713</v>
      </c>
      <c r="SB63" s="14" t="s">
        <v>11388</v>
      </c>
      <c r="SC63" s="14" t="s">
        <v>11389</v>
      </c>
      <c r="SD63" s="14" t="s">
        <v>11390</v>
      </c>
      <c r="SE63" s="14" t="s">
        <v>1590</v>
      </c>
      <c r="SF63" s="14" t="s">
        <v>5126</v>
      </c>
      <c r="SG63" s="14" t="s">
        <v>5152</v>
      </c>
      <c r="SH63" s="14" t="s">
        <v>4251</v>
      </c>
      <c r="SI63" s="14" t="s">
        <v>3125</v>
      </c>
      <c r="SJ63" s="14" t="s">
        <v>1667</v>
      </c>
      <c r="SK63" s="14" t="s">
        <v>2614</v>
      </c>
      <c r="SL63" s="14" t="s">
        <v>5639</v>
      </c>
      <c r="SM63" s="14" t="s">
        <v>9596</v>
      </c>
      <c r="SN63" s="14" t="s">
        <v>9265</v>
      </c>
      <c r="SO63" s="14" t="s">
        <v>11391</v>
      </c>
      <c r="SP63" s="14" t="s">
        <v>746</v>
      </c>
      <c r="SQ63" s="14" t="s">
        <v>11392</v>
      </c>
      <c r="SR63" s="14" t="s">
        <v>11393</v>
      </c>
      <c r="SS63" s="14" t="s">
        <v>11394</v>
      </c>
      <c r="ST63" s="14" t="s">
        <v>11395</v>
      </c>
      <c r="SU63" s="14" t="s">
        <v>11396</v>
      </c>
      <c r="SV63" s="14" t="s">
        <v>3099</v>
      </c>
      <c r="SW63" s="14" t="s">
        <v>7575</v>
      </c>
      <c r="SX63" s="14" t="s">
        <v>8369</v>
      </c>
      <c r="SY63" s="14" t="s">
        <v>4671</v>
      </c>
      <c r="SZ63" s="14" t="s">
        <v>3087</v>
      </c>
      <c r="TA63" s="14" t="s">
        <v>11397</v>
      </c>
      <c r="TB63" s="14" t="s">
        <v>4121</v>
      </c>
      <c r="TC63" s="14" t="s">
        <v>11398</v>
      </c>
      <c r="TD63" s="14" t="s">
        <v>11399</v>
      </c>
      <c r="TE63" s="14" t="s">
        <v>3802</v>
      </c>
      <c r="TF63" s="14" t="s">
        <v>2501</v>
      </c>
      <c r="TG63" s="14" t="s">
        <v>3074</v>
      </c>
      <c r="TH63" s="14" t="s">
        <v>4660</v>
      </c>
      <c r="TI63" s="14" t="s">
        <v>11400</v>
      </c>
      <c r="TJ63" s="14" t="s">
        <v>11401</v>
      </c>
      <c r="TK63" s="14" t="s">
        <v>713</v>
      </c>
      <c r="TL63" s="14" t="s">
        <v>3060</v>
      </c>
      <c r="TM63" s="14" t="s">
        <v>10927</v>
      </c>
      <c r="TN63" s="14" t="s">
        <v>8817</v>
      </c>
      <c r="TO63" s="14" t="s">
        <v>5114</v>
      </c>
      <c r="TP63" s="14" t="s">
        <v>9010</v>
      </c>
      <c r="TQ63" s="14" t="s">
        <v>5455</v>
      </c>
      <c r="TR63" s="14" t="s">
        <v>11402</v>
      </c>
      <c r="TS63" s="14" t="s">
        <v>11403</v>
      </c>
      <c r="TT63" s="14" t="s">
        <v>5851</v>
      </c>
      <c r="TU63" s="14" t="s">
        <v>11404</v>
      </c>
      <c r="TV63" s="14" t="s">
        <v>5453</v>
      </c>
      <c r="TW63" s="14" t="s">
        <v>2810</v>
      </c>
      <c r="TX63" s="14" t="s">
        <v>10078</v>
      </c>
      <c r="TY63" s="14" t="s">
        <v>9152</v>
      </c>
      <c r="TZ63" s="14" t="s">
        <v>3035</v>
      </c>
      <c r="UA63" s="14" t="s">
        <v>10316</v>
      </c>
      <c r="UB63" s="14" t="s">
        <v>5103</v>
      </c>
      <c r="UC63" s="14" t="s">
        <v>1300</v>
      </c>
      <c r="UD63" s="14" t="s">
        <v>11405</v>
      </c>
      <c r="UE63" s="14" t="s">
        <v>9731</v>
      </c>
      <c r="UF63" s="14" t="s">
        <v>3027</v>
      </c>
      <c r="UG63" s="14" t="s">
        <v>11406</v>
      </c>
      <c r="UH63" s="14" t="s">
        <v>738</v>
      </c>
      <c r="UI63" s="14" t="s">
        <v>9799</v>
      </c>
      <c r="UJ63" s="14" t="s">
        <v>9752</v>
      </c>
      <c r="UK63" s="14" t="s">
        <v>609</v>
      </c>
      <c r="UL63" s="14" t="s">
        <v>3014</v>
      </c>
      <c r="UM63" s="14" t="s">
        <v>10062</v>
      </c>
      <c r="UN63" s="14" t="s">
        <v>11407</v>
      </c>
      <c r="UO63" s="14" t="s">
        <v>2503</v>
      </c>
      <c r="UP63" s="14" t="s">
        <v>10934</v>
      </c>
      <c r="UQ63" s="14" t="s">
        <v>9154</v>
      </c>
      <c r="UR63" s="14" t="s">
        <v>11408</v>
      </c>
      <c r="US63" s="14" t="s">
        <v>4636</v>
      </c>
      <c r="UT63" s="14" t="s">
        <v>1611</v>
      </c>
      <c r="UU63" s="14" t="s">
        <v>5442</v>
      </c>
      <c r="UV63" s="14" t="s">
        <v>2997</v>
      </c>
      <c r="UW63" s="14" t="s">
        <v>5627</v>
      </c>
      <c r="UX63" s="14" t="s">
        <v>11409</v>
      </c>
      <c r="UY63" s="14" t="s">
        <v>11410</v>
      </c>
      <c r="UZ63" s="14" t="s">
        <v>11411</v>
      </c>
      <c r="VA63" s="14" t="s">
        <v>2989</v>
      </c>
      <c r="VB63" s="14" t="s">
        <v>7152</v>
      </c>
      <c r="VC63" s="14" t="s">
        <v>7151</v>
      </c>
      <c r="VD63" s="14" t="s">
        <v>6201</v>
      </c>
      <c r="VE63" s="14" t="s">
        <v>5071</v>
      </c>
      <c r="VF63" s="14" t="s">
        <v>11412</v>
      </c>
      <c r="VG63" s="14" t="s">
        <v>11413</v>
      </c>
      <c r="VH63" s="14" t="s">
        <v>11414</v>
      </c>
      <c r="VI63" s="14" t="s">
        <v>8487</v>
      </c>
      <c r="VJ63" s="14" t="s">
        <v>3728</v>
      </c>
      <c r="VK63" s="14" t="s">
        <v>9242</v>
      </c>
      <c r="VL63" s="14" t="s">
        <v>1885</v>
      </c>
      <c r="VM63" s="14" t="s">
        <v>993</v>
      </c>
      <c r="VN63" s="14" t="s">
        <v>2965</v>
      </c>
      <c r="VO63" s="14" t="s">
        <v>5427</v>
      </c>
      <c r="VP63" s="14" t="s">
        <v>7143</v>
      </c>
      <c r="VQ63" s="14" t="s">
        <v>11415</v>
      </c>
      <c r="VR63" s="14" t="s">
        <v>11416</v>
      </c>
      <c r="VS63" s="14" t="s">
        <v>9129</v>
      </c>
      <c r="VT63" s="14" t="s">
        <v>10905</v>
      </c>
      <c r="VU63" s="14" t="s">
        <v>9798</v>
      </c>
      <c r="VV63" s="14" t="s">
        <v>959</v>
      </c>
      <c r="VW63" s="14" t="s">
        <v>1450</v>
      </c>
      <c r="VX63" s="14" t="s">
        <v>611</v>
      </c>
      <c r="VY63" s="14" t="s">
        <v>2463</v>
      </c>
      <c r="VZ63" s="14" t="s">
        <v>1173</v>
      </c>
      <c r="WA63" s="14" t="s">
        <v>5423</v>
      </c>
      <c r="WB63" s="14" t="s">
        <v>9476</v>
      </c>
      <c r="WC63" s="14" t="s">
        <v>10086</v>
      </c>
      <c r="WD63" s="14" t="s">
        <v>11417</v>
      </c>
      <c r="WE63" s="14" t="s">
        <v>11418</v>
      </c>
      <c r="WF63" s="14" t="s">
        <v>8975</v>
      </c>
      <c r="WG63" s="14" t="s">
        <v>5421</v>
      </c>
      <c r="WH63" s="14" t="s">
        <v>7097</v>
      </c>
      <c r="WI63" s="14" t="s">
        <v>9801</v>
      </c>
      <c r="WJ63" s="14" t="s">
        <v>5419</v>
      </c>
      <c r="WK63" s="14" t="s">
        <v>3712</v>
      </c>
      <c r="WL63" s="14" t="s">
        <v>10805</v>
      </c>
      <c r="WM63" s="14" t="s">
        <v>5418</v>
      </c>
      <c r="WN63" s="14" t="s">
        <v>11419</v>
      </c>
      <c r="WO63" s="14" t="s">
        <v>11420</v>
      </c>
      <c r="WP63" s="14" t="s">
        <v>11421</v>
      </c>
      <c r="WQ63" s="14" t="s">
        <v>11422</v>
      </c>
      <c r="WR63" s="14" t="s">
        <v>10919</v>
      </c>
      <c r="WS63" s="14" t="s">
        <v>3561</v>
      </c>
      <c r="WT63" s="14" t="s">
        <v>11423</v>
      </c>
      <c r="WU63" s="14" t="s">
        <v>11424</v>
      </c>
      <c r="WV63" s="14" t="s">
        <v>10920</v>
      </c>
      <c r="WW63" s="14" t="s">
        <v>8506</v>
      </c>
      <c r="WX63" s="14" t="s">
        <v>11425</v>
      </c>
      <c r="WY63" s="14" t="s">
        <v>7124</v>
      </c>
      <c r="WZ63" s="14" t="s">
        <v>11426</v>
      </c>
      <c r="XA63" s="14" t="s">
        <v>11427</v>
      </c>
      <c r="XB63" s="14" t="s">
        <v>10873</v>
      </c>
      <c r="XC63" s="14" t="s">
        <v>1699</v>
      </c>
      <c r="XD63" s="14" t="s">
        <v>4449</v>
      </c>
      <c r="XE63" s="14" t="s">
        <v>11428</v>
      </c>
      <c r="XF63" s="14" t="s">
        <v>9151</v>
      </c>
      <c r="XG63" s="14" t="s">
        <v>1792</v>
      </c>
      <c r="XH63" s="14" t="s">
        <v>1791</v>
      </c>
      <c r="XI63" s="14" t="s">
        <v>11429</v>
      </c>
      <c r="XJ63" s="14" t="s">
        <v>11430</v>
      </c>
      <c r="XK63" s="14" t="s">
        <v>7113</v>
      </c>
      <c r="XL63" s="14" t="s">
        <v>8535</v>
      </c>
      <c r="XM63" s="14" t="s">
        <v>258</v>
      </c>
      <c r="XN63" s="14" t="s">
        <v>10483</v>
      </c>
      <c r="XO63" s="14" t="s">
        <v>5396</v>
      </c>
      <c r="XP63" s="14" t="s">
        <v>848</v>
      </c>
      <c r="XQ63" s="14" t="s">
        <v>9234</v>
      </c>
      <c r="XR63" s="14" t="s">
        <v>11431</v>
      </c>
      <c r="XS63" s="14" t="s">
        <v>5394</v>
      </c>
      <c r="XT63" s="14" t="s">
        <v>978</v>
      </c>
      <c r="XU63" s="14" t="s">
        <v>11432</v>
      </c>
      <c r="XV63" s="14" t="s">
        <v>5391</v>
      </c>
      <c r="XW63" s="14" t="s">
        <v>11433</v>
      </c>
      <c r="XX63" s="14" t="s">
        <v>11159</v>
      </c>
      <c r="XY63" s="14" t="s">
        <v>63</v>
      </c>
      <c r="XZ63" s="14" t="s">
        <v>2858</v>
      </c>
      <c r="YA63" s="14" t="s">
        <v>4133</v>
      </c>
      <c r="YB63" s="14" t="s">
        <v>4825</v>
      </c>
      <c r="YC63" s="14" t="s">
        <v>5389</v>
      </c>
      <c r="YD63" s="14" t="s">
        <v>5388</v>
      </c>
      <c r="YE63" s="14" t="s">
        <v>8356</v>
      </c>
      <c r="YF63" s="14" t="s">
        <v>3037</v>
      </c>
      <c r="YG63" s="14" t="s">
        <v>8168</v>
      </c>
      <c r="YH63" s="14" t="s">
        <v>1209</v>
      </c>
      <c r="YI63" s="14" t="s">
        <v>880</v>
      </c>
      <c r="YJ63" s="14" t="s">
        <v>36</v>
      </c>
      <c r="YK63" s="14" t="s">
        <v>11434</v>
      </c>
      <c r="YL63" s="14" t="s">
        <v>11435</v>
      </c>
      <c r="YM63" s="14" t="s">
        <v>11436</v>
      </c>
      <c r="YN63" s="14" t="s">
        <v>11437</v>
      </c>
      <c r="YO63" s="14" t="s">
        <v>10911</v>
      </c>
      <c r="YP63" s="14" t="s">
        <v>11438</v>
      </c>
      <c r="YQ63" s="14" t="s">
        <v>7100</v>
      </c>
      <c r="YR63" s="14" t="s">
        <v>752</v>
      </c>
      <c r="YS63" s="14" t="s">
        <v>1445</v>
      </c>
      <c r="YT63" s="14" t="s">
        <v>11439</v>
      </c>
      <c r="YU63" s="14" t="s">
        <v>3949</v>
      </c>
      <c r="YV63" s="14" t="s">
        <v>5382</v>
      </c>
      <c r="YW63" s="14" t="s">
        <v>11440</v>
      </c>
      <c r="YX63" s="14" t="s">
        <v>11441</v>
      </c>
      <c r="YY63" s="14" t="s">
        <v>2404</v>
      </c>
      <c r="YZ63" s="14" t="s">
        <v>8306</v>
      </c>
      <c r="ZA63" s="14" t="s">
        <v>11442</v>
      </c>
      <c r="ZB63" s="14" t="s">
        <v>8512</v>
      </c>
      <c r="ZC63" s="14" t="s">
        <v>4118</v>
      </c>
      <c r="ZD63" s="14" t="s">
        <v>4115</v>
      </c>
      <c r="ZE63" s="14" t="s">
        <v>11443</v>
      </c>
      <c r="ZF63" s="14" t="s">
        <v>11444</v>
      </c>
      <c r="ZG63" s="14" t="s">
        <v>9494</v>
      </c>
      <c r="ZH63" s="14" t="s">
        <v>2977</v>
      </c>
      <c r="ZI63" s="14" t="s">
        <v>2746</v>
      </c>
      <c r="ZJ63" s="14" t="s">
        <v>9025</v>
      </c>
      <c r="ZK63" s="14" t="s">
        <v>1760</v>
      </c>
      <c r="ZL63" s="14" t="s">
        <v>7089</v>
      </c>
      <c r="ZM63" s="14" t="s">
        <v>2531</v>
      </c>
      <c r="ZN63" s="14" t="s">
        <v>9262</v>
      </c>
      <c r="ZO63" s="14" t="s">
        <v>4529</v>
      </c>
      <c r="ZP63" s="14" t="s">
        <v>5343</v>
      </c>
      <c r="ZQ63" s="14" t="s">
        <v>1422</v>
      </c>
      <c r="ZR63" s="14" t="s">
        <v>11445</v>
      </c>
      <c r="ZS63" s="14" t="s">
        <v>7085</v>
      </c>
      <c r="ZT63" s="14" t="s">
        <v>6471</v>
      </c>
      <c r="ZU63" s="14" t="s">
        <v>3637</v>
      </c>
      <c r="ZV63" s="14" t="s">
        <v>4523</v>
      </c>
      <c r="ZW63" s="14" t="s">
        <v>10793</v>
      </c>
      <c r="ZX63" s="14" t="s">
        <v>11446</v>
      </c>
      <c r="ZY63" s="14" t="s">
        <v>11447</v>
      </c>
      <c r="ZZ63" s="14" t="s">
        <v>744</v>
      </c>
      <c r="AAA63" s="14" t="s">
        <v>4965</v>
      </c>
      <c r="AAB63" s="14" t="s">
        <v>8130</v>
      </c>
      <c r="AAC63" s="14" t="s">
        <v>2444</v>
      </c>
      <c r="AAD63" s="14" t="s">
        <v>8326</v>
      </c>
      <c r="AAE63" s="14" t="s">
        <v>5893</v>
      </c>
      <c r="AAF63" s="14" t="s">
        <v>11448</v>
      </c>
      <c r="AAG63" s="14" t="s">
        <v>10941</v>
      </c>
      <c r="AAH63" s="14" t="s">
        <v>2741</v>
      </c>
      <c r="AAI63" s="14" t="s">
        <v>2481</v>
      </c>
      <c r="AAJ63" s="14" t="s">
        <v>866</v>
      </c>
      <c r="AAK63" s="14" t="s">
        <v>7039</v>
      </c>
      <c r="AAL63" s="14" t="s">
        <v>8129</v>
      </c>
      <c r="AAM63" s="14" t="s">
        <v>11449</v>
      </c>
      <c r="AAN63" s="14" t="s">
        <v>2722</v>
      </c>
      <c r="AAO63" s="14" t="s">
        <v>7534</v>
      </c>
      <c r="AAP63" s="14" t="s">
        <v>3381</v>
      </c>
      <c r="AAQ63" s="14" t="s">
        <v>5489</v>
      </c>
      <c r="AAR63" s="14" t="s">
        <v>4505</v>
      </c>
      <c r="AAS63" s="14" t="s">
        <v>11450</v>
      </c>
      <c r="AAT63" s="14" t="s">
        <v>289</v>
      </c>
      <c r="AAU63" s="14" t="s">
        <v>11451</v>
      </c>
      <c r="AAV63" s="14" t="s">
        <v>4939</v>
      </c>
      <c r="AAW63" s="14" t="s">
        <v>9264</v>
      </c>
      <c r="AAX63" s="14" t="s">
        <v>1524</v>
      </c>
      <c r="AAY63" s="14" t="s">
        <v>11452</v>
      </c>
      <c r="AAZ63" s="14" t="s">
        <v>4073</v>
      </c>
      <c r="ABA63" s="14" t="s">
        <v>8553</v>
      </c>
      <c r="ABB63" s="14" t="s">
        <v>11453</v>
      </c>
      <c r="ABC63" s="14" t="s">
        <v>6731</v>
      </c>
      <c r="ABD63" s="14" t="s">
        <v>4932</v>
      </c>
      <c r="ABE63" s="14" t="s">
        <v>1761</v>
      </c>
      <c r="ABF63" s="14" t="s">
        <v>11454</v>
      </c>
      <c r="ABG63" s="14" t="s">
        <v>3602</v>
      </c>
      <c r="ABH63" s="14" t="s">
        <v>7876</v>
      </c>
      <c r="ABI63" s="14" t="s">
        <v>2684</v>
      </c>
      <c r="ABJ63" s="14" t="s">
        <v>5352</v>
      </c>
      <c r="ABK63" s="14" t="s">
        <v>11455</v>
      </c>
      <c r="ABL63" s="14" t="s">
        <v>7267</v>
      </c>
      <c r="ABM63" s="14" t="s">
        <v>9162</v>
      </c>
      <c r="ABN63" s="14" t="s">
        <v>11456</v>
      </c>
      <c r="ABO63" s="14" t="s">
        <v>11457</v>
      </c>
      <c r="ABP63" s="14" t="s">
        <v>9977</v>
      </c>
      <c r="ABQ63" s="14" t="s">
        <v>11458</v>
      </c>
      <c r="ABR63" s="14" t="s">
        <v>2663</v>
      </c>
      <c r="ABS63" s="14" t="s">
        <v>1654</v>
      </c>
      <c r="ABT63" s="14" t="s">
        <v>10882</v>
      </c>
      <c r="ABU63" s="14" t="s">
        <v>11459</v>
      </c>
      <c r="ABV63" s="14" t="s">
        <v>11460</v>
      </c>
      <c r="ABW63" s="14" t="s">
        <v>4913</v>
      </c>
      <c r="ABX63" s="14" t="s">
        <v>1299</v>
      </c>
      <c r="ABY63" s="14" t="s">
        <v>4054</v>
      </c>
      <c r="ABZ63" s="14" t="s">
        <v>8323</v>
      </c>
      <c r="ACA63" s="14" t="s">
        <v>2641</v>
      </c>
      <c r="ACB63" s="14" t="s">
        <v>10883</v>
      </c>
      <c r="ACC63" s="14" t="s">
        <v>5344</v>
      </c>
      <c r="ACD63" s="14" t="s">
        <v>39</v>
      </c>
      <c r="ACE63" s="14" t="s">
        <v>11461</v>
      </c>
      <c r="ACF63" s="14" t="s">
        <v>2633</v>
      </c>
      <c r="ACG63" s="14" t="s">
        <v>2628</v>
      </c>
      <c r="ACH63" s="14" t="s">
        <v>5461</v>
      </c>
      <c r="ACI63" s="14" t="s">
        <v>11462</v>
      </c>
      <c r="ACJ63" s="14" t="s">
        <v>11463</v>
      </c>
      <c r="ACK63" s="14" t="s">
        <v>7046</v>
      </c>
      <c r="ACL63" s="14" t="s">
        <v>709</v>
      </c>
      <c r="ACM63" s="14" t="s">
        <v>9807</v>
      </c>
      <c r="ACN63" s="14" t="s">
        <v>9063</v>
      </c>
      <c r="ACO63" s="14" t="s">
        <v>4294</v>
      </c>
      <c r="ACP63" s="14" t="s">
        <v>10960</v>
      </c>
      <c r="ACQ63" s="14" t="s">
        <v>2612</v>
      </c>
      <c r="ACR63" s="14" t="s">
        <v>1471</v>
      </c>
      <c r="ACS63" s="14" t="s">
        <v>1477</v>
      </c>
      <c r="ACT63" s="14" t="s">
        <v>2606</v>
      </c>
      <c r="ACU63" s="14" t="s">
        <v>2535</v>
      </c>
      <c r="ACV63" s="14" t="s">
        <v>11464</v>
      </c>
      <c r="ACW63" s="14" t="s">
        <v>9788</v>
      </c>
      <c r="ACX63" s="14" t="s">
        <v>11465</v>
      </c>
      <c r="ACY63" s="14" t="s">
        <v>9553</v>
      </c>
      <c r="ACZ63" s="14" t="s">
        <v>11466</v>
      </c>
      <c r="ADA63" s="14" t="s">
        <v>11467</v>
      </c>
      <c r="ADB63" s="14" t="s">
        <v>625</v>
      </c>
      <c r="ADC63" s="14" t="s">
        <v>6701</v>
      </c>
      <c r="ADD63" s="14" t="s">
        <v>5336</v>
      </c>
      <c r="ADE63" s="14" t="s">
        <v>7218</v>
      </c>
      <c r="ADF63" s="14" t="s">
        <v>2593</v>
      </c>
      <c r="ADG63" s="14" t="s">
        <v>1902</v>
      </c>
      <c r="ADH63" s="14" t="s">
        <v>2588</v>
      </c>
      <c r="ADI63" s="14" t="s">
        <v>11468</v>
      </c>
      <c r="ADJ63" s="14" t="s">
        <v>1662</v>
      </c>
      <c r="ADK63" s="14" t="s">
        <v>11469</v>
      </c>
      <c r="ADL63" s="14" t="s">
        <v>4886</v>
      </c>
      <c r="ADM63" s="14" t="s">
        <v>1095</v>
      </c>
      <c r="ADN63" s="14" t="s">
        <v>5334</v>
      </c>
      <c r="ADO63" s="14" t="s">
        <v>11470</v>
      </c>
      <c r="ADP63" s="14" t="s">
        <v>1702</v>
      </c>
      <c r="ADQ63" s="14" t="s">
        <v>5329</v>
      </c>
      <c r="ADR63" s="14" t="s">
        <v>10913</v>
      </c>
      <c r="ADS63" s="14" t="s">
        <v>11471</v>
      </c>
      <c r="ADT63" s="14" t="s">
        <v>1777</v>
      </c>
      <c r="ADU63" s="14" t="s">
        <v>940</v>
      </c>
      <c r="ADV63" s="14" t="s">
        <v>7126</v>
      </c>
      <c r="ADW63" s="14" t="s">
        <v>6684</v>
      </c>
      <c r="ADX63" s="14" t="s">
        <v>11472</v>
      </c>
      <c r="ADY63" s="14" t="s">
        <v>1733</v>
      </c>
      <c r="ADZ63" s="14" t="s">
        <v>293</v>
      </c>
      <c r="AEA63" s="14" t="s">
        <v>9173</v>
      </c>
      <c r="AEB63" s="14" t="s">
        <v>8162</v>
      </c>
      <c r="AEC63" s="14" t="s">
        <v>11473</v>
      </c>
      <c r="AED63" s="14" t="s">
        <v>5362</v>
      </c>
      <c r="AEE63" s="14" t="s">
        <v>11474</v>
      </c>
      <c r="AEF63" s="14" t="s">
        <v>5399</v>
      </c>
      <c r="AEG63" s="14" t="s">
        <v>2529</v>
      </c>
      <c r="AEH63" s="14" t="s">
        <v>8300</v>
      </c>
      <c r="AEI63" s="14" t="s">
        <v>8315</v>
      </c>
      <c r="AEJ63" s="14" t="s">
        <v>3412</v>
      </c>
      <c r="AEK63" s="14" t="s">
        <v>4714</v>
      </c>
      <c r="AEL63" s="14" t="s">
        <v>615</v>
      </c>
      <c r="AEM63" s="14" t="s">
        <v>9446</v>
      </c>
      <c r="AEN63" s="14" t="s">
        <v>9284</v>
      </c>
      <c r="AEO63" s="14" t="s">
        <v>8313</v>
      </c>
      <c r="AEP63" s="14" t="s">
        <v>2613</v>
      </c>
      <c r="AEQ63" s="14" t="s">
        <v>1129</v>
      </c>
      <c r="AER63" s="14" t="s">
        <v>10912</v>
      </c>
    </row>
    <row r="64" spans="1:1685">
      <c r="A64" s="14" t="s">
        <v>11475</v>
      </c>
      <c r="B64" s="14" t="s">
        <v>11476</v>
      </c>
      <c r="C64" s="14" t="s">
        <v>3545</v>
      </c>
      <c r="D64" s="14" t="s">
        <v>3544</v>
      </c>
      <c r="E64" s="14" t="s">
        <v>4436</v>
      </c>
      <c r="F64" s="14" t="s">
        <v>8544</v>
      </c>
      <c r="G64" s="14" t="s">
        <v>9295</v>
      </c>
      <c r="H64" s="14" t="s">
        <v>11260</v>
      </c>
      <c r="I64" s="14" t="s">
        <v>7296</v>
      </c>
      <c r="J64" s="14" t="s">
        <v>5346</v>
      </c>
      <c r="K64" s="14" t="s">
        <v>3533</v>
      </c>
      <c r="L64" s="14" t="s">
        <v>3532</v>
      </c>
      <c r="M64" s="14" t="s">
        <v>7018</v>
      </c>
      <c r="N64" s="14" t="s">
        <v>8116</v>
      </c>
      <c r="O64" s="14" t="s">
        <v>6672</v>
      </c>
      <c r="P64" s="14" t="s">
        <v>7482</v>
      </c>
      <c r="Q64" s="14" t="s">
        <v>11477</v>
      </c>
      <c r="R64" s="14" t="s">
        <v>1616</v>
      </c>
      <c r="S64" s="14" t="s">
        <v>11332</v>
      </c>
      <c r="T64" s="14" t="s">
        <v>2765</v>
      </c>
      <c r="U64" s="14" t="s">
        <v>11478</v>
      </c>
      <c r="V64" s="14" t="s">
        <v>3518</v>
      </c>
      <c r="W64" s="14" t="s">
        <v>5542</v>
      </c>
      <c r="X64" s="14" t="s">
        <v>5312</v>
      </c>
      <c r="Y64" s="14" t="s">
        <v>11479</v>
      </c>
      <c r="Z64" s="14" t="s">
        <v>9258</v>
      </c>
      <c r="AA64" s="14" t="s">
        <v>65</v>
      </c>
      <c r="AB64" s="14" t="s">
        <v>6666</v>
      </c>
      <c r="AC64" s="14" t="s">
        <v>11480</v>
      </c>
      <c r="AD64" s="14" t="s">
        <v>7282</v>
      </c>
      <c r="AE64" s="14" t="s">
        <v>5578</v>
      </c>
      <c r="AF64" s="14" t="s">
        <v>4417</v>
      </c>
      <c r="AG64" s="14" t="s">
        <v>3499</v>
      </c>
      <c r="AH64" s="14" t="s">
        <v>8546</v>
      </c>
      <c r="AI64" s="14" t="s">
        <v>9307</v>
      </c>
      <c r="AJ64" s="14" t="s">
        <v>3497</v>
      </c>
      <c r="AK64" s="14" t="s">
        <v>11481</v>
      </c>
      <c r="AL64" s="14" t="s">
        <v>5496</v>
      </c>
      <c r="AM64" s="14" t="s">
        <v>11482</v>
      </c>
      <c r="AN64" s="14" t="s">
        <v>11483</v>
      </c>
      <c r="AO64" s="14" t="s">
        <v>8697</v>
      </c>
      <c r="AP64" s="14" t="s">
        <v>8726</v>
      </c>
      <c r="AQ64" s="14" t="s">
        <v>10165</v>
      </c>
      <c r="AR64" s="14" t="s">
        <v>9908</v>
      </c>
      <c r="AS64" s="14" t="s">
        <v>11082</v>
      </c>
      <c r="AT64" s="14" t="s">
        <v>7277</v>
      </c>
      <c r="AU64" s="14" t="s">
        <v>1625</v>
      </c>
      <c r="AV64" s="14" t="s">
        <v>3482</v>
      </c>
      <c r="AW64" s="14" t="s">
        <v>9264</v>
      </c>
      <c r="AX64" s="14" t="s">
        <v>11484</v>
      </c>
      <c r="AY64" s="14" t="s">
        <v>11485</v>
      </c>
      <c r="AZ64" s="14" t="s">
        <v>3475</v>
      </c>
      <c r="BA64" s="14" t="s">
        <v>11486</v>
      </c>
      <c r="BB64" s="14" t="s">
        <v>10879</v>
      </c>
      <c r="BC64" s="14" t="s">
        <v>4403</v>
      </c>
      <c r="BD64" s="14" t="s">
        <v>3968</v>
      </c>
      <c r="BE64" s="14" t="s">
        <v>1773</v>
      </c>
      <c r="BF64" s="14" t="s">
        <v>8976</v>
      </c>
      <c r="BG64" s="14" t="s">
        <v>713</v>
      </c>
      <c r="BH64" s="14" t="s">
        <v>767</v>
      </c>
      <c r="BI64" s="14" t="s">
        <v>9480</v>
      </c>
      <c r="BJ64" s="14" t="s">
        <v>11487</v>
      </c>
      <c r="BK64" s="14" t="s">
        <v>11488</v>
      </c>
      <c r="BL64" s="14" t="s">
        <v>5564</v>
      </c>
      <c r="BM64" s="14" t="s">
        <v>8315</v>
      </c>
      <c r="BN64" s="14" t="s">
        <v>9158</v>
      </c>
      <c r="BO64" s="14" t="s">
        <v>281</v>
      </c>
      <c r="BP64" s="14" t="s">
        <v>1046</v>
      </c>
      <c r="BQ64" s="14" t="s">
        <v>4390</v>
      </c>
      <c r="BR64" s="14" t="s">
        <v>4827</v>
      </c>
      <c r="BS64" s="14" t="s">
        <v>8233</v>
      </c>
      <c r="BT64" s="14" t="s">
        <v>5668</v>
      </c>
      <c r="BU64" s="14" t="s">
        <v>5557</v>
      </c>
      <c r="BV64" s="14" t="s">
        <v>4825</v>
      </c>
      <c r="BW64" s="14" t="s">
        <v>2688</v>
      </c>
      <c r="BX64" s="14" t="s">
        <v>3428</v>
      </c>
      <c r="BY64" s="14" t="s">
        <v>3016</v>
      </c>
      <c r="BZ64" s="14" t="s">
        <v>5552</v>
      </c>
      <c r="CA64" s="14" t="s">
        <v>5550</v>
      </c>
      <c r="CB64" s="14" t="s">
        <v>6341</v>
      </c>
      <c r="CC64" s="14" t="s">
        <v>10164</v>
      </c>
      <c r="CD64" s="14" t="s">
        <v>7076</v>
      </c>
      <c r="CE64" s="14" t="s">
        <v>6340</v>
      </c>
      <c r="CF64" s="14" t="s">
        <v>8803</v>
      </c>
      <c r="CG64" s="14" t="s">
        <v>5984</v>
      </c>
      <c r="CH64" s="14" t="s">
        <v>9546</v>
      </c>
      <c r="CI64" s="14" t="s">
        <v>11300</v>
      </c>
      <c r="CJ64" s="14" t="s">
        <v>11489</v>
      </c>
      <c r="CK64" s="14" t="s">
        <v>1004</v>
      </c>
      <c r="CL64" s="14" t="s">
        <v>4367</v>
      </c>
      <c r="CM64" s="14" t="s">
        <v>4366</v>
      </c>
      <c r="CN64" s="14" t="s">
        <v>10978</v>
      </c>
      <c r="CO64" s="14" t="s">
        <v>7247</v>
      </c>
      <c r="CP64" s="14" t="s">
        <v>2593</v>
      </c>
      <c r="CQ64" s="14" t="s">
        <v>3380</v>
      </c>
      <c r="CR64" s="14" t="s">
        <v>5314</v>
      </c>
      <c r="CS64" s="14" t="s">
        <v>11490</v>
      </c>
      <c r="CT64" s="14" t="s">
        <v>6325</v>
      </c>
      <c r="CU64" s="14" t="s">
        <v>9414</v>
      </c>
      <c r="CV64" s="14" t="s">
        <v>6959</v>
      </c>
      <c r="CW64" s="14" t="s">
        <v>3923</v>
      </c>
      <c r="CX64" s="14" t="s">
        <v>3365</v>
      </c>
      <c r="CY64" s="14" t="s">
        <v>3364</v>
      </c>
      <c r="CZ64" s="14" t="s">
        <v>8231</v>
      </c>
      <c r="DA64" s="14" t="s">
        <v>9647</v>
      </c>
      <c r="DB64" s="14" t="s">
        <v>5970</v>
      </c>
      <c r="DC64" s="14" t="s">
        <v>9710</v>
      </c>
      <c r="DD64" s="14" t="s">
        <v>11364</v>
      </c>
      <c r="DE64" s="14" t="s">
        <v>11491</v>
      </c>
      <c r="DF64" s="14" t="s">
        <v>8736</v>
      </c>
      <c r="DG64" s="14" t="s">
        <v>9148</v>
      </c>
      <c r="DH64" s="14" t="s">
        <v>4794</v>
      </c>
      <c r="DI64" s="14" t="s">
        <v>11492</v>
      </c>
      <c r="DJ64" s="14" t="s">
        <v>5533</v>
      </c>
      <c r="DK64" s="14" t="s">
        <v>2341</v>
      </c>
      <c r="DL64" s="14" t="s">
        <v>11493</v>
      </c>
      <c r="DM64" s="14" t="s">
        <v>3508</v>
      </c>
      <c r="DN64" s="14" t="s">
        <v>3170</v>
      </c>
      <c r="DO64" s="14" t="s">
        <v>11494</v>
      </c>
      <c r="DP64" s="14" t="s">
        <v>11495</v>
      </c>
      <c r="DQ64" s="14" t="s">
        <v>6308</v>
      </c>
      <c r="DR64" s="14" t="s">
        <v>1072</v>
      </c>
      <c r="DS64" s="14" t="s">
        <v>4331</v>
      </c>
      <c r="DT64" s="14" t="s">
        <v>7200</v>
      </c>
      <c r="DU64" s="14" t="s">
        <v>7228</v>
      </c>
      <c r="DV64" s="14" t="s">
        <v>6665</v>
      </c>
      <c r="DW64" s="14" t="s">
        <v>11496</v>
      </c>
      <c r="DX64" s="14" t="s">
        <v>5522</v>
      </c>
      <c r="DY64" s="14" t="s">
        <v>1395</v>
      </c>
      <c r="DZ64" s="14" t="s">
        <v>11458</v>
      </c>
      <c r="EA64" s="14" t="s">
        <v>9979</v>
      </c>
      <c r="EB64" s="14" t="s">
        <v>11296</v>
      </c>
      <c r="EC64" s="14" t="s">
        <v>11497</v>
      </c>
      <c r="ED64" s="14" t="s">
        <v>3878</v>
      </c>
      <c r="EE64" s="14" t="s">
        <v>11498</v>
      </c>
      <c r="EF64" s="14" t="s">
        <v>608</v>
      </c>
      <c r="EG64" s="14" t="s">
        <v>5213</v>
      </c>
      <c r="EH64" s="14" t="s">
        <v>5779</v>
      </c>
      <c r="EI64" s="14" t="s">
        <v>262</v>
      </c>
      <c r="EJ64" s="14" t="s">
        <v>3250</v>
      </c>
      <c r="EK64" s="14" t="s">
        <v>11499</v>
      </c>
      <c r="EL64" s="14" t="s">
        <v>6205</v>
      </c>
      <c r="EM64" s="14" t="s">
        <v>3154</v>
      </c>
      <c r="EN64" s="14" t="s">
        <v>5373</v>
      </c>
      <c r="EO64" s="14" t="s">
        <v>8052</v>
      </c>
      <c r="EP64" s="14" t="s">
        <v>9787</v>
      </c>
      <c r="EQ64" s="14" t="s">
        <v>7748</v>
      </c>
      <c r="ER64" s="14" t="s">
        <v>7072</v>
      </c>
      <c r="ES64" s="14" t="s">
        <v>11500</v>
      </c>
      <c r="ET64" s="14" t="s">
        <v>2692</v>
      </c>
      <c r="EU64" s="14" t="s">
        <v>5501</v>
      </c>
      <c r="EV64" s="14" t="s">
        <v>1555</v>
      </c>
      <c r="EW64" s="14" t="s">
        <v>6921</v>
      </c>
      <c r="EX64" s="14" t="s">
        <v>1561</v>
      </c>
      <c r="EY64" s="14" t="s">
        <v>3225</v>
      </c>
      <c r="EZ64" s="14" t="s">
        <v>6918</v>
      </c>
      <c r="FA64" s="14" t="s">
        <v>11374</v>
      </c>
      <c r="FB64" s="14" t="s">
        <v>9283</v>
      </c>
      <c r="FC64" s="14" t="s">
        <v>6271</v>
      </c>
      <c r="FD64" s="14" t="s">
        <v>8821</v>
      </c>
      <c r="FE64" s="14" t="s">
        <v>11376</v>
      </c>
      <c r="FF64" s="14" t="s">
        <v>11501</v>
      </c>
      <c r="FG64" s="14" t="s">
        <v>5189</v>
      </c>
      <c r="FH64" s="14" t="s">
        <v>1634</v>
      </c>
      <c r="FI64" s="14" t="s">
        <v>2788</v>
      </c>
      <c r="FJ64" s="14" t="s">
        <v>3197</v>
      </c>
      <c r="FK64" s="14" t="s">
        <v>5901</v>
      </c>
      <c r="FL64" s="14" t="s">
        <v>8041</v>
      </c>
      <c r="FM64" s="14" t="s">
        <v>4722</v>
      </c>
      <c r="FN64" s="14" t="s">
        <v>3191</v>
      </c>
      <c r="FO64" s="14" t="s">
        <v>11502</v>
      </c>
      <c r="FP64" s="14" t="s">
        <v>306</v>
      </c>
      <c r="FQ64" s="14" t="s">
        <v>11379</v>
      </c>
      <c r="FR64" s="14" t="s">
        <v>1459</v>
      </c>
      <c r="FS64" s="14" t="s">
        <v>4716</v>
      </c>
      <c r="FT64" s="14" t="s">
        <v>5494</v>
      </c>
      <c r="FU64" s="14" t="s">
        <v>1544</v>
      </c>
      <c r="FV64" s="14" t="s">
        <v>9757</v>
      </c>
      <c r="FW64" s="14" t="s">
        <v>4714</v>
      </c>
      <c r="FX64" s="14" t="s">
        <v>6310</v>
      </c>
      <c r="FY64" s="14" t="s">
        <v>10952</v>
      </c>
      <c r="FZ64" s="14" t="s">
        <v>11503</v>
      </c>
      <c r="GA64" s="14" t="s">
        <v>11504</v>
      </c>
      <c r="GB64" s="14" t="s">
        <v>3167</v>
      </c>
      <c r="GC64" s="14" t="s">
        <v>3166</v>
      </c>
      <c r="GD64" s="14" t="s">
        <v>3164</v>
      </c>
      <c r="GE64" s="14" t="s">
        <v>5487</v>
      </c>
      <c r="GF64" s="14" t="s">
        <v>3161</v>
      </c>
      <c r="GG64" s="14" t="s">
        <v>3156</v>
      </c>
      <c r="GH64" s="14" t="s">
        <v>3155</v>
      </c>
      <c r="GI64" s="14" t="s">
        <v>9522</v>
      </c>
      <c r="GJ64" s="14" t="s">
        <v>8738</v>
      </c>
      <c r="GK64" s="14" t="s">
        <v>11505</v>
      </c>
      <c r="GL64" s="14" t="s">
        <v>11506</v>
      </c>
      <c r="GM64" s="14" t="s">
        <v>989</v>
      </c>
      <c r="GN64" s="14" t="s">
        <v>3143</v>
      </c>
      <c r="GO64" s="14" t="s">
        <v>6881</v>
      </c>
      <c r="GP64" s="14" t="s">
        <v>9305</v>
      </c>
      <c r="GQ64" s="14" t="s">
        <v>3142</v>
      </c>
      <c r="GR64" s="14" t="s">
        <v>645</v>
      </c>
      <c r="GS64" s="14" t="s">
        <v>11507</v>
      </c>
      <c r="GT64" s="14" t="s">
        <v>5126</v>
      </c>
      <c r="GU64" s="14" t="s">
        <v>5886</v>
      </c>
      <c r="GV64" s="14" t="s">
        <v>7637</v>
      </c>
      <c r="GW64" s="14" t="s">
        <v>1585</v>
      </c>
      <c r="GX64" s="14" t="s">
        <v>3131</v>
      </c>
      <c r="GY64" s="14" t="s">
        <v>11508</v>
      </c>
      <c r="GZ64" s="14" t="s">
        <v>9640</v>
      </c>
      <c r="HA64" s="14" t="s">
        <v>5639</v>
      </c>
      <c r="HB64" s="14" t="s">
        <v>3114</v>
      </c>
      <c r="HC64" s="14" t="s">
        <v>4249</v>
      </c>
      <c r="HD64" s="14" t="s">
        <v>11391</v>
      </c>
      <c r="HE64" s="14" t="s">
        <v>11509</v>
      </c>
      <c r="HF64" s="14" t="s">
        <v>11510</v>
      </c>
      <c r="HG64" s="14" t="s">
        <v>11511</v>
      </c>
      <c r="HH64" s="14" t="s">
        <v>11512</v>
      </c>
      <c r="HI64" s="14" t="s">
        <v>5873</v>
      </c>
      <c r="HJ64" s="14" t="s">
        <v>11513</v>
      </c>
      <c r="HK64" s="14" t="s">
        <v>2904</v>
      </c>
      <c r="HL64" s="14" t="s">
        <v>7182</v>
      </c>
      <c r="HM64" s="14" t="s">
        <v>3099</v>
      </c>
      <c r="HN64" s="14" t="s">
        <v>7575</v>
      </c>
      <c r="HO64" s="14" t="s">
        <v>2510</v>
      </c>
      <c r="HP64" s="14" t="s">
        <v>3093</v>
      </c>
      <c r="HQ64" s="14" t="s">
        <v>5469</v>
      </c>
      <c r="HR64" s="14" t="s">
        <v>8966</v>
      </c>
      <c r="HS64" s="14" t="s">
        <v>8742</v>
      </c>
      <c r="HT64" s="14" t="s">
        <v>11514</v>
      </c>
      <c r="HU64" s="14" t="s">
        <v>36</v>
      </c>
      <c r="HV64" s="14" t="s">
        <v>3082</v>
      </c>
      <c r="HW64" s="14" t="s">
        <v>977</v>
      </c>
      <c r="HX64" s="14" t="s">
        <v>8706</v>
      </c>
      <c r="HY64" s="14" t="s">
        <v>3077</v>
      </c>
      <c r="HZ64" s="14" t="s">
        <v>4660</v>
      </c>
      <c r="IA64" s="14" t="s">
        <v>11515</v>
      </c>
      <c r="IB64" s="14" t="s">
        <v>8677</v>
      </c>
      <c r="IC64" s="14" t="s">
        <v>11516</v>
      </c>
      <c r="ID64" s="14" t="s">
        <v>3060</v>
      </c>
      <c r="IE64" s="14" t="s">
        <v>5117</v>
      </c>
      <c r="IF64" s="14" t="s">
        <v>5116</v>
      </c>
      <c r="IG64" s="14" t="s">
        <v>6088</v>
      </c>
      <c r="IH64" s="14" t="s">
        <v>5114</v>
      </c>
      <c r="II64" s="14" t="s">
        <v>2561</v>
      </c>
      <c r="IJ64" s="14" t="s">
        <v>8300</v>
      </c>
      <c r="IK64" s="14" t="s">
        <v>3052</v>
      </c>
      <c r="IL64" s="14" t="s">
        <v>5849</v>
      </c>
      <c r="IM64" s="14" t="s">
        <v>3042</v>
      </c>
      <c r="IN64" s="14" t="s">
        <v>10981</v>
      </c>
      <c r="IO64" s="14" t="s">
        <v>6543</v>
      </c>
      <c r="IP64" s="14" t="s">
        <v>5632</v>
      </c>
      <c r="IQ64" s="14" t="s">
        <v>11517</v>
      </c>
      <c r="IR64" s="14" t="s">
        <v>7395</v>
      </c>
      <c r="IS64" s="14" t="s">
        <v>9152</v>
      </c>
      <c r="IT64" s="14" t="s">
        <v>3035</v>
      </c>
      <c r="IU64" s="14" t="s">
        <v>10527</v>
      </c>
      <c r="IV64" s="14" t="s">
        <v>7165</v>
      </c>
      <c r="IW64" s="14" t="s">
        <v>7096</v>
      </c>
      <c r="IX64" s="14" t="s">
        <v>8353</v>
      </c>
      <c r="IY64" s="14" t="s">
        <v>2440</v>
      </c>
      <c r="IZ64" s="14" t="s">
        <v>9212</v>
      </c>
      <c r="JA64" s="14" t="s">
        <v>2373</v>
      </c>
      <c r="JB64" s="14" t="s">
        <v>310</v>
      </c>
      <c r="JC64" s="14" t="s">
        <v>5448</v>
      </c>
      <c r="JD64" s="14" t="s">
        <v>4639</v>
      </c>
      <c r="JE64" s="14" t="s">
        <v>11518</v>
      </c>
      <c r="JF64" s="14" t="s">
        <v>3762</v>
      </c>
      <c r="JG64" s="14" t="s">
        <v>798</v>
      </c>
      <c r="JH64" s="14" t="s">
        <v>5091</v>
      </c>
      <c r="JI64" s="14" t="s">
        <v>3008</v>
      </c>
      <c r="JJ64" s="14" t="s">
        <v>7732</v>
      </c>
      <c r="JK64" s="14" t="s">
        <v>7386</v>
      </c>
      <c r="JL64" s="14" t="s">
        <v>3003</v>
      </c>
      <c r="JM64" s="14" t="s">
        <v>2475</v>
      </c>
      <c r="JN64" s="14" t="s">
        <v>1420</v>
      </c>
      <c r="JO64" s="14" t="s">
        <v>7213</v>
      </c>
      <c r="JP64" s="14" t="s">
        <v>11519</v>
      </c>
      <c r="JQ64" s="14" t="s">
        <v>4736</v>
      </c>
      <c r="JR64" s="14" t="s">
        <v>7153</v>
      </c>
      <c r="JS64" s="14" t="s">
        <v>8283</v>
      </c>
      <c r="JT64" s="14" t="s">
        <v>10323</v>
      </c>
      <c r="JU64" s="14" t="s">
        <v>9077</v>
      </c>
      <c r="JV64" s="14" t="s">
        <v>10072</v>
      </c>
      <c r="JW64" s="14" t="s">
        <v>2987</v>
      </c>
      <c r="JX64" s="14" t="s">
        <v>11520</v>
      </c>
      <c r="JY64" s="14" t="s">
        <v>5434</v>
      </c>
      <c r="JZ64" s="14" t="s">
        <v>3159</v>
      </c>
      <c r="KA64" s="14" t="s">
        <v>8215</v>
      </c>
      <c r="KB64" s="14" t="s">
        <v>3730</v>
      </c>
      <c r="KC64" s="14" t="s">
        <v>11282</v>
      </c>
      <c r="KD64" s="14" t="s">
        <v>9003</v>
      </c>
      <c r="KE64" s="14" t="s">
        <v>8619</v>
      </c>
      <c r="KF64" s="14" t="s">
        <v>5429</v>
      </c>
      <c r="KG64" s="14" t="s">
        <v>1769</v>
      </c>
      <c r="KH64" s="14" t="s">
        <v>2970</v>
      </c>
      <c r="KI64" s="14" t="s">
        <v>6814</v>
      </c>
      <c r="KJ64" s="14" t="s">
        <v>2965</v>
      </c>
      <c r="KK64" s="14" t="s">
        <v>6191</v>
      </c>
      <c r="KL64" s="14" t="s">
        <v>1300</v>
      </c>
      <c r="KM64" s="14" t="s">
        <v>11416</v>
      </c>
      <c r="KN64" s="14" t="s">
        <v>11521</v>
      </c>
      <c r="KO64" s="14" t="s">
        <v>4187</v>
      </c>
      <c r="KP64" s="14" t="s">
        <v>2955</v>
      </c>
      <c r="KQ64" s="14" t="s">
        <v>2954</v>
      </c>
      <c r="KR64" s="14" t="s">
        <v>2949</v>
      </c>
      <c r="KS64" s="14" t="s">
        <v>9109</v>
      </c>
      <c r="KT64" s="14" t="s">
        <v>8551</v>
      </c>
      <c r="KU64" s="14" t="s">
        <v>2031</v>
      </c>
      <c r="KV64" s="14" t="s">
        <v>8510</v>
      </c>
      <c r="KW64" s="14" t="s">
        <v>2937</v>
      </c>
      <c r="KX64" s="14" t="s">
        <v>2897</v>
      </c>
      <c r="KY64" s="14" t="s">
        <v>8322</v>
      </c>
      <c r="KZ64" s="14" t="s">
        <v>6802</v>
      </c>
      <c r="LA64" s="14" t="s">
        <v>6801</v>
      </c>
      <c r="LB64" s="14" t="s">
        <v>11522</v>
      </c>
      <c r="LC64" s="14" t="s">
        <v>2933</v>
      </c>
      <c r="LD64" s="14" t="s">
        <v>11523</v>
      </c>
      <c r="LE64" s="14" t="s">
        <v>5419</v>
      </c>
      <c r="LF64" s="14" t="s">
        <v>8724</v>
      </c>
      <c r="LG64" s="14" t="s">
        <v>11524</v>
      </c>
      <c r="LH64" s="14" t="s">
        <v>5418</v>
      </c>
      <c r="LI64" s="14" t="s">
        <v>949</v>
      </c>
      <c r="LJ64" s="14" t="s">
        <v>5805</v>
      </c>
      <c r="LK64" s="14" t="s">
        <v>8208</v>
      </c>
      <c r="LL64" s="14" t="s">
        <v>2429</v>
      </c>
      <c r="LM64" s="14" t="s">
        <v>2458</v>
      </c>
      <c r="LN64" s="14" t="s">
        <v>6286</v>
      </c>
      <c r="LO64" s="14" t="s">
        <v>5030</v>
      </c>
      <c r="LP64" s="14" t="s">
        <v>11311</v>
      </c>
      <c r="LQ64" s="14" t="s">
        <v>9244</v>
      </c>
      <c r="LR64" s="14" t="s">
        <v>11525</v>
      </c>
      <c r="LS64" s="14" t="s">
        <v>11526</v>
      </c>
      <c r="LT64" s="14" t="s">
        <v>8985</v>
      </c>
      <c r="LU64" s="14" t="s">
        <v>11425</v>
      </c>
      <c r="LV64" s="14" t="s">
        <v>2894</v>
      </c>
      <c r="LW64" s="14" t="s">
        <v>11426</v>
      </c>
      <c r="LX64" s="14" t="s">
        <v>10972</v>
      </c>
      <c r="LY64" s="14" t="s">
        <v>5399</v>
      </c>
      <c r="LZ64" s="14" t="s">
        <v>11527</v>
      </c>
      <c r="MA64" s="14" t="s">
        <v>11528</v>
      </c>
      <c r="MB64" s="14" t="s">
        <v>11431</v>
      </c>
      <c r="MC64" s="14" t="s">
        <v>2872</v>
      </c>
      <c r="MD64" s="14" t="s">
        <v>1029</v>
      </c>
      <c r="ME64" s="14" t="s">
        <v>10122</v>
      </c>
      <c r="MF64" s="14" t="s">
        <v>4570</v>
      </c>
      <c r="MG64" s="14" t="s">
        <v>4568</v>
      </c>
      <c r="MH64" s="14" t="s">
        <v>11529</v>
      </c>
      <c r="MI64" s="14" t="s">
        <v>356</v>
      </c>
      <c r="MJ64" s="14" t="s">
        <v>11530</v>
      </c>
      <c r="MK64" s="14" t="s">
        <v>10129</v>
      </c>
      <c r="ML64" s="14" t="s">
        <v>2843</v>
      </c>
      <c r="MM64" s="14" t="s">
        <v>11531</v>
      </c>
      <c r="MN64" s="14" t="s">
        <v>11532</v>
      </c>
      <c r="MO64" s="14" t="s">
        <v>9987</v>
      </c>
      <c r="MP64" s="14" t="s">
        <v>9990</v>
      </c>
      <c r="MQ64" s="14" t="s">
        <v>8764</v>
      </c>
      <c r="MR64" s="14" t="s">
        <v>10911</v>
      </c>
      <c r="MS64" s="14" t="s">
        <v>11438</v>
      </c>
      <c r="MT64" s="14" t="s">
        <v>11533</v>
      </c>
      <c r="MU64" s="14" t="s">
        <v>972</v>
      </c>
      <c r="MV64" s="14" t="s">
        <v>327</v>
      </c>
      <c r="MW64" s="14" t="s">
        <v>11534</v>
      </c>
      <c r="MX64" s="14" t="s">
        <v>5611</v>
      </c>
      <c r="MY64" s="14" t="s">
        <v>11535</v>
      </c>
      <c r="MZ64" s="14" t="s">
        <v>4545</v>
      </c>
      <c r="NA64" s="14" t="s">
        <v>10977</v>
      </c>
      <c r="NB64" s="14" t="s">
        <v>8306</v>
      </c>
      <c r="NC64" s="14" t="s">
        <v>2527</v>
      </c>
      <c r="ND64" s="14" t="s">
        <v>2810</v>
      </c>
      <c r="NE64" s="14" t="s">
        <v>273</v>
      </c>
      <c r="NF64" s="14" t="s">
        <v>1608</v>
      </c>
      <c r="NG64" s="14" t="s">
        <v>274</v>
      </c>
      <c r="NH64" s="14" t="s">
        <v>1584</v>
      </c>
      <c r="NI64" s="14" t="s">
        <v>9230</v>
      </c>
      <c r="NJ64" s="14" t="s">
        <v>11536</v>
      </c>
      <c r="NK64" s="14" t="s">
        <v>6475</v>
      </c>
      <c r="NL64" s="14" t="s">
        <v>2791</v>
      </c>
      <c r="NM64" s="14" t="s">
        <v>9025</v>
      </c>
      <c r="NN64" s="14" t="s">
        <v>11537</v>
      </c>
      <c r="NO64" s="14" t="s">
        <v>5415</v>
      </c>
      <c r="NP64" s="14" t="s">
        <v>7955</v>
      </c>
      <c r="NQ64" s="14" t="s">
        <v>649</v>
      </c>
      <c r="NR64" s="14" t="s">
        <v>4971</v>
      </c>
      <c r="NS64" s="14" t="s">
        <v>10363</v>
      </c>
      <c r="NT64" s="14" t="s">
        <v>8579</v>
      </c>
      <c r="NU64" s="14" t="s">
        <v>11538</v>
      </c>
      <c r="NV64" s="14" t="s">
        <v>2279</v>
      </c>
      <c r="NW64" s="14" t="s">
        <v>11276</v>
      </c>
      <c r="NX64" s="14" t="s">
        <v>2751</v>
      </c>
      <c r="NY64" s="14" t="s">
        <v>8326</v>
      </c>
      <c r="NZ64" s="14" t="s">
        <v>11539</v>
      </c>
      <c r="OA64" s="14" t="s">
        <v>11540</v>
      </c>
      <c r="OB64" s="14" t="s">
        <v>11448</v>
      </c>
      <c r="OC64" s="14" t="s">
        <v>2654</v>
      </c>
      <c r="OD64" s="14" t="s">
        <v>2741</v>
      </c>
      <c r="OE64" s="14" t="s">
        <v>11541</v>
      </c>
      <c r="OF64" s="14" t="s">
        <v>11542</v>
      </c>
      <c r="OG64" s="14" t="s">
        <v>11275</v>
      </c>
      <c r="OH64" s="14" t="s">
        <v>6736</v>
      </c>
      <c r="OI64" s="14" t="s">
        <v>4946</v>
      </c>
      <c r="OJ64" s="14" t="s">
        <v>7535</v>
      </c>
      <c r="OK64" s="14" t="s">
        <v>2722</v>
      </c>
      <c r="OL64" s="14" t="s">
        <v>2576</v>
      </c>
      <c r="OM64" s="14" t="s">
        <v>2713</v>
      </c>
      <c r="ON64" s="14" t="s">
        <v>289</v>
      </c>
      <c r="OO64" s="14" t="s">
        <v>4503</v>
      </c>
      <c r="OP64" s="14" t="s">
        <v>4939</v>
      </c>
      <c r="OQ64" s="14" t="s">
        <v>6449</v>
      </c>
      <c r="OR64" s="14" t="s">
        <v>325</v>
      </c>
      <c r="OS64" s="14" t="s">
        <v>11454</v>
      </c>
      <c r="OT64" s="14" t="s">
        <v>3601</v>
      </c>
      <c r="OU64" s="14" t="s">
        <v>10515</v>
      </c>
      <c r="OV64" s="14" t="s">
        <v>11543</v>
      </c>
      <c r="OW64" s="14" t="s">
        <v>5352</v>
      </c>
      <c r="OX64" s="14" t="s">
        <v>9375</v>
      </c>
      <c r="OY64" s="14" t="s">
        <v>2680</v>
      </c>
      <c r="OZ64" s="14" t="s">
        <v>5351</v>
      </c>
      <c r="PA64" s="14" t="s">
        <v>5624</v>
      </c>
      <c r="PB64" s="14" t="s">
        <v>997</v>
      </c>
      <c r="PC64" s="14" t="s">
        <v>4492</v>
      </c>
      <c r="PD64" s="14" t="s">
        <v>11544</v>
      </c>
      <c r="PE64" s="14" t="s">
        <v>2282</v>
      </c>
      <c r="PF64" s="14" t="s">
        <v>270</v>
      </c>
      <c r="PG64" s="14" t="s">
        <v>9545</v>
      </c>
      <c r="PH64" s="14" t="s">
        <v>10906</v>
      </c>
      <c r="PI64" s="14" t="s">
        <v>10166</v>
      </c>
      <c r="PJ64" s="14" t="s">
        <v>2661</v>
      </c>
      <c r="PK64" s="14" t="s">
        <v>9743</v>
      </c>
      <c r="PL64" s="14" t="s">
        <v>11545</v>
      </c>
      <c r="PM64" s="14" t="s">
        <v>11546</v>
      </c>
      <c r="PN64" s="14" t="s">
        <v>8564</v>
      </c>
      <c r="PO64" s="14" t="s">
        <v>11547</v>
      </c>
      <c r="PP64" s="14" t="s">
        <v>9742</v>
      </c>
      <c r="PQ64" s="14" t="s">
        <v>6846</v>
      </c>
      <c r="PR64" s="14" t="s">
        <v>9531</v>
      </c>
      <c r="PS64" s="14" t="s">
        <v>763</v>
      </c>
      <c r="PT64" s="14" t="s">
        <v>8334</v>
      </c>
      <c r="PU64" s="14" t="s">
        <v>761</v>
      </c>
      <c r="PV64" s="14" t="s">
        <v>10196</v>
      </c>
      <c r="PW64" s="14" t="s">
        <v>756</v>
      </c>
      <c r="PX64" s="14" t="s">
        <v>2678</v>
      </c>
      <c r="PY64" s="14" t="s">
        <v>11548</v>
      </c>
      <c r="PZ64" s="14" t="s">
        <v>769</v>
      </c>
      <c r="QA64" s="14" t="s">
        <v>8333</v>
      </c>
      <c r="QB64" s="14" t="s">
        <v>1733</v>
      </c>
      <c r="QC64" s="14" t="s">
        <v>8241</v>
      </c>
      <c r="QD64" s="14" t="s">
        <v>863</v>
      </c>
      <c r="QE64" s="14" t="s">
        <v>7046</v>
      </c>
      <c r="QF64" s="14" t="s">
        <v>6431</v>
      </c>
      <c r="QG64" s="14" t="s">
        <v>8496</v>
      </c>
      <c r="QH64" s="14" t="s">
        <v>7044</v>
      </c>
      <c r="QI64" s="14" t="s">
        <v>1477</v>
      </c>
      <c r="QJ64" s="14" t="s">
        <v>22</v>
      </c>
      <c r="QK64" s="14" t="s">
        <v>4042</v>
      </c>
      <c r="QL64" s="14" t="s">
        <v>11549</v>
      </c>
      <c r="QM64" s="14" t="s">
        <v>4463</v>
      </c>
      <c r="QN64" s="14" t="s">
        <v>4461</v>
      </c>
      <c r="QO64" s="14" t="s">
        <v>6701</v>
      </c>
      <c r="QP64" s="14" t="s">
        <v>4891</v>
      </c>
      <c r="QQ64" s="14" t="s">
        <v>7506</v>
      </c>
      <c r="QR64" s="14" t="s">
        <v>11550</v>
      </c>
      <c r="QS64" s="14" t="s">
        <v>6695</v>
      </c>
      <c r="QT64" s="14" t="s">
        <v>11551</v>
      </c>
      <c r="QU64" s="14" t="s">
        <v>1662</v>
      </c>
      <c r="QV64" s="14" t="s">
        <v>7925</v>
      </c>
      <c r="QW64" s="14" t="s">
        <v>8755</v>
      </c>
      <c r="QX64" s="14" t="s">
        <v>8935</v>
      </c>
      <c r="QY64" s="14" t="s">
        <v>9203</v>
      </c>
      <c r="QZ64" s="14" t="s">
        <v>9302</v>
      </c>
      <c r="RA64" s="14" t="s">
        <v>2423</v>
      </c>
      <c r="RB64" s="14" t="s">
        <v>9733</v>
      </c>
      <c r="RC64" s="14" t="s">
        <v>11552</v>
      </c>
      <c r="RD64" s="14" t="s">
        <v>5358</v>
      </c>
      <c r="RE64" s="14" t="s">
        <v>11553</v>
      </c>
      <c r="RF64" s="14" t="s">
        <v>9032</v>
      </c>
      <c r="RG64" s="14" t="s">
        <v>9781</v>
      </c>
      <c r="RH64" s="14" t="s">
        <v>293</v>
      </c>
      <c r="RI64" s="14" t="s">
        <v>10223</v>
      </c>
      <c r="RJ64" s="14" t="s">
        <v>9960</v>
      </c>
      <c r="RK64" s="14" t="s">
        <v>9538</v>
      </c>
      <c r="RL64" s="14" t="s">
        <v>8332</v>
      </c>
      <c r="RM64" s="14" t="s">
        <v>11554</v>
      </c>
      <c r="RN64" s="14" t="s">
        <v>11555</v>
      </c>
      <c r="RO64" s="14" t="s">
        <v>11556</v>
      </c>
      <c r="RP64" s="14" t="s">
        <v>1496</v>
      </c>
      <c r="RQ64" s="14" t="s">
        <v>8390</v>
      </c>
      <c r="RR64" s="14" t="s">
        <v>11557</v>
      </c>
    </row>
    <row r="65" spans="1:294">
      <c r="A65" s="14" t="s">
        <v>11558</v>
      </c>
      <c r="B65" s="14" t="s">
        <v>11559</v>
      </c>
      <c r="C65" s="14" t="s">
        <v>4437</v>
      </c>
      <c r="D65" s="14" t="s">
        <v>3975</v>
      </c>
      <c r="E65" s="14" t="s">
        <v>5105</v>
      </c>
      <c r="F65" s="14" t="s">
        <v>5104</v>
      </c>
      <c r="G65" s="14" t="s">
        <v>4768</v>
      </c>
      <c r="H65" s="14" t="s">
        <v>11560</v>
      </c>
      <c r="I65" s="14" t="s">
        <v>4534</v>
      </c>
      <c r="J65" s="14" t="s">
        <v>4007</v>
      </c>
      <c r="K65" s="14" t="s">
        <v>11561</v>
      </c>
      <c r="L65" s="14" t="s">
        <v>1710</v>
      </c>
      <c r="M65" s="14" t="s">
        <v>11562</v>
      </c>
      <c r="N65" s="14" t="s">
        <v>4868</v>
      </c>
      <c r="O65" s="14" t="s">
        <v>5520</v>
      </c>
      <c r="P65" s="14" t="s">
        <v>1588</v>
      </c>
      <c r="Q65" s="14" t="s">
        <v>2432</v>
      </c>
      <c r="R65" s="14" t="s">
        <v>2434</v>
      </c>
      <c r="S65" s="14" t="s">
        <v>7726</v>
      </c>
      <c r="T65" s="14" t="s">
        <v>1577</v>
      </c>
      <c r="U65" s="14" t="s">
        <v>2464</v>
      </c>
      <c r="V65" s="14" t="s">
        <v>10187</v>
      </c>
      <c r="W65" s="14" t="s">
        <v>3269</v>
      </c>
      <c r="X65" s="14" t="s">
        <v>3568</v>
      </c>
      <c r="Y65" s="14" t="s">
        <v>3651</v>
      </c>
      <c r="Z65" s="14" t="s">
        <v>963</v>
      </c>
      <c r="AA65" s="14" t="s">
        <v>4965</v>
      </c>
      <c r="AB65" s="14" t="s">
        <v>6609</v>
      </c>
      <c r="AC65" s="14" t="s">
        <v>4313</v>
      </c>
      <c r="AD65" s="14" t="s">
        <v>4102</v>
      </c>
      <c r="AE65" s="14" t="s">
        <v>8088</v>
      </c>
      <c r="AF65" s="14" t="s">
        <v>8282</v>
      </c>
      <c r="AG65" s="14" t="s">
        <v>4099</v>
      </c>
      <c r="AH65" s="14" t="s">
        <v>4973</v>
      </c>
      <c r="AI65" s="14" t="s">
        <v>6020</v>
      </c>
      <c r="AJ65" s="14" t="s">
        <v>5007</v>
      </c>
      <c r="AK65" s="14" t="s">
        <v>11563</v>
      </c>
      <c r="AL65" s="14" t="s">
        <v>2587</v>
      </c>
      <c r="AM65" s="14" t="s">
        <v>2474</v>
      </c>
      <c r="AN65" s="14" t="s">
        <v>4968</v>
      </c>
      <c r="AO65" s="14" t="s">
        <v>4978</v>
      </c>
      <c r="AP65" s="14" t="s">
        <v>4418</v>
      </c>
      <c r="AQ65" s="14" t="s">
        <v>2523</v>
      </c>
      <c r="AR65" s="14" t="s">
        <v>2436</v>
      </c>
      <c r="AS65" s="14" t="s">
        <v>4323</v>
      </c>
      <c r="AT65" s="14" t="s">
        <v>6018</v>
      </c>
      <c r="AU65" s="14" t="s">
        <v>11564</v>
      </c>
      <c r="AV65" s="14" t="s">
        <v>610</v>
      </c>
      <c r="AW65" s="14" t="s">
        <v>7384</v>
      </c>
      <c r="AX65" s="14" t="s">
        <v>2359</v>
      </c>
      <c r="AY65" s="14" t="s">
        <v>4662</v>
      </c>
      <c r="AZ65" s="14" t="s">
        <v>5202</v>
      </c>
      <c r="BA65" s="14" t="s">
        <v>5186</v>
      </c>
      <c r="BB65" s="14" t="s">
        <v>5200</v>
      </c>
      <c r="BC65" s="14" t="s">
        <v>11565</v>
      </c>
      <c r="BD65" s="14" t="s">
        <v>3224</v>
      </c>
      <c r="BE65" s="14" t="s">
        <v>632</v>
      </c>
      <c r="BF65" s="14" t="s">
        <v>10449</v>
      </c>
      <c r="BG65" s="14" t="s">
        <v>4304</v>
      </c>
      <c r="BH65" s="14" t="s">
        <v>11566</v>
      </c>
      <c r="BI65" s="14" t="s">
        <v>646</v>
      </c>
      <c r="BJ65" s="14" t="s">
        <v>1784</v>
      </c>
      <c r="BK65" s="14" t="s">
        <v>11567</v>
      </c>
      <c r="BL65" s="14" t="s">
        <v>4842</v>
      </c>
      <c r="BM65" s="14" t="s">
        <v>4515</v>
      </c>
      <c r="BN65" s="14" t="s">
        <v>4275</v>
      </c>
      <c r="BO65" s="14" t="s">
        <v>9273</v>
      </c>
      <c r="BP65" s="14" t="s">
        <v>3863</v>
      </c>
      <c r="BQ65" s="14" t="s">
        <v>3742</v>
      </c>
      <c r="BR65" s="14" t="s">
        <v>8365</v>
      </c>
      <c r="BS65" s="14" t="s">
        <v>4737</v>
      </c>
      <c r="BT65" s="14" t="s">
        <v>917</v>
      </c>
      <c r="BU65" s="14" t="s">
        <v>1627</v>
      </c>
      <c r="BV65" s="14" t="s">
        <v>3982</v>
      </c>
      <c r="BW65" s="14" t="s">
        <v>3734</v>
      </c>
      <c r="BX65" s="14" t="s">
        <v>4296</v>
      </c>
      <c r="BY65" s="14" t="s">
        <v>3731</v>
      </c>
      <c r="BZ65" s="14" t="s">
        <v>11568</v>
      </c>
      <c r="CA65" s="14" t="s">
        <v>6587</v>
      </c>
      <c r="CB65" s="14" t="s">
        <v>4836</v>
      </c>
      <c r="CC65" s="14" t="s">
        <v>4615</v>
      </c>
      <c r="CD65" s="14" t="s">
        <v>4512</v>
      </c>
      <c r="CE65" s="14" t="s">
        <v>4083</v>
      </c>
      <c r="CF65" s="14" t="s">
        <v>3472</v>
      </c>
      <c r="CG65" s="14" t="s">
        <v>6054</v>
      </c>
      <c r="CH65" s="14" t="s">
        <v>11569</v>
      </c>
      <c r="CI65" s="14" t="s">
        <v>4406</v>
      </c>
      <c r="CJ65" s="14" t="s">
        <v>5192</v>
      </c>
      <c r="CK65" s="14" t="s">
        <v>11570</v>
      </c>
      <c r="CL65" s="14" t="s">
        <v>1570</v>
      </c>
      <c r="CM65" s="14" t="s">
        <v>4451</v>
      </c>
      <c r="CN65" s="14" t="s">
        <v>11571</v>
      </c>
      <c r="CO65" s="14" t="s">
        <v>7033</v>
      </c>
      <c r="CP65" s="14" t="s">
        <v>4745</v>
      </c>
      <c r="CQ65" s="14" t="s">
        <v>4744</v>
      </c>
      <c r="CR65" s="14" t="s">
        <v>3727</v>
      </c>
      <c r="CS65" s="14" t="s">
        <v>9424</v>
      </c>
      <c r="CT65" s="14" t="s">
        <v>8316</v>
      </c>
      <c r="CU65" s="14" t="s">
        <v>2302</v>
      </c>
      <c r="CV65" s="14" t="s">
        <v>6812</v>
      </c>
      <c r="CW65" s="14" t="s">
        <v>4400</v>
      </c>
      <c r="CX65" s="14" t="s">
        <v>4856</v>
      </c>
      <c r="CY65" s="14" t="s">
        <v>11572</v>
      </c>
      <c r="CZ65" s="14" t="s">
        <v>4608</v>
      </c>
      <c r="DA65" s="14" t="s">
        <v>4724</v>
      </c>
      <c r="DB65" s="14" t="s">
        <v>1580</v>
      </c>
      <c r="DC65" s="14" t="s">
        <v>1932</v>
      </c>
      <c r="DD65" s="14" t="s">
        <v>11573</v>
      </c>
      <c r="DE65" s="14" t="s">
        <v>650</v>
      </c>
      <c r="DF65" s="14" t="s">
        <v>2281</v>
      </c>
      <c r="DG65" s="14" t="s">
        <v>4832</v>
      </c>
      <c r="DH65" s="14" t="s">
        <v>1958</v>
      </c>
      <c r="DI65" s="14" t="s">
        <v>8328</v>
      </c>
      <c r="DJ65" s="14" t="s">
        <v>1545</v>
      </c>
      <c r="DK65" s="14" t="s">
        <v>904</v>
      </c>
      <c r="DL65" s="14" t="s">
        <v>4680</v>
      </c>
      <c r="DM65" s="14" t="s">
        <v>5730</v>
      </c>
      <c r="DN65" s="14" t="s">
        <v>1030</v>
      </c>
      <c r="DO65" s="14" t="s">
        <v>7419</v>
      </c>
      <c r="DP65" s="14" t="s">
        <v>4498</v>
      </c>
      <c r="DQ65" s="14" t="s">
        <v>8346</v>
      </c>
      <c r="DR65" s="14" t="s">
        <v>750</v>
      </c>
      <c r="DS65" s="14" t="s">
        <v>4274</v>
      </c>
      <c r="DT65" s="14" t="s">
        <v>5127</v>
      </c>
      <c r="DU65" s="14" t="s">
        <v>3844</v>
      </c>
      <c r="DV65" s="14" t="s">
        <v>3606</v>
      </c>
      <c r="DW65" s="14" t="s">
        <v>5798</v>
      </c>
      <c r="DX65" s="14" t="s">
        <v>2368</v>
      </c>
      <c r="DY65" s="14" t="s">
        <v>730</v>
      </c>
      <c r="DZ65" s="14" t="s">
        <v>8299</v>
      </c>
      <c r="EA65" s="14" t="s">
        <v>3440</v>
      </c>
      <c r="EB65" s="14" t="s">
        <v>7895</v>
      </c>
      <c r="EC65" s="14" t="s">
        <v>4174</v>
      </c>
      <c r="ED65" s="14" t="s">
        <v>11574</v>
      </c>
      <c r="EE65" s="14" t="s">
        <v>2322</v>
      </c>
      <c r="EF65" s="14" t="s">
        <v>4068</v>
      </c>
      <c r="EG65" s="14" t="s">
        <v>1682</v>
      </c>
      <c r="EH65" s="14" t="s">
        <v>3950</v>
      </c>
      <c r="EI65" s="14" t="s">
        <v>2418</v>
      </c>
      <c r="EJ65" s="14" t="s">
        <v>3712</v>
      </c>
      <c r="EK65" s="14" t="s">
        <v>1034</v>
      </c>
      <c r="EL65" s="14" t="s">
        <v>4265</v>
      </c>
      <c r="EM65" s="14" t="s">
        <v>4079</v>
      </c>
      <c r="EN65" s="14" t="s">
        <v>2273</v>
      </c>
      <c r="EO65" s="14" t="s">
        <v>6610</v>
      </c>
      <c r="EP65" s="14" t="s">
        <v>4489</v>
      </c>
      <c r="EQ65" s="14" t="s">
        <v>4967</v>
      </c>
      <c r="ER65" s="14" t="s">
        <v>3421</v>
      </c>
      <c r="ES65" s="14" t="s">
        <v>5689</v>
      </c>
      <c r="ET65" s="14" t="s">
        <v>7938</v>
      </c>
      <c r="EU65" s="14" t="s">
        <v>6439</v>
      </c>
      <c r="EV65" s="14" t="s">
        <v>2352</v>
      </c>
      <c r="EW65" s="14" t="s">
        <v>2372</v>
      </c>
      <c r="EX65" s="14" t="s">
        <v>3945</v>
      </c>
      <c r="EY65" s="14" t="s">
        <v>5032</v>
      </c>
      <c r="EZ65" s="14" t="s">
        <v>11575</v>
      </c>
      <c r="FA65" s="14" t="s">
        <v>2367</v>
      </c>
      <c r="FB65" s="14" t="s">
        <v>915</v>
      </c>
      <c r="FC65" s="14" t="s">
        <v>719</v>
      </c>
      <c r="FD65" s="14" t="s">
        <v>241</v>
      </c>
      <c r="FE65" s="14" t="s">
        <v>708</v>
      </c>
      <c r="FF65" s="14" t="s">
        <v>7439</v>
      </c>
      <c r="FG65" s="14" t="s">
        <v>3700</v>
      </c>
      <c r="FH65" s="14" t="s">
        <v>4283</v>
      </c>
      <c r="FI65" s="14" t="s">
        <v>1060</v>
      </c>
      <c r="FJ65" s="14" t="s">
        <v>7708</v>
      </c>
      <c r="FK65" s="14" t="s">
        <v>11576</v>
      </c>
      <c r="FL65" s="14" t="s">
        <v>6080</v>
      </c>
      <c r="FM65" s="14" t="s">
        <v>2898</v>
      </c>
      <c r="FN65" s="14" t="s">
        <v>4376</v>
      </c>
      <c r="FO65" s="14" t="s">
        <v>3598</v>
      </c>
      <c r="FP65" s="14" t="s">
        <v>4812</v>
      </c>
      <c r="FQ65" s="14" t="s">
        <v>1886</v>
      </c>
      <c r="FR65" s="14" t="s">
        <v>6877</v>
      </c>
      <c r="FS65" s="14" t="s">
        <v>3695</v>
      </c>
      <c r="FT65" s="14" t="s">
        <v>9215</v>
      </c>
      <c r="FU65" s="14" t="s">
        <v>11577</v>
      </c>
      <c r="FV65" s="14" t="s">
        <v>9216</v>
      </c>
      <c r="FW65" s="14" t="s">
        <v>10348</v>
      </c>
      <c r="FX65" s="14" t="s">
        <v>637</v>
      </c>
      <c r="FY65" s="14" t="s">
        <v>4077</v>
      </c>
      <c r="FZ65" s="14" t="s">
        <v>2414</v>
      </c>
      <c r="GA65" s="14" t="s">
        <v>3024</v>
      </c>
      <c r="GB65" s="14" t="s">
        <v>4890</v>
      </c>
      <c r="GC65" s="14" t="s">
        <v>4476</v>
      </c>
      <c r="GD65" s="14" t="s">
        <v>4158</v>
      </c>
      <c r="GE65" s="14" t="s">
        <v>229</v>
      </c>
      <c r="GF65" s="14" t="s">
        <v>3933</v>
      </c>
      <c r="GG65" s="14" t="s">
        <v>3936</v>
      </c>
      <c r="GH65" s="14" t="s">
        <v>6713</v>
      </c>
      <c r="GI65" s="14" t="s">
        <v>4821</v>
      </c>
      <c r="GJ65" s="14" t="s">
        <v>2340</v>
      </c>
      <c r="GK65" s="14" t="s">
        <v>892</v>
      </c>
      <c r="GL65" s="14" t="s">
        <v>4140</v>
      </c>
      <c r="GM65" s="14" t="s">
        <v>2248</v>
      </c>
      <c r="GN65" s="14" t="s">
        <v>2449</v>
      </c>
      <c r="GO65" s="14" t="s">
        <v>4047</v>
      </c>
      <c r="GP65" s="14" t="s">
        <v>2218</v>
      </c>
      <c r="GQ65" s="14" t="s">
        <v>1652</v>
      </c>
      <c r="GR65" s="14" t="s">
        <v>1722</v>
      </c>
      <c r="GS65" s="14" t="s">
        <v>303</v>
      </c>
      <c r="GT65" s="14" t="s">
        <v>11578</v>
      </c>
      <c r="GU65" s="14" t="s">
        <v>3578</v>
      </c>
      <c r="GV65" s="14" t="s">
        <v>4147</v>
      </c>
      <c r="GW65" s="14" t="s">
        <v>4578</v>
      </c>
      <c r="GX65" s="14" t="s">
        <v>8687</v>
      </c>
      <c r="GY65" s="14" t="s">
        <v>7568</v>
      </c>
      <c r="GZ65" s="14" t="s">
        <v>3974</v>
      </c>
      <c r="HA65" s="14" t="s">
        <v>11579</v>
      </c>
      <c r="HB65" s="14" t="s">
        <v>3113</v>
      </c>
      <c r="HC65" s="14" t="s">
        <v>737</v>
      </c>
      <c r="HD65" s="14" t="s">
        <v>11580</v>
      </c>
      <c r="HE65" s="14" t="s">
        <v>11581</v>
      </c>
      <c r="HF65" s="14" t="s">
        <v>5142</v>
      </c>
      <c r="HG65" s="14" t="s">
        <v>2930</v>
      </c>
      <c r="HH65" s="14" t="s">
        <v>4149</v>
      </c>
      <c r="HI65" s="14" t="s">
        <v>4613</v>
      </c>
      <c r="HJ65" s="14" t="s">
        <v>4797</v>
      </c>
      <c r="HK65" s="14" t="s">
        <v>8475</v>
      </c>
      <c r="HL65" s="14" t="s">
        <v>1756</v>
      </c>
      <c r="HM65" s="14" t="s">
        <v>6650</v>
      </c>
      <c r="HN65" s="14" t="s">
        <v>6232</v>
      </c>
      <c r="HO65" s="14" t="s">
        <v>11582</v>
      </c>
      <c r="HP65" s="14" t="s">
        <v>9007</v>
      </c>
      <c r="HQ65" s="14" t="s">
        <v>11583</v>
      </c>
      <c r="HR65" s="14" t="s">
        <v>3409</v>
      </c>
      <c r="HS65" s="14" t="s">
        <v>4420</v>
      </c>
      <c r="HT65" s="14" t="s">
        <v>6557</v>
      </c>
      <c r="HU65" s="14" t="s">
        <v>11033</v>
      </c>
      <c r="HV65" s="14" t="s">
        <v>1156</v>
      </c>
      <c r="HW65" s="14" t="s">
        <v>6817</v>
      </c>
      <c r="HX65" s="14" t="s">
        <v>3390</v>
      </c>
      <c r="HY65" s="14" t="s">
        <v>896</v>
      </c>
      <c r="HZ65" s="14" t="s">
        <v>8545</v>
      </c>
      <c r="IA65" s="14" t="s">
        <v>4508</v>
      </c>
      <c r="IB65" s="14" t="s">
        <v>2500</v>
      </c>
      <c r="IC65" s="14" t="s">
        <v>2353</v>
      </c>
      <c r="ID65" s="14" t="s">
        <v>907</v>
      </c>
      <c r="IE65" s="14" t="s">
        <v>4791</v>
      </c>
      <c r="IF65" s="14" t="s">
        <v>7442</v>
      </c>
      <c r="IG65" s="14" t="s">
        <v>2258</v>
      </c>
      <c r="IH65" s="14" t="s">
        <v>5129</v>
      </c>
      <c r="II65" s="14" t="s">
        <v>4984</v>
      </c>
      <c r="IJ65" s="14" t="s">
        <v>11584</v>
      </c>
      <c r="IK65" s="14" t="s">
        <v>5233</v>
      </c>
      <c r="IL65" s="14" t="s">
        <v>965</v>
      </c>
      <c r="IM65" s="14" t="s">
        <v>10358</v>
      </c>
      <c r="IN65" s="14" t="s">
        <v>1546</v>
      </c>
      <c r="IO65" s="14" t="s">
        <v>9102</v>
      </c>
      <c r="IP65" s="14" t="s">
        <v>3940</v>
      </c>
      <c r="IQ65" s="14" t="s">
        <v>3078</v>
      </c>
      <c r="IR65" s="14" t="s">
        <v>2504</v>
      </c>
      <c r="IS65" s="14" t="s">
        <v>4664</v>
      </c>
      <c r="IT65" s="14" t="s">
        <v>3913</v>
      </c>
      <c r="IU65" s="14" t="s">
        <v>3638</v>
      </c>
      <c r="IV65" s="14" t="s">
        <v>1691</v>
      </c>
      <c r="IW65" s="14" t="s">
        <v>2385</v>
      </c>
      <c r="IX65" s="14" t="s">
        <v>3669</v>
      </c>
      <c r="IY65" s="14" t="s">
        <v>9723</v>
      </c>
      <c r="IZ65" s="14" t="s">
        <v>3668</v>
      </c>
      <c r="JA65" s="14" t="s">
        <v>3908</v>
      </c>
      <c r="JB65" s="14" t="s">
        <v>4560</v>
      </c>
      <c r="JC65" s="14" t="s">
        <v>5001</v>
      </c>
      <c r="JD65" s="14" t="s">
        <v>688</v>
      </c>
      <c r="JE65" s="14" t="s">
        <v>921</v>
      </c>
      <c r="JF65" s="14" t="s">
        <v>4050</v>
      </c>
      <c r="JG65" s="14" t="s">
        <v>4935</v>
      </c>
      <c r="JH65" s="14" t="s">
        <v>5183</v>
      </c>
      <c r="JI65" s="14" t="s">
        <v>11585</v>
      </c>
      <c r="JJ65" s="14" t="s">
        <v>9772</v>
      </c>
      <c r="JK65" s="14" t="s">
        <v>4446</v>
      </c>
      <c r="JL65" s="14" t="s">
        <v>3792</v>
      </c>
      <c r="JM65" s="14" t="s">
        <v>11586</v>
      </c>
      <c r="JN65" s="14" t="s">
        <v>7553</v>
      </c>
      <c r="JO65" s="14" t="s">
        <v>6845</v>
      </c>
      <c r="JP65" s="14" t="s">
        <v>4651</v>
      </c>
      <c r="JQ65" s="14" t="s">
        <v>5853</v>
      </c>
      <c r="JR65" s="14" t="s">
        <v>4225</v>
      </c>
      <c r="JS65" s="14" t="s">
        <v>11587</v>
      </c>
      <c r="JT65" s="14" t="s">
        <v>9178</v>
      </c>
      <c r="JU65" s="14" t="s">
        <v>4327</v>
      </c>
      <c r="JV65" s="14" t="s">
        <v>3206</v>
      </c>
      <c r="JW65" s="14" t="s">
        <v>6679</v>
      </c>
      <c r="JX65" s="14" t="s">
        <v>868</v>
      </c>
      <c r="JY65" s="14" t="s">
        <v>5128</v>
      </c>
      <c r="JZ65" s="14" t="s">
        <v>7313</v>
      </c>
      <c r="KA65" s="14" t="s">
        <v>7504</v>
      </c>
      <c r="KB65" s="14" t="s">
        <v>2036</v>
      </c>
      <c r="KC65" s="14" t="s">
        <v>4507</v>
      </c>
      <c r="KD65" s="14" t="s">
        <v>3783</v>
      </c>
      <c r="KE65" s="14" t="s">
        <v>4170</v>
      </c>
      <c r="KF65" s="14" t="s">
        <v>4013</v>
      </c>
      <c r="KG65" s="14" t="s">
        <v>2441</v>
      </c>
      <c r="KH65" s="14" t="s">
        <v>1158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. GSEA</vt:lpstr>
      <vt:lpstr>B. genes GSEA JUo1_ext_1h</vt:lpstr>
      <vt:lpstr>C. genes GSEA JUo1_ext_4h</vt:lpstr>
      <vt:lpstr>D. overlap</vt:lpstr>
      <vt:lpstr>E. Datasets used in GS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10-27T19:31:43Z</dcterms:created>
  <dcterms:modified xsi:type="dcterms:W3CDTF">2020-05-29T12:01:00Z</dcterms:modified>
</cp:coreProperties>
</file>